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5345" windowHeight="4650" tabRatio="831"/>
  </bookViews>
  <sheets>
    <sheet name="Samples Report 20160601" sheetId="1" r:id="rId1"/>
  </sheets>
  <calcPr calcId="145621" iterateDelta="1E-4"/>
</workbook>
</file>

<file path=xl/calcChain.xml><?xml version="1.0" encoding="utf-8"?>
<calcChain xmlns="http://schemas.openxmlformats.org/spreadsheetml/2006/main">
  <c r="D1454" i="1" l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2461" uniqueCount="9939">
  <si>
    <t>quantitative value</t>
  </si>
  <si>
    <t>percent coverage</t>
  </si>
  <si>
    <t>prob identification</t>
  </si>
  <si>
    <t>tot spectal ct</t>
  </si>
  <si>
    <t>unique peptide</t>
  </si>
  <si>
    <t>#</t>
  </si>
  <si>
    <t>GN</t>
  </si>
  <si>
    <t>reversed</t>
  </si>
  <si>
    <t>Accession Number</t>
  </si>
  <si>
    <t>Ensembl Gene ID</t>
  </si>
  <si>
    <t>Associated Gene Name O.Aries</t>
  </si>
  <si>
    <t>Description O.Aries</t>
  </si>
  <si>
    <t>Associated Gene Name Human</t>
  </si>
  <si>
    <t>Molecular Weight</t>
  </si>
  <si>
    <t>Centrosome 40</t>
  </si>
  <si>
    <t>Centrosome 50</t>
  </si>
  <si>
    <t>Centrosome 70</t>
  </si>
  <si>
    <t>Cluster of 40S ribosomal protein SA OS=Ovis aries GN=RPSA PE=2 SV=1 (sp|A6YRY8|RSSA_SHEEP)</t>
  </si>
  <si>
    <t>RPSA</t>
  </si>
  <si>
    <t>sp|A6YRY8|RSSA_SHEEP</t>
  </si>
  <si>
    <t>33 kDa</t>
  </si>
  <si>
    <t>Cluster of 60S ribosomal protein L10 OS=Ovis aries GN=RPL10 PE=2 SV=1 (sp|A8D8X1|RL10_SHEEP)</t>
  </si>
  <si>
    <t>RPL10</t>
  </si>
  <si>
    <t>sp|A8D8X1|RL10_SHEEP</t>
  </si>
  <si>
    <t>25 kDa</t>
  </si>
  <si>
    <t>Heat shock protein alpha OS=Ovis aries GN=HSPCA PE=3 SV=1</t>
  </si>
  <si>
    <t>HSPCA</t>
  </si>
  <si>
    <t>tr|A8DR93|A8DR93_SHEEP</t>
  </si>
  <si>
    <t>ENSOARG00000003903</t>
  </si>
  <si>
    <t>HSP90AA1</t>
  </si>
  <si>
    <t>heat shock protein 90kDa alpha family class A member 1 [Source:HGNC Symbol;Acc:HGNC:5253]</t>
  </si>
  <si>
    <t>ENSG00000080824</t>
  </si>
  <si>
    <t>85 kDa</t>
  </si>
  <si>
    <t>Cluster of Pre-mRNA splicing factor SRP20-like protein OS=Ovis aries GN=SRSF3 PE=2 SV=1 (tr|B0FZL9|B0FZL9_SHEEP)</t>
  </si>
  <si>
    <t>SRSF3</t>
  </si>
  <si>
    <t>tr|B0FZL9|B0FZL9_SHEEP</t>
  </si>
  <si>
    <t>ENSOARG00000013584</t>
  </si>
  <si>
    <t>ENSG00000112081</t>
  </si>
  <si>
    <t>SRSF3</t>
  </si>
  <si>
    <t>19 kDa</t>
  </si>
  <si>
    <t>Calcium and integrin-binding protein 1 OS=Ovis aries GN=CIB1 PE=2 SV=1</t>
  </si>
  <si>
    <t>CIB1</t>
  </si>
  <si>
    <t>sp|B1A8Z2|CIB1_SHEEP</t>
  </si>
  <si>
    <t>ENSOARG00000012128</t>
  </si>
  <si>
    <t>CIB1</t>
  </si>
  <si>
    <t>calcium and integrin binding 1 [Source:HGNC Symbol;Acc:HGNC:16920]</t>
  </si>
  <si>
    <t>ENSG00000185043</t>
  </si>
  <si>
    <t>22 kDa</t>
  </si>
  <si>
    <t>Sideroflexin-1 OS=Ovis aries GN=SFXN1 PE=2 SV=1</t>
  </si>
  <si>
    <t>SFXN1</t>
  </si>
  <si>
    <t>sp|B2LU20|SFXN1_SHEEP</t>
  </si>
  <si>
    <t>36 kDa</t>
  </si>
  <si>
    <t>SNPRA OS=Ovis aries GN=SNRPA PE=2 SV=1</t>
  </si>
  <si>
    <t>SNRPA</t>
  </si>
  <si>
    <t>tr|B2LYL4|B2LYL4_SHEEP</t>
  </si>
  <si>
    <t>ENSOARG00000006963</t>
  </si>
  <si>
    <t>SNRPA</t>
  </si>
  <si>
    <t>small nuclear ribonucleoprotein polypeptide A [Source:HGNC Symbol;Acc:HGNC:11151]</t>
  </si>
  <si>
    <t>ENSG00000077312</t>
  </si>
  <si>
    <t>31 kDa</t>
  </si>
  <si>
    <t>RhoH OS=Ovis aries GN=RHOH PE=2 SV=1</t>
  </si>
  <si>
    <t>RHOH</t>
  </si>
  <si>
    <t>tr|B2MVW7|B2MVW7_SHEEP</t>
  </si>
  <si>
    <t>ENSOARG00000000571</t>
  </si>
  <si>
    <t>RHOH</t>
  </si>
  <si>
    <t>ras homolog family member H [Source:HGNC Symbol;Acc:HGNC:686]</t>
  </si>
  <si>
    <t>ENSG00000168421</t>
  </si>
  <si>
    <t>21 kDa</t>
  </si>
  <si>
    <t>SLC25A11 OS=Ovis aries GN=SLC25A11 PE=2 SV=1</t>
  </si>
  <si>
    <t>SLC25A11</t>
  </si>
  <si>
    <t>tr|B2MVX2|B2MVX2_SHEEP</t>
  </si>
  <si>
    <t>ENSOARG00000005726</t>
  </si>
  <si>
    <t>SLC25A11</t>
  </si>
  <si>
    <t>solute carrier family 25 (mitochondrial carrier; oxoglutarate carrier), member 11 [Source:HGNC Symbol;Acc:HGNC:10981]</t>
  </si>
  <si>
    <t>ENSG00000108528</t>
  </si>
  <si>
    <t>34 kDa</t>
  </si>
  <si>
    <t>ITM2B OS=Ovis aries GN=ITM2B PE=2 SV=1</t>
  </si>
  <si>
    <t>ITM2B</t>
  </si>
  <si>
    <t>tr|B3VSB9|B3VSB9_SHEEP</t>
  </si>
  <si>
    <t>ENSOARG00000008230</t>
  </si>
  <si>
    <t>ITM2B</t>
  </si>
  <si>
    <t>integral membrane protein 2B [Source:HGNC Symbol;Acc:HGNC:6174]</t>
  </si>
  <si>
    <t>ENSG00000136156</t>
  </si>
  <si>
    <t>30 kDa</t>
  </si>
  <si>
    <t>Hydroxyacyl-coenzyme A dehydrogenase/3-ketoacyl-coenzyme A thiolase/enoyl-coenzyme A hydratase (Trifunctional protein) alpha subunit OS=Ovis aries GN=HADHA PE=2 SV=1</t>
  </si>
  <si>
    <t>HADHA</t>
  </si>
  <si>
    <t>tr|B6UV59|B6UV59_SHEEP</t>
  </si>
  <si>
    <t>ENSOARG00000018593</t>
  </si>
  <si>
    <t>HADHA</t>
  </si>
  <si>
    <t>hydroxyacyl-CoA dehydrogenase/3-ketoacyl-CoA thiolase/enoyl-CoA hydratase (trifunctional protein), alpha subunit [Source:HGNC Symbol;Acc:HGNC:4801]</t>
  </si>
  <si>
    <t>ENSG00000084754</t>
  </si>
  <si>
    <t>83 kDa</t>
  </si>
  <si>
    <t>Cluster of Cell division cycle 2 protein isoform 1 OS=Ovis aries GN=CDC2 PE=2 SV=1 (tr|B7U175|B7U175_SHEEP)</t>
  </si>
  <si>
    <t>CDC2</t>
  </si>
  <si>
    <t>tr|B7U175|B7U175_SHEEP</t>
  </si>
  <si>
    <t>ENSOARG00000004318</t>
  </si>
  <si>
    <t>ENSG00000170312</t>
  </si>
  <si>
    <t>CDK1</t>
  </si>
  <si>
    <t>Uncharacterized protein OS=Ovis aries GN=EIF1AX PE=2 SV=1</t>
  </si>
  <si>
    <t>EIF1AX</t>
  </si>
  <si>
    <t>tr|B9VH02|B9VH02_SHEEP</t>
  </si>
  <si>
    <t>ENSOARG00000015373</t>
  </si>
  <si>
    <t>EIF1AY</t>
  </si>
  <si>
    <t>eukaryotic translation initiation factor 1A, Y-linked [Source:HGNC Symbol;Acc:HGNC:3252]</t>
  </si>
  <si>
    <t>ENSG00000198692</t>
  </si>
  <si>
    <t>16 kDa</t>
  </si>
  <si>
    <t>Replication protein A1 OS=Ovis aries GN=RPA1 PE=2 SV=1</t>
  </si>
  <si>
    <t>RPA1</t>
  </si>
  <si>
    <t>tr|C5ISB1|C5ISB1_SHEEP</t>
  </si>
  <si>
    <t>ENSOARG00000014479</t>
  </si>
  <si>
    <t>RPA1</t>
  </si>
  <si>
    <t>replication protein A1 [Source:HGNC Symbol;Acc:HGNC:10289]</t>
  </si>
  <si>
    <t>ENSG00000132383</t>
  </si>
  <si>
    <t>68 kDa</t>
  </si>
  <si>
    <t>Cluster of ADP-ribosylation factor 1 OS=Ovis aries GN=ARF1 PE=2 SV=1 (tr|C5IWU0|C5IWU0_SHEEP)</t>
  </si>
  <si>
    <t>ARF1</t>
  </si>
  <si>
    <t>tr|C5IWU0|C5IWU0_SHEEP</t>
  </si>
  <si>
    <t>ENSOARG00000006511</t>
  </si>
  <si>
    <t>ARF1</t>
  </si>
  <si>
    <t>ADP ribosylation factor 1 [Source:HGNC Symbol;Acc:HGNC:652]</t>
  </si>
  <si>
    <t>ENSG00000143761</t>
  </si>
  <si>
    <t>ADP-ribosylation factor 6 OS=Ovis aries GN=ARF6 PE=2 SV=1</t>
  </si>
  <si>
    <t>ARF6</t>
  </si>
  <si>
    <t>tr|C5IWU1|C5IWU1_SHEEP</t>
  </si>
  <si>
    <t>ENSOARG00000000838</t>
  </si>
  <si>
    <t>ARF6</t>
  </si>
  <si>
    <t>ADP ribosylation factor 6 [Source:HGNC Symbol;Acc:HGNC:659]</t>
  </si>
  <si>
    <t>ENSG00000165527</t>
  </si>
  <si>
    <t>20 kDa</t>
  </si>
  <si>
    <t>Peroxiredoxin 2 OS=Ovis aries GN=PRDX2 PE=2 SV=1</t>
  </si>
  <si>
    <t>PRDX2</t>
  </si>
  <si>
    <t>tr|C8BKC5|C8BKC5_SHEEP</t>
  </si>
  <si>
    <t>ENSOARG00000010800</t>
  </si>
  <si>
    <t>PRDX2</t>
  </si>
  <si>
    <t>peroxiredoxin 2 [Source:HGNC Symbol;Acc:HGNC:9353]</t>
  </si>
  <si>
    <t>ENSG00000167815</t>
  </si>
  <si>
    <t>Flap endonuclease 1 OS=Ovis aries GN=FEN1 PE=2 SV=1</t>
  </si>
  <si>
    <t>FEN1</t>
  </si>
  <si>
    <t>sp|C8BKD0|FEN1_SHEEP</t>
  </si>
  <si>
    <t>43 kDa</t>
  </si>
  <si>
    <t>Signal transducer and activator of transcription OS=Ovis aries GN=STAT1 PE=2 SV=1</t>
  </si>
  <si>
    <t>STAT1</t>
  </si>
  <si>
    <t>tr|C8BKE1|C8BKE1_SHEEP</t>
  </si>
  <si>
    <t>ENSOARG00000013903</t>
  </si>
  <si>
    <t>STAT4</t>
  </si>
  <si>
    <t>signal transducer and activator of transcription 4 [Source:HGNC Symbol;Acc:HGNC:11365]</t>
  </si>
  <si>
    <t>ENSG00000138378</t>
  </si>
  <si>
    <t>87 kDa</t>
  </si>
  <si>
    <t>Cluster of Ribosomal protein L23a OS=Ovis aries GN=rpl23a PE=2 SV=1 (tr|D4P8H6|D4P8H6_SHEEP)</t>
  </si>
  <si>
    <t>rpl23a</t>
  </si>
  <si>
    <t>tr|D4P8H6|D4P8H6_SHEEP</t>
  </si>
  <si>
    <t>ENSOARG00000005024</t>
  </si>
  <si>
    <t>RPL23A</t>
  </si>
  <si>
    <t>Ribosomal protein L23a; Uncharacterized protein  [Source:UniProtKB/TrEMBL;Acc:D4P8H6]</t>
  </si>
  <si>
    <t>ENSG00000198242</t>
  </si>
  <si>
    <t>18 kDa</t>
  </si>
  <si>
    <t>HSP10 OS=Ovis aries GN=HSP10 PE=3 SV=1</t>
  </si>
  <si>
    <t>HSP10</t>
  </si>
  <si>
    <t>tr|J9UXY3|J9UXY3_SHEEP</t>
  </si>
  <si>
    <t>ENSOARG00000017015</t>
  </si>
  <si>
    <t>HSP10; Uncharacterized protein  [Source:UniProtKB/TrEMBL;Acc:J9UXY3]</t>
  </si>
  <si>
    <t>ENSG00000115541</t>
  </si>
  <si>
    <t>HSPE1</t>
  </si>
  <si>
    <t>11 kDa</t>
  </si>
  <si>
    <t>Cluster of Ribosomal protein L17 OS=Ovis aries GN=RPL17 PE=2 SV=1 (tr|K4P217|K4P217_SHEEP)</t>
  </si>
  <si>
    <t>RPL17</t>
  </si>
  <si>
    <t>tr|K4P217|K4P217_SHEEP</t>
  </si>
  <si>
    <t>ENSOARG00000017091</t>
  </si>
  <si>
    <t>NADH-ubiquinone oxidoreductase chain 1 OS=Ovis aries GN=MT-ND1 PE=3 SV=1</t>
  </si>
  <si>
    <t>MT-ND1</t>
  </si>
  <si>
    <t>sp|O78747|NU1M_SHEEP</t>
  </si>
  <si>
    <t>ENSOARG00000000006</t>
  </si>
  <si>
    <t>ND1</t>
  </si>
  <si>
    <t>NADH-ubiquinone oxidoreductase chain 1  [Source:UniProtKB/Swiss-Prot;Acc:O78747]</t>
  </si>
  <si>
    <t>ENSG00000198888</t>
  </si>
  <si>
    <t>MT-ND1</t>
  </si>
  <si>
    <t>Cytochrome c oxidase subunit 2 OS=Ovis aries GN=MT-CO2 PE=3 SV=1</t>
  </si>
  <si>
    <t>MT-CO2</t>
  </si>
  <si>
    <t>sp|O78750|COX2_SHEEP</t>
  </si>
  <si>
    <t>ENSOARG00000000019</t>
  </si>
  <si>
    <t>COX2</t>
  </si>
  <si>
    <t>Cytochrome c oxidase subunit 2  [Source:UniProtKB/Swiss-Prot;Acc:O78750]</t>
  </si>
  <si>
    <t>ENSG00000198712</t>
  </si>
  <si>
    <t>MT-CO2</t>
  </si>
  <si>
    <t>26 kDa</t>
  </si>
  <si>
    <t>NADH-ubiquinone oxidoreductase chain 5 OS=Ovis aries GN=MT-ND5 PE=3 SV=1</t>
  </si>
  <si>
    <t>MT-ND5</t>
  </si>
  <si>
    <t>sp|O78756|NU5M_SHEEP</t>
  </si>
  <si>
    <t>ENSOARG00000000032</t>
  </si>
  <si>
    <t>ND5</t>
  </si>
  <si>
    <t>NADH-ubiquinone oxidoreductase chain 5  [Source:UniProtKB/Swiss-Prot;Acc:O78756]</t>
  </si>
  <si>
    <t>ENSG00000198786</t>
  </si>
  <si>
    <t>MT-ND5</t>
  </si>
  <si>
    <t>Cluster of Hemoglobin subunit beta OS=Ovis aries GN=HBB PE=1 SV=2 (sp|P02075|HBB_SHEEP)</t>
  </si>
  <si>
    <t>HBB</t>
  </si>
  <si>
    <t>sp|P02075|HBB_SHEEP</t>
  </si>
  <si>
    <t>Cluster of Sodium/potassium-transporting ATPase subunit alpha-1 OS=Ovis aries GN=ATP1A1 PE=1 SV=1 (sp|P04074|AT1A1_SHEEP)</t>
  </si>
  <si>
    <t>ATP1A1</t>
  </si>
  <si>
    <t>sp|P04074|AT1A1_SHEEP</t>
  </si>
  <si>
    <t>ENSOARG00000020213</t>
  </si>
  <si>
    <t>ATP1A1</t>
  </si>
  <si>
    <t>ATPase, Na+/K+ transporting, alpha 1 polypeptide [Source:HGNC Symbol;Acc:HGNC:799]</t>
  </si>
  <si>
    <t>ENSG00000163399</t>
  </si>
  <si>
    <t>113 kDa</t>
  </si>
  <si>
    <t>Deoxyribonuclease-1 OS=Ovis aries GN=DNASE1 PE=1 SV=1</t>
  </si>
  <si>
    <t>DNASE1</t>
  </si>
  <si>
    <t>sp|P11937|DNAS1_SHEEP</t>
  </si>
  <si>
    <t>29 kDa</t>
  </si>
  <si>
    <t>Alpha-1-antiproteinase OS=Ovis aries PE=1 SV=1</t>
  </si>
  <si>
    <t>N/A</t>
  </si>
  <si>
    <t>sp|P12725|A1AT_SHEEP</t>
  </si>
  <si>
    <t>46 kDa</t>
  </si>
  <si>
    <t>Serum albumin OS=Ovis aries GN=ALB PE=1 SV=1</t>
  </si>
  <si>
    <t>ALB</t>
  </si>
  <si>
    <t>sp|P14639|ALBU_SHEEP</t>
  </si>
  <si>
    <t>69 kDa</t>
  </si>
  <si>
    <t>Cluster of Keratin, type II microfibrillar, component 5 OS=Ovis aries PE=1 SV=1 (sp|P25691|K2M3_SHEEP)</t>
  </si>
  <si>
    <t>sp|P25691|K2M3_SHEEP</t>
  </si>
  <si>
    <t>55 kDa</t>
  </si>
  <si>
    <t>T-cell surface glycoprotein CD3 zeta chain OS=Ovis aries GN=CD247 PE=2 SV=1</t>
  </si>
  <si>
    <t>CD247</t>
  </si>
  <si>
    <t>sp|P29329|CD3Z_SHEEP</t>
  </si>
  <si>
    <t>Alpha-2-HS-glycoprotein OS=Ovis aries GN=AHSG PE=1 SV=1</t>
  </si>
  <si>
    <t>AHSG</t>
  </si>
  <si>
    <t>sp|P29701|FETUA_SHEEP</t>
  </si>
  <si>
    <t>39 kDa</t>
  </si>
  <si>
    <t>Antithrombin-III OS=Ovis aries GN=SERPINC1 PE=2 SV=1</t>
  </si>
  <si>
    <t>SERPINC1</t>
  </si>
  <si>
    <t>sp|P32262|ANT3_SHEEP</t>
  </si>
  <si>
    <t>53 kDa</t>
  </si>
  <si>
    <t>Cluster of Interferon-induced GTP-binding protein Mx1 OS=Ovis aries GN=MX1 PE=1 SV=1 (sp|P33237|MX1_SHEEP)</t>
  </si>
  <si>
    <t>MX1</t>
  </si>
  <si>
    <t>sp|P33237|MX1_SHEEP</t>
  </si>
  <si>
    <t>76 kDa</t>
  </si>
  <si>
    <t>Thioredoxin OS=Ovis aries GN=TXN PE=1 SV=2</t>
  </si>
  <si>
    <t>TXN</t>
  </si>
  <si>
    <t>sp|P50413|THIO_SHEEP</t>
  </si>
  <si>
    <t>ENSOARG00000006916</t>
  </si>
  <si>
    <t>TXN</t>
  </si>
  <si>
    <t>thioredoxin [Source:HGNC Symbol;Acc:HGNC:12435]</t>
  </si>
  <si>
    <t>ENSG00000136810</t>
  </si>
  <si>
    <t>12 kDa</t>
  </si>
  <si>
    <t>Fructose-bisphosphate aldolase B OS=Ovis aries GN=ALDOB PE=2 SV=2</t>
  </si>
  <si>
    <t>ALDOB</t>
  </si>
  <si>
    <t>sp|P52210|ALDOB_SHEEP</t>
  </si>
  <si>
    <t>40 kDa</t>
  </si>
  <si>
    <t>Cluster of Actin, cytoplasmic 1 OS=Ovis aries GN=ACTB PE=2 SV=1 (sp|P60713|ACTB_SHEEP)</t>
  </si>
  <si>
    <t>ACTB</t>
  </si>
  <si>
    <t>sp|P60713|ACTB_SHEEP</t>
  </si>
  <si>
    <t>42 kDa</t>
  </si>
  <si>
    <t>Cluster of 14-3-3 protein epsilon OS=Ovis aries GN=YWHAE PE=1 SV=1 (sp|P62262|1433E_SHEEP)</t>
  </si>
  <si>
    <t>YWHAE</t>
  </si>
  <si>
    <t>sp|P62262|1433E_SHEEP</t>
  </si>
  <si>
    <t>Ribonuclease pancreatic OS=Ovis aries GN=RNASE1 PE=1 SV=1</t>
  </si>
  <si>
    <t>RNASE1</t>
  </si>
  <si>
    <t>sp|P67927|RNAS1_SHEEP</t>
  </si>
  <si>
    <t>14 kDa</t>
  </si>
  <si>
    <t>Hemoglobin subunit alpha-1/2 OS=Ovis aries PE=1 SV=2</t>
  </si>
  <si>
    <t>sp|P68240|HBA_SHEEP</t>
  </si>
  <si>
    <t>15 kDa</t>
  </si>
  <si>
    <t>Cluster of Mast cell protease 1A OS=Ovis aries PE=1 SV=2 (sp|P80931|MCT1A_SHEEP)</t>
  </si>
  <si>
    <t>sp|P80931|MCT1A_SHEEP</t>
  </si>
  <si>
    <t>27 kDa</t>
  </si>
  <si>
    <t>Interferon-induced GTP-binding protein Mx2 OS=Ovis aries GN=MX2 PE=2 SV=1</t>
  </si>
  <si>
    <t>MX2</t>
  </si>
  <si>
    <t>sp|Q5I2P5|MX2_SHEEP</t>
  </si>
  <si>
    <t>82 kDa</t>
  </si>
  <si>
    <t>Cluster of Cofilin-1 OS=Ovis aries GN=CFL1 PE=2 SV=3 (sp|Q6B7M7|COF1_SHEEP)</t>
  </si>
  <si>
    <t>CFL1</t>
  </si>
  <si>
    <t>sp|Q6B7M7|COF1_SHEEP</t>
  </si>
  <si>
    <t>40S ribosomal protein S25 OS=Ovis aries GN=RPS25 PE=2 SV=1</t>
  </si>
  <si>
    <t>RPS25</t>
  </si>
  <si>
    <t>sp|Q6Q311|RS25_SHEEP</t>
  </si>
  <si>
    <t>Beta-2-microglobulin OS=Ovis aries GN=B2M PE=3 SV=1</t>
  </si>
  <si>
    <t>B2M</t>
  </si>
  <si>
    <t>sp|Q6QAT4|B2MG_SHEEP</t>
  </si>
  <si>
    <t>ENSOARG00000003782</t>
  </si>
  <si>
    <t>B2M</t>
  </si>
  <si>
    <t>beta-2-microglobulin [Source:HGNC Symbol;Acc:HGNC:914]</t>
  </si>
  <si>
    <t>ENSG00000166710</t>
  </si>
  <si>
    <t>13 kDa</t>
  </si>
  <si>
    <t>Calmodulin OS=Ovis aries GN=CALM2 PE=2 SV=3</t>
  </si>
  <si>
    <t>CALM2</t>
  </si>
  <si>
    <t>sp|Q6YNX6|CALM_SHEEP</t>
  </si>
  <si>
    <t>ENSOARG00000010640</t>
  </si>
  <si>
    <t>CALM2</t>
  </si>
  <si>
    <t>calmodulin 2 (phosphorylase kinase, delta) [Source:HGNC Symbol;Acc:HGNC:1445]</t>
  </si>
  <si>
    <t>ENSG00000143933</t>
  </si>
  <si>
    <t>17 kDa</t>
  </si>
  <si>
    <t>1-acyl-sn-glycerol-3-phosphate acyltransferase alpha OS=Ovis aries GN=AGPAT1 PE=2 SV=1</t>
  </si>
  <si>
    <t>AGPAT1</t>
  </si>
  <si>
    <t>sp|Q95JH0|PLCA_SHEEP</t>
  </si>
  <si>
    <t>32 kDa</t>
  </si>
  <si>
    <t>Cluster of Cathepsin D (Fragment) OS=Ovis aries GN=CTSD PE=1 SV=1 (sp|Q9MZS8|CATD_SHEEP)</t>
  </si>
  <si>
    <t>CTSD</t>
  </si>
  <si>
    <t>sp|Q9MZS8|CATD_SHEEP</t>
  </si>
  <si>
    <t>Decorin OS=Ovis aries GN=DCN PE=2 SV=1</t>
  </si>
  <si>
    <t>DCN</t>
  </si>
  <si>
    <t>sp|Q9TTE2|PGS2_SHEEP</t>
  </si>
  <si>
    <t>Cluster of Tryptase-2 OS=Ovis aries PE=2 SV=1 (sp|Q9XSM2|TRYT_SHEEP)</t>
  </si>
  <si>
    <t>sp|Q9XSM2|TRYT_SHEEP</t>
  </si>
  <si>
    <t>Guanine nucleotide-binding protein beta polypeptide 2-like 1 OS=Ovis aries GN=GNB2L1 PE=2 SV=1</t>
  </si>
  <si>
    <t>GNB2L1</t>
  </si>
  <si>
    <t>tr|S4TZR5|S4TZR5_SHEEP</t>
  </si>
  <si>
    <t>ENSOARG00000007288</t>
  </si>
  <si>
    <t>GNB2L1</t>
  </si>
  <si>
    <t>guanine nucleotide binding protein (G protein), beta polypeptide 2-like 1  [Source:RefSeq peptide;Acc:NP_001268408]</t>
  </si>
  <si>
    <t>ENSG00000204628</t>
  </si>
  <si>
    <t>35 kDa</t>
  </si>
  <si>
    <t>J kappa-recombination signal-binding protein (Fragment) OS=Ovis aries GN=RBPJ PE=2 SV=1</t>
  </si>
  <si>
    <t>RBPJ</t>
  </si>
  <si>
    <t>tr|U5PR56|U5PR56_SHEEP</t>
  </si>
  <si>
    <t>ENSOARG00000008166</t>
  </si>
  <si>
    <t>RBPJ</t>
  </si>
  <si>
    <t>recombination signal binding protein for immunoglobulin kappa J region [Source:HGNC Symbol;Acc:HGNC:5724]</t>
  </si>
  <si>
    <t>ENSG00000168214</t>
  </si>
  <si>
    <t>54 kDa</t>
  </si>
  <si>
    <t>Uncharacterized protein (Fragment) OS=Ovis aries GN=PIGS PE=4 SV=1</t>
  </si>
  <si>
    <t>PIGS</t>
  </si>
  <si>
    <t>tr|W5NPD6|W5NPD6_SHEEP</t>
  </si>
  <si>
    <t>ENSOARG00000000048</t>
  </si>
  <si>
    <t>PIGS</t>
  </si>
  <si>
    <t>phosphatidylinositol glycan anchor biosynthesis class S [Source:HGNC Symbol;Acc:HGNC:14937]</t>
  </si>
  <si>
    <t>ENSG00000087111</t>
  </si>
  <si>
    <t>62 kDa</t>
  </si>
  <si>
    <t>Uncharacterized protein OS=Ovis aries GN=CEP131 PE=4 SV=1</t>
  </si>
  <si>
    <t>CEP131</t>
  </si>
  <si>
    <t>tr|W5NPH5|W5NPH5_SHEEP</t>
  </si>
  <si>
    <t>ENSOARG00000000080</t>
  </si>
  <si>
    <t>CEP131</t>
  </si>
  <si>
    <t>centrosomal protein 131kDa [Source:HGNC Symbol;Acc:HGNC:29511]</t>
  </si>
  <si>
    <t>ENSG00000141577</t>
  </si>
  <si>
    <t>122 kDa</t>
  </si>
  <si>
    <t>Cluster of Uncharacterized protein (Fragment) OS=Ovis aries GN=PABPC1 PE=4 SV=1 (tr|W5NPI6|W5NPI6_SHEEP)</t>
  </si>
  <si>
    <t>PABPC1</t>
  </si>
  <si>
    <t>tr|W5NPI6|W5NPI6_SHEEP</t>
  </si>
  <si>
    <t>ENSOARG00000000095</t>
  </si>
  <si>
    <t>ENSG00000151846</t>
  </si>
  <si>
    <t>PABPC3</t>
  </si>
  <si>
    <t>64 kDa</t>
  </si>
  <si>
    <t>Uncharacterized protein OS=Ovis aries GN=VRK1 PE=3 SV=1</t>
  </si>
  <si>
    <t>VRK1</t>
  </si>
  <si>
    <t>tr|W5NPJ7|W5NPJ7_SHEEP</t>
  </si>
  <si>
    <t>ENSOARG00000000106</t>
  </si>
  <si>
    <t>VRK1</t>
  </si>
  <si>
    <t>vaccinia related kinase 1 [Source:HGNC Symbol;Acc:HGNC:12718]</t>
  </si>
  <si>
    <t>ENSG00000100749</t>
  </si>
  <si>
    <t>45 kDa</t>
  </si>
  <si>
    <t>Uncharacterized protein OS=Ovis aries GN=EF-1 PE=3 SV=1</t>
  </si>
  <si>
    <t>EF-1</t>
  </si>
  <si>
    <t>tr|W5NPL9|W5NPL9_SHEEP</t>
  </si>
  <si>
    <t>ENSOARG00000000129</t>
  </si>
  <si>
    <t>EF-1</t>
  </si>
  <si>
    <t>elongation factor 1-delta  [Source:RefSeq peptide;Acc:NP_001009449]</t>
  </si>
  <si>
    <t>ENSG00000104529</t>
  </si>
  <si>
    <t>EEF1D</t>
  </si>
  <si>
    <t>Cluster of Uncharacterized protein OS=Ovis aries GN=HSPA8 PE=3 SV=1 (tr|W5NPN4|W5NPN4_SHEEP)</t>
  </si>
  <si>
    <t>HSPA8</t>
  </si>
  <si>
    <t>tr|W5NPN4|W5NPN4_SHEEP</t>
  </si>
  <si>
    <t>ENSOARG00000000142</t>
  </si>
  <si>
    <t>HSPA8</t>
  </si>
  <si>
    <t>heat shock protein family A (Hsp70) member 8 [Source:HGNC Symbol;Acc:HGNC:5241]</t>
  </si>
  <si>
    <t>ENSG00000109971</t>
  </si>
  <si>
    <t>71 kDa</t>
  </si>
  <si>
    <t>Cluster of Uncharacterized protein OS=Ovis aries GN=CAPZA2 PE=4 SV=1 (tr|W5NPQ4|W5NPQ4_SHEEP)</t>
  </si>
  <si>
    <t>CAPZA2</t>
  </si>
  <si>
    <t>tr|W5NPQ4|W5NPQ4_SHEEP</t>
  </si>
  <si>
    <t>ENSOARG00000000161</t>
  </si>
  <si>
    <t>Uncharacterized protein  [Source:UniProtKB/TrEMBL;Acc:W5NPQ4]</t>
  </si>
  <si>
    <t>ENSG00000198898</t>
  </si>
  <si>
    <t>CAPZA2</t>
  </si>
  <si>
    <t>Uncharacterized protein (Fragment) OS=Ovis aries GN=API5 PE=4 SV=1</t>
  </si>
  <si>
    <t>API5</t>
  </si>
  <si>
    <t>tr|W5NPT5|W5NPT5_SHEEP</t>
  </si>
  <si>
    <t>ENSOARG00000000187</t>
  </si>
  <si>
    <t>API5</t>
  </si>
  <si>
    <t>apoptosis inhibitor 5 [Source:HGNC Symbol;Acc:HGNC:594]</t>
  </si>
  <si>
    <t>ENSG00000166181</t>
  </si>
  <si>
    <t>59 kDa</t>
  </si>
  <si>
    <t>Uncharacterized protein OS=Ovis aries GN=BCL11B PE=4 SV=1</t>
  </si>
  <si>
    <t>BCL11B</t>
  </si>
  <si>
    <t>tr|W5NQ15|W5NQ15_SHEEP</t>
  </si>
  <si>
    <t>ENSOARG00000000266</t>
  </si>
  <si>
    <t>BCL11B</t>
  </si>
  <si>
    <t>B-cell CLL/lymphoma 11B (zinc finger protein) [Source:HGNC Symbol;Acc:HGNC:13222]</t>
  </si>
  <si>
    <t>ENSG00000127152</t>
  </si>
  <si>
    <t>Fibrinogen beta chain OS=Ovis aries GN=FGB PE=4 SV=1</t>
  </si>
  <si>
    <t>FGB</t>
  </si>
  <si>
    <t>tr|W5NQ46|W5NQ46_SHEEP</t>
  </si>
  <si>
    <t>ENSOARG00000000291</t>
  </si>
  <si>
    <t>FGB</t>
  </si>
  <si>
    <t>fibrinogen beta chain [Source:HGNC Symbol;Acc:HGNC:3662]</t>
  </si>
  <si>
    <t>ENSG00000171564</t>
  </si>
  <si>
    <t>57 kDa</t>
  </si>
  <si>
    <t>Uncharacterized protein OS=Ovis aries GN=RBM25 PE=4 SV=1</t>
  </si>
  <si>
    <t>RBM25</t>
  </si>
  <si>
    <t>tr|W5NQ83|W5NQ83_SHEEP</t>
  </si>
  <si>
    <t>ENSOARG00000000319</t>
  </si>
  <si>
    <t>RBM25</t>
  </si>
  <si>
    <t>RNA binding motif protein 25 [Source:HGNC Symbol;Acc:HGNC:23244]</t>
  </si>
  <si>
    <t>ENSG00000119707</t>
  </si>
  <si>
    <t>100 kDa</t>
  </si>
  <si>
    <t>Uncharacterized protein (Fragment) OS=Ovis aries GN=TCEB2 PE=4 SV=1</t>
  </si>
  <si>
    <t>TCEB2</t>
  </si>
  <si>
    <t>tr|W5NQ92|W5NQ92_SHEEP</t>
  </si>
  <si>
    <t>ENSOARG00000000340</t>
  </si>
  <si>
    <t>TCEB2</t>
  </si>
  <si>
    <t>transcription elongation factor B (SIII), polypeptide 2 (18kDa, elongin B) [Source:HGNC Symbol;Acc:HGNC:11619]</t>
  </si>
  <si>
    <t>ENSG00000103363</t>
  </si>
  <si>
    <t>Uncharacterized protein OS=Ovis aries GN=NUP107 PE=4 SV=1</t>
  </si>
  <si>
    <t>NUP107</t>
  </si>
  <si>
    <t>tr|W5NQB8|W5NQB8_SHEEP</t>
  </si>
  <si>
    <t>ENSOARG00000000362</t>
  </si>
  <si>
    <t>NUP107</t>
  </si>
  <si>
    <t>nucleoporin 107kDa [Source:HGNC Symbol;Acc:HGNC:29914]</t>
  </si>
  <si>
    <t>ENSG00000111581</t>
  </si>
  <si>
    <t>108 kDa</t>
  </si>
  <si>
    <t>Uncharacterized protein (Fragment) OS=Ovis aries GN=ECHS1 PE=3 SV=1</t>
  </si>
  <si>
    <t>ECHS1</t>
  </si>
  <si>
    <t>tr|W5NQC6|W5NQC6_SHEEP</t>
  </si>
  <si>
    <t>ENSOARG00000000369</t>
  </si>
  <si>
    <t>ECHS1</t>
  </si>
  <si>
    <t>enoyl-CoA hydratase, short chain, 1, mitochondrial [Source:HGNC Symbol;Acc:HGNC:3151]</t>
  </si>
  <si>
    <t>ENSG00000127884</t>
  </si>
  <si>
    <t>Uncharacterized protein OS=Ovis aries GN=LOC101123279 PE=3 SV=1</t>
  </si>
  <si>
    <t>LOC101123279</t>
  </si>
  <si>
    <t>tr|W5NQC8|W5NQC8_SHEEP</t>
  </si>
  <si>
    <t>ENSOARG00000000374</t>
  </si>
  <si>
    <t>ENSG00000166441</t>
  </si>
  <si>
    <t>RPL27A</t>
  </si>
  <si>
    <t>Uncharacterized protein (Fragment) OS=Ovis aries GN=TBC1D2B PE=4 SV=1</t>
  </si>
  <si>
    <t>TBC1D2B</t>
  </si>
  <si>
    <t>tr|W5NQG2|W5NQG2_SHEEP</t>
  </si>
  <si>
    <t>ENSOARG00000000399</t>
  </si>
  <si>
    <t>TBC1D2B</t>
  </si>
  <si>
    <t>TBC1 domain family member 2B [Source:HGNC Symbol;Acc:HGNC:29183]</t>
  </si>
  <si>
    <t>ENSG00000167202</t>
  </si>
  <si>
    <t>106 kDa</t>
  </si>
  <si>
    <t>Protein S100 OS=Ovis aries GN=S100A9 PE=3 SV=1</t>
  </si>
  <si>
    <t>S100A9</t>
  </si>
  <si>
    <t>tr|W5NQH6|W5NQH6_SHEEP</t>
  </si>
  <si>
    <t>ENSOARG00000000417</t>
  </si>
  <si>
    <t>S100A9</t>
  </si>
  <si>
    <t>S100 calcium binding protein A9 [Source:HGNC Symbol;Acc:HGNC:10499]</t>
  </si>
  <si>
    <t>ENSG00000163220</t>
  </si>
  <si>
    <t>Protein-tyrosine-phosphatase OS=Ovis aries GN=PTPRF PE=4 SV=1</t>
  </si>
  <si>
    <t>PTPRF</t>
  </si>
  <si>
    <t>tr|W5NQN3|W5NQN3_SHEEP</t>
  </si>
  <si>
    <t>ENSOARG00000000454</t>
  </si>
  <si>
    <t>PTPRF</t>
  </si>
  <si>
    <t>protein tyrosine phosphatase, receptor type, F [Source:HGNC Symbol;Acc:HGNC:9670]</t>
  </si>
  <si>
    <t>ENSG00000142949</t>
  </si>
  <si>
    <t>206 kDa</t>
  </si>
  <si>
    <t>Cluster of Uncharacterized protein OS=Ovis aries GN=TXLNA PE=4 SV=1 (tr|W5NQQ4|W5NQQ4_SHEEP)</t>
  </si>
  <si>
    <t>TXLNA</t>
  </si>
  <si>
    <t>tr|W5NQQ4|W5NQQ4_SHEEP</t>
  </si>
  <si>
    <t>ENSOARG00000000490</t>
  </si>
  <si>
    <t>TXLNA</t>
  </si>
  <si>
    <t>taxilin alpha [Source:HGNC Symbol;Acc:HGNC:30685]</t>
  </si>
  <si>
    <t>ENSG00000084652</t>
  </si>
  <si>
    <t>Uncharacterized protein (Fragment) OS=Ovis aries PE=4 SV=1</t>
  </si>
  <si>
    <t>tr|W5NQX0|W5NQX0_SHEEP</t>
  </si>
  <si>
    <t>ENSOARG00000000531</t>
  </si>
  <si>
    <t>Uncharacterized protein  [Source:UniProtKB/TrEMBL;Acc:W5NQX0]</t>
  </si>
  <si>
    <t>ENSG00000268861</t>
  </si>
  <si>
    <t>CTD-2207O23.3</t>
  </si>
  <si>
    <t>145 kDa</t>
  </si>
  <si>
    <t>Uncharacterized protein OS=Ovis aries GN=PRPF4B PE=4 SV=1</t>
  </si>
  <si>
    <t>PRPF4B</t>
  </si>
  <si>
    <t>tr|W5NQX9|W5NQX9_SHEEP</t>
  </si>
  <si>
    <t>ENSOARG00000000557</t>
  </si>
  <si>
    <t>PRPF4B</t>
  </si>
  <si>
    <t>pre-mRNA processing factor 4B [Source:HGNC Symbol;Acc:HGNC:17346]</t>
  </si>
  <si>
    <t>ENSG00000112739</t>
  </si>
  <si>
    <t>120 kDa</t>
  </si>
  <si>
    <t>Uncharacterized protein OS=Ovis aries GN=TNFAIP3 PE=4 SV=1</t>
  </si>
  <si>
    <t>TNFAIP3</t>
  </si>
  <si>
    <t>tr|W5NQZ0|W5NQZ0_SHEEP</t>
  </si>
  <si>
    <t>ENSOARG00000000569</t>
  </si>
  <si>
    <t>TNFAIP3</t>
  </si>
  <si>
    <t>TNF alpha induced protein 3 [Source:HGNC Symbol;Acc:HGNC:11896]</t>
  </si>
  <si>
    <t>ENSG00000118503</t>
  </si>
  <si>
    <t>89 kDa</t>
  </si>
  <si>
    <t>Uncharacterized protein (Fragment) OS=Ovis aries GN=RANBP2 PE=4 SV=1</t>
  </si>
  <si>
    <t>RANBP2</t>
  </si>
  <si>
    <t>tr|W5NR00|W5NR00_SHEEP</t>
  </si>
  <si>
    <t>ENSOARG00000000558</t>
  </si>
  <si>
    <t>ENSG00000169629</t>
  </si>
  <si>
    <t>RGPD8</t>
  </si>
  <si>
    <t>335 kDa</t>
  </si>
  <si>
    <t>Uncharacterized protein (Fragment) OS=Ovis aries GN=HNRNPD PE=4 SV=1</t>
  </si>
  <si>
    <t>HNRNPD</t>
  </si>
  <si>
    <t>tr|W5NR02|W5NR02_SHEEP</t>
  </si>
  <si>
    <t>ENSOARG00000000579</t>
  </si>
  <si>
    <t>HNRNPD</t>
  </si>
  <si>
    <t>heterogeneous nuclear ribonucleoprotein D [Source:HGNC Symbol;Acc:HGNC:5036]</t>
  </si>
  <si>
    <t>ENSG00000138668</t>
  </si>
  <si>
    <t>Uncharacterized protein OS=Ovis aries GN=SLC25A53 PE=3 SV=1</t>
  </si>
  <si>
    <t>SLC25A53</t>
  </si>
  <si>
    <t>tr|W5NR05|W5NR05_SHEEP</t>
  </si>
  <si>
    <t>ENSOARG00000000582</t>
  </si>
  <si>
    <t>SLC25A53</t>
  </si>
  <si>
    <t>solute carrier family 25 member 53 [Source:HGNC Symbol;Acc:HGNC:31894]</t>
  </si>
  <si>
    <t>ENSG00000269743</t>
  </si>
  <si>
    <t>Uncharacterized protein OS=Ovis aries GN=FLII PE=4 SV=1</t>
  </si>
  <si>
    <t>FLII</t>
  </si>
  <si>
    <t>tr|W5NR09|W5NR09_SHEEP</t>
  </si>
  <si>
    <t>ENSOARG00000000580</t>
  </si>
  <si>
    <t>FLII</t>
  </si>
  <si>
    <t>flightless I actin binding protein [Source:HGNC Symbol;Acc:HGNC:3750]</t>
  </si>
  <si>
    <t>ENSG00000177731</t>
  </si>
  <si>
    <t>143 kDa</t>
  </si>
  <si>
    <t>Kinesin-like protein OS=Ovis aries GN=KIF11 PE=3 SV=1</t>
  </si>
  <si>
    <t>KIF11</t>
  </si>
  <si>
    <t>tr|W5NR75|W5NR75_SHEEP</t>
  </si>
  <si>
    <t>ENSOARG00000000647</t>
  </si>
  <si>
    <t>KIF11</t>
  </si>
  <si>
    <t>Kinesin-like protein  [Source:UniProtKB/TrEMBL;Acc:W5NR75]</t>
  </si>
  <si>
    <t>ENSG00000138160</t>
  </si>
  <si>
    <t>119 kDa</t>
  </si>
  <si>
    <t>Cluster of Transcription factor BTF3 (Fragment) OS=Ovis aries GN=BTF3 PE=3 SV=1 (tr|W5NR86|W5NR86_SHEEP)</t>
  </si>
  <si>
    <t>BTF3</t>
  </si>
  <si>
    <t>tr|W5NR86|W5NR86_SHEEP</t>
  </si>
  <si>
    <t>23 kDa</t>
  </si>
  <si>
    <t>Cluster of Uncharacterized protein OS=Ovis aries GN=KHDRBS1 PE=4 SV=1 (tr|W5NR95|W5NR95_SHEEP)</t>
  </si>
  <si>
    <t>KHDRBS1</t>
  </si>
  <si>
    <t>tr|W5NR95|W5NR95_SHEEP</t>
  </si>
  <si>
    <t>ENSOARG00000000666</t>
  </si>
  <si>
    <t>KHDRBS1</t>
  </si>
  <si>
    <t>KH domain containing, RNA binding, signal transduction associated 1 [Source:HGNC Symbol;Acc:HGNC:18116]</t>
  </si>
  <si>
    <t>ENSG00000121774</t>
  </si>
  <si>
    <t>48 kDa</t>
  </si>
  <si>
    <t>Uncharacterized protein (Fragment) OS=Ovis aries GN=PTPN7 PE=4 SV=1</t>
  </si>
  <si>
    <t>PTPN7</t>
  </si>
  <si>
    <t>tr|W5NRC0|W5NRC0_SHEEP</t>
  </si>
  <si>
    <t>ENSOARG00000000687</t>
  </si>
  <si>
    <t>PTPN7</t>
  </si>
  <si>
    <t>protein tyrosine phosphatase, non-receptor type 7 [Source:HGNC Symbol;Acc:HGNC:9659]</t>
  </si>
  <si>
    <t>ENSG00000143851</t>
  </si>
  <si>
    <t>Cluster of Uncharacterized protein OS=Ovis aries GN=ERLIN2 PE=4 SV=1 (tr|W5NRD1|W5NRD1_SHEEP)</t>
  </si>
  <si>
    <t>ERLIN2</t>
  </si>
  <si>
    <t>tr|W5NRD1|W5NRD1_SHEEP</t>
  </si>
  <si>
    <t>ENSOARG00000000701</t>
  </si>
  <si>
    <t>ERLIN2</t>
  </si>
  <si>
    <t>ER lipid raft associated 2 [Source:HGNC Symbol;Acc:HGNC:1356]</t>
  </si>
  <si>
    <t>ENSG00000147475</t>
  </si>
  <si>
    <t>38 kDa</t>
  </si>
  <si>
    <t>tr|W5NRE6|W5NRE6_SHEEP</t>
  </si>
  <si>
    <t>ENSOARG00000000717</t>
  </si>
  <si>
    <t>Uncharacterized protein  [Source:UniProtKB/TrEMBL;Acc:W5NRE6]</t>
  </si>
  <si>
    <t>ENSG00000128609</t>
  </si>
  <si>
    <t>NDUFA5</t>
  </si>
  <si>
    <t>Uncharacterized protein OS=Ovis aries GN=HSD17B4 PE=3 SV=1</t>
  </si>
  <si>
    <t>HSD17B4</t>
  </si>
  <si>
    <t>tr|W5NRH5|W5NRH5_SHEEP</t>
  </si>
  <si>
    <t>ENSOARG00000000722</t>
  </si>
  <si>
    <t>HSD17B4</t>
  </si>
  <si>
    <t>hydroxysteroid (17-beta) dehydrogenase 4 [Source:HGNC Symbol;Acc:HGNC:5213]</t>
  </si>
  <si>
    <t>ENSG00000133835</t>
  </si>
  <si>
    <t>80 kDa</t>
  </si>
  <si>
    <t>Uncharacterized protein OS=Ovis aries GN=WDR61 PE=4 SV=1</t>
  </si>
  <si>
    <t>WDR61</t>
  </si>
  <si>
    <t>tr|W5NRI5|W5NRI5_SHEEP</t>
  </si>
  <si>
    <t>ENSOARG00000000753</t>
  </si>
  <si>
    <t>Uncharacterized protein  [Source:UniProtKB/TrEMBL;Acc:W5NRI5]</t>
  </si>
  <si>
    <t>ENSG00000140395</t>
  </si>
  <si>
    <t>WDR61</t>
  </si>
  <si>
    <t>Uncharacterized protein (Fragment) OS=Ovis aries GN=GLUD1 PE=3 SV=1</t>
  </si>
  <si>
    <t>GLUD1</t>
  </si>
  <si>
    <t>tr|W5NRK4|W5NRK4_SHEEP</t>
  </si>
  <si>
    <t>ENSOARG00000000769</t>
  </si>
  <si>
    <t>GLUD1</t>
  </si>
  <si>
    <t>Ovis aries glutamate dehydrogenase 1 (GLUD1), mRNA. [Source:RefSeq mRNA;Acc:NM_001278567]</t>
  </si>
  <si>
    <t>ENSG00000182890</t>
  </si>
  <si>
    <t>GLUD2</t>
  </si>
  <si>
    <t>58 kDa</t>
  </si>
  <si>
    <t>Uncharacterized protein OS=Ovis aries GN=PLRG1 PE=4 SV=1</t>
  </si>
  <si>
    <t>PLRG1</t>
  </si>
  <si>
    <t>tr|W5NRL3|W5NRL3_SHEEP</t>
  </si>
  <si>
    <t>ENSOARG00000000768</t>
  </si>
  <si>
    <t>PLRG1</t>
  </si>
  <si>
    <t>pleiotropic regulator 1 [Source:HGNC Symbol;Acc:HGNC:9089]</t>
  </si>
  <si>
    <t>ENSG00000171566</t>
  </si>
  <si>
    <t>Eukaryotic translation initiation factor 3 subunit A (Fragment) OS=Ovis aries GN=EIF3A PE=3 SV=1</t>
  </si>
  <si>
    <t>EIF3A</t>
  </si>
  <si>
    <t>tr|W5NRL8|W5NRL8_SHEEP</t>
  </si>
  <si>
    <t>ENSOARG00000000774</t>
  </si>
  <si>
    <t>EIF3A</t>
  </si>
  <si>
    <t>eukaryotic translation initiation factor 3 subunit A [Source:HGNC Symbol;Acc:HGNC:3271]</t>
  </si>
  <si>
    <t>ENSG00000107581</t>
  </si>
  <si>
    <t>165 kDa</t>
  </si>
  <si>
    <t>Uncharacterized protein OS=Ovis aries PE=4 SV=1</t>
  </si>
  <si>
    <t>tr|W5NRL9|W5NRL9_SHEEP</t>
  </si>
  <si>
    <t>ENSOARG00000000785</t>
  </si>
  <si>
    <t>Uncharacterized protein  [Source:UniProtKB/TrEMBL;Acc:W5NRL9]</t>
  </si>
  <si>
    <t>ENSG00000203896</t>
  </si>
  <si>
    <t>LIME1</t>
  </si>
  <si>
    <t>Cluster of Uncharacterized protein OS=Ovis aries GN=ILF2 PE=4 SV=1 (tr|W5NRN6|W5NRN6_SHEEP)</t>
  </si>
  <si>
    <t>ILF2</t>
  </si>
  <si>
    <t>tr|W5NRN6|W5NRN6_SHEEP</t>
  </si>
  <si>
    <t>ENSOARG00000000787</t>
  </si>
  <si>
    <t>ILF2</t>
  </si>
  <si>
    <t>interleukin enhancer binding factor 2 [Source:HGNC Symbol;Acc:HGNC:6037]</t>
  </si>
  <si>
    <t>ENSG00000143621</t>
  </si>
  <si>
    <t>tr|W5NRP5|W5NRP5_SHEEP</t>
  </si>
  <si>
    <t>ENSOARG00000000812</t>
  </si>
  <si>
    <t>Uncharacterized protein  [Source:UniProtKB/TrEMBL;Acc:W5NRP5]</t>
  </si>
  <si>
    <t>ENSG00000125257</t>
  </si>
  <si>
    <t>ABCC4</t>
  </si>
  <si>
    <t>Uncharacterized protein OS=Ovis aries GN=RPL36A PE=3 SV=1</t>
  </si>
  <si>
    <t>RPL36A</t>
  </si>
  <si>
    <t>tr|W5NRQ6|W5NRQ6_SHEEP</t>
  </si>
  <si>
    <t>ENSOARG00000000822</t>
  </si>
  <si>
    <t>RPL36AL</t>
  </si>
  <si>
    <t>ribosomal protein L36a like [Source:HGNC Symbol;Acc:HGNC:10346]</t>
  </si>
  <si>
    <t>ENSG00000165502</t>
  </si>
  <si>
    <t>Cluster of Uncharacterized protein OS=Ovis aries GN=PARP1 PE=4 SV=1 (tr|W5NRR3|W5NRR3_SHEEP)</t>
  </si>
  <si>
    <t>PARP1</t>
  </si>
  <si>
    <t>tr|W5NRR3|W5NRR3_SHEEP</t>
  </si>
  <si>
    <t>ENSOARG00000000811</t>
  </si>
  <si>
    <t>PARP1</t>
  </si>
  <si>
    <t>poly(ADP-ribose) polymerase 1 [Source:HGNC Symbol;Acc:HGNC:270]</t>
  </si>
  <si>
    <t>ENSG00000143799</t>
  </si>
  <si>
    <t>Uncharacterized protein OS=Ovis aries GN=MYADM PE=4 SV=1</t>
  </si>
  <si>
    <t>MYADM</t>
  </si>
  <si>
    <t>tr|W5NRU6|W5NRU6_SHEEP</t>
  </si>
  <si>
    <t>Uncharacterized protein OS=Ovis aries GN=NDUFV2 PE=4 SV=1</t>
  </si>
  <si>
    <t>NDUFV2</t>
  </si>
  <si>
    <t>tr|W5NRY1|W5NRY1_SHEEP</t>
  </si>
  <si>
    <t>ENSOARG00000000891</t>
  </si>
  <si>
    <t>NDUFV2</t>
  </si>
  <si>
    <t>NADH:ubiquinone oxidoreductase core subunit V2 [Source:HGNC Symbol;Acc:HGNC:7717]</t>
  </si>
  <si>
    <t>ENSG00000178127</t>
  </si>
  <si>
    <t>Uncharacterized protein OS=Ovis aries GN=HSD17B12 PE=3 SV=1</t>
  </si>
  <si>
    <t>HSD17B12</t>
  </si>
  <si>
    <t>tr|W5NS44|W5NS44_SHEEP</t>
  </si>
  <si>
    <t>ENSOARG00000000948</t>
  </si>
  <si>
    <t>HSD17B12</t>
  </si>
  <si>
    <t>hydroxysteroid (17-beta) dehydrogenase 12 [Source:HGNC Symbol;Acc:HGNC:18646]</t>
  </si>
  <si>
    <t>ENSG00000149084</t>
  </si>
  <si>
    <t>Cluster of Uncharacterized protein OS=Ovis aries GN=SEC23B PE=4 SV=1 (tr|W5NS51|W5NS51_SHEEP)</t>
  </si>
  <si>
    <t>SEC23B</t>
  </si>
  <si>
    <t>tr|W5NS51|W5NS51_SHEEP</t>
  </si>
  <si>
    <t>ENSOARG00000000952</t>
  </si>
  <si>
    <t>SEC23B</t>
  </si>
  <si>
    <t>Sec23 homolog B, COPII coat complex component [Source:HGNC Symbol;Acc:HGNC:10702]</t>
  </si>
  <si>
    <t>ENSG00000101310</t>
  </si>
  <si>
    <t>86 kDa</t>
  </si>
  <si>
    <t>Uncharacterized protein OS=Ovis aries GN=LOC101109652 PE=3 SV=1</t>
  </si>
  <si>
    <t>LOC101109652</t>
  </si>
  <si>
    <t>tr|W5NS65|W5NS65_SHEEP</t>
  </si>
  <si>
    <t>ENSOARG00000000974</t>
  </si>
  <si>
    <t>HIST1H1D</t>
  </si>
  <si>
    <t>histone cluster 1, H1d [Source:HGNC Symbol;Acc:HGNC:4717]</t>
  </si>
  <si>
    <t>ENSG00000124575</t>
  </si>
  <si>
    <t>Uncharacterized protein OS=Ovis aries GN=RNF213 PE=4 SV=1</t>
  </si>
  <si>
    <t>RNF213</t>
  </si>
  <si>
    <t>tr|W5NS77|W5NS77_SHEEP</t>
  </si>
  <si>
    <t>ENSOARG00000000942</t>
  </si>
  <si>
    <t>RNF213</t>
  </si>
  <si>
    <t>ring finger protein 213 [Source:HGNC Symbol;Acc:HGNC:14539]</t>
  </si>
  <si>
    <t>ENSG00000173821</t>
  </si>
  <si>
    <t>589 kDa</t>
  </si>
  <si>
    <t>Uncharacterized protein OS=Ovis aries GN=A2M PE=4 SV=1</t>
  </si>
  <si>
    <t>A2M</t>
  </si>
  <si>
    <t>tr|W5NSA6|W5NSA6_SHEEP</t>
  </si>
  <si>
    <t>ENSOARG00000000950</t>
  </si>
  <si>
    <t>A2M</t>
  </si>
  <si>
    <t>alpha-2-macroglobulin [Source:HGNC Symbol;Acc:HGNC:7]</t>
  </si>
  <si>
    <t>ENSG00000175899</t>
  </si>
  <si>
    <t>164 kDa</t>
  </si>
  <si>
    <t>Uncharacterized protein (Fragment) OS=Ovis aries GN=PDK1 PE=4 SV=1</t>
  </si>
  <si>
    <t>PDK1</t>
  </si>
  <si>
    <t>tr|W5NSB1|W5NSB1_SHEEP</t>
  </si>
  <si>
    <t>ENSOARG00000001014</t>
  </si>
  <si>
    <t>PDK1</t>
  </si>
  <si>
    <t>pyruvate dehydrogenase kinase, isozyme 1 [Source:HGNC Symbol;Acc:HGNC:8809]</t>
  </si>
  <si>
    <t>ENSG00000152256</t>
  </si>
  <si>
    <t>Uncharacterized protein (Fragment) OS=Ovis aries GN=TMEM43 PE=4 SV=1</t>
  </si>
  <si>
    <t>TMEM43</t>
  </si>
  <si>
    <t>tr|W5NSG2|W5NSG2_SHEEP</t>
  </si>
  <si>
    <t>ENSOARG00000001057</t>
  </si>
  <si>
    <t>TMEM43</t>
  </si>
  <si>
    <t>transmembrane protein 43 [Source:HGNC Symbol;Acc:HGNC:28472]</t>
  </si>
  <si>
    <t>ENSG00000170876</t>
  </si>
  <si>
    <t>Cluster of Uncharacterized protein (Fragment) OS=Ovis aries GN=LOC101106781 PE=3 SV=1 (tr|W5NSG8|W5NSG8_SHEEP)</t>
  </si>
  <si>
    <t>LOC101106781</t>
  </si>
  <si>
    <t>tr|W5NSG8|W5NSG8_SHEEP</t>
  </si>
  <si>
    <t>ENSOARG00000001067</t>
  </si>
  <si>
    <t>Uncharacterized protein  [Source:UniProtKB/TrEMBL;Acc:W5NSG8]</t>
  </si>
  <si>
    <t>98 kDa</t>
  </si>
  <si>
    <t>Uncharacterized protein (Fragment) OS=Ovis aries GN=AP5S1 PE=4 SV=1</t>
  </si>
  <si>
    <t>AP5S1</t>
  </si>
  <si>
    <t>tr|W5NSH3|W5NSH3_SHEEP</t>
  </si>
  <si>
    <t>ENSOARG00000001075</t>
  </si>
  <si>
    <t>AP5S1</t>
  </si>
  <si>
    <t>adaptor related protein complex 5, sigma 1 subunit [Source:HGNC Symbol;Acc:HGNC:15875]</t>
  </si>
  <si>
    <t>ENSG00000125843</t>
  </si>
  <si>
    <t>Uncharacterized protein OS=Ovis aries GN=U2AF2 PE=4 SV=1</t>
  </si>
  <si>
    <t>U2AF2</t>
  </si>
  <si>
    <t>tr|W5NSJ7|W5NSJ7_SHEEP</t>
  </si>
  <si>
    <t>ENSOARG00000001091</t>
  </si>
  <si>
    <t>U2AF2</t>
  </si>
  <si>
    <t>U2 small nuclear RNA auxiliary factor 2 [Source:HGNC Symbol;Acc:HGNC:23156]</t>
  </si>
  <si>
    <t>ENSG00000063244</t>
  </si>
  <si>
    <t>Uncharacterized protein OS=Ovis aries GN=NELFB PE=4 SV=1</t>
  </si>
  <si>
    <t>NELFB</t>
  </si>
  <si>
    <t>tr|W5NSK3|W5NSK3_SHEEP</t>
  </si>
  <si>
    <t>ENSOARG00000001099</t>
  </si>
  <si>
    <t>NELFB</t>
  </si>
  <si>
    <t>negative elongation factor complex member B [Source:HGNC Symbol;Acc:HGNC:24324]</t>
  </si>
  <si>
    <t>ENSG00000188986</t>
  </si>
  <si>
    <t>Kinesin-like protein (Fragment) OS=Ovis aries GN=KIF2C PE=3 SV=1</t>
  </si>
  <si>
    <t>KIF2C</t>
  </si>
  <si>
    <t>tr|W5NSL5|W5NSL5_SHEEP</t>
  </si>
  <si>
    <t>ENSOARG00000001102</t>
  </si>
  <si>
    <t>KIF2C</t>
  </si>
  <si>
    <t>kinesin family member 2C [Source:HGNC Symbol;Acc:HGNC:6393]</t>
  </si>
  <si>
    <t>ENSG00000142945</t>
  </si>
  <si>
    <t>81 kDa</t>
  </si>
  <si>
    <t>Uncharacterized protein OS=Ovis aries GN=ACTR1A PE=3 SV=1</t>
  </si>
  <si>
    <t>ACTR1A</t>
  </si>
  <si>
    <t>tr|W5NSM1|W5NSM1_SHEEP</t>
  </si>
  <si>
    <t>ENSOARG00000001115</t>
  </si>
  <si>
    <t>ACTR1A</t>
  </si>
  <si>
    <t>ARP1 actin-related protein 1 homolog A, centractin alpha (yeast) [Source:HGNC Symbol;Acc:HGNC:167]</t>
  </si>
  <si>
    <t>ENSG00000138107</t>
  </si>
  <si>
    <t>Uncharacterized protein (Fragment) OS=Ovis aries GN=SBF1 PE=4 SV=1</t>
  </si>
  <si>
    <t>SBF1</t>
  </si>
  <si>
    <t>tr|W5NSN4|W5NSN4_SHEEP</t>
  </si>
  <si>
    <t>ENSOARG00000001121</t>
  </si>
  <si>
    <t>SBF1</t>
  </si>
  <si>
    <t>SET binding factor 1 [Source:HGNC Symbol;Acc:HGNC:10542]</t>
  </si>
  <si>
    <t>ENSG00000100241</t>
  </si>
  <si>
    <t>139 kDa</t>
  </si>
  <si>
    <t>40S ribosomal protein S8 (Fragment) OS=Ovis aries GN=RPS8 PE=3 SV=1</t>
  </si>
  <si>
    <t>RPS8</t>
  </si>
  <si>
    <t>tr|W5NSP2|W5NSP2_SHEEP</t>
  </si>
  <si>
    <t>ENSOARG00000001136</t>
  </si>
  <si>
    <t>RPS8</t>
  </si>
  <si>
    <t>ribosomal protein S8  [Source:RefSeq peptide;Acc:NP_001267626]</t>
  </si>
  <si>
    <t>ENSG00000142937</t>
  </si>
  <si>
    <t>Uncharacterized protein OS=Ovis aries GN=LAT PE=4 SV=1</t>
  </si>
  <si>
    <t>LAT</t>
  </si>
  <si>
    <t>tr|W5NSQ9|W5NSQ9_SHEEP</t>
  </si>
  <si>
    <t>ENSOARG00000001158</t>
  </si>
  <si>
    <t>LAT</t>
  </si>
  <si>
    <t>linker for activation of T-cells [Source:HGNC Symbol;Acc:HGNC:18874]</t>
  </si>
  <si>
    <t>ENSG00000213658</t>
  </si>
  <si>
    <t>Uncharacterized protein OS=Ovis aries GN=TNXB PE=4 SV=1</t>
  </si>
  <si>
    <t>TNXB</t>
  </si>
  <si>
    <t>tr|W5NT24|W5NT24_SHEEP</t>
  </si>
  <si>
    <t>ENSOARG00000001254</t>
  </si>
  <si>
    <t>TNXB</t>
  </si>
  <si>
    <t>tenascin XB [Source:HGNC Symbol;Acc:HGNC:11976]</t>
  </si>
  <si>
    <t>ENSG00000168477</t>
  </si>
  <si>
    <t>446 kDa</t>
  </si>
  <si>
    <t>Uncharacterized protein OS=Ovis aries GN=BANF1 PE=4 SV=1</t>
  </si>
  <si>
    <t>BANF1</t>
  </si>
  <si>
    <t>tr|W5NT34|W5NT34_SHEEP</t>
  </si>
  <si>
    <t>ENSOARG00000001278</t>
  </si>
  <si>
    <t>BANF1</t>
  </si>
  <si>
    <t>barrier to autointegration factor 1 [Source:HGNC Symbol;Acc:HGNC:17397]</t>
  </si>
  <si>
    <t>ENSG00000175334</t>
  </si>
  <si>
    <t>10 kDa</t>
  </si>
  <si>
    <t>Galectin OS=Ovis aries GN=LOC443162 PE=4 SV=1</t>
  </si>
  <si>
    <t>LOC443162</t>
  </si>
  <si>
    <t>tr|W5NT35|W5NT35_SHEEP</t>
  </si>
  <si>
    <t>ENSOARG00000001279</t>
  </si>
  <si>
    <t>Ovis aries galectin-14 (LOC443162), mRNA. [Source:RefSeq mRNA;Acc:NM_001009251]</t>
  </si>
  <si>
    <t>ENSG00000170298</t>
  </si>
  <si>
    <t>LGALS9B</t>
  </si>
  <si>
    <t>Uncharacterized protein OS=Ovis aries GN=MAP-34 PE=4 SV=1</t>
  </si>
  <si>
    <t>MAP-34</t>
  </si>
  <si>
    <t>tr|W5NT47|W5NT47_SHEEP</t>
  </si>
  <si>
    <t>ENSOARG00000001285</t>
  </si>
  <si>
    <t>Myeloid antimicrobial peptide; Uncharacterized protein  [Source:UniProtKB/TrEMBL;Acc:P79360]</t>
  </si>
  <si>
    <t>ENSG00000164047</t>
  </si>
  <si>
    <t>CAMP</t>
  </si>
  <si>
    <t>Uncharacterized protein OS=Ovis aries GN=TUBGCP2 PE=4 SV=1</t>
  </si>
  <si>
    <t>TUBGCP2</t>
  </si>
  <si>
    <t>tr|W5NT67|W5NT67_SHEEP</t>
  </si>
  <si>
    <t>ENSOARG00000001302</t>
  </si>
  <si>
    <t>TUBGCP2</t>
  </si>
  <si>
    <t>tubulin gamma complex associated protein 2 [Source:HGNC Symbol;Acc:HGNC:18599]</t>
  </si>
  <si>
    <t>ENSG00000130640</t>
  </si>
  <si>
    <t>95 kDa</t>
  </si>
  <si>
    <t>Uncharacterized protein OS=Ovis aries GN=VAPA PE=4 SV=1</t>
  </si>
  <si>
    <t>VAPA</t>
  </si>
  <si>
    <t>tr|W5NT68|W5NT68_SHEEP</t>
  </si>
  <si>
    <t>ENSOARG00000001307</t>
  </si>
  <si>
    <t>VAPA</t>
  </si>
  <si>
    <t>VAMP associated protein A [Source:HGNC Symbol;Acc:HGNC:12648]</t>
  </si>
  <si>
    <t>ENSG00000101558</t>
  </si>
  <si>
    <t>Cluster of Uncharacterized protein OS=Ovis aries GN=HIST1H1B PE=3 SV=1 (tr|W5NTA0|W5NTA0_SHEEP)</t>
  </si>
  <si>
    <t>HIST1H1B</t>
  </si>
  <si>
    <t>tr|W5NTA0|W5NTA0_SHEEP</t>
  </si>
  <si>
    <t>Uncharacterized protein OS=Ovis aries GN=MDM1 PE=4 SV=1</t>
  </si>
  <si>
    <t>MDM1</t>
  </si>
  <si>
    <t>tr|W5NTA6|W5NTA6_SHEEP</t>
  </si>
  <si>
    <t>Uncharacterized protein (Fragment) OS=Ovis aries GN=TOP1 PE=4 SV=1</t>
  </si>
  <si>
    <t>TOP1</t>
  </si>
  <si>
    <t>tr|W5NTI0|W5NTI0_SHEEP</t>
  </si>
  <si>
    <t>ENSOARG00000001406</t>
  </si>
  <si>
    <t>ENSG00000198900</t>
  </si>
  <si>
    <t>TOP1</t>
  </si>
  <si>
    <t>90 kDa</t>
  </si>
  <si>
    <t>Cluster of Uncharacterized protein OS=Ovis aries GN=LOC101110755 PE=4 SV=1 (tr|W5NTI2|W5NTI2_SHEEP)</t>
  </si>
  <si>
    <t>LOC101110755</t>
  </si>
  <si>
    <t>tr|W5NTI2|W5NTI2_SHEEP</t>
  </si>
  <si>
    <t>ENSOARG00000001412</t>
  </si>
  <si>
    <t>Uncharacterized protein  [Source:UniProtKB/TrEMBL;Acc:W5NTI2]</t>
  </si>
  <si>
    <t>ENSG00000213203</t>
  </si>
  <si>
    <t>GIMAP1</t>
  </si>
  <si>
    <t>Cluster of Uncharacterized protein OS=Ovis aries GN=SERPINI2 PE=3 SV=1 (tr|W5NTJ5|W5NTJ5_SHEEP)</t>
  </si>
  <si>
    <t>SERPINI2</t>
  </si>
  <si>
    <t>tr|W5NTJ5|W5NTJ5_SHEEP</t>
  </si>
  <si>
    <t>ENSOARG00000001422</t>
  </si>
  <si>
    <t>SERPINI2</t>
  </si>
  <si>
    <t>serpin peptidase inhibitor, clade I (pancpin), member 2 [Source:HGNC Symbol;Acc:HGNC:8945]</t>
  </si>
  <si>
    <t>ENSG00000114204</t>
  </si>
  <si>
    <t>Uncharacterized protein OS=Ovis aries GN=RPL28 PE=4 SV=1</t>
  </si>
  <si>
    <t>RPL28</t>
  </si>
  <si>
    <t>tr|W5NTJ6|W5NTJ6_SHEEP</t>
  </si>
  <si>
    <t>ENSOARG00000001428</t>
  </si>
  <si>
    <t>RPL28</t>
  </si>
  <si>
    <t>ribosomal protein L28 [Source:HGNC Symbol;Acc:HGNC:10330]</t>
  </si>
  <si>
    <t>ENSG00000108107</t>
  </si>
  <si>
    <t>Uncharacterized protein OS=Ovis aries GN=EVL PE=4 SV=1</t>
  </si>
  <si>
    <t>EVL</t>
  </si>
  <si>
    <t>tr|W5NTL4|W5NTL4_SHEEP</t>
  </si>
  <si>
    <t>ENSOARG00000001442</t>
  </si>
  <si>
    <t>EVL</t>
  </si>
  <si>
    <t>Enah/Vasp-like [Source:HGNC Symbol;Acc:HGNC:20234]</t>
  </si>
  <si>
    <t>ENSG00000196405</t>
  </si>
  <si>
    <t>Uncharacterized protein OS=Ovis aries GN=EXOG PE=4 SV=1</t>
  </si>
  <si>
    <t>EXOG</t>
  </si>
  <si>
    <t>tr|W5NTM1|W5NTM1_SHEEP</t>
  </si>
  <si>
    <t>ENSOARG00000001455</t>
  </si>
  <si>
    <t>EXOG</t>
  </si>
  <si>
    <t>endo/exonuclease (5'-3'), endonuclease G-like [Source:HGNC Symbol;Acc:HGNC:3347]</t>
  </si>
  <si>
    <t>ENSG00000157036</t>
  </si>
  <si>
    <t>41 kDa</t>
  </si>
  <si>
    <t>Cluster of Histone H2B OS=Ovis aries GN=HIST3H2BB PE=3 SV=1 (tr|W5NTP1|W5NTP1_SHEEP)</t>
  </si>
  <si>
    <t>HIST3H2BB</t>
  </si>
  <si>
    <t>tr|W5NTP1|W5NTP1_SHEEP</t>
  </si>
  <si>
    <t>ENSOARG00000001474</t>
  </si>
  <si>
    <t>HIST3H2BB</t>
  </si>
  <si>
    <t>histone cluster 3, H2bb [Source:HGNC Symbol;Acc:HGNC:20514]</t>
  </si>
  <si>
    <t>ENSG00000196890</t>
  </si>
  <si>
    <t>Uncharacterized protein OS=Ovis aries GN=GATAD2B PE=4 SV=1</t>
  </si>
  <si>
    <t>GATAD2B</t>
  </si>
  <si>
    <t>tr|W5NTQ4|W5NTQ4_SHEEP</t>
  </si>
  <si>
    <t>ENSOARG00000001486</t>
  </si>
  <si>
    <t>GATAD2B</t>
  </si>
  <si>
    <t>GATA zinc finger domain containing 2B [Source:HGNC Symbol;Acc:HGNC:30778]</t>
  </si>
  <si>
    <t>ENSG00000143614</t>
  </si>
  <si>
    <t>65 kDa</t>
  </si>
  <si>
    <t>Uncharacterized protein OS=Ovis aries GN=ADCK3 PE=4 SV=1</t>
  </si>
  <si>
    <t>ADCK3</t>
  </si>
  <si>
    <t>tr|W5NTS5|W5NTS5_SHEEP</t>
  </si>
  <si>
    <t>ENSOARG00000001499</t>
  </si>
  <si>
    <t>ADCK3</t>
  </si>
  <si>
    <t>aarF domain containing kinase 3 [Source:HGNC Symbol;Acc:HGNC:16812]</t>
  </si>
  <si>
    <t>ENSG00000163050</t>
  </si>
  <si>
    <t>Uncharacterized protein OS=Ovis aries GN=KIAA0753 PE=4 SV=1</t>
  </si>
  <si>
    <t>KIAA0753</t>
  </si>
  <si>
    <t>tr|W5NTS8|W5NTS8_SHEEP</t>
  </si>
  <si>
    <t>ENSOARG00000001510</t>
  </si>
  <si>
    <t>KIAA0753</t>
  </si>
  <si>
    <t>KIAA0753 [Source:HGNC Symbol;Acc:HGNC:29110]</t>
  </si>
  <si>
    <t>ENSG00000198920</t>
  </si>
  <si>
    <t>Signal transducer and activator of transcription OS=Ovis aries GN=STAT3 PE=3 SV=1</t>
  </si>
  <si>
    <t>STAT3</t>
  </si>
  <si>
    <t>tr|W5NTT2|W5NTT2_SHEEP</t>
  </si>
  <si>
    <t>ENSOARG00000001511</t>
  </si>
  <si>
    <t>STAT3</t>
  </si>
  <si>
    <t>signal transducer and activator of transcription 3 (acute-phase response factor) [Source:HGNC Symbol;Acc:HGNC:11364]</t>
  </si>
  <si>
    <t>ENSG00000168610</t>
  </si>
  <si>
    <t>94 kDa</t>
  </si>
  <si>
    <t>Uncharacterized protein OS=Ovis aries GN=ARHGAP4 PE=4 SV=1</t>
  </si>
  <si>
    <t>ARHGAP4</t>
  </si>
  <si>
    <t>tr|W5NTT5|W5NTT5_SHEEP</t>
  </si>
  <si>
    <t>ENSOARG00000001509</t>
  </si>
  <si>
    <t>ARHGAP4</t>
  </si>
  <si>
    <t>Rho GTPase activating protein 4 [Source:HGNC Symbol;Acc:HGNC:674]</t>
  </si>
  <si>
    <t>ENSG00000089820</t>
  </si>
  <si>
    <t>115 kDa</t>
  </si>
  <si>
    <t>Uncharacterized protein OS=Ovis aries GN=TRIM38 PE=4 SV=1</t>
  </si>
  <si>
    <t>TRIM38</t>
  </si>
  <si>
    <t>tr|W5NTU0|W5NTU0_SHEEP</t>
  </si>
  <si>
    <t>ENSOARG00000001519</t>
  </si>
  <si>
    <t>TRIM38</t>
  </si>
  <si>
    <t>tripartite motif containing 38 [Source:HGNC Symbol;Acc:HGNC:10059]</t>
  </si>
  <si>
    <t>ENSG00000112343</t>
  </si>
  <si>
    <t>Cluster of Uncharacterized protein (Fragment) OS=Ovis aries GN=LOC101105235 PE=4 SV=1 (tr|W5NTU3|W5NTU3_SHEEP)</t>
  </si>
  <si>
    <t>LOC101105235</t>
  </si>
  <si>
    <t>tr|W5NTU3|W5NTU3_SHEEP</t>
  </si>
  <si>
    <t>ENSOARG00000001521</t>
  </si>
  <si>
    <t>Uncharacterized protein  [Source:UniProtKB/TrEMBL;Acc:W5NTU3]</t>
  </si>
  <si>
    <t>ENSG00000127191</t>
  </si>
  <si>
    <t>TRAF2</t>
  </si>
  <si>
    <t>Uncharacterized protein (Fragment) OS=Ovis aries GN=EDF1 PE=4 SV=1</t>
  </si>
  <si>
    <t>EDF1</t>
  </si>
  <si>
    <t>tr|W5NTV7|W5NTV7_SHEEP</t>
  </si>
  <si>
    <t>ENSOARG00000001538</t>
  </si>
  <si>
    <t>EDF1</t>
  </si>
  <si>
    <t>endothelial differentiation-related factor 1 [Source:HGNC Symbol;Acc:HGNC:3164]</t>
  </si>
  <si>
    <t>ENSG00000107223</t>
  </si>
  <si>
    <t>Cluster of Uncharacterized protein OS=Ovis aries GN=RIPK1 PE=4 SV=1 (tr|W5NTX6|W5NTX6_SHEEP)</t>
  </si>
  <si>
    <t>RIPK1</t>
  </si>
  <si>
    <t>tr|W5NTX6|W5NTX6_SHEEP</t>
  </si>
  <si>
    <t>ENSOARG00000001544</t>
  </si>
  <si>
    <t>RIPK1</t>
  </si>
  <si>
    <t>receptor interacting serine/threonine kinase 1 [Source:HGNC Symbol;Acc:HGNC:10019]</t>
  </si>
  <si>
    <t>ENSG00000137275</t>
  </si>
  <si>
    <t>Uncharacterized protein (Fragment) OS=Ovis aries GN=LOC101108292 PE=4 SV=1</t>
  </si>
  <si>
    <t>LOC101108292</t>
  </si>
  <si>
    <t>tr|W5NU19|W5NU19_SHEEP</t>
  </si>
  <si>
    <t>ENSOARG00000001588</t>
  </si>
  <si>
    <t>Uncharacterized protein  [Source:UniProtKB/TrEMBL;Acc:W5NU19]</t>
  </si>
  <si>
    <t>ENSG00000162645</t>
  </si>
  <si>
    <t>GBP2</t>
  </si>
  <si>
    <t>Uncharacterized protein OS=Ovis aries GN=CNOT1 PE=4 SV=1</t>
  </si>
  <si>
    <t>CNOT1</t>
  </si>
  <si>
    <t>tr|W5NU20|W5NU20_SHEEP</t>
  </si>
  <si>
    <t>ENSOARG00000001567</t>
  </si>
  <si>
    <t>CNOT1</t>
  </si>
  <si>
    <t>CCR4-NOT transcription complex subunit 1 [Source:HGNC Symbol;Acc:HGNC:7877]</t>
  </si>
  <si>
    <t>ENSG00000125107</t>
  </si>
  <si>
    <t>267 kDa</t>
  </si>
  <si>
    <t>Uncharacterized protein OS=Ovis aries GN=SLC25A12 PE=3 SV=1</t>
  </si>
  <si>
    <t>SLC25A12</t>
  </si>
  <si>
    <t>tr|W5NU53|W5NU53_SHEEP</t>
  </si>
  <si>
    <t>ENSOARG00000001611</t>
  </si>
  <si>
    <t>SLC25A12</t>
  </si>
  <si>
    <t>solute carrier family 25 (aspartate/glutamate carrier), member 12 [Source:HGNC Symbol;Acc:HGNC:10982]</t>
  </si>
  <si>
    <t>ENSG00000115840</t>
  </si>
  <si>
    <t>Uncharacterized protein OS=Ovis aries GN=PRELP PE=4 SV=1</t>
  </si>
  <si>
    <t>PRELP</t>
  </si>
  <si>
    <t>tr|W5NUA0|W5NUA0_SHEEP</t>
  </si>
  <si>
    <t>ENSOARG00000001660</t>
  </si>
  <si>
    <t>PRELP</t>
  </si>
  <si>
    <t>proline/arginine-rich end leucine-rich repeat protein [Source:HGNC Symbol;Acc:HGNC:9357]</t>
  </si>
  <si>
    <t>ENSG00000188783</t>
  </si>
  <si>
    <t>44 kDa</t>
  </si>
  <si>
    <t>Uncharacterized protein (Fragment) OS=Ovis aries GN=YY1 PE=4 SV=1</t>
  </si>
  <si>
    <t>YY1</t>
  </si>
  <si>
    <t>tr|W5NUD9|W5NUD9_SHEEP</t>
  </si>
  <si>
    <t>ENSOARG00000001696</t>
  </si>
  <si>
    <t>ENSG00000230797</t>
  </si>
  <si>
    <t>YY2</t>
  </si>
  <si>
    <t>Cluster of Uncharacterized protein OS=Ovis aries GN=PRDX1 PE=4 SV=1 (tr|W5NUE3|W5NUE3_SHEEP)</t>
  </si>
  <si>
    <t>PRDX1</t>
  </si>
  <si>
    <t>tr|W5NUE3|W5NUE3_SHEEP</t>
  </si>
  <si>
    <t>ENSOARG00000001702</t>
  </si>
  <si>
    <t>PRDX1</t>
  </si>
  <si>
    <t>peroxiredoxin 1 [Source:HGNC Symbol;Acc:HGNC:9352]</t>
  </si>
  <si>
    <t>ENSG00000117450</t>
  </si>
  <si>
    <t>Uncharacterized protein OS=Ovis aries GN=SNRNP40 PE=4 SV=1</t>
  </si>
  <si>
    <t>SNRNP40</t>
  </si>
  <si>
    <t>tr|W5NUF6|W5NUF6_SHEEP</t>
  </si>
  <si>
    <t>ENSOARG00000001712</t>
  </si>
  <si>
    <t>SNRNP40</t>
  </si>
  <si>
    <t>small nuclear ribonucleoprotein, U5 40kDa subunit [Source:HGNC Symbol;Acc:HGNC:30857]</t>
  </si>
  <si>
    <t>ENSG00000060688</t>
  </si>
  <si>
    <t>Uncharacterized protein OS=Ovis aries GN=AFG3L2 PE=3 SV=1</t>
  </si>
  <si>
    <t>AFG3L2</t>
  </si>
  <si>
    <t>tr|W5NUL7|W5NUL7_SHEEP</t>
  </si>
  <si>
    <t>ENSOARG00000001770</t>
  </si>
  <si>
    <t>AFG3L2</t>
  </si>
  <si>
    <t>AFG3-like AAA ATPase 2 [Source:HGNC Symbol;Acc:HGNC:315]</t>
  </si>
  <si>
    <t>ENSG00000141385</t>
  </si>
  <si>
    <t>Uncharacterized protein OS=Ovis aries GN=THEM6 PE=4 SV=1</t>
  </si>
  <si>
    <t>THEM6</t>
  </si>
  <si>
    <t>tr|W5NUQ1|W5NUQ1_SHEEP</t>
  </si>
  <si>
    <t>ENSOARG00000001806</t>
  </si>
  <si>
    <t>THEM6</t>
  </si>
  <si>
    <t>thioesterase superfamily member 6 [Source:HGNC Symbol;Acc:HGNC:29656]</t>
  </si>
  <si>
    <t>ENSG00000130193</t>
  </si>
  <si>
    <t>24 kDa</t>
  </si>
  <si>
    <t>Uncharacterized protein OS=Ovis aries GN=GCC1 PE=4 SV=1</t>
  </si>
  <si>
    <t>GCC1</t>
  </si>
  <si>
    <t>tr|W5NUQ8|W5NUQ8_SHEEP</t>
  </si>
  <si>
    <t>ENSOARG00000001814</t>
  </si>
  <si>
    <t>GCC1</t>
  </si>
  <si>
    <t>GRIP and coiled-coil domain containing 1 [Source:HGNC Symbol;Acc:HGNC:19095]</t>
  </si>
  <si>
    <t>ENSG00000179562</t>
  </si>
  <si>
    <t>Uncharacterized protein OS=Ovis aries GN=VRK2 PE=4 SV=1</t>
  </si>
  <si>
    <t>VRK2</t>
  </si>
  <si>
    <t>tr|W5NUU1|W5NUU1_SHEEP</t>
  </si>
  <si>
    <t>ENSOARG00000001844</t>
  </si>
  <si>
    <t>VRK2</t>
  </si>
  <si>
    <t>vaccinia related kinase 2 [Source:HGNC Symbol;Acc:HGNC:12719]</t>
  </si>
  <si>
    <t>ENSG00000028116</t>
  </si>
  <si>
    <t>Cluster of Uncharacterized protein (Fragment) OS=Ovis aries GN=TPM3 PE=3 SV=1 (tr|W5NUU3|W5NUU3_SHEEP)</t>
  </si>
  <si>
    <t>TPM3</t>
  </si>
  <si>
    <t>tr|W5NUU3|W5NUU3_SHEEP</t>
  </si>
  <si>
    <t>ENSOARG00000001845</t>
  </si>
  <si>
    <t>TPM3</t>
  </si>
  <si>
    <t>tropomyosin 3 [Source:HGNC Symbol;Acc:HGNC:12012]</t>
  </si>
  <si>
    <t>ENSG00000143549</t>
  </si>
  <si>
    <t>Uncharacterized protein OS=Ovis aries GN=GNB1 PE=4 SV=1</t>
  </si>
  <si>
    <t>GNB1</t>
  </si>
  <si>
    <t>tr|W5NUU9|W5NUU9_SHEEP</t>
  </si>
  <si>
    <t>ENSOARG00000001850</t>
  </si>
  <si>
    <t>GNB1</t>
  </si>
  <si>
    <t>guanine nucleotide binding protein (G protein), beta polypeptide 1 [Source:HGNC Symbol;Acc:HGNC:4396]</t>
  </si>
  <si>
    <t>ENSG00000078369</t>
  </si>
  <si>
    <t>Uncharacterized protein (Fragment) OS=Ovis aries GN=CEP76 PE=4 SV=1</t>
  </si>
  <si>
    <t>CEP76</t>
  </si>
  <si>
    <t>tr|W5NUV8|W5NUV8_SHEEP</t>
  </si>
  <si>
    <t>ENSOARG00000001861</t>
  </si>
  <si>
    <t>CEP76</t>
  </si>
  <si>
    <t>centrosomal protein 76kDa [Source:HGNC Symbol;Acc:HGNC:25727]</t>
  </si>
  <si>
    <t>ENSG00000101624</t>
  </si>
  <si>
    <t>75 kDa</t>
  </si>
  <si>
    <t>Uncharacterized protein OS=Ovis aries GN=DYNC1I2 PE=4 SV=1</t>
  </si>
  <si>
    <t>DYNC1I2</t>
  </si>
  <si>
    <t>tr|W5NUY8|W5NUY8_SHEEP</t>
  </si>
  <si>
    <t>ENSOARG00000001885</t>
  </si>
  <si>
    <t>DYNC1I2</t>
  </si>
  <si>
    <t>dynein, cytoplasmic 1, intermediate chain 2 [Source:HGNC Symbol;Acc:HGNC:2964]</t>
  </si>
  <si>
    <t>ENSG00000077380</t>
  </si>
  <si>
    <t>Uncharacterized protein OS=Ovis aries GN=COPS3 PE=4 SV=1</t>
  </si>
  <si>
    <t>COPS3</t>
  </si>
  <si>
    <t>tr|W5NV31|W5NV31_SHEEP</t>
  </si>
  <si>
    <t>ENSOARG00000001923</t>
  </si>
  <si>
    <t>COPS3</t>
  </si>
  <si>
    <t>COP9 signalosome subunit 3 [Source:HGNC Symbol;Acc:HGNC:2239]</t>
  </si>
  <si>
    <t>ENSG00000141030</t>
  </si>
  <si>
    <t>Uncharacterized protein OS=Ovis aries GN=ARHGAP26 PE=4 SV=1</t>
  </si>
  <si>
    <t>ARHGAP26</t>
  </si>
  <si>
    <t>tr|W5NV57|W5NV57_SHEEP</t>
  </si>
  <si>
    <t>ENSOARG00000001949</t>
  </si>
  <si>
    <t>ARHGAP26</t>
  </si>
  <si>
    <t>Rho GTPase activating protein 26 [Source:HGNC Symbol;Acc:HGNC:17073]</t>
  </si>
  <si>
    <t>ENSG00000145819</t>
  </si>
  <si>
    <t>92 kDa</t>
  </si>
  <si>
    <t>Uncharacterized protein (Fragment) OS=Ovis aries GN=NUP210 PE=4 SV=1</t>
  </si>
  <si>
    <t>NUP210</t>
  </si>
  <si>
    <t>tr|W5NV79|W5NV79_SHEEP</t>
  </si>
  <si>
    <t>ENSOARG00000001964</t>
  </si>
  <si>
    <t>NUP210</t>
  </si>
  <si>
    <t>nucleoporin 210kDa [Source:HGNC Symbol;Acc:HGNC:30052]</t>
  </si>
  <si>
    <t>ENSG00000132182</t>
  </si>
  <si>
    <t>196 kDa</t>
  </si>
  <si>
    <t>Uncharacterized protein OS=Ovis aries GN=NLRC3 PE=4 SV=1</t>
  </si>
  <si>
    <t>NLRC3</t>
  </si>
  <si>
    <t>tr|W5NV89|W5NV89_SHEEP</t>
  </si>
  <si>
    <t>ENSOARG00000001980</t>
  </si>
  <si>
    <t>NLRC3</t>
  </si>
  <si>
    <t>NLR family, CARD domain containing 3 [Source:HGNC Symbol;Acc:HGNC:29889]</t>
  </si>
  <si>
    <t>ENSG00000167984</t>
  </si>
  <si>
    <t>116 kDa</t>
  </si>
  <si>
    <t>Uncharacterized protein OS=Ovis aries GN=LOC101119027 PE=4 SV=1</t>
  </si>
  <si>
    <t>LOC101119027</t>
  </si>
  <si>
    <t>tr|W5NV97|W5NV97_SHEEP</t>
  </si>
  <si>
    <t>28 kDa</t>
  </si>
  <si>
    <t>Uncharacterized protein OS=Ovis aries GN=SIGLEC1 PE=4 SV=1</t>
  </si>
  <si>
    <t>SIGLEC1</t>
  </si>
  <si>
    <t>tr|W5NVB8|W5NVB8_SHEEP</t>
  </si>
  <si>
    <t>ENSOARG00000002007</t>
  </si>
  <si>
    <t>SIGLEC1</t>
  </si>
  <si>
    <t>sialic acid binding Ig-like lectin 1, sialoadhesin [Source:HGNC Symbol;Acc:HGNC:11127]</t>
  </si>
  <si>
    <t>ENSG00000088827</t>
  </si>
  <si>
    <t>183 kDa</t>
  </si>
  <si>
    <t>Actin-related protein 2/3 complex subunit 5 OS=Ovis aries GN=ARPC5 PE=3 SV=1</t>
  </si>
  <si>
    <t>ARPC5</t>
  </si>
  <si>
    <t>tr|W5NVB9|W5NVB9_SHEEP</t>
  </si>
  <si>
    <t>ENSOARG00000002017</t>
  </si>
  <si>
    <t>ARPC5</t>
  </si>
  <si>
    <t>actin related protein 2/3 complex subunit 5 [Source:HGNC Symbol;Acc:HGNC:708]</t>
  </si>
  <si>
    <t>ENSG00000162704</t>
  </si>
  <si>
    <t>Uncharacterized protein (Fragment) OS=Ovis aries GN=RAC1 PE=3 SV=1</t>
  </si>
  <si>
    <t>RAC1</t>
  </si>
  <si>
    <t>tr|W5NVC9|W5NVC9_SHEEP</t>
  </si>
  <si>
    <t>ENSOARG00000002021</t>
  </si>
  <si>
    <t>RAC1</t>
  </si>
  <si>
    <t>ras-related C3 botulinum toxin substrate 1  [Source:RefSeq peptide;Acc:NP_001155328]</t>
  </si>
  <si>
    <t>ENSG00000136238</t>
  </si>
  <si>
    <t>tr|W5NVE7|W5NVE7_SHEEP</t>
  </si>
  <si>
    <t>ENSOARG00000002036</t>
  </si>
  <si>
    <t>Uncharacterized protein  [Source:UniProtKB/TrEMBL;Acc:W5NVE7]</t>
  </si>
  <si>
    <t>ENSG00000115523</t>
  </si>
  <si>
    <t>GNLY</t>
  </si>
  <si>
    <t>Uncharacterized protein OS=Ovis aries GN=CYBRD1 PE=4 SV=1</t>
  </si>
  <si>
    <t>CYBRD1</t>
  </si>
  <si>
    <t>tr|W5NVF1|W5NVF1_SHEEP</t>
  </si>
  <si>
    <t>ENSOARG00000002042</t>
  </si>
  <si>
    <t>CYBRD1</t>
  </si>
  <si>
    <t>cytochrome b reductase 1 [Source:HGNC Symbol;Acc:HGNC:20797]</t>
  </si>
  <si>
    <t>ENSG00000071967</t>
  </si>
  <si>
    <t>Glucocorticoid receptor OS=Ovis aries GN=NR3C1 PE=3 SV=1</t>
  </si>
  <si>
    <t>NR3C1</t>
  </si>
  <si>
    <t>tr|W5NVF6|W5NVF6_SHEEP</t>
  </si>
  <si>
    <t>ENSOARG00000002045</t>
  </si>
  <si>
    <t>NR3C1</t>
  </si>
  <si>
    <t>nuclear receptor subfamily 3 group C member 1 [Source:HGNC Symbol;Acc:HGNC:7978]</t>
  </si>
  <si>
    <t>ENSG00000113580</t>
  </si>
  <si>
    <t>Structural maintenance of chromosomes protein OS=Ovis aries GN=SMC4 PE=3 SV=1</t>
  </si>
  <si>
    <t>SMC4</t>
  </si>
  <si>
    <t>tr|W5NVG4|W5NVG4_SHEEP</t>
  </si>
  <si>
    <t>ENSOARG00000002047</t>
  </si>
  <si>
    <t>SMC4</t>
  </si>
  <si>
    <t>structural maintenance of chromosomes 4 [Source:HGNC Symbol;Acc:HGNC:14013]</t>
  </si>
  <si>
    <t>ENSG00000113810</t>
  </si>
  <si>
    <t>147 kDa</t>
  </si>
  <si>
    <t>Uncharacterized protein OS=Ovis aries GN=SEH1L PE=4 SV=1</t>
  </si>
  <si>
    <t>SEH1L</t>
  </si>
  <si>
    <t>tr|W5NVI4|W5NVI4_SHEEP</t>
  </si>
  <si>
    <t>ENSOARG00000002062</t>
  </si>
  <si>
    <t>CEP192</t>
  </si>
  <si>
    <t>centrosomal protein 192kDa [Source:HGNC Symbol;Acc:HGNC:25515]</t>
  </si>
  <si>
    <t>ENSG00000101639</t>
  </si>
  <si>
    <t>313 kDa</t>
  </si>
  <si>
    <t>Uncharacterized protein OS=Ovis aries GN=APOOL PE=4 SV=1</t>
  </si>
  <si>
    <t>APOOL</t>
  </si>
  <si>
    <t>tr|W5NVI6|W5NVI6_SHEEP</t>
  </si>
  <si>
    <t>ENSOARG00000002075</t>
  </si>
  <si>
    <t>APOOL</t>
  </si>
  <si>
    <t>apolipoprotein O-like [Source:HGNC Symbol;Acc:HGNC:24009]</t>
  </si>
  <si>
    <t>ENSG00000155008</t>
  </si>
  <si>
    <t>Ubiquitin carboxyl-terminal hydrolase OS=Ovis aries GN=USP9X PE=3 SV=1</t>
  </si>
  <si>
    <t>USP9X</t>
  </si>
  <si>
    <t>tr|W5NVJ3|W5NVJ3_SHEEP</t>
  </si>
  <si>
    <t>ENSOARG00000002046</t>
  </si>
  <si>
    <t>USP9X</t>
  </si>
  <si>
    <t>ubiquitin specific peptidase 9, X-linked [Source:HGNC Symbol;Acc:HGNC:12632]</t>
  </si>
  <si>
    <t>ENSG00000124486</t>
  </si>
  <si>
    <t>292 kDa</t>
  </si>
  <si>
    <t>Uncharacterized protein OS=Ovis aries GN=MRE11A PE=3 SV=1</t>
  </si>
  <si>
    <t>MRE11A</t>
  </si>
  <si>
    <t>tr|W5NVN9|W5NVN9_SHEEP</t>
  </si>
  <si>
    <t>ENSOARG00000002115</t>
  </si>
  <si>
    <t>MRE11A</t>
  </si>
  <si>
    <t>MRE11 homolog A, double strand break repair nuclease [Source:HGNC Symbol;Acc:HGNC:7230]</t>
  </si>
  <si>
    <t>ENSG00000020922</t>
  </si>
  <si>
    <t>Uncharacterized protein OS=Ovis aries GN=CAND1 PE=4 SV=1</t>
  </si>
  <si>
    <t>CAND1</t>
  </si>
  <si>
    <t>tr|W5NVQ4|W5NVQ4_SHEEP</t>
  </si>
  <si>
    <t>ENSOARG00000002131</t>
  </si>
  <si>
    <t>CAND1</t>
  </si>
  <si>
    <t>cullin-associated and neddylation-dissociated 1 [Source:HGNC Symbol;Acc:HGNC:30688]</t>
  </si>
  <si>
    <t>ENSG00000111530</t>
  </si>
  <si>
    <t>136 kDa</t>
  </si>
  <si>
    <t>Uncharacterized protein OS=Ovis aries GN=SND1 PE=4 SV=1</t>
  </si>
  <si>
    <t>SND1</t>
  </si>
  <si>
    <t>tr|W5NVT3|W5NVT3_SHEEP</t>
  </si>
  <si>
    <t>ENSOARG00000002149</t>
  </si>
  <si>
    <t>SND1</t>
  </si>
  <si>
    <t>staphylococcal nuclease and tudor domain containing 1 [Source:HGNC Symbol;Acc:HGNC:30646]</t>
  </si>
  <si>
    <t>ENSG00000197157</t>
  </si>
  <si>
    <t>Cluster of Uncharacterized protein OS=Ovis aries GN=EIF4A3 PE=3 SV=1 (tr|W5NVU4|W5NVU4_SHEEP)</t>
  </si>
  <si>
    <t>EIF4A3</t>
  </si>
  <si>
    <t>tr|W5NVU4|W5NVU4_SHEEP</t>
  </si>
  <si>
    <t>ENSOARG00000002169</t>
  </si>
  <si>
    <t>ENSG00000141543</t>
  </si>
  <si>
    <t>EIF4A3</t>
  </si>
  <si>
    <t>47 kDa</t>
  </si>
  <si>
    <t>Uncharacterized protein OS=Ovis aries GN=PNPT1 PE=4 SV=1</t>
  </si>
  <si>
    <t>PNPT1</t>
  </si>
  <si>
    <t>tr|W5NVU7|W5NVU7_SHEEP</t>
  </si>
  <si>
    <t>ENSOARG00000002164</t>
  </si>
  <si>
    <t>PNPT1</t>
  </si>
  <si>
    <t>polyribonucleotide nucleotidyltransferase 1 [Source:HGNC Symbol;Acc:HGNC:23166]</t>
  </si>
  <si>
    <t>ENSG00000138035</t>
  </si>
  <si>
    <t>Uncharacterized protein OS=Ovis aries GN=UBAP2L PE=4 SV=1</t>
  </si>
  <si>
    <t>UBAP2L</t>
  </si>
  <si>
    <t>tr|W5NVV3|W5NVV3_SHEEP</t>
  </si>
  <si>
    <t>ENSOARG00000002170</t>
  </si>
  <si>
    <t>UBAP2L</t>
  </si>
  <si>
    <t>ubiquitin associated protein 2 like [Source:HGNC Symbol;Acc:HGNC:29877]</t>
  </si>
  <si>
    <t>ENSG00000143569</t>
  </si>
  <si>
    <t>Uncharacterized protein OS=Ovis aries GN=NUP98 PE=4 SV=1</t>
  </si>
  <si>
    <t>NUP98</t>
  </si>
  <si>
    <t>tr|W5NVX9|W5NVX9_SHEEP</t>
  </si>
  <si>
    <t>ENSOARG00000002200</t>
  </si>
  <si>
    <t>NUP98</t>
  </si>
  <si>
    <t>nucleoporin 98kDa [Source:HGNC Symbol;Acc:HGNC:8068]</t>
  </si>
  <si>
    <t>ENSG00000110713</t>
  </si>
  <si>
    <t>198 kDa</t>
  </si>
  <si>
    <t>Cluster of Uncharacterized protein OS=Ovis aries GN=FUS PE=4 SV=1 (tr|W5NVY0|W5NVY0_SHEEP)</t>
  </si>
  <si>
    <t>FUS</t>
  </si>
  <si>
    <t>tr|W5NVY0|W5NVY0_SHEEP</t>
  </si>
  <si>
    <t>Uncharacterized protein (Fragment) OS=Ovis aries GN=STXBP2 PE=4 SV=1</t>
  </si>
  <si>
    <t>STXBP2</t>
  </si>
  <si>
    <t>tr|W5NW17|W5NW17_SHEEP</t>
  </si>
  <si>
    <t>ENSOARG00000002236</t>
  </si>
  <si>
    <t>STXBP2</t>
  </si>
  <si>
    <t>syntaxin binding protein 2 [Source:HGNC Symbol;Acc:HGNC:11445]</t>
  </si>
  <si>
    <t>ENSG00000076944</t>
  </si>
  <si>
    <t>Uncharacterized protein OS=Ovis aries GN=LOC101106313 PE=4 SV=1</t>
  </si>
  <si>
    <t>LOC101106313</t>
  </si>
  <si>
    <t>tr|W5NW47|W5NW47_SHEEP</t>
  </si>
  <si>
    <t>Uncharacterized protein OS=Ovis aries GN=RETN PE=4 SV=1</t>
  </si>
  <si>
    <t>RETN</t>
  </si>
  <si>
    <t>tr|W5NW78|W5NW78_SHEEP</t>
  </si>
  <si>
    <t>ENSOARG00000002291</t>
  </si>
  <si>
    <t>RETN</t>
  </si>
  <si>
    <t>resistin [Source:HGNC Symbol;Acc:HGNC:20389]</t>
  </si>
  <si>
    <t>ENSG00000104918</t>
  </si>
  <si>
    <t>Uncharacterized protein OS=Ovis aries GN=LOC101113573 PE=4 SV=1</t>
  </si>
  <si>
    <t>LOC101113573</t>
  </si>
  <si>
    <t>tr|W5NW88|W5NW88_SHEEP</t>
  </si>
  <si>
    <t>ENSOARG00000002301</t>
  </si>
  <si>
    <t>Uncharacterized protein  [Source:UniProtKB/TrEMBL;Acc:W5NW88]</t>
  </si>
  <si>
    <t>ENSG00000156575</t>
  </si>
  <si>
    <t>PRG3</t>
  </si>
  <si>
    <t>Uncharacterized protein OS=Ovis aries GN=KIAA1731 PE=4 SV=1</t>
  </si>
  <si>
    <t>KIAA1731</t>
  </si>
  <si>
    <t>tr|W5NWB8|W5NWB8_SHEEP</t>
  </si>
  <si>
    <t>ENSOARG00000002317</t>
  </si>
  <si>
    <t>CEP295</t>
  </si>
  <si>
    <t>centrosomal protein 295kDa [Source:HGNC Symbol;Acc:HGNC:29366]</t>
  </si>
  <si>
    <t>ENSG00000166004</t>
  </si>
  <si>
    <t>288 kDa</t>
  </si>
  <si>
    <t>Elongation factor Tu (Fragment) OS=Ovis aries GN=TUFM PE=3 SV=1</t>
  </si>
  <si>
    <t>TUFM</t>
  </si>
  <si>
    <t>tr|W5NWF7|W5NWF7_SHEEP</t>
  </si>
  <si>
    <t>ENSOARG00000002357</t>
  </si>
  <si>
    <t>TUFM</t>
  </si>
  <si>
    <t>Tu translation elongation factor, mitochondrial [Source:HGNC Symbol;Acc:HGNC:12420]</t>
  </si>
  <si>
    <t>ENSG00000178952</t>
  </si>
  <si>
    <t>Uncharacterized protein OS=Ovis aries GN=GOLGA7 PE=4 SV=1</t>
  </si>
  <si>
    <t>GOLGA7</t>
  </si>
  <si>
    <t>tr|W5NWF8|W5NWF8_SHEEP</t>
  </si>
  <si>
    <t>ENSOARG00000002361</t>
  </si>
  <si>
    <t>GOLGA7</t>
  </si>
  <si>
    <t>golgin A7 [Source:HGNC Symbol;Acc:HGNC:24876]</t>
  </si>
  <si>
    <t>ENSG00000147533</t>
  </si>
  <si>
    <t>Uncharacterized protein OS=Ovis aries GN=EXOC1 PE=4 SV=1</t>
  </si>
  <si>
    <t>EXOC1</t>
  </si>
  <si>
    <t>tr|W5NWG9|W5NWG9_SHEEP</t>
  </si>
  <si>
    <t>ENSOARG00000002363</t>
  </si>
  <si>
    <t>EXOC1</t>
  </si>
  <si>
    <t>exocyst complex component 1 [Source:HGNC Symbol;Acc:HGNC:30380]</t>
  </si>
  <si>
    <t>ENSG00000090989</t>
  </si>
  <si>
    <t>103 kDa</t>
  </si>
  <si>
    <t>Cluster of Uncharacterized protein OS=Ovis aries GN=LOC101110044 PE=4 SV=1 (tr|W5NWH6|W5NWH6_SHEEP)</t>
  </si>
  <si>
    <t>LOC101110044</t>
  </si>
  <si>
    <t>tr|W5NWH6|W5NWH6_SHEEP</t>
  </si>
  <si>
    <t>ENSOARG00000002384</t>
  </si>
  <si>
    <t>Uncharacterized protein  [Source:UniProtKB/TrEMBL;Acc:W5NWH6]</t>
  </si>
  <si>
    <t>ENSG00000188529</t>
  </si>
  <si>
    <t>SRSF10</t>
  </si>
  <si>
    <t>Cluster of Uncharacterized protein OS=Ovis aries PE=4 SV=1 (tr|W5NWL1|W5NWL1_SHEEP)</t>
  </si>
  <si>
    <t>tr|W5NWL1|W5NWL1_SHEEP</t>
  </si>
  <si>
    <t>Uncharacterized protein (Fragment) OS=Ovis aries GN=DHRS7B PE=3 SV=1</t>
  </si>
  <si>
    <t>DHRS7B</t>
  </si>
  <si>
    <t>tr|W5NWM5|W5NWM5_SHEEP</t>
  </si>
  <si>
    <t>ENSOARG00000002423</t>
  </si>
  <si>
    <t>DHRS7B</t>
  </si>
  <si>
    <t>dehydrogenase/reductase (SDR family) member 7B [Source:HGNC Symbol;Acc:HGNC:24547]</t>
  </si>
  <si>
    <t>ENSG00000109016</t>
  </si>
  <si>
    <t>Cluster of Uncharacterized protein OS=Ovis aries GN=DDX3X PE=3 SV=1 (tr|W5NWP4|W5NWP4_SHEEP)</t>
  </si>
  <si>
    <t>DDX3X</t>
  </si>
  <si>
    <t>tr|W5NWP4|W5NWP4_SHEEP</t>
  </si>
  <si>
    <t>ENSOARG00000002433</t>
  </si>
  <si>
    <t>DDX3X</t>
  </si>
  <si>
    <t>DEAD (Asp-Glu-Ala-Asp) box helicase 3, X-linked [Source:HGNC Symbol;Acc:HGNC:2745]</t>
  </si>
  <si>
    <t>ENSG00000215301</t>
  </si>
  <si>
    <t>73 kDa</t>
  </si>
  <si>
    <t>Uncharacterized protein OS=Ovis aries GN=SRSF4 PE=4 SV=1</t>
  </si>
  <si>
    <t>SRSF4</t>
  </si>
  <si>
    <t>tr|W5NWQ4|W5NWQ4_SHEEP</t>
  </si>
  <si>
    <t>ENSOARG00000002451</t>
  </si>
  <si>
    <t>SRSF4</t>
  </si>
  <si>
    <t>serine/arginine-rich splicing factor 4 [Source:HGNC Symbol;Acc:HGNC:10786]</t>
  </si>
  <si>
    <t>ENSG00000116350</t>
  </si>
  <si>
    <t>tr|W5NWS0|W5NWS0_SHEEP</t>
  </si>
  <si>
    <t>9 kDa</t>
  </si>
  <si>
    <t>Uncharacterized protein (Fragment) OS=Ovis aries GN=SSNA1 PE=4 SV=1</t>
  </si>
  <si>
    <t>SSNA1</t>
  </si>
  <si>
    <t>tr|W5NWT8|W5NWT8_SHEEP</t>
  </si>
  <si>
    <t>ENSOARG00000002485</t>
  </si>
  <si>
    <t>SSNA1</t>
  </si>
  <si>
    <t>Sjogren syndrome nuclear autoantigen 1 [Source:HGNC Symbol;Acc:HGNC:11321]</t>
  </si>
  <si>
    <t>ENSG00000176101</t>
  </si>
  <si>
    <t>Uncharacterized protein OS=Ovis aries GN=TMEM11 PE=4 SV=1</t>
  </si>
  <si>
    <t>TMEM11</t>
  </si>
  <si>
    <t>tr|W5NWY1|W5NWY1_SHEEP</t>
  </si>
  <si>
    <t>ENSOARG00000002523</t>
  </si>
  <si>
    <t>TMEM11</t>
  </si>
  <si>
    <t>transmembrane protein 11 [Source:HGNC Symbol;Acc:HGNC:16823]</t>
  </si>
  <si>
    <t>ENSG00000178307</t>
  </si>
  <si>
    <t>Uncharacterized protein OS=Ovis aries GN=TAOK3 PE=4 SV=1</t>
  </si>
  <si>
    <t>TAOK3</t>
  </si>
  <si>
    <t>tr|W5NWZ7|W5NWZ7_SHEEP</t>
  </si>
  <si>
    <t>ENSOARG00000002526</t>
  </si>
  <si>
    <t>TAOK3</t>
  </si>
  <si>
    <t>TAO kinase 3 [Source:HGNC Symbol;Acc:HGNC:18133]</t>
  </si>
  <si>
    <t>ENSG00000135090</t>
  </si>
  <si>
    <t>105 kDa</t>
  </si>
  <si>
    <t>Uncharacterized protein (Fragment) OS=Ovis aries GN=VIPAS39 PE=4 SV=1</t>
  </si>
  <si>
    <t>VIPAS39</t>
  </si>
  <si>
    <t>tr|W5NX06|W5NX06_SHEEP</t>
  </si>
  <si>
    <t>ENSOARG00000002533</t>
  </si>
  <si>
    <t>VIPAS39</t>
  </si>
  <si>
    <t>VPS33B interacting protein, apical-basolateral polarity regulator, spe-39 homolog [Source:HGNC Symbol;Acc:HGNC:20347]</t>
  </si>
  <si>
    <t>ENSG00000151445</t>
  </si>
  <si>
    <t>Cluster of Uncharacterized protein OS=Ovis aries GN=EPB41 PE=4 SV=1 (tr|W5NX12|W5NX12_SHEEP)</t>
  </si>
  <si>
    <t>EPB41</t>
  </si>
  <si>
    <t>tr|W5NX12|W5NX12_SHEEP</t>
  </si>
  <si>
    <t>ENSOARG00000002545</t>
  </si>
  <si>
    <t>EPB41</t>
  </si>
  <si>
    <t>erythrocyte membrane protein band 4.1 [Source:HGNC Symbol;Acc:HGNC:3377]</t>
  </si>
  <si>
    <t>ENSG00000159023</t>
  </si>
  <si>
    <t>96 kDa</t>
  </si>
  <si>
    <t>Uncharacterized protein OS=Ovis aries GN=AHSA1 PE=4 SV=1</t>
  </si>
  <si>
    <t>AHSA1</t>
  </si>
  <si>
    <t>tr|W5NX31|W5NX31_SHEEP</t>
  </si>
  <si>
    <t>ENSOARG00000002567</t>
  </si>
  <si>
    <t>AHSA1</t>
  </si>
  <si>
    <t>AHA1, activator of heat shock 90kDa protein ATPase homolog 1 (yeast) [Source:HGNC Symbol;Acc:HGNC:1189]</t>
  </si>
  <si>
    <t>ENSG00000100591</t>
  </si>
  <si>
    <t>Uncharacterized protein OS=Ovis aries GN=MAP2K3 PE=4 SV=1</t>
  </si>
  <si>
    <t>MAP2K3</t>
  </si>
  <si>
    <t>tr|W5NX76|W5NX76_SHEEP</t>
  </si>
  <si>
    <t>ENSOARG00000002612</t>
  </si>
  <si>
    <t>MAP2K3</t>
  </si>
  <si>
    <t>mitogen-activated protein kinase kinase 3 [Source:HGNC Symbol;Acc:HGNC:6843]</t>
  </si>
  <si>
    <t>ENSG00000034152</t>
  </si>
  <si>
    <t>Uncharacterized protein (Fragment) OS=Ovis aries GN=RPS27A PE=4 SV=1</t>
  </si>
  <si>
    <t>RPS27A</t>
  </si>
  <si>
    <t>tr|W5NX91|W5NX91_SHEEP</t>
  </si>
  <si>
    <t>ENSOARG00000002624</t>
  </si>
  <si>
    <t>RPS27A</t>
  </si>
  <si>
    <t>ribosomal protein S27a [Source:HGNC Symbol;Acc:HGNC:10417]</t>
  </si>
  <si>
    <t>ENSG00000143947</t>
  </si>
  <si>
    <t>Uncharacterized protein (Fragment) OS=Ovis aries GN=PIK3C2B PE=4 SV=1</t>
  </si>
  <si>
    <t>PIK3C2B</t>
  </si>
  <si>
    <t>tr|W5NXB0|W5NXB0_SHEEP</t>
  </si>
  <si>
    <t>ENSOARG00000002639</t>
  </si>
  <si>
    <t>PIK3C2B</t>
  </si>
  <si>
    <t>phosphatidylinositol-4-phosphate 3-kinase catalytic subunit type 2 beta [Source:HGNC Symbol;Acc:HGNC:8972]</t>
  </si>
  <si>
    <t>ENSG00000133056</t>
  </si>
  <si>
    <t>186 kDa</t>
  </si>
  <si>
    <t>Microtubule-associated protein OS=Ovis aries GN=MAP4 PE=4 SV=1</t>
  </si>
  <si>
    <t>MAP4</t>
  </si>
  <si>
    <t>tr|W5NXB5|W5NXB5_SHEEP</t>
  </si>
  <si>
    <t>ENSOARG00000002647</t>
  </si>
  <si>
    <t>MAP4</t>
  </si>
  <si>
    <t>microtubule associated protein 4 [Source:HGNC Symbol;Acc:HGNC:6862]</t>
  </si>
  <si>
    <t>ENSG00000047849</t>
  </si>
  <si>
    <t>Uncharacterized protein (Fragment) OS=Ovis aries GN=CBFB PE=4 SV=1</t>
  </si>
  <si>
    <t>CBFB</t>
  </si>
  <si>
    <t>tr|W5NXE1|W5NXE1_SHEEP</t>
  </si>
  <si>
    <t>ENSOARG00000002673</t>
  </si>
  <si>
    <t>CBFB</t>
  </si>
  <si>
    <t>core-binding factor, beta subunit [Source:HGNC Symbol;Acc:HGNC:1539]</t>
  </si>
  <si>
    <t>ENSG00000067955</t>
  </si>
  <si>
    <t>Uncharacterized protein OS=Ovis aries GN=SQSTM1 PE=4 SV=1</t>
  </si>
  <si>
    <t>SQSTM1</t>
  </si>
  <si>
    <t>tr|W5NXF0|W5NXF0_SHEEP</t>
  </si>
  <si>
    <t>ENSOARG00000002683</t>
  </si>
  <si>
    <t>SQSTM1</t>
  </si>
  <si>
    <t>sequestosome 1 [Source:HGNC Symbol;Acc:HGNC:11280]</t>
  </si>
  <si>
    <t>ENSG00000161011</t>
  </si>
  <si>
    <t>49 kDa</t>
  </si>
  <si>
    <t>Cluster of Tubulin gamma chain OS=Ovis aries GN=TUBG1 PE=3 SV=1 (tr|W5NXF6|W5NXF6_SHEEP)</t>
  </si>
  <si>
    <t>TUBG1</t>
  </si>
  <si>
    <t>tr|W5NXF6|W5NXF6_SHEEP</t>
  </si>
  <si>
    <t>51 kDa</t>
  </si>
  <si>
    <t>Cluster of Uncharacterized protein OS=Ovis aries GN=YTHDF2 PE=4 SV=1 (tr|W5NXG7|W5NXG7_SHEEP)</t>
  </si>
  <si>
    <t>YTHDF2</t>
  </si>
  <si>
    <t>tr|W5NXG7|W5NXG7_SHEEP</t>
  </si>
  <si>
    <t>ENSOARG00000002698</t>
  </si>
  <si>
    <t>YTHDF2</t>
  </si>
  <si>
    <t>YTH N(6)-methyladenosine RNA binding protein 2 [Source:HGNC Symbol;Acc:HGNC:31675]</t>
  </si>
  <si>
    <t>ENSG00000198492</t>
  </si>
  <si>
    <t>Uncharacterized protein (Fragment) OS=Ovis aries GN=ANK1 PE=4 SV=1</t>
  </si>
  <si>
    <t>ANK1</t>
  </si>
  <si>
    <t>tr|W5NXI6|W5NXI6_SHEEP</t>
  </si>
  <si>
    <t>ENSOARG00000002688</t>
  </si>
  <si>
    <t>ANK1</t>
  </si>
  <si>
    <t>ankyrin 1 [Source:HGNC Symbol;Acc:HGNC:492]</t>
  </si>
  <si>
    <t>ENSG00000029534</t>
  </si>
  <si>
    <t>202 kDa</t>
  </si>
  <si>
    <t>Uncharacterized protein OS=Ovis aries GN=LOC101106314 PE=3 SV=1</t>
  </si>
  <si>
    <t>LOC101106314</t>
  </si>
  <si>
    <t>tr|W5NXM4|W5NXM4_SHEEP</t>
  </si>
  <si>
    <t>ENSOARG00000002753</t>
  </si>
  <si>
    <t>Uncharacterized protein  [Source:UniProtKB/TrEMBL;Acc:W5NXM4]</t>
  </si>
  <si>
    <t>ENSG00000170889</t>
  </si>
  <si>
    <t>RPS9</t>
  </si>
  <si>
    <t>Uncharacterized protein OS=Ovis aries GN=PACS1 PE=4 SV=1</t>
  </si>
  <si>
    <t>PACS1</t>
  </si>
  <si>
    <t>tr|W5NXV1|W5NXV1_SHEEP</t>
  </si>
  <si>
    <t>ENSOARG00000002815</t>
  </si>
  <si>
    <t>PACS1</t>
  </si>
  <si>
    <t>phosphofurin acidic cluster sorting protein 1 [Source:HGNC Symbol;Acc:HGNC:30032]</t>
  </si>
  <si>
    <t>ENSG00000175115</t>
  </si>
  <si>
    <t>93 kDa</t>
  </si>
  <si>
    <t>Uncharacterized protein (Fragment) OS=Ovis aries GN=IGHM PE=4 SV=1</t>
  </si>
  <si>
    <t>IGHM</t>
  </si>
  <si>
    <t>tr|W5NXW9|W5NXW9_SHEEP</t>
  </si>
  <si>
    <t>ENSOARG00000002846</t>
  </si>
  <si>
    <t>IGHM</t>
  </si>
  <si>
    <t>immunoglobulin heavy constant mu [Source:HGNC Symbol;Acc:HGNC:5541]</t>
  </si>
  <si>
    <t>ENSG00000211899</t>
  </si>
  <si>
    <t>50 kDa</t>
  </si>
  <si>
    <t>Uncharacterized protein OS=Ovis aries GN=IPO5 PE=4 SV=1</t>
  </si>
  <si>
    <t>IPO5</t>
  </si>
  <si>
    <t>tr|W5NXX1|W5NXX1_SHEEP</t>
  </si>
  <si>
    <t>ENSOARG00000002835</t>
  </si>
  <si>
    <t>IPO5</t>
  </si>
  <si>
    <t>importin 5 [Source:HGNC Symbol;Acc:HGNC:6402]</t>
  </si>
  <si>
    <t>ENSG00000065150</t>
  </si>
  <si>
    <t>131 kDa</t>
  </si>
  <si>
    <t>Uncharacterized protein OS=Ovis aries GN=CEP128 PE=4 SV=1</t>
  </si>
  <si>
    <t>CEP128</t>
  </si>
  <si>
    <t>tr|W5NXY3|W5NXY3_SHEEP</t>
  </si>
  <si>
    <t>ENSOARG00000002847</t>
  </si>
  <si>
    <t>CEP128</t>
  </si>
  <si>
    <t>centrosomal protein 128kDa [Source:HGNC Symbol;Acc:HGNC:20359]</t>
  </si>
  <si>
    <t>ENSG00000100629</t>
  </si>
  <si>
    <t>138 kDa</t>
  </si>
  <si>
    <t>Cluster of Uncharacterized protein (Fragment) OS=Ovis aries PE=3 SV=1 (tr|W5NY10|W5NY10_SHEEP)</t>
  </si>
  <si>
    <t>tr|W5NY10|W5NY10_SHEEP</t>
  </si>
  <si>
    <t>ENSOARG00000002875</t>
  </si>
  <si>
    <t>Uncharacterized protein  [Source:UniProtKB/TrEMBL;Acc:W5NY10]</t>
  </si>
  <si>
    <t>ENSG00000204525</t>
  </si>
  <si>
    <t>HLA-C</t>
  </si>
  <si>
    <t>Uncharacterized protein OS=Ovis aries GN=OAS1 PE=4 SV=1</t>
  </si>
  <si>
    <t>OAS1</t>
  </si>
  <si>
    <t>tr|W5NY14|W5NY14_SHEEP</t>
  </si>
  <si>
    <t>ENSOARG00000002881</t>
  </si>
  <si>
    <t>OAS1</t>
  </si>
  <si>
    <t>2'-5'-oligoadenylate synthetase 1 [Source:HGNC Symbol;Acc:HGNC:8086]</t>
  </si>
  <si>
    <t>ENSG00000089127</t>
  </si>
  <si>
    <t>Eukaryotic translation initiation factor 3 subunit C OS=Ovis aries GN=LOC101112694 PE=3 SV=1</t>
  </si>
  <si>
    <t>LOC101112694</t>
  </si>
  <si>
    <t>tr|W5NY25|W5NY25_SHEEP</t>
  </si>
  <si>
    <t>ENSOARG00000002892</t>
  </si>
  <si>
    <t>Eukaryotic translation initiation factor 3 subunit C  [Source:UniProtKB/TrEMBL;Acc:W5NY25]</t>
  </si>
  <si>
    <t>ENSG00000205609</t>
  </si>
  <si>
    <t>EIF3CL</t>
  </si>
  <si>
    <t>Cluster of Uncharacterized protein OS=Ovis aries GN=SRPK2 PE=3 SV=1 (tr|W5NY28|W5NY28_SHEEP)</t>
  </si>
  <si>
    <t>SRPK2</t>
  </si>
  <si>
    <t>tr|W5NY28|W5NY28_SHEEP</t>
  </si>
  <si>
    <t>ENSOARG00000002893</t>
  </si>
  <si>
    <t>SRPK2</t>
  </si>
  <si>
    <t>SRSF protein kinase 2 [Source:HGNC Symbol;Acc:HGNC:11306]</t>
  </si>
  <si>
    <t>ENSG00000135250</t>
  </si>
  <si>
    <t>77 kDa</t>
  </si>
  <si>
    <t>Uncharacterized protein OS=Ovis aries GN=DHX30 PE=4 SV=1</t>
  </si>
  <si>
    <t>DHX30</t>
  </si>
  <si>
    <t>tr|W5NY34|W5NY34_SHEEP</t>
  </si>
  <si>
    <t>ENSOARG00000002897</t>
  </si>
  <si>
    <t>DHX30</t>
  </si>
  <si>
    <t>DEAH (Asp-Glu-Ala-His) box helicase 30 [Source:HGNC Symbol;Acc:HGNC:16716]</t>
  </si>
  <si>
    <t>ENSG00000132153</t>
  </si>
  <si>
    <t>110 kDa</t>
  </si>
  <si>
    <t>ATP synthase subunit alpha OS=Ovis aries GN=ATP5A1 PE=3 SV=1</t>
  </si>
  <si>
    <t>ATP5A1</t>
  </si>
  <si>
    <t>tr|W5NY50|W5NY50_SHEEP</t>
  </si>
  <si>
    <t>ENSOARG00000002910</t>
  </si>
  <si>
    <t>ATP5A1</t>
  </si>
  <si>
    <t>ATP synthase, H+ transporting, mitochondrial F1 complex, alpha subunit 1, cardiac muscle [Source:HGNC Symbol;Acc:HGNC:823]</t>
  </si>
  <si>
    <t>ENSG00000152234</t>
  </si>
  <si>
    <t>60 kDa</t>
  </si>
  <si>
    <t>Uncharacterized protein OS=Ovis aries GN=RCC1 PE=4 SV=1</t>
  </si>
  <si>
    <t>RCC1</t>
  </si>
  <si>
    <t>tr|W5NY79|W5NY79_SHEEP</t>
  </si>
  <si>
    <t>ENSOARG00000002939</t>
  </si>
  <si>
    <t>RCC1</t>
  </si>
  <si>
    <t>regulator of chromosome condensation 1 [Source:HGNC Symbol;Acc:HGNC:1913]</t>
  </si>
  <si>
    <t>ENSG00000180198</t>
  </si>
  <si>
    <t>Uncharacterized protein (Fragment) OS=Ovis aries GN=ADAR PE=4 SV=1</t>
  </si>
  <si>
    <t>ADAR</t>
  </si>
  <si>
    <t>tr|W5NY89|W5NY89_SHEEP</t>
  </si>
  <si>
    <t>ENSOARG00000002952</t>
  </si>
  <si>
    <t>ADAR</t>
  </si>
  <si>
    <t>adenosine deaminase, RNA-specific [Source:HGNC Symbol;Acc:HGNC:225]</t>
  </si>
  <si>
    <t>ENSG00000160710</t>
  </si>
  <si>
    <t>Uncharacterized protein OS=Ovis aries GN=C2 PE=3 SV=1</t>
  </si>
  <si>
    <t>C2</t>
  </si>
  <si>
    <t>tr|W5NY95|W5NY95_SHEEP</t>
  </si>
  <si>
    <t>ENSOARG00000002951</t>
  </si>
  <si>
    <t>Complement factor B; Uncharacterized protein  [Source:UniProtKB/TrEMBL;Acc:A5YBU9]</t>
  </si>
  <si>
    <t>ENSG00000243649</t>
  </si>
  <si>
    <t>CFB</t>
  </si>
  <si>
    <t>Uncharacterized protein OS=Ovis aries GN=HAUS1 PE=4 SV=1</t>
  </si>
  <si>
    <t>HAUS1</t>
  </si>
  <si>
    <t>tr|W5NYC1|W5NYC1_SHEEP</t>
  </si>
  <si>
    <t>ENSOARG00000002975</t>
  </si>
  <si>
    <t>HAUS1</t>
  </si>
  <si>
    <t>HAUS augmin like complex subunit 1 [Source:HGNC Symbol;Acc:HGNC:25174]</t>
  </si>
  <si>
    <t>ENSG00000152240</t>
  </si>
  <si>
    <t>Uncharacterized protein OS=Ovis aries GN=MAP2K7 PE=4 SV=1</t>
  </si>
  <si>
    <t>MAP2K7</t>
  </si>
  <si>
    <t>tr|W5NYD2|W5NYD2_SHEEP</t>
  </si>
  <si>
    <t>ENSOARG00000002988</t>
  </si>
  <si>
    <t>MAP2K7</t>
  </si>
  <si>
    <t>mitogen-activated protein kinase kinase 7 [Source:HGNC Symbol;Acc:HGNC:6847]</t>
  </si>
  <si>
    <t>ENSG00000076984</t>
  </si>
  <si>
    <t>67 kDa</t>
  </si>
  <si>
    <t>Uncharacterized protein OS=Ovis aries GN=GZMB PE=3 SV=1</t>
  </si>
  <si>
    <t>GZMB</t>
  </si>
  <si>
    <t>tr|W5NYD4|W5NYD4_SHEEP</t>
  </si>
  <si>
    <t>ENSOARG00000002990</t>
  </si>
  <si>
    <t>GZMB</t>
  </si>
  <si>
    <t>granzyme B [Source:HGNC Symbol;Acc:HGNC:4709]</t>
  </si>
  <si>
    <t>ENSG00000100453</t>
  </si>
  <si>
    <t>Uncharacterized protein (Fragment) OS=Ovis aries GN=ATP6V0D1 PE=4 SV=1</t>
  </si>
  <si>
    <t>ATP6V0D1</t>
  </si>
  <si>
    <t>tr|W5NYE0|W5NYE0_SHEEP</t>
  </si>
  <si>
    <t>ENSOARG00000002996</t>
  </si>
  <si>
    <t>ATP6V0D1</t>
  </si>
  <si>
    <t>ATPase, H+ transporting, lysosomal 38kDa, V0 subunit d1 [Source:HGNC Symbol;Acc:HGNC:13724]</t>
  </si>
  <si>
    <t>ENSG00000159720</t>
  </si>
  <si>
    <t>Uncharacterized protein OS=Ovis aries GN=CEP135 PE=4 SV=1</t>
  </si>
  <si>
    <t>CEP135</t>
  </si>
  <si>
    <t>tr|W5NYF8|W5NYF8_SHEEP</t>
  </si>
  <si>
    <t>ENSOARG00000003002</t>
  </si>
  <si>
    <t>CEP135</t>
  </si>
  <si>
    <t>centrosomal protein 135kDa [Source:HGNC Symbol;Acc:HGNC:29086]</t>
  </si>
  <si>
    <t>ENSG00000174799</t>
  </si>
  <si>
    <t>134 kDa</t>
  </si>
  <si>
    <t>Nucleoside diphosphate kinase (Fragment) OS=Ovis aries GN=NME2 PE=3 SV=1</t>
  </si>
  <si>
    <t>NME2</t>
  </si>
  <si>
    <t>tr|W5NYH2|W5NYH2_SHEEP</t>
  </si>
  <si>
    <t>ENSOARG00000003026</t>
  </si>
  <si>
    <t>NME1-NME2</t>
  </si>
  <si>
    <t>NME1-NME2 readthrough [Source:HGNC Symbol;Acc:HGNC:33531]</t>
  </si>
  <si>
    <t>ENSG00000011052</t>
  </si>
  <si>
    <t>Uncharacterized protein OS=Ovis aries GN=DOCK2 PE=4 SV=1</t>
  </si>
  <si>
    <t>DOCK2</t>
  </si>
  <si>
    <t>tr|W5NYI1|W5NYI1_SHEEP</t>
  </si>
  <si>
    <t>ENSOARG00000003028</t>
  </si>
  <si>
    <t>DOCK2</t>
  </si>
  <si>
    <t>dedicator of cytokinesis 2 [Source:HGNC Symbol;Acc:HGNC:2988]</t>
  </si>
  <si>
    <t>ENSG00000134516</t>
  </si>
  <si>
    <t>166 kDa</t>
  </si>
  <si>
    <t>Uncharacterized protein (Fragment) OS=Ovis aries GN=TFAM PE=4 SV=1</t>
  </si>
  <si>
    <t>TFAM</t>
  </si>
  <si>
    <t>tr|W5NYJ3|W5NYJ3_SHEEP</t>
  </si>
  <si>
    <t>ENSOARG00000003046</t>
  </si>
  <si>
    <t>TFAM</t>
  </si>
  <si>
    <t>transcription factor A, mitochondrial [Source:HGNC Symbol;Acc:HGNC:11741]</t>
  </si>
  <si>
    <t>ENSG00000108064</t>
  </si>
  <si>
    <t>Uncharacterized protein (Fragment) OS=Ovis aries GN=DKC1 PE=4 SV=1</t>
  </si>
  <si>
    <t>DKC1</t>
  </si>
  <si>
    <t>tr|W5NYJ4|W5NYJ4_SHEEP</t>
  </si>
  <si>
    <t>ENSOARG00000003047</t>
  </si>
  <si>
    <t>DKC1</t>
  </si>
  <si>
    <t>H/ACA ribonucleoprotein complex subunit 4  [Source:RefSeq peptide;Acc:NP_001135985]</t>
  </si>
  <si>
    <t>ENSG00000130826</t>
  </si>
  <si>
    <t>Uncharacterized protein OS=Ovis aries GN=CTCF PE=4 SV=1</t>
  </si>
  <si>
    <t>CTCF</t>
  </si>
  <si>
    <t>tr|W5NYK0|W5NYK0_SHEEP</t>
  </si>
  <si>
    <t>ENSOARG00000003053</t>
  </si>
  <si>
    <t>CTCF</t>
  </si>
  <si>
    <t>CCCTC-binding factor (zinc finger protein) [Source:HGNC Symbol;Acc:HGNC:13723]</t>
  </si>
  <si>
    <t>ENSG00000102974</t>
  </si>
  <si>
    <t>Uncharacterized protein OS=Ovis aries GN=NUP133 PE=4 SV=1</t>
  </si>
  <si>
    <t>NUP133</t>
  </si>
  <si>
    <t>tr|W5NYL4|W5NYL4_SHEEP</t>
  </si>
  <si>
    <t>ENSOARG00000003060</t>
  </si>
  <si>
    <t>Uncharacterized protein  [Source:UniProtKB/TrEMBL;Acc:W5NYL4]</t>
  </si>
  <si>
    <t>ENSG00000069248</t>
  </si>
  <si>
    <t>NUP133</t>
  </si>
  <si>
    <t>129 kDa</t>
  </si>
  <si>
    <t>Uncharacterized protein OS=Ovis aries GN=NDUFA3 PE=4 SV=1</t>
  </si>
  <si>
    <t>NDUFA3</t>
  </si>
  <si>
    <t>tr|W5NYM7|W5NYM7_SHEEP</t>
  </si>
  <si>
    <t>ENSOARG00000003076</t>
  </si>
  <si>
    <t>NDUFA3</t>
  </si>
  <si>
    <t>NADH:ubiquinone oxidoreductase subunit A3 [Source:HGNC Symbol;Acc:HGNC:7686]</t>
  </si>
  <si>
    <t>ENSG00000170906</t>
  </si>
  <si>
    <t>Uncharacterized protein OS=Ovis aries GN=RLTPR PE=4 SV=1</t>
  </si>
  <si>
    <t>RLTPR</t>
  </si>
  <si>
    <t>tr|W5NYP4|W5NYP4_SHEEP</t>
  </si>
  <si>
    <t>ENSOARG00000003079</t>
  </si>
  <si>
    <t>RLTPR</t>
  </si>
  <si>
    <t>RGD motif, leucine rich repeats, tropomodulin domain and proline-rich containing [Source:HGNC Symbol;Acc:HGNC:27089]</t>
  </si>
  <si>
    <t>ENSG00000159753</t>
  </si>
  <si>
    <t>155 kDa</t>
  </si>
  <si>
    <t>Uncharacterized protein (Fragment) OS=Ovis aries GN=DYNC1H1 PE=4 SV=1</t>
  </si>
  <si>
    <t>DYNC1H1</t>
  </si>
  <si>
    <t>tr|W5NYP8|W5NYP8_SHEEP</t>
  </si>
  <si>
    <t>ENSOARG00000003064</t>
  </si>
  <si>
    <t>DYNC1H1</t>
  </si>
  <si>
    <t>dynein, cytoplasmic 1, heavy chain 1 [Source:HGNC Symbol;Acc:HGNC:2961]</t>
  </si>
  <si>
    <t>ENSG00000197102</t>
  </si>
  <si>
    <t>529 kDa</t>
  </si>
  <si>
    <t>Uncharacterized protein (Fragment) OS=Ovis aries GN=RASAL3 PE=4 SV=1</t>
  </si>
  <si>
    <t>RASAL3</t>
  </si>
  <si>
    <t>tr|W5NYQ1|W5NYQ1_SHEEP</t>
  </si>
  <si>
    <t>ENSOARG00000003099</t>
  </si>
  <si>
    <t>RASAL3</t>
  </si>
  <si>
    <t>RAS protein activator like 3 [Source:HGNC Symbol;Acc:HGNC:26129]</t>
  </si>
  <si>
    <t>ENSG00000105122</t>
  </si>
  <si>
    <t>Uncharacterized protein OS=Ovis aries GN=SRSF6 PE=4 SV=1</t>
  </si>
  <si>
    <t>SRSF6</t>
  </si>
  <si>
    <t>tr|W5NYS1|W5NYS1_SHEEP</t>
  </si>
  <si>
    <t>ENSOARG00000003117</t>
  </si>
  <si>
    <t>Uncharacterized protein  [Source:UniProtKB/TrEMBL;Acc:W5NYS1]</t>
  </si>
  <si>
    <t>ENSG00000124193</t>
  </si>
  <si>
    <t>SRSF6</t>
  </si>
  <si>
    <t>tr|W5NYS6|W5NYS6_SHEEP</t>
  </si>
  <si>
    <t>ENSOARG00000003113</t>
  </si>
  <si>
    <t>ENSG00000113649</t>
  </si>
  <si>
    <t>TCERG1</t>
  </si>
  <si>
    <t>Uncharacterized protein OS=Ovis aries GN=MPP1 PE=4 SV=1</t>
  </si>
  <si>
    <t>MPP1</t>
  </si>
  <si>
    <t>tr|W5NYU9|W5NYU9_SHEEP</t>
  </si>
  <si>
    <t>ENSOARG00000003150</t>
  </si>
  <si>
    <t>MPP1</t>
  </si>
  <si>
    <t>membrane protein, palmitoylated 1 [Source:HGNC Symbol;Acc:HGNC:7219]</t>
  </si>
  <si>
    <t>ENSG00000130830</t>
  </si>
  <si>
    <t>70 kDa</t>
  </si>
  <si>
    <t>Uncharacterized protein OS=Ovis aries GN=CEP55 PE=4 SV=1</t>
  </si>
  <si>
    <t>CEP55</t>
  </si>
  <si>
    <t>tr|W5NYW8|W5NYW8_SHEEP</t>
  </si>
  <si>
    <t>ENSOARG00000003158</t>
  </si>
  <si>
    <t>CEP55</t>
  </si>
  <si>
    <t>centrosomal protein 55kDa [Source:HGNC Symbol;Acc:HGNC:1161]</t>
  </si>
  <si>
    <t>ENSG00000138180</t>
  </si>
  <si>
    <t>tr|W5NZ21|W5NZ21_SHEEP</t>
  </si>
  <si>
    <t>ENSOARG00000003205</t>
  </si>
  <si>
    <t>Uncharacterized protein  [Source:UniProtKB/TrEMBL;Acc:W5NZ21]</t>
  </si>
  <si>
    <t>ENSG00000215915</t>
  </si>
  <si>
    <t>ATAD3C</t>
  </si>
  <si>
    <t>Uncharacterized protein OS=Ovis aries GN=EDC4 PE=4 SV=1</t>
  </si>
  <si>
    <t>EDC4</t>
  </si>
  <si>
    <t>tr|W5NZ39|W5NZ39_SHEEP</t>
  </si>
  <si>
    <t>ENSOARG00000003220</t>
  </si>
  <si>
    <t>EDC4</t>
  </si>
  <si>
    <t>enhancer of mRNA decapping 4 [Source:HGNC Symbol;Acc:HGNC:17157]</t>
  </si>
  <si>
    <t>ENSG00000038358</t>
  </si>
  <si>
    <t>162 kDa</t>
  </si>
  <si>
    <t>Non-specific protein-tyrosine kinase OS=Ovis aries GN=CSK PE=4 SV=1</t>
  </si>
  <si>
    <t>CSK</t>
  </si>
  <si>
    <t>tr|W5NZ63|W5NZ63_SHEEP</t>
  </si>
  <si>
    <t>ENSOARG00000003249</t>
  </si>
  <si>
    <t>CSK</t>
  </si>
  <si>
    <t>c-src tyrosine kinase [Source:HGNC Symbol;Acc:HGNC:2444]</t>
  </si>
  <si>
    <t>ENSG00000103653</t>
  </si>
  <si>
    <t>Uncharacterized protein (Fragment) OS=Ovis aries GN=FAM129A PE=4 SV=1</t>
  </si>
  <si>
    <t>FAM129A</t>
  </si>
  <si>
    <t>tr|W5NZ80|W5NZ80_SHEEP</t>
  </si>
  <si>
    <t>ENSOARG00000003263</t>
  </si>
  <si>
    <t>FAM129A</t>
  </si>
  <si>
    <t>family with sequence similarity 129 member A [Source:HGNC Symbol;Acc:HGNC:16784]</t>
  </si>
  <si>
    <t>ENSG00000135842</t>
  </si>
  <si>
    <t>Cluster of Diacylglycerol kinase (Fragment) OS=Ovis aries GN=DGKZ PE=3 SV=1 (tr|W5NZA5|W5NZA5_SHEEP)</t>
  </si>
  <si>
    <t>DGKZ</t>
  </si>
  <si>
    <t>tr|W5NZA5|W5NZA5_SHEEP</t>
  </si>
  <si>
    <t>ENSOARG00000003287</t>
  </si>
  <si>
    <t>DGKZ</t>
  </si>
  <si>
    <t>diacylglycerol kinase, zeta [Source:HGNC Symbol;Acc:HGNC:2857]</t>
  </si>
  <si>
    <t>ENSG00000149091</t>
  </si>
  <si>
    <t>101 kDa</t>
  </si>
  <si>
    <t>Uncharacterized protein OS=Ovis aries GN=DNAJA3 PE=3 SV=1</t>
  </si>
  <si>
    <t>DNAJA3</t>
  </si>
  <si>
    <t>tr|W5NZB9|W5NZB9_SHEEP</t>
  </si>
  <si>
    <t>ENSOARG00000003302</t>
  </si>
  <si>
    <t>DNAJA3</t>
  </si>
  <si>
    <t>DnaJ heat shock protein family (Hsp40) member A3 [Source:HGNC Symbol;Acc:HGNC:11808]</t>
  </si>
  <si>
    <t>ENSG00000103423</t>
  </si>
  <si>
    <t>Uncharacterized protein OS=Ovis aries GN=EXOC2 PE=4 SV=1</t>
  </si>
  <si>
    <t>EXOC2</t>
  </si>
  <si>
    <t>tr|W5NZD4|W5NZD4_SHEEP</t>
  </si>
  <si>
    <t>ENSOARG00000003301</t>
  </si>
  <si>
    <t>EXOC2</t>
  </si>
  <si>
    <t>exocyst complex component 2 [Source:HGNC Symbol;Acc:HGNC:24968]</t>
  </si>
  <si>
    <t>ENSG00000112685</t>
  </si>
  <si>
    <t>Uncharacterized protein (Fragment) OS=Ovis aries GN=POLB PE=4 SV=1</t>
  </si>
  <si>
    <t>POLB</t>
  </si>
  <si>
    <t>tr|W5NZD5|W5NZD5_SHEEP</t>
  </si>
  <si>
    <t>ENSOARG00000003314</t>
  </si>
  <si>
    <t>POLB</t>
  </si>
  <si>
    <t>polymerase (DNA directed), beta [Source:HGNC Symbol;Acc:HGNC:9174]</t>
  </si>
  <si>
    <t>ENSG00000070501</t>
  </si>
  <si>
    <t>Uncharacterized protein OS=Ovis aries GN=LUC7L3 PE=4 SV=1</t>
  </si>
  <si>
    <t>LUC7L3</t>
  </si>
  <si>
    <t>tr|W5NZF3|W5NZF3_SHEEP</t>
  </si>
  <si>
    <t>ENSOARG00000003331</t>
  </si>
  <si>
    <t>LUC7L3</t>
  </si>
  <si>
    <t>LUC7-like 3 pre-mRNA splicing factor [Source:HGNC Symbol;Acc:HGNC:24309]</t>
  </si>
  <si>
    <t>ENSG00000108848</t>
  </si>
  <si>
    <t>Uncharacterized protein OS=Ovis aries GN=NTPCR PE=3 SV=1</t>
  </si>
  <si>
    <t>NTPCR</t>
  </si>
  <si>
    <t>tr|W5NZG4|W5NZG4_SHEEP</t>
  </si>
  <si>
    <t>ENSOARG00000003337</t>
  </si>
  <si>
    <t>NTPCR</t>
  </si>
  <si>
    <t>nucleoside-triphosphatase, cancer-related [Source:HGNC Symbol;Acc:HGNC:28204]</t>
  </si>
  <si>
    <t>ENSG00000135778</t>
  </si>
  <si>
    <t>Uncharacterized protein OS=Ovis aries GN=RFC5 PE=4 SV=1</t>
  </si>
  <si>
    <t>RFC5</t>
  </si>
  <si>
    <t>tr|W5NZI1|W5NZI1_SHEEP</t>
  </si>
  <si>
    <t>ENSOARG00000003356</t>
  </si>
  <si>
    <t>RFC5</t>
  </si>
  <si>
    <t>replication factor C subunit 5 [Source:HGNC Symbol;Acc:HGNC:9973]</t>
  </si>
  <si>
    <t>ENSG00000111445</t>
  </si>
  <si>
    <t>Sulfotransferase OS=Ovis aries GN=SULT1A1 PE=3 SV=1</t>
  </si>
  <si>
    <t>SULT1A1</t>
  </si>
  <si>
    <t>tr|W5NZJ1|W5NZJ1_SHEEP</t>
  </si>
  <si>
    <t>ENSOARG00000003361</t>
  </si>
  <si>
    <t>Sulfotransferase  [Source:UniProtKB/TrEMBL;Acc:W5NZJ5]</t>
  </si>
  <si>
    <t>ENSG00000197165</t>
  </si>
  <si>
    <t>SULT1A2</t>
  </si>
  <si>
    <t>Cluster of Uncharacterized protein OS=Ovis aries GN=VDAC3 PE=4 SV=1 (tr|W5NZM0|W5NZM0_SHEEP)</t>
  </si>
  <si>
    <t>VDAC3</t>
  </si>
  <si>
    <t>tr|W5NZM0|W5NZM0_SHEEP</t>
  </si>
  <si>
    <t>ENSOARG00000003386</t>
  </si>
  <si>
    <t>Uncharacterized protein  [Source:UniProtKB/TrEMBL;Acc:W5NZM0]</t>
  </si>
  <si>
    <t>ENSG00000078668</t>
  </si>
  <si>
    <t>VDAC3</t>
  </si>
  <si>
    <t>Uncharacterized protein OS=Ovis aries GN=WASF2 PE=4 SV=1</t>
  </si>
  <si>
    <t>WASF2</t>
  </si>
  <si>
    <t>tr|W5NZP8|W5NZP8_SHEEP</t>
  </si>
  <si>
    <t>ENSOARG00000003416</t>
  </si>
  <si>
    <t>WASF2</t>
  </si>
  <si>
    <t>WAS protein family member 2 [Source:HGNC Symbol;Acc:HGNC:12733]</t>
  </si>
  <si>
    <t>ENSG00000158195</t>
  </si>
  <si>
    <t>Uncharacterized protein (Fragment) OS=Ovis aries GN=RBBP5 PE=4 SV=1</t>
  </si>
  <si>
    <t>RBBP5</t>
  </si>
  <si>
    <t>tr|W5NZT0|W5NZT0_SHEEP</t>
  </si>
  <si>
    <t>ENSOARG00000003443</t>
  </si>
  <si>
    <t>RBBP5</t>
  </si>
  <si>
    <t>retinoblastoma binding protein 5 [Source:HGNC Symbol;Acc:HGNC:9888]</t>
  </si>
  <si>
    <t>ENSG00000117222</t>
  </si>
  <si>
    <t>61 kDa</t>
  </si>
  <si>
    <t>Uncharacterized protein OS=Ovis aries GN=CDH1 PE=4 SV=1</t>
  </si>
  <si>
    <t>CDH1</t>
  </si>
  <si>
    <t>tr|W5NZU3|W5NZU3_SHEEP</t>
  </si>
  <si>
    <t>ENSOARG00000003455</t>
  </si>
  <si>
    <t>CDH1</t>
  </si>
  <si>
    <t>cadherin 1, type 1 [Source:HGNC Symbol;Acc:HGNC:1748]</t>
  </si>
  <si>
    <t>ENSG00000039068</t>
  </si>
  <si>
    <t>Uncharacterized protein (Fragment) OS=Ovis aries GN=TOMM20 PE=4 SV=1</t>
  </si>
  <si>
    <t>TOMM20</t>
  </si>
  <si>
    <t>tr|W5NZU5|W5NZU5_SHEEP</t>
  </si>
  <si>
    <t>ENSOARG00000003459</t>
  </si>
  <si>
    <t>TOMM20</t>
  </si>
  <si>
    <t>translocase of outer mitochondrial membrane 20 homolog (yeast) [Source:HGNC Symbol;Acc:HGNC:20947]</t>
  </si>
  <si>
    <t>ENSG00000173726</t>
  </si>
  <si>
    <t>Uncharacterized protein OS=Ovis aries GN=EDC3 PE=4 SV=1</t>
  </si>
  <si>
    <t>EDC3</t>
  </si>
  <si>
    <t>tr|W5NZV9|W5NZV9_SHEEP</t>
  </si>
  <si>
    <t>ENSOARG00000003476</t>
  </si>
  <si>
    <t>EDC3</t>
  </si>
  <si>
    <t>enhancer of mRNA decapping 3 [Source:HGNC Symbol;Acc:HGNC:26114]</t>
  </si>
  <si>
    <t>ENSG00000179151</t>
  </si>
  <si>
    <t>56 kDa</t>
  </si>
  <si>
    <t>Cluster of Uncharacterized protein OS=Ovis aries GN=SPTBN1 PE=4 SV=1 (tr|W5NZX9|W5NZX9_SHEEP)</t>
  </si>
  <si>
    <t>SPTBN1</t>
  </si>
  <si>
    <t>tr|W5NZX9|W5NZX9_SHEEP</t>
  </si>
  <si>
    <t>ENSOARG00000003474</t>
  </si>
  <si>
    <t>SPTBN1</t>
  </si>
  <si>
    <t>spectrin, beta, non-erythrocytic 1 [Source:HGNC Symbol;Acc:HGNC:11275]</t>
  </si>
  <si>
    <t>ENSG00000115306</t>
  </si>
  <si>
    <t>274 kDa</t>
  </si>
  <si>
    <t>Uncharacterized protein (Fragment) OS=Ovis aries PE=3 SV=1</t>
  </si>
  <si>
    <t>tr|W5P023|W5P023_SHEEP</t>
  </si>
  <si>
    <t>ENSOARG00000003534</t>
  </si>
  <si>
    <t>Uncharacterized protein  [Source:UniProtKB/TrEMBL;Acc:W5P023]</t>
  </si>
  <si>
    <t>ENSG00000260914</t>
  </si>
  <si>
    <t>RP11-343C2.11</t>
  </si>
  <si>
    <t>Cluster of Uncharacterized protein OS=Ovis aries GN=RPS6KA5 PE=4 SV=1 (tr|W5P069|W5P069_SHEEP)</t>
  </si>
  <si>
    <t>RPS6KA5</t>
  </si>
  <si>
    <t>tr|W5P069|W5P069_SHEEP</t>
  </si>
  <si>
    <t>ENSOARG00000003572</t>
  </si>
  <si>
    <t>RPS6KA5</t>
  </si>
  <si>
    <t>ribosomal protein S6 kinase, 90kDa, polypeptide 5 [Source:HGNC Symbol;Acc:HGNC:10434]</t>
  </si>
  <si>
    <t>ENSG00000100784</t>
  </si>
  <si>
    <t>Uncharacterized protein OS=Ovis aries GN=ELMO1 PE=4 SV=1</t>
  </si>
  <si>
    <t>ELMO1</t>
  </si>
  <si>
    <t>tr|W5P079|W5P079_SHEEP</t>
  </si>
  <si>
    <t>ENSOARG00000003585</t>
  </si>
  <si>
    <t>ELMO1</t>
  </si>
  <si>
    <t>engulfment and cell motility 1 [Source:HGNC Symbol;Acc:HGNC:16286]</t>
  </si>
  <si>
    <t>ENSG00000155849</t>
  </si>
  <si>
    <t>84 kDa</t>
  </si>
  <si>
    <t>Coronin OS=Ovis aries GN=CORO1A PE=3 SV=1</t>
  </si>
  <si>
    <t>CORO1A</t>
  </si>
  <si>
    <t>tr|W5P098|W5P098_SHEEP</t>
  </si>
  <si>
    <t>ENSOARG00000003604</t>
  </si>
  <si>
    <t>CORO1A</t>
  </si>
  <si>
    <t>coronin, actin binding protein, 1A [Source:HGNC Symbol;Acc:HGNC:2252]</t>
  </si>
  <si>
    <t>ENSG00000102879</t>
  </si>
  <si>
    <t>Galectin (Fragment) OS=Ovis aries GN=LGALS8 PE=4 SV=1</t>
  </si>
  <si>
    <t>LGALS8</t>
  </si>
  <si>
    <t>tr|W5P0C5|W5P0C5_SHEEP</t>
  </si>
  <si>
    <t>ENSOARG00000003629</t>
  </si>
  <si>
    <t>LGALS8</t>
  </si>
  <si>
    <t>lectin, galactoside-binding, soluble, 8 [Source:HGNC Symbol;Acc:HGNC:6569]</t>
  </si>
  <si>
    <t>ENSG00000116977</t>
  </si>
  <si>
    <t>Uncharacterized protein (Fragment) OS=Ovis aries GN=EWSR1 PE=4 SV=1</t>
  </si>
  <si>
    <t>EWSR1</t>
  </si>
  <si>
    <t>tr|W5P0E1|W5P0E1_SHEEP</t>
  </si>
  <si>
    <t>ENSOARG00000003642</t>
  </si>
  <si>
    <t>EWSR1</t>
  </si>
  <si>
    <t>EWS RNA binding protein 1 [Source:HGNC Symbol;Acc:HGNC:3508]</t>
  </si>
  <si>
    <t>ENSG00000182944</t>
  </si>
  <si>
    <t>Uncharacterized protein OS=Ovis aries GN=FOXK1 PE=4 SV=1</t>
  </si>
  <si>
    <t>FOXK1</t>
  </si>
  <si>
    <t>tr|W5P0E9|W5P0E9_SHEEP</t>
  </si>
  <si>
    <t>ENSOARG00000003652</t>
  </si>
  <si>
    <t>FOXK1</t>
  </si>
  <si>
    <t>forkhead box K1 [Source:HGNC Symbol;Acc:HGNC:23480]</t>
  </si>
  <si>
    <t>ENSG00000164916</t>
  </si>
  <si>
    <t>Uncharacterized protein OS=Ovis aries GN=ABCF2 PE=3 SV=1</t>
  </si>
  <si>
    <t>ABCF2</t>
  </si>
  <si>
    <t>tr|W5P0F8|W5P0F8_SHEEP</t>
  </si>
  <si>
    <t>ENSOARG00000003658</t>
  </si>
  <si>
    <t>ABCF2</t>
  </si>
  <si>
    <t>ATP binding cassette subfamily F member 2 [Source:HGNC Symbol;Acc:HGNC:71]</t>
  </si>
  <si>
    <t>ENSG00000033050</t>
  </si>
  <si>
    <t>tr|W5P0H3|W5P0H3_SHEEP</t>
  </si>
  <si>
    <t>Uncharacterized protein (Fragment) OS=Ovis aries GN=NDUFA7 PE=4 SV=1</t>
  </si>
  <si>
    <t>NDUFA7</t>
  </si>
  <si>
    <t>tr|W5P0I2|W5P0I2_SHEEP</t>
  </si>
  <si>
    <t>ENSOARG00000003683</t>
  </si>
  <si>
    <t>Uncharacterized protein  [Source:UniProtKB/TrEMBL;Acc:W5P0I2]</t>
  </si>
  <si>
    <t>ENSG00000167774</t>
  </si>
  <si>
    <t>CTD-2550O8.5</t>
  </si>
  <si>
    <t>Uncharacterized protein OS=Ovis aries GN=RPS28 PE=3 SV=1</t>
  </si>
  <si>
    <t>RPS28</t>
  </si>
  <si>
    <t>tr|W5P0I6|W5P0I6_SHEEP</t>
  </si>
  <si>
    <t>ENSOARG00000003689</t>
  </si>
  <si>
    <t>RPS28</t>
  </si>
  <si>
    <t>ribosomal protein S28 [Source:HGNC Symbol;Acc:HGNC:10418]</t>
  </si>
  <si>
    <t>ENSG00000233927</t>
  </si>
  <si>
    <t>8 kDa</t>
  </si>
  <si>
    <t>Uncharacterized protein (Fragment) OS=Ovis aries GN=NUP88 PE=4 SV=1</t>
  </si>
  <si>
    <t>NUP88</t>
  </si>
  <si>
    <t>tr|W5P0I9|W5P0I9_SHEEP</t>
  </si>
  <si>
    <t>ENSOARG00000003688</t>
  </si>
  <si>
    <t>NUP88</t>
  </si>
  <si>
    <t>nucleoporin 88kDa [Source:HGNC Symbol;Acc:HGNC:8067]</t>
  </si>
  <si>
    <t>ENSG00000108559</t>
  </si>
  <si>
    <t>Uncharacterized protein (Fragment) OS=Ovis aries GN=STK10 PE=4 SV=1</t>
  </si>
  <si>
    <t>STK10</t>
  </si>
  <si>
    <t>tr|W5P0P0|W5P0P0_SHEEP</t>
  </si>
  <si>
    <t>ENSOARG00000003730</t>
  </si>
  <si>
    <t>STK10</t>
  </si>
  <si>
    <t>serine/threonine kinase 10 [Source:HGNC Symbol;Acc:HGNC:11388]</t>
  </si>
  <si>
    <t>ENSG00000072786</t>
  </si>
  <si>
    <t>114 kDa</t>
  </si>
  <si>
    <t>Uncharacterized protein OS=Ovis aries GN=DHODH PE=4 SV=1</t>
  </si>
  <si>
    <t>DHODH</t>
  </si>
  <si>
    <t>tr|W5P0R7|W5P0R7_SHEEP</t>
  </si>
  <si>
    <t>ENSOARG00000003760</t>
  </si>
  <si>
    <t>DHODH</t>
  </si>
  <si>
    <t>dihydroorotate dehydrogenase (quinone) [Source:HGNC Symbol;Acc:HGNC:2867]</t>
  </si>
  <si>
    <t>ENSG00000102967</t>
  </si>
  <si>
    <t>Cluster of Uncharacterized protein (Fragment) OS=Ovis aries GN=AGO2 PE=3 SV=1 (tr|W5P0S5|W5P0S5_SHEEP)</t>
  </si>
  <si>
    <t>AGO2</t>
  </si>
  <si>
    <t>tr|W5P0S5|W5P0S5_SHEEP</t>
  </si>
  <si>
    <t>ENSOARG00000003763</t>
  </si>
  <si>
    <t>argonaute 2, RISC catalytic component [Source:HGNC Symbol;Acc:HGNC:3263]</t>
  </si>
  <si>
    <t>ENSG00000123908</t>
  </si>
  <si>
    <t>97 kDa</t>
  </si>
  <si>
    <t>Uncharacterized protein (Fragment) OS=Ovis aries GN=IST1 PE=4 SV=1</t>
  </si>
  <si>
    <t>IST1</t>
  </si>
  <si>
    <t>tr|W5P0W0|W5P0W0_SHEEP</t>
  </si>
  <si>
    <t>ENSOARG00000003803</t>
  </si>
  <si>
    <t>IST1</t>
  </si>
  <si>
    <t>increased sodium tolerance 1 homolog (yeast) [Source:HGNC Symbol;Acc:HGNC:28977]</t>
  </si>
  <si>
    <t>ENSG00000182149</t>
  </si>
  <si>
    <t>Cluster of Uncharacterized protein OS=Ovis aries GN=AP1G1 PE=4 SV=1 (tr|W5P0Z7|W5P0Z7_SHEEP)</t>
  </si>
  <si>
    <t>AP1G1</t>
  </si>
  <si>
    <t>tr|W5P0Z7|W5P0Z7_SHEEP</t>
  </si>
  <si>
    <t>ENSOARG00000003833</t>
  </si>
  <si>
    <t>AP1G1</t>
  </si>
  <si>
    <t>adaptor related protein complex 1 gamma 1 subunit [Source:HGNC Symbol;Acc:HGNC:555]</t>
  </si>
  <si>
    <t>ENSG00000166747</t>
  </si>
  <si>
    <t>91 kDa</t>
  </si>
  <si>
    <t>Uncharacterized protein OS=Ovis aries GN=RPS5 PE=3 SV=1</t>
  </si>
  <si>
    <t>RPS5</t>
  </si>
  <si>
    <t>tr|W5P114|W5P114_SHEEP</t>
  </si>
  <si>
    <t>ENSOARG00000003848</t>
  </si>
  <si>
    <t>RPS5</t>
  </si>
  <si>
    <t>ribosomal protein S5 [Source:HGNC Symbol;Acc:HGNC:10426]</t>
  </si>
  <si>
    <t>ENSG00000083845</t>
  </si>
  <si>
    <t>Uncharacterized protein OS=Ovis aries GN=NUDC PE=4 SV=1</t>
  </si>
  <si>
    <t>NUDC</t>
  </si>
  <si>
    <t>tr|W5P181|W5P181_SHEEP</t>
  </si>
  <si>
    <t>ENSOARG00000003907</t>
  </si>
  <si>
    <t>NUDC</t>
  </si>
  <si>
    <t>nudC nuclear distribution protein [Source:HGNC Symbol;Acc:HGNC:8045]</t>
  </si>
  <si>
    <t>ENSG00000090273</t>
  </si>
  <si>
    <t>Translocating chain-associated membrane protein OS=Ovis aries GN=TRAM1 PE=3 SV=1</t>
  </si>
  <si>
    <t>TRAM1</t>
  </si>
  <si>
    <t>tr|W5P1B6|W5P1B6_SHEEP</t>
  </si>
  <si>
    <t>ENSOARG00000003944</t>
  </si>
  <si>
    <t>TRAM1</t>
  </si>
  <si>
    <t>translocation associated membrane protein 1 [Source:HGNC Symbol;Acc:HGNC:20568]</t>
  </si>
  <si>
    <t>ENSG00000067167</t>
  </si>
  <si>
    <t>60S ribosomal protein L13 OS=Ovis aries GN=LOC101113344 PE=3 SV=1</t>
  </si>
  <si>
    <t>LOC101113344</t>
  </si>
  <si>
    <t>tr|W5P1C7|W5P1C7_SHEEP</t>
  </si>
  <si>
    <t>Cluster of 60S ribosomal protein L6 OS=Ovis aries GN=RPL6 PE=3 SV=1 (tr|W5P1D5|W5P1D5_SHEEP)</t>
  </si>
  <si>
    <t>RPL6</t>
  </si>
  <si>
    <t>tr|W5P1D5|W5P1D5_SHEEP</t>
  </si>
  <si>
    <t>ENSOARG00000003964</t>
  </si>
  <si>
    <t>60S ribosomal protein L6  [Source:UniProtKB/TrEMBL;Acc:W5P1D5]</t>
  </si>
  <si>
    <t>ENSG00000089009</t>
  </si>
  <si>
    <t>RPL6</t>
  </si>
  <si>
    <t>37 kDa</t>
  </si>
  <si>
    <t>Cluster of Uncharacterized protein OS=Ovis aries GN=HNRNPM PE=4 SV=1 (tr|W5P1D8|W5P1D8_SHEEP)</t>
  </si>
  <si>
    <t>HNRNPM</t>
  </si>
  <si>
    <t>tr|W5P1D8|W5P1D8_SHEEP</t>
  </si>
  <si>
    <t>ENSOARG00000003961</t>
  </si>
  <si>
    <t>HNRNPM</t>
  </si>
  <si>
    <t>heterogeneous nuclear ribonucleoprotein M [Source:HGNC Symbol;Acc:HGNC:5046]</t>
  </si>
  <si>
    <t>ENSG00000099783</t>
  </si>
  <si>
    <t>72 kDa</t>
  </si>
  <si>
    <t>Uncharacterized protein OS=Ovis aries GN=SPATA6 PE=4 SV=1</t>
  </si>
  <si>
    <t>SPATA6</t>
  </si>
  <si>
    <t>tr|W5P1E8|W5P1E8_SHEEP</t>
  </si>
  <si>
    <t>ENSOARG00000003971</t>
  </si>
  <si>
    <t>SPATA6</t>
  </si>
  <si>
    <t>spermatogenesis associated 6 [Source:HGNC Symbol;Acc:HGNC:18309]</t>
  </si>
  <si>
    <t>ENSG00000132122</t>
  </si>
  <si>
    <t>Uncharacterized protein OS=Ovis aries GN=CHMP2A PE=4 SV=1</t>
  </si>
  <si>
    <t>CHMP2A</t>
  </si>
  <si>
    <t>tr|W5P1F5|W5P1F5_SHEEP</t>
  </si>
  <si>
    <t>ENSOARG00000003984</t>
  </si>
  <si>
    <t>CHMP2A</t>
  </si>
  <si>
    <t>charged multivesicular body protein 2A [Source:HGNC Symbol;Acc:HGNC:30216]</t>
  </si>
  <si>
    <t>ENSG00000130724</t>
  </si>
  <si>
    <t>Uncharacterized protein OS=Ovis aries GN=ERGIC1 PE=4 SV=1</t>
  </si>
  <si>
    <t>ERGIC1</t>
  </si>
  <si>
    <t>tr|W5P1G5|W5P1G5_SHEEP</t>
  </si>
  <si>
    <t>ENSOARG00000003990</t>
  </si>
  <si>
    <t>ERGIC1</t>
  </si>
  <si>
    <t>endoplasmic reticulum-golgi intermediate compartment 1 [Source:HGNC Symbol;Acc:HGNC:29205]</t>
  </si>
  <si>
    <t>ENSG00000113719</t>
  </si>
  <si>
    <t>Cluster of Uncharacterized protein OS=Ovis aries GN=HNRNPF PE=4 SV=1 (tr|W5P1G7|W5P1G7_SHEEP)</t>
  </si>
  <si>
    <t>HNRNPF</t>
  </si>
  <si>
    <t>tr|W5P1G7|W5P1G7_SHEEP</t>
  </si>
  <si>
    <t>ENSOARG00000003995</t>
  </si>
  <si>
    <t>HNRNPF</t>
  </si>
  <si>
    <t>heterogeneous nuclear ribonucleoprotein F [Source:HGNC Symbol;Acc:HGNC:5039]</t>
  </si>
  <si>
    <t>ENSG00000169813</t>
  </si>
  <si>
    <t>Uncharacterized protein OS=Ovis aries GN=NCAPG PE=4 SV=1</t>
  </si>
  <si>
    <t>NCAPG</t>
  </si>
  <si>
    <t>tr|W5P1J4|W5P1J4_SHEEP</t>
  </si>
  <si>
    <t>ENSOARG00000004016</t>
  </si>
  <si>
    <t>NCAPG</t>
  </si>
  <si>
    <t>non-SMC condensin I complex subunit G [Source:HGNC Symbol;Acc:HGNC:24304]</t>
  </si>
  <si>
    <t>ENSG00000109805</t>
  </si>
  <si>
    <t>Cluster of Uncharacterized protein OS=Ovis aries GN=RPL26L1 PE=3 SV=1 (tr|W5P1J6|W5P1J6_SHEEP)</t>
  </si>
  <si>
    <t>RPL26L1</t>
  </si>
  <si>
    <t>tr|W5P1J6|W5P1J6_SHEEP</t>
  </si>
  <si>
    <t>ENSOARG00000004024</t>
  </si>
  <si>
    <t>RPL26L1</t>
  </si>
  <si>
    <t>ribosomal protein L26 like 1 [Source:HGNC Symbol;Acc:HGNC:17050]</t>
  </si>
  <si>
    <t>ENSG00000037241</t>
  </si>
  <si>
    <t>Uncharacterized protein OS=Ovis aries GN=SLC25A13 PE=3 SV=1</t>
  </si>
  <si>
    <t>SLC25A13</t>
  </si>
  <si>
    <t>tr|W5P1S3|W5P1S3_SHEEP</t>
  </si>
  <si>
    <t>ENSOARG00000004088</t>
  </si>
  <si>
    <t>SLC25A13</t>
  </si>
  <si>
    <t>solute carrier family 25 (aspartate/glutamate carrier), member 13 [Source:HGNC Symbol;Acc:HGNC:10983]</t>
  </si>
  <si>
    <t>ENSG00000004864</t>
  </si>
  <si>
    <t>74 kDa</t>
  </si>
  <si>
    <t>Dolichyl-diphosphooligosaccharide--protein glycosyltransferase subunit 1 OS=Ovis aries GN=RPN1 PE=3 SV=1</t>
  </si>
  <si>
    <t>RPN1</t>
  </si>
  <si>
    <t>tr|W5P1S6|W5P1S6_SHEEP</t>
  </si>
  <si>
    <t>ENSOARG00000004090</t>
  </si>
  <si>
    <t>ENSG00000163902</t>
  </si>
  <si>
    <t>RPN1</t>
  </si>
  <si>
    <t>66 kDa</t>
  </si>
  <si>
    <t>Uncharacterized protein OS=Ovis aries GN=TRAF4 PE=4 SV=1</t>
  </si>
  <si>
    <t>TRAF4</t>
  </si>
  <si>
    <t>tr|W5P1U4|W5P1U4_SHEEP</t>
  </si>
  <si>
    <t>ENSOARG00000004112</t>
  </si>
  <si>
    <t>TRAF4</t>
  </si>
  <si>
    <t>TNF receptor associated factor 4 [Source:HGNC Symbol;Acc:HGNC:12034]</t>
  </si>
  <si>
    <t>ENSG00000076604</t>
  </si>
  <si>
    <t>52 kDa</t>
  </si>
  <si>
    <t>tr|W5P1W7|W5P1W7_SHEEP</t>
  </si>
  <si>
    <t>ENSOARG00000004133</t>
  </si>
  <si>
    <t>Uncharacterized protein  [Source:UniProtKB/TrEMBL;Acc:W5P1W7]</t>
  </si>
  <si>
    <t>ENSG00000181163</t>
  </si>
  <si>
    <t>NPM1</t>
  </si>
  <si>
    <t>Uncharacterized protein (Fragment) OS=Ovis aries GN=DDRGK1 PE=4 SV=1</t>
  </si>
  <si>
    <t>DDRGK1</t>
  </si>
  <si>
    <t>tr|W5P1X0|W5P1X0_SHEEP</t>
  </si>
  <si>
    <t>ENSOARG00000004131</t>
  </si>
  <si>
    <t>DDRGK1</t>
  </si>
  <si>
    <t>DDRGK domain containing 1 [Source:HGNC Symbol;Acc:HGNC:16110]</t>
  </si>
  <si>
    <t>ENSG00000198171</t>
  </si>
  <si>
    <t>Cluster of Fructose-bisphosphate aldolase OS=Ovis aries GN=ALDOA PE=3 SV=1 (tr|W5P1X9|W5P1X9_SHEEP)</t>
  </si>
  <si>
    <t>ALDOA</t>
  </si>
  <si>
    <t>tr|W5P1X9|W5P1X9_SHEEP</t>
  </si>
  <si>
    <t>ENSOARG00000004143</t>
  </si>
  <si>
    <t>ALDOA</t>
  </si>
  <si>
    <t>aldolase, fructose-bisphosphate A [Source:HGNC Symbol;Acc:HGNC:414]</t>
  </si>
  <si>
    <t>ENSG00000149925</t>
  </si>
  <si>
    <t>Cluster of Uncharacterized protein (Fragment) OS=Ovis aries GN=PAICS PE=4 SV=1 (tr|W5P228|W5P228_SHEEP)</t>
  </si>
  <si>
    <t>PAICS</t>
  </si>
  <si>
    <t>tr|W5P228|W5P228_SHEEP</t>
  </si>
  <si>
    <t>ENSOARG00000004185</t>
  </si>
  <si>
    <t>Uncharacterized protein  [Source:UniProtKB/TrEMBL;Acc:W5P228]</t>
  </si>
  <si>
    <t>ENSG00000128050</t>
  </si>
  <si>
    <t>PAICS</t>
  </si>
  <si>
    <t>Cluster of Uncharacterized protein (Fragment) OS=Ovis aries GN=NFATC1 PE=4 SV=1 (tr|W5P259|W5P259_SHEEP)</t>
  </si>
  <si>
    <t>NFATC1</t>
  </si>
  <si>
    <t>tr|W5P259|W5P259_SHEEP</t>
  </si>
  <si>
    <t>ENSOARG00000004215</t>
  </si>
  <si>
    <t>NFATC1</t>
  </si>
  <si>
    <t>nuclear factor of activated T-cells, cytoplasmic, calcineurin-dependent 1 [Source:HGNC Symbol;Acc:HGNC:7775]</t>
  </si>
  <si>
    <t>ENSG00000131196</t>
  </si>
  <si>
    <t>Uncharacterized protein OS=Ovis aries GN=NNOS PE=4 SV=1</t>
  </si>
  <si>
    <t>NNOS</t>
  </si>
  <si>
    <t>tr|W5P268|W5P268_SHEEP</t>
  </si>
  <si>
    <t>ENSOARG00000004210</t>
  </si>
  <si>
    <t>NOS1</t>
  </si>
  <si>
    <t>nitric oxide synthase 1 [Source:HGNC Symbol;Acc:HGNC:7872]</t>
  </si>
  <si>
    <t>ENSG00000089250</t>
  </si>
  <si>
    <t>Uncharacterized protein OS=Ovis aries GN=CKAP5 PE=4 SV=1</t>
  </si>
  <si>
    <t>CKAP5</t>
  </si>
  <si>
    <t>tr|W5P272|W5P272_SHEEP</t>
  </si>
  <si>
    <t>ENSOARG00000004217</t>
  </si>
  <si>
    <t>CKAP5</t>
  </si>
  <si>
    <t>cytoskeleton associated protein 5 [Source:HGNC Symbol;Acc:HGNC:28959]</t>
  </si>
  <si>
    <t>ENSG00000175216</t>
  </si>
  <si>
    <t>229 kDa</t>
  </si>
  <si>
    <t>Uncharacterized protein (Fragment) OS=Ovis aries GN=ILVBL PE=3 SV=1</t>
  </si>
  <si>
    <t>ILVBL</t>
  </si>
  <si>
    <t>tr|W5P2A5|W5P2A5_SHEEP</t>
  </si>
  <si>
    <t>ENSOARG00000004252</t>
  </si>
  <si>
    <t>ILVBL</t>
  </si>
  <si>
    <t>ilvB (bacterial acetolactate synthase)-like [Source:HGNC Symbol;Acc:HGNC:6041]</t>
  </si>
  <si>
    <t>ENSG00000105135</t>
  </si>
  <si>
    <t>Uncharacterized protein OS=Ovis aries GN=TARDBP PE=4 SV=1</t>
  </si>
  <si>
    <t>TARDBP</t>
  </si>
  <si>
    <t>tr|W5P2C0|W5P2C0_SHEEP</t>
  </si>
  <si>
    <t>ENSOARG00000004268</t>
  </si>
  <si>
    <t>Uncharacterized protein  [Source:UniProtKB/TrEMBL;Acc:W5P2C0]</t>
  </si>
  <si>
    <t>ENSG00000120948</t>
  </si>
  <si>
    <t>TARDBP</t>
  </si>
  <si>
    <t>DNA topoisomerase 2 (Fragment) OS=Ovis aries GN=TOP2B PE=3 SV=1</t>
  </si>
  <si>
    <t>TOP2B</t>
  </si>
  <si>
    <t>tr|W5P2D1|W5P2D1_SHEEP</t>
  </si>
  <si>
    <t>ENSOARG00000004269</t>
  </si>
  <si>
    <t>TOP2B</t>
  </si>
  <si>
    <t>topoisomerase (DNA) II beta [Source:HGNC Symbol;Acc:HGNC:11990]</t>
  </si>
  <si>
    <t>ENSG00000077097</t>
  </si>
  <si>
    <t>182 kDa</t>
  </si>
  <si>
    <t>Uncharacterized protein (Fragment) OS=Ovis aries GN=ARID1A PE=4 SV=1</t>
  </si>
  <si>
    <t>ARID1A</t>
  </si>
  <si>
    <t>tr|W5P2D7|W5P2D7_SHEEP</t>
  </si>
  <si>
    <t>ENSOARG00000004275</t>
  </si>
  <si>
    <t>ARID1A</t>
  </si>
  <si>
    <t>AT-rich interaction domain 1A [Source:HGNC Symbol;Acc:HGNC:11110]</t>
  </si>
  <si>
    <t>ENSG00000117713</t>
  </si>
  <si>
    <t>Signal recognition particle subunit SRP72 OS=Ovis aries GN=SRP72 PE=3 SV=1</t>
  </si>
  <si>
    <t>SRP72</t>
  </si>
  <si>
    <t>tr|W5P2J3|W5P2J3_SHEEP</t>
  </si>
  <si>
    <t>ENSOARG00000004329</t>
  </si>
  <si>
    <t>SRP72</t>
  </si>
  <si>
    <t>signal recognition particle 72kDa [Source:HGNC Symbol;Acc:HGNC:11303]</t>
  </si>
  <si>
    <t>ENSG00000174780</t>
  </si>
  <si>
    <t>Uncharacterized protein (Fragment) OS=Ovis aries GN=MTDH PE=4 SV=1</t>
  </si>
  <si>
    <t>MTDH</t>
  </si>
  <si>
    <t>tr|W5P2K6|W5P2K6_SHEEP</t>
  </si>
  <si>
    <t>ENSOARG00000004350</t>
  </si>
  <si>
    <t>MTDH</t>
  </si>
  <si>
    <t>metadherin [Source:HGNC Symbol;Acc:HGNC:29608]</t>
  </si>
  <si>
    <t>ENSG00000147649</t>
  </si>
  <si>
    <t>Uncharacterized protein OS=Ovis aries GN=IFI35 PE=4 SV=1</t>
  </si>
  <si>
    <t>IFI35</t>
  </si>
  <si>
    <t>tr|W5P2S1|W5P2S1_SHEEP</t>
  </si>
  <si>
    <t>ENSOARG00000004413</t>
  </si>
  <si>
    <t>IFI35</t>
  </si>
  <si>
    <t>interferon induced protein 35 [Source:HGNC Symbol;Acc:HGNC:5399]</t>
  </si>
  <si>
    <t>ENSG00000068079</t>
  </si>
  <si>
    <t>Cluster of Uncharacterized protein (Fragment) OS=Ovis aries PE=3 SV=1 (tr|W5P2S5|W5P2S5_SHEEP)</t>
  </si>
  <si>
    <t>tr|W5P2S5|W5P2S5_SHEEP</t>
  </si>
  <si>
    <t>ENSOARG00000004418</t>
  </si>
  <si>
    <t>Uncharacterized protein  [Source:UniProtKB/TrEMBL;Acc:W5P2S5]</t>
  </si>
  <si>
    <t>ENSG00000147604</t>
  </si>
  <si>
    <t>RPL7</t>
  </si>
  <si>
    <t>Uncharacterized protein OS=Ovis aries GN=SBNO1 PE=4 SV=1</t>
  </si>
  <si>
    <t>SBNO1</t>
  </si>
  <si>
    <t>tr|W5P2S6|W5P2S6_SHEEP</t>
  </si>
  <si>
    <t>ENSOARG00000004404</t>
  </si>
  <si>
    <t>SBNO1</t>
  </si>
  <si>
    <t>strawberry notch homolog 1 (Drosophila) [Source:HGNC Symbol;Acc:HGNC:22973]</t>
  </si>
  <si>
    <t>ENSG00000139697</t>
  </si>
  <si>
    <t>154 kDa</t>
  </si>
  <si>
    <t>Cluster of Uncharacterized protein OS=Ovis aries GN=ETF1 PE=4 SV=1 (tr|W5P2U4|W5P2U4_SHEEP)</t>
  </si>
  <si>
    <t>ETF1</t>
  </si>
  <si>
    <t>tr|W5P2U4|W5P2U4_SHEEP</t>
  </si>
  <si>
    <t>ENSOARG00000004435</t>
  </si>
  <si>
    <t>ENSG00000120705</t>
  </si>
  <si>
    <t>ETF1</t>
  </si>
  <si>
    <t>Uncharacterized protein (Fragment) OS=Ovis aries GN=LRRC59 PE=4 SV=1</t>
  </si>
  <si>
    <t>LRRC59</t>
  </si>
  <si>
    <t>tr|W5P2U9|W5P2U9_SHEEP</t>
  </si>
  <si>
    <t>ENSOARG00000004440</t>
  </si>
  <si>
    <t>LRRC59</t>
  </si>
  <si>
    <t>leucine rich repeat containing 59 [Source:HGNC Symbol;Acc:HGNC:28817]</t>
  </si>
  <si>
    <t>ENSG00000108829</t>
  </si>
  <si>
    <t>Uncharacterized protein OS=Ovis aries GN=LOC101117120 PE=3 SV=1</t>
  </si>
  <si>
    <t>LOC101117120</t>
  </si>
  <si>
    <t>tr|W5P2W9|W5P2W9_SHEEP</t>
  </si>
  <si>
    <t>ENSOARG00000004460</t>
  </si>
  <si>
    <t>Uncharacterized protein  [Source:UniProtKB/TrEMBL;Acc:W5P2W9]</t>
  </si>
  <si>
    <t>ENSG00000134419</t>
  </si>
  <si>
    <t>RPS15A</t>
  </si>
  <si>
    <t>Uncharacterized protein OS=Ovis aries GN=EIF2A PE=4 SV=1</t>
  </si>
  <si>
    <t>EIF2A</t>
  </si>
  <si>
    <t>tr|W5P328|W5P328_SHEEP</t>
  </si>
  <si>
    <t>ENSOARG00000004511</t>
  </si>
  <si>
    <t>EIF2A</t>
  </si>
  <si>
    <t>eukaryotic translation initiation factor 2A [Source:HGNC Symbol;Acc:HGNC:3254]</t>
  </si>
  <si>
    <t>ENSG00000144895</t>
  </si>
  <si>
    <t>Uncharacterized protein (Fragment) OS=Ovis aries GN=STIP1 PE=4 SV=1</t>
  </si>
  <si>
    <t>STIP1</t>
  </si>
  <si>
    <t>tr|W5P359|W5P359_SHEEP</t>
  </si>
  <si>
    <t>ENSOARG00000004535</t>
  </si>
  <si>
    <t>Uncharacterized protein  [Source:UniProtKB/TrEMBL;Acc:W5P359]</t>
  </si>
  <si>
    <t>ENSG00000168439</t>
  </si>
  <si>
    <t>STIP1</t>
  </si>
  <si>
    <t>Cluster of Ribosomal protein L15 (Fragment) OS=Ovis aries GN=RPL15 PE=3 SV=1 (tr|W5P374|W5P374_SHEEP)</t>
  </si>
  <si>
    <t>RPL15</t>
  </si>
  <si>
    <t>tr|W5P374|W5P374_SHEEP</t>
  </si>
  <si>
    <t>ENSOARG00000004556</t>
  </si>
  <si>
    <t>RPL15</t>
  </si>
  <si>
    <t>Ribosomal protein L15  [Source:UniProtKB/TrEMBL;Acc:W5P374]</t>
  </si>
  <si>
    <t>ENSG00000174748</t>
  </si>
  <si>
    <t>T-complex protein 1 subunit alpha (Fragment) OS=Ovis aries GN=TCP1 PE=3 SV=1</t>
  </si>
  <si>
    <t>TCP1</t>
  </si>
  <si>
    <t>tr|W5P375|W5P375_SHEEP</t>
  </si>
  <si>
    <t>ENSOARG00000004554</t>
  </si>
  <si>
    <t>TCP1</t>
  </si>
  <si>
    <t>t-complex 1 [Source:HGNC Symbol;Acc:HGNC:11655]</t>
  </si>
  <si>
    <t>ENSG00000120438</t>
  </si>
  <si>
    <t>Uncharacterized protein (Fragment) OS=Ovis aries GN=LOC101116334 PE=4 SV=1</t>
  </si>
  <si>
    <t>LOC101116334</t>
  </si>
  <si>
    <t>tr|W5P381|W5P381_SHEEP</t>
  </si>
  <si>
    <t>ENSOARG00000004560</t>
  </si>
  <si>
    <t>RPL7A</t>
  </si>
  <si>
    <t>ribosomal protein L7a [Source:HGNC Symbol;Acc:HGNC:10364]</t>
  </si>
  <si>
    <t>ENSG00000148303</t>
  </si>
  <si>
    <t>Uncharacterized protein (Fragment) OS=Ovis aries GN=EEFSEC PE=4 SV=1</t>
  </si>
  <si>
    <t>EEFSEC</t>
  </si>
  <si>
    <t>tr|W5P3C2|W5P3C2_SHEEP</t>
  </si>
  <si>
    <t>ENSOARG00000004600</t>
  </si>
  <si>
    <t>EEFSEC</t>
  </si>
  <si>
    <t>eukaryotic elongation factor, selenocysteine-tRNA-specific [Source:HGNC Symbol;Acc:HGNC:24614]</t>
  </si>
  <si>
    <t>ENSG00000132394</t>
  </si>
  <si>
    <t>Cluster of Uncharacterized protein OS=Ovis aries GN=PICALM PE=4 SV=1 (tr|W5P3H9|W5P3H9_SHEEP)</t>
  </si>
  <si>
    <t>PICALM</t>
  </si>
  <si>
    <t>tr|W5P3H9|W5P3H9_SHEEP</t>
  </si>
  <si>
    <t>ENSOARG00000004654</t>
  </si>
  <si>
    <t>PICALM</t>
  </si>
  <si>
    <t>phosphatidylinositol binding clathrin assembly protein [Source:HGNC Symbol;Acc:HGNC:15514]</t>
  </si>
  <si>
    <t>ENSG00000073921</t>
  </si>
  <si>
    <t>Mothers against decapentaplegic homolog OS=Ovis aries GN=SMAD4 PE=3 SV=1</t>
  </si>
  <si>
    <t>SMAD4</t>
  </si>
  <si>
    <t>tr|W5P3J1|W5P3J1_SHEEP</t>
  </si>
  <si>
    <t>ENSOARG00000004662</t>
  </si>
  <si>
    <t>SMAD4</t>
  </si>
  <si>
    <t>mothers against decapentaplegic homolog 4  [Source:RefSeq peptide;Acc:NP_001254815]</t>
  </si>
  <si>
    <t>ENSG00000141646</t>
  </si>
  <si>
    <t>Uncharacterized protein (Fragment) OS=Ovis aries GN=LOC101110438 PE=4 SV=1</t>
  </si>
  <si>
    <t>LOC101110438</t>
  </si>
  <si>
    <t>tr|W5P3M9|W5P3M9_SHEEP</t>
  </si>
  <si>
    <t>Uncharacterized protein OS=Ovis aries GN=FLOT2 PE=4 SV=1</t>
  </si>
  <si>
    <t>FLOT2</t>
  </si>
  <si>
    <t>tr|W5P3N2|W5P3N2_SHEEP</t>
  </si>
  <si>
    <t>ENSOARG00000004706</t>
  </si>
  <si>
    <t>FLOT2</t>
  </si>
  <si>
    <t>flotillin 2 [Source:HGNC Symbol;Acc:HGNC:3758]</t>
  </si>
  <si>
    <t>ENSG00000132589</t>
  </si>
  <si>
    <t>Uncharacterized protein OS=Ovis aries GN=TIMM21 PE=4 SV=1</t>
  </si>
  <si>
    <t>TIMM21</t>
  </si>
  <si>
    <t>tr|W5P3Q1|W5P3Q1_SHEEP</t>
  </si>
  <si>
    <t>ENSOARG00000004716</t>
  </si>
  <si>
    <t>TIMM21</t>
  </si>
  <si>
    <t>translocase of inner mitochondrial membrane 21 homolog (yeast) [Source:HGNC Symbol;Acc:HGNC:25010]</t>
  </si>
  <si>
    <t>ENSG00000075336</t>
  </si>
  <si>
    <t>Uncharacterized protein (Fragment) OS=Ovis aries GN=HSD17B11 PE=3 SV=1</t>
  </si>
  <si>
    <t>HSD17B11</t>
  </si>
  <si>
    <t>tr|W5P3W5|W5P3W5_SHEEP</t>
  </si>
  <si>
    <t>ENSOARG00000004779</t>
  </si>
  <si>
    <t>HSD17B11</t>
  </si>
  <si>
    <t>hydroxysteroid (17-beta) dehydrogenase 11 [Source:HGNC Symbol;Acc:HGNC:22960]</t>
  </si>
  <si>
    <t>ENSG00000198189</t>
  </si>
  <si>
    <t>Uncharacterized protein OS=Ovis aries GN=PIK3CG PE=4 SV=1</t>
  </si>
  <si>
    <t>PIK3CG</t>
  </si>
  <si>
    <t>tr|W5P3X5|W5P3X5_SHEEP</t>
  </si>
  <si>
    <t>ENSOARG00000004785</t>
  </si>
  <si>
    <t>PIK3CG</t>
  </si>
  <si>
    <t>phosphatidylinositol-4,5-bisphosphate 3-kinase catalytic subunit gamma [Source:HGNC Symbol;Acc:HGNC:8978]</t>
  </si>
  <si>
    <t>ENSG00000105851</t>
  </si>
  <si>
    <t>Uncharacterized protein OS=Ovis aries GN=FERMT3 PE=4 SV=1</t>
  </si>
  <si>
    <t>FERMT3</t>
  </si>
  <si>
    <t>tr|W5P409|W5P409_SHEEP</t>
  </si>
  <si>
    <t>ENSOARG00000004812</t>
  </si>
  <si>
    <t>FERMT3</t>
  </si>
  <si>
    <t>fermitin family member 3 [Source:HGNC Symbol;Acc:HGNC:23151]</t>
  </si>
  <si>
    <t>ENSG00000149781</t>
  </si>
  <si>
    <t>Uncharacterized protein OS=Ovis aries GN=LPCAT3 PE=4 SV=1</t>
  </si>
  <si>
    <t>LPCAT3</t>
  </si>
  <si>
    <t>tr|W5P410|W5P410_SHEEP</t>
  </si>
  <si>
    <t>ENSOARG00000004814</t>
  </si>
  <si>
    <t>LPCAT3</t>
  </si>
  <si>
    <t>lysophosphatidylcholine acyltransferase 3 [Source:HGNC Symbol;Acc:HGNC:30244]</t>
  </si>
  <si>
    <t>ENSG00000111684</t>
  </si>
  <si>
    <t>Uncharacterized protein OS=Ovis aries GN=SF3B3 PE=4 SV=1</t>
  </si>
  <si>
    <t>SF3B3</t>
  </si>
  <si>
    <t>tr|W5P416|W5P416_SHEEP</t>
  </si>
  <si>
    <t>ENSOARG00000004816</t>
  </si>
  <si>
    <t>SF3B3</t>
  </si>
  <si>
    <t>splicing factor 3b subunit 3 [Source:HGNC Symbol;Acc:HGNC:10770]</t>
  </si>
  <si>
    <t>ENSG00000189091</t>
  </si>
  <si>
    <t>Uncharacterized protein (Fragment) OS=Ovis aries GN=NIPSNAP1 PE=4 SV=1</t>
  </si>
  <si>
    <t>NIPSNAP1</t>
  </si>
  <si>
    <t>tr|W5P432|W5P432_SHEEP</t>
  </si>
  <si>
    <t>ENSOARG00000004838</t>
  </si>
  <si>
    <t>NIPSNAP1</t>
  </si>
  <si>
    <t>nipsnap homolog 1 (C. elegans) [Source:HGNC Symbol;Acc:HGNC:7827]</t>
  </si>
  <si>
    <t>ENSG00000184117</t>
  </si>
  <si>
    <t>Uncharacterized protein OS=Ovis aries GN=RTTN PE=4 SV=1</t>
  </si>
  <si>
    <t>RTTN</t>
  </si>
  <si>
    <t>tr|W5P499|W5P499_SHEEP</t>
  </si>
  <si>
    <t>ENSOARG00000004884</t>
  </si>
  <si>
    <t>ENSG00000176225</t>
  </si>
  <si>
    <t>RTTN</t>
  </si>
  <si>
    <t>247 kDa</t>
  </si>
  <si>
    <t>Uncharacterized protein OS=Ovis aries GN=GAR1 PE=4 SV=1</t>
  </si>
  <si>
    <t>GAR1</t>
  </si>
  <si>
    <t>tr|W5P4A9|W5P4A9_SHEEP</t>
  </si>
  <si>
    <t>ENSOARG00000004910</t>
  </si>
  <si>
    <t>GAR1</t>
  </si>
  <si>
    <t>GAR1 homolog, ribonucleoprotein [Source:HGNC Symbol;Acc:HGNC:14264]</t>
  </si>
  <si>
    <t>ENSG00000109534</t>
  </si>
  <si>
    <t>Uncharacterized protein OS=Ovis aries GN=HAUS5 PE=4 SV=1</t>
  </si>
  <si>
    <t>HAUS5</t>
  </si>
  <si>
    <t>tr|W5P4B5|W5P4B5_SHEEP</t>
  </si>
  <si>
    <t>ENSOARG00000004906</t>
  </si>
  <si>
    <t>HAUS5</t>
  </si>
  <si>
    <t>HAUS augmin like complex subunit 5 [Source:HGNC Symbol;Acc:HGNC:29130]</t>
  </si>
  <si>
    <t>ENSG00000249115</t>
  </si>
  <si>
    <t>Cluster of Uncharacterized protein OS=Ovis aries GN=RPS13 PE=3 SV=1 (tr|W5P4C0|W5P4C0_SHEEP)</t>
  </si>
  <si>
    <t>RPS13</t>
  </si>
  <si>
    <t>tr|W5P4C0|W5P4C0_SHEEP</t>
  </si>
  <si>
    <t>ENSOARG00000004920</t>
  </si>
  <si>
    <t>RPS13</t>
  </si>
  <si>
    <t>ribosomal protein S13 [Source:HGNC Symbol;Acc:HGNC:10386]</t>
  </si>
  <si>
    <t>ENSG00000110700</t>
  </si>
  <si>
    <t>Uncharacterized protein (Fragment) OS=Ovis aries GN=FGFR1OP PE=4 SV=1</t>
  </si>
  <si>
    <t>FGFR1OP</t>
  </si>
  <si>
    <t>tr|W5P4C2|W5P4C2_SHEEP</t>
  </si>
  <si>
    <t>ENSOARG00000004921</t>
  </si>
  <si>
    <t>FGFR1OP</t>
  </si>
  <si>
    <t>FGFR1 oncogene partner [Source:HGNC Symbol;Acc:HGNC:17012]</t>
  </si>
  <si>
    <t>ENSG00000213066</t>
  </si>
  <si>
    <t>Uncharacterized protein (Fragment) OS=Ovis aries GN=RBM42 PE=4 SV=1</t>
  </si>
  <si>
    <t>RBM42</t>
  </si>
  <si>
    <t>tr|W5P4C5|W5P4C5_SHEEP</t>
  </si>
  <si>
    <t>ENSOARG00000004926</t>
  </si>
  <si>
    <t>RBM42</t>
  </si>
  <si>
    <t>RNA binding motif protein 42 [Source:HGNC Symbol;Acc:HGNC:28117]</t>
  </si>
  <si>
    <t>ENSG00000126254</t>
  </si>
  <si>
    <t>Uncharacterized protein OS=Ovis aries GN=SEPT7 PE=3 SV=1</t>
  </si>
  <si>
    <t>SEPT7</t>
  </si>
  <si>
    <t>tr|W5P4C7|W5P4C7_SHEEP</t>
  </si>
  <si>
    <t>ENSOARG00000004927</t>
  </si>
  <si>
    <t>septin 7 [Source:HGNC Symbol;Acc:HGNC:1717]</t>
  </si>
  <si>
    <t>ENSG00000122545</t>
  </si>
  <si>
    <t>Transcription factor BTF3 OS=Ovis aries GN=BTF3L4 PE=3 SV=1</t>
  </si>
  <si>
    <t>BTF3L4</t>
  </si>
  <si>
    <t>tr|W5P4F0|W5P4F0_SHEEP</t>
  </si>
  <si>
    <t>ENSOARG00000004948</t>
  </si>
  <si>
    <t>BTF3L4</t>
  </si>
  <si>
    <t>basic transcription factor 3-like 4 [Source:HGNC Symbol;Acc:HGNC:30547]</t>
  </si>
  <si>
    <t>ENSG00000134717</t>
  </si>
  <si>
    <t>Uncharacterized protein OS=Ovis aries GN=PRKAR2B PE=4 SV=1</t>
  </si>
  <si>
    <t>PRKAR2B</t>
  </si>
  <si>
    <t>tr|W5P4F9|W5P4F9_SHEEP</t>
  </si>
  <si>
    <t>ENSOARG00000004957</t>
  </si>
  <si>
    <t>PRKAR2B</t>
  </si>
  <si>
    <t>protein kinase, cAMP-dependent, regulatory subunit type II beta [Source:HGNC Symbol;Acc:HGNC:9392]</t>
  </si>
  <si>
    <t>ENSG00000005249</t>
  </si>
  <si>
    <t>Uncharacterized protein (Fragment) OS=Ovis aries GN=LAS1L PE=4 SV=1</t>
  </si>
  <si>
    <t>LAS1L</t>
  </si>
  <si>
    <t>tr|W5P4H7|W5P4H7_SHEEP</t>
  </si>
  <si>
    <t>ENSOARG00000004973</t>
  </si>
  <si>
    <t>LAS1L</t>
  </si>
  <si>
    <t>LAS1-like, ribosome biogenesis factor [Source:HGNC Symbol;Acc:HGNC:25726]</t>
  </si>
  <si>
    <t>ENSG00000001497</t>
  </si>
  <si>
    <t>Uncharacterized protein OS=Ovis aries GN=RUVBL1 PE=4 SV=1</t>
  </si>
  <si>
    <t>RUVBL1</t>
  </si>
  <si>
    <t>tr|W5P4I0|W5P4I0_SHEEP</t>
  </si>
  <si>
    <t>ENSOARG00000004977</t>
  </si>
  <si>
    <t>RUVBL1</t>
  </si>
  <si>
    <t>RuvB-like AAA ATPase 1 [Source:HGNC Symbol;Acc:HGNC:10474]</t>
  </si>
  <si>
    <t>ENSG00000175792</t>
  </si>
  <si>
    <t>Uncharacterized protein OS=Ovis aries GN=HNRNPH3 PE=4 SV=1</t>
  </si>
  <si>
    <t>HNRNPH3</t>
  </si>
  <si>
    <t>tr|W5P4I5|W5P4I5_SHEEP</t>
  </si>
  <si>
    <t>ENSOARG00000004981</t>
  </si>
  <si>
    <t>HNRNPH3</t>
  </si>
  <si>
    <t>heterogeneous nuclear ribonucleoprotein H3 (2H9) [Source:HGNC Symbol;Acc:HGNC:5043]</t>
  </si>
  <si>
    <t>ENSG00000096746</t>
  </si>
  <si>
    <t>Uncharacterized protein OS=Ovis aries GN=HNRNPU PE=4 SV=1</t>
  </si>
  <si>
    <t>HNRNPU</t>
  </si>
  <si>
    <t>tr|W5P4I9|W5P4I9_SHEEP</t>
  </si>
  <si>
    <t>ENSOARG00000004985</t>
  </si>
  <si>
    <t>HNRNPU</t>
  </si>
  <si>
    <t>heterogeneous nuclear ribonucleoprotein U (scaffold attachment factor A) [Source:HGNC Symbol;Acc:HGNC:5048]</t>
  </si>
  <si>
    <t>ENSG00000153187</t>
  </si>
  <si>
    <t>Uncharacterized protein OS=Ovis aries GN=VAV1 PE=4 SV=1</t>
  </si>
  <si>
    <t>VAV1</t>
  </si>
  <si>
    <t>tr|W5P4J1|W5P4J1_SHEEP</t>
  </si>
  <si>
    <t>ENSOARG00000004983</t>
  </si>
  <si>
    <t>VAV1</t>
  </si>
  <si>
    <t>vav guanine nucleotide exchange factor 1 [Source:HGNC Symbol;Acc:HGNC:12657]</t>
  </si>
  <si>
    <t>ENSG00000141968</t>
  </si>
  <si>
    <t>Uncharacterized protein OS=Ovis aries GN=CEP85 PE=4 SV=1</t>
  </si>
  <si>
    <t>CEP85</t>
  </si>
  <si>
    <t>tr|W5P4K7|W5P4K7_SHEEP</t>
  </si>
  <si>
    <t>ENSOARG00000004999</t>
  </si>
  <si>
    <t>CEP85</t>
  </si>
  <si>
    <t>centrosomal protein 85kDa [Source:HGNC Symbol;Acc:HGNC:25309]</t>
  </si>
  <si>
    <t>ENSG00000130695</t>
  </si>
  <si>
    <t>Uncharacterized protein OS=Ovis aries GN=U2AF1L4 PE=4 SV=1</t>
  </si>
  <si>
    <t>U2AF1L4</t>
  </si>
  <si>
    <t>tr|W5P4L5|W5P4L5_SHEEP</t>
  </si>
  <si>
    <t>ENSOARG00000005013</t>
  </si>
  <si>
    <t>Uncharacterized protein  [Source:UniProtKB/TrEMBL;Acc:W5P4L5]</t>
  </si>
  <si>
    <t>ENSG00000161265</t>
  </si>
  <si>
    <t>U2AF1L4</t>
  </si>
  <si>
    <t>Uncharacterized protein (Fragment) OS=Ovis aries GN=PHB2 PE=4 SV=1</t>
  </si>
  <si>
    <t>PHB2</t>
  </si>
  <si>
    <t>tr|W5P4M1|W5P4M1_SHEEP</t>
  </si>
  <si>
    <t>ENSOARG00000005015</t>
  </si>
  <si>
    <t>PHB2</t>
  </si>
  <si>
    <t>prohibitin 2 [Source:HGNC Symbol;Acc:HGNC:30306]</t>
  </si>
  <si>
    <t>ENSG00000215021</t>
  </si>
  <si>
    <t>Uncharacterized protein (Fragment) OS=Ovis aries GN=PTDSS1 PE=4 SV=1</t>
  </si>
  <si>
    <t>PTDSS1</t>
  </si>
  <si>
    <t>tr|W5P4N9|W5P4N9_SHEEP</t>
  </si>
  <si>
    <t>ENSOARG00000005028</t>
  </si>
  <si>
    <t>PTDSS1</t>
  </si>
  <si>
    <t>phosphatidylserine synthase 1 [Source:HGNC Symbol;Acc:HGNC:9587]</t>
  </si>
  <si>
    <t>ENSG00000156471</t>
  </si>
  <si>
    <t>Tyrosine-protein phosphatase non-receptor type OS=Ovis aries GN=PTPN6 PE=3 SV=1</t>
  </si>
  <si>
    <t>PTPN6</t>
  </si>
  <si>
    <t>tr|W5P4P3|W5P4P3_SHEEP</t>
  </si>
  <si>
    <t>ENSOARG00000005032</t>
  </si>
  <si>
    <t>PTPN6</t>
  </si>
  <si>
    <t>protein tyrosine phosphatase, non-receptor type 6 [Source:HGNC Symbol;Acc:HGNC:9658]</t>
  </si>
  <si>
    <t>ENSG00000111679</t>
  </si>
  <si>
    <t>DNA mismatch repair protein MSH6 OS=Ovis aries GN=MSH6 PE=3 SV=1</t>
  </si>
  <si>
    <t>MSH6</t>
  </si>
  <si>
    <t>tr|W5P4Q3|W5P4Q3_SHEEP</t>
  </si>
  <si>
    <t>ENSOARG00000005046</t>
  </si>
  <si>
    <t>MSH6</t>
  </si>
  <si>
    <t>mutS homolog 6 [Source:HGNC Symbol;Acc:HGNC:7329]</t>
  </si>
  <si>
    <t>ENSG00000116062</t>
  </si>
  <si>
    <t>152 kDa</t>
  </si>
  <si>
    <t>Cluster of Uncharacterized protein OS=Ovis aries GN=MSN PE=4 SV=1 (tr|W5P4R1|W5P4R1_SHEEP)</t>
  </si>
  <si>
    <t>MSN</t>
  </si>
  <si>
    <t>tr|W5P4R1|W5P4R1_SHEEP</t>
  </si>
  <si>
    <t>ENSOARG00000005050</t>
  </si>
  <si>
    <t>MSN</t>
  </si>
  <si>
    <t>moesin [Source:HGNC Symbol;Acc:HGNC:7373]</t>
  </si>
  <si>
    <t>ENSG00000147065</t>
  </si>
  <si>
    <t>78 kDa</t>
  </si>
  <si>
    <t>Uncharacterized protein (Fragment) OS=Ovis aries GN=EMD PE=4 SV=1</t>
  </si>
  <si>
    <t>EMD</t>
  </si>
  <si>
    <t>tr|W5P4R9|W5P4R9_SHEEP</t>
  </si>
  <si>
    <t>ENSOARG00000005057</t>
  </si>
  <si>
    <t>EMD</t>
  </si>
  <si>
    <t>emerin [Source:HGNC Symbol;Acc:HGNC:3331]</t>
  </si>
  <si>
    <t>ENSG00000102119</t>
  </si>
  <si>
    <t>Uncharacterized protein OS=Ovis aries GN=BRK1 PE=4 SV=1</t>
  </si>
  <si>
    <t>BRK1</t>
  </si>
  <si>
    <t>tr|W5P4V6|W5P4V6_SHEEP</t>
  </si>
  <si>
    <t>ENSOARG00000005090</t>
  </si>
  <si>
    <t>ENSG00000254999</t>
  </si>
  <si>
    <t>BRK1</t>
  </si>
  <si>
    <t>Uncharacterized protein OS=Ovis aries GN=ARHGEF2 PE=4 SV=1</t>
  </si>
  <si>
    <t>ARHGEF2</t>
  </si>
  <si>
    <t>tr|W5P4W2|W5P4W2_SHEEP</t>
  </si>
  <si>
    <t>ENSOARG00000005093</t>
  </si>
  <si>
    <t>ARHGEF2</t>
  </si>
  <si>
    <t>Rho/Rac guanine nucleotide exchange factor 2 [Source:HGNC Symbol;Acc:HGNC:682]</t>
  </si>
  <si>
    <t>ENSG00000116584</t>
  </si>
  <si>
    <t>111 kDa</t>
  </si>
  <si>
    <t>Cluster of Uncharacterized protein OS=Ovis aries GN=LOC101120819 PE=4 SV=1 (tr|W5P4X4|W5P4X4_SHEEP)</t>
  </si>
  <si>
    <t>LOC101120819</t>
  </si>
  <si>
    <t>tr|W5P4X4|W5P4X4_SHEEP</t>
  </si>
  <si>
    <t>Uncharacterized protein OS=Ovis aries GN=MSH2 PE=3 SV=1</t>
  </si>
  <si>
    <t>MSH2</t>
  </si>
  <si>
    <t>tr|W5P506|W5P506_SHEEP</t>
  </si>
  <si>
    <t>ENSOARG00000005136</t>
  </si>
  <si>
    <t>MSH2</t>
  </si>
  <si>
    <t>mutS homolog 2 [Source:HGNC Symbol;Acc:HGNC:7325]</t>
  </si>
  <si>
    <t>ENSG00000095002</t>
  </si>
  <si>
    <t>Uncharacterized protein (Fragment) OS=Ovis aries GN=LOC101119454 PE=4 SV=1</t>
  </si>
  <si>
    <t>LOC101119454</t>
  </si>
  <si>
    <t>tr|W5P523|W5P523_SHEEP</t>
  </si>
  <si>
    <t>ENSOARG00000005157</t>
  </si>
  <si>
    <t>PNKP</t>
  </si>
  <si>
    <t>polynucleotide kinase 3'-phosphatase [Source:HGNC Symbol;Acc:HGNC:9154]</t>
  </si>
  <si>
    <t>ENSG00000039650</t>
  </si>
  <si>
    <t>tr|W5P534|W5P534_SHEEP</t>
  </si>
  <si>
    <t>ENSOARG00000005163</t>
  </si>
  <si>
    <t>DDX19B</t>
  </si>
  <si>
    <t>DEAD (Asp-Glu-Ala-Asp) box polypeptide 19B [Source:HGNC Symbol;Acc:HGNC:2742]</t>
  </si>
  <si>
    <t>ENSG00000157349</t>
  </si>
  <si>
    <t>Uncharacterized protein (Fragment) OS=Ovis aries GN=ARFGAP2 PE=4 SV=1</t>
  </si>
  <si>
    <t>ARFGAP2</t>
  </si>
  <si>
    <t>tr|W5P566|W5P566_SHEEP</t>
  </si>
  <si>
    <t>ENSOARG00000005192</t>
  </si>
  <si>
    <t>ARFGAP2</t>
  </si>
  <si>
    <t>ADP ribosylation factor GTPase activating protein 2 [Source:HGNC Symbol;Acc:HGNC:13504]</t>
  </si>
  <si>
    <t>ENSG00000149182</t>
  </si>
  <si>
    <t>Syndecan (Fragment) OS=Ovis aries GN=SDC4 PE=3 SV=1</t>
  </si>
  <si>
    <t>SDC4</t>
  </si>
  <si>
    <t>tr|W5P587|W5P587_SHEEP</t>
  </si>
  <si>
    <t>ENSOARG00000005209</t>
  </si>
  <si>
    <t>SDC4</t>
  </si>
  <si>
    <t>syndecan 4 [Source:HGNC Symbol;Acc:HGNC:10661]</t>
  </si>
  <si>
    <t>ENSG00000124145</t>
  </si>
  <si>
    <t>Uncharacterized protein (Fragment) OS=Ovis aries GN=FLNA PE=4 SV=1</t>
  </si>
  <si>
    <t>FLNA</t>
  </si>
  <si>
    <t>tr|W5P5A0|W5P5A0_SHEEP</t>
  </si>
  <si>
    <t>ENSOARG00000005208</t>
  </si>
  <si>
    <t>FLNA</t>
  </si>
  <si>
    <t>filamin A [Source:HGNC Symbol;Acc:HGNC:3754]</t>
  </si>
  <si>
    <t>ENSG00000196924</t>
  </si>
  <si>
    <t>280 kDa</t>
  </si>
  <si>
    <t>Uncharacterized protein OS=Ovis aries GN=VPS16 PE=4 SV=1</t>
  </si>
  <si>
    <t>VPS16</t>
  </si>
  <si>
    <t>tr|W5P5A7|W5P5A7_SHEEP</t>
  </si>
  <si>
    <t>ENSOARG00000005226</t>
  </si>
  <si>
    <t>VPS16</t>
  </si>
  <si>
    <t>VPS16, CORVET/HOPS core subunit [Source:HGNC Symbol;Acc:HGNC:14584]</t>
  </si>
  <si>
    <t>ENSG00000215305</t>
  </si>
  <si>
    <t>Cluster of Uncharacterized protein (Fragment) OS=Ovis aries GN=SEC61A1 PE=3 SV=1 (tr|W5P5C1|W5P5C1_SHEEP)</t>
  </si>
  <si>
    <t>SEC61A1</t>
  </si>
  <si>
    <t>tr|W5P5C1|W5P5C1_SHEEP</t>
  </si>
  <si>
    <t>ENSOARG00000005237</t>
  </si>
  <si>
    <t>SEC61A1</t>
  </si>
  <si>
    <t>Sec61 translocon alpha 1 subunit [Source:HGNC Symbol;Acc:HGNC:18276]</t>
  </si>
  <si>
    <t>ENSG00000058262</t>
  </si>
  <si>
    <t>Uncharacterized protein OS=Ovis aries GN=DDX50 PE=4 SV=1</t>
  </si>
  <si>
    <t>DDX50</t>
  </si>
  <si>
    <t>tr|W5P5E9|W5P5E9_SHEEP</t>
  </si>
  <si>
    <t>ENSOARG00000005264</t>
  </si>
  <si>
    <t>DDX50</t>
  </si>
  <si>
    <t>DEAD (Asp-Glu-Ala-Asp) box polypeptide 50 [Source:HGNC Symbol;Acc:HGNC:17906]</t>
  </si>
  <si>
    <t>ENSG00000107625</t>
  </si>
  <si>
    <t>Uncharacterized protein OS=Ovis aries GN=USMG5 PE=4 SV=1</t>
  </si>
  <si>
    <t>USMG5</t>
  </si>
  <si>
    <t>tr|W5P5H1|W5P5H1_SHEEP</t>
  </si>
  <si>
    <t>ENSOARG00000005290</t>
  </si>
  <si>
    <t>USMG5</t>
  </si>
  <si>
    <t>up-regulated during skeletal muscle growth 5 homolog (mouse) [Source:HGNC Symbol;Acc:HGNC:30889]</t>
  </si>
  <si>
    <t>ENSG00000173915</t>
  </si>
  <si>
    <t>6 kDa</t>
  </si>
  <si>
    <t>Cluster of Uncharacterized protein OS=Ovis aries GN=DDX21 PE=4 SV=1 (tr|W5P5J5|W5P5J5_SHEEP)</t>
  </si>
  <si>
    <t>DDX21</t>
  </si>
  <si>
    <t>tr|W5P5J5|W5P5J5_SHEEP</t>
  </si>
  <si>
    <t>ENSOARG00000005307</t>
  </si>
  <si>
    <t>DDX21</t>
  </si>
  <si>
    <t>Ovis aries DEAD (Asp-Glu-Ala-Asp) box helicase 21 (DDX21), mRNA. [Source:RefSeq mRNA;Acc:NM_001276454]</t>
  </si>
  <si>
    <t>ENSG00000165732</t>
  </si>
  <si>
    <t>Uncharacterized protein OS=Ovis aries GN=TSSC1 PE=4 SV=1</t>
  </si>
  <si>
    <t>TSSC1</t>
  </si>
  <si>
    <t>tr|W5P5M9|W5P5M9_SHEEP</t>
  </si>
  <si>
    <t>ENSOARG00000005339</t>
  </si>
  <si>
    <t>TSSC1</t>
  </si>
  <si>
    <t>tumor suppressing subtransferable candidate 1 [Source:HGNC Symbol;Acc:HGNC:12383]</t>
  </si>
  <si>
    <t>ENSG00000032389</t>
  </si>
  <si>
    <t>Uncharacterized protein (Fragment) OS=Ovis aries GN=SCFD1 PE=4 SV=1</t>
  </si>
  <si>
    <t>SCFD1</t>
  </si>
  <si>
    <t>tr|W5P5N6|W5P5N6_SHEEP</t>
  </si>
  <si>
    <t>ENSOARG00000005346</t>
  </si>
  <si>
    <t>SCFD1</t>
  </si>
  <si>
    <t>sec1 family domain containing 1 [Source:HGNC Symbol;Acc:HGNC:20726]</t>
  </si>
  <si>
    <t>ENSG00000092108</t>
  </si>
  <si>
    <t>tr|W5P5P4|W5P5P4_SHEEP</t>
  </si>
  <si>
    <t>ENSOARG00000005352</t>
  </si>
  <si>
    <t>TECR</t>
  </si>
  <si>
    <t>Uncharacterized protein  [Source:UniProtKB/TrEMBL;Acc:W5P5P4]</t>
  </si>
  <si>
    <t>ENSG00000099797</t>
  </si>
  <si>
    <t>Uncharacterized protein OS=Ovis aries GN=MVP PE=4 SV=1</t>
  </si>
  <si>
    <t>MVP</t>
  </si>
  <si>
    <t>tr|W5P5Q2|W5P5Q2_SHEEP</t>
  </si>
  <si>
    <t>ENSOARG00000005356</t>
  </si>
  <si>
    <t>MVP</t>
  </si>
  <si>
    <t>major vault protein [Source:HGNC Symbol;Acc:HGNC:7531]</t>
  </si>
  <si>
    <t>ENSG00000013364</t>
  </si>
  <si>
    <t>99 kDa</t>
  </si>
  <si>
    <t>Uncharacterized protein OS=Ovis aries GN=EMC3 PE=4 SV=1</t>
  </si>
  <si>
    <t>EMC3</t>
  </si>
  <si>
    <t>tr|W5P5S5|W5P5S5_SHEEP</t>
  </si>
  <si>
    <t>ENSOARG00000005382</t>
  </si>
  <si>
    <t>EMC3</t>
  </si>
  <si>
    <t>ER membrane protein complex subunit 3 [Source:HGNC Symbol;Acc:HGNC:23999]</t>
  </si>
  <si>
    <t>ENSG00000125037</t>
  </si>
  <si>
    <t>Uncharacterized protein OS=Ovis aries GN=SUPV3L1 PE=4 SV=1</t>
  </si>
  <si>
    <t>SUPV3L1</t>
  </si>
  <si>
    <t>tr|W5P5T3|W5P5T3_SHEEP</t>
  </si>
  <si>
    <t>ENSOARG00000005389</t>
  </si>
  <si>
    <t>SUPV3L1</t>
  </si>
  <si>
    <t>SUV3-like helicase [Source:HGNC Symbol;Acc:HGNC:11471]</t>
  </si>
  <si>
    <t>ENSG00000156502</t>
  </si>
  <si>
    <t>Uncharacterized protein (Fragment) OS=Ovis aries GN=RPS7 PE=4 SV=1</t>
  </si>
  <si>
    <t>RPS7</t>
  </si>
  <si>
    <t>tr|W5P5T8|W5P5T8_SHEEP</t>
  </si>
  <si>
    <t>ENSOARG00000005397</t>
  </si>
  <si>
    <t>Uncharacterized protein  [Source:UniProtKB/TrEMBL;Acc:W5P5T8]</t>
  </si>
  <si>
    <t>ENSG00000171863</t>
  </si>
  <si>
    <t>RPS7</t>
  </si>
  <si>
    <t>Uncharacterized protein OS=Ovis aries GN=NDUFB7 PE=4 SV=1</t>
  </si>
  <si>
    <t>NDUFB7</t>
  </si>
  <si>
    <t>tr|W5P5V3|W5P5V3_SHEEP</t>
  </si>
  <si>
    <t>ENSOARG00000005411</t>
  </si>
  <si>
    <t>NDUFB7</t>
  </si>
  <si>
    <t>NADH:ubiquinone oxidoreductase subunit B7 [Source:HGNC Symbol;Acc:HGNC:7702]</t>
  </si>
  <si>
    <t>ENSG00000099795</t>
  </si>
  <si>
    <t>Uncharacterized protein OS=Ovis aries GN=TTC7A PE=4 SV=1</t>
  </si>
  <si>
    <t>TTC7A</t>
  </si>
  <si>
    <t>tr|W5P5X2|W5P5X2_SHEEP</t>
  </si>
  <si>
    <t>ENSOARG00000005419</t>
  </si>
  <si>
    <t>TTC7A</t>
  </si>
  <si>
    <t>tetratricopeptide repeat domain 7A [Source:HGNC Symbol;Acc:HGNC:19750]</t>
  </si>
  <si>
    <t>ENSG00000068724</t>
  </si>
  <si>
    <t>Cluster of Casein kinase I isoform alpha OS=Ovis aries GN=CSNK1A1 PE=3 SV=1 (tr|W5P5Y5|W5P5Y5_SHEEP)</t>
  </si>
  <si>
    <t>CSNK1A1</t>
  </si>
  <si>
    <t>tr|W5P5Y5|W5P5Y5_SHEEP</t>
  </si>
  <si>
    <t>ENSOARG00000005440</t>
  </si>
  <si>
    <t>ENSG00000113712</t>
  </si>
  <si>
    <t>CSNK1A1</t>
  </si>
  <si>
    <t>Uncharacterized protein OS=Ovis aries GN=DNAJB1 PE=4 SV=1</t>
  </si>
  <si>
    <t>DNAJB1</t>
  </si>
  <si>
    <t>tr|W5P5Y7|W5P5Y7_SHEEP</t>
  </si>
  <si>
    <t>ENSOARG00000005443</t>
  </si>
  <si>
    <t>DNAJB1</t>
  </si>
  <si>
    <t>DnaJ heat shock protein family (Hsp40) member B1 [Source:HGNC Symbol;Acc:HGNC:5270]</t>
  </si>
  <si>
    <t>ENSG00000132002</t>
  </si>
  <si>
    <t>Uncharacterized protein OS=Ovis aries GN=CEP41 PE=4 SV=1</t>
  </si>
  <si>
    <t>CEP41</t>
  </si>
  <si>
    <t>tr|W5P5Z0|W5P5Z0_SHEEP</t>
  </si>
  <si>
    <t>ENSOARG00000005445</t>
  </si>
  <si>
    <t>CEP41</t>
  </si>
  <si>
    <t>centrosomal protein 41kDa [Source:HGNC Symbol;Acc:HGNC:12370]</t>
  </si>
  <si>
    <t>ENSG00000106477</t>
  </si>
  <si>
    <t>Uncharacterized protein OS=Ovis aries GN=STOM PE=4 SV=1</t>
  </si>
  <si>
    <t>STOM</t>
  </si>
  <si>
    <t>tr|W5P601|W5P601_SHEEP</t>
  </si>
  <si>
    <t>ENSOARG00000005457</t>
  </si>
  <si>
    <t>STOM</t>
  </si>
  <si>
    <t>stomatin [Source:HGNC Symbol;Acc:HGNC:3383]</t>
  </si>
  <si>
    <t>ENSG00000148175</t>
  </si>
  <si>
    <t>tr|W5P620|W5P620_SHEEP</t>
  </si>
  <si>
    <t>ENSOARG00000005438</t>
  </si>
  <si>
    <t>OBSCN</t>
  </si>
  <si>
    <t>obscurin, cytoskeletal calmodulin and titin-interacting RhoGEF [Source:HGNC Symbol;Acc:HGNC:15719]</t>
  </si>
  <si>
    <t>ENSG00000154358</t>
  </si>
  <si>
    <t>757 kDa</t>
  </si>
  <si>
    <t>Uncharacterized protein OS=Ovis aries GN=ARGLU1 PE=4 SV=1</t>
  </si>
  <si>
    <t>ARGLU1</t>
  </si>
  <si>
    <t>tr|W5P624|W5P624_SHEEP</t>
  </si>
  <si>
    <t>ENSOARG00000005479</t>
  </si>
  <si>
    <t>ARGLU1</t>
  </si>
  <si>
    <t>arginine and glutamate rich 1 [Source:HGNC Symbol;Acc:HGNC:25482]</t>
  </si>
  <si>
    <t>ENSG00000134884</t>
  </si>
  <si>
    <t>Uncharacterized protein OS=Ovis aries GN=GSN PE=4 SV=1</t>
  </si>
  <si>
    <t>GSN</t>
  </si>
  <si>
    <t>tr|W5P627|W5P627_SHEEP</t>
  </si>
  <si>
    <t>ENSOARG00000005473</t>
  </si>
  <si>
    <t>GSN</t>
  </si>
  <si>
    <t>gelsolin  [Source:RefSeq peptide;Acc:NP_001232935]</t>
  </si>
  <si>
    <t>ENSG00000148180</t>
  </si>
  <si>
    <t>Uncharacterized protein OS=Ovis aries GN=LMNA PE=3 SV=1</t>
  </si>
  <si>
    <t>LMNA</t>
  </si>
  <si>
    <t>tr|W5P640|W5P640_SHEEP</t>
  </si>
  <si>
    <t>ENSOARG00000005489</t>
  </si>
  <si>
    <t>LMNA</t>
  </si>
  <si>
    <t>lamin A/C [Source:HGNC Symbol;Acc:HGNC:6636]</t>
  </si>
  <si>
    <t>ENSG00000160789</t>
  </si>
  <si>
    <t>Uncharacterized protein OS=Ovis aries GN=CNTRL PE=4 SV=1</t>
  </si>
  <si>
    <t>CNTRL</t>
  </si>
  <si>
    <t>tr|W5P691|W5P691_SHEEP</t>
  </si>
  <si>
    <t>ENSOARG00000005528</t>
  </si>
  <si>
    <t>CNTRL</t>
  </si>
  <si>
    <t>centriolin [Source:HGNC Symbol;Acc:HGNC:1858]</t>
  </si>
  <si>
    <t>ENSG00000119397</t>
  </si>
  <si>
    <t>270 kDa</t>
  </si>
  <si>
    <t>Uncharacterized protein OS=Ovis aries GN=RPLP2 PE=3 SV=1</t>
  </si>
  <si>
    <t>RPLP2</t>
  </si>
  <si>
    <t>tr|W5P694|W5P694_SHEEP</t>
  </si>
  <si>
    <t>DNA-directed RNA polymerase OS=Ovis aries GN=POLR2B PE=3 SV=1</t>
  </si>
  <si>
    <t>POLR2B</t>
  </si>
  <si>
    <t>tr|W5P6A2|W5P6A2_SHEEP</t>
  </si>
  <si>
    <t>ENSOARG00000005538</t>
  </si>
  <si>
    <t>POLR2B</t>
  </si>
  <si>
    <t>polymerase (RNA) II (DNA directed) polypeptide B, 140kDa [Source:HGNC Symbol;Acc:HGNC:9188]</t>
  </si>
  <si>
    <t>ENSG00000047315</t>
  </si>
  <si>
    <t>Uncharacterized protein OS=Ovis aries GN=UQCR10 PE=4 SV=1</t>
  </si>
  <si>
    <t>UQCR10</t>
  </si>
  <si>
    <t>tr|W5P6B2|W5P6B2_SHEEP</t>
  </si>
  <si>
    <t>ENSOARG00000005560</t>
  </si>
  <si>
    <t>UQCR10</t>
  </si>
  <si>
    <t>ubiquinol-cytochrome c reductase, complex III subunit X [Source:HGNC Symbol;Acc:HGNC:30863]</t>
  </si>
  <si>
    <t>ENSG00000184076</t>
  </si>
  <si>
    <t>7 kDa</t>
  </si>
  <si>
    <t>Uncharacterized protein OS=Ovis aries GN=DDX41 PE=4 SV=1</t>
  </si>
  <si>
    <t>DDX41</t>
  </si>
  <si>
    <t>tr|W5P6C3|W5P6C3_SHEEP</t>
  </si>
  <si>
    <t>ENSOARG00000005568</t>
  </si>
  <si>
    <t>DDX41</t>
  </si>
  <si>
    <t>DEAD (Asp-Glu-Ala-Asp) box polypeptide 41 [Source:HGNC Symbol;Acc:HGNC:18674]</t>
  </si>
  <si>
    <t>ENSG00000183258</t>
  </si>
  <si>
    <t>DNA ligase OS=Ovis aries GN=LIG4 PE=3 SV=1</t>
  </si>
  <si>
    <t>LIG4</t>
  </si>
  <si>
    <t>tr|W5P6E1|W5P6E1_SHEEP</t>
  </si>
  <si>
    <t>ENSOARG00000005590</t>
  </si>
  <si>
    <t>LIG4</t>
  </si>
  <si>
    <t>ligase IV, DNA, ATP-dependent [Source:HGNC Symbol;Acc:HGNC:6601]</t>
  </si>
  <si>
    <t>ENSG00000174405</t>
  </si>
  <si>
    <t>Uncharacterized protein OS=Ovis aries GN=MIOS PE=4 SV=1</t>
  </si>
  <si>
    <t>MIOS</t>
  </si>
  <si>
    <t>tr|W5P6K2|W5P6K2_SHEEP</t>
  </si>
  <si>
    <t>ENSOARG00000005643</t>
  </si>
  <si>
    <t>MIOS</t>
  </si>
  <si>
    <t>missing oocyte, meiosis regulator, homolog (Drosophila) [Source:HGNC Symbol;Acc:HGNC:21905]</t>
  </si>
  <si>
    <t>ENSG00000164654</t>
  </si>
  <si>
    <t>Uncharacterized protein OS=Ovis aries GN=PRIM2 PE=4 SV=1</t>
  </si>
  <si>
    <t>PRIM2</t>
  </si>
  <si>
    <t>tr|W5P6L0|W5P6L0_SHEEP</t>
  </si>
  <si>
    <t>ENSOARG00000005654</t>
  </si>
  <si>
    <t>PRIM2</t>
  </si>
  <si>
    <t>primase, DNA, polypeptide 2 (58kDa) [Source:HGNC Symbol;Acc:HGNC:9370]</t>
  </si>
  <si>
    <t>ENSG00000146143</t>
  </si>
  <si>
    <t>Uncharacterized protein OS=Ovis aries GN=HBS1L PE=4 SV=1</t>
  </si>
  <si>
    <t>HBS1L</t>
  </si>
  <si>
    <t>tr|W5P6M7|W5P6M7_SHEEP</t>
  </si>
  <si>
    <t>ENSOARG00000005671</t>
  </si>
  <si>
    <t>Uncharacterized protein  [Source:UniProtKB/TrEMBL;Acc:W5P6M7]</t>
  </si>
  <si>
    <t>ENSG00000112339</t>
  </si>
  <si>
    <t>HBS1L</t>
  </si>
  <si>
    <t>Uncharacterized protein OS=Ovis aries GN=ZNF24 PE=4 SV=1</t>
  </si>
  <si>
    <t>ZNF24</t>
  </si>
  <si>
    <t>tr|W5P6P7|W5P6P7_SHEEP</t>
  </si>
  <si>
    <t>ENSOARG00000005687</t>
  </si>
  <si>
    <t>ZNF24</t>
  </si>
  <si>
    <t>zinc finger protein 24 [Source:HGNC Symbol;Acc:HGNC:13032]</t>
  </si>
  <si>
    <t>ENSG00000172466</t>
  </si>
  <si>
    <t>Uncharacterized protein (Fragment) OS=Ovis aries GN=PFN1 PE=4 SV=1</t>
  </si>
  <si>
    <t>PFN1</t>
  </si>
  <si>
    <t>tr|W5P6Q5|W5P6Q5_SHEEP</t>
  </si>
  <si>
    <t>ENSOARG00000005695</t>
  </si>
  <si>
    <t>ENSG00000108518</t>
  </si>
  <si>
    <t>PFN1</t>
  </si>
  <si>
    <t>Uncharacterized protein OS=Ovis aries GN=SLA PE=4 SV=1</t>
  </si>
  <si>
    <t>SLA</t>
  </si>
  <si>
    <t>tr|W5P6S7|W5P6S7_SHEEP</t>
  </si>
  <si>
    <t>ENSOARG00000005721</t>
  </si>
  <si>
    <t>SLA</t>
  </si>
  <si>
    <t>Src-like-adaptor [Source:HGNC Symbol;Acc:HGNC:10902]</t>
  </si>
  <si>
    <t>ENSG00000155926</t>
  </si>
  <si>
    <t>Uncharacterized protein (Fragment) OS=Ovis aries GN=CDK5RAP2 PE=4 SV=1</t>
  </si>
  <si>
    <t>CDK5RAP2</t>
  </si>
  <si>
    <t>tr|W5P6V1|W5P6V1_SHEEP</t>
  </si>
  <si>
    <t>ENSOARG00000005733</t>
  </si>
  <si>
    <t>CDK5RAP2</t>
  </si>
  <si>
    <t>CDK5 regulatory subunit associated protein 2 [Source:HGNC Symbol;Acc:HGNC:18672]</t>
  </si>
  <si>
    <t>ENSG00000136861</t>
  </si>
  <si>
    <t>205 kDa</t>
  </si>
  <si>
    <t>Uncharacterized protein OS=Ovis aries GN=COL17A1 PE=4 SV=1</t>
  </si>
  <si>
    <t>COL17A1</t>
  </si>
  <si>
    <t>tr|W5P6V2|W5P6V2_SHEEP</t>
  </si>
  <si>
    <t>ENSOARG00000005727</t>
  </si>
  <si>
    <t>COL17A1</t>
  </si>
  <si>
    <t>collagen, type XVII, alpha 1 [Source:HGNC Symbol;Acc:HGNC:2194]</t>
  </si>
  <si>
    <t>ENSG00000065618</t>
  </si>
  <si>
    <t>150 kDa</t>
  </si>
  <si>
    <t>Uncharacterized protein OS=Ovis aries GN=GLG1 PE=4 SV=1</t>
  </si>
  <si>
    <t>GLG1</t>
  </si>
  <si>
    <t>tr|W5P6V4|W5P6V4_SHEEP</t>
  </si>
  <si>
    <t>ENSOARG00000005736</t>
  </si>
  <si>
    <t>GLG1</t>
  </si>
  <si>
    <t>golgi glycoprotein 1 [Source:HGNC Symbol;Acc:HGNC:4316]</t>
  </si>
  <si>
    <t>ENSG00000090863</t>
  </si>
  <si>
    <t>Mitogen-activated protein kinase kinase kinase kinase OS=Ovis aries GN=MAP4K1 PE=3 SV=1</t>
  </si>
  <si>
    <t>MAP4K1</t>
  </si>
  <si>
    <t>tr|W5P6W3|W5P6W3_SHEEP</t>
  </si>
  <si>
    <t>ENSOARG00000005746</t>
  </si>
  <si>
    <t>MAP4K1</t>
  </si>
  <si>
    <t>mitogen-activated protein kinase kinase kinase kinase 1 [Source:HGNC Symbol;Acc:HGNC:6863]</t>
  </si>
  <si>
    <t>ENSG00000104814</t>
  </si>
  <si>
    <t>Uncharacterized protein OS=Ovis aries GN=MAPRE2 PE=4 SV=1</t>
  </si>
  <si>
    <t>MAPRE2</t>
  </si>
  <si>
    <t>tr|W5P6Z6|W5P6Z6_SHEEP</t>
  </si>
  <si>
    <t>ENSOARG00000005783</t>
  </si>
  <si>
    <t>MAPRE2</t>
  </si>
  <si>
    <t>microtubule associated protein RP/EB family member 2 [Source:HGNC Symbol;Acc:HGNC:6891]</t>
  </si>
  <si>
    <t>ENSG00000166974</t>
  </si>
  <si>
    <t>Cluster of Uncharacterized protein (Fragment) OS=Ovis aries GN=MECP2 PE=4 SV=1 (tr|W5P722|W5P722_SHEEP)</t>
  </si>
  <si>
    <t>MECP2</t>
  </si>
  <si>
    <t>tr|W5P722|W5P722_SHEEP</t>
  </si>
  <si>
    <t>ENSOARG00000005806</t>
  </si>
  <si>
    <t>MECP2</t>
  </si>
  <si>
    <t>methyl-CpG binding protein 2 [Source:HGNC Symbol;Acc:HGNC:6990]</t>
  </si>
  <si>
    <t>ENSG00000169057</t>
  </si>
  <si>
    <t>Uncharacterized protein (Fragment) OS=Ovis aries GN=BAG2 PE=4 SV=1</t>
  </si>
  <si>
    <t>BAG2</t>
  </si>
  <si>
    <t>tr|W5P741|W5P741_SHEEP</t>
  </si>
  <si>
    <t>ENSOARG00000005824</t>
  </si>
  <si>
    <t>BAG2</t>
  </si>
  <si>
    <t>BCL2 associated athanogene 2 [Source:HGNC Symbol;Acc:HGNC:938]</t>
  </si>
  <si>
    <t>ENSG00000112208</t>
  </si>
  <si>
    <t>T-complex protein 1 subunit gamma (Fragment) OS=Ovis aries GN=CCT3 PE=3 SV=1</t>
  </si>
  <si>
    <t>CCT3</t>
  </si>
  <si>
    <t>tr|W5P765|W5P765_SHEEP</t>
  </si>
  <si>
    <t>ENSOARG00000005845</t>
  </si>
  <si>
    <t>CCT3</t>
  </si>
  <si>
    <t>chaperonin containing TCP1, subunit 3 (gamma) [Source:HGNC Symbol;Acc:HGNC:1616]</t>
  </si>
  <si>
    <t>ENSG00000163468</t>
  </si>
  <si>
    <t>Transmembrane channel-like protein (Fragment) OS=Ovis aries GN=TMC8 PE=3 SV=1</t>
  </si>
  <si>
    <t>TMC8</t>
  </si>
  <si>
    <t>tr|W5P766|W5P766_SHEEP</t>
  </si>
  <si>
    <t>ENSOARG00000005846</t>
  </si>
  <si>
    <t>TMC8</t>
  </si>
  <si>
    <t>transmembrane channel like 8 [Source:HGNC Symbol;Acc:HGNC:20474]</t>
  </si>
  <si>
    <t>ENSG00000167895</t>
  </si>
  <si>
    <t>Uncharacterized protein (Fragment) OS=Ovis aries GN=HNRNPL PE=4 SV=1</t>
  </si>
  <si>
    <t>HNRNPL</t>
  </si>
  <si>
    <t>tr|W5P779|W5P779_SHEEP</t>
  </si>
  <si>
    <t>ENSOARG00000005864</t>
  </si>
  <si>
    <t>HNRNPL</t>
  </si>
  <si>
    <t>heterogeneous nuclear ribonucleoprotein L [Source:HGNC Symbol;Acc:HGNC:5045]</t>
  </si>
  <si>
    <t>ENSG00000104824</t>
  </si>
  <si>
    <t>Cluster of Uncharacterized protein OS=Ovis aries GN=PIK3R1 PE=4 SV=1 (tr|W5P790|W5P790_SHEEP)</t>
  </si>
  <si>
    <t>PIK3R1</t>
  </si>
  <si>
    <t>tr|W5P790|W5P790_SHEEP</t>
  </si>
  <si>
    <t>ENSOARG00000005870</t>
  </si>
  <si>
    <t>PIK3R1</t>
  </si>
  <si>
    <t>phosphoinositide-3-kinase regulatory subunit 1 [Source:HGNC Symbol;Acc:HGNC:8979]</t>
  </si>
  <si>
    <t>ENSG00000145675</t>
  </si>
  <si>
    <t>Cluster of Uncharacterized protein OS=Ovis aries GN=SAR1A PE=3 SV=1 (tr|W5P7A1|W5P7A1_SHEEP)</t>
  </si>
  <si>
    <t>SAR1A</t>
  </si>
  <si>
    <t>tr|W5P7A1|W5P7A1_SHEEP</t>
  </si>
  <si>
    <t>ENSOARG00000005884</t>
  </si>
  <si>
    <t>SAR1A</t>
  </si>
  <si>
    <t>secretion associated, Ras related GTPase 1A [Source:HGNC Symbol;Acc:HGNC:10534]</t>
  </si>
  <si>
    <t>ENSG00000079332</t>
  </si>
  <si>
    <t>Uncharacterized protein OS=Ovis aries GN=DDX31 PE=3 SV=1</t>
  </si>
  <si>
    <t>DDX31</t>
  </si>
  <si>
    <t>tr|W5P7B0|W5P7B0_SHEEP</t>
  </si>
  <si>
    <t>ENSOARG00000005879</t>
  </si>
  <si>
    <t>DDX31</t>
  </si>
  <si>
    <t>DEAD (Asp-Glu-Ala-Asp) box polypeptide 31 [Source:HGNC Symbol;Acc:HGNC:16715]</t>
  </si>
  <si>
    <t>ENSG00000125485</t>
  </si>
  <si>
    <t>Uncharacterized protein OS=Ovis aries GN=DHX15 PE=4 SV=1</t>
  </si>
  <si>
    <t>DHX15</t>
  </si>
  <si>
    <t>tr|W5P7B4|W5P7B4_SHEEP</t>
  </si>
  <si>
    <t>ENSOARG00000005891</t>
  </si>
  <si>
    <t>DHX15</t>
  </si>
  <si>
    <t>DEAH (Asp-Glu-Ala-His) box helicase 15 [Source:HGNC Symbol;Acc:HGNC:2738]</t>
  </si>
  <si>
    <t>ENSG00000109606</t>
  </si>
  <si>
    <t>Uncharacterized protein (Fragment) OS=Ovis aries GN=ERCC6L PE=4 SV=1</t>
  </si>
  <si>
    <t>ERCC6L</t>
  </si>
  <si>
    <t>tr|W5P7C6|W5P7C6_SHEEP</t>
  </si>
  <si>
    <t>ENSOARG00000005908</t>
  </si>
  <si>
    <t>ERCC6L</t>
  </si>
  <si>
    <t>excision repair cross-complementation group 6 like [Source:HGNC Symbol;Acc:HGNC:20794]</t>
  </si>
  <si>
    <t>ENSG00000186871</t>
  </si>
  <si>
    <t>Uncharacterized protein OS=Ovis aries GN=TNC PE=4 SV=1</t>
  </si>
  <si>
    <t>TNC</t>
  </si>
  <si>
    <t>tr|W5P7G4|W5P7G4_SHEEP</t>
  </si>
  <si>
    <t>ENSOARG00000005941</t>
  </si>
  <si>
    <t>TNC</t>
  </si>
  <si>
    <t>tenascin C [Source:HGNC Symbol;Acc:HGNC:5318]</t>
  </si>
  <si>
    <t>ENSG00000041982</t>
  </si>
  <si>
    <t>260 kDa</t>
  </si>
  <si>
    <t>Uncharacterized protein OS=Ovis aries GN=HCFC1 PE=4 SV=1</t>
  </si>
  <si>
    <t>HCFC1</t>
  </si>
  <si>
    <t>tr|W5P7J4|W5P7J4_SHEEP</t>
  </si>
  <si>
    <t>ENSOARG00000005976</t>
  </si>
  <si>
    <t>HCFC1</t>
  </si>
  <si>
    <t>host cell factor C1 [Source:HGNC Symbol;Acc:HGNC:4839]</t>
  </si>
  <si>
    <t>ENSG00000172534</t>
  </si>
  <si>
    <t>Uncharacterized protein OS=Ovis aries GN=TWF2 PE=4 SV=1</t>
  </si>
  <si>
    <t>TWF2</t>
  </si>
  <si>
    <t>tr|W5P7J7|W5P7J7_SHEEP</t>
  </si>
  <si>
    <t>ENSOARG00000005975</t>
  </si>
  <si>
    <t>TWF2</t>
  </si>
  <si>
    <t>twinfilin actin binding protein 2 [Source:HGNC Symbol;Acc:HGNC:9621]</t>
  </si>
  <si>
    <t>ENSG00000247596</t>
  </si>
  <si>
    <t>Uncharacterized protein OS=Ovis aries GN=MKLN1 PE=4 SV=1</t>
  </si>
  <si>
    <t>MKLN1</t>
  </si>
  <si>
    <t>tr|W5P7L3|W5P7L3_SHEEP</t>
  </si>
  <si>
    <t>ENSOARG00000005989</t>
  </si>
  <si>
    <t>MKLN1</t>
  </si>
  <si>
    <t>muskelin 1 [Source:HGNC Symbol;Acc:HGNC:7109]</t>
  </si>
  <si>
    <t>ENSG00000128585</t>
  </si>
  <si>
    <t>Uncharacterized protein OS=Ovis aries GN=MADD PE=4 SV=1</t>
  </si>
  <si>
    <t>MADD</t>
  </si>
  <si>
    <t>tr|W5P7M4|W5P7M4_SHEEP</t>
  </si>
  <si>
    <t>ENSOARG00000005998</t>
  </si>
  <si>
    <t>MADD</t>
  </si>
  <si>
    <t>MAP-kinase activating death domain [Source:HGNC Symbol;Acc:HGNC:6766]</t>
  </si>
  <si>
    <t>ENSG00000110514</t>
  </si>
  <si>
    <t>185 kDa</t>
  </si>
  <si>
    <t>Uncharacterized protein OS=Ovis aries GN=MYO18A PE=4 SV=1</t>
  </si>
  <si>
    <t>MYO18A</t>
  </si>
  <si>
    <t>tr|W5P7P6|W5P7P6_SHEEP</t>
  </si>
  <si>
    <t>ENSOARG00000006006</t>
  </si>
  <si>
    <t>MYO18A</t>
  </si>
  <si>
    <t>myosin XVIIIA [Source:HGNC Symbol;Acc:HGNC:31104]</t>
  </si>
  <si>
    <t>ENSG00000196535</t>
  </si>
  <si>
    <t>228 kDa</t>
  </si>
  <si>
    <t>Uncharacterized protein OS=Ovis aries GN=ERBB2IP PE=4 SV=1</t>
  </si>
  <si>
    <t>ERBB2IP</t>
  </si>
  <si>
    <t>tr|W5P7P9|W5P7P9_SHEEP</t>
  </si>
  <si>
    <t>ENSOARG00000006023</t>
  </si>
  <si>
    <t>ERBB2IP</t>
  </si>
  <si>
    <t>erbb2 interacting protein [Source:HGNC Symbol;Acc:HGNC:15842]</t>
  </si>
  <si>
    <t>ENSG00000112851</t>
  </si>
  <si>
    <t>163 kDa</t>
  </si>
  <si>
    <t>Cluster of Uncharacterized protein OS=Ovis aries GN=PHB PE=4 SV=1 (tr|W5P7Q3|W5P7Q3_SHEEP)</t>
  </si>
  <si>
    <t>PHB</t>
  </si>
  <si>
    <t>tr|W5P7Q3|W5P7Q3_SHEEP</t>
  </si>
  <si>
    <t>ENSOARG00000006032</t>
  </si>
  <si>
    <t>PHB</t>
  </si>
  <si>
    <t>prohibitin [Source:HGNC Symbol;Acc:HGNC:8912]</t>
  </si>
  <si>
    <t>ENSG00000167085</t>
  </si>
  <si>
    <t>Uncharacterized protein OS=Ovis aries GN=AKNA PE=4 SV=1</t>
  </si>
  <si>
    <t>AKNA</t>
  </si>
  <si>
    <t>tr|W5P7R4|W5P7R4_SHEEP</t>
  </si>
  <si>
    <t>ENSOARG00000006030</t>
  </si>
  <si>
    <t>AKNA</t>
  </si>
  <si>
    <t>AT-hook transcription factor [Source:HGNC Symbol;Acc:HGNC:24108]</t>
  </si>
  <si>
    <t>ENSG00000106948</t>
  </si>
  <si>
    <t>148 kDa</t>
  </si>
  <si>
    <t>Uncharacterized protein (Fragment) OS=Ovis aries GN=RPS16 PE=3 SV=1</t>
  </si>
  <si>
    <t>RPS16</t>
  </si>
  <si>
    <t>tr|W5P7Z1|W5P7Z1_SHEEP</t>
  </si>
  <si>
    <t>Uncharacterized protein (Fragment) OS=Ovis aries GN=SEPT1 PE=3 SV=1</t>
  </si>
  <si>
    <t>SEPT1</t>
  </si>
  <si>
    <t>tr|W5P815|W5P815_SHEEP</t>
  </si>
  <si>
    <t>ENSOARG00000006135</t>
  </si>
  <si>
    <t>septin 1 [Source:HGNC Symbol;Acc:HGNC:2879]</t>
  </si>
  <si>
    <t>ENSG00000180096</t>
  </si>
  <si>
    <t>Uncharacterized protein OS=Ovis aries GN=PRF1 PE=4 SV=1</t>
  </si>
  <si>
    <t>PRF1</t>
  </si>
  <si>
    <t>tr|W5P819|W5P819_SHEEP</t>
  </si>
  <si>
    <t>ENSOARG00000006139</t>
  </si>
  <si>
    <t>PRF1</t>
  </si>
  <si>
    <t>perforin 1 (pore forming protein) [Source:HGNC Symbol;Acc:HGNC:9360]</t>
  </si>
  <si>
    <t>ENSG00000180644</t>
  </si>
  <si>
    <t>Uncharacterized protein (Fragment) OS=Ovis aries GN=LOC101103096 PE=4 SV=1</t>
  </si>
  <si>
    <t>LOC101103096</t>
  </si>
  <si>
    <t>tr|W5P824|W5P824_SHEEP</t>
  </si>
  <si>
    <t>ENSOARG00000006145</t>
  </si>
  <si>
    <t>Uncharacterized protein  [Source:UniProtKB/TrEMBL;Acc:W5P824]</t>
  </si>
  <si>
    <t>ENSG00000241553</t>
  </si>
  <si>
    <t>ARPC4</t>
  </si>
  <si>
    <t>Uncharacterized protein (Fragment) OS=Ovis aries GN=ABHD16A PE=4 SV=1</t>
  </si>
  <si>
    <t>ABHD16A</t>
  </si>
  <si>
    <t>tr|W5P874|W5P874_SHEEP</t>
  </si>
  <si>
    <t>ENSOARG00000006185</t>
  </si>
  <si>
    <t>ABHD16A</t>
  </si>
  <si>
    <t>abhydrolase domain containing 16A [Source:HGNC Symbol;Acc:HGNC:13921]</t>
  </si>
  <si>
    <t>ENSG00000204427</t>
  </si>
  <si>
    <t>Uncharacterized protein (Fragment) OS=Ovis aries GN=SEPT9 PE=3 SV=1</t>
  </si>
  <si>
    <t>SEPT9</t>
  </si>
  <si>
    <t>tr|W5P889|W5P889_SHEEP</t>
  </si>
  <si>
    <t>ENSOARG00000006205</t>
  </si>
  <si>
    <t>septin 9 [Source:HGNC Symbol;Acc:HGNC:7323]</t>
  </si>
  <si>
    <t>ENSG00000184640</t>
  </si>
  <si>
    <t>63 kDa</t>
  </si>
  <si>
    <t>Uncharacterized protein OS=Ovis aries GN=ABI3 PE=4 SV=1</t>
  </si>
  <si>
    <t>ABI3</t>
  </si>
  <si>
    <t>tr|W5P8A0|W5P8A0_SHEEP</t>
  </si>
  <si>
    <t>ENSOARG00000006211</t>
  </si>
  <si>
    <t>ABI3</t>
  </si>
  <si>
    <t>ABI family member 3 [Source:HGNC Symbol;Acc:HGNC:29859]</t>
  </si>
  <si>
    <t>ENSG00000108798</t>
  </si>
  <si>
    <t>tr|W5P8A5|W5P8A5_SHEEP</t>
  </si>
  <si>
    <t>ENSOARG00000006221</t>
  </si>
  <si>
    <t>GNL3L</t>
  </si>
  <si>
    <t>Uncharacterized protein  [Source:UniProtKB/TrEMBL;Acc:W5P8A5]</t>
  </si>
  <si>
    <t>ENSG00000130119</t>
  </si>
  <si>
    <t>Uncharacterized protein (Fragment) OS=Ovis aries GN=TIMM50 PE=4 SV=1</t>
  </si>
  <si>
    <t>TIMM50</t>
  </si>
  <si>
    <t>tr|W5P8B3|W5P8B3_SHEEP</t>
  </si>
  <si>
    <t>ENSOARG00000006227</t>
  </si>
  <si>
    <t>TIMM50</t>
  </si>
  <si>
    <t>translocase of inner mitochondrial membrane 50 homolog (S. cerevisiae) [Source:HGNC Symbol;Acc:HGNC:23656]</t>
  </si>
  <si>
    <t>ENSG00000105197</t>
  </si>
  <si>
    <t>Uncharacterized protein (Fragment) OS=Ovis aries GN=AGPAT5 PE=4 SV=1</t>
  </si>
  <si>
    <t>AGPAT5</t>
  </si>
  <si>
    <t>tr|W5P8F3|W5P8F3_SHEEP</t>
  </si>
  <si>
    <t>ENSOARG00000006265</t>
  </si>
  <si>
    <t>AGPAT5</t>
  </si>
  <si>
    <t>1-acylglycerol-3-phosphate O-acyltransferase 5 [Source:HGNC Symbol;Acc:HGNC:20886]</t>
  </si>
  <si>
    <t>ENSG00000155189</t>
  </si>
  <si>
    <t>Uncharacterized protein OS=Ovis aries GN=SGPL1 PE=3 SV=1</t>
  </si>
  <si>
    <t>SGPL1</t>
  </si>
  <si>
    <t>tr|W5P8H8|W5P8H8_SHEEP</t>
  </si>
  <si>
    <t>ENSOARG00000006286</t>
  </si>
  <si>
    <t>SGPL1</t>
  </si>
  <si>
    <t>sphingosine-1-phosphate lyase 1 [Source:HGNC Symbol;Acc:HGNC:10817]</t>
  </si>
  <si>
    <t>ENSG00000166224</t>
  </si>
  <si>
    <t>Uncharacterized protein OS=Ovis aries GN=PITPNM2 PE=4 SV=1</t>
  </si>
  <si>
    <t>PITPNM2</t>
  </si>
  <si>
    <t>tr|W5P8I8|W5P8I8_SHEEP</t>
  </si>
  <si>
    <t>ENSOARG00000006283</t>
  </si>
  <si>
    <t>PITPNM2</t>
  </si>
  <si>
    <t>phosphatidylinositol transfer protein, membrane associated 2 [Source:HGNC Symbol;Acc:HGNC:21044]</t>
  </si>
  <si>
    <t>ENSG00000090975</t>
  </si>
  <si>
    <t>146 kDa</t>
  </si>
  <si>
    <t>T-cell surface glycoprotein CD4 OS=Ovis aries GN=CD4 PE=4 SV=1</t>
  </si>
  <si>
    <t>CD4</t>
  </si>
  <si>
    <t>tr|W5P8J4|W5P8J4_SHEEP</t>
  </si>
  <si>
    <t>ENSOARG00000006301</t>
  </si>
  <si>
    <t>CD4</t>
  </si>
  <si>
    <t>T-cell surface glycoprotein CD4 precursor  [Source:RefSeq peptide;Acc:NP_001123374]</t>
  </si>
  <si>
    <t>ENSG00000010610</t>
  </si>
  <si>
    <t>Cluster of Uncharacterized protein OS=Ovis aries GN=VPS4B PE=3 SV=1 (tr|W5P8J7|W5P8J7_SHEEP)</t>
  </si>
  <si>
    <t>VPS4B</t>
  </si>
  <si>
    <t>tr|W5P8J7|W5P8J7_SHEEP</t>
  </si>
  <si>
    <t>ENSOARG00000006303</t>
  </si>
  <si>
    <t>VPS4B</t>
  </si>
  <si>
    <t>vacuolar protein sorting 4 homolog B (S. cerevisiae) [Source:HGNC Symbol;Acc:HGNC:10895]</t>
  </si>
  <si>
    <t>ENSG00000119541</t>
  </si>
  <si>
    <t>Uncharacterized protein OS=Ovis aries GN=DCTN2 PE=4 SV=1</t>
  </si>
  <si>
    <t>DCTN2</t>
  </si>
  <si>
    <t>tr|W5P8K0|W5P8K0_SHEEP</t>
  </si>
  <si>
    <t>ENSOARG00000006304</t>
  </si>
  <si>
    <t>DCTN2</t>
  </si>
  <si>
    <t>dynactin subunit 2 [Source:HGNC Symbol;Acc:HGNC:2712]</t>
  </si>
  <si>
    <t>ENSG00000175203</t>
  </si>
  <si>
    <t>Uncharacterized protein OS=Ovis aries GN=HNRNPAB PE=4 SV=1</t>
  </si>
  <si>
    <t>HNRNPAB</t>
  </si>
  <si>
    <t>tr|W5P8K5|W5P8K5_SHEEP</t>
  </si>
  <si>
    <t>ENSOARG00000006311</t>
  </si>
  <si>
    <t>HNRNPAB</t>
  </si>
  <si>
    <t>heterogeneous nuclear ribonucleoprotein A/B [Source:HGNC Symbol;Acc:HGNC:5034]</t>
  </si>
  <si>
    <t>ENSG00000197451</t>
  </si>
  <si>
    <t>Uncharacterized protein OS=Ovis aries GN=ALDH18A1 PE=4 SV=1</t>
  </si>
  <si>
    <t>ALDH18A1</t>
  </si>
  <si>
    <t>tr|W5P8L0|W5P8L0_SHEEP</t>
  </si>
  <si>
    <t>ENSOARG00000006313</t>
  </si>
  <si>
    <t>ALDH18A1</t>
  </si>
  <si>
    <t>aldehyde dehydrogenase 18 family member A1 [Source:HGNC Symbol;Acc:HGNC:9722]</t>
  </si>
  <si>
    <t>ENSG00000059573</t>
  </si>
  <si>
    <t>Uncharacterized protein OS=Ovis aries GN=SDCCAG8 PE=4 SV=1</t>
  </si>
  <si>
    <t>SDCCAG8</t>
  </si>
  <si>
    <t>tr|W5P8L3|W5P8L3_SHEEP</t>
  </si>
  <si>
    <t>ENSOARG00000006316</t>
  </si>
  <si>
    <t>SDCCAG8</t>
  </si>
  <si>
    <t>serologically defined colon cancer antigen 8 [Source:HGNC Symbol;Acc:HGNC:10671]</t>
  </si>
  <si>
    <t>ENSG00000054282</t>
  </si>
  <si>
    <t>Uncharacterized protein OS=Ovis aries GN=WDR59 PE=4 SV=1</t>
  </si>
  <si>
    <t>WDR59</t>
  </si>
  <si>
    <t>tr|W5P8M5|W5P8M5_SHEEP</t>
  </si>
  <si>
    <t>ENSOARG00000006324</t>
  </si>
  <si>
    <t>WDR59</t>
  </si>
  <si>
    <t>WD repeat domain 59 [Source:HGNC Symbol;Acc:HGNC:25706]</t>
  </si>
  <si>
    <t>ENSG00000103091</t>
  </si>
  <si>
    <t>Uncharacterized protein OS=Ovis aries GN=FBL PE=3 SV=1</t>
  </si>
  <si>
    <t>FBL</t>
  </si>
  <si>
    <t>tr|W5P8N5|W5P8N5_SHEEP</t>
  </si>
  <si>
    <t>ENSOARG00000006339</t>
  </si>
  <si>
    <t>FBL</t>
  </si>
  <si>
    <t>fibrillarin [Source:HGNC Symbol;Acc:HGNC:3599]</t>
  </si>
  <si>
    <t>ENSG00000105202</t>
  </si>
  <si>
    <t>Uncharacterized protein OS=Ovis aries GN=POC1A PE=4 SV=1</t>
  </si>
  <si>
    <t>POC1A</t>
  </si>
  <si>
    <t>tr|W5P8P7|W5P8P7_SHEEP</t>
  </si>
  <si>
    <t>ENSOARG00000006352</t>
  </si>
  <si>
    <t>POC1A</t>
  </si>
  <si>
    <t>POC1 centriolar protein A [Source:HGNC Symbol;Acc:HGNC:24488]</t>
  </si>
  <si>
    <t>ENSG00000164087</t>
  </si>
  <si>
    <t>Cluster of Uncharacterized protein OS=Ovis aries GN=AP2B1 PE=4 SV=1 (tr|W5P8Q0|W5P8Q0_SHEEP)</t>
  </si>
  <si>
    <t>AP2B1</t>
  </si>
  <si>
    <t>tr|W5P8Q0|W5P8Q0_SHEEP</t>
  </si>
  <si>
    <t>ENSOARG00000006349</t>
  </si>
  <si>
    <t>AP2B1</t>
  </si>
  <si>
    <t>adaptor related protein complex 2, beta 1 subunit [Source:HGNC Symbol;Acc:HGNC:563]</t>
  </si>
  <si>
    <t>ENSG00000006125</t>
  </si>
  <si>
    <t>Uncharacterized protein OS=Ovis aries GN=XRN1 PE=4 SV=1</t>
  </si>
  <si>
    <t>XRN1</t>
  </si>
  <si>
    <t>tr|W5P8Q5|W5P8Q5_SHEEP</t>
  </si>
  <si>
    <t>ENSOARG00000006343</t>
  </si>
  <si>
    <t>XRN1</t>
  </si>
  <si>
    <t>5'-3' exoribonuclease 1 [Source:HGNC Symbol;Acc:HGNC:30654]</t>
  </si>
  <si>
    <t>ENSG00000114127</t>
  </si>
  <si>
    <t>197 kDa</t>
  </si>
  <si>
    <t>Uncharacterized protein OS=Ovis aries GN=NDUFA4 PE=4 SV=1</t>
  </si>
  <si>
    <t>NDUFA4</t>
  </si>
  <si>
    <t>tr|W5P8R0|W5P8R0_SHEEP</t>
  </si>
  <si>
    <t>ENSOARG00000006367</t>
  </si>
  <si>
    <t>Uncharacterized protein  [Source:UniProtKB/TrEMBL;Acc:W5P8R0]</t>
  </si>
  <si>
    <t>ENSG00000189043</t>
  </si>
  <si>
    <t>NDUFA4</t>
  </si>
  <si>
    <t>tr|W5P8R9|W5P8R9_SHEEP</t>
  </si>
  <si>
    <t>ENSOARG00000006374</t>
  </si>
  <si>
    <t>Uncharacterized protein  [Source:UniProtKB/TrEMBL;Acc:W5P8R9]</t>
  </si>
  <si>
    <t>ENSG00000211751</t>
  </si>
  <si>
    <t>TRBC1</t>
  </si>
  <si>
    <t>Cluster of Uncharacterized protein OS=Ovis aries GN=MYH13 PE=4 SV=1 (tr|W5P8Z5|W5P8Z5_SHEEP)</t>
  </si>
  <si>
    <t>MYH13</t>
  </si>
  <si>
    <t>tr|W5P8Z5|W5P8Z5_SHEEP</t>
  </si>
  <si>
    <t>ENSOARG00000006444</t>
  </si>
  <si>
    <t>MYH13</t>
  </si>
  <si>
    <t>myosin, heavy chain 13, skeletal muscle [Source:HGNC Symbol;Acc:HGNC:7571]</t>
  </si>
  <si>
    <t>ENSG00000006788</t>
  </si>
  <si>
    <t>223 kDa</t>
  </si>
  <si>
    <t>Uncharacterized protein OS=Ovis aries GN=SLC46A2 PE=4 SV=1</t>
  </si>
  <si>
    <t>SLC46A2</t>
  </si>
  <si>
    <t>tr|W5P8Z6|W5P8Z6_SHEEP</t>
  </si>
  <si>
    <t>ENSOARG00000006452</t>
  </si>
  <si>
    <t>SLC46A2</t>
  </si>
  <si>
    <t>solute carrier family 46 member 2 [Source:HGNC Symbol;Acc:HGNC:16055]</t>
  </si>
  <si>
    <t>ENSG00000119457</t>
  </si>
  <si>
    <t>Uncharacterized protein OS=Ovis aries GN=RPL29 PE=4 SV=1</t>
  </si>
  <si>
    <t>RPL29</t>
  </si>
  <si>
    <t>tr|W5P900|W5P900_SHEEP</t>
  </si>
  <si>
    <t>ENSOARG00000006456</t>
  </si>
  <si>
    <t>RPL29</t>
  </si>
  <si>
    <t>ribosomal protein L29 [Source:HGNC Symbol;Acc:HGNC:10331]</t>
  </si>
  <si>
    <t>ENSG00000162244</t>
  </si>
  <si>
    <t>Uncharacterized protein OS=Ovis aries GN=NOP56 PE=4 SV=1</t>
  </si>
  <si>
    <t>NOP56</t>
  </si>
  <si>
    <t>tr|W5P916|W5P916_SHEEP</t>
  </si>
  <si>
    <t>ENSOARG00000006470</t>
  </si>
  <si>
    <t>NOP56</t>
  </si>
  <si>
    <t>NOP56 ribonucleoprotein [Source:HGNC Symbol;Acc:HGNC:15911]</t>
  </si>
  <si>
    <t>ENSG00000101361</t>
  </si>
  <si>
    <t>Uncharacterized protein OS=Ovis aries GN=LOC101116249 PE=3 SV=1</t>
  </si>
  <si>
    <t>LOC101116249</t>
  </si>
  <si>
    <t>tr|W5P918|W5P918_SHEEP</t>
  </si>
  <si>
    <t>ENSOARG00000006468</t>
  </si>
  <si>
    <t>Uncharacterized protein  [Source:UniProtKB/TrEMBL;Acc:W5P918]</t>
  </si>
  <si>
    <t>ENSG00000168925</t>
  </si>
  <si>
    <t>CTRB1</t>
  </si>
  <si>
    <t>Cluster of Uncharacterized protein OS=Ovis aries GN=TMEM30A PE=4 SV=1 (tr|W5P931|W5P931_SHEEP)</t>
  </si>
  <si>
    <t>TMEM30A</t>
  </si>
  <si>
    <t>tr|W5P931|W5P931_SHEEP</t>
  </si>
  <si>
    <t>ENSOARG00000006481</t>
  </si>
  <si>
    <t>TMEM30A</t>
  </si>
  <si>
    <t>transmembrane protein 30A [Source:HGNC Symbol;Acc:HGNC:16667]</t>
  </si>
  <si>
    <t>ENSG00000112697</t>
  </si>
  <si>
    <t>Lon protease homolog, mitochondrial OS=Ovis aries GN=LONP1 PE=3 SV=1</t>
  </si>
  <si>
    <t>LONP1</t>
  </si>
  <si>
    <t>tr|W5P994|W5P994_SHEEP</t>
  </si>
  <si>
    <t>ENSOARG00000006541</t>
  </si>
  <si>
    <t>LONP1</t>
  </si>
  <si>
    <t>lon peptidase 1, mitochondrial [Source:HGNC Symbol;Acc:HGNC:9479]</t>
  </si>
  <si>
    <t>ENSG00000196365</t>
  </si>
  <si>
    <t>Uncharacterized protein OS=Ovis aries GN=LOC101116501 PE=3 SV=1</t>
  </si>
  <si>
    <t>LOC101116501</t>
  </si>
  <si>
    <t>tr|W5P9B8|W5P9B8_SHEEP</t>
  </si>
  <si>
    <t>ENSOARG00000006561</t>
  </si>
  <si>
    <t>Uncharacterized protein  [Source:UniProtKB/TrEMBL;Acc:W5P9B8]</t>
  </si>
  <si>
    <t>Uncharacterized protein (Fragment) OS=Ovis aries GN=ARHGAP9 PE=4 SV=1</t>
  </si>
  <si>
    <t>ARHGAP9</t>
  </si>
  <si>
    <t>tr|W5P9F0|W5P9F0_SHEEP</t>
  </si>
  <si>
    <t>ENSOARG00000006591</t>
  </si>
  <si>
    <t>ARHGAP9</t>
  </si>
  <si>
    <t>Rho GTPase activating protein 9 [Source:HGNC Symbol;Acc:HGNC:14130]</t>
  </si>
  <si>
    <t>ENSG00000123329</t>
  </si>
  <si>
    <t>Uncharacterized protein (Fragment) OS=Ovis aries GN=NDUFC2 PE=4 SV=1</t>
  </si>
  <si>
    <t>NDUFC2</t>
  </si>
  <si>
    <t>tr|W5P9Q8|W5P9Q8_SHEEP</t>
  </si>
  <si>
    <t>ENSOARG00000006694</t>
  </si>
  <si>
    <t>Uncharacterized protein  [Source:UniProtKB/TrEMBL;Acc:W5P9Q8]</t>
  </si>
  <si>
    <t>ENSG00000259112</t>
  </si>
  <si>
    <t>NDUFC2-KCTD14</t>
  </si>
  <si>
    <t>Uncharacterized protein (Fragment) OS=Ovis aries GN=KIAA0368 PE=4 SV=1</t>
  </si>
  <si>
    <t>KIAA0368</t>
  </si>
  <si>
    <t>tr|W5P9U2|W5P9U2_SHEEP</t>
  </si>
  <si>
    <t>ENSOARG00000006712</t>
  </si>
  <si>
    <t>KIAA0368</t>
  </si>
  <si>
    <t>KIAA0368 [Source:HGNC Symbol;Acc:HGNC:29020]</t>
  </si>
  <si>
    <t>ENSG00000136813</t>
  </si>
  <si>
    <t>204 kDa</t>
  </si>
  <si>
    <t>Cluster of Small nuclear ribonucleoprotein-associated protein OS=Ovis aries GN=SNRPB PE=3 SV=1 (tr|W5P9V9|W5P9V9_SHEEP)</t>
  </si>
  <si>
    <t>SNRPB</t>
  </si>
  <si>
    <t>tr|W5P9V9|W5P9V9_SHEEP</t>
  </si>
  <si>
    <t>ENSOARG00000006740</t>
  </si>
  <si>
    <t>SNRPB</t>
  </si>
  <si>
    <t>small nuclear ribonucleoprotein polypeptides B and B1 [Source:HGNC Symbol;Acc:HGNC:11153]</t>
  </si>
  <si>
    <t>ENSG00000125835</t>
  </si>
  <si>
    <t>Uncharacterized protein OS=Ovis aries GN=CHCHD3 PE=4 SV=1</t>
  </si>
  <si>
    <t>CHCHD3</t>
  </si>
  <si>
    <t>tr|W5P9X2|W5P9X2_SHEEP</t>
  </si>
  <si>
    <t>ENSOARG00000006757</t>
  </si>
  <si>
    <t>CHCHD3</t>
  </si>
  <si>
    <t>coiled-coil-helix-coiled-coil-helix domain containing 3 [Source:HGNC Symbol;Acc:HGNC:21906]</t>
  </si>
  <si>
    <t>ENSG00000106554</t>
  </si>
  <si>
    <t>Casein kinase II subunit beta OS=Ovis aries GN=CSNK2B PE=3 SV=1</t>
  </si>
  <si>
    <t>CSNK2B</t>
  </si>
  <si>
    <t>tr|W5P9Z9|W5P9Z9_SHEEP</t>
  </si>
  <si>
    <t>ENSOARG00000006774</t>
  </si>
  <si>
    <t>CSNK2B</t>
  </si>
  <si>
    <t>casein kinase 2, beta polypeptide [Source:HGNC Symbol;Acc:HGNC:2460]</t>
  </si>
  <si>
    <t>ENSG00000204435</t>
  </si>
  <si>
    <t>Uncharacterized protein (Fragment) OS=Ovis aries GN=SPCS3 PE=4 SV=1</t>
  </si>
  <si>
    <t>SPCS3</t>
  </si>
  <si>
    <t>tr|W5PA30|W5PA30_SHEEP</t>
  </si>
  <si>
    <t>ENSOARG00000006804</t>
  </si>
  <si>
    <t>SPCS3</t>
  </si>
  <si>
    <t>signal peptidase complex subunit 3 [Source:HGNC Symbol;Acc:HGNC:26212]</t>
  </si>
  <si>
    <t>ENSG00000129128</t>
  </si>
  <si>
    <t>Uncharacterized protein OS=Ovis aries GN=ZC3H7A PE=4 SV=1</t>
  </si>
  <si>
    <t>ZC3H7A</t>
  </si>
  <si>
    <t>tr|W5PA36|W5PA36_SHEEP</t>
  </si>
  <si>
    <t>ENSOARG00000006808</t>
  </si>
  <si>
    <t>ZC3H7A</t>
  </si>
  <si>
    <t>zinc finger CCCH-type containing 7A [Source:HGNC Symbol;Acc:HGNC:30959]</t>
  </si>
  <si>
    <t>ENSG00000122299</t>
  </si>
  <si>
    <t>Uncharacterized protein OS=Ovis aries GN=DIMT1 PE=3 SV=1</t>
  </si>
  <si>
    <t>DIMT1</t>
  </si>
  <si>
    <t>tr|W5PA67|W5PA67_SHEEP</t>
  </si>
  <si>
    <t>ENSOARG00000006840</t>
  </si>
  <si>
    <t>DIMT1</t>
  </si>
  <si>
    <t>DIM1 dimethyladenosine transferase 1 homolog [Source:HGNC Symbol;Acc:HGNC:30217]</t>
  </si>
  <si>
    <t>ENSG00000086189</t>
  </si>
  <si>
    <t>Cluster of Uncharacterized protein (Fragment) OS=Ovis aries PE=3 SV=1 (tr|W5PA75|W5PA75_SHEEP)</t>
  </si>
  <si>
    <t>tr|W5PA75|W5PA75_SHEEP</t>
  </si>
  <si>
    <t>Kinesin-like protein (Fragment) OS=Ovis aries GN=KIF2A PE=3 SV=1</t>
  </si>
  <si>
    <t>KIF2A</t>
  </si>
  <si>
    <t>tr|W5PAF9|W5PAF9_SHEEP</t>
  </si>
  <si>
    <t>ENSOARG00000006919</t>
  </si>
  <si>
    <t>KIF2A</t>
  </si>
  <si>
    <t>kinesin heavy chain member 2A [Source:HGNC Symbol;Acc:HGNC:6318]</t>
  </si>
  <si>
    <t>ENSG00000068796</t>
  </si>
  <si>
    <t>Lysine--tRNA ligase OS=Ovis aries GN=KARS PE=3 SV=1</t>
  </si>
  <si>
    <t>KARS</t>
  </si>
  <si>
    <t>tr|W5PAG0|W5PAG0_SHEEP</t>
  </si>
  <si>
    <t>ENSOARG00000006928</t>
  </si>
  <si>
    <t>KARS</t>
  </si>
  <si>
    <t>lysyl-tRNA synthetase [Source:HGNC Symbol;Acc:HGNC:6215]</t>
  </si>
  <si>
    <t>ENSG00000065427</t>
  </si>
  <si>
    <t>Uncharacterized protein OS=Ovis aries GN=AKAP2 PE=4 SV=1</t>
  </si>
  <si>
    <t>AKAP2</t>
  </si>
  <si>
    <t>tr|W5PAI1|W5PAI1_SHEEP</t>
  </si>
  <si>
    <t>ENSOARG00000006946</t>
  </si>
  <si>
    <t>AKAP2</t>
  </si>
  <si>
    <t>A-kinase anchoring protein 2 [Source:HGNC Symbol;Acc:HGNC:372]</t>
  </si>
  <si>
    <t>ENSG00000241978</t>
  </si>
  <si>
    <t>127 kDa</t>
  </si>
  <si>
    <t>Uncharacterized protein OS=Ovis aries GN=PSAP PE=4 SV=1</t>
  </si>
  <si>
    <t>PSAP</t>
  </si>
  <si>
    <t>tr|W5PAJ2|W5PAJ2_SHEEP</t>
  </si>
  <si>
    <t>ENSOARG00000006957</t>
  </si>
  <si>
    <t>PSAP</t>
  </si>
  <si>
    <t>prosaposin [Source:HGNC Symbol;Acc:HGNC:9498]</t>
  </si>
  <si>
    <t>ENSG00000197746</t>
  </si>
  <si>
    <t>Uncharacterized protein (Fragment) OS=Ovis aries GN=TRIM25 PE=4 SV=1</t>
  </si>
  <si>
    <t>TRIM25</t>
  </si>
  <si>
    <t>tr|W5PAQ3|W5PAQ3_SHEEP</t>
  </si>
  <si>
    <t>ENSOARG00000007011</t>
  </si>
  <si>
    <t>TRIM25</t>
  </si>
  <si>
    <t>tripartite motif containing 25 [Source:HGNC Symbol;Acc:HGNC:12932]</t>
  </si>
  <si>
    <t>ENSG00000121060</t>
  </si>
  <si>
    <t>Uncharacterized protein OS=Ovis aries GN=NDUFA11 PE=4 SV=1</t>
  </si>
  <si>
    <t>NDUFA11</t>
  </si>
  <si>
    <t>tr|W5PAR2|W5PAR2_SHEEP</t>
  </si>
  <si>
    <t>ENSOARG00000007018</t>
  </si>
  <si>
    <t>Uncharacterized protein  [Source:UniProtKB/TrEMBL;Acc:W5PAR2]</t>
  </si>
  <si>
    <t>ENSG00000174886</t>
  </si>
  <si>
    <t>NDUFA11</t>
  </si>
  <si>
    <t>Uncharacterized protein (Fragment) OS=Ovis aries GN=LOC101113832 PE=4 SV=1</t>
  </si>
  <si>
    <t>LOC101113832</t>
  </si>
  <si>
    <t>tr|W5PAT6|W5PAT6_SHEEP</t>
  </si>
  <si>
    <t>ENSOARG00000007039</t>
  </si>
  <si>
    <t>Uncharacterized protein  [Source:UniProtKB/TrEMBL;Acc:W5PAT6]</t>
  </si>
  <si>
    <t>ENSG00000188157</t>
  </si>
  <si>
    <t>AGRN</t>
  </si>
  <si>
    <t>216 kDa</t>
  </si>
  <si>
    <t>Uncharacterized protein OS=Ovis aries GN=COPB2 PE=4 SV=1</t>
  </si>
  <si>
    <t>COPB2</t>
  </si>
  <si>
    <t>tr|W5PAX6|W5PAX6_SHEEP</t>
  </si>
  <si>
    <t>ENSOARG00000007072</t>
  </si>
  <si>
    <t>Uncharacterized protein  [Source:UniProtKB/TrEMBL;Acc:W5PAX6]</t>
  </si>
  <si>
    <t>ENSG00000184432</t>
  </si>
  <si>
    <t>COPB2</t>
  </si>
  <si>
    <t>102 kDa</t>
  </si>
  <si>
    <t>Uncharacterized protein (Fragment) OS=Ovis aries GN=ATP13A1 PE=3 SV=1</t>
  </si>
  <si>
    <t>ATP13A1</t>
  </si>
  <si>
    <t>tr|W5PB02|W5PB02_SHEEP</t>
  </si>
  <si>
    <t>ENSOARG00000007097</t>
  </si>
  <si>
    <t>ATP13A1</t>
  </si>
  <si>
    <t>ATPase type 13A1 [Source:HGNC Symbol;Acc:HGNC:24215]</t>
  </si>
  <si>
    <t>ENSG00000105726</t>
  </si>
  <si>
    <t>123 kDa</t>
  </si>
  <si>
    <t>Uncharacterized protein (Fragment) OS=Ovis aries GN=NDUFS3 PE=3 SV=1</t>
  </si>
  <si>
    <t>NDUFS3</t>
  </si>
  <si>
    <t>tr|W5PB27|W5PB27_SHEEP</t>
  </si>
  <si>
    <t>ENSOARG00000007122</t>
  </si>
  <si>
    <t>NDUFS3</t>
  </si>
  <si>
    <t>NADH:ubiquinone oxidoreductase core subunit S3 [Source:HGNC Symbol;Acc:HGNC:7710]</t>
  </si>
  <si>
    <t>ENSG00000213619</t>
  </si>
  <si>
    <t>Uncharacterized protein (Fragment) OS=Ovis aries GN=CDKN2AIP PE=4 SV=1</t>
  </si>
  <si>
    <t>CDKN2AIP</t>
  </si>
  <si>
    <t>tr|W5PB45|W5PB45_SHEEP</t>
  </si>
  <si>
    <t>ENSOARG00000007148</t>
  </si>
  <si>
    <t>CDKN2AIP</t>
  </si>
  <si>
    <t>CDKN2A interacting protein [Source:HGNC Symbol;Acc:HGNC:24325]</t>
  </si>
  <si>
    <t>ENSG00000168564</t>
  </si>
  <si>
    <t>Uncharacterized protein (Fragment) OS=Ovis aries GN=PLTP PE=4 SV=1</t>
  </si>
  <si>
    <t>PLTP</t>
  </si>
  <si>
    <t>tr|W5PB46|W5PB46_SHEEP</t>
  </si>
  <si>
    <t>ENSOARG00000007141</t>
  </si>
  <si>
    <t>PLTP</t>
  </si>
  <si>
    <t>phospholipid transfer protein [Source:HGNC Symbol;Acc:HGNC:9093]</t>
  </si>
  <si>
    <t>ENSG00000100979</t>
  </si>
  <si>
    <t>Uncharacterized protein OS=Ovis aries GN=SRP54 PE=3 SV=1</t>
  </si>
  <si>
    <t>SRP54</t>
  </si>
  <si>
    <t>tr|W5PB70|W5PB70_SHEEP</t>
  </si>
  <si>
    <t>ENSOARG00000007160</t>
  </si>
  <si>
    <t>SRP54</t>
  </si>
  <si>
    <t>signal recognition particle 54kDa [Source:HGNC Symbol;Acc:HGNC:11301]</t>
  </si>
  <si>
    <t>ENSG00000100883</t>
  </si>
  <si>
    <t>Uncharacterized protein (Fragment) OS=Ovis aries GN=BCAP31 PE=4 SV=1</t>
  </si>
  <si>
    <t>BCAP31</t>
  </si>
  <si>
    <t>tr|W5PB89|W5PB89_SHEEP</t>
  </si>
  <si>
    <t>ENSOARG00000007184</t>
  </si>
  <si>
    <t>BCAP31</t>
  </si>
  <si>
    <t>B-cell receptor-associated protein 31 [Source:HGNC Symbol;Acc:HGNC:16695]</t>
  </si>
  <si>
    <t>ENSG00000185825</t>
  </si>
  <si>
    <t>Uncharacterized protein OS=Ovis aries GN=SKAP1 PE=4 SV=1</t>
  </si>
  <si>
    <t>SKAP1</t>
  </si>
  <si>
    <t>tr|W5PBB0|W5PBB0_SHEEP</t>
  </si>
  <si>
    <t>ENSOARG00000007203</t>
  </si>
  <si>
    <t>SKAP1</t>
  </si>
  <si>
    <t>src kinase associated phosphoprotein 1 [Source:HGNC Symbol;Acc:HGNC:15605]</t>
  </si>
  <si>
    <t>ENSG00000141293</t>
  </si>
  <si>
    <t>Uncharacterized protein (Fragment) OS=Ovis aries GN=CD74 PE=4 SV=1</t>
  </si>
  <si>
    <t>CD74</t>
  </si>
  <si>
    <t>tr|W5PBE0|W5PBE0_SHEEP</t>
  </si>
  <si>
    <t>ENSOARG00000007229</t>
  </si>
  <si>
    <t>CD74</t>
  </si>
  <si>
    <t>CD74 molecule, major histocompatibility complex, class II invariant chain [Source:HGNC Symbol;Acc:HGNC:1697]</t>
  </si>
  <si>
    <t>ENSG00000019582</t>
  </si>
  <si>
    <t>Uncharacterized protein (Fragment) OS=Ovis aries GN=ISG17 PE=4 SV=1</t>
  </si>
  <si>
    <t>ISG17</t>
  </si>
  <si>
    <t>tr|W5PBE1|W5PBE1_SHEEP</t>
  </si>
  <si>
    <t>ENSOARG00000007233</t>
  </si>
  <si>
    <t>ISG15</t>
  </si>
  <si>
    <t>interferon stimulated gene 17  [Source:RefSeq peptide;Acc:NP_001009735]</t>
  </si>
  <si>
    <t>ENSG00000187608</t>
  </si>
  <si>
    <t>Uncharacterized protein OS=Ovis aries GN=EFR3A PE=4 SV=1</t>
  </si>
  <si>
    <t>EFR3A</t>
  </si>
  <si>
    <t>tr|W5PBF2|W5PBF2_SHEEP</t>
  </si>
  <si>
    <t>ENSOARG00000007240</t>
  </si>
  <si>
    <t>EFR3A</t>
  </si>
  <si>
    <t>EFR3 homolog A [Source:HGNC Symbol;Acc:HGNC:28970]</t>
  </si>
  <si>
    <t>ENSG00000132294</t>
  </si>
  <si>
    <t>Uncharacterized protein (Fragment) OS=Ovis aries GN=TUBGCP3 PE=4 SV=1</t>
  </si>
  <si>
    <t>TUBGCP3</t>
  </si>
  <si>
    <t>tr|W5PBG7|W5PBG7_SHEEP</t>
  </si>
  <si>
    <t>ENSOARG00000007259</t>
  </si>
  <si>
    <t>TUBGCP3</t>
  </si>
  <si>
    <t>tubulin gamma complex associated protein 3 [Source:HGNC Symbol;Acc:HGNC:18598]</t>
  </si>
  <si>
    <t>ENSG00000126216</t>
  </si>
  <si>
    <t>Uncharacterized protein OS=Ovis aries GN=PPP2R3C PE=4 SV=1</t>
  </si>
  <si>
    <t>PPP2R3C</t>
  </si>
  <si>
    <t>tr|W5PBL2|W5PBL2_SHEEP</t>
  </si>
  <si>
    <t>ENSOARG00000007299</t>
  </si>
  <si>
    <t>PPP2R3C</t>
  </si>
  <si>
    <t>protein phosphatase 2 regulatory subunit B'', gamma [Source:HGNC Symbol;Acc:HGNC:17485]</t>
  </si>
  <si>
    <t>ENSG00000092020</t>
  </si>
  <si>
    <t>Uncharacterized protein (Fragment) OS=Ovis aries GN=RPL11 PE=3 SV=1</t>
  </si>
  <si>
    <t>RPL11</t>
  </si>
  <si>
    <t>tr|W5PBM0|W5PBM0_SHEEP</t>
  </si>
  <si>
    <t>ENSOARG00000007306</t>
  </si>
  <si>
    <t>RPL11</t>
  </si>
  <si>
    <t>ribosomal protein L11 [Source:HGNC Symbol;Acc:HGNC:10301]</t>
  </si>
  <si>
    <t>ENSG00000142676</t>
  </si>
  <si>
    <t>Uncharacterized protein (Fragment) OS=Ovis aries GN=CD1E PE=4 SV=1</t>
  </si>
  <si>
    <t>CD1E</t>
  </si>
  <si>
    <t>tr|W5PBM2|W5PBM2_SHEEP</t>
  </si>
  <si>
    <t>ENSOARG00000007307</t>
  </si>
  <si>
    <t>CD1E</t>
  </si>
  <si>
    <t>CD1e molecule [Source:HGNC Symbol;Acc:HGNC:1638]</t>
  </si>
  <si>
    <t>ENSG00000158488</t>
  </si>
  <si>
    <t>Cluster of Uncharacterized protein (Fragment) OS=Ovis aries GN=RPS14 PE=3 SV=1 (tr|W5PBP1|W5PBP1_SHEEP)</t>
  </si>
  <si>
    <t>RPS14</t>
  </si>
  <si>
    <t>tr|W5PBP1|W5PBP1_SHEEP</t>
  </si>
  <si>
    <t>Uncharacterized protein OS=Ovis aries GN=MTCH2 PE=3 SV=1</t>
  </si>
  <si>
    <t>MTCH2</t>
  </si>
  <si>
    <t>tr|W5PBQ7|W5PBQ7_SHEEP</t>
  </si>
  <si>
    <t>ENSOARG00000007337</t>
  </si>
  <si>
    <t>MTCH2</t>
  </si>
  <si>
    <t>mitochondrial carrier 2 [Source:HGNC Symbol;Acc:HGNC:17587]</t>
  </si>
  <si>
    <t>ENSG00000109919</t>
  </si>
  <si>
    <t>Cluster of Uncharacterized protein (Fragment) OS=Ovis aries GN=CEP70 PE=4 SV=1 (tr|W5PBS0|W5PBS0_SHEEP)</t>
  </si>
  <si>
    <t>CEP70</t>
  </si>
  <si>
    <t>tr|W5PBS0|W5PBS0_SHEEP</t>
  </si>
  <si>
    <t>ENSOARG00000007346</t>
  </si>
  <si>
    <t>CEP70</t>
  </si>
  <si>
    <t>centrosomal protein 70kDa [Source:HGNC Symbol;Acc:HGNC:29972]</t>
  </si>
  <si>
    <t>ENSG00000114107</t>
  </si>
  <si>
    <t>Uncharacterized protein OS=Ovis aries GN=NIPSNAP3A PE=4 SV=1</t>
  </si>
  <si>
    <t>NIPSNAP3A</t>
  </si>
  <si>
    <t>tr|W5PBU5|W5PBU5_SHEEP</t>
  </si>
  <si>
    <t>ENSOARG00000007371</t>
  </si>
  <si>
    <t>NIPSNAP3A</t>
  </si>
  <si>
    <t>nipsnap homolog 3A (C. elegans) [Source:HGNC Symbol;Acc:HGNC:23619]</t>
  </si>
  <si>
    <t>ENSG00000136783</t>
  </si>
  <si>
    <t>60S ribosomal protein L36 OS=Ovis aries GN=RPL36 PE=3 SV=1</t>
  </si>
  <si>
    <t>RPL36</t>
  </si>
  <si>
    <t>tr|W5PBV8|W5PBV8_SHEEP</t>
  </si>
  <si>
    <t>ENSOARG00000007383</t>
  </si>
  <si>
    <t>60S ribosomal protein L36  [Source:UniProtKB/TrEMBL;Acc:W5PBV8]</t>
  </si>
  <si>
    <t>ENSG00000130255</t>
  </si>
  <si>
    <t>RPL36</t>
  </si>
  <si>
    <t>Uncharacterized protein OS=Ovis aries GN=FAR1 PE=4 SV=1</t>
  </si>
  <si>
    <t>FAR1</t>
  </si>
  <si>
    <t>tr|W5PBX4|W5PBX4_SHEEP</t>
  </si>
  <si>
    <t>ENSOARG00000007397</t>
  </si>
  <si>
    <t>FAR1</t>
  </si>
  <si>
    <t>fatty acyl-CoA reductase 1 [Source:HGNC Symbol;Acc:HGNC:26222]</t>
  </si>
  <si>
    <t>ENSG00000197601</t>
  </si>
  <si>
    <t>Structural maintenance of chromosomes protein OS=Ovis aries GN=SMC2 PE=3 SV=1</t>
  </si>
  <si>
    <t>SMC2</t>
  </si>
  <si>
    <t>tr|W5PBX7|W5PBX7_SHEEP</t>
  </si>
  <si>
    <t>ENSOARG00000007399</t>
  </si>
  <si>
    <t>SMC2</t>
  </si>
  <si>
    <t>structural maintenance of chromosomes 2 [Source:HGNC Symbol;Acc:HGNC:14011]</t>
  </si>
  <si>
    <t>ENSG00000136824</t>
  </si>
  <si>
    <t>Cluster of Uncharacterized protein OS=Ovis aries GN=AKR1B1 PE=4 SV=1 (tr|W5PC00|W5PC00_SHEEP)</t>
  </si>
  <si>
    <t>AKR1B1</t>
  </si>
  <si>
    <t>tr|W5PC00|W5PC00_SHEEP</t>
  </si>
  <si>
    <t>ENSOARG00000007414</t>
  </si>
  <si>
    <t>Uncharacterized protein  [Source:UniProtKB/TrEMBL;Acc:W5PC00]</t>
  </si>
  <si>
    <t>ENSG00000085662</t>
  </si>
  <si>
    <t>AKR1B1</t>
  </si>
  <si>
    <t>Cluster of Uncharacterized protein (Fragment) OS=Ovis aries GN=CHD4 PE=4 SV=1 (tr|W5PC02|W5PC02_SHEEP)</t>
  </si>
  <si>
    <t>CHD4</t>
  </si>
  <si>
    <t>tr|W5PC02|W5PC02_SHEEP</t>
  </si>
  <si>
    <t>ENSOARG00000007398</t>
  </si>
  <si>
    <t>CHD4</t>
  </si>
  <si>
    <t>chromodomain helicase DNA binding protein 4 [Source:HGNC Symbol;Acc:HGNC:1919]</t>
  </si>
  <si>
    <t>ENSG00000111642</t>
  </si>
  <si>
    <t>215 kDa</t>
  </si>
  <si>
    <t>Uncharacterized protein OS=Ovis aries GN=DNAJB6 PE=4 SV=1</t>
  </si>
  <si>
    <t>DNAJB6</t>
  </si>
  <si>
    <t>tr|W5PC44|W5PC44_SHEEP</t>
  </si>
  <si>
    <t>ENSOARG00000007460</t>
  </si>
  <si>
    <t>DNAJB6</t>
  </si>
  <si>
    <t>DnaJ heat shock protein family (Hsp40) member B6 [Source:HGNC Symbol;Acc:HGNC:14888]</t>
  </si>
  <si>
    <t>ENSG00000105993</t>
  </si>
  <si>
    <t>Uncharacterized protein OS=Ovis aries GN=SPTA1 PE=4 SV=1</t>
  </si>
  <si>
    <t>SPTA1</t>
  </si>
  <si>
    <t>tr|W5PC91|W5PC91_SHEEP</t>
  </si>
  <si>
    <t>ENSOARG00000007488</t>
  </si>
  <si>
    <t>SPTA1</t>
  </si>
  <si>
    <t>spectrin, alpha, erythrocytic 1 [Source:HGNC Symbol;Acc:HGNC:11272]</t>
  </si>
  <si>
    <t>ENSG00000163554</t>
  </si>
  <si>
    <t>281 kDa</t>
  </si>
  <si>
    <t>Uncharacterized protein OS=Ovis aries GN=CDK5RAP3 PE=4 SV=1</t>
  </si>
  <si>
    <t>CDK5RAP3</t>
  </si>
  <si>
    <t>tr|W5PCA6|W5PCA6_SHEEP</t>
  </si>
  <si>
    <t>ENSOARG00000007516</t>
  </si>
  <si>
    <t>CDK5RAP3</t>
  </si>
  <si>
    <t>CDK5 regulatory subunit associated protein 3 [Source:HGNC Symbol;Acc:HGNC:18673]</t>
  </si>
  <si>
    <t>ENSG00000108465</t>
  </si>
  <si>
    <t>Uncharacterized protein (Fragment) OS=Ovis aries GN=DNAJC9 PE=4 SV=1</t>
  </si>
  <si>
    <t>DNAJC9</t>
  </si>
  <si>
    <t>tr|W5PCB1|W5PCB1_SHEEP</t>
  </si>
  <si>
    <t>ENSOARG00000007522</t>
  </si>
  <si>
    <t>DNAJC9</t>
  </si>
  <si>
    <t>DnaJ heat shock protein family (Hsp40) member C9 [Source:HGNC Symbol;Acc:HGNC:19123]</t>
  </si>
  <si>
    <t>ENSG00000213551</t>
  </si>
  <si>
    <t>Uncharacterized protein OS=Ovis aries GN=LPAR2 PE=3 SV=1</t>
  </si>
  <si>
    <t>LPAR2</t>
  </si>
  <si>
    <t>tr|W5PCD3|W5PCD3_SHEEP</t>
  </si>
  <si>
    <t>ENSOARG00000007549</t>
  </si>
  <si>
    <t>LPAR2</t>
  </si>
  <si>
    <t>lysophosphatidic acid receptor 2 [Source:HGNC Symbol;Acc:HGNC:3168]</t>
  </si>
  <si>
    <t>ENSG00000064547</t>
  </si>
  <si>
    <t>Uncharacterized protein OS=Ovis aries GN=UBTF PE=4 SV=1</t>
  </si>
  <si>
    <t>UBTF</t>
  </si>
  <si>
    <t>tr|W5PCE5|W5PCE5_SHEEP</t>
  </si>
  <si>
    <t>ENSOARG00000007557</t>
  </si>
  <si>
    <t>UBTF</t>
  </si>
  <si>
    <t>upstream binding transcription factor, RNA polymerase I [Source:HGNC Symbol;Acc:HGNC:12511]</t>
  </si>
  <si>
    <t>ENSG00000108312</t>
  </si>
  <si>
    <t>Uncharacterized protein OS=Ovis aries GN=C19orf70 PE=4 SV=1</t>
  </si>
  <si>
    <t>C19orf70</t>
  </si>
  <si>
    <t>tr|W5PCE9|W5PCE9_SHEEP</t>
  </si>
  <si>
    <t>ENSOARG00000007562</t>
  </si>
  <si>
    <t>C19orf70</t>
  </si>
  <si>
    <t>chromosome 19 open reading frame 70 [Source:HGNC Symbol;Acc:HGNC:33702]</t>
  </si>
  <si>
    <t>ENSG00000174917</t>
  </si>
  <si>
    <t>Uncharacterized protein OS=Ovis aries GN=RBM14 PE=4 SV=1</t>
  </si>
  <si>
    <t>RBM14</t>
  </si>
  <si>
    <t>tr|W5PCF3|W5PCF3_SHEEP</t>
  </si>
  <si>
    <t>ENSOARG00000007565</t>
  </si>
  <si>
    <t>RBM14</t>
  </si>
  <si>
    <t>RNA binding motif protein 14 [Source:HGNC Symbol;Acc:HGNC:14219]</t>
  </si>
  <si>
    <t>ENSG00000239306</t>
  </si>
  <si>
    <t>Uncharacterized protein OS=Ovis aries GN=TAP2 PE=3 SV=1</t>
  </si>
  <si>
    <t>TAP2</t>
  </si>
  <si>
    <t>tr|W5PCG2|W5PCG2_SHEEP</t>
  </si>
  <si>
    <t>ENSOARG00000007573</t>
  </si>
  <si>
    <t>Uncharacterized protein  [Source:UniProtKB/TrEMBL;Acc:W5PCG2]</t>
  </si>
  <si>
    <t>ENSG00000204267</t>
  </si>
  <si>
    <t>TAP2</t>
  </si>
  <si>
    <t>79 kDa</t>
  </si>
  <si>
    <t>Uncharacterized protein OS=Ovis aries GN=DNTT PE=4 SV=1</t>
  </si>
  <si>
    <t>DNTT</t>
  </si>
  <si>
    <t>tr|W5PCG3|W5PCG3_SHEEP</t>
  </si>
  <si>
    <t>ENSOARG00000007571</t>
  </si>
  <si>
    <t>DNTT</t>
  </si>
  <si>
    <t>DNA nucleotidylexotransferase [Source:HGNC Symbol;Acc:HGNC:2983]</t>
  </si>
  <si>
    <t>ENSG00000107447</t>
  </si>
  <si>
    <t>tr|W5PCJ3|W5PCJ3_SHEEP</t>
  </si>
  <si>
    <t>Uncharacterized protein OS=Ovis aries GN=HNRNPR PE=4 SV=1</t>
  </si>
  <si>
    <t>HNRNPR</t>
  </si>
  <si>
    <t>tr|W5PCK4|W5PCK4_SHEEP</t>
  </si>
  <si>
    <t>ENSOARG00000007609</t>
  </si>
  <si>
    <t>HNRNPR</t>
  </si>
  <si>
    <t>heterogeneous nuclear ribonucleoprotein R [Source:HGNC Symbol;Acc:HGNC:5047]</t>
  </si>
  <si>
    <t>ENSG00000125944</t>
  </si>
  <si>
    <t>Cluster of Uncharacterized protein OS=Ovis aries GN=ACSL1 PE=4 SV=1 (tr|W5PCL4|W5PCL4_SHEEP)</t>
  </si>
  <si>
    <t>ACSL1</t>
  </si>
  <si>
    <t>tr|W5PCL4|W5PCL4_SHEEP</t>
  </si>
  <si>
    <t>ENSOARG00000007614</t>
  </si>
  <si>
    <t>ACSL1</t>
  </si>
  <si>
    <t>acyl-CoA synthetase long-chain family member 1 [Source:HGNC Symbol;Acc:HGNC:3569]</t>
  </si>
  <si>
    <t>ENSG00000151726</t>
  </si>
  <si>
    <t>Uncharacterized protein OS=Ovis aries GN=NOP2 PE=4 SV=1</t>
  </si>
  <si>
    <t>NOP2</t>
  </si>
  <si>
    <t>tr|W5PCN4|W5PCN4_SHEEP</t>
  </si>
  <si>
    <t>ENSOARG00000007641</t>
  </si>
  <si>
    <t>NOP2</t>
  </si>
  <si>
    <t>NOP2 nucleolar protein [Source:HGNC Symbol;Acc:HGNC:7867]</t>
  </si>
  <si>
    <t>ENSG00000111641</t>
  </si>
  <si>
    <t>Cluster of Uncharacterized protein OS=Ovis aries GN=SLC25A4 PE=3 SV=1 (tr|W5PCQ8|W5PCQ8_SHEEP)</t>
  </si>
  <si>
    <t>SLC25A4</t>
  </si>
  <si>
    <t>tr|W5PCQ8|W5PCQ8_SHEEP</t>
  </si>
  <si>
    <t>ENSOARG00000007666</t>
  </si>
  <si>
    <t>SLC25A4</t>
  </si>
  <si>
    <t>Ovis aries solute carrier family 25 (mitochondrial carrier; adenine nucleotide translocator), member 4 (SLC25A4), mRNA. [Source:RefSeq mRNA;Acc:NM_001127278]</t>
  </si>
  <si>
    <t>ENSG00000151729</t>
  </si>
  <si>
    <t>Cluster of Uncharacterized protein OS=Ovis aries PE=4 SV=1 (tr|W5PCR3|W5PCR3_SHEEP)</t>
  </si>
  <si>
    <t>tr|W5PCR3|W5PCR3_SHEEP</t>
  </si>
  <si>
    <t>ENSOARG00000007662</t>
  </si>
  <si>
    <t>Uncharacterized protein  [Source:UniProtKB/TrEMBL;Acc:W5PCR3]</t>
  </si>
  <si>
    <t>ENSG00000160633</t>
  </si>
  <si>
    <t>SAFB</t>
  </si>
  <si>
    <t>Uncharacterized protein OS=Ovis aries GN=PIK3CD PE=4 SV=1</t>
  </si>
  <si>
    <t>PIK3CD</t>
  </si>
  <si>
    <t>tr|W5PCR4|W5PCR4_SHEEP</t>
  </si>
  <si>
    <t>ENSOARG00000007664</t>
  </si>
  <si>
    <t>PIK3CD</t>
  </si>
  <si>
    <t>phosphatidylinositol-4,5-bisphosphate 3-kinase catalytic subunit delta [Source:HGNC Symbol;Acc:HGNC:8977]</t>
  </si>
  <si>
    <t>ENSG00000171608</t>
  </si>
  <si>
    <t>126 kDa</t>
  </si>
  <si>
    <t>Uncharacterized protein (Fragment) OS=Ovis aries GN=HAUS7 PE=4 SV=1</t>
  </si>
  <si>
    <t>HAUS7</t>
  </si>
  <si>
    <t>tr|W5PCS8|W5PCS8_SHEEP</t>
  </si>
  <si>
    <t>ENSOARG00000007682</t>
  </si>
  <si>
    <t>HAUS7</t>
  </si>
  <si>
    <t>HAUS augmin like complex subunit 7 [Source:HGNC Symbol;Acc:HGNC:32979]</t>
  </si>
  <si>
    <t>ENSG00000213397</t>
  </si>
  <si>
    <t>Uncharacterized protein OS=Ovis aries GN=RBM4 PE=4 SV=1</t>
  </si>
  <si>
    <t>RBM4</t>
  </si>
  <si>
    <t>tr|W5PCU7|W5PCU7_SHEEP</t>
  </si>
  <si>
    <t>ENSOARG00000007700</t>
  </si>
  <si>
    <t>RBM4</t>
  </si>
  <si>
    <t>Uncharacterized protein  [Source:UniProtKB/TrEMBL;Acc:W5PCU7]</t>
  </si>
  <si>
    <t>ENSG00000173933</t>
  </si>
  <si>
    <t>Uncharacterized protein OS=Ovis aries GN=RALGAPA1 PE=4 SV=1</t>
  </si>
  <si>
    <t>RALGAPA1</t>
  </si>
  <si>
    <t>tr|W5PCV3|W5PCV3_SHEEP</t>
  </si>
  <si>
    <t>ENSOARG00000007701</t>
  </si>
  <si>
    <t>RALGAPA1</t>
  </si>
  <si>
    <t>Ral GTPase activating protein, alpha subunit 1 (catalytic) [Source:HGNC Symbol;Acc:HGNC:17770]</t>
  </si>
  <si>
    <t>ENSG00000174373</t>
  </si>
  <si>
    <t>231 kDa</t>
  </si>
  <si>
    <t>Uncharacterized protein (Fragment) OS=Ovis aries GN=KDM1A PE=4 SV=1</t>
  </si>
  <si>
    <t>KDM1A</t>
  </si>
  <si>
    <t>tr|W5PCX3|W5PCX3_SHEEP</t>
  </si>
  <si>
    <t>ENSOARG00000007715</t>
  </si>
  <si>
    <t>KDM1A</t>
  </si>
  <si>
    <t>lysine (K)-specific demethylase 1A [Source:HGNC Symbol;Acc:HGNC:29079]</t>
  </si>
  <si>
    <t>ENSG00000004487</t>
  </si>
  <si>
    <t>tr|W5PD03|W5PD03_SHEEP</t>
  </si>
  <si>
    <t>ENSOARG00000007749</t>
  </si>
  <si>
    <t>Uncharacterized protein  [Source:UniProtKB/TrEMBL;Acc:W5PD03]</t>
  </si>
  <si>
    <t>ENSG00000258674</t>
  </si>
  <si>
    <t>CTC-260F20.3</t>
  </si>
  <si>
    <t>Uncharacterized protein (Fragment) OS=Ovis aries GN=RBM15B PE=4 SV=1</t>
  </si>
  <si>
    <t>RBM15B</t>
  </si>
  <si>
    <t>tr|W5PD08|W5PD08_SHEEP</t>
  </si>
  <si>
    <t>ENSOARG00000007757</t>
  </si>
  <si>
    <t>RBM15B</t>
  </si>
  <si>
    <t>RNA binding motif protein 15B [Source:HGNC Symbol;Acc:HGNC:24303]</t>
  </si>
  <si>
    <t>ENSG00000259956</t>
  </si>
  <si>
    <t>Cluster of Elongation factor 1-alpha OS=Ovis aries GN=LOC100125610 PE=3 SV=1 (tr|W5PD15|W5PD15_SHEEP)</t>
  </si>
  <si>
    <t>LOC100125610</t>
  </si>
  <si>
    <t>tr|W5PD15|W5PD15_SHEEP</t>
  </si>
  <si>
    <t>alpha-1,2-Mannosidase OS=Ovis aries GN=EDEM1 PE=3 SV=1</t>
  </si>
  <si>
    <t>EDEM1</t>
  </si>
  <si>
    <t>tr|W5PD16|W5PD16_SHEEP</t>
  </si>
  <si>
    <t>ENSOARG00000007760</t>
  </si>
  <si>
    <t>EDEM1</t>
  </si>
  <si>
    <t>ER degradation enhancer, mannosidase alpha-like 1 [Source:HGNC Symbol;Acc:HGNC:18967]</t>
  </si>
  <si>
    <t>ENSG00000134109</t>
  </si>
  <si>
    <t>Uncharacterized protein OS=Ovis aries GN=SKIV2L2 PE=4 SV=1</t>
  </si>
  <si>
    <t>SKIV2L2</t>
  </si>
  <si>
    <t>tr|W5PD19|W5PD19_SHEEP</t>
  </si>
  <si>
    <t>ENSOARG00000007764</t>
  </si>
  <si>
    <t>SKIV2L2</t>
  </si>
  <si>
    <t>superkiller viralicidic activity 2-like 2 (S. cerevisiae) [Source:HGNC Symbol;Acc:HGNC:18734]</t>
  </si>
  <si>
    <t>ENSG00000039123</t>
  </si>
  <si>
    <t>118 kDa</t>
  </si>
  <si>
    <t>Uncharacterized protein (Fragment) OS=Ovis aries GN=MANF PE=4 SV=1</t>
  </si>
  <si>
    <t>MANF</t>
  </si>
  <si>
    <t>tr|W5PD32|W5PD32_SHEEP</t>
  </si>
  <si>
    <t>ENSOARG00000007779</t>
  </si>
  <si>
    <t>MANF</t>
  </si>
  <si>
    <t>mesencephalic astrocyte-derived neurotrophic factor [Source:HGNC Symbol;Acc:HGNC:15461]</t>
  </si>
  <si>
    <t>ENSG00000145050</t>
  </si>
  <si>
    <t>Uncharacterized protein OS=Ovis aries GN=DCTN4 PE=4 SV=1</t>
  </si>
  <si>
    <t>DCTN4</t>
  </si>
  <si>
    <t>tr|W5PD33|W5PD33_SHEEP</t>
  </si>
  <si>
    <t>ENSOARG00000007777</t>
  </si>
  <si>
    <t>DCTN4</t>
  </si>
  <si>
    <t>dynactin subunit 4 [Source:HGNC Symbol;Acc:HGNC:15518]</t>
  </si>
  <si>
    <t>ENSG00000132912</t>
  </si>
  <si>
    <t>Cluster of Uncharacterized protein OS=Ovis aries GN=GIT1 PE=4 SV=1 (tr|W5PD41|W5PD41_SHEEP)</t>
  </si>
  <si>
    <t>GIT1</t>
  </si>
  <si>
    <t>tr|W5PD41|W5PD41_SHEEP</t>
  </si>
  <si>
    <t>ENSOARG00000007782</t>
  </si>
  <si>
    <t>GIT1</t>
  </si>
  <si>
    <t>G protein-coupled receptor kinase interacting ArfGAP 1 [Source:HGNC Symbol;Acc:HGNC:4272]</t>
  </si>
  <si>
    <t>ENSG00000108262</t>
  </si>
  <si>
    <t>Uncharacterized protein OS=Ovis aries GN=ARRB2 PE=4 SV=1</t>
  </si>
  <si>
    <t>ARRB2</t>
  </si>
  <si>
    <t>tr|W5PD58|W5PD58_SHEEP</t>
  </si>
  <si>
    <t>ENSOARG00000007797</t>
  </si>
  <si>
    <t>ARRB2</t>
  </si>
  <si>
    <t>arrestin, beta 2 [Source:HGNC Symbol;Acc:HGNC:712]</t>
  </si>
  <si>
    <t>ENSG00000141480</t>
  </si>
  <si>
    <t>Uncharacterized protein OS=Ovis aries GN=CALD1 PE=4 SV=1</t>
  </si>
  <si>
    <t>CALD1</t>
  </si>
  <si>
    <t>tr|W5PD77|W5PD77_SHEEP</t>
  </si>
  <si>
    <t>ENSOARG00000007819</t>
  </si>
  <si>
    <t>CALD1</t>
  </si>
  <si>
    <t>caldesmon 1 [Source:HGNC Symbol;Acc:HGNC:1441]</t>
  </si>
  <si>
    <t>ENSG00000122786</t>
  </si>
  <si>
    <t>Non-specific protein-tyrosine kinase (Fragment) OS=Ovis aries GN=SYK PE=4 SV=1</t>
  </si>
  <si>
    <t>SYK</t>
  </si>
  <si>
    <t>tr|W5PD78|W5PD78_SHEEP</t>
  </si>
  <si>
    <t>ENSOARG00000007814</t>
  </si>
  <si>
    <t>SYK</t>
  </si>
  <si>
    <t>spleen tyrosine kinase [Source:HGNC Symbol;Acc:HGNC:11491]</t>
  </si>
  <si>
    <t>ENSG00000165025</t>
  </si>
  <si>
    <t>Uncharacterized protein OS=Ovis aries GN=SLC4A1 PE=4 SV=1</t>
  </si>
  <si>
    <t>SLC4A1</t>
  </si>
  <si>
    <t>tr|W5PD87|W5PD87_SHEEP</t>
  </si>
  <si>
    <t>ENSOARG00000007821</t>
  </si>
  <si>
    <t>SLC4A1</t>
  </si>
  <si>
    <t>solute carrier family 4 (anion exchanger), member 1 (Diego blood group) [Source:HGNC Symbol;Acc:HGNC:11027]</t>
  </si>
  <si>
    <t>ENSG00000004939</t>
  </si>
  <si>
    <t>104 kDa</t>
  </si>
  <si>
    <t>Uncharacterized protein OS=Ovis aries GN=PPAP2B PE=4 SV=1</t>
  </si>
  <si>
    <t>PPAP2B</t>
  </si>
  <si>
    <t>tr|W5PD88|W5PD88_SHEEP</t>
  </si>
  <si>
    <t>ENSOARG00000007826</t>
  </si>
  <si>
    <t>PLPP3</t>
  </si>
  <si>
    <t>phospholipid phosphatase 3 [Source:HGNC Symbol;Acc:HGNC:9229]</t>
  </si>
  <si>
    <t>ENSG00000162407</t>
  </si>
  <si>
    <t>Uncharacterized protein OS=Ovis aries GN=AUH PE=3 SV=1</t>
  </si>
  <si>
    <t>AUH</t>
  </si>
  <si>
    <t>tr|W5PD90|W5PD90_SHEEP</t>
  </si>
  <si>
    <t>ENSOARG00000007832</t>
  </si>
  <si>
    <t>AUH</t>
  </si>
  <si>
    <t>AU RNA binding protein/enoyl-CoA hydratase [Source:HGNC Symbol;Acc:HGNC:890]</t>
  </si>
  <si>
    <t>ENSG00000148090</t>
  </si>
  <si>
    <t>Uncharacterized protein OS=Ovis aries GN=DHX29 PE=4 SV=1</t>
  </si>
  <si>
    <t>DHX29</t>
  </si>
  <si>
    <t>tr|W5PDA3|W5PDA3_SHEEP</t>
  </si>
  <si>
    <t>ENSOARG00000007827</t>
  </si>
  <si>
    <t>DHX29</t>
  </si>
  <si>
    <t>DEAH (Asp-Glu-Ala-His) box polypeptide 29 [Source:HGNC Symbol;Acc:HGNC:15815]</t>
  </si>
  <si>
    <t>ENSG00000067248</t>
  </si>
  <si>
    <t>Uncharacterized protein (Fragment) OS=Ovis aries GN=LOC780467 PE=4 SV=1</t>
  </si>
  <si>
    <t>LOC780467</t>
  </si>
  <si>
    <t>tr|W5PDB9|W5PDB9_SHEEP</t>
  </si>
  <si>
    <t>ENSOARG00000007855</t>
  </si>
  <si>
    <t>Uncharacterized protein  [Source:UniProtKB/TrEMBL;Acc:W5PDB9]</t>
  </si>
  <si>
    <t>ENSG00000109475</t>
  </si>
  <si>
    <t>RPL34</t>
  </si>
  <si>
    <t>Cluster of Uncharacterized protein OS=Ovis aries GN=LCP1 PE=4 SV=1 (tr|W5PDC8|W5PDC8_SHEEP)</t>
  </si>
  <si>
    <t>LCP1</t>
  </si>
  <si>
    <t>tr|W5PDC8|W5PDC8_SHEEP</t>
  </si>
  <si>
    <t>ENSOARG00000007864</t>
  </si>
  <si>
    <t>LCP1</t>
  </si>
  <si>
    <t>lymphocyte cytosolic protein 1 (L-plastin) [Source:HGNC Symbol;Acc:HGNC:6528]</t>
  </si>
  <si>
    <t>ENSG00000136167</t>
  </si>
  <si>
    <t>Uncharacterized protein (Fragment) OS=Ovis aries GN=GATAD2A PE=4 SV=1</t>
  </si>
  <si>
    <t>GATAD2A</t>
  </si>
  <si>
    <t>tr|W5PDE0|W5PDE0_SHEEP</t>
  </si>
  <si>
    <t>ENSOARG00000007874</t>
  </si>
  <si>
    <t>GATAD2A</t>
  </si>
  <si>
    <t>GATA zinc finger domain containing 2A [Source:HGNC Symbol;Acc:HGNC:29989]</t>
  </si>
  <si>
    <t>ENSG00000167491</t>
  </si>
  <si>
    <t>Cluster of Glyceraldehyde-3-phosphate dehydrogenase OS=Ovis aries GN=GAPDH PE=3 SV=1 (tr|W5PDG3|W5PDG3_SHEEP)</t>
  </si>
  <si>
    <t>GAPDH</t>
  </si>
  <si>
    <t>tr|W5PDG3|W5PDG3_SHEEP</t>
  </si>
  <si>
    <t>Uncharacterized protein OS=Ovis aries GN=NUP160 PE=4 SV=1</t>
  </si>
  <si>
    <t>NUP160</t>
  </si>
  <si>
    <t>tr|W5PDN8|W5PDN8_SHEEP</t>
  </si>
  <si>
    <t>ENSOARG00000007967</t>
  </si>
  <si>
    <t>NUP160</t>
  </si>
  <si>
    <t>nucleoporin 160kDa [Source:HGNC Symbol;Acc:HGNC:18017]</t>
  </si>
  <si>
    <t>ENSG00000030066</t>
  </si>
  <si>
    <t>159 kDa</t>
  </si>
  <si>
    <t>Uncharacterized protein (Fragment) OS=Ovis aries GN=C1QC PE=4 SV=1</t>
  </si>
  <si>
    <t>C1QC</t>
  </si>
  <si>
    <t>tr|W5PDQ9|W5PDQ9_SHEEP</t>
  </si>
  <si>
    <t>ENSOARG00000007991</t>
  </si>
  <si>
    <t>C1QC</t>
  </si>
  <si>
    <t>complement component 1, q subcomponent, C chain [Source:HGNC Symbol;Acc:HGNC:1245]</t>
  </si>
  <si>
    <t>ENSG00000159189</t>
  </si>
  <si>
    <t>Uncharacterized protein OS=Ovis aries GN=NCAPG2 PE=4 SV=1</t>
  </si>
  <si>
    <t>NCAPG2</t>
  </si>
  <si>
    <t>tr|W5PDR9|W5PDR9_SHEEP</t>
  </si>
  <si>
    <t>ENSOARG00000007995</t>
  </si>
  <si>
    <t>NCAPG2</t>
  </si>
  <si>
    <t>non-SMC condensin II complex subunit G2 [Source:HGNC Symbol;Acc:HGNC:21904]</t>
  </si>
  <si>
    <t>ENSG00000146918</t>
  </si>
  <si>
    <t>130 kDa</t>
  </si>
  <si>
    <t>Uncharacterized protein OS=Ovis aries GN=SEC24C PE=4 SV=1</t>
  </si>
  <si>
    <t>SEC24C</t>
  </si>
  <si>
    <t>tr|W5PDT0|W5PDT0_SHEEP</t>
  </si>
  <si>
    <t>ENSOARG00000007968</t>
  </si>
  <si>
    <t>SEC24C</t>
  </si>
  <si>
    <t>SEC24 homolog C, COPII coat complex component [Source:HGNC Symbol;Acc:HGNC:10705]</t>
  </si>
  <si>
    <t>ENSG00000176986</t>
  </si>
  <si>
    <t>121 kDa</t>
  </si>
  <si>
    <t>Uncharacterized protein OS=Ovis aries GN=PHF2 PE=4 SV=1</t>
  </si>
  <si>
    <t>PHF2</t>
  </si>
  <si>
    <t>tr|W5PDU1|W5PDU1_SHEEP</t>
  </si>
  <si>
    <t>ENSOARG00000008012</t>
  </si>
  <si>
    <t>PHF2</t>
  </si>
  <si>
    <t>PHD finger protein 2 [Source:HGNC Symbol;Acc:HGNC:8920]</t>
  </si>
  <si>
    <t>ENSG00000197724</t>
  </si>
  <si>
    <t>124 kDa</t>
  </si>
  <si>
    <t>Uncharacterized protein (Fragment) OS=Ovis aries GN=LRCH1 PE=4 SV=1</t>
  </si>
  <si>
    <t>LRCH1</t>
  </si>
  <si>
    <t>tr|W5PDU6|W5PDU6_SHEEP</t>
  </si>
  <si>
    <t>ENSOARG00000008014</t>
  </si>
  <si>
    <t>LRCH1</t>
  </si>
  <si>
    <t>leucine-rich repeats and calponin homology (CH) domain containing 1 [Source:HGNC Symbol;Acc:HGNC:20309]</t>
  </si>
  <si>
    <t>ENSG00000136141</t>
  </si>
  <si>
    <t>Uncharacterized protein OS=Ovis aries GN=SORBS2 PE=4 SV=1</t>
  </si>
  <si>
    <t>SORBS2</t>
  </si>
  <si>
    <t>tr|W5PDV0|W5PDV0_SHEEP</t>
  </si>
  <si>
    <t>ENSOARG00000008022</t>
  </si>
  <si>
    <t>SORBS2</t>
  </si>
  <si>
    <t>sorbin and SH3 domain containing 2 [Source:HGNC Symbol;Acc:HGNC:24098]</t>
  </si>
  <si>
    <t>ENSG00000154556</t>
  </si>
  <si>
    <t>Condensin complex subunit 1 OS=Ovis aries GN=NCAPD2 PE=3 SV=1</t>
  </si>
  <si>
    <t>NCAPD2</t>
  </si>
  <si>
    <t>tr|W5PDW6|W5PDW6_SHEEP</t>
  </si>
  <si>
    <t>ENSOARG00000008036</t>
  </si>
  <si>
    <t>NCAPD2</t>
  </si>
  <si>
    <t>non-SMC condensin I complex subunit D2 [Source:HGNC Symbol;Acc:HGNC:24305]</t>
  </si>
  <si>
    <t>ENSG00000010292</t>
  </si>
  <si>
    <t>156 kDa</t>
  </si>
  <si>
    <t>Uncharacterized protein (Fragment) OS=Ovis aries GN=GSK3A PE=4 SV=1</t>
  </si>
  <si>
    <t>GSK3A</t>
  </si>
  <si>
    <t>tr|W5PDY0|W5PDY0_SHEEP</t>
  </si>
  <si>
    <t>ENSOARG00000008052</t>
  </si>
  <si>
    <t>ENSG00000268643</t>
  </si>
  <si>
    <t>AC006486.9</t>
  </si>
  <si>
    <t>Cluster of Uncharacterized protein OS=Ovis aries PE=3 SV=1 (tr|W5PDZ7|W5PDZ7_SHEEP)</t>
  </si>
  <si>
    <t>tr|W5PDZ7|W5PDZ7_SHEEP</t>
  </si>
  <si>
    <t>Uncharacterized protein OS=Ovis aries GN=NDUFS4 PE=4 SV=1</t>
  </si>
  <si>
    <t>NDUFS4</t>
  </si>
  <si>
    <t>tr|W5PE07|W5PE07_SHEEP</t>
  </si>
  <si>
    <t>ENSOARG00000008081</t>
  </si>
  <si>
    <t>NDUFS4</t>
  </si>
  <si>
    <t>NADH:ubiquinone oxidoreductase subunit S4 [Source:HGNC Symbol;Acc:HGNC:7711]</t>
  </si>
  <si>
    <t>ENSG00000164258</t>
  </si>
  <si>
    <t>Uncharacterized protein OS=Ovis aries GN=PELP1 PE=4 SV=1</t>
  </si>
  <si>
    <t>tr|W5PE21|W5PE21_SHEEP</t>
  </si>
  <si>
    <t>ENSOARG00000008090</t>
  </si>
  <si>
    <t>PELP1</t>
  </si>
  <si>
    <t>proline, glutamate and leucine rich protein 1 [Source:HGNC Symbol;Acc:HGNC:30134]</t>
  </si>
  <si>
    <t>ENSG00000141456</t>
  </si>
  <si>
    <t>117 kDa</t>
  </si>
  <si>
    <t>Uncharacterized protein OS=Ovis aries GN=LOC101103454 PE=3 SV=1</t>
  </si>
  <si>
    <t>LOC101103454</t>
  </si>
  <si>
    <t>tr|W5PE30|W5PE30_SHEEP</t>
  </si>
  <si>
    <t>ENSOARG00000008105</t>
  </si>
  <si>
    <t>Uncharacterized protein  [Source:UniProtKB/TrEMBL;Acc:W5PE30]</t>
  </si>
  <si>
    <t>ENSG00000219073</t>
  </si>
  <si>
    <t>CELA3B</t>
  </si>
  <si>
    <t>Uncharacterized protein (Fragment) OS=Ovis aries GN=IFITM1 PE=4 SV=1</t>
  </si>
  <si>
    <t>IFITM1</t>
  </si>
  <si>
    <t>tr|W5PE37|W5PE37_SHEEP</t>
  </si>
  <si>
    <t>Uncharacterized protein OS=Ovis aries GN=C9orf89 PE=4 SV=1</t>
  </si>
  <si>
    <t>C9orf89</t>
  </si>
  <si>
    <t>tr|W5PE52|W5PE52_SHEEP</t>
  </si>
  <si>
    <t>ENSOARG00000008125</t>
  </si>
  <si>
    <t>CARD19</t>
  </si>
  <si>
    <t>caspase recruitment domain family member 19 [Source:HGNC Symbol;Acc:HGNC:28148]</t>
  </si>
  <si>
    <t>ENSG00000165233</t>
  </si>
  <si>
    <t>DNA primase OS=Ovis aries GN=PRIM1 PE=3 SV=1</t>
  </si>
  <si>
    <t>PRIM1</t>
  </si>
  <si>
    <t>tr|W5PEB9|W5PEB9_SHEEP</t>
  </si>
  <si>
    <t>ENSOARG00000008185</t>
  </si>
  <si>
    <t>PRIM1</t>
  </si>
  <si>
    <t>primase, DNA, polypeptide 1 (49kDa) [Source:HGNC Symbol;Acc:HGNC:9369]</t>
  </si>
  <si>
    <t>ENSG00000198056</t>
  </si>
  <si>
    <t>Annexin OS=Ovis aries GN=ANXA6 PE=3 SV=1</t>
  </si>
  <si>
    <t>ANXA6</t>
  </si>
  <si>
    <t>tr|W5PEC3|W5PEC3_SHEEP</t>
  </si>
  <si>
    <t>ENSOARG00000008188</t>
  </si>
  <si>
    <t>ANXA6</t>
  </si>
  <si>
    <t>annexin A6 [Source:HGNC Symbol;Acc:HGNC:544]</t>
  </si>
  <si>
    <t>ENSG00000197043</t>
  </si>
  <si>
    <t>Dolichyl-diphosphooligosaccharide--protein glycosyltransferase subunit 1 OS=Ovis aries GN=LOC101123268 PE=3 SV=1</t>
  </si>
  <si>
    <t>LOC101123268</t>
  </si>
  <si>
    <t>tr|W5PEC5|W5PEC5_SHEEP</t>
  </si>
  <si>
    <t>ENSOARG00000008196</t>
  </si>
  <si>
    <t>Dolichyl-diphosphooligosaccharide--protein glycosyltransferase subunit 1  [Source:UniProtKB/TrEMBL;Acc:W5PEC5]</t>
  </si>
  <si>
    <t>Uncharacterized protein OS=Ovis aries GN=CEP63 PE=4 SV=1</t>
  </si>
  <si>
    <t>CEP63</t>
  </si>
  <si>
    <t>tr|W5PEC9|W5PEC9_SHEEP</t>
  </si>
  <si>
    <t>ENSOARG00000008193</t>
  </si>
  <si>
    <t>CEP63</t>
  </si>
  <si>
    <t>centrosomal protein 63kDa [Source:HGNC Symbol;Acc:HGNC:25815]</t>
  </si>
  <si>
    <t>ENSG00000182923</t>
  </si>
  <si>
    <t>88 kDa</t>
  </si>
  <si>
    <t>DNA ligase OS=Ovis aries GN=LIG3 PE=3 SV=1</t>
  </si>
  <si>
    <t>LIG3</t>
  </si>
  <si>
    <t>tr|W5PED1|W5PED1_SHEEP</t>
  </si>
  <si>
    <t>ENSOARG00000008197</t>
  </si>
  <si>
    <t>LIG3</t>
  </si>
  <si>
    <t>ligase III, DNA, ATP-dependent [Source:HGNC Symbol;Acc:HGNC:6600]</t>
  </si>
  <si>
    <t>ENSG00000005156</t>
  </si>
  <si>
    <t>Pescadillo homolog OS=Ovis aries GN=PES1 PE=3 SV=1</t>
  </si>
  <si>
    <t>tr|W5PEF1|W5PEF1_SHEEP</t>
  </si>
  <si>
    <t>ENSOARG00000008214</t>
  </si>
  <si>
    <t>PES1</t>
  </si>
  <si>
    <t>pescadillo ribosomal biogenesis factor 1 [Source:HGNC Symbol;Acc:HGNC:8848]</t>
  </si>
  <si>
    <t>ENSG00000100029</t>
  </si>
  <si>
    <t>Cluster of Uncharacterized protein OS=Ovis aries GN=CETN2 PE=4 SV=1 (tr|W5PEG1|W5PEG1_SHEEP)</t>
  </si>
  <si>
    <t>CETN2</t>
  </si>
  <si>
    <t>tr|W5PEG1|W5PEG1_SHEEP</t>
  </si>
  <si>
    <t>ENSOARG00000008227</t>
  </si>
  <si>
    <t>CETN2</t>
  </si>
  <si>
    <t>Ovis aries centrin, EF-hand protein, 2 (CETN2), mRNA. [Source:RefSeq mRNA;Acc:NM_001163594]</t>
  </si>
  <si>
    <t>ENSG00000147400</t>
  </si>
  <si>
    <t>Signal recognition particle subunit SRP68 OS=Ovis aries GN=SRP68 PE=3 SV=1</t>
  </si>
  <si>
    <t>SRP68</t>
  </si>
  <si>
    <t>tr|W5PEH7|W5PEH7_SHEEP</t>
  </si>
  <si>
    <t>ENSOARG00000008242</t>
  </si>
  <si>
    <t>SRP68</t>
  </si>
  <si>
    <t>signal recognition particle 68kDa [Source:HGNC Symbol;Acc:HGNC:11302]</t>
  </si>
  <si>
    <t>ENSG00000167881</t>
  </si>
  <si>
    <t>Uncharacterized protein (Fragment) OS=Ovis aries GN=RB1 PE=4 SV=1</t>
  </si>
  <si>
    <t>RB1</t>
  </si>
  <si>
    <t>tr|W5PEI6|W5PEI6_SHEEP</t>
  </si>
  <si>
    <t>ENSOARG00000008246</t>
  </si>
  <si>
    <t>RB1</t>
  </si>
  <si>
    <t>retinoblastoma 1 [Source:HGNC Symbol;Acc:HGNC:9884]</t>
  </si>
  <si>
    <t>ENSG00000139687</t>
  </si>
  <si>
    <t>107 kDa</t>
  </si>
  <si>
    <t>Uncharacterized protein OS=Ovis aries GN=RGS19 PE=4 SV=1</t>
  </si>
  <si>
    <t>RGS19</t>
  </si>
  <si>
    <t>tr|W5PEJ0|W5PEJ0_SHEEP</t>
  </si>
  <si>
    <t>ENSOARG00000008258</t>
  </si>
  <si>
    <t>RGS19</t>
  </si>
  <si>
    <t>regulator of G-protein signaling 19 [Source:HGNC Symbol;Acc:HGNC:13735]</t>
  </si>
  <si>
    <t>ENSG00000171700</t>
  </si>
  <si>
    <t>Cluster of Uncharacterized protein OS=Ovis aries GN=FMNL2 PE=4 SV=1 (tr|W5PEK6|W5PEK6_SHEEP)</t>
  </si>
  <si>
    <t>FMNL2</t>
  </si>
  <si>
    <t>tr|W5PEK6|W5PEK6_SHEEP</t>
  </si>
  <si>
    <t>ENSOARG00000008264</t>
  </si>
  <si>
    <t>FMNL2</t>
  </si>
  <si>
    <t>formin like 2 [Source:HGNC Symbol;Acc:HGNC:18267]</t>
  </si>
  <si>
    <t>ENSG00000157827</t>
  </si>
  <si>
    <t>Uncharacterized protein OS=Ovis aries GN=NACA PE=4 SV=1</t>
  </si>
  <si>
    <t>NACA</t>
  </si>
  <si>
    <t>tr|W5PEL1|W5PEL1_SHEEP</t>
  </si>
  <si>
    <t>ENSOARG00000008276</t>
  </si>
  <si>
    <t>NACA</t>
  </si>
  <si>
    <t>nascent polypeptide-associated complex alpha subunit [Source:HGNC Symbol;Acc:HGNC:7629]</t>
  </si>
  <si>
    <t>ENSG00000196531</t>
  </si>
  <si>
    <t>188 kDa</t>
  </si>
  <si>
    <t>Uncharacterized protein (Fragment) OS=Ovis aries GN=HSPG2 PE=4 SV=1</t>
  </si>
  <si>
    <t>HSPG2</t>
  </si>
  <si>
    <t>tr|W5PEL7|W5PEL7_SHEEP</t>
  </si>
  <si>
    <t>ENSOARG00000008248</t>
  </si>
  <si>
    <t>HSPG2</t>
  </si>
  <si>
    <t>heparan sulfate proteoglycan 2 [Source:HGNC Symbol;Acc:HGNC:5273]</t>
  </si>
  <si>
    <t>ENSG00000142798</t>
  </si>
  <si>
    <t>451 kDa</t>
  </si>
  <si>
    <t>Uncharacterized protein OS=Ovis aries GN=NCOA5 PE=4 SV=1</t>
  </si>
  <si>
    <t>NCOA5</t>
  </si>
  <si>
    <t>tr|W5PEL9|W5PEL9_SHEEP</t>
  </si>
  <si>
    <t>ENSOARG00000008282</t>
  </si>
  <si>
    <t>NCOA5</t>
  </si>
  <si>
    <t>nuclear receptor coactivator 5 [Source:HGNC Symbol;Acc:HGNC:15909]</t>
  </si>
  <si>
    <t>ENSG00000124160</t>
  </si>
  <si>
    <t>ATP synthase subunit beta OS=Ovis aries GN=ATP5B PE=3 SV=1</t>
  </si>
  <si>
    <t>ATP5B</t>
  </si>
  <si>
    <t>tr|W5PEP7|W5PEP7_SHEEP</t>
  </si>
  <si>
    <t>ENSOARG00000008306</t>
  </si>
  <si>
    <t>ATP5B</t>
  </si>
  <si>
    <t>ATP synthase, H+ transporting, mitochondrial F1 complex, beta polypeptide [Source:HGNC Symbol;Acc:HGNC:830]</t>
  </si>
  <si>
    <t>ENSG00000110955</t>
  </si>
  <si>
    <t>Cluster of Uncharacterized protein OS=Ovis aries GN=MIB1 PE=4 SV=1 (tr|W5PEQ0|W5PEQ0_SHEEP)</t>
  </si>
  <si>
    <t>MIB1</t>
  </si>
  <si>
    <t>tr|W5PEQ0|W5PEQ0_SHEEP</t>
  </si>
  <si>
    <t>ENSOARG00000008311</t>
  </si>
  <si>
    <t>MIB1</t>
  </si>
  <si>
    <t>mindbomb E3 ubiquitin protein ligase 1 [Source:HGNC Symbol;Acc:HGNC:21086]</t>
  </si>
  <si>
    <t>ENSG00000101752</t>
  </si>
  <si>
    <t>112 kDa</t>
  </si>
  <si>
    <t>Uncharacterized protein OS=Ovis aries GN=SRSF1 PE=4 SV=1</t>
  </si>
  <si>
    <t>SRSF1</t>
  </si>
  <si>
    <t>tr|W5PEQ9|W5PEQ9_SHEEP</t>
  </si>
  <si>
    <t>ENSOARG00000008323</t>
  </si>
  <si>
    <t>SRSF1</t>
  </si>
  <si>
    <t>serine/arginine-rich splicing factor 1 [Source:HGNC Symbol;Acc:HGNC:10780]</t>
  </si>
  <si>
    <t>ENSG00000136450</t>
  </si>
  <si>
    <t>Uncharacterized protein OS=Ovis aries GN=TM9SF3 PE=4 SV=1</t>
  </si>
  <si>
    <t>TM9SF3</t>
  </si>
  <si>
    <t>tr|W5PER3|W5PER3_SHEEP</t>
  </si>
  <si>
    <t>ENSOARG00000008322</t>
  </si>
  <si>
    <t>TM9SF3</t>
  </si>
  <si>
    <t>transmembrane 9 superfamily member 3 [Source:HGNC Symbol;Acc:HGNC:21529]</t>
  </si>
  <si>
    <t>ENSG00000077147</t>
  </si>
  <si>
    <t>Uncharacterized protein OS=Ovis aries GN=STX4 PE=3 SV=1</t>
  </si>
  <si>
    <t>STX4</t>
  </si>
  <si>
    <t>tr|W5PES0|W5PES0_SHEEP</t>
  </si>
  <si>
    <t>ENSOARG00000008331</t>
  </si>
  <si>
    <t>STX4</t>
  </si>
  <si>
    <t>syntaxin 4 [Source:HGNC Symbol;Acc:HGNC:11439]</t>
  </si>
  <si>
    <t>ENSG00000103496</t>
  </si>
  <si>
    <t>Uncharacterized protein OS=Ovis aries GN=CAMK2G PE=4 SV=1</t>
  </si>
  <si>
    <t>CAMK2G</t>
  </si>
  <si>
    <t>tr|W5PET9|W5PET9_SHEEP</t>
  </si>
  <si>
    <t>ENSOARG00000008337</t>
  </si>
  <si>
    <t>CAMK2G</t>
  </si>
  <si>
    <t>calcium/calmodulin-dependent protein kinase II gamma [Source:HGNC Symbol;Acc:HGNC:1463]</t>
  </si>
  <si>
    <t>ENSG00000148660</t>
  </si>
  <si>
    <t>Uncharacterized protein (Fragment) OS=Ovis aries GN=ARHGEF1 PE=4 SV=1</t>
  </si>
  <si>
    <t>ARHGEF1</t>
  </si>
  <si>
    <t>tr|W5PEU4|W5PEU4_SHEEP</t>
  </si>
  <si>
    <t>ENSOARG00000008352</t>
  </si>
  <si>
    <t>ARHGEF1</t>
  </si>
  <si>
    <t>Rho guanine nucleotide exchange factor 1 [Source:HGNC Symbol;Acc:HGNC:681]</t>
  </si>
  <si>
    <t>ENSG00000076928</t>
  </si>
  <si>
    <t>Uncharacterized protein (Fragment) OS=Ovis aries GN=RPS19 PE=4 SV=1</t>
  </si>
  <si>
    <t>RPS19</t>
  </si>
  <si>
    <t>tr|W5PEV6|W5PEV6_SHEEP</t>
  </si>
  <si>
    <t>ENSOARG00000008365</t>
  </si>
  <si>
    <t>RPS19</t>
  </si>
  <si>
    <t>ribosomal protein S19 [Source:HGNC Symbol;Acc:HGNC:10402]</t>
  </si>
  <si>
    <t>ENSG00000105372</t>
  </si>
  <si>
    <t>Uncharacterized protein OS=Ovis aries GN=KIAA0196 PE=4 SV=1</t>
  </si>
  <si>
    <t>KIAA0196</t>
  </si>
  <si>
    <t>tr|W5PEX1|W5PEX1_SHEEP</t>
  </si>
  <si>
    <t>ENSOARG00000008376</t>
  </si>
  <si>
    <t>KIAA0196</t>
  </si>
  <si>
    <t>KIAA0196 [Source:HGNC Symbol;Acc:HGNC:28984]</t>
  </si>
  <si>
    <t>ENSG00000164961</t>
  </si>
  <si>
    <t>Uncharacterized protein OS=Ovis aries GN=FNDC3A PE=4 SV=1</t>
  </si>
  <si>
    <t>FNDC3A</t>
  </si>
  <si>
    <t>tr|W5PEX4|W5PEX4_SHEEP</t>
  </si>
  <si>
    <t>ENSOARG00000008377</t>
  </si>
  <si>
    <t>FNDC3A</t>
  </si>
  <si>
    <t>fibronectin type III domain containing 3A [Source:HGNC Symbol;Acc:HGNC:20296]</t>
  </si>
  <si>
    <t>ENSG00000102531</t>
  </si>
  <si>
    <t>Uncharacterized protein (Fragment) OS=Ovis aries GN=CCDC69 PE=4 SV=1</t>
  </si>
  <si>
    <t>CCDC69</t>
  </si>
  <si>
    <t>tr|W5PEZ3|W5PEZ3_SHEEP</t>
  </si>
  <si>
    <t>ENSOARG00000008399</t>
  </si>
  <si>
    <t>CCDC69</t>
  </si>
  <si>
    <t>coiled-coil domain containing 69 [Source:HGNC Symbol;Acc:HGNC:24487]</t>
  </si>
  <si>
    <t>ENSG00000198624</t>
  </si>
  <si>
    <t>Uncharacterized protein (Fragment) OS=Ovis aries GN=CYP2U1 PE=3 SV=1</t>
  </si>
  <si>
    <t>CYP2U1</t>
  </si>
  <si>
    <t>tr|W5PEZ7|W5PEZ7_SHEEP</t>
  </si>
  <si>
    <t>ENSOARG00000008403</t>
  </si>
  <si>
    <t>CYP2U1</t>
  </si>
  <si>
    <t>cytochrome P450 family 2 subfamily U member 1 [Source:HGNC Symbol;Acc:HGNC:20582]</t>
  </si>
  <si>
    <t>ENSG00000155016</t>
  </si>
  <si>
    <t>Uncharacterized protein OS=Ovis aries GN=SRPRB PE=4 SV=1</t>
  </si>
  <si>
    <t>SRPRB</t>
  </si>
  <si>
    <t>tr|W5PF02|W5PF02_SHEEP</t>
  </si>
  <si>
    <t>ENSOARG00000008412</t>
  </si>
  <si>
    <t>SRPRB</t>
  </si>
  <si>
    <t>SRP receptor beta subunit [Source:HGNC Symbol;Acc:HGNC:24085]</t>
  </si>
  <si>
    <t>ENSG00000144867</t>
  </si>
  <si>
    <t>Uncharacterized protein OS=Ovis aries GN=HSD17B10 PE=3 SV=1</t>
  </si>
  <si>
    <t>HSD17B10</t>
  </si>
  <si>
    <t>tr|W5PF12|W5PF12_SHEEP</t>
  </si>
  <si>
    <t>ENSOARG00000008420</t>
  </si>
  <si>
    <t>HSD17B10</t>
  </si>
  <si>
    <t>hydroxysteroid (17-beta) dehydrogenase 10 [Source:HGNC Symbol;Acc:HGNC:4800]</t>
  </si>
  <si>
    <t>ENSG00000072506</t>
  </si>
  <si>
    <t>Uncharacterized protein OS=Ovis aries GN=TF PE=3 SV=1</t>
  </si>
  <si>
    <t>TF</t>
  </si>
  <si>
    <t>tr|W5PF65|W5PF65_SHEEP</t>
  </si>
  <si>
    <t>ENSOARG00000008456</t>
  </si>
  <si>
    <t>TF</t>
  </si>
  <si>
    <t>transferrin [Source:HGNC Symbol;Acc:HGNC:11740]</t>
  </si>
  <si>
    <t>ENSG00000091513</t>
  </si>
  <si>
    <t>Uncharacterized protein (Fragment) OS=Ovis aries GN=KPNB1 PE=4 SV=1</t>
  </si>
  <si>
    <t>KPNB1</t>
  </si>
  <si>
    <t>tr|W5PF71|W5PF71_SHEEP</t>
  </si>
  <si>
    <t>ENSOARG00000008469</t>
  </si>
  <si>
    <t>KPNB1</t>
  </si>
  <si>
    <t>karyopherin (importin) beta 1 [Source:HGNC Symbol;Acc:HGNC:6400]</t>
  </si>
  <si>
    <t>ENSG00000108424</t>
  </si>
  <si>
    <t>Cluster of Uncharacterized protein OS=Ovis aries PE=3 SV=1 (tr|W5PF97|W5PF97_SHEEP)</t>
  </si>
  <si>
    <t>tr|W5PF97|W5PF97_SHEEP</t>
  </si>
  <si>
    <t>ENSOARG00000008494</t>
  </si>
  <si>
    <t>Uncharacterized protein  [Source:UniProtKB/TrEMBL;Acc:W5PF97]</t>
  </si>
  <si>
    <t>ENSG00000122406</t>
  </si>
  <si>
    <t>RPL5</t>
  </si>
  <si>
    <t>Uncharacterized protein OS=Ovis aries GN=UHRF1 PE=4 SV=1</t>
  </si>
  <si>
    <t>UHRF1</t>
  </si>
  <si>
    <t>tr|W5PFD4|W5PFD4_SHEEP</t>
  </si>
  <si>
    <t>ENSOARG00000008530</t>
  </si>
  <si>
    <t>UHRF1</t>
  </si>
  <si>
    <t>ubiquitin-like with PHD and ring finger domains 1 [Source:HGNC Symbol;Acc:HGNC:12556]</t>
  </si>
  <si>
    <t>ENSG00000276043</t>
  </si>
  <si>
    <t>Uncharacterized protein OS=Ovis aries GN=NNT PE=4 SV=1</t>
  </si>
  <si>
    <t>NNT</t>
  </si>
  <si>
    <t>tr|W5PFI3|W5PFI3_SHEEP</t>
  </si>
  <si>
    <t>ENSOARG00000008573</t>
  </si>
  <si>
    <t>NNT</t>
  </si>
  <si>
    <t>nicotinamide nucleotide transhydrogenase [Source:HGNC Symbol;Acc:HGNC:7863]</t>
  </si>
  <si>
    <t>ENSG00000112992</t>
  </si>
  <si>
    <t>Uncharacterized protein OS=Ovis aries GN=RASGRP2 PE=4 SV=1</t>
  </si>
  <si>
    <t>RASGRP2</t>
  </si>
  <si>
    <t>tr|W5PFI6|W5PFI6_SHEEP</t>
  </si>
  <si>
    <t>ENSOARG00000008574</t>
  </si>
  <si>
    <t>RASGRP2</t>
  </si>
  <si>
    <t>RAS guanyl releasing protein 2 (calcium and DAG-regulated) [Source:HGNC Symbol;Acc:HGNC:9879]</t>
  </si>
  <si>
    <t>ENSG00000068831</t>
  </si>
  <si>
    <t>Uncharacterized protein OS=Ovis aries GN=VCL PE=4 SV=1</t>
  </si>
  <si>
    <t>VCL</t>
  </si>
  <si>
    <t>tr|W5PFI7|W5PFI7_SHEEP</t>
  </si>
  <si>
    <t>ENSOARG00000008576</t>
  </si>
  <si>
    <t>VCL</t>
  </si>
  <si>
    <t>vinculin [Source:HGNC Symbol;Acc:HGNC:12665]</t>
  </si>
  <si>
    <t>ENSG00000035403</t>
  </si>
  <si>
    <t>Structural maintenance of chromosomes protein OS=Ovis aries GN=SMC1A PE=3 SV=1</t>
  </si>
  <si>
    <t>SMC1A</t>
  </si>
  <si>
    <t>tr|W5PFJ5|W5PFJ5_SHEEP</t>
  </si>
  <si>
    <t>ENSOARG00000008581</t>
  </si>
  <si>
    <t>SMC1A</t>
  </si>
  <si>
    <t>structural maintenance of chromosomes 1A [Source:HGNC Symbol;Acc:HGNC:11111]</t>
  </si>
  <si>
    <t>ENSG00000072501</t>
  </si>
  <si>
    <t>Uncharacterized protein (Fragment) OS=Ovis aries GN=CEP85L PE=4 SV=1</t>
  </si>
  <si>
    <t>CEP85L</t>
  </si>
  <si>
    <t>tr|W5PFK8|W5PFK8_SHEEP</t>
  </si>
  <si>
    <t>ENSOARG00000008594</t>
  </si>
  <si>
    <t>CEP85L</t>
  </si>
  <si>
    <t>centrosomal protein 85kDa-like [Source:HGNC Symbol;Acc:HGNC:21638]</t>
  </si>
  <si>
    <t>ENSG00000111860</t>
  </si>
  <si>
    <t>Uncharacterized protein OS=Ovis aries GN=BCKDK PE=4 SV=1</t>
  </si>
  <si>
    <t>BCKDK</t>
  </si>
  <si>
    <t>tr|W5PFL7|W5PFL7_SHEEP</t>
  </si>
  <si>
    <t>ENSOARG00000008603</t>
  </si>
  <si>
    <t>BCKDK</t>
  </si>
  <si>
    <t>branched chain ketoacid dehydrogenase kinase [Source:HGNC Symbol;Acc:HGNC:16902]</t>
  </si>
  <si>
    <t>ENSG00000103507</t>
  </si>
  <si>
    <t>Coatomer subunit alpha OS=Ovis aries GN=COPA PE=4 SV=1</t>
  </si>
  <si>
    <t>COPA</t>
  </si>
  <si>
    <t>tr|W5PFV7|W5PFV7_SHEEP</t>
  </si>
  <si>
    <t>ENSOARG00000008680</t>
  </si>
  <si>
    <t>COPA</t>
  </si>
  <si>
    <t>coatomer protein complex subunit alpha [Source:HGNC Symbol;Acc:HGNC:2230]</t>
  </si>
  <si>
    <t>ENSG00000122218</t>
  </si>
  <si>
    <t>Cluster of 40S ribosomal protein S4 OS=Ovis aries GN=RPS4X PE=3 SV=1 (tr|W5PFW3|W5PFW3_SHEEP)</t>
  </si>
  <si>
    <t>RPS4X</t>
  </si>
  <si>
    <t>tr|W5PFW3|W5PFW3_SHEEP</t>
  </si>
  <si>
    <t>ENSOARG00000008692</t>
  </si>
  <si>
    <t>RPS4X</t>
  </si>
  <si>
    <t>ribosomal protein S4, X-linked [Source:HGNC Symbol;Acc:HGNC:10424]</t>
  </si>
  <si>
    <t>ENSG00000198034</t>
  </si>
  <si>
    <t>Uncharacterized protein OS=Ovis aries GN=EIF4G3 PE=4 SV=1</t>
  </si>
  <si>
    <t>EIF4G3</t>
  </si>
  <si>
    <t>tr|W5PFZ0|W5PFZ0_SHEEP</t>
  </si>
  <si>
    <t>ENSOARG00000008710</t>
  </si>
  <si>
    <t>EIF4G3</t>
  </si>
  <si>
    <t>eukaryotic translation initiation factor 4 gamma, 3 [Source:HGNC Symbol;Acc:HGNC:3298]</t>
  </si>
  <si>
    <t>ENSG00000075151</t>
  </si>
  <si>
    <t>176 kDa</t>
  </si>
  <si>
    <t>Uncharacterized protein (Fragment) OS=Ovis aries GN=XRCC1 PE=4 SV=1</t>
  </si>
  <si>
    <t>XRCC1</t>
  </si>
  <si>
    <t>tr|W5PFZ9|W5PFZ9_SHEEP</t>
  </si>
  <si>
    <t>ENSOARG00000008717</t>
  </si>
  <si>
    <t>XRCC1</t>
  </si>
  <si>
    <t>X-ray repair complementing defective repair in Chinese hamster cells 1 [Source:HGNC Symbol;Acc:HGNC:12828]</t>
  </si>
  <si>
    <t>ENSG00000073050</t>
  </si>
  <si>
    <t>Uncharacterized protein OS=Ovis aries GN=VDAC2 PE=4 SV=1</t>
  </si>
  <si>
    <t>VDAC2</t>
  </si>
  <si>
    <t>tr|W5PG36|W5PG36_SHEEP</t>
  </si>
  <si>
    <t>ENSOARG00000008758</t>
  </si>
  <si>
    <t>VDAC2</t>
  </si>
  <si>
    <t>voltage-dependent anion channel 2 [Source:HGNC Symbol;Acc:HGNC:12672]</t>
  </si>
  <si>
    <t>ENSG00000165637</t>
  </si>
  <si>
    <t>Cluster of Uncharacterized protein OS=Ovis aries GN=HMGB3 PE=4 SV=1 (tr|W5PG42|W5PG42_SHEEP)</t>
  </si>
  <si>
    <t>HMGB3</t>
  </si>
  <si>
    <t>tr|W5PG42|W5PG42_SHEEP</t>
  </si>
  <si>
    <t>Uncharacterized protein OS=Ovis aries GN=SRSF7 PE=4 SV=1</t>
  </si>
  <si>
    <t>SRSF7</t>
  </si>
  <si>
    <t>tr|W5PG50|W5PG50_SHEEP</t>
  </si>
  <si>
    <t>ENSOARG00000008771</t>
  </si>
  <si>
    <t>SRSF7</t>
  </si>
  <si>
    <t>serine/arginine-rich splicing factor 7 [Source:HGNC Symbol;Acc:HGNC:10789]</t>
  </si>
  <si>
    <t>ENSG00000115875</t>
  </si>
  <si>
    <t>Uncharacterized protein (Fragment) OS=Ovis aries GN=PRPF6 PE=4 SV=1</t>
  </si>
  <si>
    <t>PRPF6</t>
  </si>
  <si>
    <t>tr|W5PG62|W5PG62_SHEEP</t>
  </si>
  <si>
    <t>ENSOARG00000008776</t>
  </si>
  <si>
    <t>PRPF6</t>
  </si>
  <si>
    <t>pre-mRNA processing factor 6 [Source:HGNC Symbol;Acc:HGNC:15860]</t>
  </si>
  <si>
    <t>ENSG00000101161</t>
  </si>
  <si>
    <t>Uncharacterized protein OS=Ovis aries GN=BSG PE=4 SV=1</t>
  </si>
  <si>
    <t>BSG</t>
  </si>
  <si>
    <t>tr|W5PG64|W5PG64_SHEEP</t>
  </si>
  <si>
    <t>ENSOARG00000008783</t>
  </si>
  <si>
    <t>BSG</t>
  </si>
  <si>
    <t>basigin (Ok blood group) [Source:HGNC Symbol;Acc:HGNC:1116]</t>
  </si>
  <si>
    <t>ENSG00000172270</t>
  </si>
  <si>
    <t>Cluster of Uncharacterized protein (Fragment) OS=Ovis aries GN=DDX39B PE=4 SV=1 (tr|W5PG71|W5PG71_SHEEP)</t>
  </si>
  <si>
    <t>DDX39B</t>
  </si>
  <si>
    <t>tr|W5PG71|W5PG71_SHEEP</t>
  </si>
  <si>
    <t>ENSOARG00000008787</t>
  </si>
  <si>
    <t>DDX39B</t>
  </si>
  <si>
    <t>DEAD (Asp-Glu-Ala-Asp) box polypeptide 39B [Source:HGNC Symbol;Acc:HGNC:13917]</t>
  </si>
  <si>
    <t>ENSG00000198563</t>
  </si>
  <si>
    <t>Uncharacterized protein OS=Ovis aries GN=HP1BP3 PE=3 SV=1</t>
  </si>
  <si>
    <t>HP1BP3</t>
  </si>
  <si>
    <t>tr|W5PG93|W5PG93_SHEEP</t>
  </si>
  <si>
    <t>ENSOARG00000008814</t>
  </si>
  <si>
    <t>HP1BP3</t>
  </si>
  <si>
    <t>heterochromatin protein 1, binding protein 3 [Source:HGNC Symbol;Acc:HGNC:24973]</t>
  </si>
  <si>
    <t>ENSG00000127483</t>
  </si>
  <si>
    <t>Cluster of Uncharacterized protein (Fragment) OS=Ovis aries GN=HSPA1A PE=3 SV=1 (tr|W5PG95|W5PG95_SHEEP)</t>
  </si>
  <si>
    <t>HSPA1A</t>
  </si>
  <si>
    <t>tr|W5PG95|W5PG95_SHEEP</t>
  </si>
  <si>
    <t>ENSOARG00000008817</t>
  </si>
  <si>
    <t>heat shock 70 kDa protein 1A/1B  [Source:RefSeq peptide;Acc:NP_001254803]</t>
  </si>
  <si>
    <t>ENSG00000204389</t>
  </si>
  <si>
    <t>HSPA1A</t>
  </si>
  <si>
    <t>Uncharacterized protein OS=Ovis aries GN=NDUFB9 PE=4 SV=1</t>
  </si>
  <si>
    <t>NDUFB9</t>
  </si>
  <si>
    <t>tr|W5PGA3|W5PGA3_SHEEP</t>
  </si>
  <si>
    <t>ENSOARG00000008825</t>
  </si>
  <si>
    <t>NDUFB9</t>
  </si>
  <si>
    <t>NADH:ubiquinone oxidoreductase subunit B9 [Source:HGNC Symbol;Acc:HGNC:7704]</t>
  </si>
  <si>
    <t>ENSG00000147684</t>
  </si>
  <si>
    <t>Uncharacterized protein OS=Ovis aries GN=ELMO2 PE=4 SV=1</t>
  </si>
  <si>
    <t>ELMO2</t>
  </si>
  <si>
    <t>tr|W5PGA6|W5PGA6_SHEEP</t>
  </si>
  <si>
    <t>ENSOARG00000008824</t>
  </si>
  <si>
    <t>ELMO2</t>
  </si>
  <si>
    <t>engulfment and cell motility 2 [Source:HGNC Symbol;Acc:HGNC:17233]</t>
  </si>
  <si>
    <t>ENSG00000062598</t>
  </si>
  <si>
    <t>Uncharacterized protein OS=Ovis aries GN=CHMP4B PE=4 SV=1</t>
  </si>
  <si>
    <t>CHMP4B</t>
  </si>
  <si>
    <t>tr|W5PGC1|W5PGC1_SHEEP</t>
  </si>
  <si>
    <t>ENSOARG00000008841</t>
  </si>
  <si>
    <t>CHMP4B</t>
  </si>
  <si>
    <t>charged multivesicular body protein 4B [Source:HGNC Symbol;Acc:HGNC:16171]</t>
  </si>
  <si>
    <t>ENSG00000101421</t>
  </si>
  <si>
    <t>Uncharacterized protein OS=Ovis aries GN=CEP57 PE=4 SV=1</t>
  </si>
  <si>
    <t>CEP57</t>
  </si>
  <si>
    <t>tr|W5PGC2|W5PGC2_SHEEP</t>
  </si>
  <si>
    <t>ENSOARG00000008840</t>
  </si>
  <si>
    <t>CEP57</t>
  </si>
  <si>
    <t>centrosomal protein 57kDa [Source:HGNC Symbol;Acc:HGNC:30794]</t>
  </si>
  <si>
    <t>ENSG00000166037</t>
  </si>
  <si>
    <t>Uncharacterized protein OS=Ovis aries GN=MMAA PE=4 SV=1</t>
  </si>
  <si>
    <t>MMAA</t>
  </si>
  <si>
    <t>tr|W5PGC9|W5PGC9_SHEEP</t>
  </si>
  <si>
    <t>ENSOARG00000008850</t>
  </si>
  <si>
    <t>MMAA</t>
  </si>
  <si>
    <t>methylmalonic aciduria (cobalamin deficiency) cblA type [Source:HGNC Symbol;Acc:HGNC:18871]</t>
  </si>
  <si>
    <t>ENSG00000151611</t>
  </si>
  <si>
    <t>Uncharacterized protein OS=Ovis aries GN=BZW2 PE=4 SV=1</t>
  </si>
  <si>
    <t>BZW2</t>
  </si>
  <si>
    <t>tr|W5PGD6|W5PGD6_SHEEP</t>
  </si>
  <si>
    <t>ENSOARG00000008855</t>
  </si>
  <si>
    <t>BZW2</t>
  </si>
  <si>
    <t>basic leucine zipper and W2 domains 2 [Source:HGNC Symbol;Acc:HGNC:18808]</t>
  </si>
  <si>
    <t>ENSG00000136261</t>
  </si>
  <si>
    <t>Uncharacterized protein (Fragment) OS=Ovis aries GN=PAG1 PE=4 SV=1</t>
  </si>
  <si>
    <t>PAG1</t>
  </si>
  <si>
    <t>tr|W5PGE1|W5PGE1_SHEEP</t>
  </si>
  <si>
    <t>ENSOARG00000008858</t>
  </si>
  <si>
    <t>PAG1</t>
  </si>
  <si>
    <t>phosphoprotein membrane anchor with glycosphingolipid microdomains 1 [Source:HGNC Symbol;Acc:HGNC:30043]</t>
  </si>
  <si>
    <t>ENSG00000076641</t>
  </si>
  <si>
    <t>Cluster of Uncharacterized protein OS=Ovis aries GN=MTMR1 PE=4 SV=1 (tr|W5PGG6|W5PGG6_SHEEP)</t>
  </si>
  <si>
    <t>MTMR1</t>
  </si>
  <si>
    <t>tr|W5PGG6|W5PGG6_SHEEP</t>
  </si>
  <si>
    <t>ENSOARG00000008874</t>
  </si>
  <si>
    <t>MTMR1</t>
  </si>
  <si>
    <t>myotubularin related protein 1 [Source:HGNC Symbol;Acc:HGNC:7449]</t>
  </si>
  <si>
    <t>ENSG00000063601</t>
  </si>
  <si>
    <t>Uncharacterized protein (Fragment) OS=Ovis aries GN=HNRNPLL PE=4 SV=1</t>
  </si>
  <si>
    <t>HNRNPLL</t>
  </si>
  <si>
    <t>tr|W5PGK6|W5PGK6_SHEEP</t>
  </si>
  <si>
    <t>ENSOARG00000008915</t>
  </si>
  <si>
    <t>HNRNPLL</t>
  </si>
  <si>
    <t>heterogeneous nuclear ribonucleoprotein L-like [Source:HGNC Symbol;Acc:HGNC:25127]</t>
  </si>
  <si>
    <t>ENSG00000143889</t>
  </si>
  <si>
    <t>Cluster of Uncharacterized protein OS=Ovis aries GN=LOC101123349 PE=4 SV=1 (tr|W5PGN1|W5PGN1_SHEEP)</t>
  </si>
  <si>
    <t>LOC101123349</t>
  </si>
  <si>
    <t>tr|W5PGN1|W5PGN1_SHEEP</t>
  </si>
  <si>
    <t>ENSOARG00000008935</t>
  </si>
  <si>
    <t>Uncharacterized protein  [Source:UniProtKB/TrEMBL;Acc:W5PGN1]</t>
  </si>
  <si>
    <t>ENSG00000165119</t>
  </si>
  <si>
    <t>HNRNPK</t>
  </si>
  <si>
    <t>Palmitoyltransferase OS=Ovis aries GN=ZDHHC13 PE=3 SV=1</t>
  </si>
  <si>
    <t>ZDHHC13</t>
  </si>
  <si>
    <t>tr|W5PGN8|W5PGN8_SHEEP</t>
  </si>
  <si>
    <t>ENSOARG00000008938</t>
  </si>
  <si>
    <t>ZDHHC13</t>
  </si>
  <si>
    <t>zinc finger, DHHC-type containing 13 [Source:HGNC Symbol;Acc:HGNC:18413]</t>
  </si>
  <si>
    <t>ENSG00000177054</t>
  </si>
  <si>
    <t>Uncharacterized protein OS=Ovis aries GN=RALY PE=4 SV=1</t>
  </si>
  <si>
    <t>RALY</t>
  </si>
  <si>
    <t>tr|W5PGQ4|W5PGQ4_SHEEP</t>
  </si>
  <si>
    <t>ENSOARG00000008957</t>
  </si>
  <si>
    <t>RALY</t>
  </si>
  <si>
    <t>RALY heterogeneous nuclear ribonucleoprotein [Source:HGNC Symbol;Acc:HGNC:15921]</t>
  </si>
  <si>
    <t>ENSG00000125970</t>
  </si>
  <si>
    <t>Uncharacterized protein (Fragment) OS=Ovis aries GN=LOC101103530 PE=4 SV=1</t>
  </si>
  <si>
    <t>LOC101103530</t>
  </si>
  <si>
    <t>tr|W5PGS7|W5PGS7_SHEEP</t>
  </si>
  <si>
    <t>Uncharacterized protein OS=Ovis aries GN=PCM1 PE=4 SV=1</t>
  </si>
  <si>
    <t>PCM1</t>
  </si>
  <si>
    <t>tr|W5PGU8|W5PGU8_SHEEP</t>
  </si>
  <si>
    <t>ENSOARG00000008888</t>
  </si>
  <si>
    <t>PCM1</t>
  </si>
  <si>
    <t>pericentriolar material 1 [Source:HGNC Symbol;Acc:HGNC:8727]</t>
  </si>
  <si>
    <t>ENSG00000078674</t>
  </si>
  <si>
    <t>238 kDa</t>
  </si>
  <si>
    <t>Uncharacterized protein OS=Ovis aries GN=C2CD3 PE=4 SV=1</t>
  </si>
  <si>
    <t>C2CD3</t>
  </si>
  <si>
    <t>tr|W5PGW7|W5PGW7_SHEEP</t>
  </si>
  <si>
    <t>ENSOARG00000009005</t>
  </si>
  <si>
    <t>C2CD3</t>
  </si>
  <si>
    <t>C2 calcium-dependent domain containing 3 [Source:HGNC Symbol;Acc:HGNC:24564]</t>
  </si>
  <si>
    <t>ENSG00000168014</t>
  </si>
  <si>
    <t>258 kDa</t>
  </si>
  <si>
    <t>Dolichyl-diphosphooligosaccharide--protein glycosyltransferase 48 kDa subunit (Fragment) OS=Ovis aries GN=DDOST PE=3 SV=1</t>
  </si>
  <si>
    <t>DDOST</t>
  </si>
  <si>
    <t>tr|W5PGX0|W5PGX0_SHEEP</t>
  </si>
  <si>
    <t>ENSOARG00000009017</t>
  </si>
  <si>
    <t>DDOST</t>
  </si>
  <si>
    <t>dolichyl-diphosphooligosaccharide--protein glycosyltransferase subunit (non-catalytic) [Source:HGNC Symbol;Acc:HGNC:2728]</t>
  </si>
  <si>
    <t>ENSG00000244038</t>
  </si>
  <si>
    <t>Uncharacterized protein OS=Ovis aries GN=SSRP1 PE=4 SV=1</t>
  </si>
  <si>
    <t>SSRP1</t>
  </si>
  <si>
    <t>tr|W5PGX7|W5PGX7_SHEEP</t>
  </si>
  <si>
    <t>ENSOARG00000009018</t>
  </si>
  <si>
    <t>SSRP1</t>
  </si>
  <si>
    <t>structure specific recognition protein 1 [Source:HGNC Symbol;Acc:HGNC:11327]</t>
  </si>
  <si>
    <t>ENSG00000149136</t>
  </si>
  <si>
    <t>Uncharacterized protein OS=Ovis aries GN=DNAJC13 PE=4 SV=1</t>
  </si>
  <si>
    <t>DNAJC13</t>
  </si>
  <si>
    <t>tr|W5PGX8|W5PGX8_SHEEP</t>
  </si>
  <si>
    <t>ENSOARG00000008995</t>
  </si>
  <si>
    <t>DNAJC13</t>
  </si>
  <si>
    <t>DnaJ heat shock protein family (Hsp40) member C13 [Source:HGNC Symbol;Acc:HGNC:30343]</t>
  </si>
  <si>
    <t>ENSG00000138246</t>
  </si>
  <si>
    <t>254 kDa</t>
  </si>
  <si>
    <t>Uncharacterized protein OS=Ovis aries GN=EFTUD2 PE=4 SV=1</t>
  </si>
  <si>
    <t>EFTUD2</t>
  </si>
  <si>
    <t>tr|W5PH31|W5PH31_SHEEP</t>
  </si>
  <si>
    <t>ENSOARG00000009078</t>
  </si>
  <si>
    <t>EFTUD2</t>
  </si>
  <si>
    <t>elongation factor Tu GTP binding domain containing 2 [Source:HGNC Symbol;Acc:HGNC:30858]</t>
  </si>
  <si>
    <t>ENSG00000108883</t>
  </si>
  <si>
    <t>Uncharacterized protein OS=Ovis aries GN=NUP205 PE=4 SV=1</t>
  </si>
  <si>
    <t>NUP205</t>
  </si>
  <si>
    <t>tr|W5PH42|W5PH42_SHEEP</t>
  </si>
  <si>
    <t>ENSOARG00000009081</t>
  </si>
  <si>
    <t>NUP205</t>
  </si>
  <si>
    <t>nucleoporin 205kDa [Source:HGNC Symbol;Acc:HGNC:18658]</t>
  </si>
  <si>
    <t>ENSG00000155561</t>
  </si>
  <si>
    <t>Uncharacterized protein (Fragment) OS=Ovis aries GN=RPS18 PE=3 SV=1</t>
  </si>
  <si>
    <t>RPS18</t>
  </si>
  <si>
    <t>tr|W5PH51|W5PH51_SHEEP</t>
  </si>
  <si>
    <t>ENSOARG00000009101</t>
  </si>
  <si>
    <t>RPS18</t>
  </si>
  <si>
    <t>ribosomal protein S18 [Source:HGNC Symbol;Acc:HGNC:10401]</t>
  </si>
  <si>
    <t>ENSG00000231500</t>
  </si>
  <si>
    <t>Uncharacterized protein OS=Ovis aries GN=NMI PE=4 SV=1</t>
  </si>
  <si>
    <t>NMI</t>
  </si>
  <si>
    <t>tr|W5PH52|W5PH52_SHEEP</t>
  </si>
  <si>
    <t>ENSOARG00000009103</t>
  </si>
  <si>
    <t>NMI</t>
  </si>
  <si>
    <t>N-myc and STAT interactor [Source:HGNC Symbol;Acc:HGNC:7854]</t>
  </si>
  <si>
    <t>ENSG00000123609</t>
  </si>
  <si>
    <t>Uncharacterized protein OS=Ovis aries GN=OAS2 PE=4 SV=1</t>
  </si>
  <si>
    <t>OAS2</t>
  </si>
  <si>
    <t>tr|W5PH55|W5PH55_SHEEP</t>
  </si>
  <si>
    <t>ENSOARG00000009097</t>
  </si>
  <si>
    <t>OAS2</t>
  </si>
  <si>
    <t>2'-5'-oligoadenylate synthetase 2 [Source:HGNC Symbol;Acc:HGNC:8087]</t>
  </si>
  <si>
    <t>ENSG00000111335</t>
  </si>
  <si>
    <t>132 kDa</t>
  </si>
  <si>
    <t>Uncharacterized protein OS=Ovis aries GN=CHAMP1 PE=4 SV=1</t>
  </si>
  <si>
    <t>CHAMP1</t>
  </si>
  <si>
    <t>tr|W5PH80|W5PH80_SHEEP</t>
  </si>
  <si>
    <t>ENSOARG00000009132</t>
  </si>
  <si>
    <t>CHAMP1</t>
  </si>
  <si>
    <t>chromosome alignment maintaining phosphoprotein 1 [Source:HGNC Symbol;Acc:HGNC:20311]</t>
  </si>
  <si>
    <t>ENSG00000198824</t>
  </si>
  <si>
    <t>Cluster of Uncharacterized protein OS=Ovis aries GN=G3BP1 PE=4 SV=1 (tr|W5PH87|W5PH87_SHEEP)</t>
  </si>
  <si>
    <t>G3BP1</t>
  </si>
  <si>
    <t>tr|W5PH87|W5PH87_SHEEP</t>
  </si>
  <si>
    <t>ENSOARG00000009135</t>
  </si>
  <si>
    <t>G3BP1</t>
  </si>
  <si>
    <t>GTPase activating protein (SH3 domain) binding protein 1 [Source:HGNC Symbol;Acc:HGNC:30292]</t>
  </si>
  <si>
    <t>ENSG00000145907</t>
  </si>
  <si>
    <t>Cluster of Uncharacterized protein (Fragment) OS=Ovis aries PE=4 SV=1 (tr|W5PH95|W5PH95_SHEEP)</t>
  </si>
  <si>
    <t>tr|W5PH95|W5PH95_SHEEP</t>
  </si>
  <si>
    <t>ENSOARG00000009143</t>
  </si>
  <si>
    <t>Uncharacterized protein  [Source:UniProtKB/TrEMBL;Acc:W5PH95]</t>
  </si>
  <si>
    <t>ENSG00000211893</t>
  </si>
  <si>
    <t>IGHG2</t>
  </si>
  <si>
    <t>Uncharacterized protein (Fragment) OS=Ovis aries GN=EIF2S2 PE=4 SV=1</t>
  </si>
  <si>
    <t>EIF2S2</t>
  </si>
  <si>
    <t>tr|W5PHC4|W5PHC4_SHEEP</t>
  </si>
  <si>
    <t>ENSOARG00000009171</t>
  </si>
  <si>
    <t>EIF2S2</t>
  </si>
  <si>
    <t>eukaryotic translation initiation factor 2 subunit beta [Source:HGNC Symbol;Acc:HGNC:3266]</t>
  </si>
  <si>
    <t>ENSG00000125977</t>
  </si>
  <si>
    <t>Uncharacterized protein OS=Ovis aries GN=TAX1BP1 PE=4 SV=1</t>
  </si>
  <si>
    <t>TAX1BP1</t>
  </si>
  <si>
    <t>tr|W5PHD8|W5PHD8_SHEEP</t>
  </si>
  <si>
    <t>ENSOARG00000009182</t>
  </si>
  <si>
    <t>TAX1BP1</t>
  </si>
  <si>
    <t>Tax1 (human T-cell leukemia virus type I) binding protein 1 [Source:HGNC Symbol;Acc:HGNC:11575]</t>
  </si>
  <si>
    <t>ENSG00000106052</t>
  </si>
  <si>
    <t>Uncharacterized protein OS=Ovis aries GN=RBM43 PE=4 SV=1</t>
  </si>
  <si>
    <t>RBM43</t>
  </si>
  <si>
    <t>tr|W5PHF0|W5PHF0_SHEEP</t>
  </si>
  <si>
    <t>ENSOARG00000009199</t>
  </si>
  <si>
    <t>RBM43</t>
  </si>
  <si>
    <t>RNA binding motif protein 43 [Source:HGNC Symbol;Acc:HGNC:24790]</t>
  </si>
  <si>
    <t>ENSG00000184898</t>
  </si>
  <si>
    <t>Cluster of Histone H3 (Fragment) OS=Ovis aries GN=LOC101118739 PE=3 SV=1 (tr|W5PHG0|W5PHG0_SHEEP)</t>
  </si>
  <si>
    <t>LOC101118739</t>
  </si>
  <si>
    <t>tr|W5PHG0|W5PHG0_SHEEP</t>
  </si>
  <si>
    <t>ENSOARG00000009204</t>
  </si>
  <si>
    <t>HIST1H3E</t>
  </si>
  <si>
    <t>Histone H3  [Source:UniProtKB/TrEMBL;Acc:W5PHG0]</t>
  </si>
  <si>
    <t>ENSG00000274750</t>
  </si>
  <si>
    <t>Cluster of Histone H4 (Fragment) OS=Ovis aries GN=LOC101123670 PE=3 SV=1 (tr|W5PHL0|W5PHL0_SHEEP)</t>
  </si>
  <si>
    <t>LOC101123670</t>
  </si>
  <si>
    <t>tr|W5PHL0|W5PHL0_SHEEP</t>
  </si>
  <si>
    <t>ENSOARG00000009253</t>
  </si>
  <si>
    <t>ENSG00000277157</t>
  </si>
  <si>
    <t>HIST1H4D</t>
  </si>
  <si>
    <t>Uncharacterized protein OS=Ovis aries GN=LOC101105274 PE=4 SV=1</t>
  </si>
  <si>
    <t>LOC101105274</t>
  </si>
  <si>
    <t>tr|W5PHL1|W5PHL1_SHEEP</t>
  </si>
  <si>
    <t>ENSOARG00000009254</t>
  </si>
  <si>
    <t>Uncharacterized protein  [Source:UniProtKB/TrEMBL;Acc:W5PHL1]</t>
  </si>
  <si>
    <t>Uncharacterized protein (Fragment) OS=Ovis aries GN=CDC73 PE=4 SV=1</t>
  </si>
  <si>
    <t>CDC73</t>
  </si>
  <si>
    <t>tr|W5PHL5|W5PHL5_SHEEP</t>
  </si>
  <si>
    <t>ENSOARG00000009257</t>
  </si>
  <si>
    <t>CDC73</t>
  </si>
  <si>
    <t>cell division cycle 73 [Source:HGNC Symbol;Acc:HGNC:16783]</t>
  </si>
  <si>
    <t>ENSG00000134371</t>
  </si>
  <si>
    <t>Uncharacterized protein OS=Ovis aries GN=CARD6 PE=4 SV=1</t>
  </si>
  <si>
    <t>CARD6</t>
  </si>
  <si>
    <t>tr|W5PHL9|W5PHL9_SHEEP</t>
  </si>
  <si>
    <t>ENSOARG00000009262</t>
  </si>
  <si>
    <t>CARD6</t>
  </si>
  <si>
    <t>caspase recruitment domain family member 6 [Source:HGNC Symbol;Acc:HGNC:16394]</t>
  </si>
  <si>
    <t>ENSG00000132357</t>
  </si>
  <si>
    <t>T-complex protein 1 subunit delta (Fragment) OS=Ovis aries PE=3 SV=1</t>
  </si>
  <si>
    <t>tr|W5PHP4|W5PHP4_SHEEP</t>
  </si>
  <si>
    <t>ENSOARG00000009285</t>
  </si>
  <si>
    <t>T-complex protein 1 subunit delta  [Source:UniProtKB/TrEMBL;Acc:W5PHP4]</t>
  </si>
  <si>
    <t>ENSG00000115484</t>
  </si>
  <si>
    <t>CCT4</t>
  </si>
  <si>
    <t>Cluster of Uncharacterized protein OS=Ovis aries PE=4 SV=1 (tr|W5PHP6|W5PHP6_SHEEP)</t>
  </si>
  <si>
    <t>tr|W5PHP6|W5PHP6_SHEEP</t>
  </si>
  <si>
    <t>Uncharacterized protein (Fragment) OS=Ovis aries GN=MPO PE=4 SV=1</t>
  </si>
  <si>
    <t>MPO</t>
  </si>
  <si>
    <t>tr|W5PHQ0|W5PHQ0_SHEEP</t>
  </si>
  <si>
    <t>ENSOARG00000009287</t>
  </si>
  <si>
    <t>MPO</t>
  </si>
  <si>
    <t>myeloperoxidase [Source:HGNC Symbol;Acc:HGNC:7218]</t>
  </si>
  <si>
    <t>ENSG00000005381</t>
  </si>
  <si>
    <t>Uncharacterized protein OS=Ovis aries GN=ADD3 PE=4 SV=1</t>
  </si>
  <si>
    <t>ADD3</t>
  </si>
  <si>
    <t>tr|W5PHR3|W5PHR3_SHEEP</t>
  </si>
  <si>
    <t>ENSOARG00000009304</t>
  </si>
  <si>
    <t>ADD3</t>
  </si>
  <si>
    <t>adducin 3 [Source:HGNC Symbol;Acc:HGNC:245]</t>
  </si>
  <si>
    <t>ENSG00000148700</t>
  </si>
  <si>
    <t>Uncharacterized protein OS=Ovis aries GN=SLC29A1 PE=4 SV=1</t>
  </si>
  <si>
    <t>SLC29A1</t>
  </si>
  <si>
    <t>tr|W5PHS7|W5PHS7_SHEEP</t>
  </si>
  <si>
    <t>ENSOARG00000009319</t>
  </si>
  <si>
    <t>SLC29A1</t>
  </si>
  <si>
    <t>solute carrier family 29 (equilibrative nucleoside transporter), member 1 [Source:HGNC Symbol;Acc:HGNC:11003]</t>
  </si>
  <si>
    <t>ENSG00000112759</t>
  </si>
  <si>
    <t>Peptidyl-prolyl cis-trans isomerase (Fragment) OS=Ovis aries GN=FKBP3 PE=4 SV=1</t>
  </si>
  <si>
    <t>FKBP3</t>
  </si>
  <si>
    <t>tr|W5PHT7|W5PHT7_SHEEP</t>
  </si>
  <si>
    <t>ENSOARG00000009326</t>
  </si>
  <si>
    <t>FKBP3</t>
  </si>
  <si>
    <t>FK506 binding protein 3 [Source:HGNC Symbol;Acc:HGNC:3719]</t>
  </si>
  <si>
    <t>ENSG00000100442</t>
  </si>
  <si>
    <t>Uncharacterized protein OS=Ovis aries GN=SLC43A3 PE=4 SV=1</t>
  </si>
  <si>
    <t>SLC43A3</t>
  </si>
  <si>
    <t>tr|W5PHV3|W5PHV3_SHEEP</t>
  </si>
  <si>
    <t>ENSOARG00000009339</t>
  </si>
  <si>
    <t>ENSG00000134802</t>
  </si>
  <si>
    <t>SLC43A3</t>
  </si>
  <si>
    <t>Uncharacterized protein OS=Ovis aries GN=HSP90AB1 PE=3 SV=1</t>
  </si>
  <si>
    <t>HSP90AB1</t>
  </si>
  <si>
    <t>tr|W5PHW0|W5PHW0_SHEEP</t>
  </si>
  <si>
    <t>ENSOARG00000009343</t>
  </si>
  <si>
    <t>HSP90AB1</t>
  </si>
  <si>
    <t>heat shock protein 90kDa alpha family class B member 1 [Source:HGNC Symbol;Acc:HGNC:5258]</t>
  </si>
  <si>
    <t>ENSG00000096384</t>
  </si>
  <si>
    <t>Uncharacterized protein OS=Ovis aries GN=PAN2 PE=4 SV=1</t>
  </si>
  <si>
    <t>PAN2</t>
  </si>
  <si>
    <t>tr|W5PI08|W5PI08_SHEEP</t>
  </si>
  <si>
    <t>ENSOARG00000009379</t>
  </si>
  <si>
    <t>PAN2</t>
  </si>
  <si>
    <t>PAN2 poly(A) specific ribonuclease subunit [Source:HGNC Symbol;Acc:HGNC:20074]</t>
  </si>
  <si>
    <t>ENSG00000135473</t>
  </si>
  <si>
    <t>135 kDa</t>
  </si>
  <si>
    <t>Uncharacterized protein OS=Ovis aries GN=ARHGAP30 PE=4 SV=1</t>
  </si>
  <si>
    <t>ARHGAP30</t>
  </si>
  <si>
    <t>tr|W5PI24|W5PI24_SHEEP</t>
  </si>
  <si>
    <t>ENSOARG00000009399</t>
  </si>
  <si>
    <t>ARHGAP30</t>
  </si>
  <si>
    <t>Rho GTPase activating protein 30 [Source:HGNC Symbol;Acc:HGNC:27414]</t>
  </si>
  <si>
    <t>ENSG00000186517</t>
  </si>
  <si>
    <t>Cluster of Uncharacterized protein OS=Ovis aries GN=PTBP1 PE=4 SV=1 (tr|W5PI41|W5PI41_SHEEP)</t>
  </si>
  <si>
    <t>PTBP1</t>
  </si>
  <si>
    <t>tr|W5PI41|W5PI41_SHEEP</t>
  </si>
  <si>
    <t>ENSOARG00000009416</t>
  </si>
  <si>
    <t>PTBP1</t>
  </si>
  <si>
    <t>polypyrimidine tract binding protein 1 [Source:HGNC Symbol;Acc:HGNC:9583]</t>
  </si>
  <si>
    <t>ENSG00000011304</t>
  </si>
  <si>
    <t>Uncharacterized protein OS=Ovis aries GN=CNOT7 PE=4 SV=1</t>
  </si>
  <si>
    <t>CNOT7</t>
  </si>
  <si>
    <t>tr|W5PI55|W5PI55_SHEEP</t>
  </si>
  <si>
    <t>ENSOARG00000009433</t>
  </si>
  <si>
    <t>CNOT7</t>
  </si>
  <si>
    <t>CCR4-NOT transcription complex subunit 7 [Source:HGNC Symbol;Acc:HGNC:14101]</t>
  </si>
  <si>
    <t>ENSG00000198791</t>
  </si>
  <si>
    <t>Uncharacterized protein OS=Ovis aries GN=NDUFA9 PE=4 SV=1</t>
  </si>
  <si>
    <t>NDUFA9</t>
  </si>
  <si>
    <t>tr|W5PI58|W5PI58_SHEEP</t>
  </si>
  <si>
    <t>ENSOARG00000009435</t>
  </si>
  <si>
    <t>Uncharacterized protein  [Source:UniProtKB/TrEMBL;Acc:W5PI58]</t>
  </si>
  <si>
    <t>ENSG00000255639</t>
  </si>
  <si>
    <t>RP11-234B24.6</t>
  </si>
  <si>
    <t>Cluster of Uncharacterized protein OS=Ovis aries GN=BUB3 PE=4 SV=1 (tr|W5PI96|W5PI96_SHEEP)</t>
  </si>
  <si>
    <t>BUB3</t>
  </si>
  <si>
    <t>tr|W5PI96|W5PI96_SHEEP</t>
  </si>
  <si>
    <t>ENSOARG00000009467</t>
  </si>
  <si>
    <t>ENSG00000154473</t>
  </si>
  <si>
    <t>BUB3</t>
  </si>
  <si>
    <t>Uncharacterized protein OS=Ovis aries GN=NME7 PE=3 SV=1</t>
  </si>
  <si>
    <t>NME7</t>
  </si>
  <si>
    <t>tr|W5PIB4|W5PIB4_SHEEP</t>
  </si>
  <si>
    <t>ENSOARG00000009486</t>
  </si>
  <si>
    <t>NME7</t>
  </si>
  <si>
    <t>NME/NM23 family member 7 [Source:HGNC Symbol;Acc:HGNC:20461]</t>
  </si>
  <si>
    <t>ENSG00000143156</t>
  </si>
  <si>
    <t>Cluster of Uncharacterized protein (Fragment) OS=Ovis aries GN=HDAC2 PE=4 SV=1 (tr|W5PIC2|W5PIC2_SHEEP)</t>
  </si>
  <si>
    <t>HDAC2</t>
  </si>
  <si>
    <t>tr|W5PIC2|W5PIC2_SHEEP</t>
  </si>
  <si>
    <t>ENSOARG00000009493</t>
  </si>
  <si>
    <t>HDAC2</t>
  </si>
  <si>
    <t>histone deacetylase 2 [Source:HGNC Symbol;Acc:HGNC:4853]</t>
  </si>
  <si>
    <t>ENSG00000196591</t>
  </si>
  <si>
    <t>Uncharacterized protein (Fragment) OS=Ovis aries GN=BST1 PE=4 SV=1</t>
  </si>
  <si>
    <t>BST1</t>
  </si>
  <si>
    <t>tr|W5PIC9|W5PIC9_SHEEP</t>
  </si>
  <si>
    <t>ENSOARG00000009499</t>
  </si>
  <si>
    <t>BST1</t>
  </si>
  <si>
    <t>bone marrow stromal cell antigen 1 [Source:HGNC Symbol;Acc:HGNC:1118]</t>
  </si>
  <si>
    <t>ENSG00000109743</t>
  </si>
  <si>
    <t>Uncharacterized protein OS=Ovis aries GN=TSG101 PE=4 SV=1</t>
  </si>
  <si>
    <t>TSG101</t>
  </si>
  <si>
    <t>tr|W5PID5|W5PID5_SHEEP</t>
  </si>
  <si>
    <t>ENSOARG00000009503</t>
  </si>
  <si>
    <t>TSG101</t>
  </si>
  <si>
    <t>tumor susceptibility 101 [Source:HGNC Symbol;Acc:HGNC:15971]</t>
  </si>
  <si>
    <t>ENSG00000074319</t>
  </si>
  <si>
    <t>Cluster of Uncharacterized protein OS=Ovis aries GN=ENO1 PE=3 SV=1 (tr|W5PIG7|W5PIG7_SHEEP)</t>
  </si>
  <si>
    <t>ENO1</t>
  </si>
  <si>
    <t>tr|W5PIG7|W5PIG7_SHEEP</t>
  </si>
  <si>
    <t>ENSOARG00000009538</t>
  </si>
  <si>
    <t>ENO1</t>
  </si>
  <si>
    <t>enolase 1, (alpha) [Source:HGNC Symbol;Acc:HGNC:3350]</t>
  </si>
  <si>
    <t>ENSG00000074800</t>
  </si>
  <si>
    <t>Uncharacterized protein OS=Ovis aries GN=SMU1 PE=4 SV=1</t>
  </si>
  <si>
    <t>SMU1</t>
  </si>
  <si>
    <t>tr|W5PIJ8|W5PIJ8_SHEEP</t>
  </si>
  <si>
    <t>ENSOARG00000009567</t>
  </si>
  <si>
    <t>SMU1</t>
  </si>
  <si>
    <t>smu-1 suppressor of mec-8 and unc-52 homolog (C. elegans) [Source:HGNC Symbol;Acc:HGNC:18247]</t>
  </si>
  <si>
    <t>ENSG00000122692</t>
  </si>
  <si>
    <t>Glycylpeptide N-tetradecanoyltransferase OS=Ovis aries GN=NMT1 PE=3 SV=1</t>
  </si>
  <si>
    <t>NMT1</t>
  </si>
  <si>
    <t>tr|W5PIM7|W5PIM7_SHEEP</t>
  </si>
  <si>
    <t>ENSOARG00000009593</t>
  </si>
  <si>
    <t>Glycylpeptide N-tetradecanoyltransferase  [Source:UniProtKB/TrEMBL;Acc:W5PIM7]</t>
  </si>
  <si>
    <t>ENSG00000136448</t>
  </si>
  <si>
    <t>NMT1</t>
  </si>
  <si>
    <t>Cluster of L-lactate dehydrogenase OS=Ovis aries GN=LDHA PE=3 SV=1 (tr|W5PIN4|W5PIN4_SHEEP)</t>
  </si>
  <si>
    <t>LDHA</t>
  </si>
  <si>
    <t>tr|W5PIN4|W5PIN4_SHEEP</t>
  </si>
  <si>
    <t>ENSOARG00000009602</t>
  </si>
  <si>
    <t>LDHA</t>
  </si>
  <si>
    <t>lactate dehydrogenase A [Source:HGNC Symbol;Acc:HGNC:6535]</t>
  </si>
  <si>
    <t>ENSG00000134333</t>
  </si>
  <si>
    <t>Kinesin-like protein OS=Ovis aries GN=KIFC1 PE=3 SV=1</t>
  </si>
  <si>
    <t>KIFC1</t>
  </si>
  <si>
    <t>tr|W5PIR9|W5PIR9_SHEEP</t>
  </si>
  <si>
    <t>ENSOARG00000009637</t>
  </si>
  <si>
    <t>KIFC1</t>
  </si>
  <si>
    <t>kinesin family member C1 [Source:HGNC Symbol;Acc:HGNC:6389]</t>
  </si>
  <si>
    <t>ENSG00000237649</t>
  </si>
  <si>
    <t>Uncharacterized protein OS=Ovis aries GN=FMR1 PE=4 SV=1</t>
  </si>
  <si>
    <t>FMR1</t>
  </si>
  <si>
    <t>tr|W5PIV7|W5PIV7_SHEEP</t>
  </si>
  <si>
    <t>ENSOARG00000009673</t>
  </si>
  <si>
    <t>FMR1</t>
  </si>
  <si>
    <t>fragile X mental retardation 1 [Source:HGNC Symbol;Acc:HGNC:3775]</t>
  </si>
  <si>
    <t>ENSG00000102081</t>
  </si>
  <si>
    <t>Uncharacterized protein OS=Ovis aries GN=FOXP1 PE=4 SV=1</t>
  </si>
  <si>
    <t>FOXP1</t>
  </si>
  <si>
    <t>tr|W5PIX5|W5PIX5_SHEEP</t>
  </si>
  <si>
    <t>ENSOARG00000009693</t>
  </si>
  <si>
    <t>FOXP1</t>
  </si>
  <si>
    <t>forkhead box P1 [Source:HGNC Symbol;Acc:HGNC:3823]</t>
  </si>
  <si>
    <t>ENSG00000114861</t>
  </si>
  <si>
    <t>Uncharacterized protein OS=Ovis aries GN=ELANE PE=3 SV=1</t>
  </si>
  <si>
    <t>ELANE</t>
  </si>
  <si>
    <t>tr|W5PIY0|W5PIY0_SHEEP</t>
  </si>
  <si>
    <t>ENSOARG00000009696</t>
  </si>
  <si>
    <t>ELANE</t>
  </si>
  <si>
    <t>elastase, neutrophil expressed [Source:HGNC Symbol;Acc:HGNC:3309]</t>
  </si>
  <si>
    <t>ENSG00000197561</t>
  </si>
  <si>
    <t>40S ribosomal protein S24 (Fragment) OS=Ovis aries GN=LOC101104961 PE=3 SV=1</t>
  </si>
  <si>
    <t>LOC101104961</t>
  </si>
  <si>
    <t>tr|W5PIY3|W5PIY3_SHEEP</t>
  </si>
  <si>
    <t>Cluster of Uncharacterized protein (Fragment) OS=Ovis aries GN=ADRBK1 PE=3 SV=1 (tr|W5PIZ3|W5PIZ3_SHEEP)</t>
  </si>
  <si>
    <t>ADRBK1</t>
  </si>
  <si>
    <t>tr|W5PIZ3|W5PIZ3_SHEEP</t>
  </si>
  <si>
    <t>ENSOARG00000009706</t>
  </si>
  <si>
    <t>ADRBK1</t>
  </si>
  <si>
    <t>adrenergic, beta, receptor kinase 1 [Source:HGNC Symbol;Acc:HGNC:289]</t>
  </si>
  <si>
    <t>ENSG00000173020</t>
  </si>
  <si>
    <t>Uncharacterized protein OS=Ovis aries GN=ABCE1 PE=3 SV=1</t>
  </si>
  <si>
    <t>ABCE1</t>
  </si>
  <si>
    <t>tr|W5PJ03|W5PJ03_SHEEP</t>
  </si>
  <si>
    <t>ENSOARG00000009714</t>
  </si>
  <si>
    <t>ABCE1</t>
  </si>
  <si>
    <t>ATP binding cassette subfamily E member 1 [Source:HGNC Symbol;Acc:HGNC:69]</t>
  </si>
  <si>
    <t>ENSG00000164163</t>
  </si>
  <si>
    <t>Uncharacterized protein OS=Ovis aries GN=ESYT2 PE=4 SV=1</t>
  </si>
  <si>
    <t>ESYT2</t>
  </si>
  <si>
    <t>tr|W5PJ14|W5PJ14_SHEEP</t>
  </si>
  <si>
    <t>ENSOARG00000009723</t>
  </si>
  <si>
    <t>ESYT2</t>
  </si>
  <si>
    <t>extended synaptotagmin-like protein 2 [Source:HGNC Symbol;Acc:HGNC:22211]</t>
  </si>
  <si>
    <t>ENSG00000117868</t>
  </si>
  <si>
    <t>Uncharacterized protein OS=Ovis aries GN=EIF2AK2 PE=3 SV=1</t>
  </si>
  <si>
    <t>EIF2AK2</t>
  </si>
  <si>
    <t>tr|W5PJ40|W5PJ40_SHEEP</t>
  </si>
  <si>
    <t>ENSOARG00000009740</t>
  </si>
  <si>
    <t>EIF2AK2</t>
  </si>
  <si>
    <t>eukaryotic translation initiation factor 2 alpha kinase 2 [Source:HGNC Symbol;Acc:HGNC:9437]</t>
  </si>
  <si>
    <t>ENSG00000055332</t>
  </si>
  <si>
    <t>Uncharacterized protein OS=Ovis aries GN=SMC3 PE=4 SV=1</t>
  </si>
  <si>
    <t>SMC3</t>
  </si>
  <si>
    <t>tr|W5PJ45|W5PJ45_SHEEP</t>
  </si>
  <si>
    <t>ENSOARG00000009745</t>
  </si>
  <si>
    <t>SMC3</t>
  </si>
  <si>
    <t>structural maintenance of chromosomes 3 [Source:HGNC Symbol;Acc:HGNC:2468]</t>
  </si>
  <si>
    <t>ENSG00000108055</t>
  </si>
  <si>
    <t>142 kDa</t>
  </si>
  <si>
    <t>Uncharacterized protein OS=Ovis aries GN=CCDC181 PE=4 SV=1</t>
  </si>
  <si>
    <t>CCDC181</t>
  </si>
  <si>
    <t>tr|W5PJ51|W5PJ51_SHEEP</t>
  </si>
  <si>
    <t>ENSOARG00000009768</t>
  </si>
  <si>
    <t>CCDC181</t>
  </si>
  <si>
    <t>coiled-coil domain containing 181 [Source:HGNC Symbol;Acc:HGNC:28051]</t>
  </si>
  <si>
    <t>ENSG00000117477</t>
  </si>
  <si>
    <t>Uncharacterized protein OS=Ovis aries GN=NDUFS2 PE=3 SV=1</t>
  </si>
  <si>
    <t>NDUFS2</t>
  </si>
  <si>
    <t>tr|W5PJ73|W5PJ73_SHEEP</t>
  </si>
  <si>
    <t>ENSOARG00000009782</t>
  </si>
  <si>
    <t>NDUFS2</t>
  </si>
  <si>
    <t>NADH:ubiquinone oxidoreductase core subunit S2 [Source:HGNC Symbol;Acc:HGNC:7708]</t>
  </si>
  <si>
    <t>ENSG00000158864</t>
  </si>
  <si>
    <t>Uncharacterized protein OS=Ovis aries GN=SPTAN1 PE=4 SV=1</t>
  </si>
  <si>
    <t>SPTAN1</t>
  </si>
  <si>
    <t>tr|W5PJ75|W5PJ75_SHEEP</t>
  </si>
  <si>
    <t>ENSOARG00000009772</t>
  </si>
  <si>
    <t>SPTAN1</t>
  </si>
  <si>
    <t>spectrin, alpha, non-erythrocytic 1 [Source:HGNC Symbol;Acc:HGNC:11273]</t>
  </si>
  <si>
    <t>ENSG00000197694</t>
  </si>
  <si>
    <t>Uncharacterized protein OS=Ovis aries GN=SMCHD1 PE=4 SV=1</t>
  </si>
  <si>
    <t>SMCHD1</t>
  </si>
  <si>
    <t>tr|W5PJ85|W5PJ85_SHEEP</t>
  </si>
  <si>
    <t>ENSOARG00000009781</t>
  </si>
  <si>
    <t>SMCHD1</t>
  </si>
  <si>
    <t>structural maintenance of chromosomes flexible hinge domain containing 1 [Source:HGNC Symbol;Acc:HGNC:29090]</t>
  </si>
  <si>
    <t>ENSG00000101596</t>
  </si>
  <si>
    <t>212 kDa</t>
  </si>
  <si>
    <t>Uncharacterized protein (Fragment) OS=Ovis aries GN=CAPZB PE=4 SV=1</t>
  </si>
  <si>
    <t>CAPZB</t>
  </si>
  <si>
    <t>tr|W5PJ98|W5PJ98_SHEEP</t>
  </si>
  <si>
    <t>ENSOARG00000009809</t>
  </si>
  <si>
    <t>CAPZB</t>
  </si>
  <si>
    <t>capping protein (actin filament) muscle Z-line, beta [Source:HGNC Symbol;Acc:HGNC:1491]</t>
  </si>
  <si>
    <t>ENSG00000077549</t>
  </si>
  <si>
    <t>Uncharacterized protein (Fragment) OS=Ovis aries GN=MED16 PE=4 SV=1</t>
  </si>
  <si>
    <t>MED16</t>
  </si>
  <si>
    <t>tr|W5PJD7|W5PJD7_SHEEP</t>
  </si>
  <si>
    <t>ENSOARG00000009839</t>
  </si>
  <si>
    <t>MED16</t>
  </si>
  <si>
    <t>mediator complex subunit 16 [Source:HGNC Symbol;Acc:HGNC:17556]</t>
  </si>
  <si>
    <t>ENSG00000175221</t>
  </si>
  <si>
    <t>Cluster of Uncharacterized protein (Fragment) OS=Ovis aries GN=LARP1 PE=4 SV=1 (tr|W5PJJ3|W5PJJ3_SHEEP)</t>
  </si>
  <si>
    <t>LARP1</t>
  </si>
  <si>
    <t>tr|W5PJJ3|W5PJJ3_SHEEP</t>
  </si>
  <si>
    <t>ENSOARG00000009893</t>
  </si>
  <si>
    <t>LARP1</t>
  </si>
  <si>
    <t>La ribonucleoprotein domain family member 1 [Source:HGNC Symbol;Acc:HGNC:29531]</t>
  </si>
  <si>
    <t>ENSG00000155506</t>
  </si>
  <si>
    <t>Uncharacterized protein (Fragment) OS=Ovis aries GN=GBAS PE=4 SV=1</t>
  </si>
  <si>
    <t>GBAS</t>
  </si>
  <si>
    <t>tr|W5PJM6|W5PJM6_SHEEP</t>
  </si>
  <si>
    <t>ENSOARG00000009926</t>
  </si>
  <si>
    <t>GBAS</t>
  </si>
  <si>
    <t>glioblastoma amplified sequence [Source:HGNC Symbol;Acc:HGNC:4179]</t>
  </si>
  <si>
    <t>ENSG00000146729</t>
  </si>
  <si>
    <t>Uncharacterized protein OS=Ovis aries GN=DOCK5 PE=4 SV=1</t>
  </si>
  <si>
    <t>DOCK5</t>
  </si>
  <si>
    <t>tr|W5PJM7|W5PJM7_SHEEP</t>
  </si>
  <si>
    <t>ENSOARG00000009918</t>
  </si>
  <si>
    <t>DOCK5</t>
  </si>
  <si>
    <t>dedicator of cytokinesis 5 [Source:HGNC Symbol;Acc:HGNC:23476]</t>
  </si>
  <si>
    <t>ENSG00000147459</t>
  </si>
  <si>
    <t>211 kDa</t>
  </si>
  <si>
    <t>Uncharacterized protein (Fragment) OS=Ovis aries GN=HOMER3 PE=4 SV=1</t>
  </si>
  <si>
    <t>HOMER3</t>
  </si>
  <si>
    <t>tr|W5PJN7|W5PJN7_SHEEP</t>
  </si>
  <si>
    <t>ENSOARG00000009936</t>
  </si>
  <si>
    <t>HOMER3</t>
  </si>
  <si>
    <t>homer scaffolding protein 3 [Source:HGNC Symbol;Acc:HGNC:17514]</t>
  </si>
  <si>
    <t>ENSG00000051128</t>
  </si>
  <si>
    <t>Uncharacterized protein (Fragment) OS=Ovis aries GN=PARS2 PE=3 SV=1</t>
  </si>
  <si>
    <t>PARS2</t>
  </si>
  <si>
    <t>tr|W5PJP1|W5PJP1_SHEEP</t>
  </si>
  <si>
    <t>ENSOARG00000009941</t>
  </si>
  <si>
    <t>PARS2</t>
  </si>
  <si>
    <t>prolyl-tRNA synthetase 2, mitochondrial (putative) [Source:HGNC Symbol;Acc:HGNC:30563]</t>
  </si>
  <si>
    <t>ENSG00000162396</t>
  </si>
  <si>
    <t>Cluster of Uncharacterized protein OS=Ovis aries GN=SMARCC2 PE=4 SV=1 (tr|W5PJP6|W5PJP6_SHEEP)</t>
  </si>
  <si>
    <t>SMARCC2</t>
  </si>
  <si>
    <t>tr|W5PJP6|W5PJP6_SHEEP</t>
  </si>
  <si>
    <t>ENSOARG00000009931</t>
  </si>
  <si>
    <t>SMARCC2</t>
  </si>
  <si>
    <t>SWI/SNF related, matrix associated, actin dependent regulator of chromatin, subfamily c, member 2 [Source:HGNC Symbol;Acc:HGNC:11105]</t>
  </si>
  <si>
    <t>ENSG00000139613</t>
  </si>
  <si>
    <t>133 kDa</t>
  </si>
  <si>
    <t>Uncharacterized protein OS=Ovis aries GN=TUBGCP4 PE=4 SV=1</t>
  </si>
  <si>
    <t>TUBGCP4</t>
  </si>
  <si>
    <t>tr|W5PJU1|W5PJU1_SHEEP</t>
  </si>
  <si>
    <t>ENSOARG00000009985</t>
  </si>
  <si>
    <t>TUBGCP4</t>
  </si>
  <si>
    <t>tubulin gamma complex associated protein 4 [Source:HGNC Symbol;Acc:HGNC:16691]</t>
  </si>
  <si>
    <t>ENSG00000137822</t>
  </si>
  <si>
    <t>Uncharacterized protein OS=Ovis aries GN=FMNL1 PE=4 SV=1</t>
  </si>
  <si>
    <t>FMNL1</t>
  </si>
  <si>
    <t>tr|W5PJU3|W5PJU3_SHEEP</t>
  </si>
  <si>
    <t>ENSOARG00000009972</t>
  </si>
  <si>
    <t>FMNL1</t>
  </si>
  <si>
    <t>formin like 1 [Source:HGNC Symbol;Acc:HGNC:1212]</t>
  </si>
  <si>
    <t>ENSG00000184922</t>
  </si>
  <si>
    <t>Uncharacterized protein OS=Ovis aries GN=FARSA PE=3 SV=1</t>
  </si>
  <si>
    <t>FARSA</t>
  </si>
  <si>
    <t>tr|W5PJU6|W5PJU6_SHEEP</t>
  </si>
  <si>
    <t>ENSOARG00000009991</t>
  </si>
  <si>
    <t>FARSA</t>
  </si>
  <si>
    <t>phenylalanyl-tRNA synthetase alpha subunit [Source:HGNC Symbol;Acc:HGNC:3592]</t>
  </si>
  <si>
    <t>ENSG00000179115</t>
  </si>
  <si>
    <t>Cluster of Uncharacterized protein OS=Ovis aries GN=CCT6A PE=3 SV=1 (tr|W5PJX0|W5PJX0_SHEEP)</t>
  </si>
  <si>
    <t>CCT6A</t>
  </si>
  <si>
    <t>tr|W5PJX0|W5PJX0_SHEEP</t>
  </si>
  <si>
    <t>ENSOARG00000010011</t>
  </si>
  <si>
    <t>Uncharacterized protein  [Source:UniProtKB/TrEMBL;Acc:W5PJX1]</t>
  </si>
  <si>
    <t>ENSG00000146731</t>
  </si>
  <si>
    <t>CCT6A</t>
  </si>
  <si>
    <t>Uncharacterized protein OS=Ovis aries GN=EMC1 PE=4 SV=1</t>
  </si>
  <si>
    <t>EMC1</t>
  </si>
  <si>
    <t>tr|W5PJY0|W5PJY0_SHEEP</t>
  </si>
  <si>
    <t>ENSOARG00000010013</t>
  </si>
  <si>
    <t>EMC1</t>
  </si>
  <si>
    <t>ER membrane protein complex subunit 1 [Source:HGNC Symbol;Acc:HGNC:28957]</t>
  </si>
  <si>
    <t>ENSG00000127463</t>
  </si>
  <si>
    <t>Uncharacterized protein OS=Ovis aries GN=MYL6 PE=4 SV=1</t>
  </si>
  <si>
    <t>MYL6</t>
  </si>
  <si>
    <t>tr|W5PK27|W5PK27_SHEEP</t>
  </si>
  <si>
    <t>ENSOARG00000010069</t>
  </si>
  <si>
    <t>MYL6</t>
  </si>
  <si>
    <t>myosin light chain 6 [Source:HGNC Symbol;Acc:HGNC:7587]</t>
  </si>
  <si>
    <t>ENSG00000092841</t>
  </si>
  <si>
    <t>Uncharacterized protein (Fragment) OS=Ovis aries GN=EFHD2 PE=4 SV=1</t>
  </si>
  <si>
    <t>EFHD2</t>
  </si>
  <si>
    <t>tr|W5PK33|W5PK33_SHEEP</t>
  </si>
  <si>
    <t>ENSOARG00000010074</t>
  </si>
  <si>
    <t>EFHD2</t>
  </si>
  <si>
    <t>EF-hand domain family member D2 [Source:HGNC Symbol;Acc:HGNC:28670]</t>
  </si>
  <si>
    <t>ENSG00000142634</t>
  </si>
  <si>
    <t>Uncharacterized protein (Fragment) OS=Ovis aries GN=VASP PE=4 SV=1</t>
  </si>
  <si>
    <t>VASP</t>
  </si>
  <si>
    <t>tr|W5PK38|W5PK38_SHEEP</t>
  </si>
  <si>
    <t>ENSOARG00000010075</t>
  </si>
  <si>
    <t>VASP</t>
  </si>
  <si>
    <t>vasodilator-stimulated phosphoprotein [Source:HGNC Symbol;Acc:HGNC:12652]</t>
  </si>
  <si>
    <t>ENSG00000125753</t>
  </si>
  <si>
    <t>Uncharacterized protein OS=Ovis aries GN=ANKLE2 PE=4 SV=1</t>
  </si>
  <si>
    <t>ANKLE2</t>
  </si>
  <si>
    <t>tr|W5PK46|W5PK46_SHEEP</t>
  </si>
  <si>
    <t>ENSOARG00000010084</t>
  </si>
  <si>
    <t>ANKLE2</t>
  </si>
  <si>
    <t>ankyrin repeat and LEM domain containing 2 [Source:HGNC Symbol;Acc:HGNC:29101]</t>
  </si>
  <si>
    <t>ENSG00000176915</t>
  </si>
  <si>
    <t>Uncharacterized protein OS=Ovis aries GN=CDC40 PE=4 SV=1</t>
  </si>
  <si>
    <t>CDC40</t>
  </si>
  <si>
    <t>tr|W5PK62|W5PK62_SHEEP</t>
  </si>
  <si>
    <t>ENSOARG00000010098</t>
  </si>
  <si>
    <t>CDC40</t>
  </si>
  <si>
    <t>cell division cycle 40 [Source:HGNC Symbol;Acc:HGNC:17350]</t>
  </si>
  <si>
    <t>ENSG00000168438</t>
  </si>
  <si>
    <t>Tyrosine-protein kinase OS=Ovis aries GN=JAK1 PE=3 SV=1</t>
  </si>
  <si>
    <t>JAK1</t>
  </si>
  <si>
    <t>tr|W5PK80|W5PK80_SHEEP</t>
  </si>
  <si>
    <t>ENSOARG00000010117</t>
  </si>
  <si>
    <t>JAK1</t>
  </si>
  <si>
    <t>Janus kinase 1 [Source:HGNC Symbol;Acc:HGNC:6190]</t>
  </si>
  <si>
    <t>ENSG00000162434</t>
  </si>
  <si>
    <t>Uncharacterized protein OS=Ovis aries GN=ODF2 PE=4 SV=1</t>
  </si>
  <si>
    <t>ODF2</t>
  </si>
  <si>
    <t>tr|W5PK89|W5PK89_SHEEP</t>
  </si>
  <si>
    <t>ENSOARG00000010125</t>
  </si>
  <si>
    <t>ODF2</t>
  </si>
  <si>
    <t>outer dense fiber of sperm tails 2 [Source:HGNC Symbol;Acc:HGNC:8114]</t>
  </si>
  <si>
    <t>ENSG00000136811</t>
  </si>
  <si>
    <t>Cluster of Uncharacterized protein OS=Ovis aries GN=HNRNPA2B1 PE=4 SV=1 (tr|W5PK95|W5PK95_SHEEP)</t>
  </si>
  <si>
    <t>HNRNPA2B1</t>
  </si>
  <si>
    <t>tr|W5PK95|W5PK95_SHEEP</t>
  </si>
  <si>
    <t>ENSOARG00000010132</t>
  </si>
  <si>
    <t>HNRNPA2B1</t>
  </si>
  <si>
    <t>heterogeneous nuclear ribonucleoprotein A2/B1 [Source:HGNC Symbol;Acc:HGNC:5033]</t>
  </si>
  <si>
    <t>ENSG00000122566</t>
  </si>
  <si>
    <t>Uncharacterized protein OS=Ovis aries GN=WDR18 PE=4 SV=1</t>
  </si>
  <si>
    <t>WDR18</t>
  </si>
  <si>
    <t>tr|W5PKA2|W5PKA2_SHEEP</t>
  </si>
  <si>
    <t>ENSOARG00000010138</t>
  </si>
  <si>
    <t>WDR18</t>
  </si>
  <si>
    <t>WD repeat domain 18 [Source:HGNC Symbol;Acc:HGNC:17956]</t>
  </si>
  <si>
    <t>ENSG00000065268</t>
  </si>
  <si>
    <t>Uncharacterized protein (Fragment) OS=Ovis aries GN=NOMO1 PE=4 SV=1</t>
  </si>
  <si>
    <t>NOMO1</t>
  </si>
  <si>
    <t>tr|W5PKC2|W5PKC2_SHEEP</t>
  </si>
  <si>
    <t>ENSOARG00000010149</t>
  </si>
  <si>
    <t>Uncharacterized protein  [Source:UniProtKB/TrEMBL;Acc:W5PKC2]</t>
  </si>
  <si>
    <t>ENSG00000103226</t>
  </si>
  <si>
    <t>NOMO3</t>
  </si>
  <si>
    <t>Uncharacterized protein OS=Ovis aries GN=SACM1L PE=4 SV=1</t>
  </si>
  <si>
    <t>SACM1L</t>
  </si>
  <si>
    <t>tr|W5PKD0|W5PKD0_SHEEP</t>
  </si>
  <si>
    <t>ENSOARG00000010162</t>
  </si>
  <si>
    <t>SACM1L</t>
  </si>
  <si>
    <t>SAC1 suppressor of actin mutations 1-like (yeast) [Source:HGNC Symbol;Acc:HGNC:17059]</t>
  </si>
  <si>
    <t>ENSG00000211456</t>
  </si>
  <si>
    <t>Uncharacterized protein OS=Ovis aries GN=GCDH PE=3 SV=1</t>
  </si>
  <si>
    <t>GCDH</t>
  </si>
  <si>
    <t>tr|W5PKD2|W5PKD2_SHEEP</t>
  </si>
  <si>
    <t>ENSOARG00000010163</t>
  </si>
  <si>
    <t>GCDH</t>
  </si>
  <si>
    <t>glutaryl-CoA dehydrogenase [Source:HGNC Symbol;Acc:HGNC:4189]</t>
  </si>
  <si>
    <t>ENSG00000105607</t>
  </si>
  <si>
    <t>Cluster of Uncharacterized protein OS=Ovis aries GN=GNAI2 PE=4 SV=1 (tr|W5PKD3|W5PKD3_SHEEP)</t>
  </si>
  <si>
    <t>GNAI2</t>
  </si>
  <si>
    <t>tr|W5PKD3|W5PKD3_SHEEP</t>
  </si>
  <si>
    <t>ENSOARG00000010164</t>
  </si>
  <si>
    <t>GNAI2</t>
  </si>
  <si>
    <t>guanine nucleotide binding protein (G protein), alpha inhibiting activity polypeptide 2 [Source:HGNC Symbol;Acc:HGNC:4385]</t>
  </si>
  <si>
    <t>ENSG00000114353</t>
  </si>
  <si>
    <t>Cluster of Uncharacterized protein (Fragment) OS=Ovis aries GN=SNRPD2 PE=4 SV=1 (tr|W5PKG8|W5PKG8_SHEEP)</t>
  </si>
  <si>
    <t>SNRPD2</t>
  </si>
  <si>
    <t>tr|W5PKG8|W5PKG8_SHEEP</t>
  </si>
  <si>
    <t>ENSOARG00000010203</t>
  </si>
  <si>
    <t>ENSG00000125743</t>
  </si>
  <si>
    <t>SNRPD2</t>
  </si>
  <si>
    <t>Palmitoyltransferase OS=Ovis aries GN=ZDHHC5 PE=3 SV=1</t>
  </si>
  <si>
    <t>ZDHHC5</t>
  </si>
  <si>
    <t>tr|W5PKH0|W5PKH0_SHEEP</t>
  </si>
  <si>
    <t>ENSOARG00000010201</t>
  </si>
  <si>
    <t>ZDHHC5</t>
  </si>
  <si>
    <t>zinc finger, DHHC-type containing 5 [Source:HGNC Symbol;Acc:HGNC:18472]</t>
  </si>
  <si>
    <t>ENSG00000156599</t>
  </si>
  <si>
    <t>Uncharacterized protein OS=Ovis aries GN=CDC5L PE=4 SV=1</t>
  </si>
  <si>
    <t>CDC5L</t>
  </si>
  <si>
    <t>tr|W5PKH2|W5PKH2_SHEEP</t>
  </si>
  <si>
    <t>ENSOARG00000010205</t>
  </si>
  <si>
    <t>CDC5L</t>
  </si>
  <si>
    <t>cell division cycle 5 like [Source:HGNC Symbol;Acc:HGNC:1743]</t>
  </si>
  <si>
    <t>ENSG00000096401</t>
  </si>
  <si>
    <t>Uncharacterized protein OS=Ovis aries GN=GEMIN5 PE=4 SV=1</t>
  </si>
  <si>
    <t>GEMIN5</t>
  </si>
  <si>
    <t>tr|W5PKH7|W5PKH7_SHEEP</t>
  </si>
  <si>
    <t>ENSOARG00000010195</t>
  </si>
  <si>
    <t>GEMIN5</t>
  </si>
  <si>
    <t>gem nuclear organelle associated protein 5 [Source:HGNC Symbol;Acc:HGNC:20043]</t>
  </si>
  <si>
    <t>ENSG00000082516</t>
  </si>
  <si>
    <t>169 kDa</t>
  </si>
  <si>
    <t>Uncharacterized protein OS=Ovis aries GN=CCAR2 PE=4 SV=1</t>
  </si>
  <si>
    <t>CCAR2</t>
  </si>
  <si>
    <t>tr|W5PKK4|W5PKK4_SHEEP</t>
  </si>
  <si>
    <t>ENSOARG00000010234</t>
  </si>
  <si>
    <t>CCAR2</t>
  </si>
  <si>
    <t>cell cycle and apoptosis regulator 2 [Source:HGNC Symbol;Acc:HGNC:23360]</t>
  </si>
  <si>
    <t>ENSG00000158941</t>
  </si>
  <si>
    <t>Uncharacterized protein OS=Ovis aries GN=ESYT1 PE=4 SV=1</t>
  </si>
  <si>
    <t>ESYT1</t>
  </si>
  <si>
    <t>tr|W5PKK8|W5PKK8_SHEEP</t>
  </si>
  <si>
    <t>ENSOARG00000010233</t>
  </si>
  <si>
    <t>ESYT1</t>
  </si>
  <si>
    <t>extended synaptotagmin-like protein 1 [Source:HGNC Symbol;Acc:HGNC:29534]</t>
  </si>
  <si>
    <t>ENSG00000139641</t>
  </si>
  <si>
    <t>Uncharacterized protein (Fragment) OS=Ovis aries GN=EIF4G2 PE=4 SV=1</t>
  </si>
  <si>
    <t>EIF4G2</t>
  </si>
  <si>
    <t>tr|W5PKL6|W5PKL6_SHEEP</t>
  </si>
  <si>
    <t>ENSOARG00000010243</t>
  </si>
  <si>
    <t>EIF4G2</t>
  </si>
  <si>
    <t>eukaryotic translation initiation factor 4 gamma, 2 [Source:HGNC Symbol;Acc:HGNC:3297]</t>
  </si>
  <si>
    <t>ENSG00000110321</t>
  </si>
  <si>
    <t>Uncharacterized protein (Fragment) OS=Ovis aries GN=PGAM5 PE=4 SV=1</t>
  </si>
  <si>
    <t>PGAM5</t>
  </si>
  <si>
    <t>tr|W5PKM5|W5PKM5_SHEEP</t>
  </si>
  <si>
    <t>ENSOARG00000010258</t>
  </si>
  <si>
    <t>PGAM5</t>
  </si>
  <si>
    <t>PGAM family member 5, serine/threonine protein phosphatase, mitochondrial [Source:HGNC Symbol;Acc:HGNC:28763]</t>
  </si>
  <si>
    <t>ENSG00000247077</t>
  </si>
  <si>
    <t>Uncharacterized protein OS=Ovis aries GN=MAP1A PE=4 SV=1</t>
  </si>
  <si>
    <t>MAP1A</t>
  </si>
  <si>
    <t>tr|W5PKQ5|W5PKQ5_SHEEP</t>
  </si>
  <si>
    <t>ENSOARG00000010288</t>
  </si>
  <si>
    <t>MAP1A</t>
  </si>
  <si>
    <t>microtubule associated protein 1A [Source:HGNC Symbol;Acc:HGNC:6835]</t>
  </si>
  <si>
    <t>ENSG00000166963</t>
  </si>
  <si>
    <t>327 kDa</t>
  </si>
  <si>
    <t>Uncharacterized protein OS=Ovis aries GN=FAM98A PE=4 SV=1</t>
  </si>
  <si>
    <t>FAM98A</t>
  </si>
  <si>
    <t>tr|W5PKR5|W5PKR5_SHEEP</t>
  </si>
  <si>
    <t>ENSOARG00000010294</t>
  </si>
  <si>
    <t>FAM98A</t>
  </si>
  <si>
    <t>family with sequence similarity 98 member A [Source:HGNC Symbol;Acc:HGNC:24520]</t>
  </si>
  <si>
    <t>ENSG00000119812</t>
  </si>
  <si>
    <t>Uncharacterized protein (Fragment) OS=Ovis aries GN=DEK PE=4 SV=1</t>
  </si>
  <si>
    <t>DEK</t>
  </si>
  <si>
    <t>tr|W5PKS6|W5PKS6_SHEEP</t>
  </si>
  <si>
    <t>ENSOARG00000010301</t>
  </si>
  <si>
    <t>DEK</t>
  </si>
  <si>
    <t>DEK proto-oncogene [Source:HGNC Symbol;Acc:HGNC:2768]</t>
  </si>
  <si>
    <t>ENSG00000124795</t>
  </si>
  <si>
    <t>Uncharacterized protein OS=Ovis aries GN=HSDL1 PE=3 SV=1</t>
  </si>
  <si>
    <t>HSDL1</t>
  </si>
  <si>
    <t>tr|W5PKS7|W5PKS7_SHEEP</t>
  </si>
  <si>
    <t>ENSOARG00000010305</t>
  </si>
  <si>
    <t>HSDL1</t>
  </si>
  <si>
    <t>hydroxysteroid dehydrogenase like 1 [Source:HGNC Symbol;Acc:HGNC:16475]</t>
  </si>
  <si>
    <t>ENSG00000103160</t>
  </si>
  <si>
    <t>Uncharacterized protein OS=Ovis aries GN=CCHCR1 PE=4 SV=1</t>
  </si>
  <si>
    <t>CCHCR1</t>
  </si>
  <si>
    <t>tr|W5PKV4|W5PKV4_SHEEP</t>
  </si>
  <si>
    <t>ENSOARG00000010321</t>
  </si>
  <si>
    <t>CCHCR1</t>
  </si>
  <si>
    <t>coiled-coil alpha-helical rod protein 1 [Source:HGNC Symbol;Acc:HGNC:13930]</t>
  </si>
  <si>
    <t>ENSG00000204536</t>
  </si>
  <si>
    <t>Uncharacterized protein OS=Ovis aries GN=DRG1 PE=4 SV=1</t>
  </si>
  <si>
    <t>DRG1</t>
  </si>
  <si>
    <t>tr|W5PKV5|W5PKV5_SHEEP</t>
  </si>
  <si>
    <t>ENSOARG00000010326</t>
  </si>
  <si>
    <t>DRG1</t>
  </si>
  <si>
    <t>developmentally regulated GTP binding protein 1 [Source:HGNC Symbol;Acc:HGNC:3029]</t>
  </si>
  <si>
    <t>ENSG00000185721</t>
  </si>
  <si>
    <t>Cluster of Uncharacterized protein OS=Ovis aries GN=PA2G4 PE=4 SV=1 (tr|W5PKW0|W5PKW0_SHEEP)</t>
  </si>
  <si>
    <t>PA2G4</t>
  </si>
  <si>
    <t>tr|W5PKW0|W5PKW0_SHEEP</t>
  </si>
  <si>
    <t>ENSOARG00000010335</t>
  </si>
  <si>
    <t>Uncharacterized protein  [Source:UniProtKB/TrEMBL;Acc:W5PKW0]</t>
  </si>
  <si>
    <t>ENSG00000170515</t>
  </si>
  <si>
    <t>PA2G4</t>
  </si>
  <si>
    <t>Uncharacterized protein OS=Ovis aries GN=SYMPK PE=4 SV=1</t>
  </si>
  <si>
    <t>SYMPK</t>
  </si>
  <si>
    <t>tr|W5PKX7|W5PKX7_SHEEP</t>
  </si>
  <si>
    <t>ENSOARG00000010349</t>
  </si>
  <si>
    <t>SYMPK</t>
  </si>
  <si>
    <t>symplekin [Source:HGNC Symbol;Acc:HGNC:22935]</t>
  </si>
  <si>
    <t>ENSG00000125755</t>
  </si>
  <si>
    <t>141 kDa</t>
  </si>
  <si>
    <t>Uncharacterized protein OS=Ovis aries GN=RAD21 PE=4 SV=1</t>
  </si>
  <si>
    <t>RAD21</t>
  </si>
  <si>
    <t>tr|W5PKY8|W5PKY8_SHEEP</t>
  </si>
  <si>
    <t>ENSOARG00000010359</t>
  </si>
  <si>
    <t>RAD21</t>
  </si>
  <si>
    <t>RAD21 cohesin complex component [Source:HGNC Symbol;Acc:HGNC:9811]</t>
  </si>
  <si>
    <t>ENSG00000164754</t>
  </si>
  <si>
    <t>Uncharacterized protein OS=Ovis aries GN=MRCL3 PE=4 SV=1</t>
  </si>
  <si>
    <t>MRCL3</t>
  </si>
  <si>
    <t>tr|W5PKY9|W5PKY9_SHEEP</t>
  </si>
  <si>
    <t>ENSOARG00000010362</t>
  </si>
  <si>
    <t>MYL12A</t>
  </si>
  <si>
    <t>myosin light chain 12A [Source:HGNC Symbol;Acc:HGNC:16701]</t>
  </si>
  <si>
    <t>ENSG00000101608</t>
  </si>
  <si>
    <t>Uncharacterized protein OS=Ovis aries GN=PDCD4 PE=4 SV=1</t>
  </si>
  <si>
    <t>PDCD4</t>
  </si>
  <si>
    <t>tr|W5PL70|W5PL70_SHEEP</t>
  </si>
  <si>
    <t>ENSOARG00000010432</t>
  </si>
  <si>
    <t>PDCD4</t>
  </si>
  <si>
    <t>programmed cell death 4 (neoplastic transformation inhibitor) [Source:HGNC Symbol;Acc:HGNC:8763]</t>
  </si>
  <si>
    <t>ENSG00000150593</t>
  </si>
  <si>
    <t>Uncharacterized protein OS=Ovis aries GN=CCDC22 PE=4 SV=1</t>
  </si>
  <si>
    <t>CCDC22</t>
  </si>
  <si>
    <t>tr|W5PL73|W5PL73_SHEEP</t>
  </si>
  <si>
    <t>ENSOARG00000010428</t>
  </si>
  <si>
    <t>CCDC22</t>
  </si>
  <si>
    <t>coiled-coil domain containing 22 [Source:HGNC Symbol;Acc:HGNC:28909]</t>
  </si>
  <si>
    <t>ENSG00000101997</t>
  </si>
  <si>
    <t>Uncharacterized protein OS=Ovis aries GN=CCDC61 PE=4 SV=1</t>
  </si>
  <si>
    <t>CCDC61</t>
  </si>
  <si>
    <t>tr|W5PL80|W5PL80_SHEEP</t>
  </si>
  <si>
    <t>ENSOARG00000010443</t>
  </si>
  <si>
    <t>CCDC61</t>
  </si>
  <si>
    <t>coiled-coil domain containing 61 [Source:HGNC Symbol;Acc:HGNC:33629]</t>
  </si>
  <si>
    <t>ENSG00000104983</t>
  </si>
  <si>
    <t>Uncharacterized protein (Fragment) OS=Ovis aries GN=LEMD2 PE=4 SV=1</t>
  </si>
  <si>
    <t>LEMD2</t>
  </si>
  <si>
    <t>tr|W5PL82|W5PL82_SHEEP</t>
  </si>
  <si>
    <t>ENSOARG00000010446</t>
  </si>
  <si>
    <t>LEMD2</t>
  </si>
  <si>
    <t>LEM domain containing 2 [Source:HGNC Symbol;Acc:HGNC:21244]</t>
  </si>
  <si>
    <t>ENSG00000161904</t>
  </si>
  <si>
    <t>Cluster of Uncharacterized protein (Fragment) OS=Ovis aries GN=EHD1 PE=4 SV=1 (tr|W5PL84|W5PL84_SHEEP)</t>
  </si>
  <si>
    <t>EHD1</t>
  </si>
  <si>
    <t>tr|W5PL84|W5PL84_SHEEP</t>
  </si>
  <si>
    <t>ENSOARG00000010447</t>
  </si>
  <si>
    <t>EHD1</t>
  </si>
  <si>
    <t>EH domain containing 1 [Source:HGNC Symbol;Acc:HGNC:3242]</t>
  </si>
  <si>
    <t>ENSG00000110047</t>
  </si>
  <si>
    <t>Uncharacterized protein OS=Ovis aries GN=C5orf42 PE=4 SV=1</t>
  </si>
  <si>
    <t>C5orf42</t>
  </si>
  <si>
    <t>tr|W5PL92|W5PL92_SHEEP</t>
  </si>
  <si>
    <t>ENSOARG00000010431</t>
  </si>
  <si>
    <t>C5orf42</t>
  </si>
  <si>
    <t>chromosome 5 open reading frame 42 [Source:HGNC Symbol;Acc:HGNC:25801]</t>
  </si>
  <si>
    <t>ENSG00000197603</t>
  </si>
  <si>
    <t>361 kDa</t>
  </si>
  <si>
    <t>V-type proton ATPase subunit a OS=Ovis aries GN=ATP6V0A4 PE=3 SV=1</t>
  </si>
  <si>
    <t>ATP6V0A4</t>
  </si>
  <si>
    <t>tr|W5PLB5|W5PLB5_SHEEP</t>
  </si>
  <si>
    <t>ENSOARG00000010469</t>
  </si>
  <si>
    <t>ATP6V0A4</t>
  </si>
  <si>
    <t>ATPase, H+ transporting, lysosomal V0 subunit a4 [Source:HGNC Symbol;Acc:HGNC:866]</t>
  </si>
  <si>
    <t>ENSG00000105929</t>
  </si>
  <si>
    <t>Peptidoglycan-recognition protein OS=Ovis aries GN=PGLYRP1 PE=3 SV=1</t>
  </si>
  <si>
    <t>PGLYRP1</t>
  </si>
  <si>
    <t>tr|W5PLB7|W5PLB7_SHEEP</t>
  </si>
  <si>
    <t>ENSOARG00000010475</t>
  </si>
  <si>
    <t>PGLYRP1</t>
  </si>
  <si>
    <t>peptidoglycan recognition protein 1 [Source:HGNC Symbol;Acc:HGNC:8904]</t>
  </si>
  <si>
    <t>ENSG00000008438</t>
  </si>
  <si>
    <t>Uncharacterized protein (Fragment) OS=Ovis aries GN=ERP29 PE=4 SV=1</t>
  </si>
  <si>
    <t>ERP29</t>
  </si>
  <si>
    <t>tr|W5PLE9|W5PLE9_SHEEP</t>
  </si>
  <si>
    <t>ENSOARG00000010504</t>
  </si>
  <si>
    <t>ERP29</t>
  </si>
  <si>
    <t>endoplasmic reticulum resident protein 29 precursor  [Source:RefSeq peptide;Acc:NP_001119826]</t>
  </si>
  <si>
    <t>ENSG00000089248</t>
  </si>
  <si>
    <t>Uncharacterized protein OS=Ovis aries GN=DECR1 PE=4 SV=1</t>
  </si>
  <si>
    <t>DECR1</t>
  </si>
  <si>
    <t>tr|W5PLF3|W5PLF3_SHEEP</t>
  </si>
  <si>
    <t>ENSOARG00000010508</t>
  </si>
  <si>
    <t>DECR1</t>
  </si>
  <si>
    <t>2,4-dienoyl-CoA reductase 1, mitochondrial [Source:HGNC Symbol;Acc:HGNC:2753]</t>
  </si>
  <si>
    <t>ENSG00000104325</t>
  </si>
  <si>
    <t>Uncharacterized protein OS=Ovis aries GN=LOC101116136 PE=4 SV=1</t>
  </si>
  <si>
    <t>LOC101116136</t>
  </si>
  <si>
    <t>tr|W5PLG7|W5PLG7_SHEEP</t>
  </si>
  <si>
    <t>ENSOARG00000010525</t>
  </si>
  <si>
    <t>Uncharacterized protein  [Source:UniProtKB/TrEMBL;Acc:W5PLG7]</t>
  </si>
  <si>
    <t>ENSG00000185432</t>
  </si>
  <si>
    <t>METTL7A</t>
  </si>
  <si>
    <t>Uncharacterized protein OS=Ovis aries GN=DARS PE=3 SV=1</t>
  </si>
  <si>
    <t>DARS</t>
  </si>
  <si>
    <t>tr|W5PLJ1|W5PLJ1_SHEEP</t>
  </si>
  <si>
    <t>ENSOARG00000010544</t>
  </si>
  <si>
    <t>DARS</t>
  </si>
  <si>
    <t>aspartyl-tRNA synthetase [Source:HGNC Symbol;Acc:HGNC:2678]</t>
  </si>
  <si>
    <t>ENSG00000115866</t>
  </si>
  <si>
    <t>Uncharacterized protein OS=Ovis aries GN=DMTN PE=4 SV=1</t>
  </si>
  <si>
    <t>DMTN</t>
  </si>
  <si>
    <t>tr|W5PLJ2|W5PLJ2_SHEEP</t>
  </si>
  <si>
    <t>ENSOARG00000010536</t>
  </si>
  <si>
    <t>DMTN</t>
  </si>
  <si>
    <t>dematin actin binding protein [Source:HGNC Symbol;Acc:HGNC:3382]</t>
  </si>
  <si>
    <t>ENSG00000158856</t>
  </si>
  <si>
    <t>Cluster of Ribosomal protein L19 (Fragment) OS=Ovis aries GN=RPL19 PE=3 SV=1 (tr|W5PLN0|W5PLN0_SHEEP)</t>
  </si>
  <si>
    <t>RPL19</t>
  </si>
  <si>
    <t>tr|W5PLN0|W5PLN0_SHEEP</t>
  </si>
  <si>
    <t>ENSOARG00000010582</t>
  </si>
  <si>
    <t>RPL19</t>
  </si>
  <si>
    <t>ribosomal protein L19 [Source:HGNC Symbol;Acc:HGNC:10312]</t>
  </si>
  <si>
    <t>ENSG00000108298</t>
  </si>
  <si>
    <t>Cluster of Uncharacterized protein OS=Ovis aries GN=SMARCA5 PE=4 SV=1 (tr|W5PLP3|W5PLP3_SHEEP)</t>
  </si>
  <si>
    <t>SMARCA5</t>
  </si>
  <si>
    <t>tr|W5PLP3|W5PLP3_SHEEP</t>
  </si>
  <si>
    <t>ENSOARG00000010589</t>
  </si>
  <si>
    <t>SMARCA5</t>
  </si>
  <si>
    <t>SWI/SNF related, matrix associated, actin dependent regulator of chromatin, subfamily a, member 5 [Source:HGNC Symbol;Acc:HGNC:11101]</t>
  </si>
  <si>
    <t>ENSG00000153147</t>
  </si>
  <si>
    <t>Uncharacterized protein OS=Ovis aries GN=ARCN1 PE=4 SV=1</t>
  </si>
  <si>
    <t>ARCN1</t>
  </si>
  <si>
    <t>tr|W5PLQ6|W5PLQ6_SHEEP</t>
  </si>
  <si>
    <t>ENSOARG00000010605</t>
  </si>
  <si>
    <t>ARCN1</t>
  </si>
  <si>
    <t>archain 1 [Source:HGNC Symbol;Acc:HGNC:649]</t>
  </si>
  <si>
    <t>ENSG00000095139</t>
  </si>
  <si>
    <t>Uncharacterized protein OS=Ovis aries GN=SBDS PE=4 SV=1</t>
  </si>
  <si>
    <t>SBDS</t>
  </si>
  <si>
    <t>tr|W5PLQ9|W5PLQ9_SHEEP</t>
  </si>
  <si>
    <t>ENSOARG00000010609</t>
  </si>
  <si>
    <t>SBDS</t>
  </si>
  <si>
    <t>Shwachman-Bodian-Diamond syndrome [Source:HGNC Symbol;Acc:HGNC:19440]</t>
  </si>
  <si>
    <t>ENSG00000126524</t>
  </si>
  <si>
    <t>Uncharacterized protein OS=Ovis aries GN=ZNF207 PE=4 SV=1</t>
  </si>
  <si>
    <t>ZNF207</t>
  </si>
  <si>
    <t>tr|W5PLU3|W5PLU3_SHEEP</t>
  </si>
  <si>
    <t>ENSOARG00000010645</t>
  </si>
  <si>
    <t>ZNF207</t>
  </si>
  <si>
    <t>zinc finger protein 207 [Source:HGNC Symbol;Acc:HGNC:12998]</t>
  </si>
  <si>
    <t>ENSG00000010244</t>
  </si>
  <si>
    <t>Uncharacterized protein OS=Ovis aries GN=ALDH2 PE=3 SV=1</t>
  </si>
  <si>
    <t>ALDH2</t>
  </si>
  <si>
    <t>tr|W5PLV2|W5PLV2_SHEEP</t>
  </si>
  <si>
    <t>ENSOARG00000010650</t>
  </si>
  <si>
    <t>Uncharacterized protein  [Source:UniProtKB/TrEMBL;Acc:W5PLV2]</t>
  </si>
  <si>
    <t>ENSG00000257767</t>
  </si>
  <si>
    <t>RP11-162P23.2</t>
  </si>
  <si>
    <t>Uncharacterized protein OS=Ovis aries GN=CTNND1 PE=4 SV=1</t>
  </si>
  <si>
    <t>CTNND1</t>
  </si>
  <si>
    <t>tr|W5PLW1|W5PLW1_SHEEP</t>
  </si>
  <si>
    <t>ENSOARG00000010654</t>
  </si>
  <si>
    <t>CTNND1</t>
  </si>
  <si>
    <t>catenin delta 1 [Source:HGNC Symbol;Acc:HGNC:2515]</t>
  </si>
  <si>
    <t>ENSG00000198561</t>
  </si>
  <si>
    <t>Serine/threonine-protein kinase D OS=Ovis aries GN=PRKD2 PE=3 SV=1</t>
  </si>
  <si>
    <t>PRKD2</t>
  </si>
  <si>
    <t>tr|W5PLX5|W5PLX5_SHEEP</t>
  </si>
  <si>
    <t>ENSOARG00000010668</t>
  </si>
  <si>
    <t>PRKD2</t>
  </si>
  <si>
    <t>protein kinase D2 [Source:HGNC Symbol;Acc:HGNC:17293]</t>
  </si>
  <si>
    <t>ENSG00000105287</t>
  </si>
  <si>
    <t>Uncharacterized protein (Fragment) OS=Ovis aries GN=AKAP13 PE=4 SV=1</t>
  </si>
  <si>
    <t>AKAP13</t>
  </si>
  <si>
    <t>tr|W5PLX7|W5PLX7_SHEEP</t>
  </si>
  <si>
    <t>ENSOARG00000010666</t>
  </si>
  <si>
    <t>AKAP13</t>
  </si>
  <si>
    <t>A-kinase anchoring protein 13 [Source:HGNC Symbol;Acc:HGNC:371]</t>
  </si>
  <si>
    <t>ENSG00000170776</t>
  </si>
  <si>
    <t>Cluster of Uncharacterized protein (Fragment) OS=Ovis aries GN=DNAJA1 PE=3 SV=1 (tr|W5PLY3|W5PLY3_SHEEP)</t>
  </si>
  <si>
    <t>DNAJA1</t>
  </si>
  <si>
    <t>tr|W5PLY3|W5PLY3_SHEEP</t>
  </si>
  <si>
    <t>Uncharacterized protein OS=Ovis aries GN=ATP6V1B2 PE=3 SV=1</t>
  </si>
  <si>
    <t>ATP6V1B2</t>
  </si>
  <si>
    <t>tr|W5PLZ0|W5PLZ0_SHEEP</t>
  </si>
  <si>
    <t>ENSOARG00000010681</t>
  </si>
  <si>
    <t>ATP6V1B2</t>
  </si>
  <si>
    <t>ATPase, H+ transporting, lysosomal 56/58kDa, V1 subunit B2 [Source:HGNC Symbol;Acc:HGNC:854]</t>
  </si>
  <si>
    <t>ENSG00000147416</t>
  </si>
  <si>
    <t>Uncharacterized protein (Fragment) OS=Ovis aries GN=MPG PE=3 SV=1</t>
  </si>
  <si>
    <t>MPG</t>
  </si>
  <si>
    <t>tr|W5PLZ1|W5PLZ1_SHEEP</t>
  </si>
  <si>
    <t>ENSOARG00000010687</t>
  </si>
  <si>
    <t>MPG</t>
  </si>
  <si>
    <t>N-methylpurine DNA glycosylase [Source:HGNC Symbol;Acc:HGNC:7211]</t>
  </si>
  <si>
    <t>ENSG00000103152</t>
  </si>
  <si>
    <t>Uncharacterized protein OS=Ovis aries GN=RFC3 PE=4 SV=1</t>
  </si>
  <si>
    <t>RFC3</t>
  </si>
  <si>
    <t>tr|W5PM03|W5PM03_SHEEP</t>
  </si>
  <si>
    <t>ENSOARG00000010697</t>
  </si>
  <si>
    <t>RFC3</t>
  </si>
  <si>
    <t>replication factor C subunit 3 [Source:HGNC Symbol;Acc:HGNC:9971]</t>
  </si>
  <si>
    <t>ENSG00000133119</t>
  </si>
  <si>
    <t>Uncharacterized protein (Fragment) OS=Ovis aries GN=UBXN4 PE=4 SV=1</t>
  </si>
  <si>
    <t>UBXN4</t>
  </si>
  <si>
    <t>tr|W5PM13|W5PM13_SHEEP</t>
  </si>
  <si>
    <t>ENSOARG00000010706</t>
  </si>
  <si>
    <t>UBXN4</t>
  </si>
  <si>
    <t>UBX domain protein 4 [Source:HGNC Symbol;Acc:HGNC:14860]</t>
  </si>
  <si>
    <t>ENSG00000144224</t>
  </si>
  <si>
    <t>Uncharacterized protein (Fragment) OS=Ovis aries GN=CHMP1B PE=4 SV=1</t>
  </si>
  <si>
    <t>CHMP1B</t>
  </si>
  <si>
    <t>tr|W5PM25|W5PM25_SHEEP</t>
  </si>
  <si>
    <t>ENSOARG00000010720</t>
  </si>
  <si>
    <t>CHMP1B</t>
  </si>
  <si>
    <t>charged multivesicular body protein 1B [Source:HGNC Symbol;Acc:HGNC:24287]</t>
  </si>
  <si>
    <t>ENSG00000255112</t>
  </si>
  <si>
    <t>Uncharacterized protein (Fragment) OS=Ovis aries GN=UPF1 PE=4 SV=1</t>
  </si>
  <si>
    <t>UPF1</t>
  </si>
  <si>
    <t>tr|W5PM50|W5PM50_SHEEP</t>
  </si>
  <si>
    <t>ENSOARG00000010739</t>
  </si>
  <si>
    <t>UPF1</t>
  </si>
  <si>
    <t>UPF1 regulator of nonsense transcripts homolog (yeast) [Source:HGNC Symbol;Acc:HGNC:9962]</t>
  </si>
  <si>
    <t>ENSG00000005007</t>
  </si>
  <si>
    <t>Uncharacterized protein OS=Ovis aries GN=UBASH3A PE=4 SV=1</t>
  </si>
  <si>
    <t>UBASH3A</t>
  </si>
  <si>
    <t>tr|W5PMB7|W5PMB7_SHEEP</t>
  </si>
  <si>
    <t>ENSOARG00000010806</t>
  </si>
  <si>
    <t>UBASH3A</t>
  </si>
  <si>
    <t>ubiquitin associated and SH3 domain containing A [Source:HGNC Symbol;Acc:HGNC:12462]</t>
  </si>
  <si>
    <t>ENSG00000160185</t>
  </si>
  <si>
    <t>Uncharacterized protein OS=Ovis aries GN=LOC101112018 PE=3 SV=1</t>
  </si>
  <si>
    <t>LOC101112018</t>
  </si>
  <si>
    <t>tr|W5PMC5|W5PMC5_SHEEP</t>
  </si>
  <si>
    <t>ENSOARG00000008765</t>
  </si>
  <si>
    <t>Uncharacterized protein  [Source:UniProtKB/TrEMBL;Acc:W5PMC5]</t>
  </si>
  <si>
    <t>ENSG00000156482</t>
  </si>
  <si>
    <t>RPL30</t>
  </si>
  <si>
    <t>Uncharacterized protein OS=Ovis aries GN=SPCS2 PE=4 SV=1</t>
  </si>
  <si>
    <t>SPCS2</t>
  </si>
  <si>
    <t>tr|W5PMD1|W5PMD1_SHEEP</t>
  </si>
  <si>
    <t>ENSOARG00000010824</t>
  </si>
  <si>
    <t>SPCS2</t>
  </si>
  <si>
    <t>signal peptidase complex subunit 2 [Source:HGNC Symbol;Acc:HGNC:28962]</t>
  </si>
  <si>
    <t>ENSG00000118363</t>
  </si>
  <si>
    <t>Uncharacterized protein (Fragment) OS=Ovis aries GN=TBC1D31 PE=4 SV=1</t>
  </si>
  <si>
    <t>TBC1D31</t>
  </si>
  <si>
    <t>tr|W5PME2|W5PME2_SHEEP</t>
  </si>
  <si>
    <t>ENSOARG00000010832</t>
  </si>
  <si>
    <t>TBC1D31</t>
  </si>
  <si>
    <t>TBC1 domain family member 31 [Source:HGNC Symbol;Acc:HGNC:30888]</t>
  </si>
  <si>
    <t>ENSG00000156787</t>
  </si>
  <si>
    <t>Uncharacterized protein OS=Ovis aries GN=HMHA1 PE=4 SV=1</t>
  </si>
  <si>
    <t>HMHA1</t>
  </si>
  <si>
    <t>tr|W5PME9|W5PME9_SHEEP</t>
  </si>
  <si>
    <t>ENSOARG00000010834</t>
  </si>
  <si>
    <t>HMHA1</t>
  </si>
  <si>
    <t>histocompatibility (minor) HA-1 [Source:HGNC Symbol;Acc:HGNC:17102]</t>
  </si>
  <si>
    <t>ENSG00000180448</t>
  </si>
  <si>
    <t>Diacylglycerol kinase OS=Ovis aries GN=DGKA PE=3 SV=1</t>
  </si>
  <si>
    <t>DGKA</t>
  </si>
  <si>
    <t>tr|W5PMF2|W5PMF2_SHEEP</t>
  </si>
  <si>
    <t>ENSOARG00000010838</t>
  </si>
  <si>
    <t>DGKA</t>
  </si>
  <si>
    <t>diacylglycerol kinase alpha [Source:HGNC Symbol;Acc:HGNC:2849]</t>
  </si>
  <si>
    <t>ENSG00000065357</t>
  </si>
  <si>
    <t>tr|W5PMH3|W5PMH3_SHEEP</t>
  </si>
  <si>
    <t>ENSOARG00000010862</t>
  </si>
  <si>
    <t>Uncharacterized protein  [Source:UniProtKB/TrEMBL;Acc:W5PMH3]</t>
  </si>
  <si>
    <t>ENSG00000131558</t>
  </si>
  <si>
    <t>EXOC4</t>
  </si>
  <si>
    <t>Uncharacterized protein (Fragment) OS=Ovis aries GN=LCN2 PE=3 SV=1</t>
  </si>
  <si>
    <t>LCN2</t>
  </si>
  <si>
    <t>tr|W5PMH6|W5PMH6_SHEEP</t>
  </si>
  <si>
    <t>Uncharacterized protein OS=Ovis aries GN=TEX10 PE=4 SV=1</t>
  </si>
  <si>
    <t>TEX10</t>
  </si>
  <si>
    <t>tr|W5PMI0|W5PMI0_SHEEP</t>
  </si>
  <si>
    <t>ENSOARG00000010868</t>
  </si>
  <si>
    <t>Uncharacterized protein  [Source:UniProtKB/TrEMBL;Acc:W5PMI0]</t>
  </si>
  <si>
    <t>ENSG00000136891</t>
  </si>
  <si>
    <t>TEX10</t>
  </si>
  <si>
    <t>Uncharacterized protein (Fragment) OS=Ovis aries GN=RBMX PE=4 SV=1</t>
  </si>
  <si>
    <t>RBMX</t>
  </si>
  <si>
    <t>tr|W5PMJ5|W5PMJ5_SHEEP</t>
  </si>
  <si>
    <t>ENSOARG00000010884</t>
  </si>
  <si>
    <t>RBMXL1</t>
  </si>
  <si>
    <t>RNA binding motif protein, X-linked-like 1 [Source:HGNC Symbol;Acc:HGNC:25073]</t>
  </si>
  <si>
    <t>ENSG00000213516</t>
  </si>
  <si>
    <t>Uncharacterized protein (Fragment) OS=Ovis aries GN=RCC2 PE=4 SV=1</t>
  </si>
  <si>
    <t>RCC2</t>
  </si>
  <si>
    <t>tr|W5PML4|W5PML4_SHEEP</t>
  </si>
  <si>
    <t>ENSOARG00000010902</t>
  </si>
  <si>
    <t>RCC2</t>
  </si>
  <si>
    <t>regulator of chromosome condensation 2 [Source:HGNC Symbol;Acc:HGNC:30297]</t>
  </si>
  <si>
    <t>ENSG00000179051</t>
  </si>
  <si>
    <t>Protein disulfide-isomerase (Fragment) OS=Ovis aries GN=PDIA3 PE=3 SV=1</t>
  </si>
  <si>
    <t>PDIA3</t>
  </si>
  <si>
    <t>tr|W5PMM7|W5PMM7_SHEEP</t>
  </si>
  <si>
    <t>ENSOARG00000010912</t>
  </si>
  <si>
    <t>PDIA3</t>
  </si>
  <si>
    <t>protein disulfide isomerase family A member 3 [Source:HGNC Symbol;Acc:HGNC:4606]</t>
  </si>
  <si>
    <t>ENSG00000167004</t>
  </si>
  <si>
    <t>Uncharacterized protein OS=Ovis aries GN=SFI1 PE=4 SV=1</t>
  </si>
  <si>
    <t>SFI1</t>
  </si>
  <si>
    <t>tr|W5PMN5|W5PMN5_SHEEP</t>
  </si>
  <si>
    <t>ENSOARG00000010914</t>
  </si>
  <si>
    <t>SFI1</t>
  </si>
  <si>
    <t>SFI1 centrin binding protein [Source:HGNC Symbol;Acc:HGNC:29064]</t>
  </si>
  <si>
    <t>ENSG00000198089</t>
  </si>
  <si>
    <t>149 kDa</t>
  </si>
  <si>
    <t>Uncharacterized protein OS=Ovis aries GN=ZRANB3 PE=4 SV=1</t>
  </si>
  <si>
    <t>ZRANB3</t>
  </si>
  <si>
    <t>tr|W5PMN6|W5PMN6_SHEEP</t>
  </si>
  <si>
    <t>ENSOARG00000010922</t>
  </si>
  <si>
    <t>ZRANB3</t>
  </si>
  <si>
    <t>zinc finger, RAN-binding domain containing 3 [Source:HGNC Symbol;Acc:HGNC:25249]</t>
  </si>
  <si>
    <t>ENSG00000121988</t>
  </si>
  <si>
    <t>Uncharacterized protein OS=Ovis aries GN=PDS5B PE=4 SV=1</t>
  </si>
  <si>
    <t>PDS5B</t>
  </si>
  <si>
    <t>tr|W5PMP0|W5PMP0_SHEEP</t>
  </si>
  <si>
    <t>ENSOARG00000010917</t>
  </si>
  <si>
    <t>PDS5B</t>
  </si>
  <si>
    <t>PDS5 cohesin associated factor B [Source:HGNC Symbol;Acc:HGNC:20418]</t>
  </si>
  <si>
    <t>ENSG00000083642</t>
  </si>
  <si>
    <t>Uncharacterized protein OS=Ovis aries GN=DERL1 PE=4 SV=1</t>
  </si>
  <si>
    <t>DERL1</t>
  </si>
  <si>
    <t>tr|W5PMR6|W5PMR6_SHEEP</t>
  </si>
  <si>
    <t>ENSOARG00000010948</t>
  </si>
  <si>
    <t>DERL1</t>
  </si>
  <si>
    <t>derlin 1 [Source:HGNC Symbol;Acc:HGNC:28454]</t>
  </si>
  <si>
    <t>ENSG00000136986</t>
  </si>
  <si>
    <t>Uncharacterized protein OS=Ovis aries GN=LOC101120721 PE=3 SV=1</t>
  </si>
  <si>
    <t>LOC101120721</t>
  </si>
  <si>
    <t>tr|W5PMU0|W5PMU0_SHEEP</t>
  </si>
  <si>
    <t>Uncharacterized protein OS=Ovis aries GN=DNAJC11 PE=4 SV=1</t>
  </si>
  <si>
    <t>DNAJC11</t>
  </si>
  <si>
    <t>tr|W5PMX3|W5PMX3_SHEEP</t>
  </si>
  <si>
    <t>ENSOARG00000011000</t>
  </si>
  <si>
    <t>DNAJC11</t>
  </si>
  <si>
    <t>DnaJ heat shock protein family (Hsp40) member C11 [Source:HGNC Symbol;Acc:HGNC:25570]</t>
  </si>
  <si>
    <t>ENSG00000007923</t>
  </si>
  <si>
    <t>Cluster of Uncharacterized protein (Fragment) OS=Ovis aries GN=RAB35 PE=4 SV=1 (tr|W5PMX7|W5PMX7_SHEEP)</t>
  </si>
  <si>
    <t>RAB35</t>
  </si>
  <si>
    <t>tr|W5PMX7|W5PMX7_SHEEP</t>
  </si>
  <si>
    <t>ENSOARG00000011008</t>
  </si>
  <si>
    <t>RAB35</t>
  </si>
  <si>
    <t>RAB35, member RAS oncogene family [Source:HGNC Symbol;Acc:HGNC:9774]</t>
  </si>
  <si>
    <t>ENSG00000111737</t>
  </si>
  <si>
    <t>Ubiquitin carboxyl-terminal hydrolase (Fragment) OS=Ovis aries GN=USP10 PE=3 SV=1</t>
  </si>
  <si>
    <t>USP10</t>
  </si>
  <si>
    <t>tr|W5PMY2|W5PMY2_SHEEP</t>
  </si>
  <si>
    <t>ENSOARG00000011010</t>
  </si>
  <si>
    <t>USP10</t>
  </si>
  <si>
    <t>ubiquitin specific peptidase 10 [Source:HGNC Symbol;Acc:HGNC:12608]</t>
  </si>
  <si>
    <t>ENSG00000103194</t>
  </si>
  <si>
    <t>Uncharacterized protein OS=Ovis aries GN=NDUFV3 PE=4 SV=1</t>
  </si>
  <si>
    <t>NDUFV3</t>
  </si>
  <si>
    <t>tr|W5PN01|W5PN01_SHEEP</t>
  </si>
  <si>
    <t>ENSOARG00000011030</t>
  </si>
  <si>
    <t>NDUFV3</t>
  </si>
  <si>
    <t>NADH:ubiquinone oxidoreductase subunit V3 [Source:HGNC Symbol;Acc:HGNC:7719]</t>
  </si>
  <si>
    <t>ENSG00000160194</t>
  </si>
  <si>
    <t>Uncharacterized protein OS=Ovis aries GN=ZC3HAV1 PE=4 SV=1</t>
  </si>
  <si>
    <t>ZC3HAV1</t>
  </si>
  <si>
    <t>tr|W5PN22|W5PN22_SHEEP</t>
  </si>
  <si>
    <t>ENSOARG00000011043</t>
  </si>
  <si>
    <t>ZC3HAV1</t>
  </si>
  <si>
    <t>zinc finger CCCH-type, antiviral 1 [Source:HGNC Symbol;Acc:HGNC:23721]</t>
  </si>
  <si>
    <t>ENSG00000105939</t>
  </si>
  <si>
    <t>Uncharacterized protein OS=Ovis aries GN=EEF2 PE=4 SV=1</t>
  </si>
  <si>
    <t>EEF2</t>
  </si>
  <si>
    <t>tr|W5PN84|W5PN84_SHEEP</t>
  </si>
  <si>
    <t>ENSOARG00000011109</t>
  </si>
  <si>
    <t>EEF2</t>
  </si>
  <si>
    <t>eukaryotic translation elongation factor 2 [Source:HGNC Symbol;Acc:HGNC:3214]</t>
  </si>
  <si>
    <t>ENSG00000167658</t>
  </si>
  <si>
    <t>Uncharacterized protein (Fragment) OS=Ovis aries GN=ACAT1 PE=3 SV=1</t>
  </si>
  <si>
    <t>ACAT1</t>
  </si>
  <si>
    <t>tr|W5PN85|W5PN85_SHEEP</t>
  </si>
  <si>
    <t>ENSOARG00000011112</t>
  </si>
  <si>
    <t>ACAT1</t>
  </si>
  <si>
    <t>acetyl-CoA acetyltransferase 1 [Source:HGNC Symbol;Acc:HGNC:93]</t>
  </si>
  <si>
    <t>ENSG00000075239</t>
  </si>
  <si>
    <t>Uncharacterized protein OS=Ovis aries GN=CCDC15 PE=4 SV=1</t>
  </si>
  <si>
    <t>CCDC15</t>
  </si>
  <si>
    <t>tr|W5PN91|W5PN91_SHEEP</t>
  </si>
  <si>
    <t>ENSOARG00000011115</t>
  </si>
  <si>
    <t>CCDC15</t>
  </si>
  <si>
    <t>coiled-coil domain containing 15 [Source:HGNC Symbol;Acc:HGNC:25798]</t>
  </si>
  <si>
    <t>ENSG00000149548</t>
  </si>
  <si>
    <t>Coronin OS=Ovis aries GN=CORO2A PE=3 SV=1</t>
  </si>
  <si>
    <t>CORO2A</t>
  </si>
  <si>
    <t>tr|W5PN93|W5PN93_SHEEP</t>
  </si>
  <si>
    <t>ENSOARG00000011118</t>
  </si>
  <si>
    <t>Coronin  [Source:UniProtKB/TrEMBL;Acc:W5PN93]</t>
  </si>
  <si>
    <t>ENSG00000106789</t>
  </si>
  <si>
    <t>CORO2A</t>
  </si>
  <si>
    <t>Cluster of Uncharacterized protein (Fragment) OS=Ovis aries GN=SLAN PE=4 SV=1 (tr|W5PND1|W5PND1_SHEEP)</t>
  </si>
  <si>
    <t>SLAN</t>
  </si>
  <si>
    <t>tr|W5PND1|W5PND1_SHEEP</t>
  </si>
  <si>
    <t>ENSOARG00000011154</t>
  </si>
  <si>
    <t>Uncharacterized protein  [Source:UniProtKB/TrEMBL;Acc:W5PND1]</t>
  </si>
  <si>
    <t>ENSG00000136938</t>
  </si>
  <si>
    <t>ANP32B</t>
  </si>
  <si>
    <t>Uncharacterized protein (Fragment) OS=Ovis aries GN=U2AF1 PE=4 SV=1</t>
  </si>
  <si>
    <t>U2AF1</t>
  </si>
  <si>
    <t>tr|W5PND9|W5PND9_SHEEP</t>
  </si>
  <si>
    <t>ENSOARG00000011162</t>
  </si>
  <si>
    <t>Uncharacterized protein  [Source:UniProtKB/TrEMBL;Acc:W5PND9]</t>
  </si>
  <si>
    <t>ENSG00000160201</t>
  </si>
  <si>
    <t>U2AF1</t>
  </si>
  <si>
    <t>Non-specific protein-tyrosine kinase OS=Ovis aries GN=ITK PE=4 SV=1</t>
  </si>
  <si>
    <t>ITK</t>
  </si>
  <si>
    <t>tr|W5PNG3|W5PNG3_SHEEP</t>
  </si>
  <si>
    <t>ENSOARG00000011171</t>
  </si>
  <si>
    <t>ITK</t>
  </si>
  <si>
    <t>IL2-inducible T-cell kinase [Source:HGNC Symbol;Acc:HGNC:6171]</t>
  </si>
  <si>
    <t>ENSG00000113263</t>
  </si>
  <si>
    <t>Uncharacterized protein OS=Ovis aries GN=NUF2 PE=4 SV=1</t>
  </si>
  <si>
    <t>NUF2</t>
  </si>
  <si>
    <t>tr|W5PNG9|W5PNG9_SHEEP</t>
  </si>
  <si>
    <t>ENSOARG00000011189</t>
  </si>
  <si>
    <t>NUF2</t>
  </si>
  <si>
    <t>NUF2, NDC80 kinetochore complex component [Source:HGNC Symbol;Acc:HGNC:14621]</t>
  </si>
  <si>
    <t>ENSG00000143228</t>
  </si>
  <si>
    <t>Uncharacterized protein OS=Ovis aries GN=ADD2 PE=4 SV=1</t>
  </si>
  <si>
    <t>ADD2</t>
  </si>
  <si>
    <t>tr|W5PNH0|W5PNH0_SHEEP</t>
  </si>
  <si>
    <t>ENSOARG00000011187</t>
  </si>
  <si>
    <t>ADD2</t>
  </si>
  <si>
    <t>adducin 2 [Source:HGNC Symbol;Acc:HGNC:244]</t>
  </si>
  <si>
    <t>ENSG00000075340</t>
  </si>
  <si>
    <t>Uncharacterized protein OS=Ovis aries GN=SARNP PE=4 SV=1</t>
  </si>
  <si>
    <t>SARNP</t>
  </si>
  <si>
    <t>tr|W5PNJ5|W5PNJ5_SHEEP</t>
  </si>
  <si>
    <t>ENSOARG00000011218</t>
  </si>
  <si>
    <t>SARNP</t>
  </si>
  <si>
    <t>SAP domain containing ribonucleoprotein [Source:HGNC Symbol;Acc:HGNC:24432]</t>
  </si>
  <si>
    <t>ENSG00000205323</t>
  </si>
  <si>
    <t>Uncharacterized protein OS=Ovis aries GN=NAPA PE=4 SV=1</t>
  </si>
  <si>
    <t>NAPA</t>
  </si>
  <si>
    <t>tr|W5PNM6|W5PNM6_SHEEP</t>
  </si>
  <si>
    <t>ENSOARG00000011245</t>
  </si>
  <si>
    <t>NAPA</t>
  </si>
  <si>
    <t>NSF attachment protein alpha [Source:HGNC Symbol;Acc:HGNC:7641]</t>
  </si>
  <si>
    <t>ENSG00000105402</t>
  </si>
  <si>
    <t>Uncharacterized protein (Fragment) OS=Ovis aries GN=TMOD1 PE=4 SV=1</t>
  </si>
  <si>
    <t>TMOD1</t>
  </si>
  <si>
    <t>tr|W5PNQ1|W5PNQ1_SHEEP</t>
  </si>
  <si>
    <t>ENSOARG00000011271</t>
  </si>
  <si>
    <t>TMOD1</t>
  </si>
  <si>
    <t>tropomodulin 1 [Source:HGNC Symbol;Acc:HGNC:11871]</t>
  </si>
  <si>
    <t>ENSG00000136842</t>
  </si>
  <si>
    <t>Uncharacterized protein OS=Ovis aries GN=SERBP1 PE=4 SV=1</t>
  </si>
  <si>
    <t>SERBP1</t>
  </si>
  <si>
    <t>tr|W5PNR4|W5PNR4_SHEEP</t>
  </si>
  <si>
    <t>ENSOARG00000011282</t>
  </si>
  <si>
    <t>SERBP1</t>
  </si>
  <si>
    <t>SERPINE1 mRNA binding protein 1 [Source:HGNC Symbol;Acc:HGNC:17860]</t>
  </si>
  <si>
    <t>ENSG00000142864</t>
  </si>
  <si>
    <t>Cluster of Uncharacterized protein OS=Ovis aries GN=GTF2I PE=4 SV=1 (tr|W5PNR8|W5PNR8_SHEEP)</t>
  </si>
  <si>
    <t>GTF2I</t>
  </si>
  <si>
    <t>tr|W5PNR8|W5PNR8_SHEEP</t>
  </si>
  <si>
    <t>ENSOARG00000011276</t>
  </si>
  <si>
    <t>GTF2I</t>
  </si>
  <si>
    <t>general transcription factor IIi [Source:HGNC Symbol;Acc:HGNC:4659]</t>
  </si>
  <si>
    <t>ENSG00000263001</t>
  </si>
  <si>
    <t>60S ribosomal protein L13 OS=Ovis aries GN=RPL13 PE=3 SV=1</t>
  </si>
  <si>
    <t>RPL13</t>
  </si>
  <si>
    <t>tr|W5PNS4|W5PNS4_SHEEP</t>
  </si>
  <si>
    <t>ENSOARG00000011291</t>
  </si>
  <si>
    <t>RPL13</t>
  </si>
  <si>
    <t>ribosomal protein L13 [Source:HGNC Symbol;Acc:HGNC:10303]</t>
  </si>
  <si>
    <t>ENSG00000167526</t>
  </si>
  <si>
    <t>Uncharacterized protein (Fragment) OS=Ovis aries GN=RPL12 PE=3 SV=1</t>
  </si>
  <si>
    <t>RPL12</t>
  </si>
  <si>
    <t>tr|W5PNV0|W5PNV0_SHEEP</t>
  </si>
  <si>
    <t>ENSOARG00000011320</t>
  </si>
  <si>
    <t>RPL12</t>
  </si>
  <si>
    <t>ribosomal protein L12 [Source:HGNC Symbol;Acc:HGNC:10302]</t>
  </si>
  <si>
    <t>ENSG00000197958</t>
  </si>
  <si>
    <t>Uncharacterized protein (Fragment) OS=Ovis aries GN=GCN1L1 PE=4 SV=1</t>
  </si>
  <si>
    <t>GCN1L1</t>
  </si>
  <si>
    <t>tr|W5PNV5|W5PNV5_SHEEP</t>
  </si>
  <si>
    <t>ENSOARG00000011301</t>
  </si>
  <si>
    <t>GCN1</t>
  </si>
  <si>
    <t>GCN1, eIF2 alpha kinase activator homolog [Source:HGNC Symbol;Acc:HGNC:4199]</t>
  </si>
  <si>
    <t>ENSG00000089154</t>
  </si>
  <si>
    <t>293 kDa</t>
  </si>
  <si>
    <t>Uncharacterized protein OS=Ovis aries GN=SYCN PE=4 SV=1</t>
  </si>
  <si>
    <t>SYCN</t>
  </si>
  <si>
    <t>tr|W5PNW4|W5PNW4_SHEEP</t>
  </si>
  <si>
    <t>ENSOARG00000011330</t>
  </si>
  <si>
    <t>SYCN</t>
  </si>
  <si>
    <t>syncollin [Source:HGNC Symbol;Acc:HGNC:18442]</t>
  </si>
  <si>
    <t>ENSG00000179751</t>
  </si>
  <si>
    <t>Cluster of Vimentin (Fragment) OS=Ovis aries GN=VIM PE=3 SV=1 (tr|W5PNW7|W5PNW7_SHEEP)</t>
  </si>
  <si>
    <t>VIM</t>
  </si>
  <si>
    <t>tr|W5PNW7|W5PNW7_SHEEP</t>
  </si>
  <si>
    <t>ENSOARG00000011328</t>
  </si>
  <si>
    <t>VIM</t>
  </si>
  <si>
    <t>vimentin [Source:HGNC Symbol;Acc:HGNC:12692]</t>
  </si>
  <si>
    <t>ENSG00000026025</t>
  </si>
  <si>
    <t>Uncharacterized protein (Fragment) OS=Ovis aries GN=GSE1 PE=4 SV=1</t>
  </si>
  <si>
    <t>GSE1</t>
  </si>
  <si>
    <t>tr|W5PNW9|W5PNW9_SHEEP</t>
  </si>
  <si>
    <t>ENSOARG00000011327</t>
  </si>
  <si>
    <t>GSE1</t>
  </si>
  <si>
    <t>Gse1 coiled-coil protein [Source:HGNC Symbol;Acc:HGNC:28979]</t>
  </si>
  <si>
    <t>ENSG00000131149</t>
  </si>
  <si>
    <t>Uncharacterized protein OS=Ovis aries GN=RFC1 PE=4 SV=1</t>
  </si>
  <si>
    <t>RFC1</t>
  </si>
  <si>
    <t>tr|W5PNZ7|W5PNZ7_SHEEP</t>
  </si>
  <si>
    <t>ENSOARG00000011358</t>
  </si>
  <si>
    <t>RFC1</t>
  </si>
  <si>
    <t>replication factor C subunit 1 [Source:HGNC Symbol;Acc:HGNC:9969]</t>
  </si>
  <si>
    <t>ENSG00000035928</t>
  </si>
  <si>
    <t>Uncharacterized protein OS=Ovis aries GN=ATP5D PE=3 SV=1</t>
  </si>
  <si>
    <t>ATP5D</t>
  </si>
  <si>
    <t>tr|W5PP03|W5PP03_SHEEP</t>
  </si>
  <si>
    <t>ENSOARG00000011366</t>
  </si>
  <si>
    <t>ATP5D</t>
  </si>
  <si>
    <t>ATP synthase, H+ transporting, mitochondrial F1 complex, delta subunit [Source:HGNC Symbol;Acc:HGNC:837]</t>
  </si>
  <si>
    <t>ENSG00000099624</t>
  </si>
  <si>
    <t>Uncharacterized protein (Fragment) OS=Ovis aries GN=LPGAT1 PE=4 SV=1</t>
  </si>
  <si>
    <t>LPGAT1</t>
  </si>
  <si>
    <t>tr|W5PP07|W5PP07_SHEEP</t>
  </si>
  <si>
    <t>ENSOARG00000011368</t>
  </si>
  <si>
    <t>LPGAT1</t>
  </si>
  <si>
    <t>lysophosphatidylglycerol acyltransferase 1 [Source:HGNC Symbol;Acc:HGNC:28985]</t>
  </si>
  <si>
    <t>ENSG00000123684</t>
  </si>
  <si>
    <t>Uncharacterized protein (Fragment) OS=Ovis aries GN=RHOT1 PE=4 SV=1</t>
  </si>
  <si>
    <t>RHOT1</t>
  </si>
  <si>
    <t>tr|W5PP34|W5PP34_SHEEP</t>
  </si>
  <si>
    <t>ENSOARG00000011384</t>
  </si>
  <si>
    <t>RHOT1</t>
  </si>
  <si>
    <t>ras homolog family member T1 [Source:HGNC Symbol;Acc:HGNC:21168]</t>
  </si>
  <si>
    <t>ENSG00000126858</t>
  </si>
  <si>
    <t>Uncharacterized protein OS=Ovis aries GN=ATP5H PE=4 SV=1</t>
  </si>
  <si>
    <t>ATP5H</t>
  </si>
  <si>
    <t>tr|W5PP37|W5PP37_SHEEP</t>
  </si>
  <si>
    <t>ENSOARG00000011397</t>
  </si>
  <si>
    <t>ATP5H</t>
  </si>
  <si>
    <t>ATP synthase, H+ transporting, mitochondrial Fo complex subunit D [Source:HGNC Symbol;Acc:HGNC:845]</t>
  </si>
  <si>
    <t>ENSG00000167863</t>
  </si>
  <si>
    <t>Uncharacterized protein (Fragment) OS=Ovis aries GN=OFD1 PE=4 SV=1</t>
  </si>
  <si>
    <t>OFD1</t>
  </si>
  <si>
    <t>tr|W5PP93|W5PP93_SHEEP</t>
  </si>
  <si>
    <t>ENSOARG00000011442</t>
  </si>
  <si>
    <t>OFD1</t>
  </si>
  <si>
    <t>oral-facial-digital syndrome 1 [Source:HGNC Symbol;Acc:HGNC:2567]</t>
  </si>
  <si>
    <t>ENSG00000046651</t>
  </si>
  <si>
    <t>Uncharacterized protein OS=Ovis aries GN=DDX6 PE=3 SV=1</t>
  </si>
  <si>
    <t>DDX6</t>
  </si>
  <si>
    <t>tr|W5PPA7|W5PPA7_SHEEP</t>
  </si>
  <si>
    <t>ENSOARG00000011455</t>
  </si>
  <si>
    <t>DDX6</t>
  </si>
  <si>
    <t>DEAD (Asp-Glu-Ala-Asp) box helicase 6 [Source:HGNC Symbol;Acc:HGNC:2747]</t>
  </si>
  <si>
    <t>ENSG00000110367</t>
  </si>
  <si>
    <t>Uncharacterized protein OS=Ovis aries GN=EMC8 PE=4 SV=1</t>
  </si>
  <si>
    <t>EMC8</t>
  </si>
  <si>
    <t>tr|W5PPA8|W5PPA8_SHEEP</t>
  </si>
  <si>
    <t>ENSOARG00000011457</t>
  </si>
  <si>
    <t>EMC8</t>
  </si>
  <si>
    <t>ER membrane protein complex subunit 8 [Source:HGNC Symbol;Acc:HGNC:7864]</t>
  </si>
  <si>
    <t>ENSG00000131148</t>
  </si>
  <si>
    <t>Uncharacterized protein OS=Ovis aries GN=NEK2 PE=4 SV=1</t>
  </si>
  <si>
    <t>NEK2</t>
  </si>
  <si>
    <t>tr|W5PPB7|W5PPB7_SHEEP</t>
  </si>
  <si>
    <t>ENSOARG00000011466</t>
  </si>
  <si>
    <t>NEK2</t>
  </si>
  <si>
    <t>NIMA-related kinase 2 [Source:HGNC Symbol;Acc:HGNC:7745]</t>
  </si>
  <si>
    <t>ENSG00000117650</t>
  </si>
  <si>
    <t>Uncharacterized protein OS=Ovis aries GN=FLOT1 PE=4 SV=1</t>
  </si>
  <si>
    <t>FLOT1</t>
  </si>
  <si>
    <t>tr|W5PPD6|W5PPD6_SHEEP</t>
  </si>
  <si>
    <t>ENSOARG00000011485</t>
  </si>
  <si>
    <t>FLOT1</t>
  </si>
  <si>
    <t>flotillin 1 [Source:HGNC Symbol;Acc:HGNC:3757]</t>
  </si>
  <si>
    <t>ENSG00000137312</t>
  </si>
  <si>
    <t>Uncharacterized protein OS=Ovis aries GN=MGST3 PE=4 SV=1</t>
  </si>
  <si>
    <t>MGST3</t>
  </si>
  <si>
    <t>tr|W5PPE2|W5PPE2_SHEEP</t>
  </si>
  <si>
    <t>ENSOARG00000011493</t>
  </si>
  <si>
    <t>MGST3</t>
  </si>
  <si>
    <t>microsomal glutathione S-transferase 3 [Source:HGNC Symbol;Acc:HGNC:7064]</t>
  </si>
  <si>
    <t>ENSG00000143198</t>
  </si>
  <si>
    <t>Cluster of Uncharacterized protein OS=Ovis aries GN=LUC7L2 PE=4 SV=1 (tr|W5PPF2|W5PPF2_SHEEP)</t>
  </si>
  <si>
    <t>LUC7L2</t>
  </si>
  <si>
    <t>tr|W5PPF2|W5PPF2_SHEEP</t>
  </si>
  <si>
    <t>ENSOARG00000011507</t>
  </si>
  <si>
    <t>Uncharacterized protein  [Source:UniProtKB/TrEMBL;Acc:W5PPF3]</t>
  </si>
  <si>
    <t>ENSG00000146963</t>
  </si>
  <si>
    <t>LUC7L2</t>
  </si>
  <si>
    <t>Uncharacterized protein OS=Ovis aries GN=RPS3 PE=3 SV=1</t>
  </si>
  <si>
    <t>RPS3</t>
  </si>
  <si>
    <t>tr|W5PPH6|W5PPH6_SHEEP</t>
  </si>
  <si>
    <t>ENSOARG00000011523</t>
  </si>
  <si>
    <t>RPS3</t>
  </si>
  <si>
    <t>ribosomal protein S3 [Source:HGNC Symbol;Acc:HGNC:10420]</t>
  </si>
  <si>
    <t>ENSG00000149273</t>
  </si>
  <si>
    <t>Uncharacterized protein OS=Ovis aries GN=TMCO1 PE=4 SV=1</t>
  </si>
  <si>
    <t>TMCO1</t>
  </si>
  <si>
    <t>tr|W5PPH9|W5PPH9_SHEEP</t>
  </si>
  <si>
    <t>ENSOARG00000011526</t>
  </si>
  <si>
    <t>TMCO1</t>
  </si>
  <si>
    <t>transmembrane and coiled-coil domains 1 [Source:HGNC Symbol;Acc:HGNC:18188]</t>
  </si>
  <si>
    <t>ENSG00000143183</t>
  </si>
  <si>
    <t>Uncharacterized protein (Fragment) OS=Ovis aries GN=STT3A PE=4 SV=1</t>
  </si>
  <si>
    <t>STT3A</t>
  </si>
  <si>
    <t>tr|W5PPJ0|W5PPJ0_SHEEP</t>
  </si>
  <si>
    <t>ENSOARG00000011533</t>
  </si>
  <si>
    <t>STT3A</t>
  </si>
  <si>
    <t>STT3A, subunit of the oligosaccharyltransferase complex (catalytic) [Source:HGNC Symbol;Acc:HGNC:6172]</t>
  </si>
  <si>
    <t>ENSG00000134910</t>
  </si>
  <si>
    <t>DNA ligase OS=Ovis aries GN=LIG1 PE=3 SV=1</t>
  </si>
  <si>
    <t>LIG1</t>
  </si>
  <si>
    <t>tr|W5PPM4|W5PPM4_SHEEP</t>
  </si>
  <si>
    <t>ENSOARG00000011565</t>
  </si>
  <si>
    <t>LIG1</t>
  </si>
  <si>
    <t>ligase I, DNA, ATP-dependent [Source:HGNC Symbol;Acc:HGNC:6598]</t>
  </si>
  <si>
    <t>ENSG00000105486</t>
  </si>
  <si>
    <t>Uncharacterized protein OS=Ovis aries GN=PDIA2 PE=4 SV=1</t>
  </si>
  <si>
    <t>PDIA2</t>
  </si>
  <si>
    <t>tr|W5PPN2|W5PPN2_SHEEP</t>
  </si>
  <si>
    <t>ENSOARG00000011577</t>
  </si>
  <si>
    <t>PDIA2</t>
  </si>
  <si>
    <t>protein disulfide isomerase family A member 2 [Source:HGNC Symbol;Acc:HGNC:14180]</t>
  </si>
  <si>
    <t>ENSG00000185615</t>
  </si>
  <si>
    <t>Uncharacterized protein OS=Ovis aries GN=NDUFS7 PE=3 SV=1</t>
  </si>
  <si>
    <t>NDUFS7</t>
  </si>
  <si>
    <t>tr|W5PPP6|W5PPP6_SHEEP</t>
  </si>
  <si>
    <t>ENSOARG00000011589</t>
  </si>
  <si>
    <t>NDUFS7</t>
  </si>
  <si>
    <t>NADH:ubiquinone oxidoreductase core subunit S7 [Source:HGNC Symbol;Acc:HGNC:7714]</t>
  </si>
  <si>
    <t>ENSG00000115286</t>
  </si>
  <si>
    <t>Uncharacterized protein OS=Ovis aries GN=CLTA PE=4 SV=1</t>
  </si>
  <si>
    <t>CLTA</t>
  </si>
  <si>
    <t>tr|W5PPS6|W5PPS6_SHEEP</t>
  </si>
  <si>
    <t>ENSOARG00000011612</t>
  </si>
  <si>
    <t>CLTA</t>
  </si>
  <si>
    <t>clathrin, light chain A [Source:HGNC Symbol;Acc:HGNC:2090]</t>
  </si>
  <si>
    <t>ENSG00000122705</t>
  </si>
  <si>
    <t>Cluster of Uncharacterized protein OS=Ovis aries GN=TUBB2A PE=3 SV=1 (tr|W5PPT6|W5PPT6_SHEEP)</t>
  </si>
  <si>
    <t>TUBB2A</t>
  </si>
  <si>
    <t>tr|W5PPT6|W5PPT6_SHEEP</t>
  </si>
  <si>
    <t>ENSOARG00000011626</t>
  </si>
  <si>
    <t>TUBB</t>
  </si>
  <si>
    <t>tubulin beta class I [Source:HGNC Symbol;Acc:HGNC:20778]</t>
  </si>
  <si>
    <t>ENSG00000196230</t>
  </si>
  <si>
    <t>Cluster of Uncharacterized protein OS=Ovis aries GN=LOC101113072 PE=4 SV=1 (tr|W5PPT7|W5PPT7_SHEEP)</t>
  </si>
  <si>
    <t>LOC101113072</t>
  </si>
  <si>
    <t>tr|W5PPT7|W5PPT7_SHEEP</t>
  </si>
  <si>
    <t>Uncharacterized protein (Fragment) OS=Ovis aries GN=CD2AP PE=4 SV=1</t>
  </si>
  <si>
    <t>CD2AP</t>
  </si>
  <si>
    <t>tr|W5PPY5|W5PPY5_SHEEP</t>
  </si>
  <si>
    <t>ENSOARG00000011675</t>
  </si>
  <si>
    <t>CD2AP</t>
  </si>
  <si>
    <t>CD2-associated protein [Source:HGNC Symbol;Acc:HGNC:14258]</t>
  </si>
  <si>
    <t>ENSG00000198087</t>
  </si>
  <si>
    <t>Uncharacterized protein OS=Ovis aries GN=DEF6 PE=4 SV=1</t>
  </si>
  <si>
    <t>DEF6</t>
  </si>
  <si>
    <t>tr|W5PQ04|W5PQ04_SHEEP</t>
  </si>
  <si>
    <t>ENSOARG00000011689</t>
  </si>
  <si>
    <t>DEF6</t>
  </si>
  <si>
    <t>DEF6, guanine nucleotide exchange factor [Source:HGNC Symbol;Acc:HGNC:2760]</t>
  </si>
  <si>
    <t>ENSG00000023892</t>
  </si>
  <si>
    <t>Uncharacterized protein OS=Ovis aries GN=CLIP2 PE=4 SV=1</t>
  </si>
  <si>
    <t>CLIP2</t>
  </si>
  <si>
    <t>tr|W5PQ21|W5PQ21_SHEEP</t>
  </si>
  <si>
    <t>ENSOARG00000011702</t>
  </si>
  <si>
    <t>CLIP2</t>
  </si>
  <si>
    <t>CAP-Gly domain containing linker protein 2 [Source:HGNC Symbol;Acc:HGNC:2586]</t>
  </si>
  <si>
    <t>ENSG00000106665</t>
  </si>
  <si>
    <t>ER lumen protein-retaining receptor OS=Ovis aries GN=KDELR1 PE=3 SV=1</t>
  </si>
  <si>
    <t>KDELR1</t>
  </si>
  <si>
    <t>tr|W5PQ26|W5PQ26_SHEEP</t>
  </si>
  <si>
    <t>ENSOARG00000011713</t>
  </si>
  <si>
    <t>KDELR1</t>
  </si>
  <si>
    <t>KDEL endoplasmic reticulum protein retention receptor 1 [Source:HGNC Symbol;Acc:HGNC:6304]</t>
  </si>
  <si>
    <t>ENSG00000105438</t>
  </si>
  <si>
    <t>Uncharacterized protein (Fragment) OS=Ovis aries GN=RFC2 PE=4 SV=1</t>
  </si>
  <si>
    <t>RFC2</t>
  </si>
  <si>
    <t>tr|W5PQ52|W5PQ52_SHEEP</t>
  </si>
  <si>
    <t>ENSOARG00000011737</t>
  </si>
  <si>
    <t>RFC2</t>
  </si>
  <si>
    <t>replication factor C subunit 2 [Source:HGNC Symbol;Acc:HGNC:9970]</t>
  </si>
  <si>
    <t>ENSG00000049541</t>
  </si>
  <si>
    <t>Uncharacterized protein OS=Ovis aries GN=MPEG1 PE=4 SV=1</t>
  </si>
  <si>
    <t>MPEG1</t>
  </si>
  <si>
    <t>tr|W5PQ55|W5PQ55_SHEEP</t>
  </si>
  <si>
    <t>ENSOARG00000011743</t>
  </si>
  <si>
    <t>macrophage expressed 1 [Source:HGNC Symbol;Acc:HGNC:29619]</t>
  </si>
  <si>
    <t>ENSG00000197629</t>
  </si>
  <si>
    <t>Uncharacterized protein OS=Ovis aries GN=RPS15 PE=3 SV=1</t>
  </si>
  <si>
    <t>RPS15</t>
  </si>
  <si>
    <t>tr|W5PQ79|W5PQ79_SHEEP</t>
  </si>
  <si>
    <t>ENSOARG00000011763</t>
  </si>
  <si>
    <t>Uncharacterized protein  [Source:UniProtKB/TrEMBL;Acc:W5PQ79]</t>
  </si>
  <si>
    <t>ENSG00000115268</t>
  </si>
  <si>
    <t>RPS15</t>
  </si>
  <si>
    <t>Uncharacterized protein (Fragment) OS=Ovis aries GN=RPS6KB2 PE=4 SV=1</t>
  </si>
  <si>
    <t>RPS6KB2</t>
  </si>
  <si>
    <t>tr|W5PQ88|W5PQ88_SHEEP</t>
  </si>
  <si>
    <t>ENSOARG00000011767</t>
  </si>
  <si>
    <t>RPS6KB2</t>
  </si>
  <si>
    <t>ribosomal protein S6 kinase, 70kDa, polypeptide 2 [Source:HGNC Symbol;Acc:HGNC:10437]</t>
  </si>
  <si>
    <t>ENSG00000175634</t>
  </si>
  <si>
    <t>Uncharacterized protein OS=Ovis aries GN=CROCC PE=4 SV=1</t>
  </si>
  <si>
    <t>CROCC</t>
  </si>
  <si>
    <t>tr|W5PQ96|W5PQ96_SHEEP</t>
  </si>
  <si>
    <t>ENSOARG00000011764</t>
  </si>
  <si>
    <t>CROCC</t>
  </si>
  <si>
    <t>ciliary rootlet coiled-coil, rootletin [Source:HGNC Symbol;Acc:HGNC:21299]</t>
  </si>
  <si>
    <t>ENSG00000058453</t>
  </si>
  <si>
    <t>214 kDa</t>
  </si>
  <si>
    <t>Cluster of Uncharacterized protein (Fragment) OS=Ovis aries GN=ACTR3 PE=3 SV=1 (tr|W5PQ98|W5PQ98_SHEEP)</t>
  </si>
  <si>
    <t>ACTR3</t>
  </si>
  <si>
    <t>tr|W5PQ98|W5PQ98_SHEEP</t>
  </si>
  <si>
    <t>ENSOARG00000011780</t>
  </si>
  <si>
    <t>ACTR3</t>
  </si>
  <si>
    <t>ARP3 actin-related protein 3 homolog (yeast) [Source:HGNC Symbol;Acc:HGNC:170]</t>
  </si>
  <si>
    <t>ENSG00000115091</t>
  </si>
  <si>
    <t>Cluster of Uncharacterized protein OS=Ovis aries GN=CYFIP2 PE=4 SV=1 (tr|W5PQA6|W5PQA6_SHEEP)</t>
  </si>
  <si>
    <t>CYFIP2</t>
  </si>
  <si>
    <t>tr|W5PQA6|W5PQA6_SHEEP</t>
  </si>
  <si>
    <t>ENSOARG00000011768</t>
  </si>
  <si>
    <t>CYFIP2</t>
  </si>
  <si>
    <t>cytoplasmic FMR1 interacting protein 2 [Source:HGNC Symbol;Acc:HGNC:13760]</t>
  </si>
  <si>
    <t>ENSG00000055163</t>
  </si>
  <si>
    <t>Uncharacterized protein (Fragment) OS=Ovis aries GN=PRDX6 PE=4 SV=1</t>
  </si>
  <si>
    <t>PRDX6</t>
  </si>
  <si>
    <t>tr|W5PQA8|W5PQA8_SHEEP</t>
  </si>
  <si>
    <t>ENSOARG00000011789</t>
  </si>
  <si>
    <t>PRDX6</t>
  </si>
  <si>
    <t>peroxiredoxin 6  [Source:RefSeq peptide;Acc:NP_001267633]</t>
  </si>
  <si>
    <t>ENSG00000117592</t>
  </si>
  <si>
    <t>Cluster of Uncharacterized protein OS=Ovis aries GN=RPLP0 PE=3 SV=1 (tr|W5PQC5|W5PQC5_SHEEP)</t>
  </si>
  <si>
    <t>RPLP0</t>
  </si>
  <si>
    <t>tr|W5PQC5|W5PQC5_SHEEP</t>
  </si>
  <si>
    <t>Uncharacterized protein OS=Ovis aries GN=LRRC40 PE=4 SV=1</t>
  </si>
  <si>
    <t>LRRC40</t>
  </si>
  <si>
    <t>tr|W5PQD6|W5PQD6_SHEEP</t>
  </si>
  <si>
    <t>ENSOARG00000011814</t>
  </si>
  <si>
    <t>LRRC40</t>
  </si>
  <si>
    <t>leucine rich repeat containing 40 [Source:HGNC Symbol;Acc:HGNC:26004]</t>
  </si>
  <si>
    <t>ENSG00000066557</t>
  </si>
  <si>
    <t>Uncharacterized protein OS=Ovis aries GN=CCT7 PE=3 SV=1</t>
  </si>
  <si>
    <t>CCT7</t>
  </si>
  <si>
    <t>tr|W5PQF0|W5PQF0_SHEEP</t>
  </si>
  <si>
    <t>ENSOARG00000011826</t>
  </si>
  <si>
    <t>CCT7</t>
  </si>
  <si>
    <t>chaperonin containing TCP1, subunit 7 (eta) [Source:HGNC Symbol;Acc:HGNC:1622]</t>
  </si>
  <si>
    <t>ENSG00000135624</t>
  </si>
  <si>
    <t>Uncharacterized protein (Fragment) OS=Ovis aries GN=FAM101B PE=4 SV=1</t>
  </si>
  <si>
    <t>FAM101B</t>
  </si>
  <si>
    <t>tr|W5PQJ0|W5PQJ0_SHEEP</t>
  </si>
  <si>
    <t>ENSOARG00000011867</t>
  </si>
  <si>
    <t>FAM101B</t>
  </si>
  <si>
    <t>family with sequence similarity 101 member B [Source:HGNC Symbol;Acc:HGNC:28705]</t>
  </si>
  <si>
    <t>ENSG00000183688</t>
  </si>
  <si>
    <t>Uncharacterized protein OS=Ovis aries GN=AMACR PE=4 SV=1</t>
  </si>
  <si>
    <t>AMACR</t>
  </si>
  <si>
    <t>tr|W5PQJ5|W5PQJ5_SHEEP</t>
  </si>
  <si>
    <t>ENSOARG00000011869</t>
  </si>
  <si>
    <t>AMACR</t>
  </si>
  <si>
    <t>alpha-methylacyl-CoA racemase [Source:HGNC Symbol;Acc:HGNC:451]</t>
  </si>
  <si>
    <t>ENSG00000242110</t>
  </si>
  <si>
    <t>Uncharacterized protein (Fragment) OS=Ovis aries GN=EIF5A PE=4 SV=1</t>
  </si>
  <si>
    <t>EIF5A</t>
  </si>
  <si>
    <t>tr|W5PQK7|W5PQK7_SHEEP</t>
  </si>
  <si>
    <t>ENSOARG00000011879</t>
  </si>
  <si>
    <t>eukaryotic translation initiation factor 5A-1  [Source:RefSeq peptide;Acc:NP_001159665]</t>
  </si>
  <si>
    <t>ENSG00000253626</t>
  </si>
  <si>
    <t>EIF5AL1</t>
  </si>
  <si>
    <t>Uncharacterized protein OS=Ovis aries GN=ALMS1 PE=4 SV=1</t>
  </si>
  <si>
    <t>ALMS1</t>
  </si>
  <si>
    <t>tr|W5PQL6|W5PQL6_SHEEP</t>
  </si>
  <si>
    <t>ENSOARG00000011883</t>
  </si>
  <si>
    <t>ALMS1</t>
  </si>
  <si>
    <t>ALMS1, centrosome and basal body associated protein [Source:HGNC Symbol;Acc:HGNC:428]</t>
  </si>
  <si>
    <t>ENSG00000116127</t>
  </si>
  <si>
    <t>Uncharacterized protein OS=Ovis aries GN=HYLS1 PE=4 SV=1</t>
  </si>
  <si>
    <t>HYLS1</t>
  </si>
  <si>
    <t>tr|W5PQN2|W5PQN2_SHEEP</t>
  </si>
  <si>
    <t>ENSOARG00000011905</t>
  </si>
  <si>
    <t>HYLS1</t>
  </si>
  <si>
    <t>hydrolethalus syndrome 1 [Source:HGNC Symbol;Acc:HGNC:26558]</t>
  </si>
  <si>
    <t>ENSG00000198331</t>
  </si>
  <si>
    <t>Uncharacterized protein OS=Ovis aries GN=PRKDC PE=4 SV=1</t>
  </si>
  <si>
    <t>PRKDC</t>
  </si>
  <si>
    <t>tr|W5PQQ8|W5PQQ8_SHEEP</t>
  </si>
  <si>
    <t>ENSOARG00000011884</t>
  </si>
  <si>
    <t>PRKDC</t>
  </si>
  <si>
    <t>protein kinase, DNA-activated, catalytic polypeptide [Source:HGNC Symbol;Acc:HGNC:9413]</t>
  </si>
  <si>
    <t>ENSG00000253729</t>
  </si>
  <si>
    <t>464 kDa</t>
  </si>
  <si>
    <t>60S ribosomal protein L18 OS=Ovis aries GN=RPL18 PE=3 SV=1</t>
  </si>
  <si>
    <t>RPL18</t>
  </si>
  <si>
    <t>tr|W5PQR5|W5PQR5_SHEEP</t>
  </si>
  <si>
    <t>ENSOARG00000011932</t>
  </si>
  <si>
    <t>RPL18</t>
  </si>
  <si>
    <t>ribosomal protein L18 [Source:HGNC Symbol;Acc:HGNC:10310]</t>
  </si>
  <si>
    <t>ENSG00000063177</t>
  </si>
  <si>
    <t>Uncharacterized protein (Fragment) OS=Ovis aries GN=PTPRCAP PE=4 SV=1</t>
  </si>
  <si>
    <t>PTPRCAP</t>
  </si>
  <si>
    <t>tr|W5PQX0|W5PQX0_SHEEP</t>
  </si>
  <si>
    <t>ENSOARG00000011983</t>
  </si>
  <si>
    <t>PTPRCAP</t>
  </si>
  <si>
    <t>protein tyrosine phosphatase, receptor type, C-associated protein [Source:HGNC Symbol;Acc:HGNC:9667]</t>
  </si>
  <si>
    <t>ENSG00000213402</t>
  </si>
  <si>
    <t>Uncharacterized protein (Fragment) OS=Ovis aries GN=IDH2 PE=3 SV=1</t>
  </si>
  <si>
    <t>IDH2</t>
  </si>
  <si>
    <t>tr|W5PR04|W5PR04_SHEEP</t>
  </si>
  <si>
    <t>ENSOARG00000012014</t>
  </si>
  <si>
    <t>IDH2</t>
  </si>
  <si>
    <t>isocitrate dehydrogenase 2 (NADP+), mitochondrial [Source:HGNC Symbol;Acc:HGNC:5383]</t>
  </si>
  <si>
    <t>ENSG00000182054</t>
  </si>
  <si>
    <t>Uncharacterized protein OS=Ovis aries GN=CSE1L PE=4 SV=1</t>
  </si>
  <si>
    <t>CSE1L</t>
  </si>
  <si>
    <t>tr|W5PR23|W5PR23_SHEEP</t>
  </si>
  <si>
    <t>ENSOARG00000012031</t>
  </si>
  <si>
    <t>CSE1L</t>
  </si>
  <si>
    <t>CSE1 chromosome segregation 1-like (yeast) [Source:HGNC Symbol;Acc:HGNC:2431]</t>
  </si>
  <si>
    <t>ENSG00000124207</t>
  </si>
  <si>
    <t>Uncharacterized protein OS=Ovis aries GN=DDX18 PE=3 SV=1</t>
  </si>
  <si>
    <t>DDX18</t>
  </si>
  <si>
    <t>tr|W5PR35|W5PR35_SHEEP</t>
  </si>
  <si>
    <t>ENSOARG00000012040</t>
  </si>
  <si>
    <t>DDX18</t>
  </si>
  <si>
    <t>DEAD (Asp-Glu-Ala-Asp) box polypeptide 18 [Source:HGNC Symbol;Acc:HGNC:2741]</t>
  </si>
  <si>
    <t>ENSG00000088205</t>
  </si>
  <si>
    <t>Uncharacterized protein OS=Ovis aries GN=CCDC77 PE=4 SV=1</t>
  </si>
  <si>
    <t>CCDC77</t>
  </si>
  <si>
    <t>tr|W5PR41|W5PR41_SHEEP</t>
  </si>
  <si>
    <t>ENSOARG00000012050</t>
  </si>
  <si>
    <t>CCDC77</t>
  </si>
  <si>
    <t>coiled-coil domain containing 77 [Source:HGNC Symbol;Acc:HGNC:28203]</t>
  </si>
  <si>
    <t>ENSG00000120647</t>
  </si>
  <si>
    <t>Coronin (Fragment) OS=Ovis aries GN=CORO1B PE=3 SV=1</t>
  </si>
  <si>
    <t>CORO1B</t>
  </si>
  <si>
    <t>tr|W5PR73|W5PR73_SHEEP</t>
  </si>
  <si>
    <t>ENSOARG00000012083</t>
  </si>
  <si>
    <t>CORO1B</t>
  </si>
  <si>
    <t>coronin, actin binding protein, 1B [Source:HGNC Symbol;Acc:HGNC:2253]</t>
  </si>
  <si>
    <t>ENSG00000172725</t>
  </si>
  <si>
    <t>Uncharacterized protein OS=Ovis aries GN=CCP110 PE=4 SV=1</t>
  </si>
  <si>
    <t>CCP110</t>
  </si>
  <si>
    <t>tr|W5PR75|W5PR75_SHEEP</t>
  </si>
  <si>
    <t>ENSOARG00000012082</t>
  </si>
  <si>
    <t>CCP110</t>
  </si>
  <si>
    <t>centriolar coiled-coil protein 110kDa [Source:HGNC Symbol;Acc:HGNC:24342]</t>
  </si>
  <si>
    <t>ENSG00000103540</t>
  </si>
  <si>
    <t>Cluster of 40S ribosomal protein S26 (Fragment) OS=Ovis aries GN=RPS26 PE=4 SV=1 (tr|W5PR95|W5PR95_SHEEP)</t>
  </si>
  <si>
    <t>RPS26</t>
  </si>
  <si>
    <t>tr|W5PR95|W5PR95_SHEEP</t>
  </si>
  <si>
    <t>ENSOARG00000012105</t>
  </si>
  <si>
    <t>RPS26</t>
  </si>
  <si>
    <t>ribosomal protein S26 [Source:HGNC Symbol;Acc:HGNC:10414]</t>
  </si>
  <si>
    <t>ENSG00000197728</t>
  </si>
  <si>
    <t>Uncharacterized protein OS=Ovis aries GN=UFL1 PE=4 SV=1</t>
  </si>
  <si>
    <t>UFL1</t>
  </si>
  <si>
    <t>tr|W5PRB0|W5PRB0_SHEEP</t>
  </si>
  <si>
    <t>ENSOARG00000012113</t>
  </si>
  <si>
    <t>UFL1</t>
  </si>
  <si>
    <t>UFM1-specific ligase 1 [Source:HGNC Symbol;Acc:HGNC:23039]</t>
  </si>
  <si>
    <t>ENSG00000014123</t>
  </si>
  <si>
    <t>Uncharacterized protein OS=Ovis aries GN=CISD2 PE=4 SV=1</t>
  </si>
  <si>
    <t>CISD2</t>
  </si>
  <si>
    <t>tr|W5PRB3|W5PRB3_SHEEP</t>
  </si>
  <si>
    <t>ENSOARG00000012122</t>
  </si>
  <si>
    <t>CISD2</t>
  </si>
  <si>
    <t>CDGSH iron sulfur domain 2 [Source:HGNC Symbol;Acc:HGNC:24212]</t>
  </si>
  <si>
    <t>ENSG00000145354</t>
  </si>
  <si>
    <t>Uncharacterized protein OS=Ovis aries GN=IKZF3 PE=4 SV=1</t>
  </si>
  <si>
    <t>IKZF3</t>
  </si>
  <si>
    <t>tr|W5PRC8|W5PRC8_SHEEP</t>
  </si>
  <si>
    <t>ENSOARG00000012131</t>
  </si>
  <si>
    <t>IKZF3</t>
  </si>
  <si>
    <t>IKAROS family zinc finger 3 [Source:HGNC Symbol;Acc:HGNC:13178]</t>
  </si>
  <si>
    <t>ENSG00000161405</t>
  </si>
  <si>
    <t>Uncharacterized protein OS=Ovis aries GN=STOML2 PE=4 SV=1</t>
  </si>
  <si>
    <t>STOML2</t>
  </si>
  <si>
    <t>tr|W5PRD7|W5PRD7_SHEEP</t>
  </si>
  <si>
    <t>ENSOARG00000012139</t>
  </si>
  <si>
    <t>STOML2</t>
  </si>
  <si>
    <t>stomatin like 2 [Source:HGNC Symbol;Acc:HGNC:14559]</t>
  </si>
  <si>
    <t>ENSG00000165283</t>
  </si>
  <si>
    <t>Uncharacterized protein OS=Ovis aries GN=SUB1 PE=4 SV=1</t>
  </si>
  <si>
    <t>SUB1</t>
  </si>
  <si>
    <t>tr|W5PRF0|W5PRF0_SHEEP</t>
  </si>
  <si>
    <t>ENSOARG00000012154</t>
  </si>
  <si>
    <t>SUB1</t>
  </si>
  <si>
    <t>SUB1 homolog, transcriptional regulator [Source:HGNC Symbol;Acc:HGNC:19985]</t>
  </si>
  <si>
    <t>ENSG00000113387</t>
  </si>
  <si>
    <t>Eukaryotic translation initiation factor 6 OS=Ovis aries GN=EIF6 PE=3 SV=1</t>
  </si>
  <si>
    <t>EIF6</t>
  </si>
  <si>
    <t>tr|W5PRH3|W5PRH3_SHEEP</t>
  </si>
  <si>
    <t>ENSOARG00000012174</t>
  </si>
  <si>
    <t>ENSG00000261582</t>
  </si>
  <si>
    <t>RP4-614O4.11</t>
  </si>
  <si>
    <t>Cluster of Uncharacterized protein OS=Ovis aries GN=TLK2 PE=4 SV=1 (tr|W5PRJ0|W5PRJ0_SHEEP)</t>
  </si>
  <si>
    <t>TLK2</t>
  </si>
  <si>
    <t>tr|W5PRJ0|W5PRJ0_SHEEP</t>
  </si>
  <si>
    <t>ENSOARG00000012181</t>
  </si>
  <si>
    <t>TLK2</t>
  </si>
  <si>
    <t>tousled like kinase 2 [Source:HGNC Symbol;Acc:HGNC:11842]</t>
  </si>
  <si>
    <t>ENSG00000146872</t>
  </si>
  <si>
    <t>Uncharacterized protein OS=Ovis aries GN=FAM126A PE=4 SV=1</t>
  </si>
  <si>
    <t>FAM126A</t>
  </si>
  <si>
    <t>tr|W5PRJ3|W5PRJ3_SHEEP</t>
  </si>
  <si>
    <t>ENSOARG00000012192</t>
  </si>
  <si>
    <t>FAM126A</t>
  </si>
  <si>
    <t>family with sequence similarity 126 member A [Source:HGNC Symbol;Acc:HGNC:24587]</t>
  </si>
  <si>
    <t>ENSG00000122591</t>
  </si>
  <si>
    <t>Uncharacterized protein (Fragment) OS=Ovis aries GN=VCP PE=3 SV=1</t>
  </si>
  <si>
    <t>VCP</t>
  </si>
  <si>
    <t>tr|W5PRJ4|W5PRJ4_SHEEP</t>
  </si>
  <si>
    <t>ENSOARG00000012193</t>
  </si>
  <si>
    <t>VCP</t>
  </si>
  <si>
    <t>valosin containing protein [Source:HGNC Symbol;Acc:HGNC:12666]</t>
  </si>
  <si>
    <t>ENSG00000165280</t>
  </si>
  <si>
    <t>Uncharacterized protein OS=Ovis aries GN=STAU1 PE=4 SV=1</t>
  </si>
  <si>
    <t>STAU1</t>
  </si>
  <si>
    <t>tr|W5PRK4|W5PRK4_SHEEP</t>
  </si>
  <si>
    <t>ENSOARG00000012204</t>
  </si>
  <si>
    <t>STAU1</t>
  </si>
  <si>
    <t>staufen double-stranded RNA binding protein 1 [Source:HGNC Symbol;Acc:HGNC:11370]</t>
  </si>
  <si>
    <t>ENSG00000124214</t>
  </si>
  <si>
    <t>Uncharacterized protein (Fragment) OS=Ovis aries GN=VPS33B PE=4 SV=1</t>
  </si>
  <si>
    <t>VPS33B</t>
  </si>
  <si>
    <t>tr|W5PRL5|W5PRL5_SHEEP</t>
  </si>
  <si>
    <t>ENSOARG00000012205</t>
  </si>
  <si>
    <t>VPS33B</t>
  </si>
  <si>
    <t>vacuolar protein sorting 33 homolog B (yeast) [Source:HGNC Symbol;Acc:HGNC:12712]</t>
  </si>
  <si>
    <t>ENSG00000184056</t>
  </si>
  <si>
    <t>Uncharacterized protein OS=Ovis aries GN=SNRPB2 PE=4 SV=1</t>
  </si>
  <si>
    <t>SNRPB2</t>
  </si>
  <si>
    <t>tr|W5PRM1|W5PRM1_SHEEP</t>
  </si>
  <si>
    <t>ENSOARG00000012223</t>
  </si>
  <si>
    <t>SNRPB2</t>
  </si>
  <si>
    <t>small nuclear ribonucleoprotein polypeptide B [Source:HGNC Symbol;Acc:HGNC:11155]</t>
  </si>
  <si>
    <t>ENSG00000125870</t>
  </si>
  <si>
    <t>Uncharacterized protein OS=Ovis aries GN=PDS5A PE=4 SV=1</t>
  </si>
  <si>
    <t>PDS5A</t>
  </si>
  <si>
    <t>tr|W5PRM6|W5PRM6_SHEEP</t>
  </si>
  <si>
    <t>ENSOARG00000012221</t>
  </si>
  <si>
    <t>PDS5A</t>
  </si>
  <si>
    <t>PDS5 cohesin associated factor A [Source:HGNC Symbol;Acc:HGNC:29088]</t>
  </si>
  <si>
    <t>ENSG00000121892</t>
  </si>
  <si>
    <t>151 kDa</t>
  </si>
  <si>
    <t>Na(+)/H(+) exchange regulatory cofactor NHE-RF OS=Ovis aries GN=SLC9A3R1 PE=4 SV=1</t>
  </si>
  <si>
    <t>SLC9A3R1</t>
  </si>
  <si>
    <t>tr|W5PRP1|W5PRP1_SHEEP</t>
  </si>
  <si>
    <t>ENSOARG00000012235</t>
  </si>
  <si>
    <t>SLC9A3R1</t>
  </si>
  <si>
    <t>solute carrier family 9, subfamily A (NHE3, cation proton antiporter 3), member 3 regulator 1 [Source:HGNC Symbol;Acc:HGNC:11075]</t>
  </si>
  <si>
    <t>ENSG00000109062</t>
  </si>
  <si>
    <t>Uncharacterized protein OS=Ovis aries GN=ACAP1 PE=4 SV=1</t>
  </si>
  <si>
    <t>ACAP1</t>
  </si>
  <si>
    <t>tr|W5PRY2|W5PRY2_SHEEP</t>
  </si>
  <si>
    <t>ENSOARG00000012323</t>
  </si>
  <si>
    <t>ACAP1</t>
  </si>
  <si>
    <t>ArfGAP with coiled-coil, ankyrin repeat and PH domains 1 [Source:HGNC Symbol;Acc:HGNC:16467]</t>
  </si>
  <si>
    <t>ENSG00000072818</t>
  </si>
  <si>
    <t>Uncharacterized protein OS=Ovis aries GN=VPS51 PE=4 SV=1</t>
  </si>
  <si>
    <t>VPS51</t>
  </si>
  <si>
    <t>tr|W5PRY9|W5PRY9_SHEEP</t>
  </si>
  <si>
    <t>ENSOARG00000012332</t>
  </si>
  <si>
    <t>VPS51</t>
  </si>
  <si>
    <t>VPS51 GARP complex subunit [Source:HGNC Symbol;Acc:HGNC:1172]</t>
  </si>
  <si>
    <t>ENSG00000149823</t>
  </si>
  <si>
    <t>Uncharacterized protein OS=Ovis aries GN=CEP78 PE=4 SV=1</t>
  </si>
  <si>
    <t>CEP78</t>
  </si>
  <si>
    <t>tr|W5PS28|W5PS28_SHEEP</t>
  </si>
  <si>
    <t>ENSOARG00000012371</t>
  </si>
  <si>
    <t>CEP78</t>
  </si>
  <si>
    <t>centrosomal protein 78kDa [Source:HGNC Symbol;Acc:HGNC:25740]</t>
  </si>
  <si>
    <t>ENSG00000148019</t>
  </si>
  <si>
    <t>Alpha-mannosidase (Fragment) OS=Ovis aries GN=MAN2B1 PE=3 SV=1</t>
  </si>
  <si>
    <t>MAN2B1</t>
  </si>
  <si>
    <t>tr|W5PS45|W5PS45_SHEEP</t>
  </si>
  <si>
    <t>ENSOARG00000012384</t>
  </si>
  <si>
    <t>ENSG00000269590</t>
  </si>
  <si>
    <t>CTD-2192J16.24</t>
  </si>
  <si>
    <t>Uncharacterized protein OS=Ovis aries GN=MPC2 PE=4 SV=1</t>
  </si>
  <si>
    <t>MPC2</t>
  </si>
  <si>
    <t>tr|W5PS50|W5PS50_SHEEP</t>
  </si>
  <si>
    <t>ENSOARG00000012394</t>
  </si>
  <si>
    <t>MPC2</t>
  </si>
  <si>
    <t>mitochondrial pyruvate carrier 2 [Source:HGNC Symbol;Acc:HGNC:24515]</t>
  </si>
  <si>
    <t>ENSG00000143158</t>
  </si>
  <si>
    <t>Uncharacterized protein OS=Ovis aries GN=SRPR PE=4 SV=1</t>
  </si>
  <si>
    <t>SRPR</t>
  </si>
  <si>
    <t>tr|W5PS58|W5PS58_SHEEP</t>
  </si>
  <si>
    <t>ENSOARG00000012397</t>
  </si>
  <si>
    <t>SRPRA</t>
  </si>
  <si>
    <t>SRP receptor alpha subunit [Source:HGNC Symbol;Acc:HGNC:11307]</t>
  </si>
  <si>
    <t>ENSG00000182934</t>
  </si>
  <si>
    <t>Uncharacterized protein OS=Ovis aries GN=PARP12 PE=4 SV=1</t>
  </si>
  <si>
    <t>PARP12</t>
  </si>
  <si>
    <t>tr|W5PS68|W5PS68_SHEEP</t>
  </si>
  <si>
    <t>ENSOARG00000012408</t>
  </si>
  <si>
    <t>PARP12</t>
  </si>
  <si>
    <t>poly(ADP-ribose) polymerase family member 12 [Source:HGNC Symbol;Acc:HGNC:21919]</t>
  </si>
  <si>
    <t>ENSG00000059378</t>
  </si>
  <si>
    <t>Cluster of Uncharacterized protein (Fragment) OS=Ovis aries GN=DYNLL1 PE=4 SV=1 (tr|W5PS90|W5PS90_SHEEP)</t>
  </si>
  <si>
    <t>DYNLL1</t>
  </si>
  <si>
    <t>tr|W5PS90|W5PS90_SHEEP</t>
  </si>
  <si>
    <t>ENSOARG00000012429</t>
  </si>
  <si>
    <t>Uncharacterized protein  [Source:UniProtKB/TrEMBL;Acc:W5PS90]</t>
  </si>
  <si>
    <t>ENSG00000088986</t>
  </si>
  <si>
    <t>DYNLL1</t>
  </si>
  <si>
    <t>Dimethylaniline monooxygenase [N-oxide-forming] OS=Ovis aries GN=FMO2 PE=3 SV=1</t>
  </si>
  <si>
    <t>FMO2</t>
  </si>
  <si>
    <t>tr|W5PS98|W5PS98_SHEEP</t>
  </si>
  <si>
    <t>ENSOARG00000012434</t>
  </si>
  <si>
    <t>FMO2</t>
  </si>
  <si>
    <t>flavin containing monooxygenase 2 [Source:HGNC Symbol;Acc:HGNC:3770]</t>
  </si>
  <si>
    <t>ENSG00000094963</t>
  </si>
  <si>
    <t>Uncharacterized protein (Fragment) OS=Ovis aries GN=TBL2 PE=4 SV=1</t>
  </si>
  <si>
    <t>TBL2</t>
  </si>
  <si>
    <t>tr|W5PSB2|W5PSB2_SHEEP</t>
  </si>
  <si>
    <t>ENSOARG00000012447</t>
  </si>
  <si>
    <t>TBL2</t>
  </si>
  <si>
    <t>transducin (beta)-like 2 [Source:HGNC Symbol;Acc:HGNC:11586]</t>
  </si>
  <si>
    <t>ENSG00000106638</t>
  </si>
  <si>
    <t>Uncharacterized protein (Fragment) OS=Ovis aries GN=MYO1C PE=4 SV=1</t>
  </si>
  <si>
    <t>MYO1C</t>
  </si>
  <si>
    <t>tr|W5PSC5|W5PSC5_SHEEP</t>
  </si>
  <si>
    <t>ENSOARG00000012454</t>
  </si>
  <si>
    <t>MYO1C</t>
  </si>
  <si>
    <t>myosin IC [Source:HGNC Symbol;Acc:HGNC:7597]</t>
  </si>
  <si>
    <t>ENSG00000197879</t>
  </si>
  <si>
    <t>Uncharacterized protein OS=Ovis aries GN=GP2 PE=4 SV=1</t>
  </si>
  <si>
    <t>GP2</t>
  </si>
  <si>
    <t>tr|W5PSD8|W5PSD8_SHEEP</t>
  </si>
  <si>
    <t>ENSOARG00000012472</t>
  </si>
  <si>
    <t>GP2</t>
  </si>
  <si>
    <t>glycoprotein 2 (zymogen granule membrane) [Source:HGNC Symbol;Acc:HGNC:4441]</t>
  </si>
  <si>
    <t>ENSG00000169347</t>
  </si>
  <si>
    <t>Uncharacterized protein OS=Ovis aries GN=DCTN1 PE=4 SV=1</t>
  </si>
  <si>
    <t>DCTN1</t>
  </si>
  <si>
    <t>tr|W5PSJ3|W5PSJ3_SHEEP</t>
  </si>
  <si>
    <t>ENSOARG00000012523</t>
  </si>
  <si>
    <t>DCTN1</t>
  </si>
  <si>
    <t>dynactin subunit 1 [Source:HGNC Symbol;Acc:HGNC:2711]</t>
  </si>
  <si>
    <t>ENSG00000204843</t>
  </si>
  <si>
    <t>Uncharacterized protein OS=Ovis aries GN=HYOU1 PE=3 SV=1</t>
  </si>
  <si>
    <t>HYOU1</t>
  </si>
  <si>
    <t>tr|W5PSK1|W5PSK1_SHEEP</t>
  </si>
  <si>
    <t>ENSOARG00000012531</t>
  </si>
  <si>
    <t>HYOU1</t>
  </si>
  <si>
    <t>hypoxia up-regulated 1 [Source:HGNC Symbol;Acc:HGNC:16931]</t>
  </si>
  <si>
    <t>ENSG00000149428</t>
  </si>
  <si>
    <t>Midasin OS=Ovis aries GN=MDN1 PE=3 SV=1</t>
  </si>
  <si>
    <t>MDN1</t>
  </si>
  <si>
    <t>tr|W5PSM2|W5PSM2_SHEEP</t>
  </si>
  <si>
    <t>ENSOARG00000012528</t>
  </si>
  <si>
    <t>MDN1</t>
  </si>
  <si>
    <t>midasin AAA ATPase 1 [Source:HGNC Symbol;Acc:HGNC:18302]</t>
  </si>
  <si>
    <t>ENSG00000112159</t>
  </si>
  <si>
    <t>630 kDa</t>
  </si>
  <si>
    <t>Uncharacterized protein (Fragment) OS=Ovis aries GN=RUVBL2 PE=4 SV=1</t>
  </si>
  <si>
    <t>RUVBL2</t>
  </si>
  <si>
    <t>tr|W5PSP7|W5PSP7_SHEEP</t>
  </si>
  <si>
    <t>ENSOARG00000012568</t>
  </si>
  <si>
    <t>RUVBL2</t>
  </si>
  <si>
    <t>RuvB-like AAA ATPase 2 [Source:HGNC Symbol;Acc:HGNC:10475]</t>
  </si>
  <si>
    <t>ENSG00000183207</t>
  </si>
  <si>
    <t>tr|W5PSQ7|W5PSQ7_SHEEP</t>
  </si>
  <si>
    <t>ENSOARG00000012585</t>
  </si>
  <si>
    <t>Uncharacterized protein  [Source:UniProtKB/TrEMBL;Acc:W5PSQ7]</t>
  </si>
  <si>
    <t>ENSG00000211675</t>
  </si>
  <si>
    <t>IGLC1</t>
  </si>
  <si>
    <t>Uncharacterized protein OS=Ovis aries GN=SNRNP70 PE=4 SV=1</t>
  </si>
  <si>
    <t>SNRNP70</t>
  </si>
  <si>
    <t>tr|W5PSS8|W5PSS8_SHEEP</t>
  </si>
  <si>
    <t>ENSOARG00000012608</t>
  </si>
  <si>
    <t>SNRNP70</t>
  </si>
  <si>
    <t>small nuclear ribonucleoprotein, U1 70kDa subunit [Source:HGNC Symbol;Acc:HGNC:11150]</t>
  </si>
  <si>
    <t>ENSG00000104852</t>
  </si>
  <si>
    <t>Cluster of Uncharacterized protein OS=Ovis aries GN=LOC101116638 PE=4 SV=1 (tr|W5PSS9|W5PSS9_SHEEP)</t>
  </si>
  <si>
    <t>LOC101116638</t>
  </si>
  <si>
    <t>tr|W5PSS9|W5PSS9_SHEEP</t>
  </si>
  <si>
    <t>Uncharacterized protein OS=Ovis aries GN=RPL8 PE=3 SV=1</t>
  </si>
  <si>
    <t>RPL8</t>
  </si>
  <si>
    <t>tr|W5PSW9|W5PSW9_SHEEP</t>
  </si>
  <si>
    <t>ENSOARG00000012645</t>
  </si>
  <si>
    <t>RPL8</t>
  </si>
  <si>
    <t>ribosomal protein L8 [Source:HGNC Symbol;Acc:HGNC:10368]</t>
  </si>
  <si>
    <t>ENSG00000161016</t>
  </si>
  <si>
    <t>Uncharacterized protein (Fragment) OS=Ovis aries GN=DARS2 PE=3 SV=1</t>
  </si>
  <si>
    <t>DARS2</t>
  </si>
  <si>
    <t>tr|W5PSX3|W5PSX3_SHEEP</t>
  </si>
  <si>
    <t>ENSOARG00000012642</t>
  </si>
  <si>
    <t>DARS2</t>
  </si>
  <si>
    <t>aspartyl-tRNA synthetase 2, mitochondrial [Source:HGNC Symbol;Acc:HGNC:25538]</t>
  </si>
  <si>
    <t>ENSG00000117593</t>
  </si>
  <si>
    <t>Nuclear factor 1 (Fragment) OS=Ovis aries GN=NFIC PE=3 SV=1</t>
  </si>
  <si>
    <t>NFIC</t>
  </si>
  <si>
    <t>tr|W5PSZ2|W5PSZ2_SHEEP</t>
  </si>
  <si>
    <t>ENSOARG00000012667</t>
  </si>
  <si>
    <t>NFIC</t>
  </si>
  <si>
    <t>nuclear factor I/C (CCAAT-binding transcription factor) [Source:HGNC Symbol;Acc:HGNC:7786]</t>
  </si>
  <si>
    <t>ENSG00000141905</t>
  </si>
  <si>
    <t>Uncharacterized protein OS=Ovis aries GN=MOGS PE=4 SV=1</t>
  </si>
  <si>
    <t>MOGS</t>
  </si>
  <si>
    <t>tr|W5PT15|W5PT15_SHEEP</t>
  </si>
  <si>
    <t>ENSOARG00000012692</t>
  </si>
  <si>
    <t>MOGS</t>
  </si>
  <si>
    <t>mannosyl-oligosaccharide glucosidase [Source:HGNC Symbol;Acc:HGNC:24862]</t>
  </si>
  <si>
    <t>ENSG00000115275</t>
  </si>
  <si>
    <t>Uncharacterized protein OS=Ovis aries GN=MED24 PE=4 SV=1</t>
  </si>
  <si>
    <t>MED24</t>
  </si>
  <si>
    <t>tr|W5PT65|W5PT65_SHEEP</t>
  </si>
  <si>
    <t>ENSOARG00000012736</t>
  </si>
  <si>
    <t>MED24</t>
  </si>
  <si>
    <t>mediator complex subunit 24 [Source:HGNC Symbol;Acc:HGNC:22963]</t>
  </si>
  <si>
    <t>ENSG00000008838</t>
  </si>
  <si>
    <t>Uncharacterized protein OS=Ovis aries GN=FLNB PE=4 SV=1</t>
  </si>
  <si>
    <t>FLNB</t>
  </si>
  <si>
    <t>tr|W5PT68|W5PT68_SHEEP</t>
  </si>
  <si>
    <t>ENSOARG00000012724</t>
  </si>
  <si>
    <t>FLNB</t>
  </si>
  <si>
    <t>filamin B [Source:HGNC Symbol;Acc:HGNC:3755]</t>
  </si>
  <si>
    <t>ENSG00000136068</t>
  </si>
  <si>
    <t>282 kDa</t>
  </si>
  <si>
    <t>Uncharacterized protein OS=Ovis aries GN=GPNMB PE=4 SV=1</t>
  </si>
  <si>
    <t>GPNMB</t>
  </si>
  <si>
    <t>tr|W5PT76|W5PT76_SHEEP</t>
  </si>
  <si>
    <t>ENSOARG00000012748</t>
  </si>
  <si>
    <t>GPNMB</t>
  </si>
  <si>
    <t>glycoprotein (transmembrane) nmb [Source:HGNC Symbol;Acc:HGNC:4462]</t>
  </si>
  <si>
    <t>ENSG00000136235</t>
  </si>
  <si>
    <t>Uncharacterized protein OS=Ovis aries GN=NEDD1 PE=4 SV=1</t>
  </si>
  <si>
    <t>NEDD1</t>
  </si>
  <si>
    <t>tr|W5PT89|W5PT89_SHEEP</t>
  </si>
  <si>
    <t>ENSOARG00000012759</t>
  </si>
  <si>
    <t>NEDD1</t>
  </si>
  <si>
    <t>neural precursor cell expressed, developmentally down-regulated 1 [Source:HGNC Symbol;Acc:HGNC:7723]</t>
  </si>
  <si>
    <t>ENSG00000139350</t>
  </si>
  <si>
    <t>Uncharacterized protein OS=Ovis aries GN=ATP5O PE=3 SV=1</t>
  </si>
  <si>
    <t>ATP5O</t>
  </si>
  <si>
    <t>tr|W5PTA0|W5PTA0_SHEEP</t>
  </si>
  <si>
    <t>ENSOARG00000012773</t>
  </si>
  <si>
    <t>Uncharacterized protein  [Source:UniProtKB/TrEMBL;Acc:W5PTA0]</t>
  </si>
  <si>
    <t>ENSG00000241837</t>
  </si>
  <si>
    <t>ATP5O</t>
  </si>
  <si>
    <t>Uncharacterized protein OS=Ovis aries GN=CEP250 PE=4 SV=1</t>
  </si>
  <si>
    <t>CEP250</t>
  </si>
  <si>
    <t>tr|W5PTB4|W5PTB4_SHEEP</t>
  </si>
  <si>
    <t>ENSOARG00000012767</t>
  </si>
  <si>
    <t>CEP250</t>
  </si>
  <si>
    <t>centrosomal protein 250kDa [Source:HGNC Symbol;Acc:HGNC:1859]</t>
  </si>
  <si>
    <t>ENSG00000126001</t>
  </si>
  <si>
    <t>278 kDa</t>
  </si>
  <si>
    <t>Uncharacterized protein OS=Ovis aries GN=TMEM41B PE=4 SV=1</t>
  </si>
  <si>
    <t>TMEM41B</t>
  </si>
  <si>
    <t>tr|W5PTC3|W5PTC3_SHEEP</t>
  </si>
  <si>
    <t>ENSOARG00000012798</t>
  </si>
  <si>
    <t>TMEM41B</t>
  </si>
  <si>
    <t>transmembrane protein 41B [Source:HGNC Symbol;Acc:HGNC:28948]</t>
  </si>
  <si>
    <t>ENSG00000166471</t>
  </si>
  <si>
    <t>Uncharacterized protein OS=Ovis aries GN=VPS11 PE=4 SV=1</t>
  </si>
  <si>
    <t>VPS11</t>
  </si>
  <si>
    <t>tr|W5PTD1|W5PTD1_SHEEP</t>
  </si>
  <si>
    <t>ENSOARG00000012802</t>
  </si>
  <si>
    <t>VPS11</t>
  </si>
  <si>
    <t>VPS11, CORVET/HOPS core subunit [Source:HGNC Symbol;Acc:HGNC:14583]</t>
  </si>
  <si>
    <t>ENSG00000160695</t>
  </si>
  <si>
    <t>Uncharacterized protein OS=Ovis aries GN=COL6A1 PE=4 SV=1</t>
  </si>
  <si>
    <t>COL6A1</t>
  </si>
  <si>
    <t>tr|W5PTE9|W5PTE9_SHEEP</t>
  </si>
  <si>
    <t>ENSOARG00000012810</t>
  </si>
  <si>
    <t>COL6A1</t>
  </si>
  <si>
    <t>collagen, type VI, alpha 1 [Source:HGNC Symbol;Acc:HGNC:2211]</t>
  </si>
  <si>
    <t>ENSG00000142156</t>
  </si>
  <si>
    <t>Uncharacterized protein OS=Ovis aries GN=DOK1 PE=4 SV=1</t>
  </si>
  <si>
    <t>DOK1</t>
  </si>
  <si>
    <t>tr|W5PTG7|W5PTG7_SHEEP</t>
  </si>
  <si>
    <t>ENSOARG00000012838</t>
  </si>
  <si>
    <t>DOK1</t>
  </si>
  <si>
    <t>docking protein 1 [Source:HGNC Symbol;Acc:HGNC:2990]</t>
  </si>
  <si>
    <t>ENSG00000115325</t>
  </si>
  <si>
    <t>Uncharacterized protein OS=Ovis aries GN=GC PE=4 SV=1</t>
  </si>
  <si>
    <t>GC</t>
  </si>
  <si>
    <t>tr|W5PTG9|W5PTG9_SHEEP</t>
  </si>
  <si>
    <t>ENSOARG00000012835</t>
  </si>
  <si>
    <t>GC</t>
  </si>
  <si>
    <t>group-specific component (vitamin D binding protein) [Source:HGNC Symbol;Acc:HGNC:4187]</t>
  </si>
  <si>
    <t>ENSG00000145321</t>
  </si>
  <si>
    <t>Uncharacterized protein (Fragment) OS=Ovis aries GN=TMPO PE=4 SV=1</t>
  </si>
  <si>
    <t>TMPO</t>
  </si>
  <si>
    <t>tr|W5PTN4|W5PTN4_SHEEP</t>
  </si>
  <si>
    <t>ENSOARG00000012899</t>
  </si>
  <si>
    <t>TMPO</t>
  </si>
  <si>
    <t>thymopoietin [Source:HGNC Symbol;Acc:HGNC:11875]</t>
  </si>
  <si>
    <t>ENSG00000120802</t>
  </si>
  <si>
    <t>Uncharacterized protein OS=Ovis aries GN=TRAF3IP3 PE=4 SV=1</t>
  </si>
  <si>
    <t>TRAF3IP3</t>
  </si>
  <si>
    <t>tr|W5PTQ7|W5PTQ7_SHEEP</t>
  </si>
  <si>
    <t>ENSOARG00000012918</t>
  </si>
  <si>
    <t>TRAF3IP3</t>
  </si>
  <si>
    <t>TRAF3 interacting protein 3 [Source:HGNC Symbol;Acc:HGNC:30766]</t>
  </si>
  <si>
    <t>ENSG00000009790</t>
  </si>
  <si>
    <t>Uncharacterized protein (Fragment) OS=Ovis aries GN=HSPA5 PE=3 SV=1</t>
  </si>
  <si>
    <t>HSPA5</t>
  </si>
  <si>
    <t>tr|W5PTR5|W5PTR5_SHEEP</t>
  </si>
  <si>
    <t>ENSOARG00000012928</t>
  </si>
  <si>
    <t>HSPA5</t>
  </si>
  <si>
    <t>heat shock protein family A (Hsp70) member 5 [Source:HGNC Symbol;Acc:HGNC:5238]</t>
  </si>
  <si>
    <t>ENSG00000044574</t>
  </si>
  <si>
    <t>Uncharacterized protein OS=Ovis aries GN=PRRC2C PE=4 SV=1</t>
  </si>
  <si>
    <t>PRRC2C</t>
  </si>
  <si>
    <t>tr|W5PTS0|W5PTS0_SHEEP</t>
  </si>
  <si>
    <t>ENSOARG00000012920</t>
  </si>
  <si>
    <t>PRRC2C</t>
  </si>
  <si>
    <t>proline-rich coiled-coil 2C [Source:HGNC Symbol;Acc:HGNC:24903]</t>
  </si>
  <si>
    <t>ENSG00000117523</t>
  </si>
  <si>
    <t>Uncharacterized protein OS=Ovis aries GN=CPSF7 PE=4 SV=1</t>
  </si>
  <si>
    <t>CPSF7</t>
  </si>
  <si>
    <t>tr|W5PTS9|W5PTS9_SHEEP</t>
  </si>
  <si>
    <t>ENSOARG00000012937</t>
  </si>
  <si>
    <t>CPSF7</t>
  </si>
  <si>
    <t>cleavage and polyadenylation specific factor 7 [Source:HGNC Symbol;Acc:HGNC:30098]</t>
  </si>
  <si>
    <t>ENSG00000149532</t>
  </si>
  <si>
    <t>Uncharacterized protein OS=Ovis aries GN=IGF2BP3 PE=4 SV=1</t>
  </si>
  <si>
    <t>IGF2BP3</t>
  </si>
  <si>
    <t>tr|W5PTV3|W5PTV3_SHEEP</t>
  </si>
  <si>
    <t>ENSOARG00000012961</t>
  </si>
  <si>
    <t>IGF2BP3</t>
  </si>
  <si>
    <t>insulin like growth factor 2 mRNA binding protein 3 [Source:HGNC Symbol;Acc:HGNC:28868]</t>
  </si>
  <si>
    <t>ENSG00000136231</t>
  </si>
  <si>
    <t>Cluster of Uncharacterized protein OS=Ovis aries GN=SLC25A3 PE=3 SV=1 (tr|W5PTW2|W5PTW2_SHEEP)</t>
  </si>
  <si>
    <t>SLC25A3</t>
  </si>
  <si>
    <t>tr|W5PTW2|W5PTW2_SHEEP</t>
  </si>
  <si>
    <t>ENSOARG00000012970</t>
  </si>
  <si>
    <t>SLC25A3</t>
  </si>
  <si>
    <t>phosphate carrier protein, mitochondrial  [Source:RefSeq peptide;Acc:NP_001136367]</t>
  </si>
  <si>
    <t>ENSG00000075415</t>
  </si>
  <si>
    <t>Uncharacterized protein (Fragment) OS=Ovis aries GN=WDR90 PE=4 SV=1</t>
  </si>
  <si>
    <t>WDR90</t>
  </si>
  <si>
    <t>tr|W5PTX8|W5PTX8_SHEEP</t>
  </si>
  <si>
    <t>ENSOARG00000012971</t>
  </si>
  <si>
    <t>ENSG00000161996</t>
  </si>
  <si>
    <t>WDR90</t>
  </si>
  <si>
    <t>193 kDa</t>
  </si>
  <si>
    <t>Uncharacterized protein OS=Ovis aries GN=ORC3 PE=4 SV=1</t>
  </si>
  <si>
    <t>ORC3</t>
  </si>
  <si>
    <t>tr|W5PTY9|W5PTY9_SHEEP</t>
  </si>
  <si>
    <t>ENSOARG00000012992</t>
  </si>
  <si>
    <t>ORC3</t>
  </si>
  <si>
    <t>origin recognition complex subunit 3 [Source:HGNC Symbol;Acc:HGNC:8489]</t>
  </si>
  <si>
    <t>ENSG00000135336</t>
  </si>
  <si>
    <t>Uncharacterized protein OS=Ovis aries GN=LOC101114959 PE=3 SV=1</t>
  </si>
  <si>
    <t>LOC101114959</t>
  </si>
  <si>
    <t>tr|W5PTZ8|W5PTZ8_SHEEP</t>
  </si>
  <si>
    <t>ENSOARG00000013005</t>
  </si>
  <si>
    <t>Uncharacterized protein  [Source:UniProtKB/TrEMBL;Acc:W5PTZ8]</t>
  </si>
  <si>
    <t>ENSG00000214274</t>
  </si>
  <si>
    <t>ANG</t>
  </si>
  <si>
    <t>Uncharacterized protein (Fragment) OS=Ovis aries GN=RPL22 PE=4 SV=1</t>
  </si>
  <si>
    <t>RPL22</t>
  </si>
  <si>
    <t>tr|W5PU40|W5PU40_SHEEP</t>
  </si>
  <si>
    <t>ENSOARG00000013041</t>
  </si>
  <si>
    <t>RPL22</t>
  </si>
  <si>
    <t>ribosomal protein L22 [Source:HGNC Symbol;Acc:HGNC:10315]</t>
  </si>
  <si>
    <t>ENSG00000116251</t>
  </si>
  <si>
    <t>Uncharacterized protein OS=Ovis aries GN=IQGAP1 PE=4 SV=1</t>
  </si>
  <si>
    <t>IQGAP1</t>
  </si>
  <si>
    <t>tr|W5PU66|W5PU66_SHEEP</t>
  </si>
  <si>
    <t>ENSOARG00000013053</t>
  </si>
  <si>
    <t>IQGAP1</t>
  </si>
  <si>
    <t>IQ motif containing GTPase activating protein 1 [Source:HGNC Symbol;Acc:HGNC:6110]</t>
  </si>
  <si>
    <t>ENSG00000140575</t>
  </si>
  <si>
    <t>Uncharacterized protein OS=Ovis aries GN=ZNF622 PE=4 SV=1</t>
  </si>
  <si>
    <t>ZNF622</t>
  </si>
  <si>
    <t>tr|W5PU81|W5PU81_SHEEP</t>
  </si>
  <si>
    <t>ENSOARG00000013083</t>
  </si>
  <si>
    <t>ZNF622</t>
  </si>
  <si>
    <t>zinc finger protein 622 [Source:HGNC Symbol;Acc:HGNC:30958]</t>
  </si>
  <si>
    <t>ENSG00000173545</t>
  </si>
  <si>
    <t>Uncharacterized protein (Fragment) OS=Ovis aries GN=SPATA2 PE=4 SV=1</t>
  </si>
  <si>
    <t>SPATA2</t>
  </si>
  <si>
    <t>tr|W5PUB7|W5PUB7_SHEEP</t>
  </si>
  <si>
    <t>ENSOARG00000013113</t>
  </si>
  <si>
    <t>SPATA2</t>
  </si>
  <si>
    <t>spermatogenesis associated 2 [Source:HGNC Symbol;Acc:HGNC:14681]</t>
  </si>
  <si>
    <t>ENSG00000158480</t>
  </si>
  <si>
    <t>Uncharacterized protein OS=Ovis aries GN=ACADS PE=4 SV=1</t>
  </si>
  <si>
    <t>ACADS</t>
  </si>
  <si>
    <t>tr|W5PUC2|W5PUC2_SHEEP</t>
  </si>
  <si>
    <t>ENSOARG00000013118</t>
  </si>
  <si>
    <t>ACADS</t>
  </si>
  <si>
    <t>acyl-CoA dehydrogenase, C-2 to C-3 short chain [Source:HGNC Symbol;Acc:HGNC:90]</t>
  </si>
  <si>
    <t>ENSG00000122971</t>
  </si>
  <si>
    <t>40S ribosomal protein S21 OS=Ovis aries GN=RPS21 PE=3 SV=1</t>
  </si>
  <si>
    <t>RPS21</t>
  </si>
  <si>
    <t>tr|W5PUD2|W5PUD2_SHEEP</t>
  </si>
  <si>
    <t>ENSOARG00000013126</t>
  </si>
  <si>
    <t>RPS21</t>
  </si>
  <si>
    <t>ribosomal protein S21 [Source:HGNC Symbol;Acc:HGNC:10409]</t>
  </si>
  <si>
    <t>ENSG00000171858</t>
  </si>
  <si>
    <t>Uncharacterized protein (Fragment) OS=Ovis aries GN=NUPL1 PE=4 SV=1</t>
  </si>
  <si>
    <t>NUPL1</t>
  </si>
  <si>
    <t>tr|W5PUD6|W5PUD6_SHEEP</t>
  </si>
  <si>
    <t>ENSOARG00000013128</t>
  </si>
  <si>
    <t>NUP58</t>
  </si>
  <si>
    <t>nucleoporin 58kDa [Source:HGNC Symbol;Acc:HGNC:20261]</t>
  </si>
  <si>
    <t>ENSG00000139496</t>
  </si>
  <si>
    <t>Uncharacterized protein OS=Ovis aries GN=TRA2A PE=4 SV=1</t>
  </si>
  <si>
    <t>TRA2A</t>
  </si>
  <si>
    <t>tr|W5PUF1|W5PUF1_SHEEP</t>
  </si>
  <si>
    <t>ENSOARG00000013147</t>
  </si>
  <si>
    <t>transformer-2 protein homolog alpha  [Source:RefSeq peptide;Acc:NP_001124409]</t>
  </si>
  <si>
    <t>ENSG00000164548</t>
  </si>
  <si>
    <t>TRA2A</t>
  </si>
  <si>
    <t>Uncharacterized protein OS=Ovis aries GN=AES PE=4 SV=1</t>
  </si>
  <si>
    <t>AES</t>
  </si>
  <si>
    <t>tr|W5PUF7|W5PUF7_SHEEP</t>
  </si>
  <si>
    <t>Uncharacterized protein OS=Ovis aries GN=RNF114 PE=4 SV=1</t>
  </si>
  <si>
    <t>RNF114</t>
  </si>
  <si>
    <t>tr|W5PUG0|W5PUG0_SHEEP</t>
  </si>
  <si>
    <t>ENSOARG00000013152</t>
  </si>
  <si>
    <t>RNF114</t>
  </si>
  <si>
    <t>ring finger protein 114 [Source:HGNC Symbol;Acc:HGNC:13094]</t>
  </si>
  <si>
    <t>ENSG00000124226</t>
  </si>
  <si>
    <t>Uncharacterized protein OS=Ovis aries GN=RPL38 PE=3 SV=1</t>
  </si>
  <si>
    <t>RPL38</t>
  </si>
  <si>
    <t>tr|W5PUG3|W5PUG3_SHEEP</t>
  </si>
  <si>
    <t>ENSOARG00000013155</t>
  </si>
  <si>
    <t>ENSG00000172809</t>
  </si>
  <si>
    <t>RPL38</t>
  </si>
  <si>
    <t>Uncharacterized protein OS=Ovis aries GN=GSTP1 PE=3 SV=1</t>
  </si>
  <si>
    <t>GSTP1</t>
  </si>
  <si>
    <t>tr|W5PUH4|W5PUH4_SHEEP</t>
  </si>
  <si>
    <t>ENSOARG00000013165</t>
  </si>
  <si>
    <t>GSTP1</t>
  </si>
  <si>
    <t>glutathione S-transferase pi 1 [Source:HGNC Symbol;Acc:HGNC:4638]</t>
  </si>
  <si>
    <t>ENSG00000084207</t>
  </si>
  <si>
    <t>Uncharacterized protein (Fragment) OS=Ovis aries GN=SYNCRIP PE=4 SV=1</t>
  </si>
  <si>
    <t>SYNCRIP</t>
  </si>
  <si>
    <t>tr|W5PUJ4|W5PUJ4_SHEEP</t>
  </si>
  <si>
    <t>ENSOARG00000013186</t>
  </si>
  <si>
    <t>SYNCRIP</t>
  </si>
  <si>
    <t>synaptotagmin binding, cytoplasmic RNA interacting protein [Source:HGNC Symbol;Acc:HGNC:16918]</t>
  </si>
  <si>
    <t>ENSG00000135316</t>
  </si>
  <si>
    <t>Cluster of Uncharacterized protein OS=Ovis aries GN=MAP4K4 PE=4 SV=1 (tr|W5PUK2|W5PUK2_SHEEP)</t>
  </si>
  <si>
    <t>MAP4K4</t>
  </si>
  <si>
    <t>tr|W5PUK2|W5PUK2_SHEEP</t>
  </si>
  <si>
    <t>ENSOARG00000013190</t>
  </si>
  <si>
    <t>MAP4K4</t>
  </si>
  <si>
    <t>mitogen-activated protein kinase kinase kinase kinase 4 [Source:HGNC Symbol;Acc:HGNC:6866]</t>
  </si>
  <si>
    <t>ENSG00000071054</t>
  </si>
  <si>
    <t>Uncharacterized protein OS=Ovis aries GN=RPS11 PE=3 SV=1</t>
  </si>
  <si>
    <t>RPS11</t>
  </si>
  <si>
    <t>tr|W5PUK3|W5PUK3_SHEEP</t>
  </si>
  <si>
    <t>Cluster of Uncharacterized protein OS=Ovis aries GN=DOCK8 PE=4 SV=1 (tr|W5PUK6|W5PUK6_SHEEP)</t>
  </si>
  <si>
    <t>DOCK8</t>
  </si>
  <si>
    <t>tr|W5PUK6|W5PUK6_SHEEP</t>
  </si>
  <si>
    <t>ENSOARG00000013173</t>
  </si>
  <si>
    <t>DOCK8</t>
  </si>
  <si>
    <t>dedicator of cytokinesis 8 [Source:HGNC Symbol;Acc:HGNC:19191]</t>
  </si>
  <si>
    <t>ENSG00000107099</t>
  </si>
  <si>
    <t>239 kDa</t>
  </si>
  <si>
    <t>Signal peptidase I OS=Ovis aries GN=SEC11A PE=4 SV=1</t>
  </si>
  <si>
    <t>SEC11A</t>
  </si>
  <si>
    <t>tr|W5PUM6|W5PUM6_SHEEP</t>
  </si>
  <si>
    <t>ENSOARG00000013210</t>
  </si>
  <si>
    <t>SEC11A</t>
  </si>
  <si>
    <t>SEC11 homolog A, signal peptidase complex subunit [Source:HGNC Symbol;Acc:HGNC:17718]</t>
  </si>
  <si>
    <t>ENSG00000140612</t>
  </si>
  <si>
    <t>Uncharacterized protein OS=Ovis aries GN=UQCRQ PE=4 SV=1</t>
  </si>
  <si>
    <t>UQCRQ</t>
  </si>
  <si>
    <t>tr|W5PUP9|W5PUP9_SHEEP</t>
  </si>
  <si>
    <t>ENSOARG00000013236</t>
  </si>
  <si>
    <t>UQCRQ</t>
  </si>
  <si>
    <t>ubiquinol-cytochrome c reductase complex III subunit VII [Source:HGNC Symbol;Acc:HGNC:29594]</t>
  </si>
  <si>
    <t>ENSG00000164405</t>
  </si>
  <si>
    <t>Uncharacterized protein OS=Ovis aries GN=CLASP1 PE=4 SV=1</t>
  </si>
  <si>
    <t>CLASP1</t>
  </si>
  <si>
    <t>tr|W5PUQ5|W5PUQ5_SHEEP</t>
  </si>
  <si>
    <t>ENSOARG00000013227</t>
  </si>
  <si>
    <t>CLASP1</t>
  </si>
  <si>
    <t>cytoplasmic linker associated protein 1 [Source:HGNC Symbol;Acc:HGNC:17088]</t>
  </si>
  <si>
    <t>ENSG00000074054</t>
  </si>
  <si>
    <t>161 kDa</t>
  </si>
  <si>
    <t>Uncharacterized protein OS=Ovis aries GN=CNOT11 PE=4 SV=1</t>
  </si>
  <si>
    <t>CNOT11</t>
  </si>
  <si>
    <t>tr|W5PUR1|W5PUR1_SHEEP</t>
  </si>
  <si>
    <t>ENSOARG00000013243</t>
  </si>
  <si>
    <t>CNOT11</t>
  </si>
  <si>
    <t>CCR4-NOT transcription complex subunit 11 [Source:HGNC Symbol;Acc:HGNC:25217]</t>
  </si>
  <si>
    <t>ENSG00000158435</t>
  </si>
  <si>
    <t>Cluster of Uncharacterized protein (Fragment) OS=Ovis aries GN=TMEM189-UBE2V1 PE=4 SV=1 (tr|W5PUR8|W5PUR8_SHEEP)</t>
  </si>
  <si>
    <t>TMEM189-UBE2V1</t>
  </si>
  <si>
    <t>tr|W5PUR8|W5PUR8_SHEEP</t>
  </si>
  <si>
    <t>ENSOARG00000013248</t>
  </si>
  <si>
    <t>TMEM189-UBE2V1</t>
  </si>
  <si>
    <t>TMEM189-UBE2V1 readthrough [Source:HGNC Symbol;Acc:HGNC:33521]</t>
  </si>
  <si>
    <t>ENSG00000124208</t>
  </si>
  <si>
    <t>Uncharacterized protein OS=Ovis aries GN=SMARCB1 PE=4 SV=1</t>
  </si>
  <si>
    <t>SMARCB1</t>
  </si>
  <si>
    <t>tr|W5PUS3|W5PUS3_SHEEP</t>
  </si>
  <si>
    <t>ENSOARG00000013255</t>
  </si>
  <si>
    <t>SMARCB1</t>
  </si>
  <si>
    <t>SWI/SNF related, matrix associated, actin dependent regulator of chromatin, subfamily b, member 1 [Source:HGNC Symbol;Acc:HGNC:11103]</t>
  </si>
  <si>
    <t>ENSG00000099956</t>
  </si>
  <si>
    <t>Uncharacterized protein OS=Ovis aries GN=LOC101116991 PE=3 SV=1</t>
  </si>
  <si>
    <t>LOC101116991</t>
  </si>
  <si>
    <t>tr|W5PUT0|W5PUT0_SHEEP</t>
  </si>
  <si>
    <t>ENSOARG00000013263</t>
  </si>
  <si>
    <t>Uncharacterized protein  [Source:UniProtKB/TrEMBL;Acc:W5PUT0]</t>
  </si>
  <si>
    <t>ENSG00000169413</t>
  </si>
  <si>
    <t>RNASE6</t>
  </si>
  <si>
    <t>Uncharacterized protein (Fragment) OS=Ovis aries GN=CLTC PE=4 SV=1</t>
  </si>
  <si>
    <t>CLTC</t>
  </si>
  <si>
    <t>tr|W5PUT6|W5PUT6_SHEEP</t>
  </si>
  <si>
    <t>ENSOARG00000013249</t>
  </si>
  <si>
    <t>CLTC</t>
  </si>
  <si>
    <t>clathrin, heavy chain (Hc) [Source:HGNC Symbol;Acc:HGNC:2092]</t>
  </si>
  <si>
    <t>ENSG00000141367</t>
  </si>
  <si>
    <t>192 kDa</t>
  </si>
  <si>
    <t>Actin-related protein 2/3 complex subunit 5 OS=Ovis aries GN=ARPC5L PE=3 SV=1</t>
  </si>
  <si>
    <t>ARPC5L</t>
  </si>
  <si>
    <t>tr|W5PUT8|W5PUT8_SHEEP</t>
  </si>
  <si>
    <t>ENSOARG00000013267</t>
  </si>
  <si>
    <t>ARPC5L</t>
  </si>
  <si>
    <t>actin related protein 2/3 complex subunit 5-like [Source:HGNC Symbol;Acc:HGNC:23366]</t>
  </si>
  <si>
    <t>ENSG00000136950</t>
  </si>
  <si>
    <t>Cluster of Uncharacterized protein OS=Ovis aries GN=RPL31 PE=4 SV=1 (tr|W5PUU0|W5PUU0_SHEEP)</t>
  </si>
  <si>
    <t>RPL31</t>
  </si>
  <si>
    <t>tr|W5PUU0|W5PUU0_SHEEP</t>
  </si>
  <si>
    <t>Uncharacterized protein OS=Ovis aries GN=SMARCA2 PE=4 SV=1</t>
  </si>
  <si>
    <t>SMARCA2</t>
  </si>
  <si>
    <t>tr|W5PUU5|W5PUU5_SHEEP</t>
  </si>
  <si>
    <t>ENSOARG00000013265</t>
  </si>
  <si>
    <t>SMARCA2</t>
  </si>
  <si>
    <t>SWI/SNF related, matrix associated, actin dependent regulator of chromatin, subfamily a, member 2 [Source:HGNC Symbol;Acc:HGNC:11098]</t>
  </si>
  <si>
    <t>ENSG00000080503</t>
  </si>
  <si>
    <t>178 kDa</t>
  </si>
  <si>
    <t>Uncharacterized protein (Fragment) OS=Ovis aries GN=RPL35 PE=3 SV=1</t>
  </si>
  <si>
    <t>RPL35</t>
  </si>
  <si>
    <t>tr|W5PUU6|W5PUU6_SHEEP</t>
  </si>
  <si>
    <t>Uncharacterized protein OS=Ovis aries GN=PCNT PE=4 SV=1</t>
  </si>
  <si>
    <t>PCNT</t>
  </si>
  <si>
    <t>tr|W5PUU7|W5PUU7_SHEEP</t>
  </si>
  <si>
    <t>ENSOARG00000013261</t>
  </si>
  <si>
    <t>PCNT</t>
  </si>
  <si>
    <t>pericentrin [Source:HGNC Symbol;Acc:HGNC:16068]</t>
  </si>
  <si>
    <t>ENSG00000160299</t>
  </si>
  <si>
    <t>372 kDa</t>
  </si>
  <si>
    <t>Uncharacterized protein OS=Ovis aries GN=DCAF7 PE=4 SV=1</t>
  </si>
  <si>
    <t>DCAF7</t>
  </si>
  <si>
    <t>tr|W5PUV1|W5PUV1_SHEEP</t>
  </si>
  <si>
    <t>ENSOARG00000013278</t>
  </si>
  <si>
    <t>DCAF7</t>
  </si>
  <si>
    <t>DDB1 and CUL4 associated factor 7 [Source:HGNC Symbol;Acc:HGNC:30915]</t>
  </si>
  <si>
    <t>ENSG00000136485</t>
  </si>
  <si>
    <t>Uncharacterized protein OS=Ovis aries GN=NCAPD3 PE=4 SV=1</t>
  </si>
  <si>
    <t>NCAPD3</t>
  </si>
  <si>
    <t>tr|W5PUV6|W5PUV6_SHEEP</t>
  </si>
  <si>
    <t>ENSOARG00000013282</t>
  </si>
  <si>
    <t>NCAPD3</t>
  </si>
  <si>
    <t>non-SMC condensin II complex subunit D3 [Source:HGNC Symbol;Acc:HGNC:28952]</t>
  </si>
  <si>
    <t>ENSG00000151503</t>
  </si>
  <si>
    <t>157 kDa</t>
  </si>
  <si>
    <t>Uncharacterized protein OS=Ovis aries GN=NDUFV1 PE=4 SV=1</t>
  </si>
  <si>
    <t>NDUFV1</t>
  </si>
  <si>
    <t>tr|W5PUX0|W5PUX0_SHEEP</t>
  </si>
  <si>
    <t>ENSOARG00000013296</t>
  </si>
  <si>
    <t>NDUFV1</t>
  </si>
  <si>
    <t>NADH:ubiquinone oxidoreductase core subunit V1 [Source:HGNC Symbol;Acc:HGNC:7716]</t>
  </si>
  <si>
    <t>ENSG00000167792</t>
  </si>
  <si>
    <t>Uncharacterized protein (Fragment) OS=Ovis aries GN=DNAJB4 PE=4 SV=1</t>
  </si>
  <si>
    <t>DNAJB4</t>
  </si>
  <si>
    <t>tr|W5PV03|W5PV03_SHEEP</t>
  </si>
  <si>
    <t>ENSOARG00000013326</t>
  </si>
  <si>
    <t>DNAJB4</t>
  </si>
  <si>
    <t>DnaJ heat shock protein family (Hsp40) member B4 [Source:HGNC Symbol;Acc:HGNC:14886]</t>
  </si>
  <si>
    <t>ENSG00000162616</t>
  </si>
  <si>
    <t>Uncharacterized protein OS=Ovis aries GN=PRPF8 PE=4 SV=1</t>
  </si>
  <si>
    <t>PRPF8</t>
  </si>
  <si>
    <t>tr|W5PV05|W5PV05_SHEEP</t>
  </si>
  <si>
    <t>ENSOARG00000013312</t>
  </si>
  <si>
    <t>PRPF8</t>
  </si>
  <si>
    <t>pre-mRNA processing factor 8 [Source:HGNC Symbol;Acc:HGNC:17340]</t>
  </si>
  <si>
    <t>ENSG00000174231</t>
  </si>
  <si>
    <t>Cluster of Uncharacterized protein OS=Ovis aries PE=4 SV=1 (tr|W5PV45|W5PV45_SHEEP)</t>
  </si>
  <si>
    <t>tr|W5PV45|W5PV45_SHEEP</t>
  </si>
  <si>
    <t>ENSOARG00000013362</t>
  </si>
  <si>
    <t>Uncharacterized protein  [Source:UniProtKB/TrEMBL;Acc:W5PV45]</t>
  </si>
  <si>
    <t>ENSG00000135315</t>
  </si>
  <si>
    <t>CEP162</t>
  </si>
  <si>
    <t>Uncharacterized protein (Fragment) OS=Ovis aries GN=CAPN5 PE=4 SV=1</t>
  </si>
  <si>
    <t>CAPN5</t>
  </si>
  <si>
    <t>tr|W5PV56|W5PV56_SHEEP</t>
  </si>
  <si>
    <t>ENSOARG00000013374</t>
  </si>
  <si>
    <t>CAPN5</t>
  </si>
  <si>
    <t>calpain 5 [Source:HGNC Symbol;Acc:HGNC:1482]</t>
  </si>
  <si>
    <t>ENSG00000149260</t>
  </si>
  <si>
    <t>Cluster of Histone H2A OS=Ovis aries GN=HIST2H2AB PE=3 SV=1 (tr|W5PV69|W5PV69_SHEEP)</t>
  </si>
  <si>
    <t>HIST2H2AB</t>
  </si>
  <si>
    <t>tr|W5PV69|W5PV69_SHEEP</t>
  </si>
  <si>
    <t>ENSOARG00000013389</t>
  </si>
  <si>
    <t>HIST2H2AB</t>
  </si>
  <si>
    <t>histone cluster 2, H2ab [Source:HGNC Symbol;Acc:HGNC:20508]</t>
  </si>
  <si>
    <t>ENSG00000184270</t>
  </si>
  <si>
    <t>Uncharacterized protein OS=Ovis aries GN=KCTD20 PE=4 SV=1</t>
  </si>
  <si>
    <t>KCTD20</t>
  </si>
  <si>
    <t>tr|W5PV76|W5PV76_SHEEP</t>
  </si>
  <si>
    <t>ENSOARG00000013394</t>
  </si>
  <si>
    <t>KCTD20</t>
  </si>
  <si>
    <t>potassium channel tetramerization domain containing 20 [Source:HGNC Symbol;Acc:HGNC:21052]</t>
  </si>
  <si>
    <t>ENSG00000112078</t>
  </si>
  <si>
    <t>Uncharacterized protein OS=Ovis aries GN=EIF5B PE=4 SV=1</t>
  </si>
  <si>
    <t>EIF5B</t>
  </si>
  <si>
    <t>tr|W5PV90|W5PV90_SHEEP</t>
  </si>
  <si>
    <t>ENSOARG00000013400</t>
  </si>
  <si>
    <t>EIF5B</t>
  </si>
  <si>
    <t>eukaryotic translation initiation factor 5B [Source:HGNC Symbol;Acc:HGNC:30793]</t>
  </si>
  <si>
    <t>ENSG00000158417</t>
  </si>
  <si>
    <t>Uncharacterized protein OS=Ovis aries GN=ABCF1 PE=3 SV=1</t>
  </si>
  <si>
    <t>ABCF1</t>
  </si>
  <si>
    <t>tr|W5PVA4|W5PVA4_SHEEP</t>
  </si>
  <si>
    <t>ENSOARG00000013405</t>
  </si>
  <si>
    <t>ABCF1</t>
  </si>
  <si>
    <t>ATP binding cassette subfamily F member 1 [Source:HGNC Symbol;Acc:HGNC:70]</t>
  </si>
  <si>
    <t>ENSG00000204574</t>
  </si>
  <si>
    <t>Uncharacterized protein OS=Ovis aries GN=SACS PE=4 SV=1</t>
  </si>
  <si>
    <t>SACS</t>
  </si>
  <si>
    <t>tr|W5PVA6|W5PVA6_SHEEP</t>
  </si>
  <si>
    <t>ENSOARG00000013419</t>
  </si>
  <si>
    <t>SACS</t>
  </si>
  <si>
    <t>sacsin molecular chaperone [Source:HGNC Symbol;Acc:HGNC:10519]</t>
  </si>
  <si>
    <t>ENSG00000151835</t>
  </si>
  <si>
    <t>513 kDa</t>
  </si>
  <si>
    <t>Uncharacterized protein OS=Ovis aries GN=IFI44L PE=4 SV=1</t>
  </si>
  <si>
    <t>IFI44L</t>
  </si>
  <si>
    <t>tr|W5PVA9|W5PVA9_SHEEP</t>
  </si>
  <si>
    <t>ENSOARG00000013421</t>
  </si>
  <si>
    <t>IFI44L</t>
  </si>
  <si>
    <t>interferon induced protein 44 like [Source:HGNC Symbol;Acc:HGNC:17817]</t>
  </si>
  <si>
    <t>ENSG00000137959</t>
  </si>
  <si>
    <t>Uncharacterized protein OS=Ovis aries GN=SYNJ1 PE=4 SV=1</t>
  </si>
  <si>
    <t>SYNJ1</t>
  </si>
  <si>
    <t>tr|W5PVC1|W5PVC1_SHEEP</t>
  </si>
  <si>
    <t>ENSOARG00000013414</t>
  </si>
  <si>
    <t>SYNJ1</t>
  </si>
  <si>
    <t>synaptojanin 1 [Source:HGNC Symbol;Acc:HGNC:11503]</t>
  </si>
  <si>
    <t>ENSG00000159082</t>
  </si>
  <si>
    <t>177 kDa</t>
  </si>
  <si>
    <t>Uncharacterized protein OS=Ovis aries GN=IFI44 PE=4 SV=1</t>
  </si>
  <si>
    <t>IFI44</t>
  </si>
  <si>
    <t>tr|W5PVC4|W5PVC4_SHEEP</t>
  </si>
  <si>
    <t>ENSOARG00000013440</t>
  </si>
  <si>
    <t>IFI44</t>
  </si>
  <si>
    <t>interferon induced protein 44 [Source:HGNC Symbol;Acc:HGNC:16938]</t>
  </si>
  <si>
    <t>ENSG00000137965</t>
  </si>
  <si>
    <t>Uncharacterized protein OS=Ovis aries GN=STUB1 PE=4 SV=1</t>
  </si>
  <si>
    <t>STUB1</t>
  </si>
  <si>
    <t>tr|W5PVD0|W5PVD0_SHEEP</t>
  </si>
  <si>
    <t>ENSOARG00000013443</t>
  </si>
  <si>
    <t>STUB1</t>
  </si>
  <si>
    <t>STIP1 homology and U-box containing protein 1, E3 ubiquitin protein ligase [Source:HGNC Symbol;Acc:HGNC:11427]</t>
  </si>
  <si>
    <t>ENSG00000103266</t>
  </si>
  <si>
    <t>GTP:AMP phosphotransferase AK3, mitochondrial OS=Ovis aries GN=AK3 PE=3 SV=1</t>
  </si>
  <si>
    <t>AK3</t>
  </si>
  <si>
    <t>tr|W5PVD4|W5PVD4_SHEEP</t>
  </si>
  <si>
    <t>ENSOARG00000013449</t>
  </si>
  <si>
    <t>AK3</t>
  </si>
  <si>
    <t>adenylate kinase 3 [Source:HGNC Symbol;Acc:HGNC:17376]</t>
  </si>
  <si>
    <t>ENSG00000147853</t>
  </si>
  <si>
    <t>Cluster of Uncharacterized protein (Fragment) OS=Ovis aries PE=4 SV=1 (tr|W5PVF3|W5PVF3_SHEEP)</t>
  </si>
  <si>
    <t>tr|W5PVF3|W5PVF3_SHEEP</t>
  </si>
  <si>
    <t>Uncharacterized protein OS=Ovis aries GN=CAPN1 PE=4 SV=1</t>
  </si>
  <si>
    <t>CAPN1</t>
  </si>
  <si>
    <t>tr|W5PVG1|W5PVG1_SHEEP</t>
  </si>
  <si>
    <t>ENSOARG00000013465</t>
  </si>
  <si>
    <t>CAPN1</t>
  </si>
  <si>
    <t>calpain 1, (mu/I) large subunit [Source:HGNC Symbol;Acc:HGNC:1476]</t>
  </si>
  <si>
    <t>ENSG00000014216</t>
  </si>
  <si>
    <t>Uncharacterized protein OS=Ovis aries GN=THEMIS PE=4 SV=1</t>
  </si>
  <si>
    <t>THEMIS</t>
  </si>
  <si>
    <t>tr|W5PVH7|W5PVH7_SHEEP</t>
  </si>
  <si>
    <t>ENSOARG00000013490</t>
  </si>
  <si>
    <t>THEMIS</t>
  </si>
  <si>
    <t>thymocyte selection associated [Source:HGNC Symbol;Acc:HGNC:21569]</t>
  </si>
  <si>
    <t>ENSG00000172673</t>
  </si>
  <si>
    <t>Uncharacterized protein OS=Ovis aries GN=PLGRKT PE=4 SV=1</t>
  </si>
  <si>
    <t>PLGRKT</t>
  </si>
  <si>
    <t>tr|W5PVI4|W5PVI4_SHEEP</t>
  </si>
  <si>
    <t>ENSOARG00000013500</t>
  </si>
  <si>
    <t>PLGRKT</t>
  </si>
  <si>
    <t>plasminogen receptor, C-terminal lysine transmembrane protein [Source:HGNC Symbol;Acc:HGNC:23633]</t>
  </si>
  <si>
    <t>ENSG00000107020</t>
  </si>
  <si>
    <t>Cluster of Uncharacterized protein OS=Ovis aries GN=AP2A1 PE=4 SV=1 (tr|W5PVL6|W5PVL6_SHEEP)</t>
  </si>
  <si>
    <t>AP2A1</t>
  </si>
  <si>
    <t>tr|W5PVL6|W5PVL6_SHEEP</t>
  </si>
  <si>
    <t>ENSOARG00000013514</t>
  </si>
  <si>
    <t>AP2A1</t>
  </si>
  <si>
    <t>adaptor related protein complex 2, alpha 1 subunit [Source:HGNC Symbol;Acc:HGNC:561]</t>
  </si>
  <si>
    <t>ENSG00000196961</t>
  </si>
  <si>
    <t>Uncharacterized protein (Fragment) OS=Ovis aries GN=RPS17 PE=3 SV=1</t>
  </si>
  <si>
    <t>RPS17</t>
  </si>
  <si>
    <t>tr|W5PVR4|W5PVR4_SHEEP</t>
  </si>
  <si>
    <t>Uncharacterized protein OS=Ovis aries GN=TMA16 PE=4 SV=1</t>
  </si>
  <si>
    <t>TMA16</t>
  </si>
  <si>
    <t>tr|W5PVR7|W5PVR7_SHEEP</t>
  </si>
  <si>
    <t>ENSOARG00000013574</t>
  </si>
  <si>
    <t>TMA16</t>
  </si>
  <si>
    <t>translation machinery associated 16 homolog [Source:HGNC Symbol;Acc:HGNC:25638]</t>
  </si>
  <si>
    <t>ENSG00000198498</t>
  </si>
  <si>
    <t>Uncharacterized protein (Fragment) OS=Ovis aries GN=RUNX1 PE=4 SV=1</t>
  </si>
  <si>
    <t>RUNX1</t>
  </si>
  <si>
    <t>tr|W5PVV2|W5PVV2_SHEEP</t>
  </si>
  <si>
    <t>ENSOARG00000013599</t>
  </si>
  <si>
    <t>RUNX1</t>
  </si>
  <si>
    <t>runt-related transcription factor 1 [Source:HGNC Symbol;Acc:HGNC:10471]</t>
  </si>
  <si>
    <t>ENSG00000159216</t>
  </si>
  <si>
    <t>Uncharacterized protein OS=Ovis aries GN=GFOD1 PE=4 SV=1</t>
  </si>
  <si>
    <t>GFOD1</t>
  </si>
  <si>
    <t>tr|W5PVV6|W5PVV6_SHEEP</t>
  </si>
  <si>
    <t>ENSOARG00000013608</t>
  </si>
  <si>
    <t>GFOD1</t>
  </si>
  <si>
    <t>glucose-fructose oxidoreductase domain containing 1 [Source:HGNC Symbol;Acc:HGNC:21096]</t>
  </si>
  <si>
    <t>ENSG00000145990</t>
  </si>
  <si>
    <t>Non-specific protein-tyrosine kinase (Fragment) OS=Ovis aries GN=ZAP70 PE=4 SV=1</t>
  </si>
  <si>
    <t>ZAP70</t>
  </si>
  <si>
    <t>tr|W5PW03|W5PW03_SHEEP</t>
  </si>
  <si>
    <t>ENSOARG00000013646</t>
  </si>
  <si>
    <t>ZAP70</t>
  </si>
  <si>
    <t>zeta chain of T cell receptor associated protein kinase 70kDa [Source:HGNC Symbol;Acc:HGNC:12858]</t>
  </si>
  <si>
    <t>ENSG00000115085</t>
  </si>
  <si>
    <t>Uncharacterized protein OS=Ovis aries GN=MDH2 PE=3 SV=1</t>
  </si>
  <si>
    <t>MDH2</t>
  </si>
  <si>
    <t>tr|W5PW05|W5PW05_SHEEP</t>
  </si>
  <si>
    <t>ENSOARG00000013650</t>
  </si>
  <si>
    <t>MDH2</t>
  </si>
  <si>
    <t>malate dehydrogenase 2 [Source:HGNC Symbol;Acc:HGNC:6971]</t>
  </si>
  <si>
    <t>ENSG00000146701</t>
  </si>
  <si>
    <t>tr|W5PW06|W5PW06_SHEEP</t>
  </si>
  <si>
    <t>Uncharacterized protein (Fragment) OS=Ovis aries GN=IL4I1 PE=4 SV=1</t>
  </si>
  <si>
    <t>IL4I1</t>
  </si>
  <si>
    <t>tr|W5PW33|W5PW33_SHEEP</t>
  </si>
  <si>
    <t>ENSOARG00000013677</t>
  </si>
  <si>
    <t>IL4I1</t>
  </si>
  <si>
    <t>interleukin 4 induced 1 [Source:HGNC Symbol;Acc:HGNC:19094]</t>
  </si>
  <si>
    <t>ENSG00000104951</t>
  </si>
  <si>
    <t>Uncharacterized protein (Fragment) OS=Ovis aries GN=CACYBP PE=4 SV=1</t>
  </si>
  <si>
    <t>CACYBP</t>
  </si>
  <si>
    <t>tr|W5PW38|W5PW38_SHEEP</t>
  </si>
  <si>
    <t>ENSOARG00000013603</t>
  </si>
  <si>
    <t>CACYBP</t>
  </si>
  <si>
    <t>calcyclin binding protein [Source:HGNC Symbol;Acc:HGNC:30423]</t>
  </si>
  <si>
    <t>ENSG00000116161</t>
  </si>
  <si>
    <t>Uncharacterized protein (Fragment) OS=Ovis aries GN=LMNB2 PE=3 SV=1</t>
  </si>
  <si>
    <t>LMNB2</t>
  </si>
  <si>
    <t>tr|W5PW39|W5PW39_SHEEP</t>
  </si>
  <si>
    <t>ENSOARG00000013683</t>
  </si>
  <si>
    <t>LMNB2</t>
  </si>
  <si>
    <t>lamin B2 [Source:HGNC Symbol;Acc:HGNC:6638]</t>
  </si>
  <si>
    <t>ENSG00000176619</t>
  </si>
  <si>
    <t>Uncharacterized protein OS=Ovis aries GN=NUP62 PE=4 SV=1</t>
  </si>
  <si>
    <t>NUP62</t>
  </si>
  <si>
    <t>tr|W5PW40|W5PW40_SHEEP</t>
  </si>
  <si>
    <t>ENSOARG00000013686</t>
  </si>
  <si>
    <t>NUP62</t>
  </si>
  <si>
    <t>nucleoporin 62kDa [Source:HGNC Symbol;Acc:HGNC:8066]</t>
  </si>
  <si>
    <t>ENSG00000213024</t>
  </si>
  <si>
    <t>Uncharacterized protein OS=Ovis aries GN=VDAC1 PE=4 SV=1</t>
  </si>
  <si>
    <t>VDAC1</t>
  </si>
  <si>
    <t>tr|W5PW62|W5PW62_SHEEP</t>
  </si>
  <si>
    <t>ENSOARG00000013705</t>
  </si>
  <si>
    <t>VDAC1</t>
  </si>
  <si>
    <t>voltage-dependent anion channel 1 [Source:HGNC Symbol;Acc:HGNC:12669]</t>
  </si>
  <si>
    <t>ENSG00000213585</t>
  </si>
  <si>
    <t>Uncharacterized protein OS=Ovis aries GN=VRK3 PE=4 SV=1</t>
  </si>
  <si>
    <t>VRK3</t>
  </si>
  <si>
    <t>tr|W5PW69|W5PW69_SHEEP</t>
  </si>
  <si>
    <t>ENSOARG00000013708</t>
  </si>
  <si>
    <t>VRK3</t>
  </si>
  <si>
    <t>vaccinia related kinase 3 [Source:HGNC Symbol;Acc:HGNC:18996]</t>
  </si>
  <si>
    <t>ENSG00000105053</t>
  </si>
  <si>
    <t>Uncharacterized protein OS=Ovis aries GN=SAP18 PE=4 SV=1</t>
  </si>
  <si>
    <t>SAP18</t>
  </si>
  <si>
    <t>tr|W5PW79|W5PW79_SHEEP</t>
  </si>
  <si>
    <t>ENSOARG00000013721</t>
  </si>
  <si>
    <t>SAP18</t>
  </si>
  <si>
    <t>Sin3A associated protein 18kDa [Source:HGNC Symbol;Acc:HGNC:10530]</t>
  </si>
  <si>
    <t>ENSG00000150459</t>
  </si>
  <si>
    <t>Uncharacterized protein OS=Ovis aries GN=AGK PE=4 SV=1</t>
  </si>
  <si>
    <t>AGK</t>
  </si>
  <si>
    <t>tr|W5PW84|W5PW84_SHEEP</t>
  </si>
  <si>
    <t>ENSOARG00000013726</t>
  </si>
  <si>
    <t>AGK</t>
  </si>
  <si>
    <t>acylglycerol kinase [Source:HGNC Symbol;Acc:HGNC:21869]</t>
  </si>
  <si>
    <t>ENSG00000006530</t>
  </si>
  <si>
    <t>Uncharacterized protein (Fragment) OS=Ovis aries GN=PSMC5 PE=3 SV=1</t>
  </si>
  <si>
    <t>PSMC5</t>
  </si>
  <si>
    <t>tr|W5PW97|W5PW97_SHEEP</t>
  </si>
  <si>
    <t>ENSOARG00000013737</t>
  </si>
  <si>
    <t>PSMC5</t>
  </si>
  <si>
    <t>proteasome 26S subunit, ATPase 5 [Source:HGNC Symbol;Acc:HGNC:9552]</t>
  </si>
  <si>
    <t>ENSG00000087191</t>
  </si>
  <si>
    <t>Cluster of Uncharacterized protein (Fragment) OS=Ovis aries GN=TCF7 PE=4 SV=1 (tr|W5PWC7|W5PWC7_SHEEP)</t>
  </si>
  <si>
    <t>TCF7</t>
  </si>
  <si>
    <t>tr|W5PWC7|W5PWC7_SHEEP</t>
  </si>
  <si>
    <t>ENSOARG00000013765</t>
  </si>
  <si>
    <t>TCF7</t>
  </si>
  <si>
    <t>transcription factor 7 (T-cell specific, HMG-box) [Source:HGNC Symbol;Acc:HGNC:11639]</t>
  </si>
  <si>
    <t>ENSG00000081059</t>
  </si>
  <si>
    <t>Cluster of Uncharacterized protein OS=Ovis aries GN=NDUFB11 PE=4 SV=1 (tr|W5PWF1|W5PWF1_SHEEP)</t>
  </si>
  <si>
    <t>NDUFB11</t>
  </si>
  <si>
    <t>tr|W5PWF1|W5PWF1_SHEEP</t>
  </si>
  <si>
    <t>ENSOARG00000013789</t>
  </si>
  <si>
    <t>Uncharacterized protein  [Source:UniProtKB/TrEMBL;Acc:W5PWF1]</t>
  </si>
  <si>
    <t>ENSG00000147123</t>
  </si>
  <si>
    <t>NDUFB11</t>
  </si>
  <si>
    <t>Cluster of Uncharacterized protein OS=Ovis aries GN=PRKACB PE=4 SV=1 (tr|W5PWH9|W5PWH9_SHEEP)</t>
  </si>
  <si>
    <t>PRKACB</t>
  </si>
  <si>
    <t>tr|W5PWH9|W5PWH9_SHEEP</t>
  </si>
  <si>
    <t>ENSOARG00000013816</t>
  </si>
  <si>
    <t>PRKACB</t>
  </si>
  <si>
    <t>protein kinase, cAMP-dependent, beta catalytic subunit [Source:HGNC Symbol;Acc:HGNC:9381]</t>
  </si>
  <si>
    <t>ENSG00000142875</t>
  </si>
  <si>
    <t>Cluster of Uncharacterized protein OS=Ovis aries GN=SMARCD2 PE=4 SV=1 (tr|W5PWL4|W5PWL4_SHEEP)</t>
  </si>
  <si>
    <t>SMARCD2</t>
  </si>
  <si>
    <t>tr|W5PWL4|W5PWL4_SHEEP</t>
  </si>
  <si>
    <t>ENSOARG00000013842</t>
  </si>
  <si>
    <t>SMARCD2</t>
  </si>
  <si>
    <t>SWI/SNF related, matrix associated, actin dependent regulator of chromatin, subfamily d, member 2 [Source:HGNC Symbol;Acc:HGNC:11107]</t>
  </si>
  <si>
    <t>ENSG00000108604</t>
  </si>
  <si>
    <t>Uncharacterized protein OS=Ovis aries GN=TMEM33 PE=4 SV=1</t>
  </si>
  <si>
    <t>TMEM33</t>
  </si>
  <si>
    <t>tr|W5PWM2|W5PWM2_SHEEP</t>
  </si>
  <si>
    <t>ENSOARG00000013852</t>
  </si>
  <si>
    <t>TMEM33</t>
  </si>
  <si>
    <t>transmembrane protein 33 [Source:HGNC Symbol;Acc:HGNC:25541]</t>
  </si>
  <si>
    <t>ENSG00000109133</t>
  </si>
  <si>
    <t>Condensin complex subunit 2 OS=Ovis aries GN=NCAPH PE=3 SV=1</t>
  </si>
  <si>
    <t>NCAPH</t>
  </si>
  <si>
    <t>tr|W5PWU1|W5PWU1_SHEEP</t>
  </si>
  <si>
    <t>ENSOARG00000013908</t>
  </si>
  <si>
    <t>NCAPH</t>
  </si>
  <si>
    <t>non-SMC condensin I complex subunit H [Source:HGNC Symbol;Acc:HGNC:1112]</t>
  </si>
  <si>
    <t>ENSG00000121152</t>
  </si>
  <si>
    <t>Uncharacterized protein OS=Ovis aries GN=SH3BP1 PE=4 SV=1</t>
  </si>
  <si>
    <t>SH3BP1</t>
  </si>
  <si>
    <t>tr|W5PWW9|W5PWW9_SHEEP</t>
  </si>
  <si>
    <t>ENSOARG00000013931</t>
  </si>
  <si>
    <t>SH3BP1</t>
  </si>
  <si>
    <t>SH3-domain binding protein 1 [Source:HGNC Symbol;Acc:HGNC:10824]</t>
  </si>
  <si>
    <t>ENSG00000100092</t>
  </si>
  <si>
    <t>Histone H2A (Fragment) OS=Ovis aries GN=H2AFZ PE=3 SV=1</t>
  </si>
  <si>
    <t>H2AFZ</t>
  </si>
  <si>
    <t>tr|W5PWZ1|W5PWZ1_SHEEP</t>
  </si>
  <si>
    <t>ENSOARG00000013955</t>
  </si>
  <si>
    <t>H2AFZ</t>
  </si>
  <si>
    <t>histone H2A.Z  [Source:RefSeq peptide;Acc:NP_001009270]</t>
  </si>
  <si>
    <t>ENSG00000164032</t>
  </si>
  <si>
    <t>Uncharacterized protein (Fragment) OS=Ovis aries GN=MORC3 PE=4 SV=1</t>
  </si>
  <si>
    <t>MORC3</t>
  </si>
  <si>
    <t>tr|W5PWZ3|W5PWZ3_SHEEP</t>
  </si>
  <si>
    <t>ENSOARG00000013952</t>
  </si>
  <si>
    <t>MORC3</t>
  </si>
  <si>
    <t>MORC family CW-type zinc finger 3 [Source:HGNC Symbol;Acc:HGNC:23572]</t>
  </si>
  <si>
    <t>ENSG00000159256</t>
  </si>
  <si>
    <t>Uncharacterized protein OS=Ovis aries GN=SNRNP200 PE=4 SV=1</t>
  </si>
  <si>
    <t>SNRNP200</t>
  </si>
  <si>
    <t>tr|W5PWZ8|W5PWZ8_SHEEP</t>
  </si>
  <si>
    <t>ENSOARG00000013949</t>
  </si>
  <si>
    <t>SNRNP200</t>
  </si>
  <si>
    <t>small nuclear ribonucleoprotein, U5 200kDa subunit [Source:HGNC Symbol;Acc:HGNC:30859]</t>
  </si>
  <si>
    <t>ENSG00000144028</t>
  </si>
  <si>
    <t>243 kDa</t>
  </si>
  <si>
    <t>Uncharacterized protein OS=Ovis aries GN=SNRPD3 PE=4 SV=1</t>
  </si>
  <si>
    <t>SNRPD3</t>
  </si>
  <si>
    <t>tr|W5PX22|W5PX22_SHEEP</t>
  </si>
  <si>
    <t>ENSOARG00000013984</t>
  </si>
  <si>
    <t>SNRPD3</t>
  </si>
  <si>
    <t>small nuclear ribonucleoprotein D3 polypeptide [Source:HGNC Symbol;Acc:HGNC:11160]</t>
  </si>
  <si>
    <t>ENSG00000100028</t>
  </si>
  <si>
    <t>Uncharacterized protein OS=Ovis aries GN=DTX2 PE=4 SV=1</t>
  </si>
  <si>
    <t>DTX2</t>
  </si>
  <si>
    <t>tr|W5PX25|W5PX25_SHEEP</t>
  </si>
  <si>
    <t>ENSOARG00000013982</t>
  </si>
  <si>
    <t>DTX2</t>
  </si>
  <si>
    <t>deltex 2, E3 ubiquitin ligase [Source:HGNC Symbol;Acc:HGNC:15973]</t>
  </si>
  <si>
    <t>ENSG00000091073</t>
  </si>
  <si>
    <t>Uncharacterized protein OS=Ovis aries GN=DPM1 PE=4 SV=1</t>
  </si>
  <si>
    <t>DPM1</t>
  </si>
  <si>
    <t>tr|W5PX28|W5PX28_SHEEP</t>
  </si>
  <si>
    <t>ENSOARG00000013988</t>
  </si>
  <si>
    <t>DPM1</t>
  </si>
  <si>
    <t>dolichyl-phosphate mannosyltransferase polypeptide 1, catalytic subunit [Source:HGNC Symbol;Acc:HGNC:3005]</t>
  </si>
  <si>
    <t>ENSG00000000419</t>
  </si>
  <si>
    <t>Uncharacterized protein (Fragment) OS=Ovis aries GN=LRRCC1 PE=4 SV=1</t>
  </si>
  <si>
    <t>LRRCC1</t>
  </si>
  <si>
    <t>tr|W5PX41|W5PX41_SHEEP</t>
  </si>
  <si>
    <t>ENSOARG00000013993</t>
  </si>
  <si>
    <t>LRRCC1</t>
  </si>
  <si>
    <t>leucine rich repeat and coiled-coil centrosomal protein 1 [Source:HGNC Symbol;Acc:HGNC:29373]</t>
  </si>
  <si>
    <t>ENSG00000133739</t>
  </si>
  <si>
    <t>Uncharacterized protein OS=Ovis aries GN=PSIP1 PE=4 SV=1</t>
  </si>
  <si>
    <t>PSIP1</t>
  </si>
  <si>
    <t>tr|W5PX46|W5PX46_SHEEP</t>
  </si>
  <si>
    <t>ENSOARG00000014002</t>
  </si>
  <si>
    <t>Uncharacterized protein  [Source:UniProtKB/TrEMBL;Acc:W5PX46]</t>
  </si>
  <si>
    <t>ENSG00000164985</t>
  </si>
  <si>
    <t>PSIP1</t>
  </si>
  <si>
    <t>Single-stranded DNA-binding protein OS=Ovis aries GN=SSBP1 PE=4 SV=1</t>
  </si>
  <si>
    <t>SSBP1</t>
  </si>
  <si>
    <t>tr|W5PX87|W5PX87_SHEEP</t>
  </si>
  <si>
    <t>ENSOARG00000014046</t>
  </si>
  <si>
    <t>SSBP1</t>
  </si>
  <si>
    <t>single-stranded DNA binding protein 1, mitochondrial [Source:HGNC Symbol;Acc:HGNC:11317]</t>
  </si>
  <si>
    <t>ENSG00000106028</t>
  </si>
  <si>
    <t>Uncharacterized protein (Fragment) OS=Ovis aries GN=MOCS3 PE=3 SV=1</t>
  </si>
  <si>
    <t>MOCS3</t>
  </si>
  <si>
    <t>tr|W5PXB9|W5PXB9_SHEEP</t>
  </si>
  <si>
    <t>ENSOARG00000014079</t>
  </si>
  <si>
    <t>MOCS3</t>
  </si>
  <si>
    <t>molybdenum cofactor synthesis 3 [Source:HGNC Symbol;Acc:HGNC:15765]</t>
  </si>
  <si>
    <t>ENSG00000124217</t>
  </si>
  <si>
    <t>Uncharacterized protein OS=Ovis aries GN=SH2D1A PE=4 SV=1</t>
  </si>
  <si>
    <t>SH2D1A</t>
  </si>
  <si>
    <t>tr|W5PXC9|W5PXC9_SHEEP</t>
  </si>
  <si>
    <t>ENSOARG00000014085</t>
  </si>
  <si>
    <t>SH2D1A</t>
  </si>
  <si>
    <t>SH2 domain containing 1A [Source:HGNC Symbol;Acc:HGNC:10820]</t>
  </si>
  <si>
    <t>ENSG00000183918</t>
  </si>
  <si>
    <t>Uncharacterized protein (Fragment) OS=Ovis aries GN=ATAD1 PE=3 SV=1</t>
  </si>
  <si>
    <t>ATAD1</t>
  </si>
  <si>
    <t>tr|W5PXE5|W5PXE5_SHEEP</t>
  </si>
  <si>
    <t>ENSOARG00000014098</t>
  </si>
  <si>
    <t>ATAD1</t>
  </si>
  <si>
    <t>ATPase family, AAA domain containing 1 [Source:HGNC Symbol;Acc:HGNC:25903]</t>
  </si>
  <si>
    <t>ENSG00000138138</t>
  </si>
  <si>
    <t>Uncharacterized protein OS=Ovis aries GN=HMMR PE=4 SV=1</t>
  </si>
  <si>
    <t>HMMR</t>
  </si>
  <si>
    <t>tr|W5PXH6|W5PXH6_SHEEP</t>
  </si>
  <si>
    <t>ENSOARG00000014126</t>
  </si>
  <si>
    <t>HMMR</t>
  </si>
  <si>
    <t>hyaluronan-mediated motility receptor (RHAMM) [Source:HGNC Symbol;Acc:HGNC:5012]</t>
  </si>
  <si>
    <t>ENSG00000072571</t>
  </si>
  <si>
    <t>Uncharacterized protein OS=Ovis aries GN=ANKRD13A PE=4 SV=1</t>
  </si>
  <si>
    <t>ANKRD13A</t>
  </si>
  <si>
    <t>tr|W5PXJ6|W5PXJ6_SHEEP</t>
  </si>
  <si>
    <t>ENSOARG00000014141</t>
  </si>
  <si>
    <t>ANKRD13A</t>
  </si>
  <si>
    <t>ankyrin repeat domain 13A [Source:HGNC Symbol;Acc:HGNC:21268]</t>
  </si>
  <si>
    <t>ENSG00000076513</t>
  </si>
  <si>
    <t>DNA helicase OS=Ovis aries GN=MCM3 PE=3 SV=1</t>
  </si>
  <si>
    <t>MCM3</t>
  </si>
  <si>
    <t>tr|W5PXK4|W5PXK4_SHEEP</t>
  </si>
  <si>
    <t>ENSOARG00000014143</t>
  </si>
  <si>
    <t>MCM3</t>
  </si>
  <si>
    <t>minichromosome maintenance complex component 3 [Source:HGNC Symbol;Acc:HGNC:6945]</t>
  </si>
  <si>
    <t>ENSG00000112118</t>
  </si>
  <si>
    <t>Cluster of Ribosomal protein OS=Ovis aries GN=LOC101117539 PE=3 SV=1 (tr|W5PXK5|W5PXK5_SHEEP)</t>
  </si>
  <si>
    <t>LOC101117539</t>
  </si>
  <si>
    <t>tr|W5PXK5|W5PXK5_SHEEP</t>
  </si>
  <si>
    <t>Uncharacterized protein OS=Ovis aries GN=AKIP1 PE=4 SV=1</t>
  </si>
  <si>
    <t>AKIP1</t>
  </si>
  <si>
    <t>tr|W5PXL5|W5PXL5_SHEEP</t>
  </si>
  <si>
    <t>ENSOARG00000014158</t>
  </si>
  <si>
    <t>AKIP1</t>
  </si>
  <si>
    <t>A-kinase interacting protein 1 [Source:HGNC Symbol;Acc:HGNC:1170]</t>
  </si>
  <si>
    <t>ENSG00000166452</t>
  </si>
  <si>
    <t>Uncharacterized protein OS=Ovis aries GN=PSPC1 PE=4 SV=1</t>
  </si>
  <si>
    <t>PSPC1</t>
  </si>
  <si>
    <t>tr|W5PXM3|W5PXM3_SHEEP</t>
  </si>
  <si>
    <t>ENSOARG00000014163</t>
  </si>
  <si>
    <t>PSPC1</t>
  </si>
  <si>
    <t>paraspeckle component 1 [Source:HGNC Symbol;Acc:HGNC:20320]</t>
  </si>
  <si>
    <t>ENSG00000121390</t>
  </si>
  <si>
    <t>Uncharacterized protein OS=Ovis aries GN=NLRX1 PE=4 SV=1</t>
  </si>
  <si>
    <t>NLRX1</t>
  </si>
  <si>
    <t>tr|W5PXM9|W5PXM9_SHEEP</t>
  </si>
  <si>
    <t>ENSOARG00000014164</t>
  </si>
  <si>
    <t>NLRX1</t>
  </si>
  <si>
    <t>NLR family member X1 [Source:HGNC Symbol;Acc:HGNC:29890]</t>
  </si>
  <si>
    <t>ENSG00000160703</t>
  </si>
  <si>
    <t>Uncharacterized protein OS=Ovis aries GN=HAUS6 PE=4 SV=1</t>
  </si>
  <si>
    <t>HAUS6</t>
  </si>
  <si>
    <t>tr|W5PXP5|W5PXP5_SHEEP</t>
  </si>
  <si>
    <t>ENSOARG00000014181</t>
  </si>
  <si>
    <t>HAUS6</t>
  </si>
  <si>
    <t>HAUS augmin like complex subunit 6 [Source:HGNC Symbol;Acc:HGNC:25948]</t>
  </si>
  <si>
    <t>ENSG00000147874</t>
  </si>
  <si>
    <t>Uncharacterized protein (Fragment) OS=Ovis aries GN=MTCH1 PE=3 SV=1</t>
  </si>
  <si>
    <t>MTCH1</t>
  </si>
  <si>
    <t>tr|W5PXR5|W5PXR5_SHEEP</t>
  </si>
  <si>
    <t>ENSOARG00000014201</t>
  </si>
  <si>
    <t>Uncharacterized protein  [Source:UniProtKB/TrEMBL;Acc:W5PXR5]</t>
  </si>
  <si>
    <t>ENSG00000137409</t>
  </si>
  <si>
    <t>MTCH1</t>
  </si>
  <si>
    <t>Cluster of Uncharacterized protein (Fragment) OS=Ovis aries GN=MYO1G PE=4 SV=1 (tr|W5PXT1|W5PXT1_SHEEP)</t>
  </si>
  <si>
    <t>MYO1G</t>
  </si>
  <si>
    <t>tr|W5PXT1|W5PXT1_SHEEP</t>
  </si>
  <si>
    <t>ENSOARG00000014216</t>
  </si>
  <si>
    <t>MYO1G</t>
  </si>
  <si>
    <t>myosin IG [Source:HGNC Symbol;Acc:HGNC:13880]</t>
  </si>
  <si>
    <t>ENSG00000136286</t>
  </si>
  <si>
    <t>Cluster of 40S ribosomal protein S6 OS=Ovis aries GN=RPS6 PE=3 SV=1 (tr|W5PXV8|W5PXV8_SHEEP)</t>
  </si>
  <si>
    <t>RPS6</t>
  </si>
  <si>
    <t>tr|W5PXV8|W5PXV8_SHEEP</t>
  </si>
  <si>
    <t>ENSOARG00000014242</t>
  </si>
  <si>
    <t>ENSG00000137154</t>
  </si>
  <si>
    <t>RPS6</t>
  </si>
  <si>
    <t>Uncharacterized protein OS=Ovis aries GN=MPHOSPH8 PE=4 SV=1</t>
  </si>
  <si>
    <t>MPHOSPH8</t>
  </si>
  <si>
    <t>tr|W5PY00|W5PY00_SHEEP</t>
  </si>
  <si>
    <t>ENSOARG00000014285</t>
  </si>
  <si>
    <t>MPHOSPH8</t>
  </si>
  <si>
    <t>M-phase phosphoprotein 8 [Source:HGNC Symbol;Acc:HGNC:29810]</t>
  </si>
  <si>
    <t>ENSG00000196199</t>
  </si>
  <si>
    <t>DNA topoisomerase 2 OS=Ovis aries GN=TOP2A PE=3 SV=1</t>
  </si>
  <si>
    <t>TOP2A</t>
  </si>
  <si>
    <t>tr|W5PY48|W5PY48_SHEEP</t>
  </si>
  <si>
    <t>ENSOARG00000014321</t>
  </si>
  <si>
    <t>TOP2A</t>
  </si>
  <si>
    <t>topoisomerase (DNA) II alpha [Source:HGNC Symbol;Acc:HGNC:11989]</t>
  </si>
  <si>
    <t>ENSG00000131747</t>
  </si>
  <si>
    <t>Uncharacterized protein OS=Ovis aries GN=DPF2 PE=4 SV=1</t>
  </si>
  <si>
    <t>DPF2</t>
  </si>
  <si>
    <t>tr|W5PY56|W5PY56_SHEEP</t>
  </si>
  <si>
    <t>ENSOARG00000014337</t>
  </si>
  <si>
    <t>DPF2</t>
  </si>
  <si>
    <t>D4, zinc and double PHD fingers family 2 [Source:HGNC Symbol;Acc:HGNC:9964]</t>
  </si>
  <si>
    <t>ENSG00000133884</t>
  </si>
  <si>
    <t>Uncharacterized protein OS=Ovis aries GN=DDX24 PE=3 SV=1</t>
  </si>
  <si>
    <t>DDX24</t>
  </si>
  <si>
    <t>tr|W5PY57|W5PY57_SHEEP</t>
  </si>
  <si>
    <t>ENSOARG00000014341</t>
  </si>
  <si>
    <t>DDX24</t>
  </si>
  <si>
    <t>DEAD (Asp-Glu-Ala-Asp) box helicase 24 [Source:HGNC Symbol;Acc:HGNC:13266]</t>
  </si>
  <si>
    <t>ENSG00000089737</t>
  </si>
  <si>
    <t>Uncharacterized protein (Fragment) OS=Ovis aries GN=H1FX PE=3 SV=1</t>
  </si>
  <si>
    <t>H1FX</t>
  </si>
  <si>
    <t>tr|W5PY64|W5PY64_SHEEP</t>
  </si>
  <si>
    <t>ENSOARG00000014347</t>
  </si>
  <si>
    <t>H1FX</t>
  </si>
  <si>
    <t>H1 histone family member X [Source:HGNC Symbol;Acc:HGNC:4722]</t>
  </si>
  <si>
    <t>ENSG00000184897</t>
  </si>
  <si>
    <t>Cluster of Uncharacterized protein OS=Ovis aries GN=DYRK1A PE=4 SV=1 (tr|W5PY89|W5PY89_SHEEP)</t>
  </si>
  <si>
    <t>DYRK1A</t>
  </si>
  <si>
    <t>tr|W5PY89|W5PY89_SHEEP</t>
  </si>
  <si>
    <t>ENSOARG00000014368</t>
  </si>
  <si>
    <t>DYRK1A</t>
  </si>
  <si>
    <t>dual specificity tyrosine-(Y)-phosphorylation regulated kinase 1A [Source:HGNC Symbol;Acc:HGNC:3091]</t>
  </si>
  <si>
    <t>ENSG00000157540</t>
  </si>
  <si>
    <t>Uncharacterized protein OS=Ovis aries GN=NDUFA8 PE=4 SV=1</t>
  </si>
  <si>
    <t>NDUFA8</t>
  </si>
  <si>
    <t>tr|W5PYA5|W5PYA5_SHEEP</t>
  </si>
  <si>
    <t>ENSOARG00000014386</t>
  </si>
  <si>
    <t>NDUFA8</t>
  </si>
  <si>
    <t>NADH:ubiquinone oxidoreductase subunit A8 [Source:HGNC Symbol;Acc:HGNC:7692]</t>
  </si>
  <si>
    <t>ENSG00000119421</t>
  </si>
  <si>
    <t>Uncharacterized protein OS=Ovis aries GN=TCHP PE=4 SV=1</t>
  </si>
  <si>
    <t>TCHP</t>
  </si>
  <si>
    <t>tr|W5PYB7|W5PYB7_SHEEP</t>
  </si>
  <si>
    <t>ENSOARG00000014399</t>
  </si>
  <si>
    <t>TCHP</t>
  </si>
  <si>
    <t>trichoplein, keratin filament binding [Source:HGNC Symbol;Acc:HGNC:28135]</t>
  </si>
  <si>
    <t>ENSG00000139437</t>
  </si>
  <si>
    <t>Uncharacterized protein OS=Ovis aries GN=NDUFS8 PE=4 SV=1</t>
  </si>
  <si>
    <t>NDUFS8</t>
  </si>
  <si>
    <t>tr|W5PYC8|W5PYC8_SHEEP</t>
  </si>
  <si>
    <t>ENSOARG00000014412</t>
  </si>
  <si>
    <t>NDUFS8</t>
  </si>
  <si>
    <t>NADH:ubiquinone oxidoreductase core subunit S8 [Source:HGNC Symbol;Acc:HGNC:7715]</t>
  </si>
  <si>
    <t>ENSG00000110717</t>
  </si>
  <si>
    <t>Uncharacterized protein (Fragment) OS=Ovis aries GN=EIF3L PE=3 SV=1</t>
  </si>
  <si>
    <t>EIF3L</t>
  </si>
  <si>
    <t>tr|W5PYG7|W5PYG7_SHEEP</t>
  </si>
  <si>
    <t>ENSOARG00000014439</t>
  </si>
  <si>
    <t>EIF3L</t>
  </si>
  <si>
    <t>eukaryotic translation initiation factor 3 subunit L [Source:HGNC Symbol;Acc:HGNC:18138]</t>
  </si>
  <si>
    <t>ENSG00000100129</t>
  </si>
  <si>
    <t>AP-3 complex subunit delta OS=Ovis aries GN=AP3D1 PE=3 SV=1</t>
  </si>
  <si>
    <t>AP3D1</t>
  </si>
  <si>
    <t>tr|W5PYH6|W5PYH6_SHEEP</t>
  </si>
  <si>
    <t>ENSOARG00000014450</t>
  </si>
  <si>
    <t>AP3D1</t>
  </si>
  <si>
    <t>adaptor related protein complex 3, delta 1 subunit [Source:HGNC Symbol;Acc:HGNC:568]</t>
  </si>
  <si>
    <t>ENSG00000065000</t>
  </si>
  <si>
    <t>Uncharacterized protein (Fragment) OS=Ovis aries GN=RPL18A PE=3 SV=1</t>
  </si>
  <si>
    <t>RPL18A</t>
  </si>
  <si>
    <t>tr|W5PYH9|W5PYH9_SHEEP</t>
  </si>
  <si>
    <t>ENSOARG00000014457</t>
  </si>
  <si>
    <t>RPL18A</t>
  </si>
  <si>
    <t>ribosomal protein L18a [Source:HGNC Symbol;Acc:HGNC:10311]</t>
  </si>
  <si>
    <t>ENSG00000105640</t>
  </si>
  <si>
    <t>Cluster of Uncharacterized protein OS=Ovis aries GN=EIF4A1 PE=3 SV=1 (tr|W5PYK0|W5PYK0_SHEEP)</t>
  </si>
  <si>
    <t>EIF4A1</t>
  </si>
  <si>
    <t>tr|W5PYK0|W5PYK0_SHEEP</t>
  </si>
  <si>
    <t>ENSOARG00000014476</t>
  </si>
  <si>
    <t>EIF4A1</t>
  </si>
  <si>
    <t>eukaryotic translation initiation factor 4A1 [Source:HGNC Symbol;Acc:HGNC:3282]</t>
  </si>
  <si>
    <t>ENSG00000161960</t>
  </si>
  <si>
    <t>Uncharacterized protein OS=Ovis aries GN=CCT8 PE=3 SV=1</t>
  </si>
  <si>
    <t>CCT8</t>
  </si>
  <si>
    <t>tr|W5PYM5|W5PYM5_SHEEP</t>
  </si>
  <si>
    <t>ENSOARG00000014500</t>
  </si>
  <si>
    <t>CCT8</t>
  </si>
  <si>
    <t>chaperonin containing TCP1, subunit 8 (theta) [Source:HGNC Symbol;Acc:HGNC:1623]</t>
  </si>
  <si>
    <t>ENSG00000156261</t>
  </si>
  <si>
    <t>40S ribosomal protein S12 OS=Ovis aries GN=RPS12 PE=3 SV=1</t>
  </si>
  <si>
    <t>RPS12</t>
  </si>
  <si>
    <t>tr|W5PYQ7|W5PYQ7_SHEEP</t>
  </si>
  <si>
    <t>ENSOARG00000014536</t>
  </si>
  <si>
    <t>RPS12</t>
  </si>
  <si>
    <t>ribosomal protein S12 [Source:HGNC Symbol;Acc:HGNC:10385]</t>
  </si>
  <si>
    <t>ENSG00000112306</t>
  </si>
  <si>
    <t>Uncharacterized protein OS=Ovis aries GN=CPNE1 PE=4 SV=1</t>
  </si>
  <si>
    <t>CPNE1</t>
  </si>
  <si>
    <t>tr|W5PYR3|W5PYR3_SHEEP</t>
  </si>
  <si>
    <t>ENSOARG00000014537</t>
  </si>
  <si>
    <t>RBM12</t>
  </si>
  <si>
    <t>RNA binding motif protein 12 [Source:HGNC Symbol;Acc:HGNC:9898]</t>
  </si>
  <si>
    <t>ENSG00000244462</t>
  </si>
  <si>
    <t>158 kDa</t>
  </si>
  <si>
    <t>Uncharacterized protein (Fragment) OS=Ovis aries GN=MORF4L1 PE=4 SV=1</t>
  </si>
  <si>
    <t>MORF4L1</t>
  </si>
  <si>
    <t>tr|W5PYV3|W5PYV3_SHEEP</t>
  </si>
  <si>
    <t>ENSOARG00000014576</t>
  </si>
  <si>
    <t>MORF4L1</t>
  </si>
  <si>
    <t>Uncharacterized protein  [Source:UniProtKB/TrEMBL;Acc:W5PYV3]</t>
  </si>
  <si>
    <t>ENSG00000185787</t>
  </si>
  <si>
    <t>Uncharacterized protein OS=Ovis aries GN=EMC2 PE=4 SV=1</t>
  </si>
  <si>
    <t>EMC2</t>
  </si>
  <si>
    <t>tr|W5PYY0|W5PYY0_SHEEP</t>
  </si>
  <si>
    <t>ENSOARG00000014599</t>
  </si>
  <si>
    <t>EMC2</t>
  </si>
  <si>
    <t>ER membrane protein complex subunit 2 [Source:HGNC Symbol;Acc:HGNC:28963]</t>
  </si>
  <si>
    <t>ENSG00000104412</t>
  </si>
  <si>
    <t>Cluster of Homeobox protein cut-like OS=Ovis aries GN=CUX1 PE=3 SV=1 (tr|W5PZ05|W5PZ05_SHEEP)</t>
  </si>
  <si>
    <t>CUX1</t>
  </si>
  <si>
    <t>tr|W5PZ05|W5PZ05_SHEEP</t>
  </si>
  <si>
    <t>ENSOARG00000014629</t>
  </si>
  <si>
    <t>CUX1</t>
  </si>
  <si>
    <t>cut-like homeobox 1 [Source:HGNC Symbol;Acc:HGNC:2557]</t>
  </si>
  <si>
    <t>ENSG00000257923</t>
  </si>
  <si>
    <t>Histone H2A OS=Ovis aries GN=H2AFY PE=4 SV=1</t>
  </si>
  <si>
    <t>H2AFY</t>
  </si>
  <si>
    <t>tr|W5PZ59|W5PZ59_SHEEP</t>
  </si>
  <si>
    <t>ENSOARG00000014677</t>
  </si>
  <si>
    <t>H2AFY</t>
  </si>
  <si>
    <t>H2A histone family member Y [Source:HGNC Symbol;Acc:HGNC:4740]</t>
  </si>
  <si>
    <t>ENSG00000113648</t>
  </si>
  <si>
    <t>Cluster of Uncharacterized protein (Fragment) OS=Ovis aries GN=APLP2 PE=4 SV=1 (tr|W5PZA9|W5PZA9_SHEEP)</t>
  </si>
  <si>
    <t>APLP2</t>
  </si>
  <si>
    <t>tr|W5PZA9|W5PZA9_SHEEP</t>
  </si>
  <si>
    <t>ENSOARG00000014725</t>
  </si>
  <si>
    <t>APLP2</t>
  </si>
  <si>
    <t>amyloid beta (A4) precursor-like protein 2 [Source:HGNC Symbol;Acc:HGNC:598]</t>
  </si>
  <si>
    <t>ENSG00000084234</t>
  </si>
  <si>
    <t>Uncharacterized protein OS=Ovis aries GN=NDUFB6 PE=4 SV=1</t>
  </si>
  <si>
    <t>NDUFB6</t>
  </si>
  <si>
    <t>tr|W5PZE3|W5PZE3_SHEEP</t>
  </si>
  <si>
    <t>ENSOARG00000014760</t>
  </si>
  <si>
    <t>NDUFB6</t>
  </si>
  <si>
    <t>NADH:ubiquinone oxidoreductase subunit B6 [Source:HGNC Symbol;Acc:HGNC:7701]</t>
  </si>
  <si>
    <t>ENSG00000165264</t>
  </si>
  <si>
    <t>Uncharacterized protein OS=Ovis aries GN=ADD1 PE=4 SV=1</t>
  </si>
  <si>
    <t>ADD1</t>
  </si>
  <si>
    <t>tr|W5PZG0|W5PZG0_SHEEP</t>
  </si>
  <si>
    <t>ENSOARG00000014772</t>
  </si>
  <si>
    <t>ADD1</t>
  </si>
  <si>
    <t>adducin 1 [Source:HGNC Symbol;Acc:HGNC:243]</t>
  </si>
  <si>
    <t>ENSG00000087274</t>
  </si>
  <si>
    <t>Uncharacterized protein OS=Ovis aries GN=MPDU1 PE=4 SV=1</t>
  </si>
  <si>
    <t>MPDU1</t>
  </si>
  <si>
    <t>tr|W5PZH6|W5PZH6_SHEEP</t>
  </si>
  <si>
    <t>ENSOARG00000014787</t>
  </si>
  <si>
    <t>MPDU1</t>
  </si>
  <si>
    <t>mannose-P-dolichol utilization defect 1 [Source:HGNC Symbol;Acc:HGNC:7207]</t>
  </si>
  <si>
    <t>ENSG00000129255</t>
  </si>
  <si>
    <t>Cluster of Clusterin OS=Ovis aries GN=CLU PE=3 SV=1 (tr|W5PZI1|W5PZI1_SHEEP)</t>
  </si>
  <si>
    <t>CLU</t>
  </si>
  <si>
    <t>tr|W5PZI1|W5PZI1_SHEEP</t>
  </si>
  <si>
    <t>ENSOARG00000014790</t>
  </si>
  <si>
    <t>Clusterin  [Source:UniProtKB/TrEMBL;Acc:W5PZI0]</t>
  </si>
  <si>
    <t>ENSG00000120885</t>
  </si>
  <si>
    <t>CLU</t>
  </si>
  <si>
    <t>Uncharacterized protein OS=Ovis aries GN=MTPAP PE=4 SV=1</t>
  </si>
  <si>
    <t>MTPAP</t>
  </si>
  <si>
    <t>tr|W5PZJ9|W5PZJ9_SHEEP</t>
  </si>
  <si>
    <t>ENSOARG00000014807</t>
  </si>
  <si>
    <t>MTPAP</t>
  </si>
  <si>
    <t>mitochondrial poly(A) polymerase [Source:HGNC Symbol;Acc:HGNC:25532]</t>
  </si>
  <si>
    <t>ENSG00000107951</t>
  </si>
  <si>
    <t>Uncharacterized protein OS=Ovis aries GN=SMARCE1 PE=4 SV=1</t>
  </si>
  <si>
    <t>SMARCE1</t>
  </si>
  <si>
    <t>tr|W5PZK0|W5PZK0_SHEEP</t>
  </si>
  <si>
    <t>ENSOARG00000014810</t>
  </si>
  <si>
    <t>SMARCE1</t>
  </si>
  <si>
    <t>SWI/SNF related, matrix associated, actin dependent regulator of chromatin, subfamily e, member 1 [Source:HGNC Symbol;Acc:HGNC:11109]</t>
  </si>
  <si>
    <t>ENSG00000073584</t>
  </si>
  <si>
    <t>Uncharacterized protein OS=Ovis aries GN=IKZF1 PE=4 SV=1</t>
  </si>
  <si>
    <t>IKZF1</t>
  </si>
  <si>
    <t>tr|W5PZL2|W5PZL2_SHEEP</t>
  </si>
  <si>
    <t>ENSOARG00000014822</t>
  </si>
  <si>
    <t>IKZF1</t>
  </si>
  <si>
    <t>IKAROS family zinc finger 1 [Source:HGNC Symbol;Acc:HGNC:13176]</t>
  </si>
  <si>
    <t>ENSG00000185811</t>
  </si>
  <si>
    <t>Cluster of Uncharacterized protein OS=Ovis aries GN=NAP1L1 PE=3 SV=1 (tr|W5PZN3|W5PZN3_SHEEP)</t>
  </si>
  <si>
    <t>NAP1L1</t>
  </si>
  <si>
    <t>tr|W5PZN3|W5PZN3_SHEEP</t>
  </si>
  <si>
    <t>ENSOARG00000014838</t>
  </si>
  <si>
    <t>Uncharacterized protein  [Source:UniProtKB/TrEMBL;Acc:W5PZN3]</t>
  </si>
  <si>
    <t>ENSG00000187109</t>
  </si>
  <si>
    <t>NAP1L1</t>
  </si>
  <si>
    <t>Uncharacterized protein (Fragment) OS=Ovis aries GN=STT3B PE=4 SV=1</t>
  </si>
  <si>
    <t>STT3B</t>
  </si>
  <si>
    <t>tr|W5PZQ1|W5PZQ1_SHEEP</t>
  </si>
  <si>
    <t>ENSOARG00000014854</t>
  </si>
  <si>
    <t>STT3B</t>
  </si>
  <si>
    <t>STT3B, subunit of the oligosaccharyltransferase complex (catalytic) [Source:HGNC Symbol;Acc:HGNC:30611]</t>
  </si>
  <si>
    <t>ENSG00000163527</t>
  </si>
  <si>
    <t>Uncharacterized protein OS=Ovis aries GN=RBM39 PE=4 SV=1</t>
  </si>
  <si>
    <t>RBM39</t>
  </si>
  <si>
    <t>tr|W5PZQ6|W5PZQ6_SHEEP</t>
  </si>
  <si>
    <t>ENSOARG00000014859</t>
  </si>
  <si>
    <t>RBM39</t>
  </si>
  <si>
    <t>RNA binding motif protein 39 [Source:HGNC Symbol;Acc:HGNC:15923]</t>
  </si>
  <si>
    <t>ENSG00000131051</t>
  </si>
  <si>
    <t>Uncharacterized protein OS=Ovis aries GN=SCLT1 PE=4 SV=1</t>
  </si>
  <si>
    <t>SCLT1</t>
  </si>
  <si>
    <t>tr|W5PZQ8|W5PZQ8_SHEEP</t>
  </si>
  <si>
    <t>ENSOARG00000014865</t>
  </si>
  <si>
    <t>SCLT1</t>
  </si>
  <si>
    <t>sodium channel and clathrin linker 1 [Source:HGNC Symbol;Acc:HGNC:26406]</t>
  </si>
  <si>
    <t>ENSG00000151466</t>
  </si>
  <si>
    <t>Uncharacterized protein (Fragment) OS=Ovis aries GN=FAS PE=4 SV=1</t>
  </si>
  <si>
    <t>FAS</t>
  </si>
  <si>
    <t>tr|W5PZR1|W5PZR1_SHEEP</t>
  </si>
  <si>
    <t>ENSOARG00000014866</t>
  </si>
  <si>
    <t>FAS</t>
  </si>
  <si>
    <t>Fas cell surface death receptor [Source:HGNC Symbol;Acc:HGNC:11920]</t>
  </si>
  <si>
    <t>ENSG00000026103</t>
  </si>
  <si>
    <t>Uncharacterized protein OS=Ovis aries GN=MSH3 PE=3 SV=1</t>
  </si>
  <si>
    <t>MSH3</t>
  </si>
  <si>
    <t>tr|W5PZR6|W5PZR6_SHEEP</t>
  </si>
  <si>
    <t>ENSOARG00000014867</t>
  </si>
  <si>
    <t>MSH3</t>
  </si>
  <si>
    <t>mutS homolog 3 [Source:HGNC Symbol;Acc:HGNC:7326]</t>
  </si>
  <si>
    <t>ENSG00000113318</t>
  </si>
  <si>
    <t>Oxysterol-binding protein OS=Ovis aries GN=OSBPL8 PE=3 SV=1</t>
  </si>
  <si>
    <t>OSBPL8</t>
  </si>
  <si>
    <t>tr|W5PZS4|W5PZS4_SHEEP</t>
  </si>
  <si>
    <t>ENSOARG00000014876</t>
  </si>
  <si>
    <t>OSBPL8</t>
  </si>
  <si>
    <t>oxysterol binding protein like 8 [Source:HGNC Symbol;Acc:HGNC:16396]</t>
  </si>
  <si>
    <t>ENSG00000091039</t>
  </si>
  <si>
    <t>Uncharacterized protein OS=Ovis aries GN=RPS20 PE=3 SV=1</t>
  </si>
  <si>
    <t>RPS20</t>
  </si>
  <si>
    <t>tr|W5PZT4|W5PZT4_SHEEP</t>
  </si>
  <si>
    <t>ENSOARG00000014889</t>
  </si>
  <si>
    <t>RPS20</t>
  </si>
  <si>
    <t>ribosomal protein S20 [Source:HGNC Symbol;Acc:HGNC:10405]</t>
  </si>
  <si>
    <t>ENSG00000008988</t>
  </si>
  <si>
    <t>Uncharacterized protein (Fragment) OS=Ovis aries GN=SCYL1 PE=4 SV=1</t>
  </si>
  <si>
    <t>SCYL1</t>
  </si>
  <si>
    <t>tr|W5PZT8|W5PZT8_SHEEP</t>
  </si>
  <si>
    <t>ENSOARG00000014886</t>
  </si>
  <si>
    <t>SCYL1</t>
  </si>
  <si>
    <t>SCY1-like, kinase-like 1 [Source:HGNC Symbol;Acc:HGNC:14372]</t>
  </si>
  <si>
    <t>ENSG00000142186</t>
  </si>
  <si>
    <t>Uncharacterized protein OS=Ovis aries GN=KRT24 PE=3 SV=1</t>
  </si>
  <si>
    <t>KRT24</t>
  </si>
  <si>
    <t>tr|W5PZX0|W5PZX0_SHEEP</t>
  </si>
  <si>
    <t>ENSOARG00000014915</t>
  </si>
  <si>
    <t>KRT24</t>
  </si>
  <si>
    <t>keratin 24, type I [Source:HGNC Symbol;Acc:HGNC:18527]</t>
  </si>
  <si>
    <t>ENSG00000167916</t>
  </si>
  <si>
    <t>Uncharacterized protein OS=Ovis aries GN=RPL32 PE=4 SV=1</t>
  </si>
  <si>
    <t>RPL32</t>
  </si>
  <si>
    <t>tr|W5Q000|W5Q000_SHEEP</t>
  </si>
  <si>
    <t>Uncharacterized protein OS=Ovis aries GN=SHARPIN PE=4 SV=1</t>
  </si>
  <si>
    <t>SHARPIN</t>
  </si>
  <si>
    <t>tr|W5Q004|W5Q004_SHEEP</t>
  </si>
  <si>
    <t>ENSOARG00000014952</t>
  </si>
  <si>
    <t>SHARPIN</t>
  </si>
  <si>
    <t>SHANK associated RH domain interactor [Source:HGNC Symbol;Acc:HGNC:25321]</t>
  </si>
  <si>
    <t>ENSG00000179526</t>
  </si>
  <si>
    <t>Uncharacterized protein OS=Ovis aries GN=GTF2B PE=4 SV=1</t>
  </si>
  <si>
    <t>GTF2B</t>
  </si>
  <si>
    <t>tr|W5Q027|W5Q027_SHEEP</t>
  </si>
  <si>
    <t>ENSOARG00000014979</t>
  </si>
  <si>
    <t>GTF2B</t>
  </si>
  <si>
    <t>general transcription factor IIB [Source:HGNC Symbol;Acc:HGNC:4648]</t>
  </si>
  <si>
    <t>ENSG00000137947</t>
  </si>
  <si>
    <t>Uncharacterized protein OS=Ovis aries GN=POLG2 PE=4 SV=1</t>
  </si>
  <si>
    <t>POLG2</t>
  </si>
  <si>
    <t>tr|W5Q030|W5Q030_SHEEP</t>
  </si>
  <si>
    <t>ENSOARG00000014976</t>
  </si>
  <si>
    <t>POLG2</t>
  </si>
  <si>
    <t>polymerase (DNA directed), gamma 2, accessory subunit [Source:HGNC Symbol;Acc:HGNC:9180]</t>
  </si>
  <si>
    <t>ENSG00000256525</t>
  </si>
  <si>
    <t>Uncharacterized protein OS=Ovis aries GN=FXR2 PE=4 SV=1</t>
  </si>
  <si>
    <t>FXR2</t>
  </si>
  <si>
    <t>tr|W5Q040|W5Q040_SHEEP</t>
  </si>
  <si>
    <t>ENSOARG00000014984</t>
  </si>
  <si>
    <t>FXR2</t>
  </si>
  <si>
    <t>fragile X mental retardation, autosomal homolog 2 [Source:HGNC Symbol;Acc:HGNC:4024]</t>
  </si>
  <si>
    <t>ENSG00000129245</t>
  </si>
  <si>
    <t>Uncharacterized protein OS=Ovis aries GN=CAPN7 PE=4 SV=1</t>
  </si>
  <si>
    <t>CAPN7</t>
  </si>
  <si>
    <t>tr|W5Q043|W5Q043_SHEEP</t>
  </si>
  <si>
    <t>ENSOARG00000014974</t>
  </si>
  <si>
    <t>CAPN7</t>
  </si>
  <si>
    <t>calpain 7 [Source:HGNC Symbol;Acc:HGNC:1484]</t>
  </si>
  <si>
    <t>ENSG00000131375</t>
  </si>
  <si>
    <t>Cluster of Uncharacterized protein (Fragment) OS=Ovis aries PE=3 SV=1 (tr|W5Q082|W5Q082_SHEEP)</t>
  </si>
  <si>
    <t>tr|W5Q082|W5Q082_SHEEP</t>
  </si>
  <si>
    <t>ENSOARG00000015002</t>
  </si>
  <si>
    <t>Uncharacterized protein  [Source:UniProtKB/TrEMBL;Acc:W5Q082]</t>
  </si>
  <si>
    <t>Uncharacterized protein (Fragment) OS=Ovis aries GN=CBL PE=4 SV=1</t>
  </si>
  <si>
    <t>CBL</t>
  </si>
  <si>
    <t>tr|W5Q089|W5Q089_SHEEP</t>
  </si>
  <si>
    <t>ENSOARG00000015025</t>
  </si>
  <si>
    <t>CBL</t>
  </si>
  <si>
    <t>Cbl proto-oncogene, E3 ubiquitin protein ligase [Source:HGNC Symbol;Acc:HGNC:1541]</t>
  </si>
  <si>
    <t>ENSG00000110395</t>
  </si>
  <si>
    <t>Uncharacterized protein OS=Ovis aries GN=DNAH9 PE=4 SV=1</t>
  </si>
  <si>
    <t>DNAH9</t>
  </si>
  <si>
    <t>tr|W5Q097|W5Q097_SHEEP</t>
  </si>
  <si>
    <t>ENSOARG00000015028</t>
  </si>
  <si>
    <t>DNAH9</t>
  </si>
  <si>
    <t>dynein, axonemal, heavy chain 9 [Source:HGNC Symbol;Acc:HGNC:2953]</t>
  </si>
  <si>
    <t>ENSG00000007174</t>
  </si>
  <si>
    <t>510 kDa</t>
  </si>
  <si>
    <t>Uncharacterized protein (Fragment) OS=Ovis aries GN=DDX5 PE=3 SV=1</t>
  </si>
  <si>
    <t>DDX5</t>
  </si>
  <si>
    <t>tr|W5Q0A5|W5Q0A5_SHEEP</t>
  </si>
  <si>
    <t>ENSOARG00000015045</t>
  </si>
  <si>
    <t>DDX5</t>
  </si>
  <si>
    <t>DEAD (Asp-Glu-Ala-Asp) box helicase 5 [Source:HGNC Symbol;Acc:HGNC:2746]</t>
  </si>
  <si>
    <t>ENSG00000108654</t>
  </si>
  <si>
    <t>Uncharacterized protein OS=Ovis aries GN=CYC1 PE=4 SV=1</t>
  </si>
  <si>
    <t>CYC1</t>
  </si>
  <si>
    <t>tr|W5Q0A9|W5Q0A9_SHEEP</t>
  </si>
  <si>
    <t>ENSOARG00000015048</t>
  </si>
  <si>
    <t>CYC1</t>
  </si>
  <si>
    <t>cytochrome c-1 [Source:HGNC Symbol;Acc:HGNC:2579]</t>
  </si>
  <si>
    <t>ENSG00000179091</t>
  </si>
  <si>
    <t>Nucleolar GTP-binding protein 1 OS=Ovis aries GN=GTPBP4 PE=3 SV=1</t>
  </si>
  <si>
    <t>GTPBP4</t>
  </si>
  <si>
    <t>tr|W5Q0B3|W5Q0B3_SHEEP</t>
  </si>
  <si>
    <t>ENSOARG00000015047</t>
  </si>
  <si>
    <t>GTPBP4</t>
  </si>
  <si>
    <t>GTP binding protein 4 [Source:HGNC Symbol;Acc:HGNC:21535]</t>
  </si>
  <si>
    <t>ENSG00000107937</t>
  </si>
  <si>
    <t>Cluster of Uncharacterized protein OS=Ovis aries GN=PPP2R1A PE=4 SV=1 (tr|W5Q0B5|W5Q0B5_SHEEP)</t>
  </si>
  <si>
    <t>PPP2R1A</t>
  </si>
  <si>
    <t>tr|W5Q0B5|W5Q0B5_SHEEP</t>
  </si>
  <si>
    <t>ENSOARG00000015049</t>
  </si>
  <si>
    <t>PPP2R1A</t>
  </si>
  <si>
    <t>protein phosphatase 2 regulatory subunit A, alpha [Source:HGNC Symbol;Acc:HGNC:9302]</t>
  </si>
  <si>
    <t>ENSG00000105568</t>
  </si>
  <si>
    <t>Uncharacterized protein OS=Ovis aries GN=PLOD3 PE=4 SV=1</t>
  </si>
  <si>
    <t>PLOD3</t>
  </si>
  <si>
    <t>tr|W5Q0C0|W5Q0C0_SHEEP</t>
  </si>
  <si>
    <t>ENSOARG00000015057</t>
  </si>
  <si>
    <t>PLOD3</t>
  </si>
  <si>
    <t>procollagen-lysine, 2-oxoglutarate 5-dioxygenase 3 [Source:HGNC Symbol;Acc:HGNC:9083]</t>
  </si>
  <si>
    <t>ENSG00000106397</t>
  </si>
  <si>
    <t>Uncharacterized protein OS=Ovis aries GN=SH3KBP1 PE=4 SV=1</t>
  </si>
  <si>
    <t>SH3KBP1</t>
  </si>
  <si>
    <t>tr|W5Q0C1|W5Q0C1_SHEEP</t>
  </si>
  <si>
    <t>ENSOARG00000015058</t>
  </si>
  <si>
    <t>SH3KBP1</t>
  </si>
  <si>
    <t>SH3-domain kinase binding protein 1 [Source:HGNC Symbol;Acc:HGNC:13867]</t>
  </si>
  <si>
    <t>ENSG00000147010</t>
  </si>
  <si>
    <t>Uncharacterized protein OS=Ovis aries GN=UQCRC2 PE=3 SV=1</t>
  </si>
  <si>
    <t>UQCRC2</t>
  </si>
  <si>
    <t>tr|W5Q0F9|W5Q0F9_SHEEP</t>
  </si>
  <si>
    <t>ENSOARG00000015094</t>
  </si>
  <si>
    <t>UQCRC2</t>
  </si>
  <si>
    <t>ubiquinol-cytochrome c reductase core protein II [Source:HGNC Symbol;Acc:HGNC:12586]</t>
  </si>
  <si>
    <t>ENSG00000140740</t>
  </si>
  <si>
    <t>Eukaryotic translation initiation factor 3 subunit G OS=Ovis aries GN=EIF3G PE=3 SV=1</t>
  </si>
  <si>
    <t>EIF3G</t>
  </si>
  <si>
    <t>tr|W5Q0G0|W5Q0G0_SHEEP</t>
  </si>
  <si>
    <t>ENSOARG00000015095</t>
  </si>
  <si>
    <t>EIF3G</t>
  </si>
  <si>
    <t>eukaryotic translation initiation factor 3 subunit G [Source:HGNC Symbol;Acc:HGNC:3274]</t>
  </si>
  <si>
    <t>ENSG00000130811</t>
  </si>
  <si>
    <t>Uncharacterized protein OS=Ovis aries GN=IMPA1 PE=4 SV=1</t>
  </si>
  <si>
    <t>IMPA1</t>
  </si>
  <si>
    <t>tr|W5Q0G8|W5Q0G8_SHEEP</t>
  </si>
  <si>
    <t>ENSOARG00000015101</t>
  </si>
  <si>
    <t>IMPA1</t>
  </si>
  <si>
    <t>inositol(myo)-1(or 4)-monophosphatase 1 [Source:HGNC Symbol;Acc:HGNC:6050]</t>
  </si>
  <si>
    <t>ENSG00000133731</t>
  </si>
  <si>
    <t>Uncharacterized protein OS=Ovis aries GN=PGAP1 PE=4 SV=1</t>
  </si>
  <si>
    <t>PGAP1</t>
  </si>
  <si>
    <t>tr|W5Q0I0|W5Q0I0_SHEEP</t>
  </si>
  <si>
    <t>ENSOARG00000015111</t>
  </si>
  <si>
    <t>PGAP1</t>
  </si>
  <si>
    <t>post-GPI attachment to proteins 1 [Source:HGNC Symbol;Acc:HGNC:25712]</t>
  </si>
  <si>
    <t>ENSG00000197121</t>
  </si>
  <si>
    <t>Uncharacterized protein OS=Ovis aries GN=CEP95 PE=4 SV=1</t>
  </si>
  <si>
    <t>CEP95</t>
  </si>
  <si>
    <t>tr|W5Q0K0|W5Q0K0_SHEEP</t>
  </si>
  <si>
    <t>ENSOARG00000015133</t>
  </si>
  <si>
    <t>CEP95</t>
  </si>
  <si>
    <t>centrosomal protein 95kDa [Source:HGNC Symbol;Acc:HGNC:25141]</t>
  </si>
  <si>
    <t>ENSG00000258890</t>
  </si>
  <si>
    <t>Uncharacterized protein OS=Ovis aries GN=ABLIM1 PE=4 SV=1</t>
  </si>
  <si>
    <t>ABLIM1</t>
  </si>
  <si>
    <t>tr|W5Q0K9|W5Q0K9_SHEEP</t>
  </si>
  <si>
    <t>ENSOARG00000015139</t>
  </si>
  <si>
    <t>ABLIM1</t>
  </si>
  <si>
    <t>actin binding LIM protein 1 [Source:HGNC Symbol;Acc:HGNC:78]</t>
  </si>
  <si>
    <t>ENSG00000099204</t>
  </si>
  <si>
    <t>Uncharacterized protein OS=Ovis aries GN=EEF1G PE=4 SV=1</t>
  </si>
  <si>
    <t>EEF1G</t>
  </si>
  <si>
    <t>tr|W5Q0L1|W5Q0L1_SHEEP</t>
  </si>
  <si>
    <t>ENSOARG00000015142</t>
  </si>
  <si>
    <t>EEF1G</t>
  </si>
  <si>
    <t>eukaryotic translation elongation factor 1 gamma [Source:HGNC Symbol;Acc:HGNC:3213]</t>
  </si>
  <si>
    <t>ENSG00000254772</t>
  </si>
  <si>
    <t>Cluster of Uncharacterized protein OS=Ovis aries GN=PPIA PE=3 SV=1 (tr|W5Q0N0|W5Q0N0_SHEEP)</t>
  </si>
  <si>
    <t>PPIA</t>
  </si>
  <si>
    <t>tr|W5Q0N0|W5Q0N0_SHEEP</t>
  </si>
  <si>
    <t>Cluster of Enhancer of rudimentary homolog OS=Ovis aries GN=ERH PE=3 SV=1 (tr|W5Q0P2|W5Q0P2_SHEEP)</t>
  </si>
  <si>
    <t>ERH</t>
  </si>
  <si>
    <t>tr|W5Q0P2|W5Q0P2_SHEEP</t>
  </si>
  <si>
    <t>Uncharacterized protein OS=Ovis aries GN=FCHO1 PE=4 SV=1</t>
  </si>
  <si>
    <t>FCHO1</t>
  </si>
  <si>
    <t>tr|W5Q0P7|W5Q0P7_SHEEP</t>
  </si>
  <si>
    <t>ENSOARG00000015172</t>
  </si>
  <si>
    <t>FCHO1</t>
  </si>
  <si>
    <t>FCH domain only 1 [Source:HGNC Symbol;Acc:HGNC:29002]</t>
  </si>
  <si>
    <t>ENSG00000130475</t>
  </si>
  <si>
    <t>Uncharacterized protein (Fragment) OS=Ovis aries GN=DYNC1LI1 PE=4 SV=1</t>
  </si>
  <si>
    <t>DYNC1LI1</t>
  </si>
  <si>
    <t>tr|W5Q0Q2|W5Q0Q2_SHEEP</t>
  </si>
  <si>
    <t>ENSOARG00000015181</t>
  </si>
  <si>
    <t>DYNC1LI1</t>
  </si>
  <si>
    <t>dynein, cytoplasmic 1, light intermediate chain 1 [Source:HGNC Symbol;Acc:HGNC:18745]</t>
  </si>
  <si>
    <t>ENSG00000144635</t>
  </si>
  <si>
    <t>Uncharacterized protein OS=Ovis aries GN=SHBG PE=4 SV=1</t>
  </si>
  <si>
    <t>SHBG</t>
  </si>
  <si>
    <t>tr|W5Q0R1|W5Q0R1_SHEEP</t>
  </si>
  <si>
    <t>ENSOARG00000015191</t>
  </si>
  <si>
    <t>SHBG</t>
  </si>
  <si>
    <t>sex hormone-binding globulin [Source:HGNC Symbol;Acc:HGNC:10839]</t>
  </si>
  <si>
    <t>ENSG00000129214</t>
  </si>
  <si>
    <t>tr|W5Q0U5|W5Q0U5_SHEEP</t>
  </si>
  <si>
    <t>Cluster of Uncharacterized protein OS=Ovis aries GN=LOC101106722 PE=4 SV=1 (tr|W5Q0W2|W5Q0W2_SHEEP)</t>
  </si>
  <si>
    <t>LOC101106722</t>
  </si>
  <si>
    <t>tr|W5Q0W2|W5Q0W2_SHEEP</t>
  </si>
  <si>
    <t>Uncharacterized protein OS=Ovis aries GN=TNIP3 PE=4 SV=1</t>
  </si>
  <si>
    <t>TNIP3</t>
  </si>
  <si>
    <t>tr|W5Q0Y0|W5Q0Y0_SHEEP</t>
  </si>
  <si>
    <t>ENSOARG00000015256</t>
  </si>
  <si>
    <t>TNIP3</t>
  </si>
  <si>
    <t>TNFAIP3 interacting protein 3 [Source:HGNC Symbol;Acc:HGNC:19315]</t>
  </si>
  <si>
    <t>ENSG00000050730</t>
  </si>
  <si>
    <t>Uncharacterized protein (Fragment) OS=Ovis aries GN=EIF3F PE=3 SV=1</t>
  </si>
  <si>
    <t>EIF3F</t>
  </si>
  <si>
    <t>tr|W5Q0Z1|W5Q0Z1_SHEEP</t>
  </si>
  <si>
    <t>ENSOARG00000015265</t>
  </si>
  <si>
    <t>ENSG00000175390</t>
  </si>
  <si>
    <t>EIF3F</t>
  </si>
  <si>
    <t>Uncharacterized protein OS=Ovis aries GN=CNOT10 PE=4 SV=1</t>
  </si>
  <si>
    <t>CNOT10</t>
  </si>
  <si>
    <t>tr|W5Q117|W5Q117_SHEEP</t>
  </si>
  <si>
    <t>ENSOARG00000015288</t>
  </si>
  <si>
    <t>CNOT10</t>
  </si>
  <si>
    <t>CCR4-NOT transcription complex subunit 10 [Source:HGNC Symbol;Acc:HGNC:23817]</t>
  </si>
  <si>
    <t>ENSG00000182973</t>
  </si>
  <si>
    <t>Uncharacterized protein OS=Ovis aries GN=LRRC47 PE=4 SV=1</t>
  </si>
  <si>
    <t>LRRC47</t>
  </si>
  <si>
    <t>tr|W5Q118|W5Q118_SHEEP</t>
  </si>
  <si>
    <t>ENSOARG00000015290</t>
  </si>
  <si>
    <t>LRRC47</t>
  </si>
  <si>
    <t>leucine rich repeat containing 47 [Source:HGNC Symbol;Acc:HGNC:29207]</t>
  </si>
  <si>
    <t>ENSG00000130764</t>
  </si>
  <si>
    <t>DNA topoisomerase OS=Ovis aries GN=TOP3B PE=3 SV=1</t>
  </si>
  <si>
    <t>TOP3B</t>
  </si>
  <si>
    <t>tr|W5Q119|W5Q119_SHEEP</t>
  </si>
  <si>
    <t>ENSOARG00000015287</t>
  </si>
  <si>
    <t>TOP3B</t>
  </si>
  <si>
    <t>topoisomerase (DNA) III beta [Source:HGNC Symbol;Acc:HGNC:11993]</t>
  </si>
  <si>
    <t>ENSG00000100038</t>
  </si>
  <si>
    <t>Cluster of Uncharacterized protein OS=Ovis aries GN=LOC101119509 PE=3 SV=1 (tr|W5Q124|W5Q124_SHEEP)</t>
  </si>
  <si>
    <t>LOC101119509</t>
  </si>
  <si>
    <t>tr|W5Q124|W5Q124_SHEEP</t>
  </si>
  <si>
    <t>ENSOARG00000015292</t>
  </si>
  <si>
    <t>Uncharacterized protein  [Source:UniProtKB/TrEMBL;Acc:W5Q124]</t>
  </si>
  <si>
    <t>ENSG00000273259</t>
  </si>
  <si>
    <t>SERPINA3</t>
  </si>
  <si>
    <t>Uncharacterized protein OS=Ovis aries GN=LOC101104054 PE=4 SV=1</t>
  </si>
  <si>
    <t>LOC101104054</t>
  </si>
  <si>
    <t>tr|W5Q128|W5Q128_SHEEP</t>
  </si>
  <si>
    <t>ENSOARG00000015299</t>
  </si>
  <si>
    <t>Uncharacterized protein  [Source:UniProtKB/TrEMBL;Acc:W5Q128]</t>
  </si>
  <si>
    <t>Cluster of Uncharacterized protein OS=Ovis aries GN=HAUS3 PE=4 SV=1 (tr|W5Q129|W5Q129_SHEEP)</t>
  </si>
  <si>
    <t>HAUS3</t>
  </si>
  <si>
    <t>tr|W5Q129|W5Q129_SHEEP</t>
  </si>
  <si>
    <t>ENSOARG00000015302</t>
  </si>
  <si>
    <t>Uncharacterized protein  [Source:UniProtKB/TrEMBL;Acc:W5Q129]</t>
  </si>
  <si>
    <t>ENSG00000214367</t>
  </si>
  <si>
    <t>HAUS3</t>
  </si>
  <si>
    <t>Uncharacterized protein (Fragment) OS=Ovis aries GN=LARP4B PE=4 SV=1</t>
  </si>
  <si>
    <t>LARP4B</t>
  </si>
  <si>
    <t>tr|W5Q150|W5Q150_SHEEP</t>
  </si>
  <si>
    <t>ENSOARG00000015320</t>
  </si>
  <si>
    <t>LARP4B</t>
  </si>
  <si>
    <t>La ribonucleoprotein domain family member 4B [Source:HGNC Symbol;Acc:HGNC:28987]</t>
  </si>
  <si>
    <t>ENSG00000107929</t>
  </si>
  <si>
    <t>Uncharacterized protein OS=Ovis aries GN=GNA13 PE=4 SV=1</t>
  </si>
  <si>
    <t>GNA13</t>
  </si>
  <si>
    <t>tr|W5Q152|W5Q152_SHEEP</t>
  </si>
  <si>
    <t>ENSOARG00000015323</t>
  </si>
  <si>
    <t>GNA13</t>
  </si>
  <si>
    <t>guanine nucleotide binding protein (G protein), alpha 13 [Source:HGNC Symbol;Acc:HGNC:4381]</t>
  </si>
  <si>
    <t>ENSG00000120063</t>
  </si>
  <si>
    <t>Uncharacterized protein OS=Ovis aries GN=CEP44 PE=4 SV=1</t>
  </si>
  <si>
    <t>CEP44</t>
  </si>
  <si>
    <t>tr|W5Q157|W5Q157_SHEEP</t>
  </si>
  <si>
    <t>ENSOARG00000015325</t>
  </si>
  <si>
    <t>CEP44</t>
  </si>
  <si>
    <t>centrosomal protein 44kDa [Source:HGNC Symbol;Acc:HGNC:29356]</t>
  </si>
  <si>
    <t>ENSG00000164118</t>
  </si>
  <si>
    <t>Cluster of Uncharacterized protein (Fragment) OS=Ovis aries GN=MTA2 PE=4 SV=1 (tr|W5Q159|W5Q159_SHEEP)</t>
  </si>
  <si>
    <t>MTA2</t>
  </si>
  <si>
    <t>tr|W5Q159|W5Q159_SHEEP</t>
  </si>
  <si>
    <t>ENSOARG00000015328</t>
  </si>
  <si>
    <t>MTA2</t>
  </si>
  <si>
    <t>metastasis associated 1 family member 2 [Source:HGNC Symbol;Acc:HGNC:7411]</t>
  </si>
  <si>
    <t>ENSG00000149480</t>
  </si>
  <si>
    <t>Cluster of Uncharacterized protein OS=Ovis aries GN=KRT10 PE=3 SV=1 (tr|W5Q160|W5Q160_SHEEP)</t>
  </si>
  <si>
    <t>KRT10</t>
  </si>
  <si>
    <t>tr|W5Q160|W5Q160_SHEEP</t>
  </si>
  <si>
    <t>ENSOARG00000015327</t>
  </si>
  <si>
    <t>KRT10</t>
  </si>
  <si>
    <t>keratin 10, type I [Source:HGNC Symbol;Acc:HGNC:6413]</t>
  </si>
  <si>
    <t>ENSG00000186395</t>
  </si>
  <si>
    <t>Uncharacterized protein OS=Ovis aries GN=NDUFB8 PE=4 SV=1</t>
  </si>
  <si>
    <t>NDUFB8</t>
  </si>
  <si>
    <t>tr|W5Q1B0|W5Q1B0_SHEEP</t>
  </si>
  <si>
    <t>ENSOARG00000015378</t>
  </si>
  <si>
    <t>Uncharacterized protein  [Source:UniProtKB/TrEMBL;Acc:W5Q1B0]</t>
  </si>
  <si>
    <t>ENSG00000255339</t>
  </si>
  <si>
    <t>RP11-411B6.6</t>
  </si>
  <si>
    <t>Uncharacterized protein OS=Ovis aries GN=SF3B1 PE=4 SV=1</t>
  </si>
  <si>
    <t>SF3B1</t>
  </si>
  <si>
    <t>tr|W5Q1B2|W5Q1B2_SHEEP</t>
  </si>
  <si>
    <t>ENSOARG00000015374</t>
  </si>
  <si>
    <t>SF3B1</t>
  </si>
  <si>
    <t>splicing factor 3b subunit 1 [Source:HGNC Symbol;Acc:HGNC:10768]</t>
  </si>
  <si>
    <t>ENSG00000115524</t>
  </si>
  <si>
    <t>Cluster of DNA (cytosine-5)-methyltransferase OS=Ovis aries GN=DNMT1 PE=3 SV=1 (tr|W5Q1C2|W5Q1C2_SHEEP)</t>
  </si>
  <si>
    <t>DNMT1</t>
  </si>
  <si>
    <t>tr|W5Q1C2|W5Q1C2_SHEEP</t>
  </si>
  <si>
    <t>ENSOARG00000015380</t>
  </si>
  <si>
    <t>DNMT1</t>
  </si>
  <si>
    <t>DNA (cytosine-5-)-methyltransferase 1 [Source:HGNC Symbol;Acc:HGNC:2976]</t>
  </si>
  <si>
    <t>ENSG00000130816</t>
  </si>
  <si>
    <t>Uncharacterized protein OS=Ovis aries GN=CAMK1D PE=4 SV=1</t>
  </si>
  <si>
    <t>CAMK1D</t>
  </si>
  <si>
    <t>tr|W5Q1E0|W5Q1E0_SHEEP</t>
  </si>
  <si>
    <t>ENSOARG00000015405</t>
  </si>
  <si>
    <t>CAMK1D</t>
  </si>
  <si>
    <t>calcium/calmodulin dependent protein kinase ID [Source:HGNC Symbol;Acc:HGNC:19341]</t>
  </si>
  <si>
    <t>ENSG00000183049</t>
  </si>
  <si>
    <t>Uncharacterized protein OS=Ovis aries GN=AIFM1 PE=4 SV=1</t>
  </si>
  <si>
    <t>AIFM1</t>
  </si>
  <si>
    <t>tr|W5Q1F6|W5Q1F6_SHEEP</t>
  </si>
  <si>
    <t>ENSOARG00000015422</t>
  </si>
  <si>
    <t>AIFM1</t>
  </si>
  <si>
    <t>apoptosis inducing factor, mitochondria associated 1 [Source:HGNC Symbol;Acc:HGNC:8768]</t>
  </si>
  <si>
    <t>ENSG00000156709</t>
  </si>
  <si>
    <t>Uncharacterized protein OS=Ovis aries GN=PIBF1 PE=4 SV=1</t>
  </si>
  <si>
    <t>PIBF1</t>
  </si>
  <si>
    <t>tr|W5Q1G1|W5Q1G1_SHEEP</t>
  </si>
  <si>
    <t>ENSOARG00000015416</t>
  </si>
  <si>
    <t>PIBF1</t>
  </si>
  <si>
    <t>progesterone immunomodulatory binding factor 1 [Source:HGNC Symbol;Acc:HGNC:23352]</t>
  </si>
  <si>
    <t>ENSG00000083535</t>
  </si>
  <si>
    <t>Uncharacterized protein (Fragment) OS=Ovis aries GN=HNRNPA0 PE=4 SV=1</t>
  </si>
  <si>
    <t>HNRNPA0</t>
  </si>
  <si>
    <t>tr|W5Q1G5|W5Q1G5_SHEEP</t>
  </si>
  <si>
    <t>ENSOARG00000015434</t>
  </si>
  <si>
    <t>HNRNPA0</t>
  </si>
  <si>
    <t>heterogeneous nuclear ribonucleoprotein A0 [Source:HGNC Symbol;Acc:HGNC:5030]</t>
  </si>
  <si>
    <t>ENSG00000177733</t>
  </si>
  <si>
    <t>Uncharacterized protein OS=Ovis aries GN=RFTN1 PE=4 SV=1</t>
  </si>
  <si>
    <t>RFTN1</t>
  </si>
  <si>
    <t>tr|W5Q1H5|W5Q1H5_SHEEP</t>
  </si>
  <si>
    <t>ENSOARG00000015440</t>
  </si>
  <si>
    <t>RFTN1</t>
  </si>
  <si>
    <t>raftlin, lipid raft linker 1 [Source:HGNC Symbol;Acc:HGNC:30278]</t>
  </si>
  <si>
    <t>ENSG00000131378</t>
  </si>
  <si>
    <t>Inosine-5'-monophosphate dehydrogenase OS=Ovis aries GN=IMPDH2 PE=3 SV=1</t>
  </si>
  <si>
    <t>IMPDH2</t>
  </si>
  <si>
    <t>tr|W5Q1I6|W5Q1I6_SHEEP</t>
  </si>
  <si>
    <t>ENSOARG00000015447</t>
  </si>
  <si>
    <t>IMPDH2</t>
  </si>
  <si>
    <t>IMP (inosine 5'-monophosphate) dehydrogenase 2 [Source:HGNC Symbol;Acc:HGNC:6053]</t>
  </si>
  <si>
    <t>ENSG00000178035</t>
  </si>
  <si>
    <t>Uncharacterized protein OS=Ovis aries GN=EPB41L1 PE=4 SV=1</t>
  </si>
  <si>
    <t>EPB41L1</t>
  </si>
  <si>
    <t>tr|W5Q1K6|W5Q1K6_SHEEP</t>
  </si>
  <si>
    <t>ENSOARG00000015468</t>
  </si>
  <si>
    <t>EPB41L1</t>
  </si>
  <si>
    <t>erythrocyte membrane protein band 4.1-like 1 [Source:HGNC Symbol;Acc:HGNC:3378]</t>
  </si>
  <si>
    <t>ENSG00000088367</t>
  </si>
  <si>
    <t>Uncharacterized protein OS=Ovis aries GN=HSPD1 PE=3 SV=1</t>
  </si>
  <si>
    <t>HSPD1</t>
  </si>
  <si>
    <t>tr|W5Q1L2|W5Q1L2_SHEEP</t>
  </si>
  <si>
    <t>ENSOARG00000015476</t>
  </si>
  <si>
    <t>ENSG00000144381</t>
  </si>
  <si>
    <t>HSPD1</t>
  </si>
  <si>
    <t>Uncharacterized protein (Fragment) OS=Ovis aries GN=DDX17 PE=3 SV=1</t>
  </si>
  <si>
    <t>DDX17</t>
  </si>
  <si>
    <t>tr|W5Q1M9|W5Q1M9_SHEEP</t>
  </si>
  <si>
    <t>ENSOARG00000015489</t>
  </si>
  <si>
    <t>DDX17</t>
  </si>
  <si>
    <t>DEAD (Asp-Glu-Ala-Asp) box helicase 17 [Source:HGNC Symbol;Acc:HGNC:2740]</t>
  </si>
  <si>
    <t>ENSG00000100201</t>
  </si>
  <si>
    <t>Kinesin-like protein OS=Ovis aries GN=KIF4A PE=3 SV=1</t>
  </si>
  <si>
    <t>KIF4A</t>
  </si>
  <si>
    <t>tr|W5Q1N4|W5Q1N4_SHEEP</t>
  </si>
  <si>
    <t>ENSOARG00000015491</t>
  </si>
  <si>
    <t>Kinesin-like protein  [Source:UniProtKB/TrEMBL;Acc:W5Q1N4]</t>
  </si>
  <si>
    <t>ENSG00000226650</t>
  </si>
  <si>
    <t>KIF4B</t>
  </si>
  <si>
    <t>Cluster of Uncharacterized protein (Fragment) OS=Ovis aries GN=RPS23 PE=3 SV=1 (tr|W5Q1N8|W5Q1N8_SHEEP)</t>
  </si>
  <si>
    <t>RPS23</t>
  </si>
  <si>
    <t>tr|W5Q1N8|W5Q1N8_SHEEP</t>
  </si>
  <si>
    <t>ENSOARG00000015502</t>
  </si>
  <si>
    <t>RPS23</t>
  </si>
  <si>
    <t>Uncharacterized protein  [Source:UniProtKB/TrEMBL;Acc:W5Q1N8]</t>
  </si>
  <si>
    <t>ENSG00000186468</t>
  </si>
  <si>
    <t>Cluster of Uncharacterized protein OS=Ovis aries GN=EML3 PE=4 SV=1 (tr|W5Q1S6|W5Q1S6_SHEEP)</t>
  </si>
  <si>
    <t>EML3</t>
  </si>
  <si>
    <t>tr|W5Q1S6|W5Q1S6_SHEEP</t>
  </si>
  <si>
    <t>ENSOARG00000015538</t>
  </si>
  <si>
    <t>EML3</t>
  </si>
  <si>
    <t>echinoderm microtubule associated protein like 3 [Source:HGNC Symbol;Acc:HGNC:26666]</t>
  </si>
  <si>
    <t>ENSG00000149499</t>
  </si>
  <si>
    <t>Uncharacterized protein OS=Ovis aries GN=MAP1S PE=4 SV=1</t>
  </si>
  <si>
    <t>MAP1S</t>
  </si>
  <si>
    <t>tr|W5Q1U3|W5Q1U3_SHEEP</t>
  </si>
  <si>
    <t>ENSOARG00000015551</t>
  </si>
  <si>
    <t>MAP1S</t>
  </si>
  <si>
    <t>microtubule associated protein 1S [Source:HGNC Symbol;Acc:HGNC:15715]</t>
  </si>
  <si>
    <t>ENSG00000130479</t>
  </si>
  <si>
    <t>Uncharacterized protein OS=Ovis aries GN=CEP290 PE=4 SV=1</t>
  </si>
  <si>
    <t>CEP290</t>
  </si>
  <si>
    <t>tr|W5Q1U5|W5Q1U5_SHEEP</t>
  </si>
  <si>
    <t>ENSOARG00000015531</t>
  </si>
  <si>
    <t>CEP290</t>
  </si>
  <si>
    <t>centrosomal protein 290kDa [Source:HGNC Symbol;Acc:HGNC:29021]</t>
  </si>
  <si>
    <t>ENSG00000198707</t>
  </si>
  <si>
    <t>315 kDa</t>
  </si>
  <si>
    <t>Uncharacterized protein OS=Ovis aries GN=LOC101112049 PE=3 SV=1</t>
  </si>
  <si>
    <t>LOC101112049</t>
  </si>
  <si>
    <t>tr|W5Q1Y9|W5Q1Y9_SHEEP</t>
  </si>
  <si>
    <t>Uncharacterized protein (Fragment) OS=Ovis aries GN=CCDC127 PE=4 SV=1</t>
  </si>
  <si>
    <t>CCDC127</t>
  </si>
  <si>
    <t>tr|W5Q1Z4|W5Q1Z4_SHEEP</t>
  </si>
  <si>
    <t>ENSOARG00000015599</t>
  </si>
  <si>
    <t>CCDC127</t>
  </si>
  <si>
    <t>coiled-coil domain containing 127 [Source:HGNC Symbol;Acc:HGNC:30520]</t>
  </si>
  <si>
    <t>ENSG00000164366</t>
  </si>
  <si>
    <t>Uncharacterized protein OS=Ovis aries GN=PRPF19 PE=4 SV=1</t>
  </si>
  <si>
    <t>PRPF19</t>
  </si>
  <si>
    <t>tr|W5Q1Z7|W5Q1Z7_SHEEP</t>
  </si>
  <si>
    <t>ENSOARG00000015596</t>
  </si>
  <si>
    <t>PRPF19</t>
  </si>
  <si>
    <t>pre-mRNA processing factor 19 [Source:HGNC Symbol;Acc:HGNC:17896]</t>
  </si>
  <si>
    <t>ENSG00000110107</t>
  </si>
  <si>
    <t>Uncharacterized protein OS=Ovis aries GN=XRCC4 PE=4 SV=1</t>
  </si>
  <si>
    <t>XRCC4</t>
  </si>
  <si>
    <t>tr|W5Q208|W5Q208_SHEEP</t>
  </si>
  <si>
    <t>ENSOARG00000015614</t>
  </si>
  <si>
    <t>XRCC4</t>
  </si>
  <si>
    <t>X-ray repair complementing defective repair in Chinese hamster cells 4 [Source:HGNC Symbol;Acc:HGNC:12831]</t>
  </si>
  <si>
    <t>ENSG00000152422</t>
  </si>
  <si>
    <t>Cluster of Homeobox protein cut-like OS=Ovis aries GN=SATB1 PE=3 SV=1 (tr|W5Q210|W5Q210_SHEEP)</t>
  </si>
  <si>
    <t>SATB1</t>
  </si>
  <si>
    <t>tr|W5Q210|W5Q210_SHEEP</t>
  </si>
  <si>
    <t>ENSOARG00000015604</t>
  </si>
  <si>
    <t>SATB1</t>
  </si>
  <si>
    <t>SATB homeobox 1 [Source:HGNC Symbol;Acc:HGNC:10541]</t>
  </si>
  <si>
    <t>ENSG00000182568</t>
  </si>
  <si>
    <t>Uncharacterized protein OS=Ovis aries GN=ABCA13 PE=4 SV=1</t>
  </si>
  <si>
    <t>ABCA13</t>
  </si>
  <si>
    <t>tr|W5Q226|W5Q226_SHEEP</t>
  </si>
  <si>
    <t>ENSOARG00000015616</t>
  </si>
  <si>
    <t>ABCA13</t>
  </si>
  <si>
    <t>ATP binding cassette subfamily A member 13 [Source:HGNC Symbol;Acc:HGNC:14638]</t>
  </si>
  <si>
    <t>ENSG00000179869</t>
  </si>
  <si>
    <t>547 kDa</t>
  </si>
  <si>
    <t>Uncharacterized protein OS=Ovis aries GN=MESDC2 PE=4 SV=1</t>
  </si>
  <si>
    <t>MESDC2</t>
  </si>
  <si>
    <t>tr|W5Q230|W5Q230_SHEEP</t>
  </si>
  <si>
    <t>ENSOARG00000015631</t>
  </si>
  <si>
    <t>MESDC2</t>
  </si>
  <si>
    <t>mesoderm development candidate 2 [Source:HGNC Symbol;Acc:HGNC:13520]</t>
  </si>
  <si>
    <t>ENSG00000117899</t>
  </si>
  <si>
    <t>Uncharacterized protein (Fragment) OS=Ovis aries GN=ZNF326 PE=4 SV=1</t>
  </si>
  <si>
    <t>ZNF326</t>
  </si>
  <si>
    <t>tr|W5Q245|W5Q245_SHEEP</t>
  </si>
  <si>
    <t>ENSOARG00000015643</t>
  </si>
  <si>
    <t>ZNF326</t>
  </si>
  <si>
    <t>zinc finger protein 326 [Source:HGNC Symbol;Acc:HGNC:14104]</t>
  </si>
  <si>
    <t>ENSG00000162664</t>
  </si>
  <si>
    <t>Uncharacterized protein OS=Ovis aries GN=POC1B PE=4 SV=1</t>
  </si>
  <si>
    <t>POC1B</t>
  </si>
  <si>
    <t>tr|W5Q250|W5Q250_SHEEP</t>
  </si>
  <si>
    <t>ENSOARG00000015648</t>
  </si>
  <si>
    <t>POC1B</t>
  </si>
  <si>
    <t>POC1 centriolar protein B [Source:HGNC Symbol;Acc:HGNC:30836]</t>
  </si>
  <si>
    <t>ENSG00000139323</t>
  </si>
  <si>
    <t>Uncharacterized protein OS=Ovis aries GN=PDIA6 PE=3 SV=1</t>
  </si>
  <si>
    <t>PDIA6</t>
  </si>
  <si>
    <t>tr|W5Q282|W5Q282_SHEEP</t>
  </si>
  <si>
    <t>ENSOARG00000015676</t>
  </si>
  <si>
    <t>PDIA6</t>
  </si>
  <si>
    <t>protein disulfide isomerase family A member 6 [Source:HGNC Symbol;Acc:HGNC:30168]</t>
  </si>
  <si>
    <t>ENSG00000143870</t>
  </si>
  <si>
    <t>Cluster of Uncharacterized protein OS=Ovis aries GN=LOC101109492 PE=3 SV=1 (tr|W5Q2C4|W5Q2C4_SHEEP)</t>
  </si>
  <si>
    <t>LOC101109492</t>
  </si>
  <si>
    <t>tr|W5Q2C4|W5Q2C4_SHEEP</t>
  </si>
  <si>
    <t>ENSOARG00000015707</t>
  </si>
  <si>
    <t>Uncharacterized protein  [Source:UniProtKB/TrEMBL;Acc:W5Q2C6]</t>
  </si>
  <si>
    <t>ENSG00000237541</t>
  </si>
  <si>
    <t>HLA-DQA2</t>
  </si>
  <si>
    <t>Acetyltransferase component of pyruvate dehydrogenase complex OS=Ovis aries GN=DLAT PE=3 SV=1</t>
  </si>
  <si>
    <t>DLAT</t>
  </si>
  <si>
    <t>tr|W5Q2C5|W5Q2C5_SHEEP</t>
  </si>
  <si>
    <t>ENSOARG00000015712</t>
  </si>
  <si>
    <t>Acetyltransferase component of pyruvate dehydrogenase complex  [Source:UniProtKB/TrEMBL;Acc:W5Q2C5]</t>
  </si>
  <si>
    <t>ENSG00000150768</t>
  </si>
  <si>
    <t>DLAT</t>
  </si>
  <si>
    <t>Protein-tyrosine-phosphatase OS=Ovis aries GN=PTPRC PE=4 SV=1</t>
  </si>
  <si>
    <t>PTPRC</t>
  </si>
  <si>
    <t>tr|W5Q2D7|W5Q2D7_SHEEP</t>
  </si>
  <si>
    <t>ENSOARG00000015718</t>
  </si>
  <si>
    <t>PTPRC</t>
  </si>
  <si>
    <t>protein tyrosine phosphatase, receptor type, C [Source:HGNC Symbol;Acc:HGNC:9666]</t>
  </si>
  <si>
    <t>ENSG00000081237</t>
  </si>
  <si>
    <t>Uncharacterized protein OS=Ovis aries GN=LUM PE=4 SV=1</t>
  </si>
  <si>
    <t>LUM</t>
  </si>
  <si>
    <t>tr|W5Q2E1|W5Q2E1_SHEEP</t>
  </si>
  <si>
    <t>ENSOARG00000015727</t>
  </si>
  <si>
    <t>LUM</t>
  </si>
  <si>
    <t>lumican [Source:HGNC Symbol;Acc:HGNC:6724]</t>
  </si>
  <si>
    <t>ENSG00000139329</t>
  </si>
  <si>
    <t>Uncharacterized protein OS=Ovis aries GN=TMEM109 PE=4 SV=1</t>
  </si>
  <si>
    <t>TMEM109</t>
  </si>
  <si>
    <t>tr|W5Q2H1|W5Q2H1_SHEEP</t>
  </si>
  <si>
    <t>ENSOARG00000015752</t>
  </si>
  <si>
    <t>TMEM109</t>
  </si>
  <si>
    <t>transmembrane protein 109 [Source:HGNC Symbol;Acc:HGNC:28771]</t>
  </si>
  <si>
    <t>ENSG00000110108</t>
  </si>
  <si>
    <t>Uncharacterized protein OS=Ovis aries GN=MKRN2 PE=4 SV=1</t>
  </si>
  <si>
    <t>MKRN2</t>
  </si>
  <si>
    <t>tr|W5Q2I1|W5Q2I1_SHEEP</t>
  </si>
  <si>
    <t>ENSOARG00000015759</t>
  </si>
  <si>
    <t>MKRN2</t>
  </si>
  <si>
    <t>makorin ring finger protein 2 [Source:HGNC Symbol;Acc:HGNC:7113]</t>
  </si>
  <si>
    <t>ENSG00000075975</t>
  </si>
  <si>
    <t>Uncharacterized protein (Fragment) OS=Ovis aries GN=EXOC3 PE=4 SV=1</t>
  </si>
  <si>
    <t>EXOC3</t>
  </si>
  <si>
    <t>tr|W5Q2L6|W5Q2L6_SHEEP</t>
  </si>
  <si>
    <t>ENSOARG00000015791</t>
  </si>
  <si>
    <t>EXOC3</t>
  </si>
  <si>
    <t>exocyst complex component 3 [Source:HGNC Symbol;Acc:HGNC:30378]</t>
  </si>
  <si>
    <t>ENSG00000180104</t>
  </si>
  <si>
    <t>Uncharacterized protein OS=Ovis aries GN=TUBGCP5 PE=4 SV=1</t>
  </si>
  <si>
    <t>TUBGCP5</t>
  </si>
  <si>
    <t>tr|W5Q2M5|W5Q2M5_SHEEP</t>
  </si>
  <si>
    <t>ENSOARG00000015798</t>
  </si>
  <si>
    <t>TUBGCP5</t>
  </si>
  <si>
    <t>tubulin gamma complex associated protein 5 [Source:HGNC Symbol;Acc:HGNC:18600]</t>
  </si>
  <si>
    <t>ENSG00000275835</t>
  </si>
  <si>
    <t>Uncharacterized protein (Fragment) OS=Ovis aries GN=LETM1 PE=4 SV=1</t>
  </si>
  <si>
    <t>LETM1</t>
  </si>
  <si>
    <t>tr|W5Q2P3|W5Q2P3_SHEEP</t>
  </si>
  <si>
    <t>ENSOARG00000015819</t>
  </si>
  <si>
    <t>LETM1</t>
  </si>
  <si>
    <t>leucine zipper-EF-hand containing transmembrane protein 1 [Source:HGNC Symbol;Acc:HGNC:6556]</t>
  </si>
  <si>
    <t>ENSG00000168924</t>
  </si>
  <si>
    <t>Cluster of Uncharacterized protein OS=Ovis aries GN=KCTD10 PE=4 SV=1 (tr|W5Q2U0|W5Q2U0_SHEEP)</t>
  </si>
  <si>
    <t>KCTD10</t>
  </si>
  <si>
    <t>tr|W5Q2U0|W5Q2U0_SHEEP</t>
  </si>
  <si>
    <t>ENSOARG00000015859</t>
  </si>
  <si>
    <t>KCTD10</t>
  </si>
  <si>
    <t>potassium channel tetramerization domain containing 10 [Source:HGNC Symbol;Acc:HGNC:23236]</t>
  </si>
  <si>
    <t>ENSG00000110906</t>
  </si>
  <si>
    <t>Uncharacterized protein OS=Ovis aries GN=PLEC PE=4 SV=1</t>
  </si>
  <si>
    <t>PLEC</t>
  </si>
  <si>
    <t>tr|W5Q2U7|W5Q2U7_SHEEP</t>
  </si>
  <si>
    <t>ENSOARG00000015846</t>
  </si>
  <si>
    <t>PLEC</t>
  </si>
  <si>
    <t>plectin [Source:HGNC Symbol;Acc:HGNC:9069]</t>
  </si>
  <si>
    <t>ENSG00000178209</t>
  </si>
  <si>
    <t>480 kDa</t>
  </si>
  <si>
    <t>Uncharacterized protein OS=Ovis aries GN=LOC101120118 PE=4 SV=1</t>
  </si>
  <si>
    <t>LOC101120118</t>
  </si>
  <si>
    <t>tr|W5Q2V1|W5Q2V1_SHEEP</t>
  </si>
  <si>
    <t>ENSOARG00000015866</t>
  </si>
  <si>
    <t>Uncharacterized protein  [Source:UniProtKB/TrEMBL;Acc:W5Q2V1]</t>
  </si>
  <si>
    <t>ENSG00000179344</t>
  </si>
  <si>
    <t>HLA-DQB1</t>
  </si>
  <si>
    <t>Uncharacterized protein (Fragment) OS=Ovis aries GN=ARHGEF4 PE=4 SV=1</t>
  </si>
  <si>
    <t>ARHGEF4</t>
  </si>
  <si>
    <t>tr|W5Q2V9|W5Q2V9_SHEEP</t>
  </si>
  <si>
    <t>ENSOARG00000015878</t>
  </si>
  <si>
    <t>ARHGEF4</t>
  </si>
  <si>
    <t>Rho guanine nucleotide exchange factor 4 [Source:HGNC Symbol;Acc:HGNC:684]</t>
  </si>
  <si>
    <t>ENSG00000136002</t>
  </si>
  <si>
    <t>Uncharacterized protein OS=Ovis aries GN=GTPBP1 PE=4 SV=1</t>
  </si>
  <si>
    <t>GTPBP1</t>
  </si>
  <si>
    <t>tr|W5Q2W2|W5Q2W2_SHEEP</t>
  </si>
  <si>
    <t>ENSOARG00000015877</t>
  </si>
  <si>
    <t>GTPBP1</t>
  </si>
  <si>
    <t>GTP binding protein 1 [Source:HGNC Symbol;Acc:HGNC:4669]</t>
  </si>
  <si>
    <t>ENSG00000100226</t>
  </si>
  <si>
    <t>Uncharacterized protein OS=Ovis aries GN=RAVER1 PE=4 SV=1</t>
  </si>
  <si>
    <t>RAVER1</t>
  </si>
  <si>
    <t>tr|W5Q2W4|W5Q2W4_SHEEP</t>
  </si>
  <si>
    <t>ENSOARG00000015886</t>
  </si>
  <si>
    <t>RAVER1</t>
  </si>
  <si>
    <t>ribonucleoprotein, PTB-binding 1 [Source:HGNC Symbol;Acc:HGNC:30296]</t>
  </si>
  <si>
    <t>ENSG00000161847</t>
  </si>
  <si>
    <t>Uncharacterized protein OS=Ovis aries GN=HELZ PE=4 SV=1</t>
  </si>
  <si>
    <t>HELZ</t>
  </si>
  <si>
    <t>tr|W5Q2X5|W5Q2X5_SHEEP</t>
  </si>
  <si>
    <t>ENSOARG00000015884</t>
  </si>
  <si>
    <t>HELZ</t>
  </si>
  <si>
    <t>helicase with zinc finger [Source:HGNC Symbol;Acc:HGNC:16878]</t>
  </si>
  <si>
    <t>ENSG00000198265</t>
  </si>
  <si>
    <t>Uncharacterized protein OS=Ovis aries GN=CEP83 PE=4 SV=1</t>
  </si>
  <si>
    <t>CEP83</t>
  </si>
  <si>
    <t>tr|W5Q308|W5Q308_SHEEP</t>
  </si>
  <si>
    <t>ENSOARG00000015916</t>
  </si>
  <si>
    <t>CEP83</t>
  </si>
  <si>
    <t>centrosomal protein 83kDa [Source:HGNC Symbol;Acc:HGNC:17966]</t>
  </si>
  <si>
    <t>ENSG00000173588</t>
  </si>
  <si>
    <t>Uncharacterized protein OS=Ovis aries GN=PAK1IP1 PE=4 SV=1</t>
  </si>
  <si>
    <t>PAK1IP1</t>
  </si>
  <si>
    <t>tr|W5Q310|W5Q310_SHEEP</t>
  </si>
  <si>
    <t>ENSOARG00000015920</t>
  </si>
  <si>
    <t>PAK1IP1</t>
  </si>
  <si>
    <t>PAK1 interacting protein 1 [Source:HGNC Symbol;Acc:HGNC:20882]</t>
  </si>
  <si>
    <t>ENSG00000111845</t>
  </si>
  <si>
    <t>Uncharacterized protein OS=Ovis aries GN=WDR5 PE=4 SV=1</t>
  </si>
  <si>
    <t>WDR5</t>
  </si>
  <si>
    <t>tr|W5Q316|W5Q316_SHEEP</t>
  </si>
  <si>
    <t>ENSOARG00000015927</t>
  </si>
  <si>
    <t>WDR5</t>
  </si>
  <si>
    <t>WD repeat domain 5 [Source:HGNC Symbol;Acc:HGNC:12757]</t>
  </si>
  <si>
    <t>ENSG00000196363</t>
  </si>
  <si>
    <t>Uncharacterized protein (Fragment) OS=Ovis aries GN=NDUFA12 PE=4 SV=1</t>
  </si>
  <si>
    <t>NDUFA12</t>
  </si>
  <si>
    <t>tr|W5Q341|W5Q341_SHEEP</t>
  </si>
  <si>
    <t>ENSOARG00000015952</t>
  </si>
  <si>
    <t>NDUFA12</t>
  </si>
  <si>
    <t>NADH:ubiquinone oxidoreductase subunit A12 [Source:HGNC Symbol;Acc:HGNC:23987]</t>
  </si>
  <si>
    <t>ENSG00000184752</t>
  </si>
  <si>
    <t>Cluster of Uncharacterized protein (Fragment) OS=Ovis aries GN=KCTD12 PE=4 SV=1 (tr|W5Q349|W5Q349_SHEEP)</t>
  </si>
  <si>
    <t>KCTD12</t>
  </si>
  <si>
    <t>tr|W5Q349|W5Q349_SHEEP</t>
  </si>
  <si>
    <t>ENSOARG00000015960</t>
  </si>
  <si>
    <t>KCTD12</t>
  </si>
  <si>
    <t>potassium channel tetramerization domain containing 12 [Source:HGNC Symbol;Acc:HGNC:14678]</t>
  </si>
  <si>
    <t>ENSG00000178695</t>
  </si>
  <si>
    <t>Uncharacterized protein (Fragment) OS=Ovis aries GN=DNAJA2 PE=4 SV=1</t>
  </si>
  <si>
    <t>DNAJA2</t>
  </si>
  <si>
    <t>tr|W5Q354|W5Q354_SHEEP</t>
  </si>
  <si>
    <t>ENSOARG00000015965</t>
  </si>
  <si>
    <t>DNAJA2</t>
  </si>
  <si>
    <t>DnaJ heat shock protein family (Hsp40) member A2 [Source:HGNC Symbol;Acc:HGNC:14884]</t>
  </si>
  <si>
    <t>ENSG00000069345</t>
  </si>
  <si>
    <t>Uncharacterized protein OS=Ovis aries GN=SUN2 PE=4 SV=1</t>
  </si>
  <si>
    <t>SUN2</t>
  </si>
  <si>
    <t>tr|W5Q366|W5Q366_SHEEP</t>
  </si>
  <si>
    <t>ENSOARG00000015976</t>
  </si>
  <si>
    <t>SUN2</t>
  </si>
  <si>
    <t>Sad1 and UNC84 domain containing 2 [Source:HGNC Symbol;Acc:HGNC:14210]</t>
  </si>
  <si>
    <t>ENSG00000100242</t>
  </si>
  <si>
    <t>Cluster of Uncharacterized protein OS=Ovis aries GN=LOC101115015 PE=4 SV=1 (tr|W5Q3A0|W5Q3A0_SHEEP)</t>
  </si>
  <si>
    <t>LOC101115015</t>
  </si>
  <si>
    <t>tr|W5Q3A0|W5Q3A0_SHEEP</t>
  </si>
  <si>
    <t>ENSOARG00000016008</t>
  </si>
  <si>
    <t>Uncharacterized protein  [Source:UniProtKB/TrEMBL;Acc:W5Q3A0]</t>
  </si>
  <si>
    <t>ENSG00000163682</t>
  </si>
  <si>
    <t>RPL9</t>
  </si>
  <si>
    <t>Platelet-activating factor acetylhydrolase IB subunit alpha OS=Ovis aries GN=PAFAH1B1 PE=3 SV=1</t>
  </si>
  <si>
    <t>PAFAH1B1</t>
  </si>
  <si>
    <t>tr|W5Q3A5|W5Q3A5_SHEEP</t>
  </si>
  <si>
    <t>ENSOARG00000016011</t>
  </si>
  <si>
    <t>PAFAH1B1</t>
  </si>
  <si>
    <t>platelet activating factor acetylhydrolase 1b regulatory subunit 1 [Source:HGNC Symbol;Acc:HGNC:8574]</t>
  </si>
  <si>
    <t>ENSG00000007168</t>
  </si>
  <si>
    <t>Uncharacterized protein OS=Ovis aries GN=TYK2 PE=4 SV=1</t>
  </si>
  <si>
    <t>TYK2</t>
  </si>
  <si>
    <t>tr|W5Q3B2|W5Q3B2_SHEEP</t>
  </si>
  <si>
    <t>ENSOARG00000016012</t>
  </si>
  <si>
    <t>TYK2</t>
  </si>
  <si>
    <t>tyrosine kinase 2 [Source:HGNC Symbol;Acc:HGNC:12440]</t>
  </si>
  <si>
    <t>ENSG00000105397</t>
  </si>
  <si>
    <t>Uncharacterized protein OS=Ovis aries GN=CLASP2 PE=4 SV=1</t>
  </si>
  <si>
    <t>CLASP2</t>
  </si>
  <si>
    <t>tr|W5Q3D8|W5Q3D8_SHEEP</t>
  </si>
  <si>
    <t>ENSOARG00000016028</t>
  </si>
  <si>
    <t>CLASP2</t>
  </si>
  <si>
    <t>cytoplasmic linker associated protein 2 [Source:HGNC Symbol;Acc:HGNC:17078]</t>
  </si>
  <si>
    <t>ENSG00000163539</t>
  </si>
  <si>
    <t>Uncharacterized protein OS=Ovis aries GN=THY1 PE=4 SV=1</t>
  </si>
  <si>
    <t>THY1</t>
  </si>
  <si>
    <t>tr|W5Q3E0|W5Q3E0_SHEEP</t>
  </si>
  <si>
    <t>ENSOARG00000016042</t>
  </si>
  <si>
    <t>THY1</t>
  </si>
  <si>
    <t>Thy-1 cell surface antigen [Source:HGNC Symbol;Acc:HGNC:11801]</t>
  </si>
  <si>
    <t>ENSG00000154096</t>
  </si>
  <si>
    <t>Uncharacterized protein (Fragment) OS=Ovis aries GN=NAAA PE=4 SV=1</t>
  </si>
  <si>
    <t>NAAA</t>
  </si>
  <si>
    <t>tr|W5Q3E4|W5Q3E4_SHEEP</t>
  </si>
  <si>
    <t>ENSOARG00000016045</t>
  </si>
  <si>
    <t>NAAA</t>
  </si>
  <si>
    <t>N-acylethanolamine acid amidase [Source:HGNC Symbol;Acc:HGNC:736]</t>
  </si>
  <si>
    <t>ENSG00000138744</t>
  </si>
  <si>
    <t>Cluster of Uncharacterized protein OS=Ovis aries GN=ABI1 PE=4 SV=1 (tr|W5Q3F7|W5Q3F7_SHEEP)</t>
  </si>
  <si>
    <t>ABI1</t>
  </si>
  <si>
    <t>tr|W5Q3F7|W5Q3F7_SHEEP</t>
  </si>
  <si>
    <t>ENSOARG00000016059</t>
  </si>
  <si>
    <t>ABI1</t>
  </si>
  <si>
    <t>abl interactor 1 [Source:HGNC Symbol;Acc:HGNC:11320]</t>
  </si>
  <si>
    <t>ENSG00000136754</t>
  </si>
  <si>
    <t>Uncharacterized protein OS=Ovis aries GN=C10orf2 PE=4 SV=1</t>
  </si>
  <si>
    <t>C10orf2</t>
  </si>
  <si>
    <t>tr|W5Q3H1|W5Q3H1_SHEEP</t>
  </si>
  <si>
    <t>ENSOARG00000016072</t>
  </si>
  <si>
    <t>C10orf2</t>
  </si>
  <si>
    <t>chromosome 10 open reading frame 2 [Source:HGNC Symbol;Acc:HGNC:1160]</t>
  </si>
  <si>
    <t>ENSG00000107815</t>
  </si>
  <si>
    <t>Uncharacterized protein OS=Ovis aries GN=COLGALT1 PE=4 SV=1</t>
  </si>
  <si>
    <t>COLGALT1</t>
  </si>
  <si>
    <t>tr|W5Q3J3|W5Q3J3_SHEEP</t>
  </si>
  <si>
    <t>ENSOARG00000016092</t>
  </si>
  <si>
    <t>COLGALT1</t>
  </si>
  <si>
    <t>collagen beta(1-O)galactosyltransferase 1 [Source:HGNC Symbol;Acc:HGNC:26182]</t>
  </si>
  <si>
    <t>ENSG00000130309</t>
  </si>
  <si>
    <t>tr|W5Q3J8|W5Q3J8_SHEEP</t>
  </si>
  <si>
    <t>ENSOARG00000016098</t>
  </si>
  <si>
    <t>Uncharacterized protein  [Source:UniProtKB/TrEMBL;Acc:W5Q3J8]</t>
  </si>
  <si>
    <t>ENSG00000196126</t>
  </si>
  <si>
    <t>HLA-DRB1</t>
  </si>
  <si>
    <t>Uncharacterized protein OS=Ovis aries GN=WRAP73 PE=4 SV=1</t>
  </si>
  <si>
    <t>WRAP73</t>
  </si>
  <si>
    <t>tr|W5Q3K3|W5Q3K3_SHEEP</t>
  </si>
  <si>
    <t>ENSOARG00000016101</t>
  </si>
  <si>
    <t>WRAP73</t>
  </si>
  <si>
    <t>WD repeat containing, antisense to TP73 [Source:HGNC Symbol;Acc:HGNC:12759]</t>
  </si>
  <si>
    <t>ENSG00000116213</t>
  </si>
  <si>
    <t>Cluster of Uncharacterized protein OS=Ovis aries GN=SEPT6 PE=3 SV=1 (tr|W5Q3M7|W5Q3M7_SHEEP)</t>
  </si>
  <si>
    <t>SEPT6</t>
  </si>
  <si>
    <t>tr|W5Q3M7|W5Q3M7_SHEEP</t>
  </si>
  <si>
    <t>ENSOARG00000016123</t>
  </si>
  <si>
    <t>septin 6 [Source:HGNC Symbol;Acc:HGNC:15848]</t>
  </si>
  <si>
    <t>ENSG00000125354</t>
  </si>
  <si>
    <t>Uncharacterized protein (Fragment) OS=Ovis aries GN=PRKAR2A PE=4 SV=1</t>
  </si>
  <si>
    <t>PRKAR2A</t>
  </si>
  <si>
    <t>tr|W5Q3N5|W5Q3N5_SHEEP</t>
  </si>
  <si>
    <t>ENSOARG00000016132</t>
  </si>
  <si>
    <t>PRKAR2A</t>
  </si>
  <si>
    <t>protein kinase, cAMP-dependent, regulatory subunit type II alpha [Source:HGNC Symbol;Acc:HGNC:9391]</t>
  </si>
  <si>
    <t>ENSG00000114302</t>
  </si>
  <si>
    <t>Uncharacterized protein (Fragment) OS=Ovis aries GN=APC PE=4 SV=1</t>
  </si>
  <si>
    <t>APC</t>
  </si>
  <si>
    <t>tr|W5Q3N6|W5Q3N6_SHEEP</t>
  </si>
  <si>
    <t>ENSOARG00000016130</t>
  </si>
  <si>
    <t>APC</t>
  </si>
  <si>
    <t>adenomatous polyposis coli [Source:HGNC Symbol;Acc:HGNC:583]</t>
  </si>
  <si>
    <t>ENSG00000134982</t>
  </si>
  <si>
    <t>Uncharacterized protein OS=Ovis aries GN=CD5 PE=4 SV=1</t>
  </si>
  <si>
    <t>CD5</t>
  </si>
  <si>
    <t>tr|W5Q3P2|W5Q3P2_SHEEP</t>
  </si>
  <si>
    <t>ENSOARG00000016138</t>
  </si>
  <si>
    <t>CD5</t>
  </si>
  <si>
    <t>CD5 molecule [Source:HGNC Symbol;Acc:HGNC:1685]</t>
  </si>
  <si>
    <t>ENSG00000110448</t>
  </si>
  <si>
    <t>Uncharacterized protein OS=Ovis aries GN=NCKAP1L PE=4 SV=1</t>
  </si>
  <si>
    <t>NCKAP1L</t>
  </si>
  <si>
    <t>tr|W5Q3Q1|W5Q3Q1_SHEEP</t>
  </si>
  <si>
    <t>ENSOARG00000016133</t>
  </si>
  <si>
    <t>NCKAP1L</t>
  </si>
  <si>
    <t>NCK-associated protein 1-like [Source:HGNC Symbol;Acc:HGNC:4862]</t>
  </si>
  <si>
    <t>ENSG00000123338</t>
  </si>
  <si>
    <t>Uncharacterized protein OS=Ovis aries GN=CDC37 PE=4 SV=1</t>
  </si>
  <si>
    <t>CDC37</t>
  </si>
  <si>
    <t>tr|W5Q3Q7|W5Q3Q7_SHEEP</t>
  </si>
  <si>
    <t>ENSOARG00000016156</t>
  </si>
  <si>
    <t>CDC37</t>
  </si>
  <si>
    <t>cell division cycle 37 [Source:HGNC Symbol;Acc:HGNC:1735]</t>
  </si>
  <si>
    <t>ENSG00000105401</t>
  </si>
  <si>
    <t>Uncharacterized protein (Fragment) OS=Ovis aries GN=PI4KA PE=4 SV=1</t>
  </si>
  <si>
    <t>PI4KA</t>
  </si>
  <si>
    <t>tr|W5Q3R1|W5Q3R1_SHEEP</t>
  </si>
  <si>
    <t>ENSOARG00000016148</t>
  </si>
  <si>
    <t>PI4KA</t>
  </si>
  <si>
    <t>phosphatidylinositol 4-kinase, catalytic, alpha [Source:HGNC Symbol;Acc:HGNC:8983]</t>
  </si>
  <si>
    <t>ENSG00000241973</t>
  </si>
  <si>
    <t>224 kDa</t>
  </si>
  <si>
    <t>Galectin OS=Ovis aries GN=LGALS9 PE=4 SV=1</t>
  </si>
  <si>
    <t>LGALS9</t>
  </si>
  <si>
    <t>tr|W5Q3U3|W5Q3U3_SHEEP</t>
  </si>
  <si>
    <t>ENSOARG00000016186</t>
  </si>
  <si>
    <t>Galectin  [Source:UniProtKB/TrEMBL;Acc:W5Q3U3]</t>
  </si>
  <si>
    <t>Cluster of Calcium-transporting ATPase OS=Ovis aries GN=ATP2A2 PE=3 SV=1 (tr|W5Q3Y4|W5Q3Y4_SHEEP)</t>
  </si>
  <si>
    <t>ATP2A2</t>
  </si>
  <si>
    <t>tr|W5Q3Y4|W5Q3Y4_SHEEP</t>
  </si>
  <si>
    <t>ENSOARG00000016226</t>
  </si>
  <si>
    <t>ATP2A2</t>
  </si>
  <si>
    <t>ATPase, Ca++ transporting, cardiac muscle, slow twitch 2 [Source:HGNC Symbol;Acc:HGNC:812]</t>
  </si>
  <si>
    <t>ENSG00000174437</t>
  </si>
  <si>
    <t>Uncharacterized protein OS=Ovis aries GN=YTHDC2 PE=4 SV=1</t>
  </si>
  <si>
    <t>YTHDC2</t>
  </si>
  <si>
    <t>tr|W5Q3Z2|W5Q3Z2_SHEEP</t>
  </si>
  <si>
    <t>ENSOARG00000016223</t>
  </si>
  <si>
    <t>YTHDC2</t>
  </si>
  <si>
    <t>YTH domain containing 2 [Source:HGNC Symbol;Acc:HGNC:24721]</t>
  </si>
  <si>
    <t>ENSG00000047188</t>
  </si>
  <si>
    <t>Uncharacterized protein (Fragment) OS=Ovis aries GN=PUF60 PE=4 SV=1</t>
  </si>
  <si>
    <t>PUF60</t>
  </si>
  <si>
    <t>tr|W5Q3Z7|W5Q3Z7_SHEEP</t>
  </si>
  <si>
    <t>ENSOARG00000016235</t>
  </si>
  <si>
    <t>PUF60</t>
  </si>
  <si>
    <t>poly(U) binding splicing factor 60KDa [Source:HGNC Symbol;Acc:HGNC:17042]</t>
  </si>
  <si>
    <t>ENSG00000179950</t>
  </si>
  <si>
    <t>Uncharacterized protein OS=Ovis aries GN=CETN3 PE=4 SV=1</t>
  </si>
  <si>
    <t>CETN3</t>
  </si>
  <si>
    <t>tr|W5Q404|W5Q404_SHEEP</t>
  </si>
  <si>
    <t>ENSOARG00000016247</t>
  </si>
  <si>
    <t>CETN3</t>
  </si>
  <si>
    <t>centrin 3 [Source:HGNC Symbol;Acc:HGNC:1868]</t>
  </si>
  <si>
    <t>ENSG00000153140</t>
  </si>
  <si>
    <t>Cluster of Uncharacterized protein (Fragment) OS=Ovis aries GN=GNB2 PE=4 SV=1 (tr|W5Q438|W5Q438_SHEEP)</t>
  </si>
  <si>
    <t>GNB2</t>
  </si>
  <si>
    <t>tr|W5Q438|W5Q438_SHEEP</t>
  </si>
  <si>
    <t>ENSOARG00000016272</t>
  </si>
  <si>
    <t>GNB2</t>
  </si>
  <si>
    <t>guanine nucleotide binding protein (G protein), beta polypeptide 2 [Source:HGNC Symbol;Acc:HGNC:4398]</t>
  </si>
  <si>
    <t>ENSG00000172354</t>
  </si>
  <si>
    <t>Uncharacterized protein (Fragment) OS=Ovis aries GN=MYCBP2 PE=4 SV=1</t>
  </si>
  <si>
    <t>MYCBP2</t>
  </si>
  <si>
    <t>tr|W5Q4B1|W5Q4B1_SHEEP</t>
  </si>
  <si>
    <t>ENSOARG00000016305</t>
  </si>
  <si>
    <t>MYCBP2</t>
  </si>
  <si>
    <t>MYC binding protein 2, E3 ubiquitin protein ligase [Source:HGNC Symbol;Acc:HGNC:23386]</t>
  </si>
  <si>
    <t>ENSG00000005810</t>
  </si>
  <si>
    <t>515 kDa</t>
  </si>
  <si>
    <t>Uncharacterized protein OS=Ovis aries GN=SCRIB PE=4 SV=1</t>
  </si>
  <si>
    <t>SCRIB</t>
  </si>
  <si>
    <t>tr|W5Q4C1|W5Q4C1_SHEEP</t>
  </si>
  <si>
    <t>ENSOARG00000016348</t>
  </si>
  <si>
    <t>SCRIB</t>
  </si>
  <si>
    <t>scribbled planar cell polarity protein [Source:HGNC Symbol;Acc:HGNC:30377]</t>
  </si>
  <si>
    <t>ENSG00000180900</t>
  </si>
  <si>
    <t>Uncharacterized protein (Fragment) OS=Ovis aries GN=GAK PE=4 SV=1</t>
  </si>
  <si>
    <t>GAK</t>
  </si>
  <si>
    <t>tr|W5Q4D0|W5Q4D0_SHEEP</t>
  </si>
  <si>
    <t>ENSOARG00000016360</t>
  </si>
  <si>
    <t>GAK</t>
  </si>
  <si>
    <t>cyclin G associated kinase [Source:HGNC Symbol;Acc:HGNC:4113]</t>
  </si>
  <si>
    <t>ENSG00000178950</t>
  </si>
  <si>
    <t>Cluster of Uncharacterized protein OS=Ovis aries GN=LOC101119456 PE=3 SV=1 (tr|W5Q4D7|W5Q4D7_SHEEP)</t>
  </si>
  <si>
    <t>LOC101119456</t>
  </si>
  <si>
    <t>tr|W5Q4D7|W5Q4D7_SHEEP</t>
  </si>
  <si>
    <t>Uncharacterized protein OS=Ovis aries GN=HSP90B1 PE=3 SV=1</t>
  </si>
  <si>
    <t>HSP90B1</t>
  </si>
  <si>
    <t>tr|W5Q4E1|W5Q4E1_SHEEP</t>
  </si>
  <si>
    <t>ENSOARG00000016366</t>
  </si>
  <si>
    <t>HSP90B1</t>
  </si>
  <si>
    <t>heat shock protein 90kDa beta family member 1 [Source:HGNC Symbol;Acc:HGNC:12028]</t>
  </si>
  <si>
    <t>ENSG00000166598</t>
  </si>
  <si>
    <t>Uncharacterized protein OS=Ovis aries GN=DDX1 PE=4 SV=1</t>
  </si>
  <si>
    <t>DDX1</t>
  </si>
  <si>
    <t>tr|W5Q4E3|W5Q4E3_SHEEP</t>
  </si>
  <si>
    <t>ENSOARG00000016369</t>
  </si>
  <si>
    <t>DDX1</t>
  </si>
  <si>
    <t>DEAD (Asp-Glu-Ala-Asp) box helicase 1 [Source:HGNC Symbol;Acc:HGNC:2734]</t>
  </si>
  <si>
    <t>ENSG00000079785</t>
  </si>
  <si>
    <t>Uncharacterized protein (Fragment) OS=Ovis aries GN=CLPTM1L PE=4 SV=1</t>
  </si>
  <si>
    <t>CLPTM1L</t>
  </si>
  <si>
    <t>tr|W5Q4G2|W5Q4G2_SHEEP</t>
  </si>
  <si>
    <t>ENSOARG00000016392</t>
  </si>
  <si>
    <t>CLPTM1L</t>
  </si>
  <si>
    <t>CLPTM1-like [Source:HGNC Symbol;Acc:HGNC:24308]</t>
  </si>
  <si>
    <t>ENSG00000049656</t>
  </si>
  <si>
    <t>Cluster of Uncharacterized protein OS=Ovis aries GN=RPL3 PE=3 SV=1 (tr|W5Q4S3|W5Q4S3_SHEEP)</t>
  </si>
  <si>
    <t>RPL3</t>
  </si>
  <si>
    <t>tr|W5Q4S3|W5Q4S3_SHEEP</t>
  </si>
  <si>
    <t>ENSOARG00000016495</t>
  </si>
  <si>
    <t>Uncharacterized protein  [Source:UniProtKB/TrEMBL;Acc:W5Q4S3]</t>
  </si>
  <si>
    <t>ENSG00000100316</t>
  </si>
  <si>
    <t>RPL3</t>
  </si>
  <si>
    <t>Uncharacterized protein OS=Ovis aries GN=CPT1A PE=3 SV=1</t>
  </si>
  <si>
    <t>CPT1A</t>
  </si>
  <si>
    <t>tr|W5Q4U5|W5Q4U5_SHEEP</t>
  </si>
  <si>
    <t>ENSOARG00000016505</t>
  </si>
  <si>
    <t>CPT1A</t>
  </si>
  <si>
    <t>carnitine O-palmitoyltransferase 1, liver isoform  [Source:RefSeq peptide;Acc:NP_001009414]</t>
  </si>
  <si>
    <t>ENSG00000110090</t>
  </si>
  <si>
    <t>Uncharacterized protein (Fragment) OS=Ovis aries GN=BUD31 PE=4 SV=1</t>
  </si>
  <si>
    <t>BUD31</t>
  </si>
  <si>
    <t>tr|W5Q4V0|W5Q4V0_SHEEP</t>
  </si>
  <si>
    <t>ENSOARG00000016519</t>
  </si>
  <si>
    <t>Uncharacterized protein  [Source:UniProtKB/TrEMBL;Acc:W5Q4V0]</t>
  </si>
  <si>
    <t>ENSG00000106245</t>
  </si>
  <si>
    <t>BUD31</t>
  </si>
  <si>
    <t>Uncharacterized protein OS=Ovis aries GN=BZW1 PE=4 SV=1</t>
  </si>
  <si>
    <t>BZW1</t>
  </si>
  <si>
    <t>tr|W5Q4V5|W5Q4V5_SHEEP</t>
  </si>
  <si>
    <t>ENSOARG00000016520</t>
  </si>
  <si>
    <t>BZW1</t>
  </si>
  <si>
    <t>basic leucine zipper and W2 domains 1 [Source:HGNC Symbol;Acc:HGNC:18380]</t>
  </si>
  <si>
    <t>ENSG00000082153</t>
  </si>
  <si>
    <t>Uncharacterized protein OS=Ovis aries GN=HSPA9 PE=3 SV=1</t>
  </si>
  <si>
    <t>HSPA9</t>
  </si>
  <si>
    <t>tr|W5Q4W8|W5Q4W8_SHEEP</t>
  </si>
  <si>
    <t>ENSOARG00000016537</t>
  </si>
  <si>
    <t>HSPA9</t>
  </si>
  <si>
    <t>heat shock protein family A (Hsp70) member 9 [Source:HGNC Symbol;Acc:HGNC:5244]</t>
  </si>
  <si>
    <t>ENSG00000113013</t>
  </si>
  <si>
    <t>Uncharacterized protein OS=Ovis aries GN=NFXL1 PE=4 SV=1</t>
  </si>
  <si>
    <t>NFXL1</t>
  </si>
  <si>
    <t>tr|W5Q4X1|W5Q4X1_SHEEP</t>
  </si>
  <si>
    <t>ENSOARG00000016535</t>
  </si>
  <si>
    <t>NFXL1</t>
  </si>
  <si>
    <t>nuclear transcription factor, X-box binding-like 1 [Source:HGNC Symbol;Acc:HGNC:18726]</t>
  </si>
  <si>
    <t>ENSG00000170448</t>
  </si>
  <si>
    <t>Uncharacterized protein OS=Ovis aries GN=LOC101112559 PE=3 SV=1</t>
  </si>
  <si>
    <t>LOC101112559</t>
  </si>
  <si>
    <t>tr|W5Q4Y9|W5Q4Y9_SHEEP</t>
  </si>
  <si>
    <t>ENSOARG00000016555</t>
  </si>
  <si>
    <t>Uncharacterized protein  [Source:UniProtKB/TrEMBL;Acc:W5Q4Z1]</t>
  </si>
  <si>
    <t>ENSG00000010438</t>
  </si>
  <si>
    <t>PRSS3</t>
  </si>
  <si>
    <t>Uncharacterized protein OS=Ovis aries GN=GNAS PE=4 SV=1</t>
  </si>
  <si>
    <t>GNAS</t>
  </si>
  <si>
    <t>tr|W5Q501|W5Q501_SHEEP</t>
  </si>
  <si>
    <t>ENSOARG00000016562</t>
  </si>
  <si>
    <t>GNAS</t>
  </si>
  <si>
    <t>GNAS complex locus [Source:HGNC Symbol;Acc:HGNC:4392]</t>
  </si>
  <si>
    <t>ENSG00000087460</t>
  </si>
  <si>
    <t>Uncharacterized protein OS=Ovis aries GN=SMC6 PE=4 SV=1</t>
  </si>
  <si>
    <t>SMC6</t>
  </si>
  <si>
    <t>tr|W5Q542|W5Q542_SHEEP</t>
  </si>
  <si>
    <t>ENSOARG00000016596</t>
  </si>
  <si>
    <t>SMC6</t>
  </si>
  <si>
    <t>structural maintenance of chromosomes 6 [Source:HGNC Symbol;Acc:HGNC:20466]</t>
  </si>
  <si>
    <t>ENSG00000163029</t>
  </si>
  <si>
    <t>128 kDa</t>
  </si>
  <si>
    <t>Cluster of Uncharacterized protein OS=Ovis aries GN=ZC3H15 PE=4 SV=1 (tr|W5Q562|W5Q562_SHEEP)</t>
  </si>
  <si>
    <t>ZC3H15</t>
  </si>
  <si>
    <t>tr|W5Q562|W5Q562_SHEEP</t>
  </si>
  <si>
    <t>ENSOARG00000016623</t>
  </si>
  <si>
    <t>ZC3H15</t>
  </si>
  <si>
    <t>zinc finger CCCH-type containing 15 [Source:HGNC Symbol;Acc:HGNC:29528]</t>
  </si>
  <si>
    <t>ENSG00000065548</t>
  </si>
  <si>
    <t>Uncharacterized protein (Fragment) OS=Ovis aries GN=TRANK1 PE=4 SV=1</t>
  </si>
  <si>
    <t>TRANK1</t>
  </si>
  <si>
    <t>tr|W5Q568|W5Q568_SHEEP</t>
  </si>
  <si>
    <t>ENSOARG00000016617</t>
  </si>
  <si>
    <t>TRANK1</t>
  </si>
  <si>
    <t>tetratricopeptide repeat and ankyrin repeat containing 1 [Source:HGNC Symbol;Acc:HGNC:29011]</t>
  </si>
  <si>
    <t>ENSG00000168016</t>
  </si>
  <si>
    <t>338 kDa</t>
  </si>
  <si>
    <t>Uncharacterized protein (Fragment) OS=Ovis aries GN=CCNY PE=3 SV=1</t>
  </si>
  <si>
    <t>CCNY</t>
  </si>
  <si>
    <t>tr|W5Q569|W5Q569_SHEEP</t>
  </si>
  <si>
    <t>ENSOARG00000016625</t>
  </si>
  <si>
    <t>CCNY</t>
  </si>
  <si>
    <t>cyclin Y [Source:HGNC Symbol;Acc:HGNC:23354]</t>
  </si>
  <si>
    <t>ENSG00000108100</t>
  </si>
  <si>
    <t>Uncharacterized protein OS=Ovis aries GN=FGG PE=4 SV=1</t>
  </si>
  <si>
    <t>FGG</t>
  </si>
  <si>
    <t>tr|W5Q5A6|W5Q5A6_SHEEP</t>
  </si>
  <si>
    <t>ENSOARG00000016664</t>
  </si>
  <si>
    <t>FGG</t>
  </si>
  <si>
    <t>fibrinogen gamma chain [Source:HGNC Symbol;Acc:HGNC:3694]</t>
  </si>
  <si>
    <t>ENSG00000171557</t>
  </si>
  <si>
    <t>Cluster of Uncharacterized protein OS=Ovis aries GN=CTNNA1 PE=4 SV=1 (tr|W5Q5C7|W5Q5C7_SHEEP)</t>
  </si>
  <si>
    <t>CTNNA1</t>
  </si>
  <si>
    <t>tr|W5Q5C7|W5Q5C7_SHEEP</t>
  </si>
  <si>
    <t>ENSOARG00000016676</t>
  </si>
  <si>
    <t>CTNNA1</t>
  </si>
  <si>
    <t>catenin alpha 1 [Source:HGNC Symbol;Acc:HGNC:2509]</t>
  </si>
  <si>
    <t>ENSG00000044115</t>
  </si>
  <si>
    <t>Uncharacterized protein (Fragment) OS=Ovis aries GN=SOAT1 PE=4 SV=1</t>
  </si>
  <si>
    <t>SOAT1</t>
  </si>
  <si>
    <t>tr|W5Q5C8|W5Q5C8_SHEEP</t>
  </si>
  <si>
    <t>ENSOARG00000016678</t>
  </si>
  <si>
    <t>SOAT1</t>
  </si>
  <si>
    <t>sterol O-acyltransferase 1 [Source:HGNC Symbol;Acc:HGNC:11177]</t>
  </si>
  <si>
    <t>ENSG00000057252</t>
  </si>
  <si>
    <t>Cluster of Uncharacterized protein (Fragment) OS=Ovis aries GN=DOCK11 PE=4 SV=1 (tr|W5Q5D6|W5Q5D6_SHEEP)</t>
  </si>
  <si>
    <t>DOCK11</t>
  </si>
  <si>
    <t>tr|W5Q5D6|W5Q5D6_SHEEP</t>
  </si>
  <si>
    <t>ENSOARG00000016679</t>
  </si>
  <si>
    <t>DOCK11</t>
  </si>
  <si>
    <t>dedicator of cytokinesis 11 [Source:HGNC Symbol;Acc:HGNC:23483]</t>
  </si>
  <si>
    <t>ENSG00000147251</t>
  </si>
  <si>
    <t>235 kDa</t>
  </si>
  <si>
    <t>Uncharacterized protein OS=Ovis aries GN=CCDC18 PE=4 SV=1</t>
  </si>
  <si>
    <t>CCDC18</t>
  </si>
  <si>
    <t>tr|W5Q5D7|W5Q5D7_SHEEP</t>
  </si>
  <si>
    <t>ENSOARG00000016685</t>
  </si>
  <si>
    <t>CCDC18</t>
  </si>
  <si>
    <t>coiled-coil domain containing 18 [Source:HGNC Symbol;Acc:HGNC:30370]</t>
  </si>
  <si>
    <t>ENSG00000122483</t>
  </si>
  <si>
    <t>Pyrroline-5-carboxylate reductase (Fragment) OS=Ovis aries GN=PYCRL PE=3 SV=1</t>
  </si>
  <si>
    <t>PYCRL</t>
  </si>
  <si>
    <t>tr|W5Q5E7|W5Q5E7_SHEEP</t>
  </si>
  <si>
    <t>ENSOARG00000016696</t>
  </si>
  <si>
    <t>ENSG00000104524</t>
  </si>
  <si>
    <t>PYCRL</t>
  </si>
  <si>
    <t>Uncharacterized protein (Fragment) OS=Ovis aries GN=SNPRA1 PE=4 SV=1</t>
  </si>
  <si>
    <t>SNPRA1</t>
  </si>
  <si>
    <t>tr|W5Q5E9|W5Q5E9_SHEEP</t>
  </si>
  <si>
    <t>ENSOARG00000016703</t>
  </si>
  <si>
    <t>SNRPA1</t>
  </si>
  <si>
    <t>small nuclear ribonucleoprotein polypeptide A' [Source:HGNC Symbol;Acc:HGNC:11152]</t>
  </si>
  <si>
    <t>ENSG00000131876</t>
  </si>
  <si>
    <t>Uncharacterized protein OS=Ovis aries GN=ACOT9 PE=4 SV=1</t>
  </si>
  <si>
    <t>ACOT9</t>
  </si>
  <si>
    <t>tr|W5Q5F5|W5Q5F5_SHEEP</t>
  </si>
  <si>
    <t>ENSOARG00000016697</t>
  </si>
  <si>
    <t>ACOT9</t>
  </si>
  <si>
    <t>acyl-CoA thioesterase 9 [Source:HGNC Symbol;Acc:HGNC:17152]</t>
  </si>
  <si>
    <t>ENSG00000123130</t>
  </si>
  <si>
    <t>Uncharacterized protein OS=Ovis aries GN=UQCRC1 PE=3 SV=1</t>
  </si>
  <si>
    <t>UQCRC1</t>
  </si>
  <si>
    <t>tr|W5Q5G6|W5Q5G6_SHEEP</t>
  </si>
  <si>
    <t>ENSOARG00000016718</t>
  </si>
  <si>
    <t>UQCRC1</t>
  </si>
  <si>
    <t>ubiquinol-cytochrome c reductase core protein I [Source:HGNC Symbol;Acc:HGNC:12585]</t>
  </si>
  <si>
    <t>ENSG00000010256</t>
  </si>
  <si>
    <t>Nucleoporin NUP53 OS=Ovis aries GN=NUP35 PE=3 SV=1</t>
  </si>
  <si>
    <t>NUP35</t>
  </si>
  <si>
    <t>tr|W5Q5H5|W5Q5H5_SHEEP</t>
  </si>
  <si>
    <t>ENSOARG00000016728</t>
  </si>
  <si>
    <t>NUP35</t>
  </si>
  <si>
    <t>nucleoporin 35kDa [Source:HGNC Symbol;Acc:HGNC:29797]</t>
  </si>
  <si>
    <t>ENSG00000163002</t>
  </si>
  <si>
    <t>Fibrinogen alpha chain OS=Ovis aries GN=FGA PE=4 SV=1</t>
  </si>
  <si>
    <t>FGA</t>
  </si>
  <si>
    <t>tr|W5Q5H8|W5Q5H8_SHEEP</t>
  </si>
  <si>
    <t>ENSOARG00000016733</t>
  </si>
  <si>
    <t>FGA</t>
  </si>
  <si>
    <t>fibrinogen alpha chain [Source:HGNC Symbol;Acc:HGNC:3661]</t>
  </si>
  <si>
    <t>ENSG00000171560</t>
  </si>
  <si>
    <t>Uncharacterized protein (Fragment) OS=Ovis aries GN=LRCH4 PE=4 SV=1</t>
  </si>
  <si>
    <t>LRCH4</t>
  </si>
  <si>
    <t>tr|W5Q5I5|W5Q5I5_SHEEP</t>
  </si>
  <si>
    <t>ENSOARG00000016738</t>
  </si>
  <si>
    <t>LRCH4</t>
  </si>
  <si>
    <t>leucine-rich repeats and calponin homology (CH) domain containing 4 [Source:HGNC Symbol;Acc:HGNC:6691]</t>
  </si>
  <si>
    <t>ENSG00000077454</t>
  </si>
  <si>
    <t>Uncharacterized protein OS=Ovis aries GN=FAM126B PE=4 SV=1</t>
  </si>
  <si>
    <t>FAM126B</t>
  </si>
  <si>
    <t>tr|W5Q5I9|W5Q5I9_SHEEP</t>
  </si>
  <si>
    <t>ENSOARG00000016741</t>
  </si>
  <si>
    <t>FAM126B</t>
  </si>
  <si>
    <t>family with sequence similarity 126 member B [Source:HGNC Symbol;Acc:HGNC:28593]</t>
  </si>
  <si>
    <t>ENSG00000155744</t>
  </si>
  <si>
    <t>Uncharacterized protein (Fragment) OS=Ovis aries GN=ARPC3 PE=4 SV=1</t>
  </si>
  <si>
    <t>ARPC3</t>
  </si>
  <si>
    <t>tr|W5Q5K9|W5Q5K9_SHEEP</t>
  </si>
  <si>
    <t>ENSOARG00000016761</t>
  </si>
  <si>
    <t>ARPC3</t>
  </si>
  <si>
    <t>actin related protein 2/3 complex subunit 3 [Source:HGNC Symbol;Acc:HGNC:706]</t>
  </si>
  <si>
    <t>ENSG00000111229</t>
  </si>
  <si>
    <t>Uncharacterized protein OS=Ovis aries GN=DR1 PE=4 SV=1</t>
  </si>
  <si>
    <t>DR1</t>
  </si>
  <si>
    <t>tr|W5Q5L9|W5Q5L9_SHEEP</t>
  </si>
  <si>
    <t>ENSOARG00000016770</t>
  </si>
  <si>
    <t>DR1</t>
  </si>
  <si>
    <t>down-regulator of transcription 1 [Source:HGNC Symbol;Acc:HGNC:3017]</t>
  </si>
  <si>
    <t>ENSG00000117505</t>
  </si>
  <si>
    <t>Non-specific protein-tyrosine kinase OS=Ovis aries GN=TXK PE=4 SV=1</t>
  </si>
  <si>
    <t>TXK</t>
  </si>
  <si>
    <t>tr|W5Q5S4|W5Q5S4_SHEEP</t>
  </si>
  <si>
    <t>ENSOARG00000016822</t>
  </si>
  <si>
    <t>TXK</t>
  </si>
  <si>
    <t>TXK tyrosine kinase [Source:HGNC Symbol;Acc:HGNC:12434]</t>
  </si>
  <si>
    <t>ENSG00000074966</t>
  </si>
  <si>
    <t>Uncharacterized protein OS=Ovis aries GN=HNRNPUL2 PE=4 SV=1</t>
  </si>
  <si>
    <t>HNRNPUL2</t>
  </si>
  <si>
    <t>tr|W5Q5S5|W5Q5S5_SHEEP</t>
  </si>
  <si>
    <t>ENSOARG00000016817</t>
  </si>
  <si>
    <t>Uncharacterized protein  [Source:UniProtKB/TrEMBL;Acc:W5Q5S5]</t>
  </si>
  <si>
    <t>ENSG00000214753</t>
  </si>
  <si>
    <t>HNRNPUL2</t>
  </si>
  <si>
    <t>Uncharacterized protein OS=Ovis aries GN=POC5 PE=4 SV=1</t>
  </si>
  <si>
    <t>POC5</t>
  </si>
  <si>
    <t>tr|W5Q5S9|W5Q5S9_SHEEP</t>
  </si>
  <si>
    <t>ENSOARG00000016818</t>
  </si>
  <si>
    <t>POC5</t>
  </si>
  <si>
    <t>POC5 centriolar protein [Source:HGNC Symbol;Acc:HGNC:26658]</t>
  </si>
  <si>
    <t>ENSG00000152359</t>
  </si>
  <si>
    <t>Uncharacterized protein OS=Ovis aries GN=ATP5L PE=4 SV=1</t>
  </si>
  <si>
    <t>ATP5L</t>
  </si>
  <si>
    <t>tr|W5Q5U7|W5Q5U7_SHEEP</t>
  </si>
  <si>
    <t>ENSOARG00000016841</t>
  </si>
  <si>
    <t>Uncharacterized protein  [Source:UniProtKB/TrEMBL;Acc:W5Q5U7]</t>
  </si>
  <si>
    <t>ENSG00000249222</t>
  </si>
  <si>
    <t>ATP5L2</t>
  </si>
  <si>
    <t>Uncharacterized protein (Fragment) OS=Ovis aries GN=NDUFB10 PE=4 SV=1</t>
  </si>
  <si>
    <t>NDUFB10</t>
  </si>
  <si>
    <t>tr|W5Q5Y9|W5Q5Y9_SHEEP</t>
  </si>
  <si>
    <t>ENSOARG00000016876</t>
  </si>
  <si>
    <t>NDUFB10</t>
  </si>
  <si>
    <t>NADH:ubiquinone oxidoreductase subunit B10 [Source:HGNC Symbol;Acc:HGNC:7696]</t>
  </si>
  <si>
    <t>ENSG00000140990</t>
  </si>
  <si>
    <t>Uncharacterized protein OS=Ovis aries GN=APOO PE=4 SV=1</t>
  </si>
  <si>
    <t>APOO</t>
  </si>
  <si>
    <t>tr|W5Q5Z6|W5Q5Z6_SHEEP</t>
  </si>
  <si>
    <t>ENSOARG00000016887</t>
  </si>
  <si>
    <t>APOO</t>
  </si>
  <si>
    <t>apolipoprotein O [Source:HGNC Symbol;Acc:HGNC:28727]</t>
  </si>
  <si>
    <t>ENSG00000184831</t>
  </si>
  <si>
    <t>Uncharacterized protein OS=Ovis aries GN=IQGAP2 PE=4 SV=1</t>
  </si>
  <si>
    <t>IQGAP2</t>
  </si>
  <si>
    <t>tr|W5Q613|W5Q613_SHEEP</t>
  </si>
  <si>
    <t>ENSOARG00000016888</t>
  </si>
  <si>
    <t>IQGAP2</t>
  </si>
  <si>
    <t>IQ motif containing GTPase activating protein 2 [Source:HGNC Symbol;Acc:HGNC:6111]</t>
  </si>
  <si>
    <t>ENSG00000145703</t>
  </si>
  <si>
    <t>Uncharacterized protein OS=Ovis aries GN=LOC101120606 PE=4 SV=1</t>
  </si>
  <si>
    <t>LOC101120606</t>
  </si>
  <si>
    <t>tr|W5Q617|W5Q617_SHEEP</t>
  </si>
  <si>
    <t>ENSOARG00000016908</t>
  </si>
  <si>
    <t>Uncharacterized protein  [Source:UniProtKB/TrEMBL;Acc:W5Q617]</t>
  </si>
  <si>
    <t>ENSG00000173272</t>
  </si>
  <si>
    <t>MZT2A</t>
  </si>
  <si>
    <t>Uncharacterized protein (Fragment) OS=Ovis aries GN=MATR3 PE=4 SV=1</t>
  </si>
  <si>
    <t>MATR3</t>
  </si>
  <si>
    <t>tr|W5Q648|W5Q648_SHEEP</t>
  </si>
  <si>
    <t>ENSOARG00000016931</t>
  </si>
  <si>
    <t>Uncharacterized protein  [Source:UniProtKB/TrEMBL;Acc:W5Q648]</t>
  </si>
  <si>
    <t>ENSG00000015479</t>
  </si>
  <si>
    <t>MATR3</t>
  </si>
  <si>
    <t>Cluster of Uncharacterized protein (Fragment) OS=Ovis aries GN=LOC780524 PE=3 SV=1 (tr|W5Q675|W5Q675_SHEEP)</t>
  </si>
  <si>
    <t>LOC780524</t>
  </si>
  <si>
    <t>tr|W5Q675|W5Q675_SHEEP</t>
  </si>
  <si>
    <t>Uncharacterized protein (Fragment) OS=Ovis aries GN=NONO PE=4 SV=1</t>
  </si>
  <si>
    <t>NONO</t>
  </si>
  <si>
    <t>tr|W5Q681|W5Q681_SHEEP</t>
  </si>
  <si>
    <t>ENSOARG00000016966</t>
  </si>
  <si>
    <t>NONO</t>
  </si>
  <si>
    <t>non-POU domain containing, octamer-binding [Source:HGNC Symbol;Acc:HGNC:7871]</t>
  </si>
  <si>
    <t>ENSG00000147140</t>
  </si>
  <si>
    <t>Cluster of Uncharacterized protein OS=Ovis aries GN=ILF3 PE=4 SV=1 (tr|W5Q697|W5Q697_SHEEP)</t>
  </si>
  <si>
    <t>ILF3</t>
  </si>
  <si>
    <t>tr|W5Q697|W5Q697_SHEEP</t>
  </si>
  <si>
    <t>ENSOARG00000016982</t>
  </si>
  <si>
    <t>ILF3</t>
  </si>
  <si>
    <t>interleukin enhancer binding factor 3 [Source:HGNC Symbol;Acc:HGNC:6038]</t>
  </si>
  <si>
    <t>ENSG00000129351</t>
  </si>
  <si>
    <t>Uncharacterized protein (Fragment) OS=Ovis aries GN=SMPD4 PE=4 SV=1</t>
  </si>
  <si>
    <t>SMPD4</t>
  </si>
  <si>
    <t>tr|W5Q6A8|W5Q6A8_SHEEP</t>
  </si>
  <si>
    <t>ENSOARG00000016994</t>
  </si>
  <si>
    <t>SMPD4</t>
  </si>
  <si>
    <t>sphingomyelin phosphodiesterase 4 [Source:HGNC Symbol;Acc:HGNC:32949]</t>
  </si>
  <si>
    <t>ENSG00000136699</t>
  </si>
  <si>
    <t>Uncharacterized protein OS=Ovis aries GN=AKAP9 PE=4 SV=1</t>
  </si>
  <si>
    <t>AKAP9</t>
  </si>
  <si>
    <t>tr|W5Q6D6|W5Q6D6_SHEEP</t>
  </si>
  <si>
    <t>ENSOARG00000017010</t>
  </si>
  <si>
    <t>AKAP9</t>
  </si>
  <si>
    <t>A-kinase anchoring protein 9 [Source:HGNC Symbol;Acc:HGNC:379]</t>
  </si>
  <si>
    <t>ENSG00000127914</t>
  </si>
  <si>
    <t>Uncharacterized protein OS=Ovis aries GN=EIF2S3 PE=4 SV=1</t>
  </si>
  <si>
    <t>EIF2S3</t>
  </si>
  <si>
    <t>tr|W5Q6E7|W5Q6E7_SHEEP</t>
  </si>
  <si>
    <t>ENSOARG00000017033</t>
  </si>
  <si>
    <t>Uncharacterized protein  [Source:UniProtKB/TrEMBL;Acc:W5Q6E7]</t>
  </si>
  <si>
    <t>ENSG00000130741</t>
  </si>
  <si>
    <t>EIF2S3</t>
  </si>
  <si>
    <t>Cluster of Uncharacterized protein OS=Ovis aries GN=LOC101111388 PE=4 SV=1 (tr|W5Q6J0|W5Q6J0_SHEEP)</t>
  </si>
  <si>
    <t>LOC101111388</t>
  </si>
  <si>
    <t>tr|W5Q6J0|W5Q6J0_SHEEP</t>
  </si>
  <si>
    <t>Uncharacterized protein OS=Ovis aries GN=LOC101121371 PE=3 SV=1</t>
  </si>
  <si>
    <t>LOC101121371</t>
  </si>
  <si>
    <t>tr|W5Q6M1|W5Q6M1_SHEEP</t>
  </si>
  <si>
    <t>ENSOARG00000017111</t>
  </si>
  <si>
    <t>Uncharacterized protein  [Source:UniProtKB/TrEMBL;Acc:W5Q6M1]</t>
  </si>
  <si>
    <t>ENSG00000197756</t>
  </si>
  <si>
    <t>RPL37A</t>
  </si>
  <si>
    <t>AP-3 complex subunit beta OS=Ovis aries GN=AP3B1 PE=3 SV=1</t>
  </si>
  <si>
    <t>AP3B1</t>
  </si>
  <si>
    <t>tr|W5Q6N9|W5Q6N9_SHEEP</t>
  </si>
  <si>
    <t>ENSOARG00000017119</t>
  </si>
  <si>
    <t>AP3B1</t>
  </si>
  <si>
    <t>adaptor related protein complex 3, beta 1 subunit [Source:HGNC Symbol;Acc:HGNC:566]</t>
  </si>
  <si>
    <t>ENSG00000132842</t>
  </si>
  <si>
    <t>Uncharacterized protein OS=Ovis aries GN=LBR PE=4 SV=1</t>
  </si>
  <si>
    <t>LBR</t>
  </si>
  <si>
    <t>tr|W5Q6S0|W5Q6S0_SHEEP</t>
  </si>
  <si>
    <t>ENSOARG00000017157</t>
  </si>
  <si>
    <t>LBR</t>
  </si>
  <si>
    <t>lamin B receptor [Source:HGNC Symbol;Acc:HGNC:6518]</t>
  </si>
  <si>
    <t>ENSG00000143815</t>
  </si>
  <si>
    <t>Uncharacterized protein OS=Ovis aries GN=KIAA1033 PE=4 SV=1</t>
  </si>
  <si>
    <t>KIAA1033</t>
  </si>
  <si>
    <t>tr|W5Q6S3|W5Q6S3_SHEEP</t>
  </si>
  <si>
    <t>ENSOARG00000017159</t>
  </si>
  <si>
    <t>KIAA1033</t>
  </si>
  <si>
    <t>KIAA1033 [Source:HGNC Symbol;Acc:HGNC:29174]</t>
  </si>
  <si>
    <t>ENSG00000136051</t>
  </si>
  <si>
    <t>Cluster of Uncharacterized protein OS=Ovis aries GN=DNM2 PE=3 SV=1 (tr|W5Q6V5|W5Q6V5_SHEEP)</t>
  </si>
  <si>
    <t>DNM2</t>
  </si>
  <si>
    <t>tr|W5Q6V5|W5Q6V5_SHEEP</t>
  </si>
  <si>
    <t>ENSOARG00000017183</t>
  </si>
  <si>
    <t>DNM2</t>
  </si>
  <si>
    <t>dynamin 2 [Source:HGNC Symbol;Acc:HGNC:2974]</t>
  </si>
  <si>
    <t>ENSG00000079805</t>
  </si>
  <si>
    <t>Uncharacterized protein OS=Ovis aries GN=DMGDH PE=3 SV=1</t>
  </si>
  <si>
    <t>DMGDH</t>
  </si>
  <si>
    <t>tr|W5Q6Y2|W5Q6Y2_SHEEP</t>
  </si>
  <si>
    <t>ENSOARG00000017209</t>
  </si>
  <si>
    <t>DMGDH</t>
  </si>
  <si>
    <t>dimethylglycine dehydrogenase [Source:HGNC Symbol;Acc:HGNC:24475]</t>
  </si>
  <si>
    <t>ENSG00000132837</t>
  </si>
  <si>
    <t>Fibroblast growth factor 2 OS=Ovis aries GN=FGF2 PE=3 SV=1</t>
  </si>
  <si>
    <t>FGF2</t>
  </si>
  <si>
    <t>tr|W5Q6Z1|W5Q6Z1_SHEEP</t>
  </si>
  <si>
    <t>ENSOARG00000017222</t>
  </si>
  <si>
    <t>SPATA5</t>
  </si>
  <si>
    <t>spermatogenesis associated 5 [Source:HGNC Symbol;Acc:HGNC:18119]</t>
  </si>
  <si>
    <t>ENSG00000145375</t>
  </si>
  <si>
    <t>Uncharacterized protein (Fragment) OS=Ovis aries GN=SLC25A1 PE=3 SV=1</t>
  </si>
  <si>
    <t>SLC25A1</t>
  </si>
  <si>
    <t>tr|W5Q718|W5Q718_SHEEP</t>
  </si>
  <si>
    <t>ENSOARG00000017246</t>
  </si>
  <si>
    <t>SLC25A1</t>
  </si>
  <si>
    <t>solute carrier family 25 (mitochondrial carrier; citrate transporter), member 1 [Source:HGNC Symbol;Acc:HGNC:10979]</t>
  </si>
  <si>
    <t>ENSG00000100075</t>
  </si>
  <si>
    <t>Uncharacterized protein OS=Ovis aries GN=PDK3 PE=4 SV=1</t>
  </si>
  <si>
    <t>PDK3</t>
  </si>
  <si>
    <t>tr|W5Q732|W5Q732_SHEEP</t>
  </si>
  <si>
    <t>ENSOARG00000017256</t>
  </si>
  <si>
    <t>PDK3</t>
  </si>
  <si>
    <t>pyruvate dehydrogenase kinase, isozyme 3 [Source:HGNC Symbol;Acc:HGNC:8811]</t>
  </si>
  <si>
    <t>ENSG00000067992</t>
  </si>
  <si>
    <t>Uncharacterized protein (Fragment) OS=Ovis aries GN=ABCD3 PE=3 SV=1</t>
  </si>
  <si>
    <t>ABCD3</t>
  </si>
  <si>
    <t>tr|W5Q740|W5Q740_SHEEP</t>
  </si>
  <si>
    <t>ENSOARG00000017266</t>
  </si>
  <si>
    <t>ABCD3</t>
  </si>
  <si>
    <t>ATP binding cassette subfamily D member 3 [Source:HGNC Symbol;Acc:HGNC:67]</t>
  </si>
  <si>
    <t>ENSG00000117528</t>
  </si>
  <si>
    <t>Uncharacterized protein OS=Ovis aries GN=CSTF3 PE=4 SV=1</t>
  </si>
  <si>
    <t>CSTF3</t>
  </si>
  <si>
    <t>tr|W5Q747|W5Q747_SHEEP</t>
  </si>
  <si>
    <t>ENSOARG00000017271</t>
  </si>
  <si>
    <t>CSTF3</t>
  </si>
  <si>
    <t>cleavage stimulation factor, 3' pre-RNA, subunit 3 [Source:HGNC Symbol;Acc:HGNC:2485]</t>
  </si>
  <si>
    <t>ENSG00000176102</t>
  </si>
  <si>
    <t>Uncharacterized protein OS=Ovis aries GN=TTN PE=4 SV=1</t>
  </si>
  <si>
    <t>TTN</t>
  </si>
  <si>
    <t>tr|W5Q754|W5Q754_SHEEP</t>
  </si>
  <si>
    <t>ENSOARG00000017195</t>
  </si>
  <si>
    <t>TTN</t>
  </si>
  <si>
    <t>titin [Source:HGNC Symbol;Acc:HGNC:12403]</t>
  </si>
  <si>
    <t>ENSG00000155657</t>
  </si>
  <si>
    <t>3911 kDa</t>
  </si>
  <si>
    <t>Uncharacterized protein OS=Ovis aries GN=COL7A1 PE=4 SV=1</t>
  </si>
  <si>
    <t>COL7A1</t>
  </si>
  <si>
    <t>tr|W5Q759|W5Q759_SHEEP</t>
  </si>
  <si>
    <t>ENSOARG00000017257</t>
  </si>
  <si>
    <t>COL7A1</t>
  </si>
  <si>
    <t>collagen, type VII, alpha 1 [Source:HGNC Symbol;Acc:HGNC:2214]</t>
  </si>
  <si>
    <t>ENSG00000114270</t>
  </si>
  <si>
    <t>289 kDa</t>
  </si>
  <si>
    <t>Uncharacterized protein OS=Ovis aries GN=CELA1 PE=3 SV=1</t>
  </si>
  <si>
    <t>CELA1</t>
  </si>
  <si>
    <t>tr|W5Q7A8|W5Q7A8_SHEEP</t>
  </si>
  <si>
    <t>ENSOARG00000017327</t>
  </si>
  <si>
    <t>CELA1</t>
  </si>
  <si>
    <t>chymotrypsin like elastase family member 1 [Source:HGNC Symbol;Acc:HGNC:3308]</t>
  </si>
  <si>
    <t>ENSG00000139610</t>
  </si>
  <si>
    <t>Uncharacterized protein OS=Ovis aries GN=OGT PE=4 SV=1</t>
  </si>
  <si>
    <t>OGT</t>
  </si>
  <si>
    <t>tr|W5Q7C2|W5Q7C2_SHEEP</t>
  </si>
  <si>
    <t>ENSOARG00000017339</t>
  </si>
  <si>
    <t>OGT</t>
  </si>
  <si>
    <t>O-linked N-acetylglucosamine (GlcNAc) transferase [Source:HGNC Symbol;Acc:HGNC:8127]</t>
  </si>
  <si>
    <t>ENSG00000147162</t>
  </si>
  <si>
    <t>Serine/threonine-protein kinase PLK (Fragment) OS=Ovis aries GN=PLK1 PE=3 SV=1</t>
  </si>
  <si>
    <t>PLK1</t>
  </si>
  <si>
    <t>tr|W5Q7C4|W5Q7C4_SHEEP</t>
  </si>
  <si>
    <t>ENSOARG00000017343</t>
  </si>
  <si>
    <t>PLK1</t>
  </si>
  <si>
    <t>polo-like kinase 1 [Source:HGNC Symbol;Acc:HGNC:9077]</t>
  </si>
  <si>
    <t>ENSG00000166851</t>
  </si>
  <si>
    <t>Uncharacterized protein OS=Ovis aries GN=BIN2 PE=4 SV=1</t>
  </si>
  <si>
    <t>BIN2</t>
  </si>
  <si>
    <t>tr|W5Q7C6|W5Q7C6_SHEEP</t>
  </si>
  <si>
    <t>ENSOARG00000017344</t>
  </si>
  <si>
    <t>BIN2</t>
  </si>
  <si>
    <t>bridging integrator 2 [Source:HGNC Symbol;Acc:HGNC:1053]</t>
  </si>
  <si>
    <t>ENSG00000110934</t>
  </si>
  <si>
    <t>Uncharacterized protein OS=Ovis aries GN=CKAP4 PE=4 SV=1</t>
  </si>
  <si>
    <t>CKAP4</t>
  </si>
  <si>
    <t>tr|W5Q7E0|W5Q7E0_SHEEP</t>
  </si>
  <si>
    <t>ENSOARG00000017359</t>
  </si>
  <si>
    <t>CKAP4</t>
  </si>
  <si>
    <t>cytoskeleton-associated protein 4 [Source:HGNC Symbol;Acc:HGNC:16991]</t>
  </si>
  <si>
    <t>ENSG00000136026</t>
  </si>
  <si>
    <t>Uncharacterized protein OS=Ovis aries GN=NXF1 PE=4 SV=1</t>
  </si>
  <si>
    <t>NXF1</t>
  </si>
  <si>
    <t>tr|W5Q7E6|W5Q7E6_SHEEP</t>
  </si>
  <si>
    <t>ENSOARG00000017354</t>
  </si>
  <si>
    <t>NXF1</t>
  </si>
  <si>
    <t>nuclear RNA export factor 1 [Source:HGNC Symbol;Acc:HGNC:8071]</t>
  </si>
  <si>
    <t>ENSG00000162231</t>
  </si>
  <si>
    <t>Uncharacterized protein OS=Ovis aries GN=TFCP2 PE=4 SV=1</t>
  </si>
  <si>
    <t>TFCP2</t>
  </si>
  <si>
    <t>tr|W5Q7H8|W5Q7H8_SHEEP</t>
  </si>
  <si>
    <t>ENSOARG00000017390</t>
  </si>
  <si>
    <t>TFCP2</t>
  </si>
  <si>
    <t>transcription factor CP2 [Source:HGNC Symbol;Acc:HGNC:11748]</t>
  </si>
  <si>
    <t>ENSG00000135457</t>
  </si>
  <si>
    <t>Uncharacterized protein OS=Ovis aries GN=AGPS PE=4 SV=1</t>
  </si>
  <si>
    <t>AGPS</t>
  </si>
  <si>
    <t>tr|W5Q7J2|W5Q7J2_SHEEP</t>
  </si>
  <si>
    <t>ENSOARG00000017403</t>
  </si>
  <si>
    <t>AGPS</t>
  </si>
  <si>
    <t>alkylglycerone phosphate synthase [Source:HGNC Symbol;Acc:HGNC:327]</t>
  </si>
  <si>
    <t>ENSG00000018510</t>
  </si>
  <si>
    <t>Uncharacterized protein OS=Ovis aries GN=EIF1 PE=4 SV=1</t>
  </si>
  <si>
    <t>EIF1</t>
  </si>
  <si>
    <t>tr|W5Q7J3|W5Q7J3_SHEEP</t>
  </si>
  <si>
    <t>ENSOARG00000017410</t>
  </si>
  <si>
    <t>EIF1</t>
  </si>
  <si>
    <t>eukaryotic translation initiation factor 1 [Source:HGNC Symbol;Acc:HGNC:3249]</t>
  </si>
  <si>
    <t>ENSG00000173812</t>
  </si>
  <si>
    <t>Uncharacterized protein OS=Ovis aries GN=HNRNPA3 PE=4 SV=1</t>
  </si>
  <si>
    <t>HNRNPA3</t>
  </si>
  <si>
    <t>tr|W5Q7M7|W5Q7M7_SHEEP</t>
  </si>
  <si>
    <t>Uncharacterized protein OS=Ovis aries GN=MTX2 PE=4 SV=1</t>
  </si>
  <si>
    <t>MTX2</t>
  </si>
  <si>
    <t>tr|W5Q7N9|W5Q7N9_SHEEP</t>
  </si>
  <si>
    <t>ENSOARG00000017452</t>
  </si>
  <si>
    <t>MTX2</t>
  </si>
  <si>
    <t>metaxin 2 [Source:HGNC Symbol;Acc:HGNC:7506]</t>
  </si>
  <si>
    <t>ENSG00000128654</t>
  </si>
  <si>
    <t>Uncharacterized protein OS=Ovis aries GN=SMARCA4 PE=4 SV=1</t>
  </si>
  <si>
    <t>SMARCA4</t>
  </si>
  <si>
    <t>tr|W5Q7P6|W5Q7P6_SHEEP</t>
  </si>
  <si>
    <t>ENSOARG00000017454</t>
  </si>
  <si>
    <t>SMARCA4</t>
  </si>
  <si>
    <t>SWI/SNF related, matrix associated, actin dependent regulator of chromatin, subfamily a, member 4 [Source:HGNC Symbol;Acc:HGNC:11100]</t>
  </si>
  <si>
    <t>ENSG00000127616</t>
  </si>
  <si>
    <t>180 kDa</t>
  </si>
  <si>
    <t>Cluster of Uncharacterized protein (Fragment) OS=Ovis aries GN=JUP PE=4 SV=1 (tr|W5Q7R8|W5Q7R8_SHEEP)</t>
  </si>
  <si>
    <t>JUP</t>
  </si>
  <si>
    <t>tr|W5Q7R8|W5Q7R8_SHEEP</t>
  </si>
  <si>
    <t>ENSOARG00000017474</t>
  </si>
  <si>
    <t>JUP</t>
  </si>
  <si>
    <t>junction plakoglobin [Source:HGNC Symbol;Acc:HGNC:6207]</t>
  </si>
  <si>
    <t>ENSG00000173801</t>
  </si>
  <si>
    <t>Cluster of Serine/threonine-protein phosphatase (Fragment) OS=Ovis aries GN=PPP1CC PE=3 SV=1 (tr|W5Q7U7|W5Q7U7_SHEEP)</t>
  </si>
  <si>
    <t>PPP1CC</t>
  </si>
  <si>
    <t>tr|W5Q7U7|W5Q7U7_SHEEP</t>
  </si>
  <si>
    <t>Uncharacterized protein OS=Ovis aries GN=CYLD PE=4 SV=1</t>
  </si>
  <si>
    <t>CYLD</t>
  </si>
  <si>
    <t>tr|W5Q7W3|W5Q7W3_SHEEP</t>
  </si>
  <si>
    <t>ENSOARG00000017520</t>
  </si>
  <si>
    <t>CYLD</t>
  </si>
  <si>
    <t>cylindromatosis (turban tumor syndrome) [Source:HGNC Symbol;Acc:HGNC:2584]</t>
  </si>
  <si>
    <t>ENSG00000083799</t>
  </si>
  <si>
    <t>Uncharacterized protein OS=Ovis aries GN=GNPNAT1 PE=4 SV=1</t>
  </si>
  <si>
    <t>GNPNAT1</t>
  </si>
  <si>
    <t>tr|W5Q7X3|W5Q7X3_SHEEP</t>
  </si>
  <si>
    <t>ENSOARG00000017530</t>
  </si>
  <si>
    <t>GNPNAT1</t>
  </si>
  <si>
    <t>glucosamine-phosphate N-acetyltransferase 1 [Source:HGNC Symbol;Acc:HGNC:19980]</t>
  </si>
  <si>
    <t>ENSG00000100522</t>
  </si>
  <si>
    <t>Uncharacterized protein (Fragment) OS=Ovis aries GN=GPSM3 PE=4 SV=1</t>
  </si>
  <si>
    <t>GPSM3</t>
  </si>
  <si>
    <t>tr|W5Q7Y8|W5Q7Y8_SHEEP</t>
  </si>
  <si>
    <t>ENSOARG00000017546</t>
  </si>
  <si>
    <t>GPSM3</t>
  </si>
  <si>
    <t>G-protein signaling modulator 3 [Source:HGNC Symbol;Acc:HGNC:13945]</t>
  </si>
  <si>
    <t>ENSG00000213654</t>
  </si>
  <si>
    <t>Uncharacterized protein OS=Ovis aries GN=LRRC45 PE=4 SV=1</t>
  </si>
  <si>
    <t>LRRC45</t>
  </si>
  <si>
    <t>tr|W5Q7Z3|W5Q7Z3_SHEEP</t>
  </si>
  <si>
    <t>ENSOARG00000017544</t>
  </si>
  <si>
    <t>LRRC45</t>
  </si>
  <si>
    <t>leucine rich repeat containing 45 [Source:HGNC Symbol;Acc:HGNC:28302]</t>
  </si>
  <si>
    <t>ENSG00000169683</t>
  </si>
  <si>
    <t>Cluster of Uncharacterized protein (Fragment) OS=Ovis aries GN=DIP2B PE=4 SV=1 (tr|W5Q7Z6|W5Q7Z6_SHEEP)</t>
  </si>
  <si>
    <t>DIP2B</t>
  </si>
  <si>
    <t>tr|W5Q7Z6|W5Q7Z6_SHEEP</t>
  </si>
  <si>
    <t>ENSOARG00000017540</t>
  </si>
  <si>
    <t>DIP2B</t>
  </si>
  <si>
    <t>disco interacting protein 2 homolog B [Source:HGNC Symbol;Acc:HGNC:29284]</t>
  </si>
  <si>
    <t>ENSG00000066084</t>
  </si>
  <si>
    <t>Uncharacterized protein OS=Ovis aries GN=NOP58 PE=4 SV=1</t>
  </si>
  <si>
    <t>NOP58</t>
  </si>
  <si>
    <t>tr|W5Q813|W5Q813_SHEEP</t>
  </si>
  <si>
    <t>ENSOARG00000017569</t>
  </si>
  <si>
    <t>NOP58</t>
  </si>
  <si>
    <t>NOP58 ribonucleoprotein [Source:HGNC Symbol;Acc:HGNC:29926]</t>
  </si>
  <si>
    <t>ENSG00000055044</t>
  </si>
  <si>
    <t>Uncharacterized protein OS=Ovis aries GN=STX5 PE=3 SV=1</t>
  </si>
  <si>
    <t>STX5</t>
  </si>
  <si>
    <t>tr|W5Q859|W5Q859_SHEEP</t>
  </si>
  <si>
    <t>ENSOARG00000017618</t>
  </si>
  <si>
    <t>STX5</t>
  </si>
  <si>
    <t>syntaxin 5 [Source:HGNC Symbol;Acc:HGNC:11440]</t>
  </si>
  <si>
    <t>ENSG00000162236</t>
  </si>
  <si>
    <t>Uncharacterized protein (Fragment) OS=Ovis aries GN=MIIP PE=4 SV=1</t>
  </si>
  <si>
    <t>MIIP</t>
  </si>
  <si>
    <t>tr|W5Q863|W5Q863_SHEEP</t>
  </si>
  <si>
    <t>ENSOARG00000017614</t>
  </si>
  <si>
    <t>MIIP</t>
  </si>
  <si>
    <t>migration and invasion inhibitory protein [Source:HGNC Symbol;Acc:HGNC:25715]</t>
  </si>
  <si>
    <t>ENSG00000116691</t>
  </si>
  <si>
    <t>Uncharacterized protein OS=Ovis aries GN=RALA PE=4 SV=1</t>
  </si>
  <si>
    <t>RALA</t>
  </si>
  <si>
    <t>tr|W5Q8A7|W5Q8A7_SHEEP</t>
  </si>
  <si>
    <t>ENSOARG00000017660</t>
  </si>
  <si>
    <t>RALA</t>
  </si>
  <si>
    <t>v-ral simian leukemia viral oncogene homolog A (ras related) [Source:HGNC Symbol;Acc:HGNC:9839]</t>
  </si>
  <si>
    <t>ENSG00000006451</t>
  </si>
  <si>
    <t>Uncharacterized protein OS=Ovis aries GN=BRI3BP PE=4 SV=1</t>
  </si>
  <si>
    <t>BRI3BP</t>
  </si>
  <si>
    <t>tr|W5Q8F6|W5Q8F6_SHEEP</t>
  </si>
  <si>
    <t>ENSOARG00000017707</t>
  </si>
  <si>
    <t>BRI3BP</t>
  </si>
  <si>
    <t>BRI3 binding protein [Source:HGNC Symbol;Acc:HGNC:14251]</t>
  </si>
  <si>
    <t>ENSG00000184992</t>
  </si>
  <si>
    <t>Uncharacterized protein OS=Ovis aries GN=RRBP1 PE=4 SV=1</t>
  </si>
  <si>
    <t>RRBP1</t>
  </si>
  <si>
    <t>tr|W5Q8J3|W5Q8J3_SHEEP</t>
  </si>
  <si>
    <t>ENSOARG00000017736</t>
  </si>
  <si>
    <t>RRBP1</t>
  </si>
  <si>
    <t>ribosome binding protein 1 [Source:HGNC Symbol;Acc:HGNC:10448]</t>
  </si>
  <si>
    <t>ENSG00000125844</t>
  </si>
  <si>
    <t>Pyrroline-5-carboxylate reductase OS=Ovis aries GN=PYCR1 PE=3 SV=1</t>
  </si>
  <si>
    <t>PYCR1</t>
  </si>
  <si>
    <t>tr|W5Q8L1|W5Q8L1_SHEEP</t>
  </si>
  <si>
    <t>ENSOARG00000017754</t>
  </si>
  <si>
    <t>PYCR1</t>
  </si>
  <si>
    <t>pyrroline-5-carboxylate reductase 1 [Source:HGNC Symbol;Acc:HGNC:9721]</t>
  </si>
  <si>
    <t>ENSG00000183010</t>
  </si>
  <si>
    <t>Uncharacterized protein OS=Ovis aries GN=KRIT1 PE=4 SV=1</t>
  </si>
  <si>
    <t>KRIT1</t>
  </si>
  <si>
    <t>tr|W5Q8M5|W5Q8M5_SHEEP</t>
  </si>
  <si>
    <t>ENSOARG00000017767</t>
  </si>
  <si>
    <t>KRIT1</t>
  </si>
  <si>
    <t>KRIT1, ankyrin repeat containing [Source:HGNC Symbol;Acc:HGNC:1573]</t>
  </si>
  <si>
    <t>ENSG00000001631</t>
  </si>
  <si>
    <t>Pyrroline-5-carboxylate reductase OS=Ovis aries PE=3 SV=1</t>
  </si>
  <si>
    <t>tr|W5Q8M9|W5Q8M9_SHEEP</t>
  </si>
  <si>
    <t>ENSOARG00000017774</t>
  </si>
  <si>
    <t>Pyrroline-5-carboxylate reductase  [Source:UniProtKB/TrEMBL;Acc:W5Q8M9]</t>
  </si>
  <si>
    <t>ENSG00000255835</t>
  </si>
  <si>
    <t>RP4-559A3.7</t>
  </si>
  <si>
    <t>Uncharacterized protein (Fragment) OS=Ovis aries GN=RPN2 PE=4 SV=1</t>
  </si>
  <si>
    <t>RPN2</t>
  </si>
  <si>
    <t>tr|W5Q8Q7|W5Q8Q7_SHEEP</t>
  </si>
  <si>
    <t>ENSOARG00000017801</t>
  </si>
  <si>
    <t>RPN2</t>
  </si>
  <si>
    <t>ribophorin II [Source:HGNC Symbol;Acc:HGNC:10382]</t>
  </si>
  <si>
    <t>ENSG00000118705</t>
  </si>
  <si>
    <t>DNA helicase OS=Ovis aries GN=MCM7 PE=3 SV=1</t>
  </si>
  <si>
    <t>MCM7</t>
  </si>
  <si>
    <t>tr|W5Q8R4|W5Q8R4_SHEEP</t>
  </si>
  <si>
    <t>ENSOARG00000017802</t>
  </si>
  <si>
    <t>MCM7</t>
  </si>
  <si>
    <t>minichromosome maintenance complex component 7 [Source:HGNC Symbol;Acc:HGNC:6950]</t>
  </si>
  <si>
    <t>ENSG00000166508</t>
  </si>
  <si>
    <t>Uncharacterized protein (Fragment) OS=Ovis aries GN=SEPT2 PE=3 SV=1</t>
  </si>
  <si>
    <t>SEPT2</t>
  </si>
  <si>
    <t>tr|W5Q8S1|W5Q8S1_SHEEP</t>
  </si>
  <si>
    <t>ENSOARG00000017810</t>
  </si>
  <si>
    <t>septin 2 [Source:HGNC Symbol;Acc:HGNC:7729]</t>
  </si>
  <si>
    <t>ENSG00000168385</t>
  </si>
  <si>
    <t>Uncharacterized protein (Fragment) OS=Ovis aries GN=CLPX PE=4 SV=1</t>
  </si>
  <si>
    <t>CLPX</t>
  </si>
  <si>
    <t>tr|W5Q8S9|W5Q8S9_SHEEP</t>
  </si>
  <si>
    <t>ENSOARG00000017821</t>
  </si>
  <si>
    <t>CLPX</t>
  </si>
  <si>
    <t>caseinolytic mitochondrial matrix peptidase chaperone subunit [Source:HGNC Symbol;Acc:HGNC:2088]</t>
  </si>
  <si>
    <t>ENSG00000166855</t>
  </si>
  <si>
    <t>Uncharacterized protein OS=Ovis aries GN=HDLBP PE=4 SV=1</t>
  </si>
  <si>
    <t>HDLBP</t>
  </si>
  <si>
    <t>tr|W5Q8Y5|W5Q8Y5_SHEEP</t>
  </si>
  <si>
    <t>ENSOARG00000017870</t>
  </si>
  <si>
    <t>HDLBP</t>
  </si>
  <si>
    <t>high density lipoprotein binding protein [Source:HGNC Symbol;Acc:HGNC:4857]</t>
  </si>
  <si>
    <t>ENSG00000115677</t>
  </si>
  <si>
    <t>tr|W5Q941|W5Q941_SHEEP</t>
  </si>
  <si>
    <t>Uncharacterized protein OS=Ovis aries GN=ITSN2 PE=4 SV=1</t>
  </si>
  <si>
    <t>ITSN2</t>
  </si>
  <si>
    <t>tr|W5Q949|W5Q949_SHEEP</t>
  </si>
  <si>
    <t>ENSOARG00000017925</t>
  </si>
  <si>
    <t>ITSN2</t>
  </si>
  <si>
    <t>intersectin 2 [Source:HGNC Symbol;Acc:HGNC:6184]</t>
  </si>
  <si>
    <t>ENSG00000198399</t>
  </si>
  <si>
    <t>Coronin OS=Ovis aries GN=CORO1C PE=3 SV=1</t>
  </si>
  <si>
    <t>CORO1C</t>
  </si>
  <si>
    <t>tr|W5Q951|W5Q951_SHEEP</t>
  </si>
  <si>
    <t>ENSOARG00000017927</t>
  </si>
  <si>
    <t>CORO1C</t>
  </si>
  <si>
    <t>coronin, actin binding protein, 1C [Source:HGNC Symbol;Acc:HGNC:2254]</t>
  </si>
  <si>
    <t>ENSG00000110880</t>
  </si>
  <si>
    <t>Uncharacterized protein (Fragment) OS=Ovis aries GN=ALYREF PE=4 SV=1</t>
  </si>
  <si>
    <t>ALYREF</t>
  </si>
  <si>
    <t>tr|W5Q952|W5Q952_SHEEP</t>
  </si>
  <si>
    <t>ENSOARG00000017932</t>
  </si>
  <si>
    <t>ALYREF</t>
  </si>
  <si>
    <t>Aly/REF export factor [Source:HGNC Symbol;Acc:HGNC:19071]</t>
  </si>
  <si>
    <t>ENSG00000183684</t>
  </si>
  <si>
    <t>Uncharacterized protein OS=Ovis aries GN=CEP350 PE=4 SV=1</t>
  </si>
  <si>
    <t>CEP350</t>
  </si>
  <si>
    <t>tr|W5Q972|W5Q972_SHEEP</t>
  </si>
  <si>
    <t>ENSOARG00000017949</t>
  </si>
  <si>
    <t>CEP350</t>
  </si>
  <si>
    <t>centrosomal protein 350kDa [Source:HGNC Symbol;Acc:HGNC:24238]</t>
  </si>
  <si>
    <t>ENSG00000135837</t>
  </si>
  <si>
    <t>351 kDa</t>
  </si>
  <si>
    <t>Uncharacterized protein (Fragment) OS=Ovis aries GN=PTPLAD1 PE=4 SV=1</t>
  </si>
  <si>
    <t>PTPLAD1</t>
  </si>
  <si>
    <t>tr|W5Q990|W5Q990_SHEEP</t>
  </si>
  <si>
    <t>ENSOARG00000017961</t>
  </si>
  <si>
    <t>HACD3</t>
  </si>
  <si>
    <t>3-hydroxyacyl-CoA dehydratase 3 [Source:HGNC Symbol;Acc:HGNC:24175]</t>
  </si>
  <si>
    <t>ENSG00000074696</t>
  </si>
  <si>
    <t>Uncharacterized protein OS=Ovis aries GN=MYO9B PE=4 SV=1</t>
  </si>
  <si>
    <t>MYO9B</t>
  </si>
  <si>
    <t>tr|W5Q992|W5Q992_SHEEP</t>
  </si>
  <si>
    <t>ENSOARG00000017962</t>
  </si>
  <si>
    <t>MYO9B</t>
  </si>
  <si>
    <t>myosin IXB [Source:HGNC Symbol;Acc:HGNC:7609]</t>
  </si>
  <si>
    <t>ENSG00000099331</t>
  </si>
  <si>
    <t>Uncharacterized protein (Fragment) OS=Ovis aries GN=SMARCD1 PE=4 SV=1</t>
  </si>
  <si>
    <t>SMARCD1</t>
  </si>
  <si>
    <t>tr|W5Q9A0|W5Q9A0_SHEEP</t>
  </si>
  <si>
    <t>ENSOARG00000017967</t>
  </si>
  <si>
    <t>SMARCD1</t>
  </si>
  <si>
    <t>SWI/SNF related, matrix associated, actin dependent regulator of chromatin, subfamily d, member 1 [Source:HGNC Symbol;Acc:HGNC:11106]</t>
  </si>
  <si>
    <t>ENSG00000066117</t>
  </si>
  <si>
    <t>Uncharacterized protein OS=Ovis aries GN=ARHGDIA PE=4 SV=1</t>
  </si>
  <si>
    <t>ARHGDIA</t>
  </si>
  <si>
    <t>tr|W5Q9B2|W5Q9B2_SHEEP</t>
  </si>
  <si>
    <t>ENSOARG00000017985</t>
  </si>
  <si>
    <t>ARHGDIA</t>
  </si>
  <si>
    <t>Rho GDP dissociation inhibitor (GDI) alpha [Source:HGNC Symbol;Acc:HGNC:678]</t>
  </si>
  <si>
    <t>ENSG00000141522</t>
  </si>
  <si>
    <t>Uncharacterized protein OS=Ovis aries GN=TRIM4 PE=4 SV=1</t>
  </si>
  <si>
    <t>TRIM4</t>
  </si>
  <si>
    <t>tr|W5Q9D7|W5Q9D7_SHEEP</t>
  </si>
  <si>
    <t>ENSOARG00000018006</t>
  </si>
  <si>
    <t>TRIM4</t>
  </si>
  <si>
    <t>tripartite motif containing 4 [Source:HGNC Symbol;Acc:HGNC:16275]</t>
  </si>
  <si>
    <t>ENSG00000146833</t>
  </si>
  <si>
    <t>tRNA-splicing ligase RtcB homolog OS=Ovis aries GN=RTCB PE=3 SV=1</t>
  </si>
  <si>
    <t>RTCB</t>
  </si>
  <si>
    <t>tr|W5Q9D9|W5Q9D9_SHEEP</t>
  </si>
  <si>
    <t>ENSOARG00000018008</t>
  </si>
  <si>
    <t>RTCB</t>
  </si>
  <si>
    <t>RNA 2',3'-cyclic phosphate and 5'-OH ligase [Source:HGNC Symbol;Acc:HGNC:26935]</t>
  </si>
  <si>
    <t>ENSG00000100220</t>
  </si>
  <si>
    <t>tr|W5Q9E4|W5Q9E4_SHEEP</t>
  </si>
  <si>
    <t>ENSOARG00000018009</t>
  </si>
  <si>
    <t>Uncharacterized protein  [Source:UniProtKB/TrEMBL;Acc:W5Q9E4]</t>
  </si>
  <si>
    <t>ENSG00000101888</t>
  </si>
  <si>
    <t>NXT2</t>
  </si>
  <si>
    <t>Protein disulfide-isomerase OS=Ovis aries GN=P4HB PE=3 SV=1</t>
  </si>
  <si>
    <t>P4HB</t>
  </si>
  <si>
    <t>tr|W5Q9H2|W5Q9H2_SHEEP</t>
  </si>
  <si>
    <t>ENSOARG00000018038</t>
  </si>
  <si>
    <t>P4HB</t>
  </si>
  <si>
    <t>prolyl 4-hydroxylase, beta polypeptide [Source:HGNC Symbol;Acc:HGNC:8548]</t>
  </si>
  <si>
    <t>ENSG00000185624</t>
  </si>
  <si>
    <t>Uncharacterized protein (Fragment) OS=Ovis aries GN=CAPRIN1 PE=4 SV=1</t>
  </si>
  <si>
    <t>CAPRIN1</t>
  </si>
  <si>
    <t>tr|W5Q9I0|W5Q9I0_SHEEP</t>
  </si>
  <si>
    <t>ENSOARG00000018046</t>
  </si>
  <si>
    <t>CAPRIN1</t>
  </si>
  <si>
    <t>cell cycle associated protein 1 [Source:HGNC Symbol;Acc:HGNC:6743]</t>
  </si>
  <si>
    <t>ENSG00000135387</t>
  </si>
  <si>
    <t>Uncharacterized protein (Fragment) OS=Ovis aries GN=CYB5R1 PE=4 SV=1</t>
  </si>
  <si>
    <t>CYB5R1</t>
  </si>
  <si>
    <t>tr|W5Q9L2|W5Q9L2_SHEEP</t>
  </si>
  <si>
    <t>ENSOARG00000018076</t>
  </si>
  <si>
    <t>CYB5R1</t>
  </si>
  <si>
    <t>cytochrome b5 reductase 1 [Source:HGNC Symbol;Acc:HGNC:13397]</t>
  </si>
  <si>
    <t>ENSG00000159348</t>
  </si>
  <si>
    <t>Cluster of Aldehyde dehydrogenase OS=Ovis aries GN=ALDH3A2 PE=3 SV=1 (tr|W5Q9L8|W5Q9L8_SHEEP)</t>
  </si>
  <si>
    <t>ALDH3A2</t>
  </si>
  <si>
    <t>tr|W5Q9L8|W5Q9L8_SHEEP</t>
  </si>
  <si>
    <t>ENSOARG00000018083</t>
  </si>
  <si>
    <t>Aldehyde dehydrogenase  [Source:UniProtKB/TrEMBL;Acc:W5Q9L8]</t>
  </si>
  <si>
    <t>ENSG00000072210</t>
  </si>
  <si>
    <t>ALDH3A2</t>
  </si>
  <si>
    <t>Uncharacterized protein OS=Ovis aries GN=DBT PE=3 SV=1</t>
  </si>
  <si>
    <t>DBT</t>
  </si>
  <si>
    <t>tr|W5Q9Q2|W5Q9Q2_SHEEP</t>
  </si>
  <si>
    <t>ENSOARG00000018110</t>
  </si>
  <si>
    <t>DBT</t>
  </si>
  <si>
    <t>dihydrolipoamide branched chain transacylase E2 [Source:HGNC Symbol;Acc:HGNC:2698]</t>
  </si>
  <si>
    <t>ENSG00000137992</t>
  </si>
  <si>
    <t>Uncharacterized protein (Fragment) OS=Ovis aries GN=RTCA PE=4 SV=1</t>
  </si>
  <si>
    <t>RTCA</t>
  </si>
  <si>
    <t>tr|W5Q9R1|W5Q9R1_SHEEP</t>
  </si>
  <si>
    <t>ENSOARG00000018122</t>
  </si>
  <si>
    <t>RTCA</t>
  </si>
  <si>
    <t>RNA 3'-terminal phosphate cyclase [Source:HGNC Symbol;Acc:HGNC:17981]</t>
  </si>
  <si>
    <t>ENSG00000137996</t>
  </si>
  <si>
    <t>Uncharacterized protein OS=Ovis aries GN=SARM1 PE=4 SV=1</t>
  </si>
  <si>
    <t>SARM1</t>
  </si>
  <si>
    <t>tr|W5Q9R2|W5Q9R2_SHEEP</t>
  </si>
  <si>
    <t>ENSOARG00000018123</t>
  </si>
  <si>
    <t>SARM1</t>
  </si>
  <si>
    <t>sterile alpha and TIR motif containing 1 [Source:HGNC Symbol;Acc:HGNC:17074]</t>
  </si>
  <si>
    <t>ENSG00000004139</t>
  </si>
  <si>
    <t>Uncharacterized protein OS=Ovis aries GN=LMNB1 PE=3 SV=1</t>
  </si>
  <si>
    <t>LMNB1</t>
  </si>
  <si>
    <t>tr|W5Q9T3|W5Q9T3_SHEEP</t>
  </si>
  <si>
    <t>ENSOARG00000018142</t>
  </si>
  <si>
    <t>LMNB1</t>
  </si>
  <si>
    <t>lamin B1 [Source:HGNC Symbol;Acc:HGNC:6637]</t>
  </si>
  <si>
    <t>ENSG00000113368</t>
  </si>
  <si>
    <t>C-type natriuretic peptide (Fragment) OS=Ovis aries GN=CNP PE=4 SV=1</t>
  </si>
  <si>
    <t>CNP</t>
  </si>
  <si>
    <t>tr|W5Q9U3|W5Q9U3_SHEEP</t>
  </si>
  <si>
    <t>ENSOARG00000018154</t>
  </si>
  <si>
    <t>CNP</t>
  </si>
  <si>
    <t>2',3'-cyclic nucleotide 3' phosphodiesterase [Source:HGNC Symbol;Acc:HGNC:2158]</t>
  </si>
  <si>
    <t>ENSG00000173786</t>
  </si>
  <si>
    <t>Uncharacterized protein OS=Ovis aries GN=HAUS8 PE=4 SV=1</t>
  </si>
  <si>
    <t>HAUS8</t>
  </si>
  <si>
    <t>tr|W5Q9U7|W5Q9U7_SHEEP</t>
  </si>
  <si>
    <t>ENSOARG00000018156</t>
  </si>
  <si>
    <t>HAUS8</t>
  </si>
  <si>
    <t>HAUS augmin like complex subunit 8 [Source:HGNC Symbol;Acc:HGNC:30532]</t>
  </si>
  <si>
    <t>ENSG00000131351</t>
  </si>
  <si>
    <t>Uncharacterized protein OS=Ovis aries GN=DNAJC7 PE=4 SV=1</t>
  </si>
  <si>
    <t>DNAJC7</t>
  </si>
  <si>
    <t>tr|W5Q9X1|W5Q9X1_SHEEP</t>
  </si>
  <si>
    <t>ENSOARG00000018175</t>
  </si>
  <si>
    <t>DNAJC7</t>
  </si>
  <si>
    <t>DnaJ heat shock protein family (Hsp40) member C7 [Source:HGNC Symbol;Acc:HGNC:12392]</t>
  </si>
  <si>
    <t>ENSG00000168259</t>
  </si>
  <si>
    <t>Cluster of Uncharacterized protein OS=Ovis aries GN=LOC780462 PE=4 SV=1 (tr|W5Q9Z9|W5Q9Z9_SHEEP)</t>
  </si>
  <si>
    <t>LOC780462</t>
  </si>
  <si>
    <t>tr|W5Q9Z9|W5Q9Z9_SHEEP</t>
  </si>
  <si>
    <t>ENSOARG00000018207</t>
  </si>
  <si>
    <t>Uncharacterized protein  [Source:UniProtKB/TrEMBL;Acc:W5Q9Z9]</t>
  </si>
  <si>
    <t>ENSG00000174444</t>
  </si>
  <si>
    <t>RPL4</t>
  </si>
  <si>
    <t>Uncharacterized protein OS=Ovis aries GN=MRPL12 PE=4 SV=1</t>
  </si>
  <si>
    <t>MRPL12</t>
  </si>
  <si>
    <t>tr|W5QA09|W5QA09_SHEEP</t>
  </si>
  <si>
    <t>ENSOARG00000018221</t>
  </si>
  <si>
    <t>MRPL12</t>
  </si>
  <si>
    <t>mitochondrial ribosomal protein L12 [Source:HGNC Symbol;Acc:HGNC:10378]</t>
  </si>
  <si>
    <t>ENSG00000262814</t>
  </si>
  <si>
    <t>Cluster of Uncharacterized protein OS=Ovis aries GN=CHD1 PE=4 SV=1 (tr|W5QA10|W5QA10_SHEEP)</t>
  </si>
  <si>
    <t>CHD1</t>
  </si>
  <si>
    <t>tr|W5QA10|W5QA10_SHEEP</t>
  </si>
  <si>
    <t>ENSOARG00000018212</t>
  </si>
  <si>
    <t>CHD1</t>
  </si>
  <si>
    <t>chromodomain helicase DNA binding protein 1 [Source:HGNC Symbol;Acc:HGNC:1915]</t>
  </si>
  <si>
    <t>ENSG00000153922</t>
  </si>
  <si>
    <t>Uncharacterized protein OS=Ovis aries GN=LOC101119895 PE=4 SV=1</t>
  </si>
  <si>
    <t>LOC101119895</t>
  </si>
  <si>
    <t>tr|W5QA64|W5QA64_SHEEP</t>
  </si>
  <si>
    <t>Uncharacterized protein OS=Ovis aries GN=LOC101114226 PE=4 SV=1</t>
  </si>
  <si>
    <t>LOC101114226</t>
  </si>
  <si>
    <t>tr|W5QAA3|W5QAA3_SHEEP</t>
  </si>
  <si>
    <t>ENSOARG00000018303</t>
  </si>
  <si>
    <t>Uncharacterized protein  [Source:UniProtKB/TrEMBL;Acc:W5QAA3]</t>
  </si>
  <si>
    <t>ENSG00000162692</t>
  </si>
  <si>
    <t>VCAM1</t>
  </si>
  <si>
    <t>Uncharacterized protein OS=Ovis aries GN=HPX PE=4 SV=1</t>
  </si>
  <si>
    <t>HPX</t>
  </si>
  <si>
    <t>tr|W5QAB1|W5QAB1_SHEEP</t>
  </si>
  <si>
    <t>ENSOARG00000018312</t>
  </si>
  <si>
    <t>HPX</t>
  </si>
  <si>
    <t>hemopexin [Source:HGNC Symbol;Acc:HGNC:5171]</t>
  </si>
  <si>
    <t>ENSG00000110169</t>
  </si>
  <si>
    <t>NADH dehydrogenase [ubiquinone] 1 alpha subcomplex subunit 2 OS=Ovis aries GN=NDUFA2 PE=4 SV=1</t>
  </si>
  <si>
    <t>NDUFA2</t>
  </si>
  <si>
    <t>tr|W5QAH8|W5QAH8_SHEEP</t>
  </si>
  <si>
    <t>ENSOARG00000018374</t>
  </si>
  <si>
    <t>NDUFA2</t>
  </si>
  <si>
    <t>NADH:ubiquinone oxidoreductase subunit A2 [Source:HGNC Symbol;Acc:HGNC:7685]</t>
  </si>
  <si>
    <t>ENSG00000131495</t>
  </si>
  <si>
    <t>Uncharacterized protein (Fragment) OS=Ovis aries GN=CNTROB PE=4 SV=1</t>
  </si>
  <si>
    <t>CNTROB</t>
  </si>
  <si>
    <t>tr|W5QAJ4|W5QAJ4_SHEEP</t>
  </si>
  <si>
    <t>ENSOARG00000018387</t>
  </si>
  <si>
    <t>CNTROB</t>
  </si>
  <si>
    <t>centrobin, centrosomal BRCA2 interacting protein [Source:HGNC Symbol;Acc:HGNC:29616]</t>
  </si>
  <si>
    <t>ENSG00000170037</t>
  </si>
  <si>
    <t>Uncharacterized protein OS=Ovis aries GN=IK PE=4 SV=1</t>
  </si>
  <si>
    <t>IK</t>
  </si>
  <si>
    <t>tr|W5QAK2|W5QAK2_SHEEP</t>
  </si>
  <si>
    <t>ENSOARG00000018395</t>
  </si>
  <si>
    <t>IK</t>
  </si>
  <si>
    <t>IK cytokine, down-regulator of HLA II [Source:HGNC Symbol;Acc:HGNC:5958]</t>
  </si>
  <si>
    <t>ENSG00000113141</t>
  </si>
  <si>
    <t>Uncharacterized protein (Fragment) OS=Ovis aries GN=XRCC6 PE=4 SV=1</t>
  </si>
  <si>
    <t>XRCC6</t>
  </si>
  <si>
    <t>tr|W5QAK6|W5QAK6_SHEEP</t>
  </si>
  <si>
    <t>ENSOARG00000018400</t>
  </si>
  <si>
    <t>Uncharacterized protein  [Source:UniProtKB/TrEMBL;Acc:W5QAK6]</t>
  </si>
  <si>
    <t>ENSG00000196419</t>
  </si>
  <si>
    <t>XRCC6</t>
  </si>
  <si>
    <t>Uncharacterized protein OS=Ovis aries GN=CAMK2D PE=4 SV=1</t>
  </si>
  <si>
    <t>CAMK2D</t>
  </si>
  <si>
    <t>tr|W5QAM4|W5QAM4_SHEEP</t>
  </si>
  <si>
    <t>ENSOARG00000018416</t>
  </si>
  <si>
    <t>CAMK2D</t>
  </si>
  <si>
    <t>calcium/calmodulin-dependent protein kinase II delta [Source:HGNC Symbol;Acc:HGNC:1462]</t>
  </si>
  <si>
    <t>ENSG00000145349</t>
  </si>
  <si>
    <t>Cluster of Uncharacterized protein OS=Ovis aries GN=UBASH3B PE=4 SV=1 (tr|W5QAN4|W5QAN4_SHEEP)</t>
  </si>
  <si>
    <t>UBASH3B</t>
  </si>
  <si>
    <t>tr|W5QAN4|W5QAN4_SHEEP</t>
  </si>
  <si>
    <t>ENSOARG00000018423</t>
  </si>
  <si>
    <t>UBASH3B</t>
  </si>
  <si>
    <t>ubiquitin associated and SH3 domain containing B [Source:HGNC Symbol;Acc:HGNC:29884]</t>
  </si>
  <si>
    <t>ENSG00000154127</t>
  </si>
  <si>
    <t>Uncharacterized protein (Fragment) OS=Ovis aries GN=MAGT1 PE=4 SV=1</t>
  </si>
  <si>
    <t>MAGT1</t>
  </si>
  <si>
    <t>tr|W5QAP9|W5QAP9_SHEEP</t>
  </si>
  <si>
    <t>ENSOARG00000018438</t>
  </si>
  <si>
    <t>MAGT1</t>
  </si>
  <si>
    <t>magnesium transporter 1 [Source:HGNC Symbol;Acc:HGNC:28880]</t>
  </si>
  <si>
    <t>ENSG00000102158</t>
  </si>
  <si>
    <t>Uncharacterized protein OS=Ovis aries GN=GRAMD3 PE=4 SV=1</t>
  </si>
  <si>
    <t>GRAMD3</t>
  </si>
  <si>
    <t>tr|W5QAR5|W5QAR5_SHEEP</t>
  </si>
  <si>
    <t>ENSOARG00000018452</t>
  </si>
  <si>
    <t>GRAMD3</t>
  </si>
  <si>
    <t>GRAM domain containing 3 [Source:HGNC Symbol;Acc:HGNC:24911]</t>
  </si>
  <si>
    <t>ENSG00000155324</t>
  </si>
  <si>
    <t>Uncharacterized protein OS=Ovis aries GN=NUDT21 PE=4 SV=1</t>
  </si>
  <si>
    <t>NUDT21</t>
  </si>
  <si>
    <t>tr|W5QAS3|W5QAS3_SHEEP</t>
  </si>
  <si>
    <t>ENSOARG00000018460</t>
  </si>
  <si>
    <t>NUDT21</t>
  </si>
  <si>
    <t>nudix hydrolase 21 [Source:HGNC Symbol;Acc:HGNC:13870]</t>
  </si>
  <si>
    <t>ENSG00000167005</t>
  </si>
  <si>
    <t>Uncharacterized protein OS=Ovis aries GN=PRSS16 PE=4 SV=1</t>
  </si>
  <si>
    <t>PRSS16</t>
  </si>
  <si>
    <t>tr|W5QAU5|W5QAU5_SHEEP</t>
  </si>
  <si>
    <t>ENSOARG00000018477</t>
  </si>
  <si>
    <t>PRSS16</t>
  </si>
  <si>
    <t>protease, serine 16 [Source:HGNC Symbol;Acc:HGNC:9480]</t>
  </si>
  <si>
    <t>ENSG00000112812</t>
  </si>
  <si>
    <t>Uncharacterized protein OS=Ovis aries GN=CTSW PE=3 SV=1</t>
  </si>
  <si>
    <t>CTSW</t>
  </si>
  <si>
    <t>tr|W5QAV1|W5QAV1_SHEEP</t>
  </si>
  <si>
    <t>ENSOARG00000018487</t>
  </si>
  <si>
    <t>CTSW</t>
  </si>
  <si>
    <t>cathepsin W [Source:HGNC Symbol;Acc:HGNC:2546]</t>
  </si>
  <si>
    <t>ENSG00000172543</t>
  </si>
  <si>
    <t>Cluster of Uncharacterized protein (Fragment) OS=Ovis aries GN=RPL24 PE=4 SV=1 (tr|W5QAY7|W5QAY7_SHEEP)</t>
  </si>
  <si>
    <t>RPL24</t>
  </si>
  <si>
    <t>tr|W5QAY7|W5QAY7_SHEEP</t>
  </si>
  <si>
    <t>DNA helicase OS=Ovis aries GN=MCM5 PE=3 SV=1</t>
  </si>
  <si>
    <t>MCM5</t>
  </si>
  <si>
    <t>tr|W5QB00|W5QB00_SHEEP</t>
  </si>
  <si>
    <t>ENSOARG00000018527</t>
  </si>
  <si>
    <t>MCM5</t>
  </si>
  <si>
    <t>minichromosome maintenance complex component 5 [Source:HGNC Symbol;Acc:HGNC:6948]</t>
  </si>
  <si>
    <t>ENSG00000100297</t>
  </si>
  <si>
    <t>tr|W5QB24|W5QB24_SHEEP</t>
  </si>
  <si>
    <t>ENSOARG00000018551</t>
  </si>
  <si>
    <t>Uncharacterized protein  [Source:UniProtKB/TrEMBL;Acc:W5QB24]</t>
  </si>
  <si>
    <t>ENSG00000139223</t>
  </si>
  <si>
    <t>ANP32D</t>
  </si>
  <si>
    <t>Uncharacterized protein OS=Ovis aries GN=NDUFS1 PE=4 SV=1</t>
  </si>
  <si>
    <t>NDUFS1</t>
  </si>
  <si>
    <t>tr|W5QB34|W5QB34_SHEEP</t>
  </si>
  <si>
    <t>ENSOARG00000018563</t>
  </si>
  <si>
    <t>NDUFS1</t>
  </si>
  <si>
    <t>NADH:ubiquinone oxidoreductase core subunit S1 [Source:HGNC Symbol;Acc:HGNC:7707]</t>
  </si>
  <si>
    <t>ENSG00000023228</t>
  </si>
  <si>
    <t>Cluster of Uncharacterized protein (Fragment) OS=Ovis aries GN=LOC101109584 PE=4 SV=1 (tr|W5QB48|W5QB48_SHEEP)</t>
  </si>
  <si>
    <t>LOC101109584</t>
  </si>
  <si>
    <t>tr|W5QB48|W5QB48_SHEEP</t>
  </si>
  <si>
    <t>ENSOARG00000018577</t>
  </si>
  <si>
    <t>Uncharacterized protein  [Source:UniProtKB/TrEMBL;Acc:W5QB48]</t>
  </si>
  <si>
    <t>ENSG00000241468</t>
  </si>
  <si>
    <t>ATP5J2</t>
  </si>
  <si>
    <t>Uncharacterized protein OS=Ovis aries GN=CEP97 PE=4 SV=1</t>
  </si>
  <si>
    <t>CEP97</t>
  </si>
  <si>
    <t>tr|W5QB74|W5QB74_SHEEP</t>
  </si>
  <si>
    <t>ENSOARG00000018600</t>
  </si>
  <si>
    <t>CEP97</t>
  </si>
  <si>
    <t>centrosomal protein 97kDa [Source:HGNC Symbol;Acc:HGNC:26244]</t>
  </si>
  <si>
    <t>ENSG00000182504</t>
  </si>
  <si>
    <t>Uncharacterized protein OS=Ovis aries GN=SAMD9 PE=4 SV=1</t>
  </si>
  <si>
    <t>SAMD9</t>
  </si>
  <si>
    <t>tr|W5QB87|W5QB87_SHEEP</t>
  </si>
  <si>
    <t>ENSOARG00000018615</t>
  </si>
  <si>
    <t>SAMD9</t>
  </si>
  <si>
    <t>sterile alpha motif domain containing 9 [Source:HGNC Symbol;Acc:HGNC:1348]</t>
  </si>
  <si>
    <t>ENSG00000205413</t>
  </si>
  <si>
    <t>Uncharacterized protein OS=Ovis aries GN=EEF1B2 PE=3 SV=1</t>
  </si>
  <si>
    <t>EEF1B2</t>
  </si>
  <si>
    <t>tr|W5QB95|W5QB95_SHEEP</t>
  </si>
  <si>
    <t>ENSOARG00000018622</t>
  </si>
  <si>
    <t>Uncharacterized protein  [Source:UniProtKB/TrEMBL;Acc:W5QB95]</t>
  </si>
  <si>
    <t>ENSG00000114942</t>
  </si>
  <si>
    <t>EEF1B2</t>
  </si>
  <si>
    <t>Cluster of Uncharacterized protein OS=Ovis aries GN=PRPS1 PE=4 SV=1 (tr|W5QBE6|W5QBE6_SHEEP)</t>
  </si>
  <si>
    <t>PRPS1</t>
  </si>
  <si>
    <t>tr|W5QBE6|W5QBE6_SHEEP</t>
  </si>
  <si>
    <t>ENSOARG00000018671</t>
  </si>
  <si>
    <t>PRPS1</t>
  </si>
  <si>
    <t>Uncharacterized protein  [Source:UniProtKB/TrEMBL;Acc:W5QBE9]</t>
  </si>
  <si>
    <t>ENSG00000147224</t>
  </si>
  <si>
    <t>Cluster of Uncharacterized protein OS=Ovis aries GN=RPLP1 PE=3 SV=1 (tr|W5QBE7|W5QBE7_SHEEP)</t>
  </si>
  <si>
    <t>RPLP1</t>
  </si>
  <si>
    <t>tr|W5QBE7|W5QBE7_SHEEP</t>
  </si>
  <si>
    <t>ENSOARG00000018666</t>
  </si>
  <si>
    <t>Uncharacterized protein  [Source:UniProtKB/TrEMBL;Acc:W5QBE7]</t>
  </si>
  <si>
    <t>ENSG00000137818</t>
  </si>
  <si>
    <t>RPLP1</t>
  </si>
  <si>
    <t>Uncharacterized protein OS=Ovis aries GN=NDUFA10 PE=4 SV=1</t>
  </si>
  <si>
    <t>NDUFA10</t>
  </si>
  <si>
    <t>tr|W5QBF5|W5QBF5_SHEEP</t>
  </si>
  <si>
    <t>ENSOARG00000018675</t>
  </si>
  <si>
    <t>NDUFA10</t>
  </si>
  <si>
    <t>NADH:ubiquinone oxidoreductase subunit A10 [Source:HGNC Symbol;Acc:HGNC:7684]</t>
  </si>
  <si>
    <t>ENSG00000130414</t>
  </si>
  <si>
    <t>Uncharacterized protein OS=Ovis aries GN=HADHB PE=3 SV=1</t>
  </si>
  <si>
    <t>HADHB</t>
  </si>
  <si>
    <t>tr|W5QBF9|W5QBF9_SHEEP</t>
  </si>
  <si>
    <t>ENSOARG00000018680</t>
  </si>
  <si>
    <t>HADHB</t>
  </si>
  <si>
    <t>hydroxyacyl-CoA dehydrogenase/3-ketoacyl-CoA thiolase/enoyl-CoA hydratase (trifunctional protein), beta subunit [Source:HGNC Symbol;Acc:HGNC:4803]</t>
  </si>
  <si>
    <t>ENSG00000138029</t>
  </si>
  <si>
    <t>Uncharacterized protein (Fragment) OS=Ovis aries GN=NUP93 PE=4 SV=1</t>
  </si>
  <si>
    <t>NUP93</t>
  </si>
  <si>
    <t>tr|W5QBG6|W5QBG6_SHEEP</t>
  </si>
  <si>
    <t>ENSOARG00000018689</t>
  </si>
  <si>
    <t>NUP93</t>
  </si>
  <si>
    <t>nucleoporin 93kDa [Source:HGNC Symbol;Acc:HGNC:28958]</t>
  </si>
  <si>
    <t>ENSG00000102900</t>
  </si>
  <si>
    <t>Uncharacterized protein OS=Ovis aries GN=CSRP1 PE=4 SV=1</t>
  </si>
  <si>
    <t>CSRP1</t>
  </si>
  <si>
    <t>tr|W5QBH1|W5QBH1_SHEEP</t>
  </si>
  <si>
    <t>ENSOARG00000018693</t>
  </si>
  <si>
    <t>CSRP1</t>
  </si>
  <si>
    <t>cysteine and glycine rich protein 1 [Source:HGNC Symbol;Acc:HGNC:2469]</t>
  </si>
  <si>
    <t>ENSG00000159176</t>
  </si>
  <si>
    <t>Uncharacterized protein OS=Ovis aries GN=ARPC1B PE=4 SV=1</t>
  </si>
  <si>
    <t>ARPC1B</t>
  </si>
  <si>
    <t>tr|W5QBL7|W5QBL7_SHEEP</t>
  </si>
  <si>
    <t>ENSOARG00000018731</t>
  </si>
  <si>
    <t>ARPC1B</t>
  </si>
  <si>
    <t>actin related protein 2/3 complex subunit 1B [Source:HGNC Symbol;Acc:HGNC:704]</t>
  </si>
  <si>
    <t>ENSG00000130429</t>
  </si>
  <si>
    <t>Uncharacterized protein (Fragment) OS=Ovis aries GN=SPATS2 PE=4 SV=1</t>
  </si>
  <si>
    <t>SPATS2</t>
  </si>
  <si>
    <t>tr|W5QBP9|W5QBP9_SHEEP</t>
  </si>
  <si>
    <t>ENSOARG00000018754</t>
  </si>
  <si>
    <t>Uncharacterized protein  [Source:UniProtKB/TrEMBL;Acc:W5QBP9]</t>
  </si>
  <si>
    <t>ENSG00000123352</t>
  </si>
  <si>
    <t>SPATS2</t>
  </si>
  <si>
    <t>Cluster of Uncharacterized protein OS=Ovis aries GN=MYH9 PE=4 SV=1 (tr|W5QBQ9|W5QBQ9_SHEEP)</t>
  </si>
  <si>
    <t>MYH9</t>
  </si>
  <si>
    <t>tr|W5QBQ9|W5QBQ9_SHEEP</t>
  </si>
  <si>
    <t>ENSOARG00000018760</t>
  </si>
  <si>
    <t>MYH9</t>
  </si>
  <si>
    <t>myosin, heavy chain 9, non-muscle [Source:HGNC Symbol;Acc:HGNC:7579]</t>
  </si>
  <si>
    <t>ENSG00000100345</t>
  </si>
  <si>
    <t>221 kDa</t>
  </si>
  <si>
    <t>Cluster of Phosphoglycerate kinase OS=Ovis aries GN=PGK1 PE=3 SV=1 (tr|W5QBV3|W5QBV3_SHEEP)</t>
  </si>
  <si>
    <t>PGK1</t>
  </si>
  <si>
    <t>tr|W5QBV3|W5QBV3_SHEEP</t>
  </si>
  <si>
    <t>ENSOARG00000018803</t>
  </si>
  <si>
    <t>PGK1</t>
  </si>
  <si>
    <t>phosphoglycerate kinase 1  [Source:RefSeq peptide;Acc:NP_001135988]</t>
  </si>
  <si>
    <t>ENSG00000102144</t>
  </si>
  <si>
    <t>Uncharacterized protein OS=Ovis aries GN=CEP120 PE=4 SV=1</t>
  </si>
  <si>
    <t>CEP120</t>
  </si>
  <si>
    <t>tr|W5QBW0|W5QBW0_SHEEP</t>
  </si>
  <si>
    <t>ENSOARG00000018810</t>
  </si>
  <si>
    <t>CEP120</t>
  </si>
  <si>
    <t>centrosomal protein 120kDa [Source:HGNC Symbol;Acc:HGNC:26690]</t>
  </si>
  <si>
    <t>ENSG00000168944</t>
  </si>
  <si>
    <t>Uncharacterized protein OS=Ovis aries GN=VAV3 PE=4 SV=1</t>
  </si>
  <si>
    <t>VAV3</t>
  </si>
  <si>
    <t>tr|W5QBW4|W5QBW4_SHEEP</t>
  </si>
  <si>
    <t>ENSOARG00000018811</t>
  </si>
  <si>
    <t>VAV3</t>
  </si>
  <si>
    <t>vav guanine nucleotide exchange factor 3 [Source:HGNC Symbol;Acc:HGNC:12659]</t>
  </si>
  <si>
    <t>ENSG00000134215</t>
  </si>
  <si>
    <t>Uncharacterized protein (Fragment) OS=Ovis aries GN=ILKAP PE=3 SV=1</t>
  </si>
  <si>
    <t>ILKAP</t>
  </si>
  <si>
    <t>tr|W5QBX9|W5QBX9_SHEEP</t>
  </si>
  <si>
    <t>ENSOARG00000018827</t>
  </si>
  <si>
    <t>ILKAP</t>
  </si>
  <si>
    <t>ILK associated serine/threonine phosphatase [Source:HGNC Symbol;Acc:HGNC:15566]</t>
  </si>
  <si>
    <t>ENSG00000132323</t>
  </si>
  <si>
    <t>Cluster of Uncharacterized protein OS=Ovis aries GN=CREB1 PE=4 SV=1 (tr|W5QBZ8|W5QBZ8_SHEEP)</t>
  </si>
  <si>
    <t>CREB1</t>
  </si>
  <si>
    <t>tr|W5QBZ8|W5QBZ8_SHEEP</t>
  </si>
  <si>
    <t>ENSOARG00000018847</t>
  </si>
  <si>
    <t>CREB1</t>
  </si>
  <si>
    <t>cAMP responsive element binding protein 1 [Source:HGNC Symbol;Acc:HGNC:2345]</t>
  </si>
  <si>
    <t>ENSG00000118260</t>
  </si>
  <si>
    <t>Uncharacterized protein (Fragment) OS=Ovis aries GN=NDUFA6 PE=4 SV=1</t>
  </si>
  <si>
    <t>NDUFA6</t>
  </si>
  <si>
    <t>tr|W5QC06|W5QC06_SHEEP</t>
  </si>
  <si>
    <t>ENSOARG00000018854</t>
  </si>
  <si>
    <t>NDUFA6</t>
  </si>
  <si>
    <t>NADH:ubiquinone oxidoreductase subunit A6 [Source:HGNC Symbol;Acc:HGNC:7690]</t>
  </si>
  <si>
    <t>ENSG00000184983</t>
  </si>
  <si>
    <t>Uncharacterized protein OS=Ovis aries GN=CD47 PE=4 SV=1</t>
  </si>
  <si>
    <t>CD47</t>
  </si>
  <si>
    <t>tr|W5QC22|W5QC22_SHEEP</t>
  </si>
  <si>
    <t>ENSOARG00000018871</t>
  </si>
  <si>
    <t>CD47</t>
  </si>
  <si>
    <t>CD47 molecule [Source:HGNC Symbol;Acc:HGNC:1682]</t>
  </si>
  <si>
    <t>ENSG00000196776</t>
  </si>
  <si>
    <t>Alpha-mannosidase OS=Ovis aries GN=MAN2A1 PE=3 SV=1</t>
  </si>
  <si>
    <t>MAN2A1</t>
  </si>
  <si>
    <t>tr|W5QC34|W5QC34_SHEEP</t>
  </si>
  <si>
    <t>ENSOARG00000018880</t>
  </si>
  <si>
    <t>MAN2A1</t>
  </si>
  <si>
    <t>mannosidase, alpha, class 2A, member 1 [Source:HGNC Symbol;Acc:HGNC:6824]</t>
  </si>
  <si>
    <t>ENSG00000112893</t>
  </si>
  <si>
    <t>Cluster of Uncharacterized protein (Fragment) OS=Ovis aries GN=TUBA1B PE=3 SV=1 (tr|W5QC38|W5QC38_SHEEP)</t>
  </si>
  <si>
    <t>TUBA1B</t>
  </si>
  <si>
    <t>tr|W5QC38|W5QC38_SHEEP</t>
  </si>
  <si>
    <t>Cluster of Pyruvate kinase (Fragment) OS=Ovis aries GN=PKM PE=3 SV=1 (tr|W5QC41|W5QC41_SHEEP)</t>
  </si>
  <si>
    <t>PKM</t>
  </si>
  <si>
    <t>tr|W5QC41|W5QC41_SHEEP</t>
  </si>
  <si>
    <t>ENSOARG00000018886</t>
  </si>
  <si>
    <t>PKM</t>
  </si>
  <si>
    <t>pyruvate kinase, muscle [Source:HGNC Symbol;Acc:HGNC:9021]</t>
  </si>
  <si>
    <t>ENSG00000067225</t>
  </si>
  <si>
    <t>Uncharacterized protein (Fragment) OS=Ovis aries GN=ARMC10 PE=4 SV=1</t>
  </si>
  <si>
    <t>ARMC10</t>
  </si>
  <si>
    <t>tr|W5QC63|W5QC63_SHEEP</t>
  </si>
  <si>
    <t>ENSOARG00000018909</t>
  </si>
  <si>
    <t>ARMC10</t>
  </si>
  <si>
    <t>armadillo repeat containing 10 [Source:HGNC Symbol;Acc:HGNC:21706]</t>
  </si>
  <si>
    <t>ENSG00000170632</t>
  </si>
  <si>
    <t>Eukaryotic translation initiation factor 3 subunit D OS=Ovis aries GN=EIF3D PE=3 SV=1</t>
  </si>
  <si>
    <t>EIF3D</t>
  </si>
  <si>
    <t>tr|W5QC84|W5QC84_SHEEP</t>
  </si>
  <si>
    <t>ENSOARG00000018926</t>
  </si>
  <si>
    <t>EIF3D</t>
  </si>
  <si>
    <t>eukaryotic translation initiation factor 3 subunit D [Source:HGNC Symbol;Acc:HGNC:3278]</t>
  </si>
  <si>
    <t>ENSG00000100353</t>
  </si>
  <si>
    <t>Uncharacterized protein (Fragment) OS=Ovis aries GN=NAV1 PE=4 SV=1</t>
  </si>
  <si>
    <t>NAV1</t>
  </si>
  <si>
    <t>tr|W5QC97|W5QC97_SHEEP</t>
  </si>
  <si>
    <t>ENSOARG00000018937</t>
  </si>
  <si>
    <t>NAV1</t>
  </si>
  <si>
    <t>neuron navigator 1 [Source:HGNC Symbol;Acc:HGNC:15989]</t>
  </si>
  <si>
    <t>ENSG00000134369</t>
  </si>
  <si>
    <t>174 kDa</t>
  </si>
  <si>
    <t>Uncharacterized protein OS=Ovis aries GN=STXBP3 PE=4 SV=1</t>
  </si>
  <si>
    <t>STXBP3</t>
  </si>
  <si>
    <t>tr|W5QCA2|W5QCA2_SHEEP</t>
  </si>
  <si>
    <t>ENSOARG00000018946</t>
  </si>
  <si>
    <t>STXBP3</t>
  </si>
  <si>
    <t>syntaxin binding protein 3 [Source:HGNC Symbol;Acc:HGNC:11446]</t>
  </si>
  <si>
    <t>ENSG00000116266</t>
  </si>
  <si>
    <t>Uncharacterized protein OS=Ovis aries GN=RALGAPB PE=4 SV=1</t>
  </si>
  <si>
    <t>RALGAPB</t>
  </si>
  <si>
    <t>tr|W5QCC0|W5QCC0_SHEEP</t>
  </si>
  <si>
    <t>ENSOARG00000018960</t>
  </si>
  <si>
    <t>RALGAPB</t>
  </si>
  <si>
    <t>Ral GTPase activating protein, beta subunit (non-catalytic) [Source:HGNC Symbol;Acc:HGNC:29221]</t>
  </si>
  <si>
    <t>ENSG00000170471</t>
  </si>
  <si>
    <t>Uncharacterized protein OS=Ovis aries GN=POLDIP3 PE=4 SV=1</t>
  </si>
  <si>
    <t>POLDIP3</t>
  </si>
  <si>
    <t>tr|W5QCF1|W5QCF1_SHEEP</t>
  </si>
  <si>
    <t>ENSOARG00000018993</t>
  </si>
  <si>
    <t>POLDIP3</t>
  </si>
  <si>
    <t>polymerase (DNA-directed), delta interacting protein 3 [Source:HGNC Symbol;Acc:HGNC:23782]</t>
  </si>
  <si>
    <t>ENSG00000100227</t>
  </si>
  <si>
    <t>Uncharacterized protein OS=Ovis aries GN=TMEM214 PE=4 SV=1</t>
  </si>
  <si>
    <t>TMEM214</t>
  </si>
  <si>
    <t>tr|W5QCK9|W5QCK9_SHEEP</t>
  </si>
  <si>
    <t>ENSOARG00000019049</t>
  </si>
  <si>
    <t>TMEM214</t>
  </si>
  <si>
    <t>transmembrane protein 214 [Source:HGNC Symbol;Acc:HGNC:25983]</t>
  </si>
  <si>
    <t>ENSG00000119777</t>
  </si>
  <si>
    <t>Uncharacterized protein OS=Ovis aries GN=CSNK2A1 PE=4 SV=1</t>
  </si>
  <si>
    <t>CSNK2A1</t>
  </si>
  <si>
    <t>tr|W5QCL5|W5QCL5_SHEEP</t>
  </si>
  <si>
    <t>ENSOARG00000019053</t>
  </si>
  <si>
    <t>CSNK2A3</t>
  </si>
  <si>
    <t>Uncharacterized protein  [Source:UniProtKB/TrEMBL;Acc:W5QCL5]</t>
  </si>
  <si>
    <t>ENSG00000254598</t>
  </si>
  <si>
    <t>Uncharacterized protein OS=Ovis aries GN=KHNYN PE=4 SV=1</t>
  </si>
  <si>
    <t>KHNYN</t>
  </si>
  <si>
    <t>tr|W5QCL9|W5QCL9_SHEEP</t>
  </si>
  <si>
    <t>ENSOARG00000019058</t>
  </si>
  <si>
    <t>KHNYN</t>
  </si>
  <si>
    <t>KH and NYN domain containing [Source:HGNC Symbol;Acc:HGNC:20166]</t>
  </si>
  <si>
    <t>ENSG00000100441</t>
  </si>
  <si>
    <t>Uncharacterized protein OS=Ovis aries GN=EPS15L1 PE=4 SV=1</t>
  </si>
  <si>
    <t>EPS15L1</t>
  </si>
  <si>
    <t>tr|W5QCM5|W5QCM5_SHEEP</t>
  </si>
  <si>
    <t>ENSOARG00000019061</t>
  </si>
  <si>
    <t>EPS15L1</t>
  </si>
  <si>
    <t>epidermal growth factor receptor pathway substrate 15-like 1 [Source:HGNC Symbol;Acc:HGNC:24634]</t>
  </si>
  <si>
    <t>ENSG00000127527</t>
  </si>
  <si>
    <t>Peptidyl-prolyl cis-trans isomerase OS=Ovis aries GN=FKBP11 PE=4 SV=1</t>
  </si>
  <si>
    <t>FKBP11</t>
  </si>
  <si>
    <t>tr|W5QCM9|W5QCM9_SHEEP</t>
  </si>
  <si>
    <t>ENSOARG00000019065</t>
  </si>
  <si>
    <t>FKBP11</t>
  </si>
  <si>
    <t>FK506 binding protein 11 [Source:HGNC Symbol;Acc:HGNC:18624]</t>
  </si>
  <si>
    <t>ENSG00000134285</t>
  </si>
  <si>
    <t>Uncharacterized protein OS=Ovis aries GN=PACSIN2 PE=4 SV=1</t>
  </si>
  <si>
    <t>PACSIN2</t>
  </si>
  <si>
    <t>tr|W5QCP7|W5QCP7_SHEEP</t>
  </si>
  <si>
    <t>ENSOARG00000019085</t>
  </si>
  <si>
    <t>PACSIN2</t>
  </si>
  <si>
    <t>protein kinase C and casein kinase substrate in neurons 2 [Source:HGNC Symbol;Acc:HGNC:8571]</t>
  </si>
  <si>
    <t>ENSG00000100266</t>
  </si>
  <si>
    <t>Uncharacterized protein OS=Ovis aries GN=COL6A3 PE=4 SV=1</t>
  </si>
  <si>
    <t>COL6A3</t>
  </si>
  <si>
    <t>tr|W5QCP9|W5QCP9_SHEEP</t>
  </si>
  <si>
    <t>ENSOARG00000019080</t>
  </si>
  <si>
    <t>COL6A3</t>
  </si>
  <si>
    <t>collagen, type VI, alpha 3 [Source:HGNC Symbol;Acc:HGNC:2213]</t>
  </si>
  <si>
    <t>ENSG00000163359</t>
  </si>
  <si>
    <t>340 kDa</t>
  </si>
  <si>
    <t>Uncharacterized protein OS=Ovis aries GN=DHX9 PE=4 SV=1</t>
  </si>
  <si>
    <t>DHX9</t>
  </si>
  <si>
    <t>tr|W5QCQ4|W5QCQ4_SHEEP</t>
  </si>
  <si>
    <t>ENSOARG00000019089</t>
  </si>
  <si>
    <t>DHX9</t>
  </si>
  <si>
    <t>DEAH (Asp-Glu-Ala-His) box helicase 9 [Source:HGNC Symbol;Acc:HGNC:2750]</t>
  </si>
  <si>
    <t>ENSG00000135829</t>
  </si>
  <si>
    <t>Uncharacterized protein OS=Ovis aries GN=RBCK1 PE=4 SV=1</t>
  </si>
  <si>
    <t>RBCK1</t>
  </si>
  <si>
    <t>tr|W5QCS0|W5QCS0_SHEEP</t>
  </si>
  <si>
    <t>ENSOARG00000019106</t>
  </si>
  <si>
    <t>RBCK1</t>
  </si>
  <si>
    <t>RanBP-type and C3HC4-type zinc finger containing 1 [Source:HGNC Symbol;Acc:HGNC:15864]</t>
  </si>
  <si>
    <t>ENSG00000125826</t>
  </si>
  <si>
    <t>Uncharacterized protein OS=Ovis aries GN=DDX23 PE=3 SV=1</t>
  </si>
  <si>
    <t>DDX23</t>
  </si>
  <si>
    <t>tr|W5QCS1|W5QCS1_SHEEP</t>
  </si>
  <si>
    <t>ENSOARG00000019105</t>
  </si>
  <si>
    <t>DDX23</t>
  </si>
  <si>
    <t>DEAD (Asp-Glu-Ala-Asp) box polypeptide 23 [Source:HGNC Symbol;Acc:HGNC:17347]</t>
  </si>
  <si>
    <t>ENSG00000174243</t>
  </si>
  <si>
    <t>Uncharacterized protein OS=Ovis aries GN=NOP9 PE=4 SV=1</t>
  </si>
  <si>
    <t>NOP9</t>
  </si>
  <si>
    <t>tr|W5QCU8|W5QCU8_SHEEP</t>
  </si>
  <si>
    <t>ENSOARG00000019127</t>
  </si>
  <si>
    <t>NOP9</t>
  </si>
  <si>
    <t>NOP9 nucleolar protein [Source:HGNC Symbol;Acc:HGNC:19826]</t>
  </si>
  <si>
    <t>ENSG00000196943</t>
  </si>
  <si>
    <t>Uncharacterized protein OS=Ovis aries GN=PREB PE=4 SV=1</t>
  </si>
  <si>
    <t>PREB</t>
  </si>
  <si>
    <t>tr|W5QCW4|W5QCW4_SHEEP</t>
  </si>
  <si>
    <t>ENSOARG00000019141</t>
  </si>
  <si>
    <t>PREB</t>
  </si>
  <si>
    <t>prolactin regulatory element binding [Source:HGNC Symbol;Acc:HGNC:9356]</t>
  </si>
  <si>
    <t>ENSG00000138073</t>
  </si>
  <si>
    <t>Uncharacterized protein OS=Ovis aries GN=MYBBP1A PE=4 SV=1</t>
  </si>
  <si>
    <t>MYBBP1A</t>
  </si>
  <si>
    <t>tr|W5QCX7|W5QCX7_SHEEP</t>
  </si>
  <si>
    <t>ENSOARG00000019150</t>
  </si>
  <si>
    <t>MYBBP1A</t>
  </si>
  <si>
    <t>MYB binding protein (P160) 1a [Source:HGNC Symbol;Acc:HGNC:7546]</t>
  </si>
  <si>
    <t>ENSG00000132382</t>
  </si>
  <si>
    <t>Uncharacterized protein (Fragment) OS=Ovis aries GN=ZCCHC3 PE=4 SV=1</t>
  </si>
  <si>
    <t>ZCCHC3</t>
  </si>
  <si>
    <t>tr|W5QCY5|W5QCY5_SHEEP</t>
  </si>
  <si>
    <t>ENSOARG00000019161</t>
  </si>
  <si>
    <t>ZCCHC3</t>
  </si>
  <si>
    <t>zinc finger, CCHC domain containing 3 [Source:HGNC Symbol;Acc:HGNC:16230]</t>
  </si>
  <si>
    <t>ENSG00000247315</t>
  </si>
  <si>
    <t>GMP reductase (Fragment) OS=Ovis aries GN=GMPR2 PE=3 SV=1</t>
  </si>
  <si>
    <t>GMPR2</t>
  </si>
  <si>
    <t>tr|W5QCY6|W5QCY6_SHEEP</t>
  </si>
  <si>
    <t>ENSOARG00000019160</t>
  </si>
  <si>
    <t>GMPR2</t>
  </si>
  <si>
    <t>guanosine monophosphate reductase 2 [Source:HGNC Symbol;Acc:HGNC:4377]</t>
  </si>
  <si>
    <t>ENSG00000100938</t>
  </si>
  <si>
    <t>Uncharacterized protein OS=Ovis aries GN=RNF31 PE=4 SV=1</t>
  </si>
  <si>
    <t>RNF31</t>
  </si>
  <si>
    <t>tr|W5QD36|W5QD36_SHEEP</t>
  </si>
  <si>
    <t>ENSOARG00000019207</t>
  </si>
  <si>
    <t>Uncharacterized protein  [Source:UniProtKB/TrEMBL;Acc:W5QD36]</t>
  </si>
  <si>
    <t>ENSG00000092098</t>
  </si>
  <si>
    <t>RNF31</t>
  </si>
  <si>
    <t>Uncharacterized protein OS=Ovis aries GN=SAMM50 PE=4 SV=1</t>
  </si>
  <si>
    <t>SAMM50</t>
  </si>
  <si>
    <t>tr|W5QD80|W5QD80_SHEEP</t>
  </si>
  <si>
    <t>ENSOARG00000019249</t>
  </si>
  <si>
    <t>SAMM50</t>
  </si>
  <si>
    <t>SAMM50 sorting and assembly machinery component [Source:HGNC Symbol;Acc:HGNC:24276]</t>
  </si>
  <si>
    <t>ENSG00000100347</t>
  </si>
  <si>
    <t>Uncharacterized protein OS=Ovis aries GN=IKZF2 PE=4 SV=1</t>
  </si>
  <si>
    <t>IKZF2</t>
  </si>
  <si>
    <t>tr|W5QD83|W5QD83_SHEEP</t>
  </si>
  <si>
    <t>ENSOARG00000019252</t>
  </si>
  <si>
    <t>IKZF2</t>
  </si>
  <si>
    <t>IKAROS family zinc finger 2 [Source:HGNC Symbol;Acc:HGNC:13177]</t>
  </si>
  <si>
    <t>ENSG00000030419</t>
  </si>
  <si>
    <t>Uncharacterized protein OS=Ovis aries GN=EIF2B4 PE=3 SV=1</t>
  </si>
  <si>
    <t>EIF2B4</t>
  </si>
  <si>
    <t>tr|W5QDB5|W5QDB5_SHEEP</t>
  </si>
  <si>
    <t>ENSOARG00000019282</t>
  </si>
  <si>
    <t>EIF2B4</t>
  </si>
  <si>
    <t>eukaryotic translation initiation factor 2B subunit delta [Source:HGNC Symbol;Acc:HGNC:3260]</t>
  </si>
  <si>
    <t>ENSG00000115211</t>
  </si>
  <si>
    <t>Tyrosine--tRNA ligase OS=Ovis aries GN=YARS2 PE=3 SV=1</t>
  </si>
  <si>
    <t>YARS2</t>
  </si>
  <si>
    <t>tr|W5QDG4|W5QDG4_SHEEP</t>
  </si>
  <si>
    <t>ENSOARG00000019327</t>
  </si>
  <si>
    <t>YARS2</t>
  </si>
  <si>
    <t>tyrosyl-tRNA synthetase 2 [Source:HGNC Symbol;Acc:HGNC:24249]</t>
  </si>
  <si>
    <t>ENSG00000139131</t>
  </si>
  <si>
    <t>Uncharacterized protein OS=Ovis aries GN=FN1 PE=4 SV=1</t>
  </si>
  <si>
    <t>FN1</t>
  </si>
  <si>
    <t>tr|W5QDG7|W5QDG7_SHEEP</t>
  </si>
  <si>
    <t>ENSOARG00000019329</t>
  </si>
  <si>
    <t>FN1</t>
  </si>
  <si>
    <t>fibronectin 1 [Source:HGNC Symbol;Acc:HGNC:3778]</t>
  </si>
  <si>
    <t>ENSG00000115414</t>
  </si>
  <si>
    <t>272 kDa</t>
  </si>
  <si>
    <t>Uncharacterized protein OS=Ovis aries GN=XRCC5 PE=4 SV=1</t>
  </si>
  <si>
    <t>XRCC5</t>
  </si>
  <si>
    <t>tr|W5QDK7|W5QDK7_SHEEP</t>
  </si>
  <si>
    <t>ENSOARG00000019366</t>
  </si>
  <si>
    <t>XRCC5</t>
  </si>
  <si>
    <t>X-ray repair complementing defective repair in Chinese hamster cells 5 [Source:HGNC Symbol;Acc:HGNC:12833]</t>
  </si>
  <si>
    <t>ENSG00000079246</t>
  </si>
  <si>
    <t>Uncharacterized protein OS=Ovis aries GN=ZNF512 PE=4 SV=1</t>
  </si>
  <si>
    <t>ZNF512</t>
  </si>
  <si>
    <t>tr|W5QDM7|W5QDM7_SHEEP</t>
  </si>
  <si>
    <t>ENSOARG00000019385</t>
  </si>
  <si>
    <t>ZNF512</t>
  </si>
  <si>
    <t>zinc finger protein 512 [Source:HGNC Symbol;Acc:HGNC:29380]</t>
  </si>
  <si>
    <t>ENSG00000243943</t>
  </si>
  <si>
    <t>Uncharacterized protein OS=Ovis aries GN=HAUS4 PE=4 SV=1</t>
  </si>
  <si>
    <t>HAUS4</t>
  </si>
  <si>
    <t>tr|W5QDN1|W5QDN1_SHEEP</t>
  </si>
  <si>
    <t>ENSOARG00000019387</t>
  </si>
  <si>
    <t>AJUBA</t>
  </si>
  <si>
    <t>ajuba LIM protein [Source:HGNC Symbol;Acc:HGNC:20250]</t>
  </si>
  <si>
    <t>ENSG00000129474</t>
  </si>
  <si>
    <t>Uncharacterized protein OS=Ovis aries GN=RAPGEF3 PE=4 SV=1</t>
  </si>
  <si>
    <t>RAPGEF3</t>
  </si>
  <si>
    <t>tr|W5QDP3|W5QDP3_SHEEP</t>
  </si>
  <si>
    <t>ENSOARG00000019400</t>
  </si>
  <si>
    <t>RAPGEF3</t>
  </si>
  <si>
    <t>Rap guanine nucleotide exchange factor 3 [Source:HGNC Symbol;Acc:HGNC:16629]</t>
  </si>
  <si>
    <t>ENSG00000079337</t>
  </si>
  <si>
    <t>Uncharacterized protein OS=Ovis aries GN=SPICE1 PE=4 SV=1</t>
  </si>
  <si>
    <t>SPICE1</t>
  </si>
  <si>
    <t>tr|W5QDQ5|W5QDQ5_SHEEP</t>
  </si>
  <si>
    <t>ENSOARG00000019412</t>
  </si>
  <si>
    <t>SPICE1</t>
  </si>
  <si>
    <t>spindle and centriole associated protein 1 [Source:HGNC Symbol;Acc:HGNC:25083]</t>
  </si>
  <si>
    <t>ENSG00000163611</t>
  </si>
  <si>
    <t>Uncharacterized protein OS=Ovis aries GN=RBM15 PE=4 SV=1</t>
  </si>
  <si>
    <t>RBM15</t>
  </si>
  <si>
    <t>tr|W5QDS3|W5QDS3_SHEEP</t>
  </si>
  <si>
    <t>ENSOARG00000019430</t>
  </si>
  <si>
    <t>RBM15</t>
  </si>
  <si>
    <t>RNA binding motif protein 15 [Source:HGNC Symbol;Acc:HGNC:14959]</t>
  </si>
  <si>
    <t>ENSG00000162775</t>
  </si>
  <si>
    <t>Uncharacterized protein OS=Ovis aries GN=SFPQ PE=4 SV=1</t>
  </si>
  <si>
    <t>SFPQ</t>
  </si>
  <si>
    <t>tr|W5QDT2|W5QDT2_SHEEP</t>
  </si>
  <si>
    <t>ENSOARG00000019439</t>
  </si>
  <si>
    <t>SFPQ</t>
  </si>
  <si>
    <t>splicing factor proline/glutamine-rich [Source:HGNC Symbol;Acc:HGNC:10774]</t>
  </si>
  <si>
    <t>ENSG00000116560</t>
  </si>
  <si>
    <t>Uncharacterized protein OS=Ovis aries GN=ATP6V1A PE=3 SV=1</t>
  </si>
  <si>
    <t>ATP6V1A</t>
  </si>
  <si>
    <t>tr|W5QDY5|W5QDY5_SHEEP</t>
  </si>
  <si>
    <t>ENSOARG00000019488</t>
  </si>
  <si>
    <t>ATP6V1A</t>
  </si>
  <si>
    <t>ATPase, H+ transporting, lysosomal 70kDa, V1 subunit A [Source:HGNC Symbol;Acc:HGNC:851]</t>
  </si>
  <si>
    <t>ENSG00000114573</t>
  </si>
  <si>
    <t>Cluster of Uncharacterized protein (Fragment) OS=Ovis aries PE=4 SV=1 (tr|W5QDZ3|W5QDZ3_SHEEP)</t>
  </si>
  <si>
    <t>tr|W5QDZ3|W5QDZ3_SHEEP</t>
  </si>
  <si>
    <t>ENSOARG00000019495</t>
  </si>
  <si>
    <t>Uncharacterized protein  [Source:UniProtKB/TrEMBL;Acc:W5QDZ3]</t>
  </si>
  <si>
    <t>ENSG00000163466</t>
  </si>
  <si>
    <t>ARPC2</t>
  </si>
  <si>
    <t>Uncharacterized protein OS=Ovis aries GN=DENND2D PE=4 SV=1</t>
  </si>
  <si>
    <t>DENND2D</t>
  </si>
  <si>
    <t>tr|W5QE11|W5QE11_SHEEP</t>
  </si>
  <si>
    <t>ENSOARG00000019512</t>
  </si>
  <si>
    <t>DENND2D</t>
  </si>
  <si>
    <t>DENN/MADD domain containing 2D [Source:HGNC Symbol;Acc:HGNC:26192]</t>
  </si>
  <si>
    <t>ENSG00000162777</t>
  </si>
  <si>
    <t>Cluster of Uncharacterized protein OS=Ovis aries GN=PCBP1 PE=4 SV=1 (tr|W5QE14|W5QE14_SHEEP)</t>
  </si>
  <si>
    <t>PCBP1</t>
  </si>
  <si>
    <t>tr|W5QE14|W5QE14_SHEEP</t>
  </si>
  <si>
    <t>ENSOARG00000019516</t>
  </si>
  <si>
    <t>ENSG00000169564</t>
  </si>
  <si>
    <t>PCBP1</t>
  </si>
  <si>
    <t>Uncharacterized protein OS=Ovis aries GN=ARID2 PE=4 SV=1</t>
  </si>
  <si>
    <t>ARID2</t>
  </si>
  <si>
    <t>tr|W5QE59|W5QE59_SHEEP</t>
  </si>
  <si>
    <t>ENSOARG00000019554</t>
  </si>
  <si>
    <t>ARID2</t>
  </si>
  <si>
    <t>AT-rich interaction domain 2 [Source:HGNC Symbol;Acc:HGNC:18037]</t>
  </si>
  <si>
    <t>ENSG00000189079</t>
  </si>
  <si>
    <t>Uncharacterized protein OS=Ovis aries GN=WDR43 PE=4 SV=1</t>
  </si>
  <si>
    <t>WDR43</t>
  </si>
  <si>
    <t>tr|W5QE67|W5QE67_SHEEP</t>
  </si>
  <si>
    <t>ENSOARG00000019566</t>
  </si>
  <si>
    <t>WDR43</t>
  </si>
  <si>
    <t>WD repeat domain 43 [Source:HGNC Symbol;Acc:HGNC:28945]</t>
  </si>
  <si>
    <t>ENSG00000163811</t>
  </si>
  <si>
    <t>Uncharacterized protein OS=Ovis aries GN=ATP5F1 PE=4 SV=1</t>
  </si>
  <si>
    <t>ATP5F1</t>
  </si>
  <si>
    <t>tr|W5QEA9|W5QEA9_SHEEP</t>
  </si>
  <si>
    <t>ENSOARG00000019607</t>
  </si>
  <si>
    <t>ATP5F1</t>
  </si>
  <si>
    <t>ATP synthase, H+ transporting, mitochondrial Fo complex subunit B1 [Source:HGNC Symbol;Acc:HGNC:840]</t>
  </si>
  <si>
    <t>ENSG00000116459</t>
  </si>
  <si>
    <t>Uncharacterized protein OS=Ovis aries GN=RQCD1 PE=4 SV=1</t>
  </si>
  <si>
    <t>RQCD1</t>
  </si>
  <si>
    <t>tr|W5QED0|W5QED0_SHEEP</t>
  </si>
  <si>
    <t>ENSOARG00000019624</t>
  </si>
  <si>
    <t>RQCD1</t>
  </si>
  <si>
    <t>RCD1 required for cell differentiation1 homolog (S. pombe) [Source:HGNC Symbol;Acc:HGNC:10445]</t>
  </si>
  <si>
    <t>ENSG00000144580</t>
  </si>
  <si>
    <t>Uncharacterized protein OS=Ovis aries GN=TRAPPC3 PE=4 SV=1</t>
  </si>
  <si>
    <t>TRAPPC3</t>
  </si>
  <si>
    <t>tr|W5QEE5|W5QEE5_SHEEP</t>
  </si>
  <si>
    <t>ENSOARG00000019638</t>
  </si>
  <si>
    <t>TRAPPC3</t>
  </si>
  <si>
    <t>trafficking protein particle complex 3 [Source:HGNC Symbol;Acc:HGNC:19942]</t>
  </si>
  <si>
    <t>ENSG00000054116</t>
  </si>
  <si>
    <t>Uncharacterized protein OS=Ovis aries GN=SUPT16H PE=4 SV=1</t>
  </si>
  <si>
    <t>SUPT16H</t>
  </si>
  <si>
    <t>tr|W5QEG5|W5QEG5_SHEEP</t>
  </si>
  <si>
    <t>ENSOARG00000019652</t>
  </si>
  <si>
    <t>SUPT16H</t>
  </si>
  <si>
    <t>SPT16 homolog, facilitates chromatin remodeling subunit [Source:HGNC Symbol;Acc:HGNC:11465]</t>
  </si>
  <si>
    <t>ENSG00000092201</t>
  </si>
  <si>
    <t>Uncharacterized protein OS=Ovis aries GN=THRAP3 PE=4 SV=1</t>
  </si>
  <si>
    <t>THRAP3</t>
  </si>
  <si>
    <t>tr|W5QEH9|W5QEH9_SHEEP</t>
  </si>
  <si>
    <t>ENSOARG00000019668</t>
  </si>
  <si>
    <t>THRAP3</t>
  </si>
  <si>
    <t>thyroid hormone receptor associated protein 3 [Source:HGNC Symbol;Acc:HGNC:22964]</t>
  </si>
  <si>
    <t>ENSG00000054118</t>
  </si>
  <si>
    <t>109 kDa</t>
  </si>
  <si>
    <t>Cluster of Uncharacterized protein (Fragment) OS=Ovis aries PE=4 SV=1 (tr|W5QEI1|W5QEI1_SHEEP)</t>
  </si>
  <si>
    <t>tr|W5QEI1|W5QEI1_SHEEP</t>
  </si>
  <si>
    <t>Cluster of Uncharacterized protein OS=Ovis aries GN=NHP2L1 PE=4 SV=1 (tr|W5QEK7|W5QEK7_SHEEP)</t>
  </si>
  <si>
    <t>NHP2L1</t>
  </si>
  <si>
    <t>tr|W5QEK7|W5QEK7_SHEEP</t>
  </si>
  <si>
    <t>ENSOARG00000019697</t>
  </si>
  <si>
    <t>SNU13</t>
  </si>
  <si>
    <t>SNU13 homolog, small nuclear ribonucleoprotein (U4/U6.U5) [Source:HGNC Symbol;Acc:HGNC:7819]</t>
  </si>
  <si>
    <t>ENSG00000100138</t>
  </si>
  <si>
    <t>Uncharacterized protein OS=Ovis aries GN=POGLUT1 PE=4 SV=1</t>
  </si>
  <si>
    <t>POGLUT1</t>
  </si>
  <si>
    <t>tr|W5QEP1|W5QEP1_SHEEP</t>
  </si>
  <si>
    <t>Uncharacterized protein (Fragment) OS=Ovis aries GN=MOV10 PE=4 SV=1</t>
  </si>
  <si>
    <t>MOV10</t>
  </si>
  <si>
    <t>tr|W5QEP6|W5QEP6_SHEEP</t>
  </si>
  <si>
    <t>ENSOARG00000019733</t>
  </si>
  <si>
    <t>MOV10</t>
  </si>
  <si>
    <t>Mov10 RISC complex RNA helicase [Source:HGNC Symbol;Acc:HGNC:7200]</t>
  </si>
  <si>
    <t>ENSG00000155363</t>
  </si>
  <si>
    <t>Cluster of Uncharacterized protein OS=Ovis aries GN=APEX1 PE=4 SV=1 (tr|W5QEQ3|W5QEQ3_SHEEP)</t>
  </si>
  <si>
    <t>APEX1</t>
  </si>
  <si>
    <t>tr|W5QEQ3|W5QEQ3_SHEEP</t>
  </si>
  <si>
    <t>ENSOARG00000019740</t>
  </si>
  <si>
    <t>Uncharacterized protein  [Source:UniProtKB/TrEMBL;Acc:W5QEQ3]</t>
  </si>
  <si>
    <t>ENSG00000100823</t>
  </si>
  <si>
    <t>Uncharacterized protein (Fragment) OS=Ovis aries GN=TUBGCP6 PE=4 SV=1</t>
  </si>
  <si>
    <t>TUBGCP6</t>
  </si>
  <si>
    <t>tr|W5QES0|W5QES0_SHEEP</t>
  </si>
  <si>
    <t>ENSOARG00000019756</t>
  </si>
  <si>
    <t>TUBGCP6</t>
  </si>
  <si>
    <t>tubulin gamma complex associated protein 6 [Source:HGNC Symbol;Acc:HGNC:18127]</t>
  </si>
  <si>
    <t>ENSG00000128159</t>
  </si>
  <si>
    <t>Uncharacterized protein OS=Ovis aries GN=SLC16A1 PE=4 SV=1</t>
  </si>
  <si>
    <t>SLC16A1</t>
  </si>
  <si>
    <t>tr|W5QET6|W5QET6_SHEEP</t>
  </si>
  <si>
    <t>ENSOARG00000019772</t>
  </si>
  <si>
    <t>ENSG00000155380</t>
  </si>
  <si>
    <t>SLC16A1</t>
  </si>
  <si>
    <t>Cluster of Uncharacterized protein OS=Ovis aries GN=GFPT1 PE=4 SV=1 (tr|W5QEY8|W5QEY8_SHEEP)</t>
  </si>
  <si>
    <t>GFPT1</t>
  </si>
  <si>
    <t>tr|W5QEY8|W5QEY8_SHEEP</t>
  </si>
  <si>
    <t>ENSOARG00000019823</t>
  </si>
  <si>
    <t>GFPT1</t>
  </si>
  <si>
    <t>glutamine--fructose-6-phosphate transaminase 1 [Source:HGNC Symbol;Acc:HGNC:4241]</t>
  </si>
  <si>
    <t>ENSG00000198380</t>
  </si>
  <si>
    <t>Uncharacterized protein (Fragment) OS=Ovis aries GN=EMC4 PE=4 SV=1</t>
  </si>
  <si>
    <t>EMC4</t>
  </si>
  <si>
    <t>tr|W5QF63|W5QF63_SHEEP</t>
  </si>
  <si>
    <t>ENSOARG00000019895</t>
  </si>
  <si>
    <t>EMC4</t>
  </si>
  <si>
    <t>ER membrane protein complex subunit 4 [Source:HGNC Symbol;Acc:HGNC:28032]</t>
  </si>
  <si>
    <t>ENSG00000128463</t>
  </si>
  <si>
    <t>Uncharacterized protein (Fragment) OS=Ovis aries GN=NDUFB4 PE=4 SV=1</t>
  </si>
  <si>
    <t>NDUFB4</t>
  </si>
  <si>
    <t>tr|W5QF73|W5QF73_SHEEP</t>
  </si>
  <si>
    <t>ENSOARG00000019904</t>
  </si>
  <si>
    <t>NDUFB4</t>
  </si>
  <si>
    <t>NADH:ubiquinone oxidoreductase subunit B4 [Source:HGNC Symbol;Acc:HGNC:7699]</t>
  </si>
  <si>
    <t>ENSG00000065518</t>
  </si>
  <si>
    <t>Uncharacterized protein OS=Ovis aries GN=EMC7 PE=4 SV=1</t>
  </si>
  <si>
    <t>EMC7</t>
  </si>
  <si>
    <t>tr|W5QF74|W5QF74_SHEEP</t>
  </si>
  <si>
    <t>ENSOARG00000019905</t>
  </si>
  <si>
    <t>EMC7</t>
  </si>
  <si>
    <t>ER membrane protein complex subunit 7 [Source:HGNC Symbol;Acc:HGNC:24301]</t>
  </si>
  <si>
    <t>ENSG00000134153</t>
  </si>
  <si>
    <t>Cluster of Uncharacterized protein OS=Ovis aries GN=ITPR2 PE=4 SV=1 (tr|W5QF81|W5QF81_SHEEP)</t>
  </si>
  <si>
    <t>ITPR2</t>
  </si>
  <si>
    <t>tr|W5QF81|W5QF81_SHEEP</t>
  </si>
  <si>
    <t>ENSOARG00000019909</t>
  </si>
  <si>
    <t>ITPR2</t>
  </si>
  <si>
    <t>inositol 1,4,5-trisphosphate receptor, type 2 [Source:HGNC Symbol;Acc:HGNC:6181]</t>
  </si>
  <si>
    <t>ENSG00000123104</t>
  </si>
  <si>
    <t>308 kDa</t>
  </si>
  <si>
    <t>Uncharacterized protein OS=Ovis aries GN=RPS29 PE=4 SV=1</t>
  </si>
  <si>
    <t>RPS29</t>
  </si>
  <si>
    <t>tr|W5QFA5|W5QFA5_SHEEP</t>
  </si>
  <si>
    <t>Uncharacterized protein OS=Ovis aries GN=NDUFS5 PE=4 SV=1</t>
  </si>
  <si>
    <t>NDUFS5</t>
  </si>
  <si>
    <t>tr|W5QFF9|W5QFF9_SHEEP</t>
  </si>
  <si>
    <t>ENSOARG00000019983</t>
  </si>
  <si>
    <t>NDUFS5</t>
  </si>
  <si>
    <t>NADH:ubiquinone oxidoreductase subunit S5 [Source:HGNC Symbol;Acc:HGNC:7712]</t>
  </si>
  <si>
    <t>ENSG00000168653</t>
  </si>
  <si>
    <t>Uncharacterized protein OS=Ovis aries GN=ACTR2 PE=3 SV=1</t>
  </si>
  <si>
    <t>ACTR2</t>
  </si>
  <si>
    <t>tr|W5QFG6|W5QFG6_SHEEP</t>
  </si>
  <si>
    <t>ENSOARG00000019990</t>
  </si>
  <si>
    <t>ACTR2</t>
  </si>
  <si>
    <t>ARP2 actin-related protein 2 homolog (yeast) [Source:HGNC Symbol;Acc:HGNC:169]</t>
  </si>
  <si>
    <t>ENSG00000138071</t>
  </si>
  <si>
    <t>Cluster of Uncharacterized protein OS=Ovis aries GN=KRAS PE=4 SV=1 (tr|W5QFH7|W5QFH7_SHEEP)</t>
  </si>
  <si>
    <t>KRAS</t>
  </si>
  <si>
    <t>tr|W5QFH7|W5QFH7_SHEEP</t>
  </si>
  <si>
    <t>ENSOARG00000019999</t>
  </si>
  <si>
    <t>KRAS</t>
  </si>
  <si>
    <t>Kirsten rat sarcoma viral oncogene homolog [Source:HGNC Symbol;Acc:HGNC:6407]</t>
  </si>
  <si>
    <t>ENSG00000133703</t>
  </si>
  <si>
    <t>Uncharacterized protein OS=Ovis aries GN=CEP68 PE=4 SV=1</t>
  </si>
  <si>
    <t>CEP68</t>
  </si>
  <si>
    <t>tr|W5QFI0|W5QFI0_SHEEP</t>
  </si>
  <si>
    <t>ENSOARG00000020001</t>
  </si>
  <si>
    <t>CEP68</t>
  </si>
  <si>
    <t>centrosomal protein 68kDa [Source:HGNC Symbol;Acc:HGNC:29076]</t>
  </si>
  <si>
    <t>ENSG00000011523</t>
  </si>
  <si>
    <t>Uncharacterized protein (Fragment) OS=Ovis aries GN=FAM98B PE=4 SV=1</t>
  </si>
  <si>
    <t>FAM98B</t>
  </si>
  <si>
    <t>tr|W5QFL3|W5QFL3_SHEEP</t>
  </si>
  <si>
    <t>ENSOARG00000020035</t>
  </si>
  <si>
    <t>FAM98B</t>
  </si>
  <si>
    <t>family with sequence similarity 98 member B [Source:HGNC Symbol;Acc:HGNC:26773]</t>
  </si>
  <si>
    <t>ENSG00000171262</t>
  </si>
  <si>
    <t>Malate dehydrogenase OS=Ovis aries GN=MDH1 PE=3 SV=1</t>
  </si>
  <si>
    <t>MDH1</t>
  </si>
  <si>
    <t>tr|W5QFQ0|W5QFQ0_SHEEP</t>
  </si>
  <si>
    <t>ENSOARG00000020069</t>
  </si>
  <si>
    <t>MDH1</t>
  </si>
  <si>
    <t>malate dehydrogenase 1 [Source:HGNC Symbol;Acc:HGNC:6970]</t>
  </si>
  <si>
    <t>ENSG00000014641</t>
  </si>
  <si>
    <t>Uncharacterized protein OS=Ovis aries GN=PARP9 PE=4 SV=1</t>
  </si>
  <si>
    <t>PARP9</t>
  </si>
  <si>
    <t>tr|W5QFY8|W5QFY8_SHEEP</t>
  </si>
  <si>
    <t>ENSOARG00000020150</t>
  </si>
  <si>
    <t>PARP9</t>
  </si>
  <si>
    <t>poly(ADP-ribose) polymerase family member 9 [Source:HGNC Symbol;Acc:HGNC:24118]</t>
  </si>
  <si>
    <t>ENSG00000138496</t>
  </si>
  <si>
    <t>Uncharacterized protein OS=Ovis aries GN=DTX3L PE=4 SV=1</t>
  </si>
  <si>
    <t>DTX3L</t>
  </si>
  <si>
    <t>tr|W5QFZ2|W5QFZ2_SHEEP</t>
  </si>
  <si>
    <t>ENSOARG00000020153</t>
  </si>
  <si>
    <t>DTX3L</t>
  </si>
  <si>
    <t>deltex 3 like, E3 ubiquitin ligase [Source:HGNC Symbol;Acc:HGNC:30323]</t>
  </si>
  <si>
    <t>ENSG00000163840</t>
  </si>
  <si>
    <t>Cluster of Uncharacterized protein OS=Ovis aries GN=LOC101109545 PE=3 SV=1 (tr|W5QFZ8|W5QFZ8_SHEEP)</t>
  </si>
  <si>
    <t>LOC101109545</t>
  </si>
  <si>
    <t>tr|W5QFZ8|W5QFZ8_SHEEP</t>
  </si>
  <si>
    <t>Uncharacterized protein OS=Ovis aries GN=PARP14 PE=4 SV=1</t>
  </si>
  <si>
    <t>PARP14</t>
  </si>
  <si>
    <t>tr|W5QG00|W5QG00_SHEEP</t>
  </si>
  <si>
    <t>ENSOARG00000020160</t>
  </si>
  <si>
    <t>PARP14</t>
  </si>
  <si>
    <t>poly(ADP-ribose) polymerase family member 14 [Source:HGNC Symbol;Acc:HGNC:29232]</t>
  </si>
  <si>
    <t>ENSG00000173193</t>
  </si>
  <si>
    <t>Uncharacterized protein OS=Ovis aries GN=ZHX2 PE=4 SV=1</t>
  </si>
  <si>
    <t>ZHX2</t>
  </si>
  <si>
    <t>tr|W5QG05|W5QG05_SHEEP</t>
  </si>
  <si>
    <t>ENSOARG00000020165</t>
  </si>
  <si>
    <t>ZHX2</t>
  </si>
  <si>
    <t>zinc fingers and homeoboxes 2 [Source:HGNC Symbol;Acc:HGNC:18513]</t>
  </si>
  <si>
    <t>ENSG00000178764</t>
  </si>
  <si>
    <t>Uncharacterized protein OS=Ovis aries GN=XPO1 PE=4 SV=1</t>
  </si>
  <si>
    <t>XPO1</t>
  </si>
  <si>
    <t>tr|W5QG19|W5QG19_SHEEP</t>
  </si>
  <si>
    <t>ENSOARG00000020174</t>
  </si>
  <si>
    <t>XPO1</t>
  </si>
  <si>
    <t>exportin 1 [Source:HGNC Symbol;Acc:HGNC:12825]</t>
  </si>
  <si>
    <t>ENSG00000082898</t>
  </si>
  <si>
    <t>Uncharacterized protein OS=Ovis aries GN=PTPLB PE=4 SV=1</t>
  </si>
  <si>
    <t>PTPLB</t>
  </si>
  <si>
    <t>tr|W5QG36|W5QG36_SHEEP</t>
  </si>
  <si>
    <t>ENSOARG00000020191</t>
  </si>
  <si>
    <t>HACD2</t>
  </si>
  <si>
    <t>3-hydroxyacyl-CoA dehydratase 2 [Source:HGNC Symbol;Acc:HGNC:9640]</t>
  </si>
  <si>
    <t>ENSG00000206527</t>
  </si>
  <si>
    <t>Cluster of 40S ribosomal protein S3a OS=Ovis aries GN=RPS3A PE=3 SV=1 (tr|W5QG75|W5QG75_SHEEP)</t>
  </si>
  <si>
    <t>RPS3A</t>
  </si>
  <si>
    <t>tr|W5QG75|W5QG75_SHEEP</t>
  </si>
  <si>
    <t>ENSOARG00000020231</t>
  </si>
  <si>
    <t>RPS3A</t>
  </si>
  <si>
    <t>ribosomal protein S3A [Source:HGNC Symbol;Acc:HGNC:10421]</t>
  </si>
  <si>
    <t>ENSG00000145425</t>
  </si>
  <si>
    <t>Uncharacterized protein (Fragment) OS=Ovis aries GN=LOC100037664 PE=4 SV=1</t>
  </si>
  <si>
    <t>LOC100037664</t>
  </si>
  <si>
    <t>tr|W5QGA4|W5QGA4_SHEEP</t>
  </si>
  <si>
    <t>ENSOARG00000020259</t>
  </si>
  <si>
    <t>Uncharacterized protein  [Source:UniProtKB/TrEMBL;Acc:W5QGA4]</t>
  </si>
  <si>
    <t>ENSG00000182899</t>
  </si>
  <si>
    <t>RPL35A</t>
  </si>
  <si>
    <t>Uncharacterized protein OS=Ovis aries GN=LRCH3 PE=4 SV=1</t>
  </si>
  <si>
    <t>LRCH3</t>
  </si>
  <si>
    <t>tr|W5QGC0|W5QGC0_SHEEP</t>
  </si>
  <si>
    <t>ENSOARG00000020271</t>
  </si>
  <si>
    <t>LRCH3</t>
  </si>
  <si>
    <t>leucine-rich repeats and calponin homology (CH) domain containing 3 [Source:HGNC Symbol;Acc:HGNC:28637]</t>
  </si>
  <si>
    <t>ENSG00000186001</t>
  </si>
  <si>
    <t>Cluster of L-lactate dehydrogenase OS=Ovis aries GN=LDHB PE=3 SV=1 (tr|W5QGD1|W5QGD1_SHEEP)</t>
  </si>
  <si>
    <t>LDHB</t>
  </si>
  <si>
    <t>tr|W5QGD1|W5QGD1_SHEEP</t>
  </si>
  <si>
    <t>ENSOARG00000020280</t>
  </si>
  <si>
    <t>L-lactate dehydrogenase  [Source:UniProtKB/TrEMBL;Acc:W5QGD1]</t>
  </si>
  <si>
    <t>ENSG00000111716</t>
  </si>
  <si>
    <t>LDHB</t>
  </si>
  <si>
    <t>Uncharacterized protein OS=Ovis aries GN=VPS18 PE=4 SV=1</t>
  </si>
  <si>
    <t>VPS18</t>
  </si>
  <si>
    <t>tr|W5QGF4|W5QGF4_SHEEP</t>
  </si>
  <si>
    <t>ENSOARG00000020302</t>
  </si>
  <si>
    <t>VPS18</t>
  </si>
  <si>
    <t>VPS18, CORVET/HOPS core subunit [Source:HGNC Symbol;Acc:HGNC:15972]</t>
  </si>
  <si>
    <t>ENSG00000104142</t>
  </si>
  <si>
    <t>Uncharacterized protein (Fragment) OS=Ovis aries GN=LOC101120996 PE=4 SV=1</t>
  </si>
  <si>
    <t>LOC101120996</t>
  </si>
  <si>
    <t>tr|W5QGF9|W5QGF9_SHEEP</t>
  </si>
  <si>
    <t>ENSOARG00000020308</t>
  </si>
  <si>
    <t>Uncharacterized protein  [Source:UniProtKB/TrEMBL;Acc:W5QGF9]</t>
  </si>
  <si>
    <t>ENSG00000172016</t>
  </si>
  <si>
    <t>REG3A</t>
  </si>
  <si>
    <t>Uncharacterized protein OS=Ovis aries GN=CCT2 PE=3 SV=1</t>
  </si>
  <si>
    <t>CCT2</t>
  </si>
  <si>
    <t>tr|W5QGG6|W5QGG6_SHEEP</t>
  </si>
  <si>
    <t>ENSOARG00000020314</t>
  </si>
  <si>
    <t>Uncharacterized protein  [Source:UniProtKB/TrEMBL;Acc:W5QGG7]</t>
  </si>
  <si>
    <t>ENSG00000166226</t>
  </si>
  <si>
    <t>CCT2</t>
  </si>
  <si>
    <t>Uncharacterized protein OS=Ovis aries GN=FARSB PE=4 SV=1</t>
  </si>
  <si>
    <t>FARSB</t>
  </si>
  <si>
    <t>tr|W5QGI4|W5QGI4_SHEEP</t>
  </si>
  <si>
    <t>ENSOARG00000020329</t>
  </si>
  <si>
    <t>FARSB</t>
  </si>
  <si>
    <t>phenylalanyl-tRNA synthetase beta subunit [Source:HGNC Symbol;Acc:HGNC:17800]</t>
  </si>
  <si>
    <t>ENSG00000116120</t>
  </si>
  <si>
    <t>Uncharacterized protein OS=Ovis aries GN=H1F0 PE=3 SV=1</t>
  </si>
  <si>
    <t>H1F0</t>
  </si>
  <si>
    <t>tr|W5QGM7|W5QGM7_SHEEP</t>
  </si>
  <si>
    <t>ENSOARG00000020372</t>
  </si>
  <si>
    <t>H1F0</t>
  </si>
  <si>
    <t>H1 histone family member 0 [Source:HGNC Symbol;Acc:HGNC:4714]</t>
  </si>
  <si>
    <t>ENSG00000189060</t>
  </si>
  <si>
    <t>Uncharacterized protein OS=Ovis aries GN=ACSL3 PE=4 SV=1</t>
  </si>
  <si>
    <t>ACSL3</t>
  </si>
  <si>
    <t>tr|W5QGN0|W5QGN0_SHEEP</t>
  </si>
  <si>
    <t>ENSOARG00000020374</t>
  </si>
  <si>
    <t>ACSL3</t>
  </si>
  <si>
    <t>acyl-CoA synthetase long-chain family member 3 [Source:HGNC Symbol;Acc:HGNC:3570]</t>
  </si>
  <si>
    <t>ENSG00000123983</t>
  </si>
  <si>
    <t>Uncharacterized protein OS=Ovis aries GN=BDH1 PE=3 SV=1</t>
  </si>
  <si>
    <t>BDH1</t>
  </si>
  <si>
    <t>tr|W5QGP1|W5QGP1_SHEEP</t>
  </si>
  <si>
    <t>ENSOARG00000020383</t>
  </si>
  <si>
    <t>BDH1</t>
  </si>
  <si>
    <t>3-hydroxybutyrate dehydrogenase, type 1 [Source:HGNC Symbol;Acc:HGNC:1027]</t>
  </si>
  <si>
    <t>ENSG00000161267</t>
  </si>
  <si>
    <t>Cluster of Uncharacterized protein (Fragment) OS=Ovis aries GN=ACAP2 PE=4 SV=1 (tr|W5QGQ4|W5QGQ4_SHEEP)</t>
  </si>
  <si>
    <t>ACAP2</t>
  </si>
  <si>
    <t>tr|W5QGQ4|W5QGQ4_SHEEP</t>
  </si>
  <si>
    <t>ENSOARG00000020394</t>
  </si>
  <si>
    <t>ACAP2</t>
  </si>
  <si>
    <t>ArfGAP with coiled-coil, ankyrin repeat and PH domains 2 [Source:HGNC Symbol;Acc:HGNC:16469]</t>
  </si>
  <si>
    <t>ENSG00000114331</t>
  </si>
  <si>
    <t>Uncharacterized protein OS=Ovis aries GN=SUCLG1 PE=3 SV=1</t>
  </si>
  <si>
    <t>SUCLG1</t>
  </si>
  <si>
    <t>tr|W5QGQ8|W5QGQ8_SHEEP</t>
  </si>
  <si>
    <t>ENSOARG00000020397</t>
  </si>
  <si>
    <t>SUCLG1</t>
  </si>
  <si>
    <t>succinate-CoA ligase, alpha subunit [Source:HGNC Symbol;Acc:HGNC:11449]</t>
  </si>
  <si>
    <t>ENSG00000163541</t>
  </si>
  <si>
    <t>Uncharacterized protein OS=Ovis aries GN=PHGDH PE=3 SV=1</t>
  </si>
  <si>
    <t>PHGDH</t>
  </si>
  <si>
    <t>tr|W5QGS4|W5QGS4_SHEEP</t>
  </si>
  <si>
    <t>ENSOARG00000020412</t>
  </si>
  <si>
    <t>PHGDH</t>
  </si>
  <si>
    <t>phosphoglycerate dehydrogenase [Source:HGNC Symbol;Acc:HGNC:8923]</t>
  </si>
  <si>
    <t>ENSG00000092621</t>
  </si>
  <si>
    <t>Uncharacterized protein OS=Ovis aries GN=CUL3 PE=3 SV=1</t>
  </si>
  <si>
    <t>CUL3</t>
  </si>
  <si>
    <t>tr|W5QGT1|W5QGT1_SHEEP</t>
  </si>
  <si>
    <t>ENSOARG00000020419</t>
  </si>
  <si>
    <t>CUL3</t>
  </si>
  <si>
    <t>cullin 3 [Source:HGNC Symbol;Acc:HGNC:2553]</t>
  </si>
  <si>
    <t>ENSG00000036257</t>
  </si>
  <si>
    <t>Uncharacterized protein OS=Ovis aries GN=MAPKBP1 PE=4 SV=1</t>
  </si>
  <si>
    <t>MAPKBP1</t>
  </si>
  <si>
    <t>tr|W5QGT3|W5QGT3_SHEEP</t>
  </si>
  <si>
    <t>ENSOARG00000020418</t>
  </si>
  <si>
    <t>MAPKBP1</t>
  </si>
  <si>
    <t>mitogen-activated protein kinase binding protein 1 [Source:HGNC Symbol;Acc:HGNC:29536]</t>
  </si>
  <si>
    <t>ENSG00000137802</t>
  </si>
  <si>
    <t>Uncharacterized protein (Fragment) OS=Ovis aries GN=OPA1 PE=4 SV=1</t>
  </si>
  <si>
    <t>OPA1</t>
  </si>
  <si>
    <t>tr|W5QGU0|W5QGU0_SHEEP</t>
  </si>
  <si>
    <t>ENSOARG00000020426</t>
  </si>
  <si>
    <t>OPA1</t>
  </si>
  <si>
    <t>optic atrophy 1 (autosomal dominant) [Source:HGNC Symbol;Acc:HGNC:8140]</t>
  </si>
  <si>
    <t>ENSG00000198836</t>
  </si>
  <si>
    <t>Uncharacterized protein OS=Ovis aries GN=DOCK10 PE=4 SV=1</t>
  </si>
  <si>
    <t>DOCK10</t>
  </si>
  <si>
    <t>tr|W5QGV5|W5QGV5_SHEEP</t>
  </si>
  <si>
    <t>ENSOARG00000020437</t>
  </si>
  <si>
    <t>DOCK10</t>
  </si>
  <si>
    <t>dedicator of cytokinesis 10 [Source:HGNC Symbol;Acc:HGNC:23479]</t>
  </si>
  <si>
    <t>ENSG00000135905</t>
  </si>
  <si>
    <t>250 kDa</t>
  </si>
  <si>
    <t>Cluster of Uncharacterized protein (Fragment) OS=Ovis aries GN=YBX1 PE=4 SV=1 (tr|W5QGW4|W5QGW4_SHEEP)</t>
  </si>
  <si>
    <t>YBX1</t>
  </si>
  <si>
    <t>tr|W5QGW4|W5QGW4_SHEEP</t>
  </si>
  <si>
    <t>ENSOARG00000020447</t>
  </si>
  <si>
    <t>YBX1</t>
  </si>
  <si>
    <t>Y-box binding protein 1 [Source:HGNC Symbol;Acc:HGNC:8014]</t>
  </si>
  <si>
    <t>ENSG00000065978</t>
  </si>
  <si>
    <t>Uncharacterized protein (Fragment) OS=Ovis aries GN=SEC22B PE=4 SV=1</t>
  </si>
  <si>
    <t>SEC22B</t>
  </si>
  <si>
    <t>tr|W5QGX9|W5QGX9_SHEEP</t>
  </si>
  <si>
    <t>ENSOARG00000020460</t>
  </si>
  <si>
    <t>SEC22B</t>
  </si>
  <si>
    <t>SEC22 homolog B, vesicle trafficking protein (gene/pseudogene) [Source:HGNC Symbol;Acc:HGNC:10700]</t>
  </si>
  <si>
    <t>ENSG00000265808</t>
  </si>
  <si>
    <t>Uncharacterized protein OS=Ovis aries GN=RETSAT PE=4 SV=1</t>
  </si>
  <si>
    <t>RETSAT</t>
  </si>
  <si>
    <t>tr|W5QH00|W5QH00_SHEEP</t>
  </si>
  <si>
    <t>ENSOARG00000020479</t>
  </si>
  <si>
    <t>RETSAT</t>
  </si>
  <si>
    <t>retinol saturase (all-trans-retinol 13,14-reductase) [Source:HGNC Symbol;Acc:HGNC:25991]</t>
  </si>
  <si>
    <t>ENSG00000042445</t>
  </si>
  <si>
    <t>Uncharacterized protein OS=Ovis aries GN=VPS39 PE=4 SV=1</t>
  </si>
  <si>
    <t>VPS39</t>
  </si>
  <si>
    <t>tr|W5QH13|W5QH13_SHEEP</t>
  </si>
  <si>
    <t>ENSOARG00000020488</t>
  </si>
  <si>
    <t>VPS39</t>
  </si>
  <si>
    <t>VPS39 HOPS complex subunit [Source:HGNC Symbol;Acc:HGNC:20593]</t>
  </si>
  <si>
    <t>ENSG00000166887</t>
  </si>
  <si>
    <t>Uncharacterized protein OS=Ovis aries GN=RFC4 PE=4 SV=1</t>
  </si>
  <si>
    <t>RFC4</t>
  </si>
  <si>
    <t>tr|W5QH38|W5QH38_SHEEP</t>
  </si>
  <si>
    <t>ENSOARG00000020512</t>
  </si>
  <si>
    <t>RFC4</t>
  </si>
  <si>
    <t>replication factor C subunit 4 [Source:HGNC Symbol;Acc:HGNC:9972]</t>
  </si>
  <si>
    <t>ENSG00000163918</t>
  </si>
  <si>
    <t>Uncharacterized protein OS=Ovis aries GN=DNAJB11 PE=4 SV=1</t>
  </si>
  <si>
    <t>DNAJB11</t>
  </si>
  <si>
    <t>tr|W5QH58|W5QH58_SHEEP</t>
  </si>
  <si>
    <t>ENSOARG00000020530</t>
  </si>
  <si>
    <t>DNAJB11</t>
  </si>
  <si>
    <t>DnaJ heat shock protein family (Hsp40) member B11 [Source:HGNC Symbol;Acc:HGNC:14889]</t>
  </si>
  <si>
    <t>ENSG00000090520</t>
  </si>
  <si>
    <t>Uncharacterized protein OS=Ovis aries GN=CPSF6 PE=4 SV=1</t>
  </si>
  <si>
    <t>CPSF6</t>
  </si>
  <si>
    <t>tr|W5QH61|W5QH61_SHEEP</t>
  </si>
  <si>
    <t>ENSOARG00000020532</t>
  </si>
  <si>
    <t>CPSF6</t>
  </si>
  <si>
    <t>cleavage and polyadenylation specific factor 6 [Source:HGNC Symbol;Acc:HGNC:13871]</t>
  </si>
  <si>
    <t>ENSG00000111605</t>
  </si>
  <si>
    <t>Cluster of Synaptosomal-associated protein OS=Ovis aries GN=SNAP23 PE=3 SV=1 (tr|W5QH64|W5QH64_SHEEP)</t>
  </si>
  <si>
    <t>SNAP23</t>
  </si>
  <si>
    <t>tr|W5QH64|W5QH64_SHEEP</t>
  </si>
  <si>
    <t>ENSOARG00000020535</t>
  </si>
  <si>
    <t>SNAP23</t>
  </si>
  <si>
    <t>synaptosome associated protein 23kDa [Source:HGNC Symbol;Acc:HGNC:11131]</t>
  </si>
  <si>
    <t>ENSG00000092531</t>
  </si>
  <si>
    <t>Uncharacterized protein (Fragment) OS=Ovis aries GN=VAMP5 PE=4 SV=1</t>
  </si>
  <si>
    <t>VAMP5</t>
  </si>
  <si>
    <t>tr|W5QH66|W5QH66_SHEEP</t>
  </si>
  <si>
    <t>ENSOARG00000020536</t>
  </si>
  <si>
    <t>VAMP5</t>
  </si>
  <si>
    <t>vesicle associated membrane protein 5 [Source:HGNC Symbol;Acc:HGNC:12646]</t>
  </si>
  <si>
    <t>ENSG00000168899</t>
  </si>
  <si>
    <t>Uncharacterized protein OS=Ovis aries GN=HAUS2 PE=4 SV=1</t>
  </si>
  <si>
    <t>HAUS2</t>
  </si>
  <si>
    <t>tr|W5QH70|W5QH70_SHEEP</t>
  </si>
  <si>
    <t>ENSOARG00000020540</t>
  </si>
  <si>
    <t>HAUS2</t>
  </si>
  <si>
    <t>HAUS augmin like complex subunit 2 [Source:HGNC Symbol;Acc:HGNC:25530]</t>
  </si>
  <si>
    <t>ENSG00000137814</t>
  </si>
  <si>
    <t>Uncharacterized protein OS=Ovis aries GN=USP39 PE=4 SV=1</t>
  </si>
  <si>
    <t>USP39</t>
  </si>
  <si>
    <t>tr|W5QH77|W5QH77_SHEEP</t>
  </si>
  <si>
    <t>ENSOARG00000020546</t>
  </si>
  <si>
    <t>USP39</t>
  </si>
  <si>
    <t>ubiquitin specific peptidase 39 [Source:HGNC Symbol;Acc:HGNC:20071]</t>
  </si>
  <si>
    <t>ENSG00000168883</t>
  </si>
  <si>
    <t>Uncharacterized protein OS=Ovis aries GN=TRA2B PE=4 SV=1</t>
  </si>
  <si>
    <t>TRA2B</t>
  </si>
  <si>
    <t>tr|W5QH84|W5QH84_SHEEP</t>
  </si>
  <si>
    <t>ENSOARG00000020552</t>
  </si>
  <si>
    <t>TRA2B</t>
  </si>
  <si>
    <t>transformer 2 beta homolog (Drosophila) [Source:HGNC Symbol;Acc:HGNC:10781]</t>
  </si>
  <si>
    <t>ENSG00000136527</t>
  </si>
  <si>
    <t>Uncharacterized protein OS=Ovis aries GN=LOC101104728 PE=4 SV=1</t>
  </si>
  <si>
    <t>LOC101104728</t>
  </si>
  <si>
    <t>tr|W5QH94|W5QH94_SHEEP</t>
  </si>
  <si>
    <t>ENSOARG00000020561</t>
  </si>
  <si>
    <t>Uncharacterized protein  [Source:UniProtKB/TrEMBL;Acc:W5QH95]</t>
  </si>
  <si>
    <t>Uncharacterized protein OS=Ovis aries GN=MGST1 PE=4 SV=1</t>
  </si>
  <si>
    <t>MGST1</t>
  </si>
  <si>
    <t>tr|W5QHB9|W5QHB9_SHEEP</t>
  </si>
  <si>
    <t>ENSOARG00000020582</t>
  </si>
  <si>
    <t>MGST1</t>
  </si>
  <si>
    <t>microsomal glutathione S-transferase 1 [Source:HGNC Symbol;Acc:HGNC:7061]</t>
  </si>
  <si>
    <t>ENSG00000008394</t>
  </si>
  <si>
    <t>Uncharacterized protein OS=Ovis aries GN=EIF4G1 PE=4 SV=1</t>
  </si>
  <si>
    <t>EIF4G1</t>
  </si>
  <si>
    <t>tr|W5QHD4|W5QHD4_SHEEP</t>
  </si>
  <si>
    <t>ENSOARG00000020596</t>
  </si>
  <si>
    <t>EIF4G1</t>
  </si>
  <si>
    <t>eukaryotic translation initiation factor 4 gamma, 1 [Source:HGNC Symbol;Acc:HGNC:3296]</t>
  </si>
  <si>
    <t>ENSG00000114867</t>
  </si>
  <si>
    <t>Cluster of Uncharacterized protein (Fragment) OS=Ovis aries GN=LOC101105149 PE=4 SV=1 (tr|W5QHD5|W5QHD5_SHEEP)</t>
  </si>
  <si>
    <t>LOC101105149</t>
  </si>
  <si>
    <t>tr|W5QHD5|W5QHD5_SHEEP</t>
  </si>
  <si>
    <t>ENSOARG00000020598</t>
  </si>
  <si>
    <t>Uncharacterized protein  [Source:UniProtKB/TrEMBL;Acc:W5QHD5]</t>
  </si>
  <si>
    <t>ENSG00000023697</t>
  </si>
  <si>
    <t>DERA</t>
  </si>
  <si>
    <t>Uncharacterized protein OS=Ovis aries GN=PSMD2 PE=4 SV=1</t>
  </si>
  <si>
    <t>PSMD2</t>
  </si>
  <si>
    <t>tr|W5QHD8|W5QHD8_SHEEP</t>
  </si>
  <si>
    <t>ENSOARG00000020600</t>
  </si>
  <si>
    <t>PSMD2</t>
  </si>
  <si>
    <t>proteasome 26S subunit, non-ATPase 2 [Source:HGNC Symbol;Acc:HGNC:9559]</t>
  </si>
  <si>
    <t>ENSG00000175166</t>
  </si>
  <si>
    <t>Uncharacterized protein (Fragment) OS=Ovis aries GN=AP2M1 PE=4 SV=1</t>
  </si>
  <si>
    <t>AP2M1</t>
  </si>
  <si>
    <t>tr|W5QHF2|W5QHF2_SHEEP</t>
  </si>
  <si>
    <t>ENSOARG00000020615</t>
  </si>
  <si>
    <t>AP2M1</t>
  </si>
  <si>
    <t>adaptor related protein complex 2, mu 1 subunit [Source:HGNC Symbol;Acc:HGNC:564]</t>
  </si>
  <si>
    <t>ENSG00000161203</t>
  </si>
  <si>
    <t>Uncharacterized protein OS=Ovis aries GN=TRIP12 PE=4 SV=1</t>
  </si>
  <si>
    <t>TRIP12</t>
  </si>
  <si>
    <t>tr|W5QHF3|W5QHF3_SHEEP</t>
  </si>
  <si>
    <t>ENSOARG00000020614</t>
  </si>
  <si>
    <t>TRIP12</t>
  </si>
  <si>
    <t>thyroid hormone receptor interactor 12 [Source:HGNC Symbol;Acc:HGNC:12306]</t>
  </si>
  <si>
    <t>ENSG00000153827</t>
  </si>
  <si>
    <t>Uncharacterized protein (Fragment) OS=Ovis aries GN=PEX11B PE=4 SV=1</t>
  </si>
  <si>
    <t>tr|W5QHH2|W5QHH2_SHEEP</t>
  </si>
  <si>
    <t>ENSOARG00000020632</t>
  </si>
  <si>
    <t>PEX11B</t>
  </si>
  <si>
    <t>peroxisomal biogenesis factor 11 beta [Source:HGNC Symbol;Acc:HGNC:8853]</t>
  </si>
  <si>
    <t>ENSG00000131779</t>
  </si>
  <si>
    <t>Uncharacterized protein OS=Ovis aries GN=PARL PE=4 SV=1</t>
  </si>
  <si>
    <t>PARL</t>
  </si>
  <si>
    <t>tr|W5QHH9|W5QHH9_SHEEP</t>
  </si>
  <si>
    <t>ENSOARG00000020638</t>
  </si>
  <si>
    <t>PARL</t>
  </si>
  <si>
    <t>presenilin associated, rhomboid-like [Source:HGNC Symbol;Acc:HGNC:18253]</t>
  </si>
  <si>
    <t>ENSG00000175193</t>
  </si>
  <si>
    <t>Uncharacterized protein OS=Ovis aries GN=IMMT PE=4 SV=1</t>
  </si>
  <si>
    <t>IMMT</t>
  </si>
  <si>
    <t>tr|W5QHI0|W5QHI0_SHEEP</t>
  </si>
  <si>
    <t>ENSOARG00000020639</t>
  </si>
  <si>
    <t>IMMT</t>
  </si>
  <si>
    <t>inner membrane protein, mitochondrial [Source:HGNC Symbol;Acc:HGNC:6047]</t>
  </si>
  <si>
    <t>ENSG00000132305</t>
  </si>
  <si>
    <t>Uncharacterized protein OS=Ovis aries GN=VDUP1 PE=4 SV=1</t>
  </si>
  <si>
    <t>VDUP1</t>
  </si>
  <si>
    <t>tr|W5QHK1|W5QHK1_SHEEP</t>
  </si>
  <si>
    <t>ENSOARG00000020658</t>
  </si>
  <si>
    <t>TXNIP</t>
  </si>
  <si>
    <t>thioredoxin interacting protein [Source:HGNC Symbol;Acc:HGNC:16952]</t>
  </si>
  <si>
    <t>ENSG00000265972</t>
  </si>
  <si>
    <t>Cluster of Uncharacterized protein (Fragment) OS=Ovis aries GN=DNAJC19 PE=4 SV=1 (tr|W5QHL4|W5QHL4_SHEEP)</t>
  </si>
  <si>
    <t>DNAJC19</t>
  </si>
  <si>
    <t>tr|W5QHL4|W5QHL4_SHEEP</t>
  </si>
  <si>
    <t>Uncharacterized protein OS=Ovis aries GN=NIN PE=4 SV=1</t>
  </si>
  <si>
    <t>NIN</t>
  </si>
  <si>
    <t>tr|W5QHL7|W5QHL7_SHEEP</t>
  </si>
  <si>
    <t>ENSOARG00000020672</t>
  </si>
  <si>
    <t>NIN</t>
  </si>
  <si>
    <t>ninein [Source:HGNC Symbol;Acc:HGNC:14906]</t>
  </si>
  <si>
    <t>ENSG00000100503</t>
  </si>
  <si>
    <t>Uncharacterized protein OS=Ovis aries GN=FXR1 PE=4 SV=1</t>
  </si>
  <si>
    <t>FXR1</t>
  </si>
  <si>
    <t>tr|W5QHL9|W5QHL9_SHEEP</t>
  </si>
  <si>
    <t>ENSOARG00000020674</t>
  </si>
  <si>
    <t>FXR1</t>
  </si>
  <si>
    <t>fragile X mental retardation, autosomal homolog 1 [Source:HGNC Symbol;Acc:HGNC:4023]</t>
  </si>
  <si>
    <t>ENSG00000114416</t>
  </si>
  <si>
    <t>Uncharacterized protein OS=Ovis aries GN=NDUFB5 PE=4 SV=1</t>
  </si>
  <si>
    <t>NDUFB5</t>
  </si>
  <si>
    <t>tr|W5QHN8|W5QHN8_SHEEP</t>
  </si>
  <si>
    <t>ENSOARG00000020690</t>
  </si>
  <si>
    <t>NDUFB5</t>
  </si>
  <si>
    <t>NADH:ubiquinone oxidoreductase subunit B5 [Source:HGNC Symbol;Acc:HGNC:7700]</t>
  </si>
  <si>
    <t>ENSG00000136521</t>
  </si>
  <si>
    <t>Cluster of Uncharacterized protein (Fragment) OS=Ovis aries GN=ACTL6A PE=3 SV=1 (tr|W5QHP4|W5QHP4_SHEEP)</t>
  </si>
  <si>
    <t>ACTL6A</t>
  </si>
  <si>
    <t>tr|W5QHP4|W5QHP4_SHEEP</t>
  </si>
  <si>
    <t>ENSOARG00000020696</t>
  </si>
  <si>
    <t>ACTL6A</t>
  </si>
  <si>
    <t>actin like 6A [Source:HGNC Symbol;Acc:HGNC:24124]</t>
  </si>
  <si>
    <t>ENSG00000136518</t>
  </si>
  <si>
    <t>Guanine nucleotide-binding protein subunit gamma OS=Ovis aries GN=GNG2 PE=3 SV=1</t>
  </si>
  <si>
    <t>GNG2</t>
  </si>
  <si>
    <t>tr|W5QHP9|W5QHP9_SHEEP</t>
  </si>
  <si>
    <t>ENSOARG00000020702</t>
  </si>
  <si>
    <t>GNG2</t>
  </si>
  <si>
    <t>guanine nucleotide binding protein (G protein), gamma 2 [Source:HGNC Symbol;Acc:HGNC:4404]</t>
  </si>
  <si>
    <t>ENSG00000186469</t>
  </si>
  <si>
    <t>Uncharacterized protein (Fragment) OS=Ovis aries GN=C14orf166 PE=4 SV=1</t>
  </si>
  <si>
    <t>C14orf166</t>
  </si>
  <si>
    <t>tr|W5QHQ1|W5QHQ1_SHEEP</t>
  </si>
  <si>
    <t>ENSOARG00000020703</t>
  </si>
  <si>
    <t>C14orf166</t>
  </si>
  <si>
    <t>chromosome 14 open reading frame 166 [Source:HGNC Symbol;Acc:HGNC:23169]</t>
  </si>
  <si>
    <t>ENSG00000087302</t>
  </si>
  <si>
    <t>Cluster of Uncharacterized protein (Fragment) OS=Ovis aries GN=NCL PE=4 SV=1 (tr|W5QHQ7|W5QHQ7_SHEEP)</t>
  </si>
  <si>
    <t>NCL</t>
  </si>
  <si>
    <t>tr|W5QHQ7|W5QHQ7_SHEEP</t>
  </si>
  <si>
    <t>ENSOARG00000020709</t>
  </si>
  <si>
    <t>Uncharacterized protein  [Source:UniProtKB/TrEMBL;Acc:W5QHQ7]</t>
  </si>
  <si>
    <t>ENSG00000115053</t>
  </si>
  <si>
    <t>NCL</t>
  </si>
  <si>
    <t>Uncharacterized protein OS=Ovis aries GN=ERP27 PE=4 SV=1</t>
  </si>
  <si>
    <t>ERP27</t>
  </si>
  <si>
    <t>tr|W5QHR0|W5QHR0_SHEEP</t>
  </si>
  <si>
    <t>ENSOARG00000020712</t>
  </si>
  <si>
    <t>ERP27</t>
  </si>
  <si>
    <t>endoplasmic reticulum protein 27 [Source:HGNC Symbol;Acc:HGNC:26495]</t>
  </si>
  <si>
    <t>ENSG00000139055</t>
  </si>
  <si>
    <t>Uncharacterized protein (Fragment) OS=Ovis aries GN=CD8A PE=4 SV=1</t>
  </si>
  <si>
    <t>CD8A</t>
  </si>
  <si>
    <t>tr|W5QHT2|W5QHT2_SHEEP</t>
  </si>
  <si>
    <t>ENSOARG00000020734</t>
  </si>
  <si>
    <t>CD8A</t>
  </si>
  <si>
    <t>CD8a molecule [Source:HGNC Symbol;Acc:HGNC:1706]</t>
  </si>
  <si>
    <t>ENSG00000153563</t>
  </si>
  <si>
    <t>Cluster of Uncharacterized protein OS=Ovis aries GN=CSNK1G1 PE=3 SV=1 (tr|W5QHU6|W5QHU6_SHEEP)</t>
  </si>
  <si>
    <t>CSNK1G1</t>
  </si>
  <si>
    <t>tr|W5QHU6|W5QHU6_SHEEP</t>
  </si>
  <si>
    <t>ENSOARG00000020746</t>
  </si>
  <si>
    <t>CSNK1G1</t>
  </si>
  <si>
    <t>casein kinase 1, gamma 1 [Source:HGNC Symbol;Acc:HGNC:2454]</t>
  </si>
  <si>
    <t>ENSG00000169118</t>
  </si>
  <si>
    <t>Uncharacterized protein (Fragment) OS=Ovis aries GN=CD8B PE=4 SV=1</t>
  </si>
  <si>
    <t>CD8B</t>
  </si>
  <si>
    <t>tr|W5QHU7|W5QHU7_SHEEP</t>
  </si>
  <si>
    <t>ENSOARG00000020747</t>
  </si>
  <si>
    <t>CD8B</t>
  </si>
  <si>
    <t>CD8b molecule [Source:HGNC Symbol;Acc:HGNC:1707]</t>
  </si>
  <si>
    <t>ENSG00000172116</t>
  </si>
  <si>
    <t>Cluster of Peptidyl-prolyl cis-trans isomerase OS=Ovis aries GN=PPIB PE=3 SV=1 (tr|W5QHU9|W5QHU9_SHEEP)</t>
  </si>
  <si>
    <t>PPIB</t>
  </si>
  <si>
    <t>tr|W5QHU9|W5QHU9_SHEEP</t>
  </si>
  <si>
    <t>ENSOARG00000020749</t>
  </si>
  <si>
    <t>PPIB</t>
  </si>
  <si>
    <t>peptidylprolyl isomerase B (cyclophilin B) [Source:HGNC Symbol;Acc:HGNC:9255]</t>
  </si>
  <si>
    <t>ENSG00000166794</t>
  </si>
  <si>
    <t>Uncharacterized protein OS=Ovis aries GN=VPS45 PE=4 SV=1</t>
  </si>
  <si>
    <t>VPS45</t>
  </si>
  <si>
    <t>tr|W5QHW1|W5QHW1_SHEEP</t>
  </si>
  <si>
    <t>ENSOARG00000020758</t>
  </si>
  <si>
    <t>VPS45</t>
  </si>
  <si>
    <t>vacuolar protein sorting 45 homolog (S. cerevisiae) [Source:HGNC Symbol;Acc:HGNC:14579]</t>
  </si>
  <si>
    <t>ENSG00000136631</t>
  </si>
  <si>
    <t>Uncharacterized protein (Fragment) OS=Ovis aries GN=RPL22L1 PE=4 SV=1</t>
  </si>
  <si>
    <t>RPL22L1</t>
  </si>
  <si>
    <t>tr|W5QHX2|W5QHX2_SHEEP</t>
  </si>
  <si>
    <t>ENSOARG00000020768</t>
  </si>
  <si>
    <t>Uncharacterized protein  [Source:UniProtKB/TrEMBL;Acc:W5QHX2]</t>
  </si>
  <si>
    <t>ENSG00000163584</t>
  </si>
  <si>
    <t>RPL22L1</t>
  </si>
  <si>
    <t>Uncharacterized protein OS=Ovis aries GN=ANP32E PE=4 SV=1</t>
  </si>
  <si>
    <t>ANP32E</t>
  </si>
  <si>
    <t>tr|W5QHX6|W5QHX6_SHEEP</t>
  </si>
  <si>
    <t>ENSOARG00000020772</t>
  </si>
  <si>
    <t>ANP32E</t>
  </si>
  <si>
    <t>acidic nuclear phosphoprotein 32 family member E [Source:HGNC Symbol;Acc:HGNC:16673]</t>
  </si>
  <si>
    <t>ENSG00000143401</t>
  </si>
  <si>
    <t>Uncharacterized protein OS=Ovis aries GN=PLBD1 PE=4 SV=1</t>
  </si>
  <si>
    <t>PLBD1</t>
  </si>
  <si>
    <t>tr|W5QHX9|W5QHX9_SHEEP</t>
  </si>
  <si>
    <t>ENSOARG00000020776</t>
  </si>
  <si>
    <t>PLBD1</t>
  </si>
  <si>
    <t>phospholipase B domain containing 1 [Source:HGNC Symbol;Acc:HGNC:26215]</t>
  </si>
  <si>
    <t>ENSG00000121316</t>
  </si>
  <si>
    <t>40S ribosomal protein S27 (Fragment) OS=Ovis aries GN=RPS27L PE=3 SV=1</t>
  </si>
  <si>
    <t>RPS27L</t>
  </si>
  <si>
    <t>tr|W5QHZ7|W5QHZ7_SHEEP</t>
  </si>
  <si>
    <t>ENSOARG00000020791</t>
  </si>
  <si>
    <t>RPS27L</t>
  </si>
  <si>
    <t>ribosomal protein S27 like [Source:HGNC Symbol;Acc:HGNC:18476]</t>
  </si>
  <si>
    <t>ENSG00000185088</t>
  </si>
  <si>
    <t>Uncharacterized protein (Fragment) OS=Ovis aries GN=LACTB PE=4 SV=1</t>
  </si>
  <si>
    <t>LACTB</t>
  </si>
  <si>
    <t>tr|W5QI00|W5QI00_SHEEP</t>
  </si>
  <si>
    <t>ENSOARG00000020793</t>
  </si>
  <si>
    <t>LACTB</t>
  </si>
  <si>
    <t>lactamase beta [Source:HGNC Symbol;Acc:HGNC:16468]</t>
  </si>
  <si>
    <t>ENSG00000103642</t>
  </si>
  <si>
    <t>Uncharacterized protein OS=Ovis aries GN=VPS13C PE=4 SV=1</t>
  </si>
  <si>
    <t>VPS13C</t>
  </si>
  <si>
    <t>tr|W5QI22|W5QI22_SHEEP</t>
  </si>
  <si>
    <t>ENSOARG00000020813</t>
  </si>
  <si>
    <t>VPS13C</t>
  </si>
  <si>
    <t>vacuolar protein sorting 13 homolog C (S. cerevisiae) [Source:HGNC Symbol;Acc:HGNC:23594]</t>
  </si>
  <si>
    <t>ENSG00000129003</t>
  </si>
  <si>
    <t>418 kDa</t>
  </si>
  <si>
    <t>Uncharacterized protein OS=Ovis aries GN=PSD4 PE=4 SV=1</t>
  </si>
  <si>
    <t>PSD4</t>
  </si>
  <si>
    <t>tr|W5QI27|W5QI27_SHEEP</t>
  </si>
  <si>
    <t>ENSOARG00000020818</t>
  </si>
  <si>
    <t>PSD4</t>
  </si>
  <si>
    <t>pleckstrin and Sec7 domain containing 4 [Source:HGNC Symbol;Acc:HGNC:19096]</t>
  </si>
  <si>
    <t>ENSG00000125637</t>
  </si>
  <si>
    <t>Uncharacterized protein (Fragment) OS=Ovis aries GN=SLTM PE=4 SV=1</t>
  </si>
  <si>
    <t>SLTM</t>
  </si>
  <si>
    <t>tr|W5QI51|W5QI51_SHEEP</t>
  </si>
  <si>
    <t>ENSOARG00000020844</t>
  </si>
  <si>
    <t>SLTM</t>
  </si>
  <si>
    <t>SAFB-like, transcription modulator [Source:HGNC Symbol;Acc:HGNC:20709]</t>
  </si>
  <si>
    <t>ENSG00000137776</t>
  </si>
  <si>
    <t>Uncharacterized protein (Fragment) OS=Ovis aries GN=DDX47 PE=3 SV=1</t>
  </si>
  <si>
    <t>DDX47</t>
  </si>
  <si>
    <t>tr|W5QI52|W5QI52_SHEEP</t>
  </si>
  <si>
    <t>ENSOARG00000020845</t>
  </si>
  <si>
    <t>DDX47</t>
  </si>
  <si>
    <t>DEAD (Asp-Glu-Ala-Asp) box polypeptide 47 [Source:HGNC Symbol;Acc:HGNC:18682]</t>
  </si>
  <si>
    <t>ENSG00000213782</t>
  </si>
  <si>
    <t>Cluster of Uncharacterized protein OS=Ovis aries GN=ADAM10 PE=4 SV=1 (tr|W5QI59|W5QI59_SHEEP)</t>
  </si>
  <si>
    <t>ADAM10</t>
  </si>
  <si>
    <t>tr|W5QI59|W5QI59_SHEEP</t>
  </si>
  <si>
    <t>Tyrosine--tRNA ligase (Fragment) OS=Ovis aries GN=YARS PE=3 SV=1</t>
  </si>
  <si>
    <t>YARS</t>
  </si>
  <si>
    <t>tr|W5QIA8|W5QIA8_SHEEP</t>
  </si>
  <si>
    <t>ENSOARG00000020897</t>
  </si>
  <si>
    <t>YARS</t>
  </si>
  <si>
    <t>tyrosyl-tRNA synthetase [Source:HGNC Symbol;Acc:HGNC:12840]</t>
  </si>
  <si>
    <t>ENSG00000134684</t>
  </si>
  <si>
    <t>Uncharacterized protein OS=Ovis aries GN=RBBP4 PE=4 SV=1</t>
  </si>
  <si>
    <t>RBBP4</t>
  </si>
  <si>
    <t>tr|W5QIC6|W5QIC6_SHEEP</t>
  </si>
  <si>
    <t>ENSOARG00000020917</t>
  </si>
  <si>
    <t>ENSG00000162521</t>
  </si>
  <si>
    <t>RBBP4</t>
  </si>
  <si>
    <t>Uncharacterized protein OS=Ovis aries GN=TMOD3 PE=4 SV=1</t>
  </si>
  <si>
    <t>TMOD3</t>
  </si>
  <si>
    <t>tr|W5QIH2|W5QIH2_SHEEP</t>
  </si>
  <si>
    <t>ENSOARG00000020959</t>
  </si>
  <si>
    <t>TMOD3</t>
  </si>
  <si>
    <t>tropomodulin 3 [Source:HGNC Symbol;Acc:HGNC:11873]</t>
  </si>
  <si>
    <t>ENSG00000138594</t>
  </si>
  <si>
    <t>Cluster of Non-specific protein-tyrosine kinase OS=Ovis aries GN=LCK PE=4 SV=1 (tr|W5QII2|W5QII2_SHEEP)</t>
  </si>
  <si>
    <t>LCK</t>
  </si>
  <si>
    <t>tr|W5QII2|W5QII2_SHEEP</t>
  </si>
  <si>
    <t>ENSOARG00000020968</t>
  </si>
  <si>
    <t>LCK</t>
  </si>
  <si>
    <t>LCK proto-oncogene, Src family tyrosine kinase [Source:HGNC Symbol;Acc:HGNC:6524]</t>
  </si>
  <si>
    <t>ENSG00000182866</t>
  </si>
  <si>
    <t>Uncharacterized protein OS=Ovis aries GN=RFX5 PE=4 SV=1</t>
  </si>
  <si>
    <t>RFX5</t>
  </si>
  <si>
    <t>tr|W5QIK2|W5QIK2_SHEEP</t>
  </si>
  <si>
    <t>ENSOARG00000020987</t>
  </si>
  <si>
    <t>RFX5</t>
  </si>
  <si>
    <t>regulatory factor X5 [Source:HGNC Symbol;Acc:HGNC:9986]</t>
  </si>
  <si>
    <t>ENSG00000143390</t>
  </si>
  <si>
    <t>Ubiquitin carboxyl-terminal hydrolase OS=Ovis aries GN=USP8 PE=3 SV=1</t>
  </si>
  <si>
    <t>USP8</t>
  </si>
  <si>
    <t>tr|W5QIK3|W5QIK3_SHEEP</t>
  </si>
  <si>
    <t>ENSOARG00000020988</t>
  </si>
  <si>
    <t>USP8</t>
  </si>
  <si>
    <t>ubiquitin specific peptidase 8 [Source:HGNC Symbol;Acc:HGNC:12631]</t>
  </si>
  <si>
    <t>ENSG00000138592</t>
  </si>
  <si>
    <t>125 kDa</t>
  </si>
  <si>
    <t>Cluster of Uncharacterized protein OS=Ovis aries GN=CEP152 PE=4 SV=1 (tr|W5QIN3|W5QIN3_SHEEP)</t>
  </si>
  <si>
    <t>CEP152</t>
  </si>
  <si>
    <t>tr|W5QIN3|W5QIN3_SHEEP</t>
  </si>
  <si>
    <t>ENSOARG00000021014</t>
  </si>
  <si>
    <t>CEP152</t>
  </si>
  <si>
    <t>centrosomal protein 152kDa [Source:HGNC Symbol;Acc:HGNC:29298]</t>
  </si>
  <si>
    <t>ENSG00000103995</t>
  </si>
  <si>
    <t>Uncharacterized protein OS=Ovis aries GN=RORC PE=3 SV=1</t>
  </si>
  <si>
    <t>RORC</t>
  </si>
  <si>
    <t>tr|W5QIT1|W5QIT1_SHEEP</t>
  </si>
  <si>
    <t>ENSOARG00000021060</t>
  </si>
  <si>
    <t>RORC</t>
  </si>
  <si>
    <t>RAR-related orphan receptor C [Source:HGNC Symbol;Acc:HGNC:10260]</t>
  </si>
  <si>
    <t>ENSG00000143365</t>
  </si>
  <si>
    <t>Uncharacterized protein OS=Ovis aries GN=KTN1 PE=4 SV=1</t>
  </si>
  <si>
    <t>KTN1</t>
  </si>
  <si>
    <t>tr|W5QIX0|W5QIX0_SHEEP</t>
  </si>
  <si>
    <t>ENSOARG00000021096</t>
  </si>
  <si>
    <t>KTN1</t>
  </si>
  <si>
    <t>kinectin 1 [Source:HGNC Symbol;Acc:HGNC:6467]</t>
  </si>
  <si>
    <t>ENSG00000126777</t>
  </si>
  <si>
    <t>Uncharacterized protein OS=Ovis aries GN=KIAA0586 PE=4 SV=1</t>
  </si>
  <si>
    <t>KIAA0586</t>
  </si>
  <si>
    <t>tr|W5QIY7|W5QIY7_SHEEP</t>
  </si>
  <si>
    <t>ENSOARG00000021113</t>
  </si>
  <si>
    <t>KIAA0586</t>
  </si>
  <si>
    <t>KIAA0586 [Source:HGNC Symbol;Acc:HGNC:19960]</t>
  </si>
  <si>
    <t>ENSG00000100578</t>
  </si>
  <si>
    <t>171 kDa</t>
  </si>
  <si>
    <t>Cluster of Uncharacterized protein OS=Ovis aries GN=MTHFD1 PE=3 SV=1 (tr|W5QJ32|W5QJ32_SHEEP)</t>
  </si>
  <si>
    <t>MTHFD1</t>
  </si>
  <si>
    <t>tr|W5QJ32|W5QJ32_SHEEP</t>
  </si>
  <si>
    <t>ENSOARG00000021150</t>
  </si>
  <si>
    <t>MTHFD1</t>
  </si>
  <si>
    <t>methylenetetrahydrofolate dehydrogenase (NADP+ dependent) 1, methenyltetrahydrofolate cyclohydrolase, formyltetrahydrofolate synthetase [Source:HGNC Symbol;Acc:HGNC:7432]</t>
  </si>
  <si>
    <t>ENSG00000100714</t>
  </si>
  <si>
    <t>Uncharacterized protein (Fragment) OS=Ovis aries GN=SPTB PE=4 SV=1</t>
  </si>
  <si>
    <t>SPTB</t>
  </si>
  <si>
    <t>tr|W5QJ36|W5QJ36_SHEEP</t>
  </si>
  <si>
    <t>ENSOARG00000021154</t>
  </si>
  <si>
    <t>SPTB</t>
  </si>
  <si>
    <t>spectrin, beta, erythrocytic [Source:HGNC Symbol;Acc:HGNC:11274]</t>
  </si>
  <si>
    <t>ENSG00000070182</t>
  </si>
  <si>
    <t>268 kDa</t>
  </si>
  <si>
    <t>Alpha-(1,6)-fucosyltransferase OS=Ovis aries GN=FUT8 PE=3 SV=1</t>
  </si>
  <si>
    <t>FUT8</t>
  </si>
  <si>
    <t>tr|W5QJ42|W5QJ42_SHEEP</t>
  </si>
  <si>
    <t>ENSOARG00000021160</t>
  </si>
  <si>
    <t>FUT8</t>
  </si>
  <si>
    <t>fucosyltransferase 8 (alpha (1,6) fucosyltransferase) [Source:HGNC Symbol;Acc:HGNC:4019]</t>
  </si>
  <si>
    <t>ENSG00000033170</t>
  </si>
  <si>
    <t>Uncharacterized protein OS=Ovis aries GN=EIF2S1 PE=4 SV=1</t>
  </si>
  <si>
    <t>EIF2S1</t>
  </si>
  <si>
    <t>tr|W5QJ50|W5QJ50_SHEEP</t>
  </si>
  <si>
    <t>ENSOARG00000021166</t>
  </si>
  <si>
    <t>EIF2S1</t>
  </si>
  <si>
    <t>eukaryotic translation initiation factor 2 subunit alpha [Source:HGNC Symbol;Acc:HGNC:3265]</t>
  </si>
  <si>
    <t>ENSG00000134001</t>
  </si>
  <si>
    <t>Uncharacterized protein OS=Ovis aries GN=RDH11 PE=3 SV=1</t>
  </si>
  <si>
    <t>RDH11</t>
  </si>
  <si>
    <t>tr|W5QJ56|W5QJ56_SHEEP</t>
  </si>
  <si>
    <t>ENSOARG00000021172</t>
  </si>
  <si>
    <t>RDH11</t>
  </si>
  <si>
    <t>retinol dehydrogenase 11 (all-trans/9-cis/11-cis) [Source:HGNC Symbol;Acc:HGNC:17964]</t>
  </si>
  <si>
    <t>ENSG00000072042</t>
  </si>
  <si>
    <t>Cluster of Uncharacterized protein (Fragment) OS=Ovis aries GN=ACTN1 PE=4 SV=1 (tr|W5QJ62|W5QJ62_SHEEP)</t>
  </si>
  <si>
    <t>ACTN1</t>
  </si>
  <si>
    <t>tr|W5QJ62|W5QJ62_SHEEP</t>
  </si>
  <si>
    <t>ENSOARG00000021179</t>
  </si>
  <si>
    <t>ACTN1</t>
  </si>
  <si>
    <t>actinin, alpha 1 [Source:HGNC Symbol;Acc:HGNC:163]</t>
  </si>
  <si>
    <t>ENSG00000072110</t>
  </si>
  <si>
    <t>Identifi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 vertical="center" wrapText="1"/>
    </xf>
    <xf numFmtId="9" fontId="0" fillId="0" borderId="0" xfId="0" applyNumberFormat="1"/>
    <xf numFmtId="10" fontId="0" fillId="0" borderId="0" xfId="0" applyNumberFormat="1"/>
    <xf numFmtId="49" fontId="0" fillId="0" borderId="0" xfId="0" applyNumberFormat="1" applyFont="1"/>
    <xf numFmtId="0" fontId="0" fillId="0" borderId="1" xfId="0" applyFont="1" applyBorder="1" applyAlignment="1">
      <alignment horizont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454"/>
  <sheetViews>
    <sheetView tabSelected="1" zoomScaleNormal="100" workbookViewId="0">
      <selection activeCell="B4" sqref="B4"/>
    </sheetView>
  </sheetViews>
  <sheetFormatPr baseColWidth="10" defaultColWidth="9.140625" defaultRowHeight="15" x14ac:dyDescent="0.25"/>
  <cols>
    <col min="2" max="2" width="48.42578125" customWidth="1"/>
    <col min="3" max="3" width="17.42578125"/>
    <col min="4" max="4" width="8.85546875" style="1"/>
    <col min="5" max="5" width="19.85546875" customWidth="1"/>
    <col min="6" max="6" width="15.28515625" customWidth="1"/>
    <col min="7" max="10" width="18.85546875"/>
    <col min="11" max="11" width="12.28515625" customWidth="1"/>
    <col min="12" max="26" width="14.140625"/>
  </cols>
  <sheetData>
    <row r="1" spans="1:1024" x14ac:dyDescent="0.25">
      <c r="D1"/>
      <c r="L1" s="6" t="s">
        <v>0</v>
      </c>
      <c r="M1" s="6"/>
      <c r="N1" s="6"/>
      <c r="O1" s="6" t="s">
        <v>1</v>
      </c>
      <c r="P1" s="6"/>
      <c r="Q1" s="6"/>
      <c r="R1" s="6" t="s">
        <v>2</v>
      </c>
      <c r="S1" s="6"/>
      <c r="T1" s="6"/>
      <c r="U1" s="6" t="s">
        <v>3</v>
      </c>
      <c r="V1" s="6"/>
      <c r="W1" s="6"/>
      <c r="X1" s="6" t="s">
        <v>4</v>
      </c>
      <c r="Y1" s="6"/>
      <c r="Z1" s="6"/>
    </row>
    <row r="2" spans="1:1024" s="2" customFormat="1" ht="27.75" customHeight="1" x14ac:dyDescent="0.25">
      <c r="A2" s="2" t="s">
        <v>5</v>
      </c>
      <c r="B2" s="2" t="s">
        <v>9938</v>
      </c>
      <c r="C2" s="2" t="s">
        <v>6</v>
      </c>
      <c r="D2" s="2" t="s">
        <v>7</v>
      </c>
      <c r="E2" s="2" t="s">
        <v>8</v>
      </c>
      <c r="F2" s="7" t="s">
        <v>9</v>
      </c>
      <c r="G2" s="7" t="s">
        <v>10</v>
      </c>
      <c r="H2" s="7" t="s">
        <v>11</v>
      </c>
      <c r="I2" s="7" t="s">
        <v>9</v>
      </c>
      <c r="J2" s="7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4</v>
      </c>
      <c r="P2" s="2" t="s">
        <v>15</v>
      </c>
      <c r="Q2" s="2" t="s">
        <v>16</v>
      </c>
      <c r="R2" s="2" t="s">
        <v>14</v>
      </c>
      <c r="S2" s="2" t="s">
        <v>15</v>
      </c>
      <c r="T2" s="2" t="s">
        <v>16</v>
      </c>
      <c r="U2" s="2" t="s">
        <v>14</v>
      </c>
      <c r="V2" s="2" t="s">
        <v>15</v>
      </c>
      <c r="W2" s="2" t="s">
        <v>16</v>
      </c>
      <c r="X2" s="2" t="s">
        <v>14</v>
      </c>
      <c r="Y2" s="2" t="s">
        <v>15</v>
      </c>
      <c r="Z2" s="2" t="s">
        <v>16</v>
      </c>
      <c r="AMH2" s="7"/>
      <c r="AMI2" s="7"/>
      <c r="AMJ2" s="7"/>
    </row>
    <row r="3" spans="1:1024" x14ac:dyDescent="0.25">
      <c r="A3">
        <v>44</v>
      </c>
      <c r="B3" t="s">
        <v>17</v>
      </c>
      <c r="C3" t="s">
        <v>18</v>
      </c>
      <c r="D3" s="1">
        <f t="shared" ref="D3:D66" si="0">COUNTIF(B3,"*reversed*")</f>
        <v>0</v>
      </c>
      <c r="E3" t="s">
        <v>19</v>
      </c>
      <c r="K3" t="s">
        <v>20</v>
      </c>
      <c r="L3">
        <v>111.13</v>
      </c>
      <c r="M3">
        <v>104.38</v>
      </c>
      <c r="N3">
        <v>73.850999999999999</v>
      </c>
      <c r="O3" s="3">
        <v>0.54</v>
      </c>
      <c r="P3" s="3">
        <v>0.53</v>
      </c>
      <c r="Q3" s="3">
        <v>0.59</v>
      </c>
      <c r="R3" s="3">
        <v>1</v>
      </c>
      <c r="S3" s="3">
        <v>1</v>
      </c>
      <c r="T3" s="3">
        <v>1</v>
      </c>
      <c r="U3">
        <v>128</v>
      </c>
      <c r="V3">
        <v>63</v>
      </c>
      <c r="W3">
        <v>75</v>
      </c>
      <c r="X3">
        <v>13</v>
      </c>
      <c r="Y3">
        <v>12</v>
      </c>
      <c r="Z3">
        <v>15</v>
      </c>
    </row>
    <row r="4" spans="1:1024" x14ac:dyDescent="0.25">
      <c r="A4">
        <v>73</v>
      </c>
      <c r="B4" t="s">
        <v>21</v>
      </c>
      <c r="C4" t="s">
        <v>22</v>
      </c>
      <c r="D4" s="1">
        <f t="shared" si="0"/>
        <v>0</v>
      </c>
      <c r="E4" t="s">
        <v>23</v>
      </c>
      <c r="K4" t="s">
        <v>24</v>
      </c>
      <c r="L4">
        <v>64.040999999999997</v>
      </c>
      <c r="M4">
        <v>60.68</v>
      </c>
      <c r="N4">
        <v>43.457999999999998</v>
      </c>
      <c r="O4" s="3">
        <v>0.43</v>
      </c>
      <c r="P4" s="3">
        <v>0.42</v>
      </c>
      <c r="Q4" s="3">
        <v>0.43</v>
      </c>
      <c r="R4" s="3">
        <v>1</v>
      </c>
      <c r="S4" s="3">
        <v>1</v>
      </c>
      <c r="T4" s="3">
        <v>1</v>
      </c>
      <c r="U4">
        <v>73</v>
      </c>
      <c r="V4">
        <v>38</v>
      </c>
      <c r="W4">
        <v>48</v>
      </c>
      <c r="X4">
        <v>11</v>
      </c>
      <c r="Y4">
        <v>8</v>
      </c>
      <c r="Z4">
        <v>10</v>
      </c>
    </row>
    <row r="5" spans="1:1024" x14ac:dyDescent="0.25">
      <c r="A5">
        <v>237</v>
      </c>
      <c r="B5" t="s">
        <v>25</v>
      </c>
      <c r="C5" t="s">
        <v>26</v>
      </c>
      <c r="D5" s="1">
        <f t="shared" si="0"/>
        <v>0</v>
      </c>
      <c r="E5" t="s">
        <v>27</v>
      </c>
      <c r="F5" t="s">
        <v>28</v>
      </c>
      <c r="G5" t="s">
        <v>29</v>
      </c>
      <c r="H5" t="s">
        <v>30</v>
      </c>
      <c r="I5" t="s">
        <v>31</v>
      </c>
      <c r="J5" t="s">
        <v>29</v>
      </c>
      <c r="K5" t="s">
        <v>32</v>
      </c>
      <c r="L5">
        <v>50.140999999999998</v>
      </c>
      <c r="M5">
        <v>27.042000000000002</v>
      </c>
      <c r="N5">
        <v>20.245999999999999</v>
      </c>
      <c r="O5" s="3">
        <v>0.19</v>
      </c>
      <c r="P5" s="3">
        <v>0.22</v>
      </c>
      <c r="Q5" s="3">
        <v>0.3</v>
      </c>
      <c r="R5" s="3">
        <v>1</v>
      </c>
      <c r="S5" s="3">
        <v>1</v>
      </c>
      <c r="T5" s="3">
        <v>1</v>
      </c>
      <c r="U5">
        <v>55</v>
      </c>
      <c r="V5">
        <v>28</v>
      </c>
      <c r="W5">
        <v>30</v>
      </c>
      <c r="X5">
        <v>18</v>
      </c>
      <c r="Y5">
        <v>17</v>
      </c>
      <c r="Z5">
        <v>20</v>
      </c>
    </row>
    <row r="6" spans="1:1024" x14ac:dyDescent="0.25">
      <c r="A6">
        <v>290</v>
      </c>
      <c r="B6" t="s">
        <v>33</v>
      </c>
      <c r="C6" t="s">
        <v>34</v>
      </c>
      <c r="D6" s="1">
        <f t="shared" si="0"/>
        <v>0</v>
      </c>
      <c r="E6" t="s">
        <v>35</v>
      </c>
      <c r="F6" t="s">
        <v>36</v>
      </c>
      <c r="I6" t="s">
        <v>37</v>
      </c>
      <c r="J6" t="s">
        <v>38</v>
      </c>
      <c r="K6" t="s">
        <v>39</v>
      </c>
      <c r="L6">
        <v>25.556000000000001</v>
      </c>
      <c r="M6">
        <v>19.268999999999998</v>
      </c>
      <c r="N6">
        <v>19.03</v>
      </c>
      <c r="O6" s="3">
        <v>0.34</v>
      </c>
      <c r="P6" s="3">
        <v>0.27</v>
      </c>
      <c r="Q6" s="3">
        <v>0.34</v>
      </c>
      <c r="R6" s="3">
        <v>1</v>
      </c>
      <c r="S6" s="3">
        <v>1</v>
      </c>
      <c r="T6" s="3">
        <v>1</v>
      </c>
      <c r="U6">
        <v>28</v>
      </c>
      <c r="V6">
        <v>13</v>
      </c>
      <c r="W6">
        <v>20</v>
      </c>
      <c r="X6">
        <v>7</v>
      </c>
      <c r="Y6">
        <v>5</v>
      </c>
      <c r="Z6">
        <v>7</v>
      </c>
    </row>
    <row r="7" spans="1:1024" x14ac:dyDescent="0.25">
      <c r="A7">
        <v>874</v>
      </c>
      <c r="B7" t="s">
        <v>40</v>
      </c>
      <c r="C7" t="s">
        <v>41</v>
      </c>
      <c r="D7" s="1">
        <f t="shared" si="0"/>
        <v>0</v>
      </c>
      <c r="E7" t="s">
        <v>42</v>
      </c>
      <c r="F7" t="s">
        <v>43</v>
      </c>
      <c r="G7" t="s">
        <v>44</v>
      </c>
      <c r="H7" t="s">
        <v>45</v>
      </c>
      <c r="I7" t="s">
        <v>46</v>
      </c>
      <c r="J7" t="s">
        <v>44</v>
      </c>
      <c r="K7" t="s">
        <v>47</v>
      </c>
      <c r="L7">
        <v>0.69327000000000005</v>
      </c>
      <c r="M7">
        <v>1.1786000000000001</v>
      </c>
      <c r="N7">
        <v>4.0491000000000001</v>
      </c>
      <c r="O7" s="4">
        <v>7.2999999999999995E-2</v>
      </c>
      <c r="P7" s="3">
        <v>0.12</v>
      </c>
      <c r="Q7" s="3">
        <v>0.23</v>
      </c>
      <c r="R7" s="3">
        <v>0.98</v>
      </c>
      <c r="S7" s="3">
        <v>1</v>
      </c>
      <c r="T7" s="3">
        <v>1</v>
      </c>
      <c r="U7">
        <v>1</v>
      </c>
      <c r="V7">
        <v>2</v>
      </c>
      <c r="W7">
        <v>6</v>
      </c>
      <c r="X7">
        <v>1</v>
      </c>
      <c r="Y7">
        <v>2</v>
      </c>
      <c r="Z7">
        <v>4</v>
      </c>
    </row>
    <row r="8" spans="1:1024" x14ac:dyDescent="0.25">
      <c r="A8">
        <v>836</v>
      </c>
      <c r="B8" t="s">
        <v>48</v>
      </c>
      <c r="C8" t="s">
        <v>49</v>
      </c>
      <c r="D8" s="1">
        <f t="shared" si="0"/>
        <v>0</v>
      </c>
      <c r="E8" t="s">
        <v>50</v>
      </c>
      <c r="K8" t="s">
        <v>51</v>
      </c>
      <c r="L8">
        <v>3.9964</v>
      </c>
      <c r="M8">
        <v>4.1177000000000001</v>
      </c>
      <c r="N8">
        <v>0</v>
      </c>
      <c r="O8" s="3">
        <v>0.11</v>
      </c>
      <c r="P8" s="3">
        <v>0.12</v>
      </c>
      <c r="Q8">
        <v>0</v>
      </c>
      <c r="R8" s="3">
        <v>1</v>
      </c>
      <c r="S8" s="3">
        <v>1</v>
      </c>
      <c r="T8">
        <v>0</v>
      </c>
      <c r="U8">
        <v>5</v>
      </c>
      <c r="V8">
        <v>5</v>
      </c>
      <c r="W8">
        <v>0</v>
      </c>
      <c r="X8">
        <v>3</v>
      </c>
      <c r="Y8">
        <v>3</v>
      </c>
      <c r="Z8">
        <v>0</v>
      </c>
    </row>
    <row r="9" spans="1:1024" x14ac:dyDescent="0.25">
      <c r="A9">
        <v>802</v>
      </c>
      <c r="B9" t="s">
        <v>52</v>
      </c>
      <c r="C9" t="s">
        <v>53</v>
      </c>
      <c r="D9" s="1">
        <f t="shared" si="0"/>
        <v>0</v>
      </c>
      <c r="E9" t="s">
        <v>54</v>
      </c>
      <c r="F9" t="s">
        <v>55</v>
      </c>
      <c r="G9" t="s">
        <v>56</v>
      </c>
      <c r="H9" t="s">
        <v>57</v>
      </c>
      <c r="I9" t="s">
        <v>58</v>
      </c>
      <c r="J9" t="s">
        <v>56</v>
      </c>
      <c r="K9" t="s">
        <v>59</v>
      </c>
      <c r="L9">
        <v>5.4728000000000003</v>
      </c>
      <c r="M9">
        <v>6.4602000000000004</v>
      </c>
      <c r="N9">
        <v>6.0190999999999999</v>
      </c>
      <c r="O9" s="4">
        <v>9.6000000000000002E-2</v>
      </c>
      <c r="P9" s="4">
        <v>9.1999999999999998E-2</v>
      </c>
      <c r="Q9" s="4">
        <v>9.1999999999999998E-2</v>
      </c>
      <c r="R9" s="3">
        <v>1</v>
      </c>
      <c r="S9" s="3">
        <v>1</v>
      </c>
      <c r="T9" s="3">
        <v>1</v>
      </c>
      <c r="U9">
        <v>6</v>
      </c>
      <c r="V9">
        <v>5</v>
      </c>
      <c r="W9">
        <v>4</v>
      </c>
      <c r="X9">
        <v>4</v>
      </c>
      <c r="Y9">
        <v>3</v>
      </c>
      <c r="Z9">
        <v>3</v>
      </c>
    </row>
    <row r="10" spans="1:1024" x14ac:dyDescent="0.25">
      <c r="A10">
        <v>655</v>
      </c>
      <c r="B10" t="s">
        <v>60</v>
      </c>
      <c r="C10" t="s">
        <v>61</v>
      </c>
      <c r="D10" s="1">
        <f t="shared" si="0"/>
        <v>0</v>
      </c>
      <c r="E10" t="s">
        <v>62</v>
      </c>
      <c r="F10" t="s">
        <v>63</v>
      </c>
      <c r="G10" t="s">
        <v>64</v>
      </c>
      <c r="H10" t="s">
        <v>65</v>
      </c>
      <c r="I10" t="s">
        <v>66</v>
      </c>
      <c r="J10" t="s">
        <v>64</v>
      </c>
      <c r="K10" t="s">
        <v>67</v>
      </c>
      <c r="L10">
        <v>7.4737</v>
      </c>
      <c r="M10">
        <v>7.6387999999999998</v>
      </c>
      <c r="N10">
        <v>2.6993999999999998</v>
      </c>
      <c r="O10" s="3">
        <v>0.26</v>
      </c>
      <c r="P10" s="3">
        <v>0.27</v>
      </c>
      <c r="Q10" s="3">
        <v>0.21</v>
      </c>
      <c r="R10" s="3">
        <v>1</v>
      </c>
      <c r="S10" s="3">
        <v>1</v>
      </c>
      <c r="T10" s="3">
        <v>1</v>
      </c>
      <c r="U10">
        <v>8</v>
      </c>
      <c r="V10">
        <v>7</v>
      </c>
      <c r="W10">
        <v>4</v>
      </c>
      <c r="X10">
        <v>5</v>
      </c>
      <c r="Y10">
        <v>4</v>
      </c>
      <c r="Z10">
        <v>3</v>
      </c>
    </row>
    <row r="11" spans="1:1024" x14ac:dyDescent="0.25">
      <c r="A11">
        <v>338</v>
      </c>
      <c r="B11" t="s">
        <v>68</v>
      </c>
      <c r="C11" t="s">
        <v>69</v>
      </c>
      <c r="D11" s="1">
        <f t="shared" si="0"/>
        <v>0</v>
      </c>
      <c r="E11" t="s">
        <v>70</v>
      </c>
      <c r="F11" t="s">
        <v>71</v>
      </c>
      <c r="G11" t="s">
        <v>72</v>
      </c>
      <c r="H11" t="s">
        <v>73</v>
      </c>
      <c r="I11" t="s">
        <v>74</v>
      </c>
      <c r="J11" t="s">
        <v>72</v>
      </c>
      <c r="K11" t="s">
        <v>75</v>
      </c>
      <c r="L11">
        <v>9.4636999999999993</v>
      </c>
      <c r="M11">
        <v>15.292</v>
      </c>
      <c r="N11">
        <v>2.6993999999999998</v>
      </c>
      <c r="O11" s="3">
        <v>0.22</v>
      </c>
      <c r="P11" s="3">
        <v>0.45</v>
      </c>
      <c r="Q11" s="3">
        <v>0.18</v>
      </c>
      <c r="R11" s="3">
        <v>1</v>
      </c>
      <c r="S11" s="3">
        <v>1</v>
      </c>
      <c r="T11" s="3">
        <v>1</v>
      </c>
      <c r="U11">
        <v>12</v>
      </c>
      <c r="V11">
        <v>18</v>
      </c>
      <c r="W11">
        <v>4</v>
      </c>
      <c r="X11">
        <v>7</v>
      </c>
      <c r="Y11">
        <v>11</v>
      </c>
      <c r="Z11">
        <v>4</v>
      </c>
    </row>
    <row r="12" spans="1:1024" x14ac:dyDescent="0.25">
      <c r="A12">
        <v>608</v>
      </c>
      <c r="B12" t="s">
        <v>76</v>
      </c>
      <c r="C12" t="s">
        <v>77</v>
      </c>
      <c r="D12" s="1">
        <f t="shared" si="0"/>
        <v>0</v>
      </c>
      <c r="E12" t="s">
        <v>78</v>
      </c>
      <c r="F12" t="s">
        <v>79</v>
      </c>
      <c r="G12" t="s">
        <v>80</v>
      </c>
      <c r="H12" t="s">
        <v>81</v>
      </c>
      <c r="I12" t="s">
        <v>82</v>
      </c>
      <c r="J12" t="s">
        <v>80</v>
      </c>
      <c r="K12" t="s">
        <v>83</v>
      </c>
      <c r="L12">
        <v>10.771000000000001</v>
      </c>
      <c r="M12">
        <v>2.3498000000000001</v>
      </c>
      <c r="N12">
        <v>2.0246</v>
      </c>
      <c r="O12" s="3">
        <v>0.3</v>
      </c>
      <c r="P12" s="4">
        <v>7.0999999999999994E-2</v>
      </c>
      <c r="Q12" s="3">
        <v>0.11</v>
      </c>
      <c r="R12" s="3">
        <v>1</v>
      </c>
      <c r="S12" s="3">
        <v>0.99</v>
      </c>
      <c r="T12" s="3">
        <v>1</v>
      </c>
      <c r="U12">
        <v>13</v>
      </c>
      <c r="V12">
        <v>2</v>
      </c>
      <c r="W12">
        <v>3</v>
      </c>
      <c r="X12">
        <v>6</v>
      </c>
      <c r="Y12">
        <v>2</v>
      </c>
      <c r="Z12">
        <v>2</v>
      </c>
    </row>
    <row r="13" spans="1:1024" x14ac:dyDescent="0.25">
      <c r="A13">
        <v>157</v>
      </c>
      <c r="B13" t="s">
        <v>84</v>
      </c>
      <c r="C13" t="s">
        <v>85</v>
      </c>
      <c r="D13" s="1">
        <f t="shared" si="0"/>
        <v>0</v>
      </c>
      <c r="E13" t="s">
        <v>86</v>
      </c>
      <c r="F13" t="s">
        <v>87</v>
      </c>
      <c r="G13" t="s">
        <v>88</v>
      </c>
      <c r="H13" t="s">
        <v>89</v>
      </c>
      <c r="I13" t="s">
        <v>90</v>
      </c>
      <c r="J13" t="s">
        <v>88</v>
      </c>
      <c r="K13" t="s">
        <v>91</v>
      </c>
      <c r="L13">
        <v>29.088999999999999</v>
      </c>
      <c r="M13">
        <v>25.878</v>
      </c>
      <c r="N13">
        <v>25.59</v>
      </c>
      <c r="O13" s="3">
        <v>0.24</v>
      </c>
      <c r="P13" s="3">
        <v>0.26</v>
      </c>
      <c r="Q13" s="3">
        <v>0.28000000000000003</v>
      </c>
      <c r="R13" s="3">
        <v>1</v>
      </c>
      <c r="S13" s="3">
        <v>1</v>
      </c>
      <c r="T13" s="3">
        <v>1</v>
      </c>
      <c r="U13">
        <v>34</v>
      </c>
      <c r="V13">
        <v>30</v>
      </c>
      <c r="W13">
        <v>33</v>
      </c>
      <c r="X13">
        <v>16</v>
      </c>
      <c r="Y13">
        <v>19</v>
      </c>
      <c r="Z13">
        <v>17</v>
      </c>
    </row>
    <row r="14" spans="1:1024" x14ac:dyDescent="0.25">
      <c r="A14">
        <v>298</v>
      </c>
      <c r="B14" t="s">
        <v>92</v>
      </c>
      <c r="C14" t="s">
        <v>93</v>
      </c>
      <c r="D14" s="1">
        <f t="shared" si="0"/>
        <v>0</v>
      </c>
      <c r="E14" t="s">
        <v>94</v>
      </c>
      <c r="F14" t="s">
        <v>95</v>
      </c>
      <c r="I14" t="s">
        <v>96</v>
      </c>
      <c r="J14" t="s">
        <v>97</v>
      </c>
      <c r="K14" t="s">
        <v>75</v>
      </c>
      <c r="L14">
        <v>17.896000000000001</v>
      </c>
      <c r="M14">
        <v>27.623000000000001</v>
      </c>
      <c r="N14">
        <v>8.2867999999999995</v>
      </c>
      <c r="O14" s="3">
        <v>0.21</v>
      </c>
      <c r="P14" s="3">
        <v>0.24</v>
      </c>
      <c r="Q14" s="3">
        <v>0.18</v>
      </c>
      <c r="R14" s="3">
        <v>1</v>
      </c>
      <c r="S14" s="3">
        <v>1</v>
      </c>
      <c r="T14" s="3">
        <v>1</v>
      </c>
      <c r="U14">
        <v>21</v>
      </c>
      <c r="V14">
        <v>31</v>
      </c>
      <c r="W14">
        <v>9</v>
      </c>
      <c r="X14">
        <v>7</v>
      </c>
      <c r="Y14">
        <v>16</v>
      </c>
      <c r="Z14">
        <v>5</v>
      </c>
    </row>
    <row r="15" spans="1:1024" x14ac:dyDescent="0.25">
      <c r="A15">
        <v>1066</v>
      </c>
      <c r="B15" t="s">
        <v>98</v>
      </c>
      <c r="C15" t="s">
        <v>99</v>
      </c>
      <c r="D15" s="1">
        <f t="shared" si="0"/>
        <v>0</v>
      </c>
      <c r="E15" t="s">
        <v>100</v>
      </c>
      <c r="F15" t="s">
        <v>101</v>
      </c>
      <c r="G15" t="s">
        <v>102</v>
      </c>
      <c r="H15" t="s">
        <v>103</v>
      </c>
      <c r="I15" t="s">
        <v>104</v>
      </c>
      <c r="J15" t="s">
        <v>102</v>
      </c>
      <c r="K15" t="s">
        <v>105</v>
      </c>
      <c r="L15">
        <v>2.0009000000000001</v>
      </c>
      <c r="M15">
        <v>0</v>
      </c>
      <c r="N15">
        <v>3.806</v>
      </c>
      <c r="O15" s="4">
        <v>6.9000000000000006E-2</v>
      </c>
      <c r="P15">
        <v>0</v>
      </c>
      <c r="Q15" s="3">
        <v>0.18</v>
      </c>
      <c r="R15" s="3">
        <v>0.92</v>
      </c>
      <c r="S15">
        <v>0</v>
      </c>
      <c r="T15" s="3">
        <v>1</v>
      </c>
      <c r="U15">
        <v>2</v>
      </c>
      <c r="V15">
        <v>0</v>
      </c>
      <c r="W15">
        <v>4</v>
      </c>
      <c r="X15">
        <v>1</v>
      </c>
      <c r="Y15">
        <v>0</v>
      </c>
      <c r="Z15">
        <v>2</v>
      </c>
    </row>
    <row r="16" spans="1:1024" x14ac:dyDescent="0.25">
      <c r="A16">
        <v>545</v>
      </c>
      <c r="B16" t="s">
        <v>106</v>
      </c>
      <c r="C16" t="s">
        <v>107</v>
      </c>
      <c r="D16" s="1">
        <f t="shared" si="0"/>
        <v>0</v>
      </c>
      <c r="E16" t="s">
        <v>108</v>
      </c>
      <c r="F16" t="s">
        <v>109</v>
      </c>
      <c r="G16" t="s">
        <v>110</v>
      </c>
      <c r="H16" t="s">
        <v>111</v>
      </c>
      <c r="I16" t="s">
        <v>112</v>
      </c>
      <c r="J16" t="s">
        <v>110</v>
      </c>
      <c r="K16" t="s">
        <v>113</v>
      </c>
      <c r="L16">
        <v>0.95830000000000004</v>
      </c>
      <c r="M16">
        <v>7.6536</v>
      </c>
      <c r="N16">
        <v>2.0246</v>
      </c>
      <c r="O16" s="4">
        <v>1.9E-2</v>
      </c>
      <c r="P16" s="3">
        <v>0.16</v>
      </c>
      <c r="Q16" s="4">
        <v>4.9000000000000002E-2</v>
      </c>
      <c r="R16" s="3">
        <v>0.93</v>
      </c>
      <c r="S16" s="3">
        <v>1</v>
      </c>
      <c r="T16" s="3">
        <v>1</v>
      </c>
      <c r="U16">
        <v>1</v>
      </c>
      <c r="V16">
        <v>11</v>
      </c>
      <c r="W16">
        <v>3</v>
      </c>
      <c r="X16">
        <v>1</v>
      </c>
      <c r="Y16">
        <v>10</v>
      </c>
      <c r="Z16">
        <v>2</v>
      </c>
    </row>
    <row r="17" spans="1:26" x14ac:dyDescent="0.25">
      <c r="A17">
        <v>672</v>
      </c>
      <c r="B17" t="s">
        <v>114</v>
      </c>
      <c r="C17" t="s">
        <v>115</v>
      </c>
      <c r="D17" s="1">
        <f t="shared" si="0"/>
        <v>0</v>
      </c>
      <c r="E17" t="s">
        <v>116</v>
      </c>
      <c r="F17" t="s">
        <v>117</v>
      </c>
      <c r="G17" t="s">
        <v>118</v>
      </c>
      <c r="H17" t="s">
        <v>119</v>
      </c>
      <c r="I17" t="s">
        <v>120</v>
      </c>
      <c r="J17" t="s">
        <v>118</v>
      </c>
      <c r="K17" t="s">
        <v>67</v>
      </c>
      <c r="L17">
        <v>5.4728000000000003</v>
      </c>
      <c r="M17">
        <v>3.5209999999999999</v>
      </c>
      <c r="N17">
        <v>5.3987999999999996</v>
      </c>
      <c r="O17" s="3">
        <v>0.12</v>
      </c>
      <c r="P17" s="3">
        <v>0.12</v>
      </c>
      <c r="Q17" s="3">
        <v>0.28000000000000003</v>
      </c>
      <c r="R17" s="3">
        <v>1</v>
      </c>
      <c r="S17" s="3">
        <v>1</v>
      </c>
      <c r="T17" s="3">
        <v>1</v>
      </c>
      <c r="U17">
        <v>6</v>
      </c>
      <c r="V17">
        <v>2</v>
      </c>
      <c r="W17">
        <v>8</v>
      </c>
      <c r="X17">
        <v>3</v>
      </c>
      <c r="Y17">
        <v>2</v>
      </c>
      <c r="Z17">
        <v>5</v>
      </c>
    </row>
    <row r="18" spans="1:26" x14ac:dyDescent="0.25">
      <c r="A18">
        <v>1108</v>
      </c>
      <c r="B18" t="s">
        <v>121</v>
      </c>
      <c r="C18" t="s">
        <v>122</v>
      </c>
      <c r="D18" s="1">
        <f t="shared" si="0"/>
        <v>0</v>
      </c>
      <c r="E18" t="s">
        <v>123</v>
      </c>
      <c r="F18" t="s">
        <v>124</v>
      </c>
      <c r="G18" t="s">
        <v>125</v>
      </c>
      <c r="H18" t="s">
        <v>126</v>
      </c>
      <c r="I18" t="s">
        <v>127</v>
      </c>
      <c r="J18" t="s">
        <v>125</v>
      </c>
      <c r="K18" t="s">
        <v>128</v>
      </c>
      <c r="L18">
        <v>1.0426</v>
      </c>
      <c r="M18">
        <v>0.58931</v>
      </c>
      <c r="N18">
        <v>4.0491000000000001</v>
      </c>
      <c r="O18" s="4">
        <v>6.3E-2</v>
      </c>
      <c r="P18" s="4">
        <v>5.7000000000000002E-2</v>
      </c>
      <c r="Q18" s="3">
        <v>0.24</v>
      </c>
      <c r="R18" s="3">
        <v>0.86</v>
      </c>
      <c r="S18" s="3">
        <v>0.83</v>
      </c>
      <c r="T18" s="3">
        <v>1</v>
      </c>
      <c r="U18">
        <v>1</v>
      </c>
      <c r="V18">
        <v>1</v>
      </c>
      <c r="W18">
        <v>6</v>
      </c>
      <c r="X18">
        <v>1</v>
      </c>
      <c r="Y18">
        <v>1</v>
      </c>
      <c r="Z18">
        <v>3</v>
      </c>
    </row>
    <row r="19" spans="1:26" x14ac:dyDescent="0.25">
      <c r="A19">
        <v>271</v>
      </c>
      <c r="B19" t="s">
        <v>129</v>
      </c>
      <c r="C19" t="s">
        <v>130</v>
      </c>
      <c r="D19" s="1">
        <f t="shared" si="0"/>
        <v>0</v>
      </c>
      <c r="E19" t="s">
        <v>131</v>
      </c>
      <c r="F19" t="s">
        <v>132</v>
      </c>
      <c r="G19" t="s">
        <v>133</v>
      </c>
      <c r="H19" t="s">
        <v>134</v>
      </c>
      <c r="I19" t="s">
        <v>135</v>
      </c>
      <c r="J19" t="s">
        <v>133</v>
      </c>
      <c r="K19" t="s">
        <v>47</v>
      </c>
      <c r="L19">
        <v>12.067</v>
      </c>
      <c r="M19">
        <v>30.510999999999999</v>
      </c>
      <c r="N19">
        <v>8.9616000000000007</v>
      </c>
      <c r="O19" s="3">
        <v>0.35</v>
      </c>
      <c r="P19" s="3">
        <v>0.39</v>
      </c>
      <c r="Q19" s="3">
        <v>0.31</v>
      </c>
      <c r="R19" s="3">
        <v>1</v>
      </c>
      <c r="S19" s="3">
        <v>1</v>
      </c>
      <c r="T19" s="3">
        <v>1</v>
      </c>
      <c r="U19">
        <v>14</v>
      </c>
      <c r="V19">
        <v>30</v>
      </c>
      <c r="W19">
        <v>10</v>
      </c>
      <c r="X19">
        <v>8</v>
      </c>
      <c r="Y19">
        <v>10</v>
      </c>
      <c r="Z19">
        <v>7</v>
      </c>
    </row>
    <row r="20" spans="1:26" x14ac:dyDescent="0.25">
      <c r="A20">
        <v>921</v>
      </c>
      <c r="B20" t="s">
        <v>136</v>
      </c>
      <c r="C20" t="s">
        <v>137</v>
      </c>
      <c r="D20" s="1">
        <f t="shared" si="0"/>
        <v>0</v>
      </c>
      <c r="E20" t="s">
        <v>138</v>
      </c>
      <c r="K20" t="s">
        <v>139</v>
      </c>
      <c r="L20">
        <v>1.0426</v>
      </c>
      <c r="M20">
        <v>4.7070999999999996</v>
      </c>
      <c r="N20">
        <v>3.806</v>
      </c>
      <c r="O20" s="4">
        <v>2.9000000000000001E-2</v>
      </c>
      <c r="P20" s="3">
        <v>0.15</v>
      </c>
      <c r="Q20" s="3">
        <v>0.11</v>
      </c>
      <c r="R20" s="3">
        <v>0.77</v>
      </c>
      <c r="S20" s="3">
        <v>1</v>
      </c>
      <c r="T20" s="3">
        <v>1</v>
      </c>
      <c r="U20">
        <v>1</v>
      </c>
      <c r="V20">
        <v>6</v>
      </c>
      <c r="W20">
        <v>4</v>
      </c>
      <c r="X20">
        <v>1</v>
      </c>
      <c r="Y20">
        <v>5</v>
      </c>
      <c r="Z20">
        <v>3</v>
      </c>
    </row>
    <row r="21" spans="1:26" x14ac:dyDescent="0.25">
      <c r="A21">
        <v>747</v>
      </c>
      <c r="B21" t="s">
        <v>140</v>
      </c>
      <c r="C21" t="s">
        <v>141</v>
      </c>
      <c r="D21" s="1">
        <f t="shared" si="0"/>
        <v>0</v>
      </c>
      <c r="E21" t="s">
        <v>142</v>
      </c>
      <c r="F21" t="s">
        <v>143</v>
      </c>
      <c r="G21" t="s">
        <v>144</v>
      </c>
      <c r="H21" t="s">
        <v>145</v>
      </c>
      <c r="I21" t="s">
        <v>146</v>
      </c>
      <c r="J21" t="s">
        <v>144</v>
      </c>
      <c r="K21" t="s">
        <v>147</v>
      </c>
      <c r="L21">
        <v>3.1223999999999998</v>
      </c>
      <c r="M21">
        <v>1.7679</v>
      </c>
      <c r="N21">
        <v>0.67484999999999995</v>
      </c>
      <c r="O21" s="4">
        <v>5.0999999999999997E-2</v>
      </c>
      <c r="P21" s="4">
        <v>3.3000000000000002E-2</v>
      </c>
      <c r="Q21" s="4">
        <v>1.6E-2</v>
      </c>
      <c r="R21" s="3">
        <v>1</v>
      </c>
      <c r="S21" s="3">
        <v>1</v>
      </c>
      <c r="T21" s="3">
        <v>1</v>
      </c>
      <c r="U21">
        <v>4</v>
      </c>
      <c r="V21">
        <v>3</v>
      </c>
      <c r="W21">
        <v>1</v>
      </c>
      <c r="X21">
        <v>3</v>
      </c>
      <c r="Y21">
        <v>2</v>
      </c>
      <c r="Z21">
        <v>1</v>
      </c>
    </row>
    <row r="22" spans="1:26" x14ac:dyDescent="0.25">
      <c r="A22">
        <v>109</v>
      </c>
      <c r="B22" t="s">
        <v>148</v>
      </c>
      <c r="C22" t="s">
        <v>149</v>
      </c>
      <c r="D22" s="1">
        <f t="shared" si="0"/>
        <v>0</v>
      </c>
      <c r="E22" t="s">
        <v>150</v>
      </c>
      <c r="F22" t="s">
        <v>151</v>
      </c>
      <c r="G22" t="s">
        <v>152</v>
      </c>
      <c r="H22" t="s">
        <v>153</v>
      </c>
      <c r="I22" t="s">
        <v>154</v>
      </c>
      <c r="J22" t="s">
        <v>152</v>
      </c>
      <c r="K22" t="s">
        <v>155</v>
      </c>
      <c r="L22">
        <v>52.774000000000001</v>
      </c>
      <c r="M22">
        <v>74.513000000000005</v>
      </c>
      <c r="N22">
        <v>43.404000000000003</v>
      </c>
      <c r="O22" s="3">
        <v>0.42</v>
      </c>
      <c r="P22" s="3">
        <v>0.41</v>
      </c>
      <c r="Q22" s="3">
        <v>0.51</v>
      </c>
      <c r="R22" s="3">
        <v>1</v>
      </c>
      <c r="S22" s="3">
        <v>1</v>
      </c>
      <c r="T22" s="3">
        <v>1</v>
      </c>
      <c r="U22">
        <v>56</v>
      </c>
      <c r="V22">
        <v>34</v>
      </c>
      <c r="W22">
        <v>43</v>
      </c>
      <c r="X22">
        <v>10</v>
      </c>
      <c r="Y22">
        <v>9</v>
      </c>
      <c r="Z22">
        <v>13</v>
      </c>
    </row>
    <row r="23" spans="1:26" x14ac:dyDescent="0.25">
      <c r="A23">
        <v>559</v>
      </c>
      <c r="B23" t="s">
        <v>156</v>
      </c>
      <c r="C23" t="s">
        <v>157</v>
      </c>
      <c r="D23" s="1">
        <f t="shared" si="0"/>
        <v>0</v>
      </c>
      <c r="E23" t="s">
        <v>158</v>
      </c>
      <c r="F23" t="s">
        <v>159</v>
      </c>
      <c r="H23" t="s">
        <v>160</v>
      </c>
      <c r="I23" t="s">
        <v>161</v>
      </c>
      <c r="J23" t="s">
        <v>162</v>
      </c>
      <c r="K23" t="s">
        <v>163</v>
      </c>
      <c r="L23">
        <v>12.778</v>
      </c>
      <c r="M23">
        <v>0</v>
      </c>
      <c r="N23">
        <v>8.2867999999999995</v>
      </c>
      <c r="O23" s="3">
        <v>0.42</v>
      </c>
      <c r="P23">
        <v>0</v>
      </c>
      <c r="Q23" s="3">
        <v>0.52</v>
      </c>
      <c r="R23" s="3">
        <v>1</v>
      </c>
      <c r="S23">
        <v>0</v>
      </c>
      <c r="T23" s="3">
        <v>1</v>
      </c>
      <c r="U23">
        <v>14</v>
      </c>
      <c r="V23">
        <v>0</v>
      </c>
      <c r="W23">
        <v>9</v>
      </c>
      <c r="X23">
        <v>6</v>
      </c>
      <c r="Y23">
        <v>0</v>
      </c>
      <c r="Z23">
        <v>5</v>
      </c>
    </row>
    <row r="24" spans="1:26" x14ac:dyDescent="0.25">
      <c r="A24">
        <v>124</v>
      </c>
      <c r="B24" t="s">
        <v>164</v>
      </c>
      <c r="C24" t="s">
        <v>165</v>
      </c>
      <c r="D24" s="1">
        <f t="shared" si="0"/>
        <v>0</v>
      </c>
      <c r="E24" t="s">
        <v>166</v>
      </c>
      <c r="F24" t="s">
        <v>167</v>
      </c>
      <c r="I24" t="s">
        <v>161</v>
      </c>
      <c r="J24" t="s">
        <v>162</v>
      </c>
      <c r="K24" t="s">
        <v>67</v>
      </c>
      <c r="L24">
        <v>55.463000000000001</v>
      </c>
      <c r="M24">
        <v>42.582000000000001</v>
      </c>
      <c r="N24">
        <v>25.535</v>
      </c>
      <c r="O24" s="3">
        <v>0.38</v>
      </c>
      <c r="P24" s="3">
        <v>0.38</v>
      </c>
      <c r="Q24" s="3">
        <v>0.38</v>
      </c>
      <c r="R24" s="3">
        <v>1</v>
      </c>
      <c r="S24" s="3">
        <v>1</v>
      </c>
      <c r="T24" s="3">
        <v>1</v>
      </c>
      <c r="U24">
        <v>62</v>
      </c>
      <c r="V24">
        <v>25</v>
      </c>
      <c r="W24">
        <v>28</v>
      </c>
      <c r="X24">
        <v>7</v>
      </c>
      <c r="Y24">
        <v>8</v>
      </c>
      <c r="Z24">
        <v>7</v>
      </c>
    </row>
    <row r="25" spans="1:26" x14ac:dyDescent="0.25">
      <c r="A25">
        <v>1118</v>
      </c>
      <c r="B25" t="s">
        <v>168</v>
      </c>
      <c r="C25" t="s">
        <v>169</v>
      </c>
      <c r="D25" s="1">
        <f t="shared" si="0"/>
        <v>0</v>
      </c>
      <c r="E25" t="s">
        <v>170</v>
      </c>
      <c r="F25" t="s">
        <v>171</v>
      </c>
      <c r="G25" t="s">
        <v>172</v>
      </c>
      <c r="H25" t="s">
        <v>173</v>
      </c>
      <c r="I25" t="s">
        <v>174</v>
      </c>
      <c r="J25" t="s">
        <v>175</v>
      </c>
      <c r="K25" t="s">
        <v>51</v>
      </c>
      <c r="L25">
        <v>0.69327000000000005</v>
      </c>
      <c r="M25">
        <v>4.1177000000000001</v>
      </c>
      <c r="N25">
        <v>0</v>
      </c>
      <c r="O25" s="4">
        <v>0.06</v>
      </c>
      <c r="P25" s="4">
        <v>8.7999999999999995E-2</v>
      </c>
      <c r="Q25">
        <v>0</v>
      </c>
      <c r="R25" s="3">
        <v>1</v>
      </c>
      <c r="S25" s="3">
        <v>1</v>
      </c>
      <c r="T25">
        <v>0</v>
      </c>
      <c r="U25">
        <v>1</v>
      </c>
      <c r="V25">
        <v>5</v>
      </c>
      <c r="W25">
        <v>0</v>
      </c>
      <c r="X25">
        <v>1</v>
      </c>
      <c r="Y25">
        <v>2</v>
      </c>
      <c r="Z25">
        <v>0</v>
      </c>
    </row>
    <row r="26" spans="1:26" x14ac:dyDescent="0.25">
      <c r="A26">
        <v>1250</v>
      </c>
      <c r="B26" t="s">
        <v>176</v>
      </c>
      <c r="C26" t="s">
        <v>177</v>
      </c>
      <c r="D26" s="1">
        <f t="shared" si="0"/>
        <v>0</v>
      </c>
      <c r="E26" t="s">
        <v>178</v>
      </c>
      <c r="F26" t="s">
        <v>179</v>
      </c>
      <c r="G26" t="s">
        <v>180</v>
      </c>
      <c r="H26" t="s">
        <v>181</v>
      </c>
      <c r="I26" t="s">
        <v>182</v>
      </c>
      <c r="J26" t="s">
        <v>183</v>
      </c>
      <c r="K26" t="s">
        <v>184</v>
      </c>
      <c r="L26">
        <v>3.3875000000000002</v>
      </c>
      <c r="M26">
        <v>2.3498000000000001</v>
      </c>
      <c r="N26">
        <v>0.67484999999999995</v>
      </c>
      <c r="O26" s="4">
        <v>6.2E-2</v>
      </c>
      <c r="P26" s="4">
        <v>3.1E-2</v>
      </c>
      <c r="Q26" s="4">
        <v>3.1E-2</v>
      </c>
      <c r="R26" s="3">
        <v>0.98</v>
      </c>
      <c r="S26" s="3">
        <v>0.51</v>
      </c>
      <c r="T26" s="3">
        <v>0.59</v>
      </c>
      <c r="U26">
        <v>4</v>
      </c>
      <c r="V26">
        <v>2</v>
      </c>
      <c r="W26">
        <v>1</v>
      </c>
      <c r="X26">
        <v>2</v>
      </c>
      <c r="Y26">
        <v>1</v>
      </c>
      <c r="Z26">
        <v>1</v>
      </c>
    </row>
    <row r="27" spans="1:26" x14ac:dyDescent="0.25">
      <c r="A27">
        <v>653</v>
      </c>
      <c r="B27" t="s">
        <v>185</v>
      </c>
      <c r="C27" t="s">
        <v>186</v>
      </c>
      <c r="D27" s="1">
        <f t="shared" si="0"/>
        <v>0</v>
      </c>
      <c r="E27" t="s">
        <v>187</v>
      </c>
      <c r="F27" t="s">
        <v>188</v>
      </c>
      <c r="G27" t="s">
        <v>189</v>
      </c>
      <c r="H27" t="s">
        <v>190</v>
      </c>
      <c r="I27" t="s">
        <v>191</v>
      </c>
      <c r="J27" t="s">
        <v>192</v>
      </c>
      <c r="K27" t="s">
        <v>113</v>
      </c>
      <c r="L27">
        <v>3.7313999999999998</v>
      </c>
      <c r="M27">
        <v>4.7070999999999996</v>
      </c>
      <c r="N27">
        <v>0</v>
      </c>
      <c r="O27" s="4">
        <v>9.4E-2</v>
      </c>
      <c r="P27" s="3">
        <v>0.11</v>
      </c>
      <c r="Q27" s="4">
        <v>0</v>
      </c>
      <c r="R27" s="3">
        <v>1</v>
      </c>
      <c r="S27" s="3">
        <v>1</v>
      </c>
      <c r="T27" s="3">
        <v>0.24</v>
      </c>
      <c r="U27">
        <v>5</v>
      </c>
      <c r="V27">
        <v>6</v>
      </c>
      <c r="W27">
        <v>0</v>
      </c>
      <c r="X27">
        <v>4</v>
      </c>
      <c r="Y27">
        <v>5</v>
      </c>
      <c r="Z27">
        <v>0</v>
      </c>
    </row>
    <row r="28" spans="1:26" x14ac:dyDescent="0.25">
      <c r="A28">
        <v>412</v>
      </c>
      <c r="B28" t="s">
        <v>193</v>
      </c>
      <c r="C28" t="s">
        <v>194</v>
      </c>
      <c r="D28" s="1">
        <f t="shared" si="0"/>
        <v>0</v>
      </c>
      <c r="E28" t="s">
        <v>195</v>
      </c>
      <c r="K28" t="s">
        <v>105</v>
      </c>
      <c r="L28">
        <v>17.207999999999998</v>
      </c>
      <c r="M28">
        <v>0</v>
      </c>
      <c r="N28">
        <v>10.311</v>
      </c>
      <c r="O28" s="3">
        <v>0.23</v>
      </c>
      <c r="P28" s="4">
        <v>0</v>
      </c>
      <c r="Q28" s="3">
        <v>0.31</v>
      </c>
      <c r="R28" s="3">
        <v>1</v>
      </c>
      <c r="S28" s="3">
        <v>0.16</v>
      </c>
      <c r="T28" s="3">
        <v>1</v>
      </c>
      <c r="U28">
        <v>19</v>
      </c>
      <c r="V28">
        <v>0</v>
      </c>
      <c r="W28">
        <v>12</v>
      </c>
      <c r="X28">
        <v>4</v>
      </c>
      <c r="Y28">
        <v>0</v>
      </c>
      <c r="Z28">
        <v>4</v>
      </c>
    </row>
    <row r="29" spans="1:26" x14ac:dyDescent="0.25">
      <c r="A29">
        <v>779</v>
      </c>
      <c r="B29" t="s">
        <v>196</v>
      </c>
      <c r="C29" t="s">
        <v>197</v>
      </c>
      <c r="D29" s="1">
        <f t="shared" si="0"/>
        <v>0</v>
      </c>
      <c r="E29" t="s">
        <v>198</v>
      </c>
      <c r="F29" t="s">
        <v>199</v>
      </c>
      <c r="G29" t="s">
        <v>200</v>
      </c>
      <c r="H29" t="s">
        <v>201</v>
      </c>
      <c r="I29" t="s">
        <v>202</v>
      </c>
      <c r="J29" t="s">
        <v>200</v>
      </c>
      <c r="K29" t="s">
        <v>203</v>
      </c>
      <c r="L29">
        <v>3.4662999999999999</v>
      </c>
      <c r="M29">
        <v>4.1177000000000001</v>
      </c>
      <c r="N29">
        <v>0</v>
      </c>
      <c r="O29" s="4">
        <v>5.6000000000000001E-2</v>
      </c>
      <c r="P29" s="4">
        <v>4.2999999999999997E-2</v>
      </c>
      <c r="Q29" s="4">
        <v>0</v>
      </c>
      <c r="R29" s="3">
        <v>1</v>
      </c>
      <c r="S29" s="3">
        <v>1</v>
      </c>
      <c r="T29" s="3">
        <v>0.43</v>
      </c>
      <c r="U29">
        <v>5</v>
      </c>
      <c r="V29">
        <v>5</v>
      </c>
      <c r="W29">
        <v>0</v>
      </c>
      <c r="X29">
        <v>5</v>
      </c>
      <c r="Y29">
        <v>4</v>
      </c>
      <c r="Z29">
        <v>0</v>
      </c>
    </row>
    <row r="30" spans="1:26" x14ac:dyDescent="0.25">
      <c r="A30">
        <v>165</v>
      </c>
      <c r="B30" t="s">
        <v>204</v>
      </c>
      <c r="C30" t="s">
        <v>205</v>
      </c>
      <c r="D30" s="1">
        <f t="shared" si="0"/>
        <v>0</v>
      </c>
      <c r="E30" t="s">
        <v>206</v>
      </c>
      <c r="K30" t="s">
        <v>207</v>
      </c>
      <c r="L30">
        <v>67</v>
      </c>
      <c r="M30">
        <v>0</v>
      </c>
      <c r="N30">
        <v>35.494</v>
      </c>
      <c r="O30" s="3">
        <v>0.31</v>
      </c>
      <c r="P30">
        <v>0</v>
      </c>
      <c r="Q30" s="3">
        <v>0.27</v>
      </c>
      <c r="R30" s="3">
        <v>1</v>
      </c>
      <c r="S30">
        <v>0</v>
      </c>
      <c r="T30" s="3">
        <v>1</v>
      </c>
      <c r="U30">
        <v>76</v>
      </c>
      <c r="V30">
        <v>0</v>
      </c>
      <c r="W30">
        <v>28</v>
      </c>
      <c r="X30">
        <v>7</v>
      </c>
      <c r="Y30">
        <v>0</v>
      </c>
      <c r="Z30">
        <v>5</v>
      </c>
    </row>
    <row r="31" spans="1:26" x14ac:dyDescent="0.25">
      <c r="A31">
        <v>999</v>
      </c>
      <c r="B31" t="s">
        <v>208</v>
      </c>
      <c r="C31" t="s">
        <v>209</v>
      </c>
      <c r="D31" s="1">
        <f t="shared" si="0"/>
        <v>0</v>
      </c>
      <c r="E31" t="s">
        <v>210</v>
      </c>
      <c r="K31" t="s">
        <v>211</v>
      </c>
      <c r="L31">
        <v>2.7730999999999999</v>
      </c>
      <c r="M31">
        <v>0</v>
      </c>
      <c r="N31">
        <v>3.806</v>
      </c>
      <c r="O31" s="4">
        <v>8.6999999999999994E-2</v>
      </c>
      <c r="P31">
        <v>0</v>
      </c>
      <c r="Q31" s="4">
        <v>4.2999999999999997E-2</v>
      </c>
      <c r="R31" s="3">
        <v>1</v>
      </c>
      <c r="S31">
        <v>0</v>
      </c>
      <c r="T31" s="3">
        <v>1</v>
      </c>
      <c r="U31">
        <v>4</v>
      </c>
      <c r="V31">
        <v>0</v>
      </c>
      <c r="W31">
        <v>4</v>
      </c>
      <c r="X31">
        <v>4</v>
      </c>
      <c r="Y31">
        <v>0</v>
      </c>
      <c r="Z31">
        <v>3</v>
      </c>
    </row>
    <row r="32" spans="1:26" x14ac:dyDescent="0.25">
      <c r="A32">
        <v>9</v>
      </c>
      <c r="B32" t="s">
        <v>212</v>
      </c>
      <c r="C32" t="s">
        <v>213</v>
      </c>
      <c r="D32" s="1">
        <f t="shared" si="0"/>
        <v>0</v>
      </c>
      <c r="E32" t="s">
        <v>214</v>
      </c>
      <c r="K32" t="s">
        <v>215</v>
      </c>
      <c r="L32">
        <v>448.34</v>
      </c>
      <c r="M32">
        <v>32.182000000000002</v>
      </c>
      <c r="N32">
        <v>245.06</v>
      </c>
      <c r="O32" s="3">
        <v>0.52</v>
      </c>
      <c r="P32" s="3">
        <v>0.12</v>
      </c>
      <c r="Q32" s="3">
        <v>0.38</v>
      </c>
      <c r="R32" s="3">
        <v>1</v>
      </c>
      <c r="S32" s="3">
        <v>1</v>
      </c>
      <c r="T32" s="3">
        <v>1</v>
      </c>
      <c r="U32">
        <v>503</v>
      </c>
      <c r="V32">
        <v>21</v>
      </c>
      <c r="W32">
        <v>250</v>
      </c>
      <c r="X32">
        <v>39</v>
      </c>
      <c r="Y32">
        <v>12</v>
      </c>
      <c r="Z32">
        <v>26</v>
      </c>
    </row>
    <row r="33" spans="1:26" x14ac:dyDescent="0.25">
      <c r="A33">
        <v>976</v>
      </c>
      <c r="B33" t="s">
        <v>216</v>
      </c>
      <c r="C33" t="s">
        <v>209</v>
      </c>
      <c r="D33" s="1">
        <f t="shared" si="0"/>
        <v>0</v>
      </c>
      <c r="E33" t="s">
        <v>217</v>
      </c>
      <c r="K33" t="s">
        <v>218</v>
      </c>
      <c r="L33">
        <v>0</v>
      </c>
      <c r="M33">
        <v>0.58931</v>
      </c>
      <c r="N33">
        <v>10.257</v>
      </c>
      <c r="O33" s="4">
        <v>1.6E-2</v>
      </c>
      <c r="P33" s="4">
        <v>1.6E-2</v>
      </c>
      <c r="Q33" s="4">
        <v>3.6999999999999998E-2</v>
      </c>
      <c r="R33" s="3">
        <v>0.09</v>
      </c>
      <c r="S33" s="3">
        <v>7.0000000000000007E-2</v>
      </c>
      <c r="T33" s="3">
        <v>1</v>
      </c>
      <c r="U33">
        <v>4</v>
      </c>
      <c r="V33">
        <v>4</v>
      </c>
      <c r="W33">
        <v>7</v>
      </c>
      <c r="X33">
        <v>1</v>
      </c>
      <c r="Y33">
        <v>1</v>
      </c>
      <c r="Z33">
        <v>3</v>
      </c>
    </row>
    <row r="34" spans="1:26" x14ac:dyDescent="0.25">
      <c r="A34">
        <v>1164</v>
      </c>
      <c r="B34" t="s">
        <v>219</v>
      </c>
      <c r="C34" t="s">
        <v>220</v>
      </c>
      <c r="D34" s="1">
        <f t="shared" si="0"/>
        <v>0</v>
      </c>
      <c r="E34" t="s">
        <v>221</v>
      </c>
      <c r="K34" t="s">
        <v>39</v>
      </c>
      <c r="L34">
        <v>2.6099000000000001</v>
      </c>
      <c r="M34">
        <v>2.3498000000000001</v>
      </c>
      <c r="N34">
        <v>0</v>
      </c>
      <c r="O34" s="3">
        <v>0.21</v>
      </c>
      <c r="P34" s="3">
        <v>0.13</v>
      </c>
      <c r="Q34">
        <v>0</v>
      </c>
      <c r="R34" s="3">
        <v>1</v>
      </c>
      <c r="S34" s="3">
        <v>0.99</v>
      </c>
      <c r="T34">
        <v>0</v>
      </c>
      <c r="U34">
        <v>3</v>
      </c>
      <c r="V34">
        <v>2</v>
      </c>
      <c r="W34">
        <v>0</v>
      </c>
      <c r="X34">
        <v>2</v>
      </c>
      <c r="Y34">
        <v>2</v>
      </c>
      <c r="Z34">
        <v>0</v>
      </c>
    </row>
    <row r="35" spans="1:26" x14ac:dyDescent="0.25">
      <c r="A35">
        <v>629</v>
      </c>
      <c r="B35" t="s">
        <v>222</v>
      </c>
      <c r="C35" t="s">
        <v>223</v>
      </c>
      <c r="D35" s="1">
        <f t="shared" si="0"/>
        <v>0</v>
      </c>
      <c r="E35" t="s">
        <v>224</v>
      </c>
      <c r="K35" t="s">
        <v>225</v>
      </c>
      <c r="L35">
        <v>9.1252999999999993</v>
      </c>
      <c r="M35">
        <v>0</v>
      </c>
      <c r="N35">
        <v>8.7185000000000006</v>
      </c>
      <c r="O35" s="4">
        <v>6.9000000000000006E-2</v>
      </c>
      <c r="P35">
        <v>0</v>
      </c>
      <c r="Q35" s="4">
        <v>7.6999999999999999E-2</v>
      </c>
      <c r="R35" s="3">
        <v>1</v>
      </c>
      <c r="S35">
        <v>0</v>
      </c>
      <c r="T35" s="3">
        <v>1</v>
      </c>
      <c r="U35">
        <v>10</v>
      </c>
      <c r="V35">
        <v>0</v>
      </c>
      <c r="W35">
        <v>8</v>
      </c>
      <c r="X35">
        <v>4</v>
      </c>
      <c r="Y35">
        <v>0</v>
      </c>
      <c r="Z35">
        <v>4</v>
      </c>
    </row>
    <row r="36" spans="1:26" x14ac:dyDescent="0.25">
      <c r="A36">
        <v>654</v>
      </c>
      <c r="B36" t="s">
        <v>226</v>
      </c>
      <c r="C36" t="s">
        <v>227</v>
      </c>
      <c r="D36" s="1">
        <f t="shared" si="0"/>
        <v>0</v>
      </c>
      <c r="E36" t="s">
        <v>228</v>
      </c>
      <c r="K36" t="s">
        <v>229</v>
      </c>
      <c r="L36">
        <v>9.5534999999999997</v>
      </c>
      <c r="M36">
        <v>0</v>
      </c>
      <c r="N36">
        <v>4.9124999999999996</v>
      </c>
      <c r="O36" s="4">
        <v>9.5000000000000001E-2</v>
      </c>
      <c r="P36">
        <v>0</v>
      </c>
      <c r="Q36" s="4">
        <v>5.3999999999999999E-2</v>
      </c>
      <c r="R36" s="3">
        <v>1</v>
      </c>
      <c r="S36">
        <v>0</v>
      </c>
      <c r="T36" s="3">
        <v>1</v>
      </c>
      <c r="U36">
        <v>11</v>
      </c>
      <c r="V36">
        <v>0</v>
      </c>
      <c r="W36">
        <v>4</v>
      </c>
      <c r="X36">
        <v>7</v>
      </c>
      <c r="Y36">
        <v>0</v>
      </c>
      <c r="Z36">
        <v>3</v>
      </c>
    </row>
    <row r="37" spans="1:26" x14ac:dyDescent="0.25">
      <c r="A37">
        <v>14</v>
      </c>
      <c r="B37" t="s">
        <v>230</v>
      </c>
      <c r="C37" t="s">
        <v>231</v>
      </c>
      <c r="D37" s="1">
        <f t="shared" si="0"/>
        <v>0</v>
      </c>
      <c r="E37" t="s">
        <v>232</v>
      </c>
      <c r="K37" t="s">
        <v>233</v>
      </c>
      <c r="L37">
        <v>305.56</v>
      </c>
      <c r="M37">
        <v>273.72000000000003</v>
      </c>
      <c r="N37">
        <v>169.95</v>
      </c>
      <c r="O37" s="3">
        <v>0.65</v>
      </c>
      <c r="P37" s="3">
        <v>0.56000000000000005</v>
      </c>
      <c r="Q37" s="3">
        <v>0.65</v>
      </c>
      <c r="R37" s="3">
        <v>1</v>
      </c>
      <c r="S37" s="3">
        <v>1</v>
      </c>
      <c r="T37" s="3">
        <v>1</v>
      </c>
      <c r="U37">
        <v>349</v>
      </c>
      <c r="V37">
        <v>183</v>
      </c>
      <c r="W37">
        <v>201</v>
      </c>
      <c r="X37">
        <v>44</v>
      </c>
      <c r="Y37">
        <v>38</v>
      </c>
      <c r="Z37">
        <v>46</v>
      </c>
    </row>
    <row r="38" spans="1:26" x14ac:dyDescent="0.25">
      <c r="A38">
        <v>938</v>
      </c>
      <c r="B38" t="s">
        <v>234</v>
      </c>
      <c r="C38" t="s">
        <v>235</v>
      </c>
      <c r="D38" s="1">
        <f t="shared" si="0"/>
        <v>0</v>
      </c>
      <c r="E38" t="s">
        <v>236</v>
      </c>
      <c r="F38" t="s">
        <v>237</v>
      </c>
      <c r="G38" t="s">
        <v>238</v>
      </c>
      <c r="H38" t="s">
        <v>239</v>
      </c>
      <c r="I38" t="s">
        <v>240</v>
      </c>
      <c r="J38" t="s">
        <v>238</v>
      </c>
      <c r="K38" t="s">
        <v>241</v>
      </c>
      <c r="L38">
        <v>6.9492000000000003</v>
      </c>
      <c r="M38">
        <v>0</v>
      </c>
      <c r="N38">
        <v>3.806</v>
      </c>
      <c r="O38" s="3">
        <v>0.31</v>
      </c>
      <c r="P38">
        <v>0</v>
      </c>
      <c r="Q38" s="3">
        <v>0.23</v>
      </c>
      <c r="R38" s="3">
        <v>1</v>
      </c>
      <c r="S38">
        <v>0</v>
      </c>
      <c r="T38" s="3">
        <v>1</v>
      </c>
      <c r="U38">
        <v>7</v>
      </c>
      <c r="V38">
        <v>0</v>
      </c>
      <c r="W38">
        <v>4</v>
      </c>
      <c r="X38">
        <v>4</v>
      </c>
      <c r="Y38">
        <v>0</v>
      </c>
      <c r="Z38">
        <v>3</v>
      </c>
    </row>
    <row r="39" spans="1:26" x14ac:dyDescent="0.25">
      <c r="A39">
        <v>1356</v>
      </c>
      <c r="B39" t="s">
        <v>242</v>
      </c>
      <c r="C39" t="s">
        <v>243</v>
      </c>
      <c r="D39" s="1">
        <f t="shared" si="0"/>
        <v>0</v>
      </c>
      <c r="E39" t="s">
        <v>244</v>
      </c>
      <c r="K39" t="s">
        <v>245</v>
      </c>
      <c r="L39">
        <v>4.5145</v>
      </c>
      <c r="M39">
        <v>0</v>
      </c>
      <c r="N39">
        <v>0.67484999999999995</v>
      </c>
      <c r="O39" s="4">
        <v>7.0999999999999994E-2</v>
      </c>
      <c r="P39">
        <v>0</v>
      </c>
      <c r="Q39" s="4">
        <v>1.9E-2</v>
      </c>
      <c r="R39" s="3">
        <v>1</v>
      </c>
      <c r="S39">
        <v>0</v>
      </c>
      <c r="T39" s="3">
        <v>0.08</v>
      </c>
      <c r="U39">
        <v>6</v>
      </c>
      <c r="V39">
        <v>0</v>
      </c>
      <c r="W39">
        <v>1</v>
      </c>
      <c r="X39">
        <v>3</v>
      </c>
      <c r="Y39">
        <v>0</v>
      </c>
      <c r="Z39">
        <v>1</v>
      </c>
    </row>
    <row r="40" spans="1:26" x14ac:dyDescent="0.25">
      <c r="A40">
        <v>5</v>
      </c>
      <c r="B40" t="s">
        <v>246</v>
      </c>
      <c r="C40" t="s">
        <v>247</v>
      </c>
      <c r="D40" s="1">
        <f t="shared" si="0"/>
        <v>0</v>
      </c>
      <c r="E40" t="s">
        <v>248</v>
      </c>
      <c r="K40" t="s">
        <v>249</v>
      </c>
      <c r="L40">
        <v>324.45</v>
      </c>
      <c r="M40">
        <v>471.44</v>
      </c>
      <c r="N40">
        <v>240.51</v>
      </c>
      <c r="O40" s="3">
        <v>0.71</v>
      </c>
      <c r="P40" s="3">
        <v>0.71</v>
      </c>
      <c r="Q40" s="3">
        <v>0.78</v>
      </c>
      <c r="R40" s="3">
        <v>1</v>
      </c>
      <c r="S40" s="3">
        <v>1</v>
      </c>
      <c r="T40" s="3">
        <v>1</v>
      </c>
      <c r="U40">
        <v>365</v>
      </c>
      <c r="V40">
        <v>332</v>
      </c>
      <c r="W40">
        <v>299</v>
      </c>
      <c r="X40">
        <v>24</v>
      </c>
      <c r="Y40">
        <v>26</v>
      </c>
      <c r="Z40">
        <v>31</v>
      </c>
    </row>
    <row r="41" spans="1:26" x14ac:dyDescent="0.25">
      <c r="A41">
        <v>123</v>
      </c>
      <c r="B41" t="s">
        <v>250</v>
      </c>
      <c r="C41" t="s">
        <v>251</v>
      </c>
      <c r="D41" s="1">
        <f t="shared" si="0"/>
        <v>0</v>
      </c>
      <c r="E41" t="s">
        <v>252</v>
      </c>
      <c r="K41" t="s">
        <v>207</v>
      </c>
      <c r="L41">
        <v>39.780999999999999</v>
      </c>
      <c r="M41">
        <v>62.095999999999997</v>
      </c>
      <c r="N41">
        <v>18.896000000000001</v>
      </c>
      <c r="O41" s="3">
        <v>0.37</v>
      </c>
      <c r="P41" s="3">
        <v>0.41</v>
      </c>
      <c r="Q41" s="3">
        <v>0.46</v>
      </c>
      <c r="R41" s="3">
        <v>1</v>
      </c>
      <c r="S41" s="3">
        <v>1</v>
      </c>
      <c r="T41" s="3">
        <v>1</v>
      </c>
      <c r="U41">
        <v>46</v>
      </c>
      <c r="V41">
        <v>48</v>
      </c>
      <c r="W41">
        <v>28</v>
      </c>
      <c r="X41">
        <v>27</v>
      </c>
      <c r="Y41">
        <v>27</v>
      </c>
      <c r="Z41">
        <v>22</v>
      </c>
    </row>
    <row r="42" spans="1:26" x14ac:dyDescent="0.25">
      <c r="A42">
        <v>1386</v>
      </c>
      <c r="B42" t="s">
        <v>253</v>
      </c>
      <c r="C42" t="s">
        <v>254</v>
      </c>
      <c r="D42" s="1">
        <f t="shared" si="0"/>
        <v>0</v>
      </c>
      <c r="E42" t="s">
        <v>255</v>
      </c>
      <c r="K42" t="s">
        <v>256</v>
      </c>
      <c r="L42">
        <v>2.0853000000000002</v>
      </c>
      <c r="M42">
        <v>0</v>
      </c>
      <c r="N42">
        <v>0.67484999999999995</v>
      </c>
      <c r="O42" s="3">
        <v>0.23</v>
      </c>
      <c r="P42">
        <v>0</v>
      </c>
      <c r="Q42" s="4">
        <v>5.6000000000000001E-2</v>
      </c>
      <c r="R42" s="3">
        <v>1</v>
      </c>
      <c r="S42">
        <v>0</v>
      </c>
      <c r="T42" s="3">
        <v>0.59</v>
      </c>
      <c r="U42">
        <v>2</v>
      </c>
      <c r="V42">
        <v>0</v>
      </c>
      <c r="W42">
        <v>1</v>
      </c>
      <c r="X42">
        <v>2</v>
      </c>
      <c r="Y42">
        <v>0</v>
      </c>
      <c r="Z42">
        <v>1</v>
      </c>
    </row>
    <row r="43" spans="1:26" x14ac:dyDescent="0.25">
      <c r="A43">
        <v>573</v>
      </c>
      <c r="B43" t="s">
        <v>257</v>
      </c>
      <c r="C43" t="s">
        <v>209</v>
      </c>
      <c r="D43" s="1">
        <f t="shared" si="0"/>
        <v>0</v>
      </c>
      <c r="E43" t="s">
        <v>258</v>
      </c>
      <c r="K43" t="s">
        <v>259</v>
      </c>
      <c r="L43">
        <v>8.8602000000000007</v>
      </c>
      <c r="M43">
        <v>2.3498000000000001</v>
      </c>
      <c r="N43">
        <v>5.8304999999999998</v>
      </c>
      <c r="O43" s="3">
        <v>0.22</v>
      </c>
      <c r="P43" s="3">
        <v>0.11</v>
      </c>
      <c r="Q43" s="3">
        <v>0.11</v>
      </c>
      <c r="R43" s="3">
        <v>1</v>
      </c>
      <c r="S43" s="3">
        <v>1</v>
      </c>
      <c r="T43" s="3">
        <v>1</v>
      </c>
      <c r="U43">
        <v>10</v>
      </c>
      <c r="V43">
        <v>2</v>
      </c>
      <c r="W43">
        <v>7</v>
      </c>
      <c r="X43">
        <v>3</v>
      </c>
      <c r="Y43">
        <v>2</v>
      </c>
      <c r="Z43">
        <v>2</v>
      </c>
    </row>
    <row r="44" spans="1:26" x14ac:dyDescent="0.25">
      <c r="A44">
        <v>60</v>
      </c>
      <c r="B44" t="s">
        <v>260</v>
      </c>
      <c r="C44" t="s">
        <v>209</v>
      </c>
      <c r="D44" s="1">
        <f t="shared" si="0"/>
        <v>0</v>
      </c>
      <c r="E44" t="s">
        <v>261</v>
      </c>
      <c r="K44" t="s">
        <v>262</v>
      </c>
      <c r="L44">
        <v>70.736999999999995</v>
      </c>
      <c r="M44">
        <v>48.048999999999999</v>
      </c>
      <c r="N44">
        <v>72.421999999999997</v>
      </c>
      <c r="O44" s="3">
        <v>0.47</v>
      </c>
      <c r="P44" s="3">
        <v>0.44</v>
      </c>
      <c r="Q44" s="3">
        <v>0.49</v>
      </c>
      <c r="R44" s="3">
        <v>1</v>
      </c>
      <c r="S44" s="3">
        <v>1</v>
      </c>
      <c r="T44" s="3">
        <v>1</v>
      </c>
      <c r="U44">
        <v>80</v>
      </c>
      <c r="V44">
        <v>50</v>
      </c>
      <c r="W44">
        <v>86</v>
      </c>
      <c r="X44">
        <v>12</v>
      </c>
      <c r="Y44">
        <v>12</v>
      </c>
      <c r="Z44">
        <v>15</v>
      </c>
    </row>
    <row r="45" spans="1:26" x14ac:dyDescent="0.25">
      <c r="A45">
        <v>692</v>
      </c>
      <c r="B45" t="s">
        <v>263</v>
      </c>
      <c r="C45" t="s">
        <v>264</v>
      </c>
      <c r="D45" s="1">
        <f t="shared" si="0"/>
        <v>0</v>
      </c>
      <c r="E45" t="s">
        <v>265</v>
      </c>
      <c r="K45" t="s">
        <v>266</v>
      </c>
      <c r="L45">
        <v>54.398000000000003</v>
      </c>
      <c r="M45">
        <v>74.623999999999995</v>
      </c>
      <c r="N45">
        <v>28.666</v>
      </c>
      <c r="O45" s="3">
        <v>0.11</v>
      </c>
      <c r="P45" s="3">
        <v>0.15</v>
      </c>
      <c r="Q45" s="3">
        <v>0.11</v>
      </c>
      <c r="R45" s="3">
        <v>1</v>
      </c>
      <c r="S45" s="3">
        <v>1</v>
      </c>
      <c r="T45" s="3">
        <v>1</v>
      </c>
      <c r="U45">
        <v>63</v>
      </c>
      <c r="V45">
        <v>50</v>
      </c>
      <c r="W45">
        <v>31</v>
      </c>
      <c r="X45">
        <v>6</v>
      </c>
      <c r="Y45">
        <v>8</v>
      </c>
      <c r="Z45">
        <v>5</v>
      </c>
    </row>
    <row r="46" spans="1:26" x14ac:dyDescent="0.25">
      <c r="A46">
        <v>556</v>
      </c>
      <c r="B46" t="s">
        <v>267</v>
      </c>
      <c r="C46" t="s">
        <v>268</v>
      </c>
      <c r="D46" s="1">
        <f t="shared" si="0"/>
        <v>0</v>
      </c>
      <c r="E46" t="s">
        <v>269</v>
      </c>
      <c r="K46" t="s">
        <v>39</v>
      </c>
      <c r="L46">
        <v>4.6951999999999998</v>
      </c>
      <c r="M46">
        <v>16.388999999999999</v>
      </c>
      <c r="N46">
        <v>5.8304999999999998</v>
      </c>
      <c r="O46" s="3">
        <v>0.15</v>
      </c>
      <c r="P46" s="3">
        <v>0.28999999999999998</v>
      </c>
      <c r="Q46" s="3">
        <v>0.39</v>
      </c>
      <c r="R46" s="3">
        <v>1</v>
      </c>
      <c r="S46" s="3">
        <v>1</v>
      </c>
      <c r="T46" s="3">
        <v>1</v>
      </c>
      <c r="U46">
        <v>5</v>
      </c>
      <c r="V46">
        <v>12</v>
      </c>
      <c r="W46">
        <v>7</v>
      </c>
      <c r="X46">
        <v>2</v>
      </c>
      <c r="Y46">
        <v>5</v>
      </c>
      <c r="Z46">
        <v>4</v>
      </c>
    </row>
    <row r="47" spans="1:26" x14ac:dyDescent="0.25">
      <c r="A47">
        <v>127</v>
      </c>
      <c r="B47" t="s">
        <v>270</v>
      </c>
      <c r="C47" t="s">
        <v>271</v>
      </c>
      <c r="D47" s="1">
        <f t="shared" si="0"/>
        <v>0</v>
      </c>
      <c r="E47" t="s">
        <v>272</v>
      </c>
      <c r="K47" t="s">
        <v>256</v>
      </c>
      <c r="L47">
        <v>63.027000000000001</v>
      </c>
      <c r="M47">
        <v>59.435000000000002</v>
      </c>
      <c r="N47">
        <v>41.756</v>
      </c>
      <c r="O47" s="3">
        <v>0.41</v>
      </c>
      <c r="P47" s="3">
        <v>0.38</v>
      </c>
      <c r="Q47" s="3">
        <v>0.41</v>
      </c>
      <c r="R47" s="3">
        <v>1</v>
      </c>
      <c r="S47" s="3">
        <v>1</v>
      </c>
      <c r="T47" s="3">
        <v>1</v>
      </c>
      <c r="U47">
        <v>69</v>
      </c>
      <c r="V47">
        <v>32</v>
      </c>
      <c r="W47">
        <v>34</v>
      </c>
      <c r="X47">
        <v>7</v>
      </c>
      <c r="Y47">
        <v>6</v>
      </c>
      <c r="Z47">
        <v>7</v>
      </c>
    </row>
    <row r="48" spans="1:26" x14ac:dyDescent="0.25">
      <c r="A48">
        <v>587</v>
      </c>
      <c r="B48" t="s">
        <v>273</v>
      </c>
      <c r="C48" t="s">
        <v>274</v>
      </c>
      <c r="D48" s="1">
        <f t="shared" si="0"/>
        <v>0</v>
      </c>
      <c r="E48" t="s">
        <v>275</v>
      </c>
      <c r="F48" t="s">
        <v>276</v>
      </c>
      <c r="G48" t="s">
        <v>277</v>
      </c>
      <c r="H48" t="s">
        <v>278</v>
      </c>
      <c r="I48" t="s">
        <v>279</v>
      </c>
      <c r="J48" t="s">
        <v>277</v>
      </c>
      <c r="K48" t="s">
        <v>280</v>
      </c>
      <c r="L48">
        <v>8.7934000000000001</v>
      </c>
      <c r="M48">
        <v>13.391</v>
      </c>
      <c r="N48">
        <v>5.1557000000000004</v>
      </c>
      <c r="O48" s="3">
        <v>0.26</v>
      </c>
      <c r="P48" s="3">
        <v>0.16</v>
      </c>
      <c r="Q48" s="3">
        <v>0.25</v>
      </c>
      <c r="R48" s="3">
        <v>1</v>
      </c>
      <c r="S48" s="3">
        <v>1</v>
      </c>
      <c r="T48" s="3">
        <v>1</v>
      </c>
      <c r="U48">
        <v>9</v>
      </c>
      <c r="V48">
        <v>7</v>
      </c>
      <c r="W48">
        <v>6</v>
      </c>
      <c r="X48">
        <v>4</v>
      </c>
      <c r="Y48">
        <v>3</v>
      </c>
      <c r="Z48">
        <v>3</v>
      </c>
    </row>
    <row r="49" spans="1:26" x14ac:dyDescent="0.25">
      <c r="A49">
        <v>358</v>
      </c>
      <c r="B49" t="s">
        <v>281</v>
      </c>
      <c r="C49" t="s">
        <v>282</v>
      </c>
      <c r="D49" s="1">
        <f t="shared" si="0"/>
        <v>0</v>
      </c>
      <c r="E49" t="s">
        <v>283</v>
      </c>
      <c r="F49" t="s">
        <v>284</v>
      </c>
      <c r="G49" t="s">
        <v>285</v>
      </c>
      <c r="H49" t="s">
        <v>286</v>
      </c>
      <c r="I49" t="s">
        <v>287</v>
      </c>
      <c r="J49" t="s">
        <v>285</v>
      </c>
      <c r="K49" t="s">
        <v>288</v>
      </c>
      <c r="L49">
        <v>16.079999999999998</v>
      </c>
      <c r="M49">
        <v>6.4676</v>
      </c>
      <c r="N49">
        <v>16.628</v>
      </c>
      <c r="O49" s="3">
        <v>0.57999999999999996</v>
      </c>
      <c r="P49" s="3">
        <v>0.36</v>
      </c>
      <c r="Q49" s="3">
        <v>0.85</v>
      </c>
      <c r="R49" s="3">
        <v>1</v>
      </c>
      <c r="S49" s="3">
        <v>1</v>
      </c>
      <c r="T49" s="3">
        <v>1</v>
      </c>
      <c r="U49">
        <v>16</v>
      </c>
      <c r="V49">
        <v>7</v>
      </c>
      <c r="W49">
        <v>23</v>
      </c>
      <c r="X49">
        <v>8</v>
      </c>
      <c r="Y49">
        <v>4</v>
      </c>
      <c r="Z49">
        <v>12</v>
      </c>
    </row>
    <row r="50" spans="1:26" x14ac:dyDescent="0.25">
      <c r="A50">
        <v>1413</v>
      </c>
      <c r="B50" t="s">
        <v>289</v>
      </c>
      <c r="C50" t="s">
        <v>290</v>
      </c>
      <c r="D50" s="1">
        <f t="shared" si="0"/>
        <v>0</v>
      </c>
      <c r="E50" t="s">
        <v>291</v>
      </c>
      <c r="K50" t="s">
        <v>292</v>
      </c>
      <c r="L50">
        <v>0</v>
      </c>
      <c r="M50">
        <v>1.7679</v>
      </c>
      <c r="N50">
        <v>0</v>
      </c>
      <c r="O50">
        <v>0</v>
      </c>
      <c r="P50" s="3">
        <v>0.15</v>
      </c>
      <c r="Q50">
        <v>0</v>
      </c>
      <c r="R50">
        <v>0</v>
      </c>
      <c r="S50" s="3">
        <v>1</v>
      </c>
      <c r="T50">
        <v>0</v>
      </c>
      <c r="U50">
        <v>0</v>
      </c>
      <c r="V50">
        <v>3</v>
      </c>
      <c r="W50">
        <v>0</v>
      </c>
      <c r="X50">
        <v>0</v>
      </c>
      <c r="Y50">
        <v>2</v>
      </c>
      <c r="Z50">
        <v>0</v>
      </c>
    </row>
    <row r="51" spans="1:26" x14ac:dyDescent="0.25">
      <c r="A51">
        <v>696</v>
      </c>
      <c r="B51" t="s">
        <v>293</v>
      </c>
      <c r="C51" t="s">
        <v>294</v>
      </c>
      <c r="D51" s="1">
        <f t="shared" si="0"/>
        <v>0</v>
      </c>
      <c r="E51" t="s">
        <v>295</v>
      </c>
      <c r="K51" t="s">
        <v>245</v>
      </c>
      <c r="L51">
        <v>6.5942999999999996</v>
      </c>
      <c r="M51">
        <v>1.7605</v>
      </c>
      <c r="N51">
        <v>1.3496999999999999</v>
      </c>
      <c r="O51" s="3">
        <v>0.15</v>
      </c>
      <c r="P51" s="4">
        <v>2.1000000000000001E-2</v>
      </c>
      <c r="Q51" s="4">
        <v>0.06</v>
      </c>
      <c r="R51" s="3">
        <v>1</v>
      </c>
      <c r="S51" s="3">
        <v>0.89</v>
      </c>
      <c r="T51" s="3">
        <v>1</v>
      </c>
      <c r="U51">
        <v>8</v>
      </c>
      <c r="V51">
        <v>1</v>
      </c>
      <c r="W51">
        <v>2</v>
      </c>
      <c r="X51">
        <v>6</v>
      </c>
      <c r="Y51">
        <v>1</v>
      </c>
      <c r="Z51">
        <v>2</v>
      </c>
    </row>
    <row r="52" spans="1:26" x14ac:dyDescent="0.25">
      <c r="A52">
        <v>558</v>
      </c>
      <c r="B52" t="s">
        <v>296</v>
      </c>
      <c r="C52" t="s">
        <v>297</v>
      </c>
      <c r="D52" s="1">
        <f t="shared" si="0"/>
        <v>0</v>
      </c>
      <c r="E52" t="s">
        <v>298</v>
      </c>
      <c r="K52" t="s">
        <v>245</v>
      </c>
      <c r="L52">
        <v>9.5534999999999997</v>
      </c>
      <c r="M52">
        <v>0.58931</v>
      </c>
      <c r="N52">
        <v>6.9371</v>
      </c>
      <c r="O52" s="3">
        <v>0.13</v>
      </c>
      <c r="P52" s="4">
        <v>3.1E-2</v>
      </c>
      <c r="Q52" s="3">
        <v>0.13</v>
      </c>
      <c r="R52" s="3">
        <v>1</v>
      </c>
      <c r="S52" s="3">
        <v>0.69</v>
      </c>
      <c r="T52" s="3">
        <v>1</v>
      </c>
      <c r="U52">
        <v>11</v>
      </c>
      <c r="V52">
        <v>1</v>
      </c>
      <c r="W52">
        <v>7</v>
      </c>
      <c r="X52">
        <v>4</v>
      </c>
      <c r="Y52">
        <v>1</v>
      </c>
      <c r="Z52">
        <v>4</v>
      </c>
    </row>
    <row r="53" spans="1:26" x14ac:dyDescent="0.25">
      <c r="A53">
        <v>246</v>
      </c>
      <c r="B53" t="s">
        <v>299</v>
      </c>
      <c r="C53" t="s">
        <v>209</v>
      </c>
      <c r="D53" s="1">
        <f t="shared" si="0"/>
        <v>0</v>
      </c>
      <c r="E53" t="s">
        <v>300</v>
      </c>
      <c r="K53" t="s">
        <v>83</v>
      </c>
      <c r="L53">
        <v>13.29</v>
      </c>
      <c r="M53">
        <v>8.2355</v>
      </c>
      <c r="N53">
        <v>17.978000000000002</v>
      </c>
      <c r="O53" s="3">
        <v>0.25</v>
      </c>
      <c r="P53" s="3">
        <v>0.24</v>
      </c>
      <c r="Q53" s="3">
        <v>0.39</v>
      </c>
      <c r="R53" s="3">
        <v>1</v>
      </c>
      <c r="S53" s="3">
        <v>1</v>
      </c>
      <c r="T53" s="3">
        <v>1</v>
      </c>
      <c r="U53">
        <v>15</v>
      </c>
      <c r="V53">
        <v>10</v>
      </c>
      <c r="W53">
        <v>25</v>
      </c>
      <c r="X53">
        <v>6</v>
      </c>
      <c r="Y53">
        <v>6</v>
      </c>
      <c r="Z53">
        <v>7</v>
      </c>
    </row>
    <row r="54" spans="1:26" x14ac:dyDescent="0.25">
      <c r="A54">
        <v>52</v>
      </c>
      <c r="B54" t="s">
        <v>301</v>
      </c>
      <c r="C54" t="s">
        <v>302</v>
      </c>
      <c r="D54" s="1">
        <f t="shared" si="0"/>
        <v>0</v>
      </c>
      <c r="E54" t="s">
        <v>303</v>
      </c>
      <c r="F54" t="s">
        <v>304</v>
      </c>
      <c r="G54" t="s">
        <v>305</v>
      </c>
      <c r="H54" t="s">
        <v>306</v>
      </c>
      <c r="I54" t="s">
        <v>307</v>
      </c>
      <c r="J54" t="s">
        <v>305</v>
      </c>
      <c r="K54" t="s">
        <v>308</v>
      </c>
      <c r="L54">
        <v>83.171000000000006</v>
      </c>
      <c r="M54">
        <v>86.647000000000006</v>
      </c>
      <c r="N54">
        <v>55.01</v>
      </c>
      <c r="O54" s="3">
        <v>0.78</v>
      </c>
      <c r="P54" s="3">
        <v>0.79</v>
      </c>
      <c r="Q54" s="3">
        <v>0.68</v>
      </c>
      <c r="R54" s="3">
        <v>1</v>
      </c>
      <c r="S54" s="3">
        <v>1</v>
      </c>
      <c r="T54" s="3">
        <v>1</v>
      </c>
      <c r="U54">
        <v>93</v>
      </c>
      <c r="V54">
        <v>78</v>
      </c>
      <c r="W54">
        <v>52</v>
      </c>
      <c r="X54">
        <v>21</v>
      </c>
      <c r="Y54">
        <v>20</v>
      </c>
      <c r="Z54">
        <v>18</v>
      </c>
    </row>
    <row r="55" spans="1:26" x14ac:dyDescent="0.25">
      <c r="A55">
        <v>1263</v>
      </c>
      <c r="B55" t="s">
        <v>309</v>
      </c>
      <c r="C55" t="s">
        <v>310</v>
      </c>
      <c r="D55" s="1">
        <f t="shared" si="0"/>
        <v>0</v>
      </c>
      <c r="E55" t="s">
        <v>311</v>
      </c>
      <c r="F55" t="s">
        <v>312</v>
      </c>
      <c r="G55" t="s">
        <v>313</v>
      </c>
      <c r="H55" t="s">
        <v>314</v>
      </c>
      <c r="I55" t="s">
        <v>315</v>
      </c>
      <c r="J55" t="s">
        <v>313</v>
      </c>
      <c r="K55" t="s">
        <v>316</v>
      </c>
      <c r="L55">
        <v>0</v>
      </c>
      <c r="M55">
        <v>1.7679</v>
      </c>
      <c r="N55">
        <v>0</v>
      </c>
      <c r="O55">
        <v>0</v>
      </c>
      <c r="P55" s="4">
        <v>7.8E-2</v>
      </c>
      <c r="Q55" s="4">
        <v>0</v>
      </c>
      <c r="R55">
        <v>0</v>
      </c>
      <c r="S55" s="3">
        <v>1</v>
      </c>
      <c r="T55" s="3">
        <v>0.09</v>
      </c>
      <c r="U55">
        <v>0</v>
      </c>
      <c r="V55">
        <v>3</v>
      </c>
      <c r="W55">
        <v>0</v>
      </c>
      <c r="X55">
        <v>0</v>
      </c>
      <c r="Y55">
        <v>3</v>
      </c>
      <c r="Z55">
        <v>0</v>
      </c>
    </row>
    <row r="56" spans="1:26" x14ac:dyDescent="0.25">
      <c r="A56">
        <v>1350</v>
      </c>
      <c r="B56" t="s">
        <v>317</v>
      </c>
      <c r="C56" t="s">
        <v>318</v>
      </c>
      <c r="D56" s="1">
        <f t="shared" si="0"/>
        <v>0</v>
      </c>
      <c r="E56" t="s">
        <v>319</v>
      </c>
      <c r="F56" t="s">
        <v>320</v>
      </c>
      <c r="G56" t="s">
        <v>321</v>
      </c>
      <c r="H56" t="s">
        <v>322</v>
      </c>
      <c r="I56" t="s">
        <v>323</v>
      </c>
      <c r="J56" t="s">
        <v>321</v>
      </c>
      <c r="K56" t="s">
        <v>324</v>
      </c>
      <c r="L56">
        <v>2.4291999999999998</v>
      </c>
      <c r="M56">
        <v>1.1786000000000001</v>
      </c>
      <c r="N56">
        <v>0</v>
      </c>
      <c r="O56" s="4">
        <v>6.5000000000000002E-2</v>
      </c>
      <c r="P56" s="4">
        <v>6.5000000000000002E-2</v>
      </c>
      <c r="Q56">
        <v>0</v>
      </c>
      <c r="R56" s="3">
        <v>1</v>
      </c>
      <c r="S56" s="3">
        <v>0.99</v>
      </c>
      <c r="T56">
        <v>0</v>
      </c>
      <c r="U56">
        <v>3</v>
      </c>
      <c r="V56">
        <v>2</v>
      </c>
      <c r="W56">
        <v>0</v>
      </c>
      <c r="X56">
        <v>3</v>
      </c>
      <c r="Y56">
        <v>2</v>
      </c>
      <c r="Z56">
        <v>0</v>
      </c>
    </row>
    <row r="57" spans="1:26" x14ac:dyDescent="0.25">
      <c r="A57">
        <v>762</v>
      </c>
      <c r="B57" t="s">
        <v>325</v>
      </c>
      <c r="C57" t="s">
        <v>326</v>
      </c>
      <c r="D57" s="1">
        <f t="shared" si="0"/>
        <v>0</v>
      </c>
      <c r="E57" t="s">
        <v>327</v>
      </c>
      <c r="F57" t="s">
        <v>328</v>
      </c>
      <c r="G57" t="s">
        <v>329</v>
      </c>
      <c r="H57" t="s">
        <v>330</v>
      </c>
      <c r="I57" t="s">
        <v>331</v>
      </c>
      <c r="J57" t="s">
        <v>329</v>
      </c>
      <c r="K57" t="s">
        <v>332</v>
      </c>
      <c r="L57">
        <v>3.4718</v>
      </c>
      <c r="M57">
        <v>0.58931</v>
      </c>
      <c r="N57">
        <v>2.0246</v>
      </c>
      <c r="O57" s="4">
        <v>2.4E-2</v>
      </c>
      <c r="P57" s="4">
        <v>0.01</v>
      </c>
      <c r="Q57" s="4">
        <v>0.03</v>
      </c>
      <c r="R57" s="3">
        <v>1</v>
      </c>
      <c r="S57" s="3">
        <v>1</v>
      </c>
      <c r="T57" s="3">
        <v>1</v>
      </c>
      <c r="U57">
        <v>4</v>
      </c>
      <c r="V57">
        <v>1</v>
      </c>
      <c r="W57">
        <v>3</v>
      </c>
      <c r="X57">
        <v>4</v>
      </c>
      <c r="Y57">
        <v>1</v>
      </c>
      <c r="Z57">
        <v>3</v>
      </c>
    </row>
    <row r="58" spans="1:26" x14ac:dyDescent="0.25">
      <c r="A58">
        <v>243</v>
      </c>
      <c r="B58" t="s">
        <v>333</v>
      </c>
      <c r="C58" t="s">
        <v>334</v>
      </c>
      <c r="D58" s="1">
        <f t="shared" si="0"/>
        <v>0</v>
      </c>
      <c r="E58" t="s">
        <v>335</v>
      </c>
      <c r="F58" t="s">
        <v>336</v>
      </c>
      <c r="I58" t="s">
        <v>337</v>
      </c>
      <c r="J58" t="s">
        <v>338</v>
      </c>
      <c r="K58" t="s">
        <v>339</v>
      </c>
      <c r="L58">
        <v>14.417</v>
      </c>
      <c r="M58">
        <v>27.042000000000002</v>
      </c>
      <c r="N58">
        <v>4.0491000000000001</v>
      </c>
      <c r="O58" s="4">
        <v>9.6000000000000002E-2</v>
      </c>
      <c r="P58" s="3">
        <v>0.19</v>
      </c>
      <c r="Q58" s="4">
        <v>5.1999999999999998E-2</v>
      </c>
      <c r="R58" s="3">
        <v>1</v>
      </c>
      <c r="S58" s="3">
        <v>1</v>
      </c>
      <c r="T58" s="3">
        <v>1</v>
      </c>
      <c r="U58">
        <v>16</v>
      </c>
      <c r="V58">
        <v>28</v>
      </c>
      <c r="W58">
        <v>6</v>
      </c>
      <c r="X58">
        <v>8</v>
      </c>
      <c r="Y58">
        <v>15</v>
      </c>
      <c r="Z58">
        <v>5</v>
      </c>
    </row>
    <row r="59" spans="1:26" x14ac:dyDescent="0.25">
      <c r="A59">
        <v>315</v>
      </c>
      <c r="B59" t="s">
        <v>340</v>
      </c>
      <c r="C59" t="s">
        <v>341</v>
      </c>
      <c r="D59" s="1">
        <f t="shared" si="0"/>
        <v>0</v>
      </c>
      <c r="E59" t="s">
        <v>342</v>
      </c>
      <c r="F59" t="s">
        <v>343</v>
      </c>
      <c r="G59" t="s">
        <v>344</v>
      </c>
      <c r="H59" t="s">
        <v>345</v>
      </c>
      <c r="I59" t="s">
        <v>346</v>
      </c>
      <c r="J59" t="s">
        <v>344</v>
      </c>
      <c r="K59" t="s">
        <v>347</v>
      </c>
      <c r="L59">
        <v>8.5952000000000002</v>
      </c>
      <c r="M59">
        <v>10.003</v>
      </c>
      <c r="N59">
        <v>30.77</v>
      </c>
      <c r="O59" s="3">
        <v>0.13</v>
      </c>
      <c r="P59" s="3">
        <v>0.31</v>
      </c>
      <c r="Q59" s="3">
        <v>0.31</v>
      </c>
      <c r="R59" s="3">
        <v>1</v>
      </c>
      <c r="S59" s="3">
        <v>1</v>
      </c>
      <c r="T59" s="3">
        <v>1</v>
      </c>
      <c r="U59">
        <v>10</v>
      </c>
      <c r="V59">
        <v>13</v>
      </c>
      <c r="W59">
        <v>21</v>
      </c>
      <c r="X59">
        <v>5</v>
      </c>
      <c r="Y59">
        <v>11</v>
      </c>
      <c r="Z59">
        <v>11</v>
      </c>
    </row>
    <row r="60" spans="1:26" x14ac:dyDescent="0.25">
      <c r="A60">
        <v>501</v>
      </c>
      <c r="B60" t="s">
        <v>348</v>
      </c>
      <c r="C60" t="s">
        <v>349</v>
      </c>
      <c r="D60" s="1">
        <f t="shared" si="0"/>
        <v>0</v>
      </c>
      <c r="E60" t="s">
        <v>350</v>
      </c>
      <c r="F60" t="s">
        <v>351</v>
      </c>
      <c r="G60" t="s">
        <v>352</v>
      </c>
      <c r="H60" t="s">
        <v>353</v>
      </c>
      <c r="I60" t="s">
        <v>354</v>
      </c>
      <c r="J60" t="s">
        <v>355</v>
      </c>
      <c r="K60" t="s">
        <v>59</v>
      </c>
      <c r="L60">
        <v>1.7359</v>
      </c>
      <c r="M60">
        <v>8.8322000000000003</v>
      </c>
      <c r="N60">
        <v>8.0435999999999996</v>
      </c>
      <c r="O60" s="4">
        <v>4.2999999999999997E-2</v>
      </c>
      <c r="P60" s="3">
        <v>0.36</v>
      </c>
      <c r="Q60" s="3">
        <v>0.17</v>
      </c>
      <c r="R60" s="3">
        <v>1</v>
      </c>
      <c r="S60" s="3">
        <v>1</v>
      </c>
      <c r="T60" s="3">
        <v>1</v>
      </c>
      <c r="U60">
        <v>2</v>
      </c>
      <c r="V60">
        <v>13</v>
      </c>
      <c r="W60">
        <v>7</v>
      </c>
      <c r="X60">
        <v>2</v>
      </c>
      <c r="Y60">
        <v>8</v>
      </c>
      <c r="Z60">
        <v>4</v>
      </c>
    </row>
    <row r="61" spans="1:26" x14ac:dyDescent="0.25">
      <c r="A61">
        <v>12</v>
      </c>
      <c r="B61" t="s">
        <v>356</v>
      </c>
      <c r="C61" t="s">
        <v>357</v>
      </c>
      <c r="D61" s="1">
        <f t="shared" si="0"/>
        <v>0</v>
      </c>
      <c r="E61" t="s">
        <v>358</v>
      </c>
      <c r="F61" t="s">
        <v>359</v>
      </c>
      <c r="G61" t="s">
        <v>360</v>
      </c>
      <c r="H61" t="s">
        <v>361</v>
      </c>
      <c r="I61" t="s">
        <v>362</v>
      </c>
      <c r="J61" t="s">
        <v>360</v>
      </c>
      <c r="K61" t="s">
        <v>363</v>
      </c>
      <c r="L61">
        <v>356.57</v>
      </c>
      <c r="M61">
        <v>435.26</v>
      </c>
      <c r="N61">
        <v>172.11</v>
      </c>
      <c r="O61" s="3">
        <v>0.54</v>
      </c>
      <c r="P61" s="3">
        <v>0.54</v>
      </c>
      <c r="Q61" s="3">
        <v>0.57999999999999996</v>
      </c>
      <c r="R61" s="3">
        <v>1</v>
      </c>
      <c r="S61" s="3">
        <v>1</v>
      </c>
      <c r="T61" s="3">
        <v>1</v>
      </c>
      <c r="U61">
        <v>402</v>
      </c>
      <c r="V61">
        <v>249</v>
      </c>
      <c r="W61">
        <v>196</v>
      </c>
      <c r="X61">
        <v>45</v>
      </c>
      <c r="Y61">
        <v>36</v>
      </c>
      <c r="Z61">
        <v>38</v>
      </c>
    </row>
    <row r="62" spans="1:26" x14ac:dyDescent="0.25">
      <c r="A62">
        <v>364</v>
      </c>
      <c r="B62" t="s">
        <v>364</v>
      </c>
      <c r="C62" t="s">
        <v>365</v>
      </c>
      <c r="D62" s="1">
        <f t="shared" si="0"/>
        <v>0</v>
      </c>
      <c r="E62" t="s">
        <v>366</v>
      </c>
      <c r="F62" t="s">
        <v>367</v>
      </c>
      <c r="H62" t="s">
        <v>368</v>
      </c>
      <c r="I62" t="s">
        <v>369</v>
      </c>
      <c r="J62" t="s">
        <v>370</v>
      </c>
      <c r="K62" t="s">
        <v>51</v>
      </c>
      <c r="L62">
        <v>7.4682000000000004</v>
      </c>
      <c r="M62">
        <v>14.71</v>
      </c>
      <c r="N62">
        <v>3.3742999999999999</v>
      </c>
      <c r="O62" s="3">
        <v>0.28999999999999998</v>
      </c>
      <c r="P62" s="3">
        <v>0.43</v>
      </c>
      <c r="Q62" s="3">
        <v>0.2</v>
      </c>
      <c r="R62" s="3">
        <v>1</v>
      </c>
      <c r="S62" s="3">
        <v>1</v>
      </c>
      <c r="T62" s="3">
        <v>1</v>
      </c>
      <c r="U62">
        <v>9</v>
      </c>
      <c r="V62">
        <v>19</v>
      </c>
      <c r="W62">
        <v>5</v>
      </c>
      <c r="X62">
        <v>6</v>
      </c>
      <c r="Y62">
        <v>9</v>
      </c>
      <c r="Z62">
        <v>5</v>
      </c>
    </row>
    <row r="63" spans="1:26" x14ac:dyDescent="0.25">
      <c r="A63">
        <v>808</v>
      </c>
      <c r="B63" t="s">
        <v>371</v>
      </c>
      <c r="C63" t="s">
        <v>372</v>
      </c>
      <c r="D63" s="1">
        <f t="shared" si="0"/>
        <v>0</v>
      </c>
      <c r="E63" t="s">
        <v>373</v>
      </c>
      <c r="F63" t="s">
        <v>374</v>
      </c>
      <c r="G63" t="s">
        <v>375</v>
      </c>
      <c r="H63" t="s">
        <v>376</v>
      </c>
      <c r="I63" t="s">
        <v>377</v>
      </c>
      <c r="J63" t="s">
        <v>375</v>
      </c>
      <c r="K63" t="s">
        <v>378</v>
      </c>
      <c r="L63">
        <v>1.0426</v>
      </c>
      <c r="M63">
        <v>4.1250999999999998</v>
      </c>
      <c r="N63">
        <v>0</v>
      </c>
      <c r="O63" s="4">
        <v>2.5000000000000001E-2</v>
      </c>
      <c r="P63" s="3">
        <v>0.13</v>
      </c>
      <c r="Q63">
        <v>0</v>
      </c>
      <c r="R63" s="3">
        <v>0.95</v>
      </c>
      <c r="S63" s="3">
        <v>1</v>
      </c>
      <c r="T63">
        <v>0</v>
      </c>
      <c r="U63">
        <v>1</v>
      </c>
      <c r="V63">
        <v>7</v>
      </c>
      <c r="W63">
        <v>0</v>
      </c>
      <c r="X63">
        <v>1</v>
      </c>
      <c r="Y63">
        <v>6</v>
      </c>
      <c r="Z63">
        <v>0</v>
      </c>
    </row>
    <row r="64" spans="1:26" x14ac:dyDescent="0.25">
      <c r="A64">
        <v>1235</v>
      </c>
      <c r="B64" t="s">
        <v>379</v>
      </c>
      <c r="C64" t="s">
        <v>380</v>
      </c>
      <c r="D64" s="1">
        <f t="shared" si="0"/>
        <v>0</v>
      </c>
      <c r="E64" t="s">
        <v>381</v>
      </c>
      <c r="F64" t="s">
        <v>382</v>
      </c>
      <c r="G64" t="s">
        <v>383</v>
      </c>
      <c r="H64" t="s">
        <v>384</v>
      </c>
      <c r="I64" t="s">
        <v>385</v>
      </c>
      <c r="J64" t="s">
        <v>383</v>
      </c>
      <c r="K64" t="s">
        <v>363</v>
      </c>
      <c r="L64">
        <v>0</v>
      </c>
      <c r="M64">
        <v>1.1786000000000001</v>
      </c>
      <c r="N64">
        <v>0</v>
      </c>
      <c r="O64" s="4">
        <v>0</v>
      </c>
      <c r="P64" s="4">
        <v>3.4000000000000002E-2</v>
      </c>
      <c r="Q64" s="4">
        <v>0</v>
      </c>
      <c r="R64" s="3">
        <v>0.22</v>
      </c>
      <c r="S64" s="3">
        <v>1</v>
      </c>
      <c r="T64" s="3">
        <v>0.05</v>
      </c>
      <c r="U64">
        <v>0</v>
      </c>
      <c r="V64">
        <v>2</v>
      </c>
      <c r="W64">
        <v>0</v>
      </c>
      <c r="X64">
        <v>0</v>
      </c>
      <c r="Y64">
        <v>2</v>
      </c>
      <c r="Z64">
        <v>0</v>
      </c>
    </row>
    <row r="65" spans="1:26" x14ac:dyDescent="0.25">
      <c r="A65">
        <v>977</v>
      </c>
      <c r="B65" t="s">
        <v>386</v>
      </c>
      <c r="C65" t="s">
        <v>387</v>
      </c>
      <c r="D65" s="1">
        <f t="shared" si="0"/>
        <v>0</v>
      </c>
      <c r="E65" t="s">
        <v>388</v>
      </c>
      <c r="F65" t="s">
        <v>389</v>
      </c>
      <c r="G65" t="s">
        <v>390</v>
      </c>
      <c r="H65" t="s">
        <v>391</v>
      </c>
      <c r="I65" t="s">
        <v>392</v>
      </c>
      <c r="J65" t="s">
        <v>390</v>
      </c>
      <c r="K65" t="s">
        <v>393</v>
      </c>
      <c r="L65">
        <v>1.3865000000000001</v>
      </c>
      <c r="M65">
        <v>1.7679</v>
      </c>
      <c r="N65">
        <v>2.6993999999999998</v>
      </c>
      <c r="O65" s="4">
        <v>4.9000000000000002E-2</v>
      </c>
      <c r="P65" s="4">
        <v>6.3E-2</v>
      </c>
      <c r="Q65" s="4">
        <v>8.3000000000000004E-2</v>
      </c>
      <c r="R65" s="3">
        <v>1</v>
      </c>
      <c r="S65" s="3">
        <v>1</v>
      </c>
      <c r="T65" s="3">
        <v>1</v>
      </c>
      <c r="U65">
        <v>2</v>
      </c>
      <c r="V65">
        <v>3</v>
      </c>
      <c r="W65">
        <v>4</v>
      </c>
      <c r="X65">
        <v>2</v>
      </c>
      <c r="Y65">
        <v>3</v>
      </c>
      <c r="Z65">
        <v>4</v>
      </c>
    </row>
    <row r="66" spans="1:26" x14ac:dyDescent="0.25">
      <c r="A66">
        <v>1369</v>
      </c>
      <c r="B66" t="s">
        <v>394</v>
      </c>
      <c r="C66" t="s">
        <v>395</v>
      </c>
      <c r="D66" s="1">
        <f t="shared" si="0"/>
        <v>0</v>
      </c>
      <c r="E66" t="s">
        <v>396</v>
      </c>
      <c r="F66" t="s">
        <v>397</v>
      </c>
      <c r="G66" t="s">
        <v>398</v>
      </c>
      <c r="H66" t="s">
        <v>399</v>
      </c>
      <c r="I66" t="s">
        <v>400</v>
      </c>
      <c r="J66" t="s">
        <v>398</v>
      </c>
      <c r="K66" t="s">
        <v>401</v>
      </c>
      <c r="L66">
        <v>1.7359</v>
      </c>
      <c r="M66">
        <v>1.1786000000000001</v>
      </c>
      <c r="N66">
        <v>0</v>
      </c>
      <c r="O66" s="4">
        <v>1.7999999999999999E-2</v>
      </c>
      <c r="P66" s="4">
        <v>3.4000000000000002E-2</v>
      </c>
      <c r="Q66">
        <v>0</v>
      </c>
      <c r="R66" s="3">
        <v>0.81</v>
      </c>
      <c r="S66" s="3">
        <v>1</v>
      </c>
      <c r="T66">
        <v>0</v>
      </c>
      <c r="U66">
        <v>2</v>
      </c>
      <c r="V66">
        <v>2</v>
      </c>
      <c r="W66">
        <v>0</v>
      </c>
      <c r="X66">
        <v>1</v>
      </c>
      <c r="Y66">
        <v>2</v>
      </c>
      <c r="Z66">
        <v>0</v>
      </c>
    </row>
    <row r="67" spans="1:26" x14ac:dyDescent="0.25">
      <c r="A67">
        <v>1456</v>
      </c>
      <c r="B67" t="s">
        <v>402</v>
      </c>
      <c r="C67" t="s">
        <v>403</v>
      </c>
      <c r="D67" s="1">
        <f t="shared" ref="D67:D130" si="1">COUNTIF(B67,"*reversed*")</f>
        <v>0</v>
      </c>
      <c r="E67" t="s">
        <v>404</v>
      </c>
      <c r="F67" t="s">
        <v>405</v>
      </c>
      <c r="G67" t="s">
        <v>406</v>
      </c>
      <c r="H67" t="s">
        <v>407</v>
      </c>
      <c r="I67" t="s">
        <v>408</v>
      </c>
      <c r="J67" t="s">
        <v>406</v>
      </c>
      <c r="K67" t="s">
        <v>280</v>
      </c>
      <c r="L67">
        <v>0</v>
      </c>
      <c r="M67">
        <v>1.1786000000000001</v>
      </c>
      <c r="N67">
        <v>0</v>
      </c>
      <c r="O67">
        <v>0</v>
      </c>
      <c r="P67" s="3">
        <v>0.14000000000000001</v>
      </c>
      <c r="Q67">
        <v>0</v>
      </c>
      <c r="R67">
        <v>0</v>
      </c>
      <c r="S67" s="3">
        <v>1</v>
      </c>
      <c r="T67">
        <v>0</v>
      </c>
      <c r="U67">
        <v>0</v>
      </c>
      <c r="V67">
        <v>2</v>
      </c>
      <c r="W67">
        <v>0</v>
      </c>
      <c r="X67">
        <v>0</v>
      </c>
      <c r="Y67">
        <v>2</v>
      </c>
      <c r="Z67">
        <v>0</v>
      </c>
    </row>
    <row r="68" spans="1:26" x14ac:dyDescent="0.25">
      <c r="A68">
        <v>1019</v>
      </c>
      <c r="B68" t="s">
        <v>409</v>
      </c>
      <c r="C68" t="s">
        <v>410</v>
      </c>
      <c r="D68" s="1">
        <f t="shared" si="1"/>
        <v>0</v>
      </c>
      <c r="E68" t="s">
        <v>411</v>
      </c>
      <c r="F68" t="s">
        <v>412</v>
      </c>
      <c r="G68" t="s">
        <v>413</v>
      </c>
      <c r="H68" t="s">
        <v>414</v>
      </c>
      <c r="I68" t="s">
        <v>415</v>
      </c>
      <c r="J68" t="s">
        <v>413</v>
      </c>
      <c r="K68" t="s">
        <v>416</v>
      </c>
      <c r="L68">
        <v>0</v>
      </c>
      <c r="M68">
        <v>1.1786000000000001</v>
      </c>
      <c r="N68">
        <v>0</v>
      </c>
      <c r="O68" s="4">
        <v>0</v>
      </c>
      <c r="P68" s="4">
        <v>1.9E-2</v>
      </c>
      <c r="Q68" s="4">
        <v>0</v>
      </c>
      <c r="R68" s="3">
        <v>0.67</v>
      </c>
      <c r="S68" s="3">
        <v>1</v>
      </c>
      <c r="T68" s="3">
        <v>0.57999999999999996</v>
      </c>
      <c r="U68">
        <v>0</v>
      </c>
      <c r="V68">
        <v>2</v>
      </c>
      <c r="W68">
        <v>0</v>
      </c>
      <c r="X68">
        <v>0</v>
      </c>
      <c r="Y68">
        <v>2</v>
      </c>
      <c r="Z68">
        <v>0</v>
      </c>
    </row>
    <row r="69" spans="1:26" x14ac:dyDescent="0.25">
      <c r="A69">
        <v>316</v>
      </c>
      <c r="B69" t="s">
        <v>417</v>
      </c>
      <c r="C69" t="s">
        <v>418</v>
      </c>
      <c r="D69" s="1">
        <f t="shared" si="1"/>
        <v>0</v>
      </c>
      <c r="E69" t="s">
        <v>419</v>
      </c>
      <c r="F69" t="s">
        <v>420</v>
      </c>
      <c r="G69" t="s">
        <v>421</v>
      </c>
      <c r="H69" t="s">
        <v>422</v>
      </c>
      <c r="I69" t="s">
        <v>423</v>
      </c>
      <c r="J69" t="s">
        <v>421</v>
      </c>
      <c r="K69" t="s">
        <v>59</v>
      </c>
      <c r="L69">
        <v>3.4718</v>
      </c>
      <c r="M69">
        <v>31.122</v>
      </c>
      <c r="N69">
        <v>1.3496999999999999</v>
      </c>
      <c r="O69" s="3">
        <v>0.1</v>
      </c>
      <c r="P69" s="3">
        <v>0.37</v>
      </c>
      <c r="Q69" s="3">
        <v>0.1</v>
      </c>
      <c r="R69" s="3">
        <v>1</v>
      </c>
      <c r="S69" s="3">
        <v>1</v>
      </c>
      <c r="T69" s="3">
        <v>1</v>
      </c>
      <c r="U69">
        <v>4</v>
      </c>
      <c r="V69">
        <v>37</v>
      </c>
      <c r="W69">
        <v>2</v>
      </c>
      <c r="X69">
        <v>2</v>
      </c>
      <c r="Y69">
        <v>10</v>
      </c>
      <c r="Z69">
        <v>2</v>
      </c>
    </row>
    <row r="70" spans="1:26" x14ac:dyDescent="0.25">
      <c r="A70">
        <v>238</v>
      </c>
      <c r="B70" t="s">
        <v>424</v>
      </c>
      <c r="C70" t="s">
        <v>425</v>
      </c>
      <c r="D70" s="1">
        <f t="shared" si="1"/>
        <v>0</v>
      </c>
      <c r="E70" t="s">
        <v>426</v>
      </c>
      <c r="F70" t="s">
        <v>427</v>
      </c>
      <c r="I70" t="s">
        <v>428</v>
      </c>
      <c r="J70" t="s">
        <v>429</v>
      </c>
      <c r="K70" t="s">
        <v>128</v>
      </c>
      <c r="L70">
        <v>26.61</v>
      </c>
      <c r="M70">
        <v>29.661999999999999</v>
      </c>
      <c r="N70">
        <v>17.922999999999998</v>
      </c>
      <c r="O70" s="3">
        <v>0.26</v>
      </c>
      <c r="P70" s="3">
        <v>0.19</v>
      </c>
      <c r="Q70" s="3">
        <v>0.26</v>
      </c>
      <c r="R70" s="3">
        <v>1</v>
      </c>
      <c r="S70" s="3">
        <v>1</v>
      </c>
      <c r="T70" s="3">
        <v>1</v>
      </c>
      <c r="U70">
        <v>29</v>
      </c>
      <c r="V70">
        <v>15</v>
      </c>
      <c r="W70">
        <v>20</v>
      </c>
      <c r="X70">
        <v>5</v>
      </c>
      <c r="Y70">
        <v>4</v>
      </c>
      <c r="Z70">
        <v>5</v>
      </c>
    </row>
    <row r="71" spans="1:26" x14ac:dyDescent="0.25">
      <c r="A71">
        <v>415</v>
      </c>
      <c r="B71" t="s">
        <v>430</v>
      </c>
      <c r="C71" t="s">
        <v>431</v>
      </c>
      <c r="D71" s="1">
        <f t="shared" si="1"/>
        <v>0</v>
      </c>
      <c r="E71" t="s">
        <v>432</v>
      </c>
      <c r="F71" t="s">
        <v>433</v>
      </c>
      <c r="G71" t="s">
        <v>434</v>
      </c>
      <c r="H71" t="s">
        <v>435</v>
      </c>
      <c r="I71" t="s">
        <v>436</v>
      </c>
      <c r="J71" t="s">
        <v>434</v>
      </c>
      <c r="K71" t="s">
        <v>437</v>
      </c>
      <c r="L71">
        <v>4.5090000000000003</v>
      </c>
      <c r="M71">
        <v>15.896000000000001</v>
      </c>
      <c r="N71">
        <v>0.67484999999999995</v>
      </c>
      <c r="O71" s="4">
        <v>6.3E-2</v>
      </c>
      <c r="P71" s="3">
        <v>0.19</v>
      </c>
      <c r="Q71" s="4">
        <v>1.4E-2</v>
      </c>
      <c r="R71" s="3">
        <v>1</v>
      </c>
      <c r="S71" s="3">
        <v>1</v>
      </c>
      <c r="T71" s="3">
        <v>0.98</v>
      </c>
      <c r="U71">
        <v>6</v>
      </c>
      <c r="V71">
        <v>23</v>
      </c>
      <c r="W71">
        <v>1</v>
      </c>
      <c r="X71">
        <v>6</v>
      </c>
      <c r="Y71">
        <v>17</v>
      </c>
      <c r="Z71">
        <v>1</v>
      </c>
    </row>
    <row r="72" spans="1:26" x14ac:dyDescent="0.25">
      <c r="A72">
        <v>1383</v>
      </c>
      <c r="B72" t="s">
        <v>438</v>
      </c>
      <c r="C72" t="s">
        <v>439</v>
      </c>
      <c r="D72" s="1">
        <f t="shared" si="1"/>
        <v>0</v>
      </c>
      <c r="E72" t="s">
        <v>440</v>
      </c>
      <c r="F72" t="s">
        <v>441</v>
      </c>
      <c r="G72" t="s">
        <v>442</v>
      </c>
      <c r="H72" t="s">
        <v>443</v>
      </c>
      <c r="I72" t="s">
        <v>444</v>
      </c>
      <c r="J72" t="s">
        <v>442</v>
      </c>
      <c r="K72" t="s">
        <v>259</v>
      </c>
      <c r="L72">
        <v>0</v>
      </c>
      <c r="M72">
        <v>7.5720999999999998</v>
      </c>
      <c r="N72">
        <v>0.67484999999999995</v>
      </c>
      <c r="O72">
        <v>0</v>
      </c>
      <c r="P72" s="3">
        <v>0.12</v>
      </c>
      <c r="Q72" s="4">
        <v>8.3000000000000004E-2</v>
      </c>
      <c r="R72">
        <v>0</v>
      </c>
      <c r="S72" s="3">
        <v>1</v>
      </c>
      <c r="T72" s="3">
        <v>0.98</v>
      </c>
      <c r="U72">
        <v>0</v>
      </c>
      <c r="V72">
        <v>3</v>
      </c>
      <c r="W72">
        <v>1</v>
      </c>
      <c r="X72">
        <v>0</v>
      </c>
      <c r="Y72">
        <v>2</v>
      </c>
      <c r="Z72">
        <v>1</v>
      </c>
    </row>
    <row r="73" spans="1:26" x14ac:dyDescent="0.25">
      <c r="A73">
        <v>875</v>
      </c>
      <c r="B73" t="s">
        <v>445</v>
      </c>
      <c r="C73" t="s">
        <v>446</v>
      </c>
      <c r="D73" s="1">
        <f t="shared" si="1"/>
        <v>0</v>
      </c>
      <c r="E73" t="s">
        <v>447</v>
      </c>
      <c r="F73" t="s">
        <v>448</v>
      </c>
      <c r="G73" t="s">
        <v>449</v>
      </c>
      <c r="H73" t="s">
        <v>450</v>
      </c>
      <c r="I73" t="s">
        <v>451</v>
      </c>
      <c r="J73" t="s">
        <v>449</v>
      </c>
      <c r="K73" t="s">
        <v>452</v>
      </c>
      <c r="L73">
        <v>5.1178999999999997</v>
      </c>
      <c r="M73">
        <v>0</v>
      </c>
      <c r="N73">
        <v>0</v>
      </c>
      <c r="O73" s="4">
        <v>3.7999999999999999E-2</v>
      </c>
      <c r="P73" s="4">
        <v>0</v>
      </c>
      <c r="Q73">
        <v>0</v>
      </c>
      <c r="R73" s="3">
        <v>1</v>
      </c>
      <c r="S73" s="3">
        <v>0.14000000000000001</v>
      </c>
      <c r="T73">
        <v>0</v>
      </c>
      <c r="U73">
        <v>7</v>
      </c>
      <c r="V73">
        <v>0</v>
      </c>
      <c r="W73">
        <v>0</v>
      </c>
      <c r="X73">
        <v>6</v>
      </c>
      <c r="Y73">
        <v>0</v>
      </c>
      <c r="Z73">
        <v>0</v>
      </c>
    </row>
    <row r="74" spans="1:26" x14ac:dyDescent="0.25">
      <c r="A74">
        <v>224</v>
      </c>
      <c r="B74" t="s">
        <v>453</v>
      </c>
      <c r="C74" t="s">
        <v>454</v>
      </c>
      <c r="D74" s="1">
        <f t="shared" si="1"/>
        <v>0</v>
      </c>
      <c r="E74" t="s">
        <v>455</v>
      </c>
      <c r="F74" t="s">
        <v>456</v>
      </c>
      <c r="G74" t="s">
        <v>457</v>
      </c>
      <c r="H74" t="s">
        <v>458</v>
      </c>
      <c r="I74" t="s">
        <v>459</v>
      </c>
      <c r="J74" t="s">
        <v>457</v>
      </c>
      <c r="K74" t="s">
        <v>324</v>
      </c>
      <c r="L74">
        <v>11.121</v>
      </c>
      <c r="M74">
        <v>4.7145000000000001</v>
      </c>
      <c r="N74">
        <v>34.874000000000002</v>
      </c>
      <c r="O74" s="4">
        <v>5.3999999999999999E-2</v>
      </c>
      <c r="P74" s="3">
        <v>0.14000000000000001</v>
      </c>
      <c r="Q74" s="3">
        <v>0.19</v>
      </c>
      <c r="R74" s="3">
        <v>1</v>
      </c>
      <c r="S74" s="3">
        <v>1</v>
      </c>
      <c r="T74" s="3">
        <v>1</v>
      </c>
      <c r="U74">
        <v>13</v>
      </c>
      <c r="V74">
        <v>8</v>
      </c>
      <c r="W74">
        <v>32</v>
      </c>
      <c r="X74">
        <v>10</v>
      </c>
      <c r="Y74">
        <v>8</v>
      </c>
      <c r="Z74">
        <v>24</v>
      </c>
    </row>
    <row r="75" spans="1:26" x14ac:dyDescent="0.25">
      <c r="A75">
        <v>780</v>
      </c>
      <c r="B75" t="s">
        <v>460</v>
      </c>
      <c r="C75" t="s">
        <v>209</v>
      </c>
      <c r="D75" s="1">
        <f t="shared" si="1"/>
        <v>0</v>
      </c>
      <c r="E75" t="s">
        <v>461</v>
      </c>
      <c r="F75" t="s">
        <v>462</v>
      </c>
      <c r="H75" t="s">
        <v>463</v>
      </c>
      <c r="I75" t="s">
        <v>464</v>
      </c>
      <c r="J75" t="s">
        <v>465</v>
      </c>
      <c r="K75" t="s">
        <v>466</v>
      </c>
      <c r="L75">
        <v>0</v>
      </c>
      <c r="M75">
        <v>2.9464999999999999</v>
      </c>
      <c r="N75">
        <v>0</v>
      </c>
      <c r="O75" s="4">
        <v>0</v>
      </c>
      <c r="P75" s="4">
        <v>4.4999999999999998E-2</v>
      </c>
      <c r="Q75" s="4">
        <v>0</v>
      </c>
      <c r="R75" s="3">
        <v>0.81</v>
      </c>
      <c r="S75" s="3">
        <v>1</v>
      </c>
      <c r="T75" s="3">
        <v>0.56000000000000005</v>
      </c>
      <c r="U75">
        <v>0</v>
      </c>
      <c r="V75">
        <v>5</v>
      </c>
      <c r="W75">
        <v>0</v>
      </c>
      <c r="X75">
        <v>0</v>
      </c>
      <c r="Y75">
        <v>5</v>
      </c>
      <c r="Z75">
        <v>0</v>
      </c>
    </row>
    <row r="76" spans="1:26" x14ac:dyDescent="0.25">
      <c r="A76">
        <v>637</v>
      </c>
      <c r="B76" t="s">
        <v>467</v>
      </c>
      <c r="C76" t="s">
        <v>468</v>
      </c>
      <c r="D76" s="1">
        <f t="shared" si="1"/>
        <v>0</v>
      </c>
      <c r="E76" t="s">
        <v>469</v>
      </c>
      <c r="F76" t="s">
        <v>470</v>
      </c>
      <c r="G76" t="s">
        <v>471</v>
      </c>
      <c r="H76" t="s">
        <v>472</v>
      </c>
      <c r="I76" t="s">
        <v>473</v>
      </c>
      <c r="J76" t="s">
        <v>471</v>
      </c>
      <c r="K76" t="s">
        <v>474</v>
      </c>
      <c r="L76">
        <v>5.8112000000000004</v>
      </c>
      <c r="M76">
        <v>2.9464999999999999</v>
      </c>
      <c r="N76">
        <v>3.806</v>
      </c>
      <c r="O76" s="4">
        <v>6.8000000000000005E-2</v>
      </c>
      <c r="P76" s="4">
        <v>5.8000000000000003E-2</v>
      </c>
      <c r="Q76" s="4">
        <v>3.3000000000000002E-2</v>
      </c>
      <c r="R76" s="3">
        <v>1</v>
      </c>
      <c r="S76" s="3">
        <v>1</v>
      </c>
      <c r="T76" s="3">
        <v>1</v>
      </c>
      <c r="U76">
        <v>8</v>
      </c>
      <c r="V76">
        <v>5</v>
      </c>
      <c r="W76">
        <v>4</v>
      </c>
      <c r="X76">
        <v>6</v>
      </c>
      <c r="Y76">
        <v>5</v>
      </c>
      <c r="Z76">
        <v>4</v>
      </c>
    </row>
    <row r="77" spans="1:26" x14ac:dyDescent="0.25">
      <c r="A77">
        <v>38</v>
      </c>
      <c r="B77" t="s">
        <v>475</v>
      </c>
      <c r="C77" t="s">
        <v>476</v>
      </c>
      <c r="D77" s="1">
        <f t="shared" si="1"/>
        <v>0</v>
      </c>
      <c r="E77" t="s">
        <v>477</v>
      </c>
      <c r="F77" t="s">
        <v>478</v>
      </c>
      <c r="G77" t="s">
        <v>479</v>
      </c>
      <c r="H77" t="s">
        <v>480</v>
      </c>
      <c r="I77" t="s">
        <v>481</v>
      </c>
      <c r="J77" t="s">
        <v>479</v>
      </c>
      <c r="K77" t="s">
        <v>482</v>
      </c>
      <c r="L77">
        <v>78.188000000000002</v>
      </c>
      <c r="M77">
        <v>217.68</v>
      </c>
      <c r="N77">
        <v>29.207000000000001</v>
      </c>
      <c r="O77" s="3">
        <v>0.43</v>
      </c>
      <c r="P77" s="3">
        <v>0.53</v>
      </c>
      <c r="Q77" s="3">
        <v>0.4</v>
      </c>
      <c r="R77" s="3">
        <v>1</v>
      </c>
      <c r="S77" s="3">
        <v>1</v>
      </c>
      <c r="T77" s="3">
        <v>1</v>
      </c>
      <c r="U77">
        <v>90</v>
      </c>
      <c r="V77">
        <v>133</v>
      </c>
      <c r="W77">
        <v>40</v>
      </c>
      <c r="X77">
        <v>35</v>
      </c>
      <c r="Y77">
        <v>44</v>
      </c>
      <c r="Z77">
        <v>28</v>
      </c>
    </row>
    <row r="78" spans="1:26" x14ac:dyDescent="0.25">
      <c r="A78">
        <v>718</v>
      </c>
      <c r="B78" t="s">
        <v>483</v>
      </c>
      <c r="C78" t="s">
        <v>484</v>
      </c>
      <c r="D78" s="1">
        <f t="shared" si="1"/>
        <v>0</v>
      </c>
      <c r="E78" t="s">
        <v>485</v>
      </c>
      <c r="F78" t="s">
        <v>486</v>
      </c>
      <c r="I78" t="s">
        <v>487</v>
      </c>
      <c r="J78" t="s">
        <v>488</v>
      </c>
      <c r="K78" t="s">
        <v>489</v>
      </c>
      <c r="L78">
        <v>0.69327000000000005</v>
      </c>
      <c r="M78">
        <v>1.7679</v>
      </c>
      <c r="N78">
        <v>0.67484999999999995</v>
      </c>
      <c r="O78" s="4">
        <v>3.0000000000000001E-3</v>
      </c>
      <c r="P78" s="4">
        <v>1.2999999999999999E-2</v>
      </c>
      <c r="Q78" s="4">
        <v>4.3E-3</v>
      </c>
      <c r="R78" s="3">
        <v>1</v>
      </c>
      <c r="S78" s="3">
        <v>1</v>
      </c>
      <c r="T78" s="3">
        <v>0.92</v>
      </c>
      <c r="U78">
        <v>1</v>
      </c>
      <c r="V78">
        <v>3</v>
      </c>
      <c r="W78">
        <v>1</v>
      </c>
      <c r="X78">
        <v>1</v>
      </c>
      <c r="Y78">
        <v>3</v>
      </c>
      <c r="Z78">
        <v>1</v>
      </c>
    </row>
    <row r="79" spans="1:26" x14ac:dyDescent="0.25">
      <c r="A79">
        <v>763</v>
      </c>
      <c r="B79" t="s">
        <v>490</v>
      </c>
      <c r="C79" t="s">
        <v>491</v>
      </c>
      <c r="D79" s="1">
        <f t="shared" si="1"/>
        <v>0</v>
      </c>
      <c r="E79" t="s">
        <v>492</v>
      </c>
      <c r="F79" t="s">
        <v>493</v>
      </c>
      <c r="G79" t="s">
        <v>494</v>
      </c>
      <c r="H79" t="s">
        <v>495</v>
      </c>
      <c r="I79" t="s">
        <v>496</v>
      </c>
      <c r="J79" t="s">
        <v>494</v>
      </c>
      <c r="K79" t="s">
        <v>292</v>
      </c>
      <c r="L79">
        <v>8.9445999999999994</v>
      </c>
      <c r="M79">
        <v>5.8856999999999999</v>
      </c>
      <c r="N79">
        <v>4.4808000000000003</v>
      </c>
      <c r="O79" s="3">
        <v>0.16</v>
      </c>
      <c r="P79" s="3">
        <v>0.14000000000000001</v>
      </c>
      <c r="Q79" s="3">
        <v>0.12</v>
      </c>
      <c r="R79" s="3">
        <v>1</v>
      </c>
      <c r="S79" s="3">
        <v>1</v>
      </c>
      <c r="T79" s="3">
        <v>1</v>
      </c>
      <c r="U79">
        <v>10</v>
      </c>
      <c r="V79">
        <v>8</v>
      </c>
      <c r="W79">
        <v>5</v>
      </c>
      <c r="X79">
        <v>5</v>
      </c>
      <c r="Y79">
        <v>4</v>
      </c>
      <c r="Z79">
        <v>4</v>
      </c>
    </row>
    <row r="80" spans="1:26" x14ac:dyDescent="0.25">
      <c r="A80">
        <v>857</v>
      </c>
      <c r="B80" t="s">
        <v>497</v>
      </c>
      <c r="C80" t="s">
        <v>498</v>
      </c>
      <c r="D80" s="1">
        <f t="shared" si="1"/>
        <v>0</v>
      </c>
      <c r="E80" t="s">
        <v>499</v>
      </c>
      <c r="F80" t="s">
        <v>500</v>
      </c>
      <c r="G80" t="s">
        <v>501</v>
      </c>
      <c r="H80" t="s">
        <v>502</v>
      </c>
      <c r="I80" t="s">
        <v>503</v>
      </c>
      <c r="J80" t="s">
        <v>501</v>
      </c>
      <c r="K80" t="s">
        <v>249</v>
      </c>
      <c r="L80">
        <v>1.3865000000000001</v>
      </c>
      <c r="M80">
        <v>2.3572000000000002</v>
      </c>
      <c r="N80">
        <v>0</v>
      </c>
      <c r="O80" s="4">
        <v>4.7E-2</v>
      </c>
      <c r="P80" s="4">
        <v>8.4000000000000005E-2</v>
      </c>
      <c r="Q80">
        <v>0</v>
      </c>
      <c r="R80" s="3">
        <v>1</v>
      </c>
      <c r="S80" s="3">
        <v>1</v>
      </c>
      <c r="T80">
        <v>0</v>
      </c>
      <c r="U80">
        <v>2</v>
      </c>
      <c r="V80">
        <v>4</v>
      </c>
      <c r="W80">
        <v>0</v>
      </c>
      <c r="X80">
        <v>2</v>
      </c>
      <c r="Y80">
        <v>4</v>
      </c>
      <c r="Z80">
        <v>0</v>
      </c>
    </row>
    <row r="81" spans="1:26" x14ac:dyDescent="0.25">
      <c r="A81">
        <v>764</v>
      </c>
      <c r="B81" t="s">
        <v>504</v>
      </c>
      <c r="C81" t="s">
        <v>505</v>
      </c>
      <c r="D81" s="1">
        <f t="shared" si="1"/>
        <v>0</v>
      </c>
      <c r="E81" t="s">
        <v>506</v>
      </c>
      <c r="F81" t="s">
        <v>507</v>
      </c>
      <c r="G81" t="s">
        <v>508</v>
      </c>
      <c r="H81" t="s">
        <v>509</v>
      </c>
      <c r="I81" t="s">
        <v>510</v>
      </c>
      <c r="J81" t="s">
        <v>508</v>
      </c>
      <c r="K81" t="s">
        <v>511</v>
      </c>
      <c r="L81">
        <v>1.0426</v>
      </c>
      <c r="M81">
        <v>2.3572000000000002</v>
      </c>
      <c r="N81">
        <v>0.67484999999999995</v>
      </c>
      <c r="O81" s="4">
        <v>8.8000000000000005E-3</v>
      </c>
      <c r="P81" s="4">
        <v>3.5000000000000003E-2</v>
      </c>
      <c r="Q81" s="4">
        <v>8.8000000000000005E-3</v>
      </c>
      <c r="R81" s="3">
        <v>0.99</v>
      </c>
      <c r="S81" s="3">
        <v>1</v>
      </c>
      <c r="T81" s="3">
        <v>0.99</v>
      </c>
      <c r="U81">
        <v>1</v>
      </c>
      <c r="V81">
        <v>4</v>
      </c>
      <c r="W81">
        <v>1</v>
      </c>
      <c r="X81">
        <v>1</v>
      </c>
      <c r="Y81">
        <v>4</v>
      </c>
      <c r="Z81">
        <v>1</v>
      </c>
    </row>
    <row r="82" spans="1:26" x14ac:dyDescent="0.25">
      <c r="A82">
        <v>748</v>
      </c>
      <c r="B82" t="s">
        <v>512</v>
      </c>
      <c r="C82" t="s">
        <v>513</v>
      </c>
      <c r="D82" s="1">
        <f t="shared" si="1"/>
        <v>0</v>
      </c>
      <c r="E82" t="s">
        <v>514</v>
      </c>
      <c r="F82" t="s">
        <v>515</v>
      </c>
      <c r="G82" t="s">
        <v>516</v>
      </c>
      <c r="H82" t="s">
        <v>517</v>
      </c>
      <c r="I82" t="s">
        <v>518</v>
      </c>
      <c r="J82" t="s">
        <v>516</v>
      </c>
      <c r="K82" t="s">
        <v>519</v>
      </c>
      <c r="L82">
        <v>0.69327000000000005</v>
      </c>
      <c r="M82">
        <v>3.5358000000000001</v>
      </c>
      <c r="N82">
        <v>0</v>
      </c>
      <c r="O82" s="4">
        <v>0.01</v>
      </c>
      <c r="P82" s="4">
        <v>5.0999999999999997E-2</v>
      </c>
      <c r="Q82" s="4">
        <v>0</v>
      </c>
      <c r="R82" s="3">
        <v>0.99</v>
      </c>
      <c r="S82" s="3">
        <v>1</v>
      </c>
      <c r="T82" s="3">
        <v>0.66</v>
      </c>
      <c r="U82">
        <v>1</v>
      </c>
      <c r="V82">
        <v>6</v>
      </c>
      <c r="W82">
        <v>0</v>
      </c>
      <c r="X82">
        <v>1</v>
      </c>
      <c r="Y82">
        <v>5</v>
      </c>
      <c r="Z82">
        <v>0</v>
      </c>
    </row>
    <row r="83" spans="1:26" x14ac:dyDescent="0.25">
      <c r="A83">
        <v>496</v>
      </c>
      <c r="B83" t="s">
        <v>520</v>
      </c>
      <c r="C83" t="s">
        <v>521</v>
      </c>
      <c r="D83" s="1">
        <f t="shared" si="1"/>
        <v>0</v>
      </c>
      <c r="E83" t="s">
        <v>522</v>
      </c>
      <c r="K83" t="s">
        <v>523</v>
      </c>
      <c r="L83">
        <v>6.0816999999999997</v>
      </c>
      <c r="M83">
        <v>2.3498000000000001</v>
      </c>
      <c r="N83">
        <v>9.6364999999999998</v>
      </c>
      <c r="O83" s="3">
        <v>0.12</v>
      </c>
      <c r="P83" s="4">
        <v>0.09</v>
      </c>
      <c r="Q83" s="3">
        <v>0.36</v>
      </c>
      <c r="R83" s="3">
        <v>1</v>
      </c>
      <c r="S83" s="3">
        <v>1</v>
      </c>
      <c r="T83" s="3">
        <v>1</v>
      </c>
      <c r="U83">
        <v>7</v>
      </c>
      <c r="V83">
        <v>2</v>
      </c>
      <c r="W83">
        <v>11</v>
      </c>
      <c r="X83">
        <v>2</v>
      </c>
      <c r="Y83">
        <v>1</v>
      </c>
      <c r="Z83">
        <v>4</v>
      </c>
    </row>
    <row r="84" spans="1:26" x14ac:dyDescent="0.25">
      <c r="A84">
        <v>305</v>
      </c>
      <c r="B84" t="s">
        <v>524</v>
      </c>
      <c r="C84" t="s">
        <v>525</v>
      </c>
      <c r="D84" s="1">
        <f t="shared" si="1"/>
        <v>0</v>
      </c>
      <c r="E84" t="s">
        <v>526</v>
      </c>
      <c r="F84" t="s">
        <v>527</v>
      </c>
      <c r="G84" t="s">
        <v>528</v>
      </c>
      <c r="H84" t="s">
        <v>529</v>
      </c>
      <c r="I84" t="s">
        <v>530</v>
      </c>
      <c r="J84" t="s">
        <v>528</v>
      </c>
      <c r="K84" t="s">
        <v>531</v>
      </c>
      <c r="L84">
        <v>10.162000000000001</v>
      </c>
      <c r="M84">
        <v>13.465</v>
      </c>
      <c r="N84">
        <v>10.5</v>
      </c>
      <c r="O84" s="3">
        <v>0.12</v>
      </c>
      <c r="P84" s="3">
        <v>0.14000000000000001</v>
      </c>
      <c r="Q84" s="3">
        <v>0.11</v>
      </c>
      <c r="R84" s="3">
        <v>1</v>
      </c>
      <c r="S84" s="3">
        <v>1</v>
      </c>
      <c r="T84" s="3">
        <v>1</v>
      </c>
      <c r="U84">
        <v>12</v>
      </c>
      <c r="V84">
        <v>13</v>
      </c>
      <c r="W84">
        <v>9</v>
      </c>
      <c r="X84">
        <v>5</v>
      </c>
      <c r="Y84">
        <v>7</v>
      </c>
      <c r="Z84">
        <v>4</v>
      </c>
    </row>
    <row r="85" spans="1:26" x14ac:dyDescent="0.25">
      <c r="A85">
        <v>1204</v>
      </c>
      <c r="B85" t="s">
        <v>532</v>
      </c>
      <c r="C85" t="s">
        <v>533</v>
      </c>
      <c r="D85" s="1">
        <f t="shared" si="1"/>
        <v>0</v>
      </c>
      <c r="E85" t="s">
        <v>534</v>
      </c>
      <c r="F85" t="s">
        <v>535</v>
      </c>
      <c r="G85" t="s">
        <v>536</v>
      </c>
      <c r="H85" t="s">
        <v>537</v>
      </c>
      <c r="I85" t="s">
        <v>538</v>
      </c>
      <c r="J85" t="s">
        <v>536</v>
      </c>
      <c r="K85" t="s">
        <v>139</v>
      </c>
      <c r="L85">
        <v>0</v>
      </c>
      <c r="M85">
        <v>2.3572000000000002</v>
      </c>
      <c r="N85">
        <v>0.67484999999999995</v>
      </c>
      <c r="O85">
        <v>0</v>
      </c>
      <c r="P85" s="3">
        <v>0.12</v>
      </c>
      <c r="Q85" s="4">
        <v>2.3E-2</v>
      </c>
      <c r="R85">
        <v>0</v>
      </c>
      <c r="S85" s="3">
        <v>1</v>
      </c>
      <c r="T85" s="3">
        <v>0.77</v>
      </c>
      <c r="U85">
        <v>0</v>
      </c>
      <c r="V85">
        <v>4</v>
      </c>
      <c r="W85">
        <v>1</v>
      </c>
      <c r="X85">
        <v>0</v>
      </c>
      <c r="Y85">
        <v>4</v>
      </c>
      <c r="Z85">
        <v>1</v>
      </c>
    </row>
    <row r="86" spans="1:26" x14ac:dyDescent="0.25">
      <c r="A86">
        <v>471</v>
      </c>
      <c r="B86" t="s">
        <v>539</v>
      </c>
      <c r="C86" t="s">
        <v>540</v>
      </c>
      <c r="D86" s="1">
        <f t="shared" si="1"/>
        <v>0</v>
      </c>
      <c r="E86" t="s">
        <v>541</v>
      </c>
      <c r="F86" t="s">
        <v>542</v>
      </c>
      <c r="G86" t="s">
        <v>543</v>
      </c>
      <c r="H86" t="s">
        <v>544</v>
      </c>
      <c r="I86" t="s">
        <v>545</v>
      </c>
      <c r="J86" t="s">
        <v>543</v>
      </c>
      <c r="K86" t="s">
        <v>546</v>
      </c>
      <c r="L86">
        <v>13.808999999999999</v>
      </c>
      <c r="M86">
        <v>2.9464999999999999</v>
      </c>
      <c r="N86">
        <v>2.6993999999999998</v>
      </c>
      <c r="O86" s="3">
        <v>0.28000000000000003</v>
      </c>
      <c r="P86" s="3">
        <v>0.16</v>
      </c>
      <c r="Q86" s="4">
        <v>9.1999999999999998E-2</v>
      </c>
      <c r="R86" s="3">
        <v>1</v>
      </c>
      <c r="S86" s="3">
        <v>1</v>
      </c>
      <c r="T86" s="3">
        <v>1</v>
      </c>
      <c r="U86">
        <v>17</v>
      </c>
      <c r="V86">
        <v>5</v>
      </c>
      <c r="W86">
        <v>4</v>
      </c>
      <c r="X86">
        <v>8</v>
      </c>
      <c r="Y86">
        <v>5</v>
      </c>
      <c r="Z86">
        <v>3</v>
      </c>
    </row>
    <row r="87" spans="1:26" x14ac:dyDescent="0.25">
      <c r="A87">
        <v>854</v>
      </c>
      <c r="B87" t="s">
        <v>460</v>
      </c>
      <c r="C87" t="s">
        <v>209</v>
      </c>
      <c r="D87" s="1">
        <f t="shared" si="1"/>
        <v>0</v>
      </c>
      <c r="E87" t="s">
        <v>547</v>
      </c>
      <c r="F87" t="s">
        <v>548</v>
      </c>
      <c r="H87" t="s">
        <v>549</v>
      </c>
      <c r="I87" t="s">
        <v>550</v>
      </c>
      <c r="J87" t="s">
        <v>551</v>
      </c>
      <c r="K87" t="s">
        <v>280</v>
      </c>
      <c r="L87">
        <v>3.6524999999999999</v>
      </c>
      <c r="M87">
        <v>3.5284</v>
      </c>
      <c r="N87">
        <v>2.0246</v>
      </c>
      <c r="O87" s="3">
        <v>0.22</v>
      </c>
      <c r="P87" s="3">
        <v>0.22</v>
      </c>
      <c r="Q87" s="4">
        <v>8.5999999999999993E-2</v>
      </c>
      <c r="R87" s="3">
        <v>1</v>
      </c>
      <c r="S87" s="3">
        <v>1</v>
      </c>
      <c r="T87" s="3">
        <v>1</v>
      </c>
      <c r="U87">
        <v>4</v>
      </c>
      <c r="V87">
        <v>4</v>
      </c>
      <c r="W87">
        <v>3</v>
      </c>
      <c r="X87">
        <v>2</v>
      </c>
      <c r="Y87">
        <v>3</v>
      </c>
      <c r="Z87">
        <v>2</v>
      </c>
    </row>
    <row r="88" spans="1:26" x14ac:dyDescent="0.25">
      <c r="A88">
        <v>472</v>
      </c>
      <c r="B88" t="s">
        <v>552</v>
      </c>
      <c r="C88" t="s">
        <v>553</v>
      </c>
      <c r="D88" s="1">
        <f t="shared" si="1"/>
        <v>0</v>
      </c>
      <c r="E88" t="s">
        <v>554</v>
      </c>
      <c r="F88" t="s">
        <v>555</v>
      </c>
      <c r="G88" t="s">
        <v>556</v>
      </c>
      <c r="H88" t="s">
        <v>557</v>
      </c>
      <c r="I88" t="s">
        <v>558</v>
      </c>
      <c r="J88" t="s">
        <v>556</v>
      </c>
      <c r="K88" t="s">
        <v>559</v>
      </c>
      <c r="L88">
        <v>4.5090000000000003</v>
      </c>
      <c r="M88">
        <v>1.7679</v>
      </c>
      <c r="N88">
        <v>6.0190999999999999</v>
      </c>
      <c r="O88" s="3">
        <v>0.1</v>
      </c>
      <c r="P88" s="4">
        <v>7.9000000000000001E-2</v>
      </c>
      <c r="Q88" s="4">
        <v>1.6E-2</v>
      </c>
      <c r="R88" s="3">
        <v>1</v>
      </c>
      <c r="S88" s="3">
        <v>1</v>
      </c>
      <c r="T88" s="3">
        <v>1</v>
      </c>
      <c r="U88">
        <v>6</v>
      </c>
      <c r="V88">
        <v>3</v>
      </c>
      <c r="W88">
        <v>4</v>
      </c>
      <c r="X88">
        <v>6</v>
      </c>
      <c r="Y88">
        <v>3</v>
      </c>
      <c r="Z88">
        <v>2</v>
      </c>
    </row>
    <row r="89" spans="1:26" x14ac:dyDescent="0.25">
      <c r="A89">
        <v>1128</v>
      </c>
      <c r="B89" t="s">
        <v>560</v>
      </c>
      <c r="C89" t="s">
        <v>561</v>
      </c>
      <c r="D89" s="1">
        <f t="shared" si="1"/>
        <v>0</v>
      </c>
      <c r="E89" t="s">
        <v>562</v>
      </c>
      <c r="F89" t="s">
        <v>563</v>
      </c>
      <c r="H89" t="s">
        <v>564</v>
      </c>
      <c r="I89" t="s">
        <v>565</v>
      </c>
      <c r="J89" t="s">
        <v>566</v>
      </c>
      <c r="K89" t="s">
        <v>75</v>
      </c>
      <c r="L89">
        <v>4.4301000000000004</v>
      </c>
      <c r="M89">
        <v>2.3498000000000001</v>
      </c>
      <c r="N89">
        <v>0</v>
      </c>
      <c r="O89" s="4">
        <v>8.2000000000000003E-2</v>
      </c>
      <c r="P89" s="4">
        <v>9.5000000000000001E-2</v>
      </c>
      <c r="Q89">
        <v>0</v>
      </c>
      <c r="R89" s="3">
        <v>1</v>
      </c>
      <c r="S89" s="3">
        <v>0.91</v>
      </c>
      <c r="T89">
        <v>0</v>
      </c>
      <c r="U89">
        <v>5</v>
      </c>
      <c r="V89">
        <v>2</v>
      </c>
      <c r="W89">
        <v>0</v>
      </c>
      <c r="X89">
        <v>5</v>
      </c>
      <c r="Y89">
        <v>2</v>
      </c>
      <c r="Z89">
        <v>0</v>
      </c>
    </row>
    <row r="90" spans="1:26" x14ac:dyDescent="0.25">
      <c r="A90">
        <v>179</v>
      </c>
      <c r="B90" t="s">
        <v>567</v>
      </c>
      <c r="C90" t="s">
        <v>568</v>
      </c>
      <c r="D90" s="1">
        <f t="shared" si="1"/>
        <v>0</v>
      </c>
      <c r="E90" t="s">
        <v>569</v>
      </c>
      <c r="F90" t="s">
        <v>570</v>
      </c>
      <c r="G90" t="s">
        <v>571</v>
      </c>
      <c r="H90" t="s">
        <v>572</v>
      </c>
      <c r="I90" t="s">
        <v>573</v>
      </c>
      <c r="J90" t="s">
        <v>574</v>
      </c>
      <c r="K90" t="s">
        <v>575</v>
      </c>
      <c r="L90">
        <v>22.065000000000001</v>
      </c>
      <c r="M90">
        <v>21.745000000000001</v>
      </c>
      <c r="N90">
        <v>34.064999999999998</v>
      </c>
      <c r="O90" s="3">
        <v>0.3</v>
      </c>
      <c r="P90" s="3">
        <v>0.26</v>
      </c>
      <c r="Q90" s="3">
        <v>0.44</v>
      </c>
      <c r="R90" s="3">
        <v>1</v>
      </c>
      <c r="S90" s="3">
        <v>1</v>
      </c>
      <c r="T90" s="3">
        <v>1</v>
      </c>
      <c r="U90">
        <v>23</v>
      </c>
      <c r="V90">
        <v>21</v>
      </c>
      <c r="W90">
        <v>39</v>
      </c>
      <c r="X90">
        <v>14</v>
      </c>
      <c r="Y90">
        <v>14</v>
      </c>
      <c r="Z90">
        <v>19</v>
      </c>
    </row>
    <row r="91" spans="1:26" x14ac:dyDescent="0.25">
      <c r="A91">
        <v>638</v>
      </c>
      <c r="B91" t="s">
        <v>576</v>
      </c>
      <c r="C91" t="s">
        <v>577</v>
      </c>
      <c r="D91" s="1">
        <f t="shared" si="1"/>
        <v>0</v>
      </c>
      <c r="E91" t="s">
        <v>578</v>
      </c>
      <c r="F91" t="s">
        <v>579</v>
      </c>
      <c r="G91" t="s">
        <v>580</v>
      </c>
      <c r="H91" t="s">
        <v>581</v>
      </c>
      <c r="I91" t="s">
        <v>582</v>
      </c>
      <c r="J91" t="s">
        <v>580</v>
      </c>
      <c r="K91" t="s">
        <v>393</v>
      </c>
      <c r="L91">
        <v>7.8121</v>
      </c>
      <c r="M91">
        <v>4.1250999999999998</v>
      </c>
      <c r="N91">
        <v>1.7814000000000001</v>
      </c>
      <c r="O91" s="3">
        <v>0.15</v>
      </c>
      <c r="P91" s="3">
        <v>0.14000000000000001</v>
      </c>
      <c r="Q91" s="4">
        <v>1.6E-2</v>
      </c>
      <c r="R91" s="3">
        <v>1</v>
      </c>
      <c r="S91" s="3">
        <v>1</v>
      </c>
      <c r="T91" s="3">
        <v>1</v>
      </c>
      <c r="U91">
        <v>10</v>
      </c>
      <c r="V91">
        <v>7</v>
      </c>
      <c r="W91">
        <v>1</v>
      </c>
      <c r="X91">
        <v>6</v>
      </c>
      <c r="Y91">
        <v>6</v>
      </c>
      <c r="Z91">
        <v>1</v>
      </c>
    </row>
    <row r="92" spans="1:26" x14ac:dyDescent="0.25">
      <c r="A92">
        <v>656</v>
      </c>
      <c r="B92" t="s">
        <v>583</v>
      </c>
      <c r="C92" t="s">
        <v>584</v>
      </c>
      <c r="D92" s="1">
        <f t="shared" si="1"/>
        <v>0</v>
      </c>
      <c r="E92" t="s">
        <v>585</v>
      </c>
      <c r="F92" t="s">
        <v>586</v>
      </c>
      <c r="G92" t="s">
        <v>587</v>
      </c>
      <c r="H92" t="s">
        <v>588</v>
      </c>
      <c r="I92" t="s">
        <v>589</v>
      </c>
      <c r="J92" t="s">
        <v>587</v>
      </c>
      <c r="K92" t="s">
        <v>590</v>
      </c>
      <c r="L92">
        <v>3.4662999999999999</v>
      </c>
      <c r="M92">
        <v>1.7679</v>
      </c>
      <c r="N92">
        <v>0</v>
      </c>
      <c r="O92" s="4">
        <v>4.5999999999999999E-2</v>
      </c>
      <c r="P92" s="4">
        <v>0.03</v>
      </c>
      <c r="Q92" s="4">
        <v>0</v>
      </c>
      <c r="R92" s="3">
        <v>1</v>
      </c>
      <c r="S92" s="3">
        <v>1</v>
      </c>
      <c r="T92" s="3">
        <v>0.57999999999999996</v>
      </c>
      <c r="U92">
        <v>5</v>
      </c>
      <c r="V92">
        <v>3</v>
      </c>
      <c r="W92">
        <v>0</v>
      </c>
      <c r="X92">
        <v>5</v>
      </c>
      <c r="Y92">
        <v>3</v>
      </c>
      <c r="Z92">
        <v>0</v>
      </c>
    </row>
    <row r="93" spans="1:26" x14ac:dyDescent="0.25">
      <c r="A93">
        <v>220</v>
      </c>
      <c r="B93" t="s">
        <v>591</v>
      </c>
      <c r="C93" t="s">
        <v>209</v>
      </c>
      <c r="D93" s="1">
        <f t="shared" si="1"/>
        <v>0</v>
      </c>
      <c r="E93" t="s">
        <v>592</v>
      </c>
      <c r="F93" t="s">
        <v>593</v>
      </c>
      <c r="H93" t="s">
        <v>594</v>
      </c>
      <c r="I93" t="s">
        <v>595</v>
      </c>
      <c r="J93" t="s">
        <v>596</v>
      </c>
      <c r="K93" t="s">
        <v>83</v>
      </c>
      <c r="L93">
        <v>23.977</v>
      </c>
      <c r="M93">
        <v>28.094000000000001</v>
      </c>
      <c r="N93">
        <v>13.254</v>
      </c>
      <c r="O93" s="3">
        <v>0.42</v>
      </c>
      <c r="P93" s="3">
        <v>0.52</v>
      </c>
      <c r="Q93" s="3">
        <v>0.52</v>
      </c>
      <c r="R93" s="3">
        <v>1</v>
      </c>
      <c r="S93" s="3">
        <v>1</v>
      </c>
      <c r="T93" s="3">
        <v>1</v>
      </c>
      <c r="U93">
        <v>28</v>
      </c>
      <c r="V93">
        <v>24</v>
      </c>
      <c r="W93">
        <v>18</v>
      </c>
      <c r="X93">
        <v>10</v>
      </c>
      <c r="Y93">
        <v>8</v>
      </c>
      <c r="Z93">
        <v>8</v>
      </c>
    </row>
    <row r="94" spans="1:26" x14ac:dyDescent="0.25">
      <c r="A94">
        <v>532</v>
      </c>
      <c r="B94" t="s">
        <v>597</v>
      </c>
      <c r="C94" t="s">
        <v>598</v>
      </c>
      <c r="D94" s="1">
        <f t="shared" si="1"/>
        <v>0</v>
      </c>
      <c r="E94" t="s">
        <v>599</v>
      </c>
      <c r="F94" t="s">
        <v>600</v>
      </c>
      <c r="G94" t="s">
        <v>601</v>
      </c>
      <c r="H94" t="s">
        <v>602</v>
      </c>
      <c r="I94" t="s">
        <v>603</v>
      </c>
      <c r="J94" t="s">
        <v>601</v>
      </c>
      <c r="K94" t="s">
        <v>139</v>
      </c>
      <c r="L94">
        <v>3.4718</v>
      </c>
      <c r="M94">
        <v>8.8322000000000003</v>
      </c>
      <c r="N94">
        <v>2.0246</v>
      </c>
      <c r="O94" s="4">
        <v>8.6999999999999994E-2</v>
      </c>
      <c r="P94" s="3">
        <v>0.23</v>
      </c>
      <c r="Q94" s="3">
        <v>0.12</v>
      </c>
      <c r="R94" s="3">
        <v>1</v>
      </c>
      <c r="S94" s="3">
        <v>1</v>
      </c>
      <c r="T94" s="3">
        <v>1</v>
      </c>
      <c r="U94">
        <v>4</v>
      </c>
      <c r="V94">
        <v>13</v>
      </c>
      <c r="W94">
        <v>3</v>
      </c>
      <c r="X94">
        <v>2</v>
      </c>
      <c r="Y94">
        <v>7</v>
      </c>
      <c r="Z94">
        <v>3</v>
      </c>
    </row>
    <row r="95" spans="1:26" x14ac:dyDescent="0.25">
      <c r="A95">
        <v>1431</v>
      </c>
      <c r="B95" t="s">
        <v>591</v>
      </c>
      <c r="C95" t="s">
        <v>209</v>
      </c>
      <c r="D95" s="1">
        <f t="shared" si="1"/>
        <v>0</v>
      </c>
      <c r="E95" t="s">
        <v>604</v>
      </c>
      <c r="F95" t="s">
        <v>605</v>
      </c>
      <c r="H95" t="s">
        <v>606</v>
      </c>
      <c r="I95" t="s">
        <v>607</v>
      </c>
      <c r="J95" t="s">
        <v>608</v>
      </c>
      <c r="K95" t="s">
        <v>39</v>
      </c>
      <c r="L95">
        <v>0.69327000000000005</v>
      </c>
      <c r="M95">
        <v>3.5284</v>
      </c>
      <c r="N95">
        <v>0</v>
      </c>
      <c r="O95" s="4">
        <v>5.2999999999999999E-2</v>
      </c>
      <c r="P95" s="3">
        <v>0.15</v>
      </c>
      <c r="Q95">
        <v>0</v>
      </c>
      <c r="R95" s="3">
        <v>0.37</v>
      </c>
      <c r="S95" s="3">
        <v>1</v>
      </c>
      <c r="T95">
        <v>0</v>
      </c>
      <c r="U95">
        <v>1</v>
      </c>
      <c r="V95">
        <v>4</v>
      </c>
      <c r="W95">
        <v>0</v>
      </c>
      <c r="X95">
        <v>1</v>
      </c>
      <c r="Y95">
        <v>2</v>
      </c>
      <c r="Z95">
        <v>0</v>
      </c>
    </row>
    <row r="96" spans="1:26" x14ac:dyDescent="0.25">
      <c r="A96">
        <v>205</v>
      </c>
      <c r="B96" t="s">
        <v>609</v>
      </c>
      <c r="C96" t="s">
        <v>610</v>
      </c>
      <c r="D96" s="1">
        <f t="shared" si="1"/>
        <v>0</v>
      </c>
      <c r="E96" t="s">
        <v>611</v>
      </c>
      <c r="F96" t="s">
        <v>612</v>
      </c>
      <c r="G96" t="s">
        <v>613</v>
      </c>
      <c r="H96" t="s">
        <v>614</v>
      </c>
      <c r="I96" t="s">
        <v>615</v>
      </c>
      <c r="J96" t="s">
        <v>613</v>
      </c>
      <c r="K96" t="s">
        <v>241</v>
      </c>
      <c r="L96">
        <v>30.245000000000001</v>
      </c>
      <c r="M96">
        <v>18.739000000000001</v>
      </c>
      <c r="N96">
        <v>19.460999999999999</v>
      </c>
      <c r="O96" s="3">
        <v>0.42</v>
      </c>
      <c r="P96" s="3">
        <v>0.42</v>
      </c>
      <c r="Q96" s="3">
        <v>0.44</v>
      </c>
      <c r="R96" s="3">
        <v>1</v>
      </c>
      <c r="S96" s="3">
        <v>1</v>
      </c>
      <c r="T96" s="3">
        <v>1</v>
      </c>
      <c r="U96">
        <v>34</v>
      </c>
      <c r="V96">
        <v>14</v>
      </c>
      <c r="W96">
        <v>19</v>
      </c>
      <c r="X96">
        <v>6</v>
      </c>
      <c r="Y96">
        <v>6</v>
      </c>
      <c r="Z96">
        <v>6</v>
      </c>
    </row>
    <row r="97" spans="1:26" x14ac:dyDescent="0.25">
      <c r="A97">
        <v>87</v>
      </c>
      <c r="B97" t="s">
        <v>616</v>
      </c>
      <c r="C97" t="s">
        <v>617</v>
      </c>
      <c r="D97" s="1">
        <f t="shared" si="1"/>
        <v>0</v>
      </c>
      <c r="E97" t="s">
        <v>618</v>
      </c>
      <c r="F97" t="s">
        <v>619</v>
      </c>
      <c r="G97" t="s">
        <v>620</v>
      </c>
      <c r="H97" t="s">
        <v>621</v>
      </c>
      <c r="I97" t="s">
        <v>622</v>
      </c>
      <c r="J97" t="s">
        <v>620</v>
      </c>
      <c r="K97" t="s">
        <v>203</v>
      </c>
      <c r="L97">
        <v>50.213999999999999</v>
      </c>
      <c r="M97">
        <v>42.923000000000002</v>
      </c>
      <c r="N97">
        <v>64.781000000000006</v>
      </c>
      <c r="O97" s="3">
        <v>0.23</v>
      </c>
      <c r="P97" s="3">
        <v>0.28999999999999998</v>
      </c>
      <c r="Q97" s="3">
        <v>0.27</v>
      </c>
      <c r="R97" s="3">
        <v>1</v>
      </c>
      <c r="S97" s="3">
        <v>1</v>
      </c>
      <c r="T97" s="3">
        <v>1</v>
      </c>
      <c r="U97">
        <v>57</v>
      </c>
      <c r="V97">
        <v>47</v>
      </c>
      <c r="W97">
        <v>55</v>
      </c>
      <c r="X97">
        <v>21</v>
      </c>
      <c r="Y97">
        <v>25</v>
      </c>
      <c r="Z97">
        <v>24</v>
      </c>
    </row>
    <row r="98" spans="1:26" x14ac:dyDescent="0.25">
      <c r="A98">
        <v>492</v>
      </c>
      <c r="B98" t="s">
        <v>623</v>
      </c>
      <c r="C98" t="s">
        <v>624</v>
      </c>
      <c r="D98" s="1">
        <f t="shared" si="1"/>
        <v>0</v>
      </c>
      <c r="E98" t="s">
        <v>625</v>
      </c>
      <c r="K98" t="s">
        <v>308</v>
      </c>
      <c r="L98">
        <v>5.4672999999999998</v>
      </c>
      <c r="M98">
        <v>14.635999999999999</v>
      </c>
      <c r="N98">
        <v>2.4563000000000001</v>
      </c>
      <c r="O98" s="3">
        <v>0.13</v>
      </c>
      <c r="P98" s="3">
        <v>0.13</v>
      </c>
      <c r="Q98" s="4">
        <v>7.2999999999999995E-2</v>
      </c>
      <c r="R98" s="3">
        <v>1</v>
      </c>
      <c r="S98" s="3">
        <v>1</v>
      </c>
      <c r="T98" s="3">
        <v>0.98</v>
      </c>
      <c r="U98">
        <v>7</v>
      </c>
      <c r="V98">
        <v>13</v>
      </c>
      <c r="W98">
        <v>2</v>
      </c>
      <c r="X98">
        <v>3</v>
      </c>
      <c r="Y98">
        <v>2</v>
      </c>
      <c r="Z98">
        <v>1</v>
      </c>
    </row>
    <row r="99" spans="1:26" x14ac:dyDescent="0.25">
      <c r="A99">
        <v>379</v>
      </c>
      <c r="B99" t="s">
        <v>626</v>
      </c>
      <c r="C99" t="s">
        <v>627</v>
      </c>
      <c r="D99" s="1">
        <f t="shared" si="1"/>
        <v>0</v>
      </c>
      <c r="E99" t="s">
        <v>628</v>
      </c>
      <c r="F99" t="s">
        <v>629</v>
      </c>
      <c r="G99" t="s">
        <v>630</v>
      </c>
      <c r="H99" t="s">
        <v>631</v>
      </c>
      <c r="I99" t="s">
        <v>632</v>
      </c>
      <c r="J99" t="s">
        <v>630</v>
      </c>
      <c r="K99" t="s">
        <v>262</v>
      </c>
      <c r="L99">
        <v>13.387</v>
      </c>
      <c r="M99">
        <v>8.8247999999999998</v>
      </c>
      <c r="N99">
        <v>8.9616000000000007</v>
      </c>
      <c r="O99" s="3">
        <v>0.14000000000000001</v>
      </c>
      <c r="P99" s="3">
        <v>0.18</v>
      </c>
      <c r="Q99" s="3">
        <v>0.22</v>
      </c>
      <c r="R99" s="3">
        <v>1</v>
      </c>
      <c r="S99" s="3">
        <v>1</v>
      </c>
      <c r="T99" s="3">
        <v>1</v>
      </c>
      <c r="U99">
        <v>15</v>
      </c>
      <c r="V99">
        <v>11</v>
      </c>
      <c r="W99">
        <v>10</v>
      </c>
      <c r="X99">
        <v>4</v>
      </c>
      <c r="Y99">
        <v>4</v>
      </c>
      <c r="Z99">
        <v>5</v>
      </c>
    </row>
    <row r="100" spans="1:26" x14ac:dyDescent="0.25">
      <c r="A100">
        <v>447</v>
      </c>
      <c r="B100" t="s">
        <v>633</v>
      </c>
      <c r="C100" t="s">
        <v>634</v>
      </c>
      <c r="D100" s="1">
        <f t="shared" si="1"/>
        <v>0</v>
      </c>
      <c r="E100" t="s">
        <v>635</v>
      </c>
      <c r="F100" t="s">
        <v>636</v>
      </c>
      <c r="G100" t="s">
        <v>637</v>
      </c>
      <c r="H100" t="s">
        <v>638</v>
      </c>
      <c r="I100" t="s">
        <v>639</v>
      </c>
      <c r="J100" t="s">
        <v>637</v>
      </c>
      <c r="K100" t="s">
        <v>308</v>
      </c>
      <c r="L100">
        <v>9.7286999999999999</v>
      </c>
      <c r="M100">
        <v>14.04</v>
      </c>
      <c r="N100">
        <v>4.9124999999999996</v>
      </c>
      <c r="O100" s="3">
        <v>0.24</v>
      </c>
      <c r="P100" s="3">
        <v>0.17</v>
      </c>
      <c r="Q100" s="4">
        <v>8.3000000000000004E-2</v>
      </c>
      <c r="R100" s="3">
        <v>1</v>
      </c>
      <c r="S100" s="3">
        <v>1</v>
      </c>
      <c r="T100" s="3">
        <v>1</v>
      </c>
      <c r="U100">
        <v>12</v>
      </c>
      <c r="V100">
        <v>10</v>
      </c>
      <c r="W100">
        <v>4</v>
      </c>
      <c r="X100">
        <v>6</v>
      </c>
      <c r="Y100">
        <v>7</v>
      </c>
      <c r="Z100">
        <v>4</v>
      </c>
    </row>
    <row r="101" spans="1:26" x14ac:dyDescent="0.25">
      <c r="A101">
        <v>872</v>
      </c>
      <c r="B101" t="s">
        <v>640</v>
      </c>
      <c r="C101" t="s">
        <v>641</v>
      </c>
      <c r="D101" s="1">
        <f t="shared" si="1"/>
        <v>0</v>
      </c>
      <c r="E101" t="s">
        <v>642</v>
      </c>
      <c r="F101" t="s">
        <v>643</v>
      </c>
      <c r="G101" t="s">
        <v>644</v>
      </c>
      <c r="H101" t="s">
        <v>645</v>
      </c>
      <c r="I101" t="s">
        <v>646</v>
      </c>
      <c r="J101" t="s">
        <v>644</v>
      </c>
      <c r="K101" t="s">
        <v>647</v>
      </c>
      <c r="L101">
        <v>1.3865000000000001</v>
      </c>
      <c r="M101">
        <v>1.7679</v>
      </c>
      <c r="N101">
        <v>0</v>
      </c>
      <c r="O101" s="4">
        <v>0.03</v>
      </c>
      <c r="P101" s="4">
        <v>5.0999999999999997E-2</v>
      </c>
      <c r="Q101" s="4">
        <v>0</v>
      </c>
      <c r="R101" s="3">
        <v>1</v>
      </c>
      <c r="S101" s="3">
        <v>1</v>
      </c>
      <c r="T101" s="3">
        <v>0.17</v>
      </c>
      <c r="U101">
        <v>2</v>
      </c>
      <c r="V101">
        <v>3</v>
      </c>
      <c r="W101">
        <v>0</v>
      </c>
      <c r="X101">
        <v>2</v>
      </c>
      <c r="Y101">
        <v>3</v>
      </c>
      <c r="Z101">
        <v>0</v>
      </c>
    </row>
    <row r="102" spans="1:26" x14ac:dyDescent="0.25">
      <c r="A102">
        <v>176</v>
      </c>
      <c r="B102" t="s">
        <v>648</v>
      </c>
      <c r="C102" t="s">
        <v>649</v>
      </c>
      <c r="D102" s="1">
        <f t="shared" si="1"/>
        <v>0</v>
      </c>
      <c r="E102" t="s">
        <v>650</v>
      </c>
      <c r="F102" t="s">
        <v>651</v>
      </c>
      <c r="G102" t="s">
        <v>652</v>
      </c>
      <c r="H102" t="s">
        <v>653</v>
      </c>
      <c r="I102" t="s">
        <v>654</v>
      </c>
      <c r="J102" t="s">
        <v>652</v>
      </c>
      <c r="K102" t="s">
        <v>523</v>
      </c>
      <c r="L102">
        <v>43.649000000000001</v>
      </c>
      <c r="M102">
        <v>87.484999999999999</v>
      </c>
      <c r="N102">
        <v>89.233999999999995</v>
      </c>
      <c r="O102" s="3">
        <v>0.24</v>
      </c>
      <c r="P102" s="3">
        <v>0.28000000000000003</v>
      </c>
      <c r="Q102" s="3">
        <v>0.36</v>
      </c>
      <c r="R102" s="3">
        <v>1</v>
      </c>
      <c r="S102" s="3">
        <v>1</v>
      </c>
      <c r="T102" s="3">
        <v>1</v>
      </c>
      <c r="U102">
        <v>48</v>
      </c>
      <c r="V102">
        <v>58</v>
      </c>
      <c r="W102">
        <v>65</v>
      </c>
      <c r="X102">
        <v>9</v>
      </c>
      <c r="Y102">
        <v>12</v>
      </c>
      <c r="Z102">
        <v>13</v>
      </c>
    </row>
    <row r="103" spans="1:26" x14ac:dyDescent="0.25">
      <c r="A103">
        <v>132</v>
      </c>
      <c r="B103" t="s">
        <v>655</v>
      </c>
      <c r="C103" t="s">
        <v>656</v>
      </c>
      <c r="D103" s="1">
        <f t="shared" si="1"/>
        <v>0</v>
      </c>
      <c r="E103" t="s">
        <v>657</v>
      </c>
      <c r="F103" t="s">
        <v>658</v>
      </c>
      <c r="G103" t="s">
        <v>659</v>
      </c>
      <c r="H103" t="s">
        <v>660</v>
      </c>
      <c r="I103" t="s">
        <v>661</v>
      </c>
      <c r="J103" t="s">
        <v>659</v>
      </c>
      <c r="K103" t="s">
        <v>662</v>
      </c>
      <c r="L103">
        <v>73.403999999999996</v>
      </c>
      <c r="M103">
        <v>2.3498000000000001</v>
      </c>
      <c r="N103">
        <v>1.3496999999999999</v>
      </c>
      <c r="O103" s="3">
        <v>0.16</v>
      </c>
      <c r="P103" s="4">
        <v>2.5000000000000001E-3</v>
      </c>
      <c r="Q103" s="4">
        <v>4.5999999999999999E-3</v>
      </c>
      <c r="R103" s="3">
        <v>1</v>
      </c>
      <c r="S103" s="3">
        <v>1</v>
      </c>
      <c r="T103" s="3">
        <v>1</v>
      </c>
      <c r="U103">
        <v>99</v>
      </c>
      <c r="V103">
        <v>2</v>
      </c>
      <c r="W103">
        <v>2</v>
      </c>
      <c r="X103">
        <v>75</v>
      </c>
      <c r="Y103">
        <v>2</v>
      </c>
      <c r="Z103">
        <v>2</v>
      </c>
    </row>
    <row r="104" spans="1:26" x14ac:dyDescent="0.25">
      <c r="A104">
        <v>809</v>
      </c>
      <c r="B104" t="s">
        <v>663</v>
      </c>
      <c r="C104" t="s">
        <v>664</v>
      </c>
      <c r="D104" s="1">
        <f t="shared" si="1"/>
        <v>0</v>
      </c>
      <c r="E104" t="s">
        <v>665</v>
      </c>
      <c r="F104" t="s">
        <v>666</v>
      </c>
      <c r="G104" t="s">
        <v>667</v>
      </c>
      <c r="H104" t="s">
        <v>668</v>
      </c>
      <c r="I104" t="s">
        <v>669</v>
      </c>
      <c r="J104" t="s">
        <v>667</v>
      </c>
      <c r="K104" t="s">
        <v>670</v>
      </c>
      <c r="L104">
        <v>5.2022000000000004</v>
      </c>
      <c r="M104">
        <v>0</v>
      </c>
      <c r="N104">
        <v>0.67484999999999995</v>
      </c>
      <c r="O104" s="4">
        <v>0.04</v>
      </c>
      <c r="P104" s="4">
        <v>0</v>
      </c>
      <c r="Q104" s="4">
        <v>8.0999999999999996E-3</v>
      </c>
      <c r="R104" s="3">
        <v>1</v>
      </c>
      <c r="S104" s="3">
        <v>0.09</v>
      </c>
      <c r="T104" s="3">
        <v>0.99</v>
      </c>
      <c r="U104">
        <v>7</v>
      </c>
      <c r="V104">
        <v>0</v>
      </c>
      <c r="W104">
        <v>1</v>
      </c>
      <c r="X104">
        <v>7</v>
      </c>
      <c r="Y104">
        <v>0</v>
      </c>
      <c r="Z104">
        <v>1</v>
      </c>
    </row>
    <row r="105" spans="1:26" x14ac:dyDescent="0.25">
      <c r="A105">
        <v>1269</v>
      </c>
      <c r="B105" t="s">
        <v>671</v>
      </c>
      <c r="C105" t="s">
        <v>672</v>
      </c>
      <c r="D105" s="1">
        <f t="shared" si="1"/>
        <v>0</v>
      </c>
      <c r="E105" t="s">
        <v>673</v>
      </c>
      <c r="F105" t="s">
        <v>674</v>
      </c>
      <c r="G105" t="s">
        <v>675</v>
      </c>
      <c r="H105" t="s">
        <v>676</v>
      </c>
      <c r="I105" t="s">
        <v>677</v>
      </c>
      <c r="J105" t="s">
        <v>675</v>
      </c>
      <c r="K105" t="s">
        <v>211</v>
      </c>
      <c r="L105">
        <v>0.69327000000000005</v>
      </c>
      <c r="M105">
        <v>1.1786000000000001</v>
      </c>
      <c r="N105">
        <v>0</v>
      </c>
      <c r="O105" s="4">
        <v>3.6999999999999998E-2</v>
      </c>
      <c r="P105" s="4">
        <v>6.4000000000000001E-2</v>
      </c>
      <c r="Q105">
        <v>0</v>
      </c>
      <c r="R105" s="3">
        <v>0.91</v>
      </c>
      <c r="S105" s="3">
        <v>1</v>
      </c>
      <c r="T105">
        <v>0</v>
      </c>
      <c r="U105">
        <v>1</v>
      </c>
      <c r="V105">
        <v>2</v>
      </c>
      <c r="W105">
        <v>0</v>
      </c>
      <c r="X105">
        <v>1</v>
      </c>
      <c r="Y105">
        <v>2</v>
      </c>
      <c r="Z105">
        <v>0</v>
      </c>
    </row>
    <row r="106" spans="1:26" x14ac:dyDescent="0.25">
      <c r="A106">
        <v>876</v>
      </c>
      <c r="B106" t="s">
        <v>678</v>
      </c>
      <c r="C106" t="s">
        <v>679</v>
      </c>
      <c r="D106" s="1">
        <f t="shared" si="1"/>
        <v>0</v>
      </c>
      <c r="E106" t="s">
        <v>680</v>
      </c>
      <c r="F106" t="s">
        <v>681</v>
      </c>
      <c r="G106" t="s">
        <v>682</v>
      </c>
      <c r="H106" t="s">
        <v>683</v>
      </c>
      <c r="I106" t="s">
        <v>684</v>
      </c>
      <c r="J106" t="s">
        <v>682</v>
      </c>
      <c r="K106" t="s">
        <v>347</v>
      </c>
      <c r="L106">
        <v>1.3865000000000001</v>
      </c>
      <c r="M106">
        <v>3.5358000000000001</v>
      </c>
      <c r="N106">
        <v>0</v>
      </c>
      <c r="O106" s="4">
        <v>7.1999999999999995E-2</v>
      </c>
      <c r="P106" s="3">
        <v>0.22</v>
      </c>
      <c r="Q106">
        <v>0</v>
      </c>
      <c r="R106" s="3">
        <v>1</v>
      </c>
      <c r="S106" s="3">
        <v>1</v>
      </c>
      <c r="T106">
        <v>0</v>
      </c>
      <c r="U106">
        <v>2</v>
      </c>
      <c r="V106">
        <v>6</v>
      </c>
      <c r="W106">
        <v>0</v>
      </c>
      <c r="X106">
        <v>2</v>
      </c>
      <c r="Y106">
        <v>6</v>
      </c>
      <c r="Z106">
        <v>0</v>
      </c>
    </row>
    <row r="107" spans="1:26" x14ac:dyDescent="0.25">
      <c r="A107">
        <v>516</v>
      </c>
      <c r="B107" t="s">
        <v>685</v>
      </c>
      <c r="C107" t="s">
        <v>686</v>
      </c>
      <c r="D107" s="1">
        <f t="shared" si="1"/>
        <v>0</v>
      </c>
      <c r="E107" t="s">
        <v>687</v>
      </c>
      <c r="F107" t="s">
        <v>688</v>
      </c>
      <c r="H107" t="s">
        <v>689</v>
      </c>
      <c r="I107" t="s">
        <v>607</v>
      </c>
      <c r="J107" t="s">
        <v>608</v>
      </c>
      <c r="K107" t="s">
        <v>690</v>
      </c>
      <c r="L107">
        <v>2.0798000000000001</v>
      </c>
      <c r="M107">
        <v>11.771000000000001</v>
      </c>
      <c r="N107">
        <v>0</v>
      </c>
      <c r="O107" s="4">
        <v>0.04</v>
      </c>
      <c r="P107" s="3">
        <v>0.17</v>
      </c>
      <c r="Q107" s="4">
        <v>0</v>
      </c>
      <c r="R107" s="3">
        <v>0.91</v>
      </c>
      <c r="S107" s="3">
        <v>1</v>
      </c>
      <c r="T107" s="3">
        <v>0.27</v>
      </c>
      <c r="U107">
        <v>3</v>
      </c>
      <c r="V107">
        <v>16</v>
      </c>
      <c r="W107">
        <v>0</v>
      </c>
      <c r="X107">
        <v>3</v>
      </c>
      <c r="Y107">
        <v>11</v>
      </c>
      <c r="Z107">
        <v>0</v>
      </c>
    </row>
    <row r="108" spans="1:26" x14ac:dyDescent="0.25">
      <c r="A108">
        <v>1451</v>
      </c>
      <c r="B108" t="s">
        <v>691</v>
      </c>
      <c r="C108" t="s">
        <v>692</v>
      </c>
      <c r="D108" s="1">
        <f t="shared" si="1"/>
        <v>0</v>
      </c>
      <c r="E108" t="s">
        <v>693</v>
      </c>
      <c r="F108" t="s">
        <v>694</v>
      </c>
      <c r="G108" t="s">
        <v>695</v>
      </c>
      <c r="H108" t="s">
        <v>696</v>
      </c>
      <c r="I108" t="s">
        <v>697</v>
      </c>
      <c r="J108" t="s">
        <v>695</v>
      </c>
      <c r="K108" t="s">
        <v>523</v>
      </c>
      <c r="L108">
        <v>0</v>
      </c>
      <c r="M108">
        <v>1.1786000000000001</v>
      </c>
      <c r="N108">
        <v>0</v>
      </c>
      <c r="O108" s="4">
        <v>0</v>
      </c>
      <c r="P108" s="3">
        <v>0.11</v>
      </c>
      <c r="Q108">
        <v>0</v>
      </c>
      <c r="R108" s="3">
        <v>0.38</v>
      </c>
      <c r="S108" s="3">
        <v>1</v>
      </c>
      <c r="T108">
        <v>0</v>
      </c>
      <c r="U108">
        <v>0</v>
      </c>
      <c r="V108">
        <v>2</v>
      </c>
      <c r="W108">
        <v>0</v>
      </c>
      <c r="X108">
        <v>0</v>
      </c>
      <c r="Y108">
        <v>2</v>
      </c>
      <c r="Z108">
        <v>0</v>
      </c>
    </row>
    <row r="109" spans="1:26" x14ac:dyDescent="0.25">
      <c r="A109">
        <v>588</v>
      </c>
      <c r="B109" t="s">
        <v>698</v>
      </c>
      <c r="C109" t="s">
        <v>699</v>
      </c>
      <c r="D109" s="1">
        <f t="shared" si="1"/>
        <v>0</v>
      </c>
      <c r="E109" t="s">
        <v>700</v>
      </c>
      <c r="F109" t="s">
        <v>701</v>
      </c>
      <c r="G109" t="s">
        <v>702</v>
      </c>
      <c r="H109" t="s">
        <v>703</v>
      </c>
      <c r="I109" t="s">
        <v>704</v>
      </c>
      <c r="J109" t="s">
        <v>702</v>
      </c>
      <c r="K109" t="s">
        <v>229</v>
      </c>
      <c r="L109">
        <v>5.0389999999999997</v>
      </c>
      <c r="M109">
        <v>7.6536</v>
      </c>
      <c r="N109">
        <v>2.6993999999999998</v>
      </c>
      <c r="O109" s="4">
        <v>5.5E-2</v>
      </c>
      <c r="P109" s="3">
        <v>0.3</v>
      </c>
      <c r="Q109" s="4">
        <v>9.7000000000000003E-2</v>
      </c>
      <c r="R109" s="3">
        <v>1</v>
      </c>
      <c r="S109" s="3">
        <v>1</v>
      </c>
      <c r="T109" s="3">
        <v>1</v>
      </c>
      <c r="U109">
        <v>6</v>
      </c>
      <c r="V109">
        <v>11</v>
      </c>
      <c r="W109">
        <v>4</v>
      </c>
      <c r="X109">
        <v>2</v>
      </c>
      <c r="Y109">
        <v>8</v>
      </c>
      <c r="Z109">
        <v>3</v>
      </c>
    </row>
    <row r="110" spans="1:26" x14ac:dyDescent="0.25">
      <c r="A110">
        <v>1279</v>
      </c>
      <c r="B110" t="s">
        <v>705</v>
      </c>
      <c r="C110" t="s">
        <v>706</v>
      </c>
      <c r="D110" s="1">
        <f t="shared" si="1"/>
        <v>0</v>
      </c>
      <c r="E110" t="s">
        <v>707</v>
      </c>
      <c r="F110" t="s">
        <v>708</v>
      </c>
      <c r="G110" t="s">
        <v>709</v>
      </c>
      <c r="H110" t="s">
        <v>710</v>
      </c>
      <c r="I110" t="s">
        <v>711</v>
      </c>
      <c r="J110" t="s">
        <v>709</v>
      </c>
      <c r="K110" t="s">
        <v>113</v>
      </c>
      <c r="L110">
        <v>0</v>
      </c>
      <c r="M110">
        <v>1.1786000000000001</v>
      </c>
      <c r="N110">
        <v>0</v>
      </c>
      <c r="O110" s="4">
        <v>0</v>
      </c>
      <c r="P110" s="4">
        <v>5.8999999999999997E-2</v>
      </c>
      <c r="Q110">
        <v>0</v>
      </c>
      <c r="R110" s="3">
        <v>0.17</v>
      </c>
      <c r="S110" s="3">
        <v>1</v>
      </c>
      <c r="T110">
        <v>0</v>
      </c>
      <c r="U110">
        <v>0</v>
      </c>
      <c r="V110">
        <v>2</v>
      </c>
      <c r="W110">
        <v>0</v>
      </c>
      <c r="X110">
        <v>0</v>
      </c>
      <c r="Y110">
        <v>2</v>
      </c>
      <c r="Z110">
        <v>0</v>
      </c>
    </row>
    <row r="111" spans="1:26" x14ac:dyDescent="0.25">
      <c r="A111">
        <v>1171</v>
      </c>
      <c r="B111" t="s">
        <v>712</v>
      </c>
      <c r="C111" t="s">
        <v>713</v>
      </c>
      <c r="D111" s="1">
        <f t="shared" si="1"/>
        <v>0</v>
      </c>
      <c r="E111" t="s">
        <v>714</v>
      </c>
      <c r="F111" t="s">
        <v>715</v>
      </c>
      <c r="G111" t="s">
        <v>716</v>
      </c>
      <c r="H111" t="s">
        <v>717</v>
      </c>
      <c r="I111" t="s">
        <v>718</v>
      </c>
      <c r="J111" t="s">
        <v>716</v>
      </c>
      <c r="K111" t="s">
        <v>719</v>
      </c>
      <c r="L111">
        <v>3.3875000000000002</v>
      </c>
      <c r="M111">
        <v>3.5358000000000001</v>
      </c>
      <c r="N111">
        <v>1.3496999999999999</v>
      </c>
      <c r="O111" s="4">
        <v>2.8000000000000001E-2</v>
      </c>
      <c r="P111" s="4">
        <v>6.0999999999999999E-2</v>
      </c>
      <c r="Q111" s="4">
        <v>2.3E-2</v>
      </c>
      <c r="R111" s="3">
        <v>0.35</v>
      </c>
      <c r="S111" s="3">
        <v>1</v>
      </c>
      <c r="T111" s="3">
        <v>0.89</v>
      </c>
      <c r="U111">
        <v>4</v>
      </c>
      <c r="V111">
        <v>6</v>
      </c>
      <c r="W111">
        <v>3</v>
      </c>
      <c r="X111">
        <v>2</v>
      </c>
      <c r="Y111">
        <v>4</v>
      </c>
      <c r="Z111">
        <v>3</v>
      </c>
    </row>
    <row r="112" spans="1:26" x14ac:dyDescent="0.25">
      <c r="A112">
        <v>1089</v>
      </c>
      <c r="B112" t="s">
        <v>720</v>
      </c>
      <c r="C112" t="s">
        <v>721</v>
      </c>
      <c r="D112" s="1">
        <f t="shared" si="1"/>
        <v>0</v>
      </c>
      <c r="E112" t="s">
        <v>722</v>
      </c>
      <c r="F112" t="s">
        <v>723</v>
      </c>
      <c r="G112" t="s">
        <v>724</v>
      </c>
      <c r="H112" t="s">
        <v>725</v>
      </c>
      <c r="I112" t="s">
        <v>726</v>
      </c>
      <c r="J112" t="s">
        <v>724</v>
      </c>
      <c r="K112" t="s">
        <v>139</v>
      </c>
      <c r="L112">
        <v>0</v>
      </c>
      <c r="M112">
        <v>4.1177000000000001</v>
      </c>
      <c r="N112">
        <v>0.67484999999999995</v>
      </c>
      <c r="O112">
        <v>0</v>
      </c>
      <c r="P112" s="3">
        <v>0.17</v>
      </c>
      <c r="Q112" s="4">
        <v>5.8999999999999997E-2</v>
      </c>
      <c r="R112">
        <v>0</v>
      </c>
      <c r="S112" s="3">
        <v>1</v>
      </c>
      <c r="T112" s="3">
        <v>0.98</v>
      </c>
      <c r="U112">
        <v>0</v>
      </c>
      <c r="V112">
        <v>5</v>
      </c>
      <c r="W112">
        <v>1</v>
      </c>
      <c r="X112">
        <v>0</v>
      </c>
      <c r="Y112">
        <v>4</v>
      </c>
      <c r="Z112">
        <v>1</v>
      </c>
    </row>
    <row r="113" spans="1:26" x14ac:dyDescent="0.25">
      <c r="A113">
        <v>797</v>
      </c>
      <c r="B113" t="s">
        <v>727</v>
      </c>
      <c r="C113" t="s">
        <v>728</v>
      </c>
      <c r="D113" s="1">
        <f t="shared" si="1"/>
        <v>0</v>
      </c>
      <c r="E113" t="s">
        <v>729</v>
      </c>
      <c r="F113" t="s">
        <v>730</v>
      </c>
      <c r="G113" t="s">
        <v>731</v>
      </c>
      <c r="H113" t="s">
        <v>732</v>
      </c>
      <c r="I113" t="s">
        <v>733</v>
      </c>
      <c r="J113" t="s">
        <v>731</v>
      </c>
      <c r="K113" t="s">
        <v>734</v>
      </c>
      <c r="L113">
        <v>1.6516</v>
      </c>
      <c r="M113">
        <v>3.5284</v>
      </c>
      <c r="N113">
        <v>1.7814000000000001</v>
      </c>
      <c r="O113" s="4">
        <v>1.2E-2</v>
      </c>
      <c r="P113" s="4">
        <v>2.5000000000000001E-2</v>
      </c>
      <c r="Q113" s="4">
        <v>7.9000000000000008E-3</v>
      </c>
      <c r="R113" s="3">
        <v>1</v>
      </c>
      <c r="S113" s="3">
        <v>1</v>
      </c>
      <c r="T113" s="3">
        <v>0.56999999999999995</v>
      </c>
      <c r="U113">
        <v>2</v>
      </c>
      <c r="V113">
        <v>4</v>
      </c>
      <c r="W113">
        <v>1</v>
      </c>
      <c r="X113">
        <v>2</v>
      </c>
      <c r="Y113">
        <v>4</v>
      </c>
      <c r="Z113">
        <v>1</v>
      </c>
    </row>
    <row r="114" spans="1:26" x14ac:dyDescent="0.25">
      <c r="A114">
        <v>70</v>
      </c>
      <c r="B114" t="s">
        <v>735</v>
      </c>
      <c r="C114" t="s">
        <v>736</v>
      </c>
      <c r="D114" s="1">
        <f t="shared" si="1"/>
        <v>0</v>
      </c>
      <c r="E114" t="s">
        <v>737</v>
      </c>
      <c r="F114" t="s">
        <v>738</v>
      </c>
      <c r="G114" t="s">
        <v>739</v>
      </c>
      <c r="H114" t="s">
        <v>740</v>
      </c>
      <c r="I114" t="s">
        <v>741</v>
      </c>
      <c r="J114" t="s">
        <v>739</v>
      </c>
      <c r="K114" t="s">
        <v>184</v>
      </c>
      <c r="L114">
        <v>89.012</v>
      </c>
      <c r="M114">
        <v>89.694000000000003</v>
      </c>
      <c r="N114">
        <v>67.048000000000002</v>
      </c>
      <c r="O114" s="3">
        <v>0.52</v>
      </c>
      <c r="P114" s="3">
        <v>0.52</v>
      </c>
      <c r="Q114" s="3">
        <v>0.52</v>
      </c>
      <c r="R114" s="3">
        <v>1</v>
      </c>
      <c r="S114" s="3">
        <v>1</v>
      </c>
      <c r="T114" s="3">
        <v>1</v>
      </c>
      <c r="U114">
        <v>100</v>
      </c>
      <c r="V114">
        <v>50</v>
      </c>
      <c r="W114">
        <v>60</v>
      </c>
      <c r="X114">
        <v>12</v>
      </c>
      <c r="Y114">
        <v>10</v>
      </c>
      <c r="Z114">
        <v>11</v>
      </c>
    </row>
    <row r="115" spans="1:26" x14ac:dyDescent="0.25">
      <c r="A115">
        <v>225</v>
      </c>
      <c r="B115" t="s">
        <v>742</v>
      </c>
      <c r="C115" t="s">
        <v>743</v>
      </c>
      <c r="D115" s="1">
        <f t="shared" si="1"/>
        <v>0</v>
      </c>
      <c r="E115" t="s">
        <v>744</v>
      </c>
      <c r="F115" t="s">
        <v>745</v>
      </c>
      <c r="G115" t="s">
        <v>746</v>
      </c>
      <c r="H115" t="s">
        <v>747</v>
      </c>
      <c r="I115" t="s">
        <v>748</v>
      </c>
      <c r="J115" t="s">
        <v>746</v>
      </c>
      <c r="K115" t="s">
        <v>262</v>
      </c>
      <c r="L115">
        <v>39.640999999999998</v>
      </c>
      <c r="M115">
        <v>8.8173999999999992</v>
      </c>
      <c r="N115">
        <v>16.385000000000002</v>
      </c>
      <c r="O115" s="3">
        <v>0.47</v>
      </c>
      <c r="P115" s="3">
        <v>0.14000000000000001</v>
      </c>
      <c r="Q115" s="3">
        <v>0.47</v>
      </c>
      <c r="R115" s="3">
        <v>1</v>
      </c>
      <c r="S115" s="3">
        <v>1</v>
      </c>
      <c r="T115" s="3">
        <v>1</v>
      </c>
      <c r="U115">
        <v>43</v>
      </c>
      <c r="V115">
        <v>9</v>
      </c>
      <c r="W115">
        <v>21</v>
      </c>
      <c r="X115">
        <v>6</v>
      </c>
      <c r="Y115">
        <v>4</v>
      </c>
      <c r="Z115">
        <v>7</v>
      </c>
    </row>
    <row r="116" spans="1:26" x14ac:dyDescent="0.25">
      <c r="A116">
        <v>1193</v>
      </c>
      <c r="B116" t="s">
        <v>749</v>
      </c>
      <c r="C116" t="s">
        <v>750</v>
      </c>
      <c r="D116" s="1">
        <f t="shared" si="1"/>
        <v>0</v>
      </c>
      <c r="E116" t="s">
        <v>751</v>
      </c>
      <c r="F116" t="s">
        <v>752</v>
      </c>
      <c r="G116" t="s">
        <v>753</v>
      </c>
      <c r="H116" t="s">
        <v>754</v>
      </c>
      <c r="I116" t="s">
        <v>755</v>
      </c>
      <c r="J116" t="s">
        <v>753</v>
      </c>
      <c r="K116" t="s">
        <v>756</v>
      </c>
      <c r="L116">
        <v>2.0853000000000002</v>
      </c>
      <c r="M116">
        <v>0</v>
      </c>
      <c r="N116">
        <v>0</v>
      </c>
      <c r="O116" s="4">
        <v>4.7999999999999996E-3</v>
      </c>
      <c r="P116" s="4">
        <v>0</v>
      </c>
      <c r="Q116">
        <v>0</v>
      </c>
      <c r="R116" s="3">
        <v>1</v>
      </c>
      <c r="S116" s="3">
        <v>0.06</v>
      </c>
      <c r="T116">
        <v>0</v>
      </c>
      <c r="U116">
        <v>2</v>
      </c>
      <c r="V116">
        <v>0</v>
      </c>
      <c r="W116">
        <v>0</v>
      </c>
      <c r="X116">
        <v>2</v>
      </c>
      <c r="Y116">
        <v>0</v>
      </c>
      <c r="Z116">
        <v>0</v>
      </c>
    </row>
    <row r="117" spans="1:26" x14ac:dyDescent="0.25">
      <c r="A117">
        <v>90</v>
      </c>
      <c r="B117" t="s">
        <v>757</v>
      </c>
      <c r="C117" t="s">
        <v>758</v>
      </c>
      <c r="D117" s="1">
        <f t="shared" si="1"/>
        <v>0</v>
      </c>
      <c r="E117" t="s">
        <v>759</v>
      </c>
      <c r="F117" t="s">
        <v>760</v>
      </c>
      <c r="G117" t="s">
        <v>761</v>
      </c>
      <c r="H117" t="s">
        <v>762</v>
      </c>
      <c r="I117" t="s">
        <v>763</v>
      </c>
      <c r="J117" t="s">
        <v>761</v>
      </c>
      <c r="K117" t="s">
        <v>764</v>
      </c>
      <c r="L117">
        <v>58.356999999999999</v>
      </c>
      <c r="M117">
        <v>55.621000000000002</v>
      </c>
      <c r="N117">
        <v>70.988</v>
      </c>
      <c r="O117" s="3">
        <v>0.67</v>
      </c>
      <c r="P117" s="3">
        <v>0.85</v>
      </c>
      <c r="Q117" s="3">
        <v>0.81</v>
      </c>
      <c r="R117" s="3">
        <v>1</v>
      </c>
      <c r="S117" s="3">
        <v>1</v>
      </c>
      <c r="T117" s="3">
        <v>1</v>
      </c>
      <c r="U117">
        <v>66</v>
      </c>
      <c r="V117">
        <v>53</v>
      </c>
      <c r="W117">
        <v>56</v>
      </c>
      <c r="X117">
        <v>10</v>
      </c>
      <c r="Y117">
        <v>13</v>
      </c>
      <c r="Z117">
        <v>11</v>
      </c>
    </row>
    <row r="118" spans="1:26" x14ac:dyDescent="0.25">
      <c r="A118">
        <v>1412</v>
      </c>
      <c r="B118" t="s">
        <v>765</v>
      </c>
      <c r="C118" t="s">
        <v>766</v>
      </c>
      <c r="D118" s="1">
        <f t="shared" si="1"/>
        <v>0</v>
      </c>
      <c r="E118" t="s">
        <v>767</v>
      </c>
      <c r="F118" t="s">
        <v>768</v>
      </c>
      <c r="H118" t="s">
        <v>769</v>
      </c>
      <c r="I118" t="s">
        <v>770</v>
      </c>
      <c r="J118" t="s">
        <v>771</v>
      </c>
      <c r="K118" t="s">
        <v>155</v>
      </c>
      <c r="L118">
        <v>0</v>
      </c>
      <c r="M118">
        <v>0.58931</v>
      </c>
      <c r="N118">
        <v>2.0246</v>
      </c>
      <c r="O118">
        <v>0</v>
      </c>
      <c r="P118" s="4">
        <v>9.9000000000000005E-2</v>
      </c>
      <c r="Q118" s="3">
        <v>0.16</v>
      </c>
      <c r="R118">
        <v>0</v>
      </c>
      <c r="S118" s="3">
        <v>0.77</v>
      </c>
      <c r="T118" s="3">
        <v>1</v>
      </c>
      <c r="U118">
        <v>0</v>
      </c>
      <c r="V118">
        <v>1</v>
      </c>
      <c r="W118">
        <v>3</v>
      </c>
      <c r="X118">
        <v>0</v>
      </c>
      <c r="Y118">
        <v>1</v>
      </c>
      <c r="Z118">
        <v>2</v>
      </c>
    </row>
    <row r="119" spans="1:26" x14ac:dyDescent="0.25">
      <c r="A119">
        <v>978</v>
      </c>
      <c r="B119" t="s">
        <v>772</v>
      </c>
      <c r="C119" t="s">
        <v>773</v>
      </c>
      <c r="D119" s="1">
        <f t="shared" si="1"/>
        <v>0</v>
      </c>
      <c r="E119" t="s">
        <v>774</v>
      </c>
      <c r="F119" t="s">
        <v>775</v>
      </c>
      <c r="H119" t="s">
        <v>776</v>
      </c>
      <c r="I119" t="s">
        <v>777</v>
      </c>
      <c r="J119" t="s">
        <v>778</v>
      </c>
      <c r="K119" t="s">
        <v>128</v>
      </c>
      <c r="L119">
        <v>0</v>
      </c>
      <c r="M119">
        <v>8.2280999999999995</v>
      </c>
      <c r="N119">
        <v>0</v>
      </c>
      <c r="O119" s="4">
        <v>0</v>
      </c>
      <c r="P119" s="3">
        <v>0.23</v>
      </c>
      <c r="Q119">
        <v>0</v>
      </c>
      <c r="R119" s="3">
        <v>0.12</v>
      </c>
      <c r="S119" s="3">
        <v>1</v>
      </c>
      <c r="T119">
        <v>0</v>
      </c>
      <c r="U119">
        <v>0</v>
      </c>
      <c r="V119">
        <v>8</v>
      </c>
      <c r="W119">
        <v>0</v>
      </c>
      <c r="X119">
        <v>0</v>
      </c>
      <c r="Y119">
        <v>5</v>
      </c>
      <c r="Z119">
        <v>0</v>
      </c>
    </row>
    <row r="120" spans="1:26" x14ac:dyDescent="0.25">
      <c r="A120">
        <v>172</v>
      </c>
      <c r="B120" t="s">
        <v>779</v>
      </c>
      <c r="C120" t="s">
        <v>780</v>
      </c>
      <c r="D120" s="1">
        <f t="shared" si="1"/>
        <v>0</v>
      </c>
      <c r="E120" t="s">
        <v>781</v>
      </c>
      <c r="F120" t="s">
        <v>782</v>
      </c>
      <c r="G120" t="s">
        <v>783</v>
      </c>
      <c r="H120" t="s">
        <v>784</v>
      </c>
      <c r="I120" t="s">
        <v>785</v>
      </c>
      <c r="J120" t="s">
        <v>783</v>
      </c>
      <c r="K120" t="s">
        <v>786</v>
      </c>
      <c r="L120">
        <v>20.488</v>
      </c>
      <c r="M120">
        <v>46.893000000000001</v>
      </c>
      <c r="N120">
        <v>8.7730999999999995</v>
      </c>
      <c r="O120" s="3">
        <v>0.19</v>
      </c>
      <c r="P120" s="3">
        <v>0.35</v>
      </c>
      <c r="Q120" s="3">
        <v>0.14000000000000001</v>
      </c>
      <c r="R120" s="3">
        <v>1</v>
      </c>
      <c r="S120" s="3">
        <v>1</v>
      </c>
      <c r="T120" s="3">
        <v>1</v>
      </c>
      <c r="U120">
        <v>25</v>
      </c>
      <c r="V120">
        <v>54</v>
      </c>
      <c r="W120">
        <v>13</v>
      </c>
      <c r="X120">
        <v>15</v>
      </c>
      <c r="Y120">
        <v>29</v>
      </c>
      <c r="Z120">
        <v>10</v>
      </c>
    </row>
    <row r="121" spans="1:26" x14ac:dyDescent="0.25">
      <c r="A121">
        <v>466</v>
      </c>
      <c r="B121" t="s">
        <v>787</v>
      </c>
      <c r="C121" t="s">
        <v>788</v>
      </c>
      <c r="D121" s="1">
        <f t="shared" si="1"/>
        <v>0</v>
      </c>
      <c r="E121" t="s">
        <v>789</v>
      </c>
      <c r="F121" t="s">
        <v>790</v>
      </c>
      <c r="G121" t="s">
        <v>791</v>
      </c>
      <c r="H121" t="s">
        <v>792</v>
      </c>
      <c r="I121" t="s">
        <v>793</v>
      </c>
      <c r="J121" t="s">
        <v>791</v>
      </c>
      <c r="K121" t="s">
        <v>184</v>
      </c>
      <c r="L121">
        <v>7.8175999999999997</v>
      </c>
      <c r="M121">
        <v>2.3572000000000002</v>
      </c>
      <c r="N121">
        <v>6.9371</v>
      </c>
      <c r="O121" s="3">
        <v>0.2</v>
      </c>
      <c r="P121" s="3">
        <v>0.19</v>
      </c>
      <c r="Q121" s="3">
        <v>0.2</v>
      </c>
      <c r="R121" s="3">
        <v>1</v>
      </c>
      <c r="S121" s="3">
        <v>1</v>
      </c>
      <c r="T121" s="3">
        <v>1</v>
      </c>
      <c r="U121">
        <v>9</v>
      </c>
      <c r="V121">
        <v>4</v>
      </c>
      <c r="W121">
        <v>7</v>
      </c>
      <c r="X121">
        <v>6</v>
      </c>
      <c r="Y121">
        <v>3</v>
      </c>
      <c r="Z121">
        <v>4</v>
      </c>
    </row>
    <row r="122" spans="1:26" x14ac:dyDescent="0.25">
      <c r="A122">
        <v>101</v>
      </c>
      <c r="B122" t="s">
        <v>794</v>
      </c>
      <c r="C122" t="s">
        <v>795</v>
      </c>
      <c r="D122" s="1">
        <f t="shared" si="1"/>
        <v>0</v>
      </c>
      <c r="E122" t="s">
        <v>796</v>
      </c>
      <c r="K122" t="s">
        <v>262</v>
      </c>
      <c r="L122">
        <v>63.466999999999999</v>
      </c>
      <c r="M122">
        <v>108.46</v>
      </c>
      <c r="N122">
        <v>118.65</v>
      </c>
      <c r="O122" s="3">
        <v>0.23</v>
      </c>
      <c r="P122" s="3">
        <v>0.37</v>
      </c>
      <c r="Q122" s="3">
        <v>0.32</v>
      </c>
      <c r="R122" s="3">
        <v>1</v>
      </c>
      <c r="S122" s="3">
        <v>1</v>
      </c>
      <c r="T122" s="3">
        <v>1</v>
      </c>
      <c r="U122">
        <v>70</v>
      </c>
      <c r="V122">
        <v>72</v>
      </c>
      <c r="W122">
        <v>84</v>
      </c>
      <c r="X122">
        <v>7</v>
      </c>
      <c r="Y122">
        <v>15</v>
      </c>
      <c r="Z122">
        <v>13</v>
      </c>
    </row>
    <row r="123" spans="1:26" x14ac:dyDescent="0.25">
      <c r="A123">
        <v>268</v>
      </c>
      <c r="B123" t="s">
        <v>797</v>
      </c>
      <c r="C123" t="s">
        <v>798</v>
      </c>
      <c r="D123" s="1">
        <f t="shared" si="1"/>
        <v>0</v>
      </c>
      <c r="E123" t="s">
        <v>799</v>
      </c>
      <c r="K123" t="s">
        <v>266</v>
      </c>
      <c r="L123">
        <v>10.077999999999999</v>
      </c>
      <c r="M123">
        <v>15.882</v>
      </c>
      <c r="N123">
        <v>8.7730999999999995</v>
      </c>
      <c r="O123" s="3">
        <v>0.1</v>
      </c>
      <c r="P123" s="3">
        <v>0.26</v>
      </c>
      <c r="Q123" s="3">
        <v>0.14000000000000001</v>
      </c>
      <c r="R123" s="3">
        <v>1</v>
      </c>
      <c r="S123" s="3">
        <v>1</v>
      </c>
      <c r="T123" s="3">
        <v>1</v>
      </c>
      <c r="U123">
        <v>12</v>
      </c>
      <c r="V123">
        <v>19</v>
      </c>
      <c r="W123">
        <v>13</v>
      </c>
      <c r="X123">
        <v>8</v>
      </c>
      <c r="Y123">
        <v>15</v>
      </c>
      <c r="Z123">
        <v>8</v>
      </c>
    </row>
    <row r="124" spans="1:26" x14ac:dyDescent="0.25">
      <c r="A124">
        <v>135</v>
      </c>
      <c r="B124" t="s">
        <v>800</v>
      </c>
      <c r="C124" t="s">
        <v>801</v>
      </c>
      <c r="D124" s="1">
        <f t="shared" si="1"/>
        <v>0</v>
      </c>
      <c r="E124" t="s">
        <v>802</v>
      </c>
      <c r="F124" t="s">
        <v>803</v>
      </c>
      <c r="I124" t="s">
        <v>804</v>
      </c>
      <c r="J124" t="s">
        <v>805</v>
      </c>
      <c r="K124" t="s">
        <v>806</v>
      </c>
      <c r="L124">
        <v>35.103999999999999</v>
      </c>
      <c r="M124">
        <v>20.521999999999998</v>
      </c>
      <c r="N124">
        <v>69.584000000000003</v>
      </c>
      <c r="O124" s="3">
        <v>0.17</v>
      </c>
      <c r="P124" s="3">
        <v>0.19</v>
      </c>
      <c r="Q124" s="3">
        <v>0.27</v>
      </c>
      <c r="R124" s="3">
        <v>1</v>
      </c>
      <c r="S124" s="3">
        <v>1</v>
      </c>
      <c r="T124" s="3">
        <v>1</v>
      </c>
      <c r="U124">
        <v>40</v>
      </c>
      <c r="V124">
        <v>21</v>
      </c>
      <c r="W124">
        <v>49</v>
      </c>
      <c r="X124">
        <v>15</v>
      </c>
      <c r="Y124">
        <v>14</v>
      </c>
      <c r="Z124">
        <v>22</v>
      </c>
    </row>
    <row r="125" spans="1:26" x14ac:dyDescent="0.25">
      <c r="A125">
        <v>394</v>
      </c>
      <c r="B125" t="s">
        <v>807</v>
      </c>
      <c r="C125" t="s">
        <v>808</v>
      </c>
      <c r="D125" s="1">
        <f t="shared" si="1"/>
        <v>0</v>
      </c>
      <c r="E125" t="s">
        <v>809</v>
      </c>
      <c r="F125" t="s">
        <v>810</v>
      </c>
      <c r="H125" t="s">
        <v>811</v>
      </c>
      <c r="I125" t="s">
        <v>812</v>
      </c>
      <c r="J125" t="s">
        <v>813</v>
      </c>
      <c r="K125" t="s">
        <v>20</v>
      </c>
      <c r="L125">
        <v>11.385999999999999</v>
      </c>
      <c r="M125">
        <v>9.4067000000000007</v>
      </c>
      <c r="N125">
        <v>7.6119000000000003</v>
      </c>
      <c r="O125" s="3">
        <v>0.17</v>
      </c>
      <c r="P125" s="3">
        <v>0.25</v>
      </c>
      <c r="Q125" s="3">
        <v>0.14000000000000001</v>
      </c>
      <c r="R125" s="3">
        <v>1</v>
      </c>
      <c r="S125" s="3">
        <v>1</v>
      </c>
      <c r="T125" s="3">
        <v>1</v>
      </c>
      <c r="U125">
        <v>13</v>
      </c>
      <c r="V125">
        <v>10</v>
      </c>
      <c r="W125">
        <v>8</v>
      </c>
      <c r="X125">
        <v>6</v>
      </c>
      <c r="Y125">
        <v>7</v>
      </c>
      <c r="Z125">
        <v>6</v>
      </c>
    </row>
    <row r="126" spans="1:26" x14ac:dyDescent="0.25">
      <c r="A126">
        <v>485</v>
      </c>
      <c r="B126" t="s">
        <v>814</v>
      </c>
      <c r="C126" t="s">
        <v>815</v>
      </c>
      <c r="D126" s="1">
        <f t="shared" si="1"/>
        <v>0</v>
      </c>
      <c r="E126" t="s">
        <v>816</v>
      </c>
      <c r="F126" t="s">
        <v>817</v>
      </c>
      <c r="G126" t="s">
        <v>818</v>
      </c>
      <c r="H126" t="s">
        <v>819</v>
      </c>
      <c r="I126" t="s">
        <v>820</v>
      </c>
      <c r="J126" t="s">
        <v>818</v>
      </c>
      <c r="K126" t="s">
        <v>139</v>
      </c>
      <c r="L126">
        <v>10.602</v>
      </c>
      <c r="M126">
        <v>0</v>
      </c>
      <c r="N126">
        <v>6.2622</v>
      </c>
      <c r="O126" s="3">
        <v>0.13</v>
      </c>
      <c r="P126" s="4">
        <v>0</v>
      </c>
      <c r="Q126" s="4">
        <v>7.2999999999999995E-2</v>
      </c>
      <c r="R126" s="3">
        <v>1</v>
      </c>
      <c r="S126" s="3">
        <v>0.08</v>
      </c>
      <c r="T126" s="3">
        <v>1</v>
      </c>
      <c r="U126">
        <v>11</v>
      </c>
      <c r="V126">
        <v>0</v>
      </c>
      <c r="W126">
        <v>6</v>
      </c>
      <c r="X126">
        <v>7</v>
      </c>
      <c r="Y126">
        <v>0</v>
      </c>
      <c r="Z126">
        <v>5</v>
      </c>
    </row>
    <row r="127" spans="1:26" x14ac:dyDescent="0.25">
      <c r="A127">
        <v>144</v>
      </c>
      <c r="B127" t="s">
        <v>821</v>
      </c>
      <c r="C127" t="s">
        <v>822</v>
      </c>
      <c r="D127" s="1">
        <f t="shared" si="1"/>
        <v>0</v>
      </c>
      <c r="E127" t="s">
        <v>823</v>
      </c>
      <c r="F127" t="s">
        <v>824</v>
      </c>
      <c r="G127" t="s">
        <v>825</v>
      </c>
      <c r="H127" t="s">
        <v>826</v>
      </c>
      <c r="I127" t="s">
        <v>827</v>
      </c>
      <c r="J127" t="s">
        <v>825</v>
      </c>
      <c r="K127" t="s">
        <v>105</v>
      </c>
      <c r="L127">
        <v>46.76</v>
      </c>
      <c r="M127">
        <v>46.095999999999997</v>
      </c>
      <c r="N127">
        <v>41.136000000000003</v>
      </c>
      <c r="O127" s="3">
        <v>0.47</v>
      </c>
      <c r="P127" s="3">
        <v>0.33</v>
      </c>
      <c r="Q127" s="3">
        <v>0.47</v>
      </c>
      <c r="R127" s="3">
        <v>1</v>
      </c>
      <c r="S127" s="3">
        <v>1</v>
      </c>
      <c r="T127" s="3">
        <v>1</v>
      </c>
      <c r="U127">
        <v>52</v>
      </c>
      <c r="V127">
        <v>25</v>
      </c>
      <c r="W127">
        <v>38</v>
      </c>
      <c r="X127">
        <v>10</v>
      </c>
      <c r="Y127">
        <v>9</v>
      </c>
      <c r="Z127">
        <v>10</v>
      </c>
    </row>
    <row r="128" spans="1:26" x14ac:dyDescent="0.25">
      <c r="A128">
        <v>609</v>
      </c>
      <c r="B128" t="s">
        <v>828</v>
      </c>
      <c r="C128" t="s">
        <v>829</v>
      </c>
      <c r="D128" s="1">
        <f t="shared" si="1"/>
        <v>0</v>
      </c>
      <c r="E128" t="s">
        <v>830</v>
      </c>
      <c r="F128" t="s">
        <v>831</v>
      </c>
      <c r="G128" t="s">
        <v>832</v>
      </c>
      <c r="H128" t="s">
        <v>833</v>
      </c>
      <c r="I128" t="s">
        <v>834</v>
      </c>
      <c r="J128" t="s">
        <v>832</v>
      </c>
      <c r="K128" t="s">
        <v>211</v>
      </c>
      <c r="L128">
        <v>0</v>
      </c>
      <c r="M128">
        <v>14.121</v>
      </c>
      <c r="N128">
        <v>0</v>
      </c>
      <c r="O128">
        <v>0</v>
      </c>
      <c r="P128" s="3">
        <v>0.33</v>
      </c>
      <c r="Q128" s="4">
        <v>0</v>
      </c>
      <c r="R128">
        <v>0</v>
      </c>
      <c r="S128" s="3">
        <v>1</v>
      </c>
      <c r="T128" s="3">
        <v>0.28999999999999998</v>
      </c>
      <c r="U128">
        <v>0</v>
      </c>
      <c r="V128">
        <v>18</v>
      </c>
      <c r="W128">
        <v>0</v>
      </c>
      <c r="X128">
        <v>0</v>
      </c>
      <c r="Y128">
        <v>12</v>
      </c>
      <c r="Z128">
        <v>0</v>
      </c>
    </row>
    <row r="129" spans="1:26" x14ac:dyDescent="0.25">
      <c r="A129">
        <v>1103</v>
      </c>
      <c r="B129" t="s">
        <v>835</v>
      </c>
      <c r="C129" t="s">
        <v>836</v>
      </c>
      <c r="D129" s="1">
        <f t="shared" si="1"/>
        <v>0</v>
      </c>
      <c r="E129" t="s">
        <v>837</v>
      </c>
      <c r="F129" t="s">
        <v>838</v>
      </c>
      <c r="G129" t="s">
        <v>839</v>
      </c>
      <c r="H129" t="s">
        <v>840</v>
      </c>
      <c r="I129" t="s">
        <v>841</v>
      </c>
      <c r="J129" t="s">
        <v>839</v>
      </c>
      <c r="K129" t="s">
        <v>842</v>
      </c>
      <c r="L129">
        <v>2.0798000000000001</v>
      </c>
      <c r="M129">
        <v>1.1786000000000001</v>
      </c>
      <c r="N129">
        <v>0.67484999999999995</v>
      </c>
      <c r="O129" s="4">
        <v>0.08</v>
      </c>
      <c r="P129" s="4">
        <v>7.6999999999999999E-2</v>
      </c>
      <c r="Q129" s="4">
        <v>4.9000000000000002E-2</v>
      </c>
      <c r="R129" s="3">
        <v>1</v>
      </c>
      <c r="S129" s="3">
        <v>1</v>
      </c>
      <c r="T129" s="3">
        <v>0.98</v>
      </c>
      <c r="U129">
        <v>3</v>
      </c>
      <c r="V129">
        <v>2</v>
      </c>
      <c r="W129">
        <v>1</v>
      </c>
      <c r="X129">
        <v>3</v>
      </c>
      <c r="Y129">
        <v>2</v>
      </c>
      <c r="Z129">
        <v>1</v>
      </c>
    </row>
    <row r="130" spans="1:26" x14ac:dyDescent="0.25">
      <c r="A130">
        <v>8</v>
      </c>
      <c r="B130" t="s">
        <v>843</v>
      </c>
      <c r="C130" t="s">
        <v>844</v>
      </c>
      <c r="D130" s="1">
        <f t="shared" si="1"/>
        <v>0</v>
      </c>
      <c r="E130" t="s">
        <v>845</v>
      </c>
      <c r="F130" t="s">
        <v>846</v>
      </c>
      <c r="G130" t="s">
        <v>847</v>
      </c>
      <c r="H130" t="s">
        <v>848</v>
      </c>
      <c r="I130" t="s">
        <v>849</v>
      </c>
      <c r="J130" t="s">
        <v>847</v>
      </c>
      <c r="K130" t="s">
        <v>256</v>
      </c>
      <c r="L130">
        <v>187.93</v>
      </c>
      <c r="M130">
        <v>339.52</v>
      </c>
      <c r="N130">
        <v>339.21</v>
      </c>
      <c r="O130" s="3">
        <v>0.52</v>
      </c>
      <c r="P130" s="3">
        <v>0.63</v>
      </c>
      <c r="Q130" s="3">
        <v>0.54</v>
      </c>
      <c r="R130" s="3">
        <v>1</v>
      </c>
      <c r="S130" s="3">
        <v>1</v>
      </c>
      <c r="T130" s="3">
        <v>1</v>
      </c>
      <c r="U130">
        <v>209</v>
      </c>
      <c r="V130">
        <v>283</v>
      </c>
      <c r="W130">
        <v>278</v>
      </c>
      <c r="X130">
        <v>12</v>
      </c>
      <c r="Y130">
        <v>16</v>
      </c>
      <c r="Z130">
        <v>16</v>
      </c>
    </row>
    <row r="131" spans="1:26" x14ac:dyDescent="0.25">
      <c r="A131">
        <v>1142</v>
      </c>
      <c r="B131" t="s">
        <v>850</v>
      </c>
      <c r="C131" t="s">
        <v>851</v>
      </c>
      <c r="D131" s="1">
        <f t="shared" ref="D131:D194" si="2">COUNTIF(B131,"*reversed*")</f>
        <v>0</v>
      </c>
      <c r="E131" t="s">
        <v>852</v>
      </c>
      <c r="F131" t="s">
        <v>853</v>
      </c>
      <c r="G131" t="s">
        <v>854</v>
      </c>
      <c r="H131" t="s">
        <v>855</v>
      </c>
      <c r="I131" t="s">
        <v>856</v>
      </c>
      <c r="J131" t="s">
        <v>854</v>
      </c>
      <c r="K131" t="s">
        <v>857</v>
      </c>
      <c r="L131">
        <v>0</v>
      </c>
      <c r="M131">
        <v>2.9464999999999999</v>
      </c>
      <c r="N131">
        <v>0</v>
      </c>
      <c r="O131" s="4">
        <v>0</v>
      </c>
      <c r="P131" s="3">
        <v>0.1</v>
      </c>
      <c r="Q131">
        <v>0</v>
      </c>
      <c r="R131" s="3">
        <v>7.0000000000000007E-2</v>
      </c>
      <c r="S131" s="3">
        <v>1</v>
      </c>
      <c r="T131">
        <v>0</v>
      </c>
      <c r="U131">
        <v>0</v>
      </c>
      <c r="V131">
        <v>5</v>
      </c>
      <c r="W131">
        <v>0</v>
      </c>
      <c r="X131">
        <v>0</v>
      </c>
      <c r="Y131">
        <v>5</v>
      </c>
      <c r="Z131">
        <v>0</v>
      </c>
    </row>
    <row r="132" spans="1:26" x14ac:dyDescent="0.25">
      <c r="A132">
        <v>1367</v>
      </c>
      <c r="B132" t="s">
        <v>858</v>
      </c>
      <c r="C132" t="s">
        <v>859</v>
      </c>
      <c r="D132" s="1">
        <f t="shared" si="2"/>
        <v>0</v>
      </c>
      <c r="E132" t="s">
        <v>860</v>
      </c>
      <c r="F132" t="s">
        <v>861</v>
      </c>
      <c r="G132" t="s">
        <v>862</v>
      </c>
      <c r="H132" t="s">
        <v>863</v>
      </c>
      <c r="I132" t="s">
        <v>864</v>
      </c>
      <c r="J132" t="s">
        <v>862</v>
      </c>
      <c r="K132" t="s">
        <v>233</v>
      </c>
      <c r="L132">
        <v>0</v>
      </c>
      <c r="M132">
        <v>1.1786000000000001</v>
      </c>
      <c r="N132">
        <v>0</v>
      </c>
      <c r="O132">
        <v>0</v>
      </c>
      <c r="P132" s="4">
        <v>3.3000000000000002E-2</v>
      </c>
      <c r="Q132">
        <v>0</v>
      </c>
      <c r="R132">
        <v>0</v>
      </c>
      <c r="S132" s="3">
        <v>1</v>
      </c>
      <c r="T132">
        <v>0</v>
      </c>
      <c r="U132">
        <v>0</v>
      </c>
      <c r="V132">
        <v>2</v>
      </c>
      <c r="W132">
        <v>0</v>
      </c>
      <c r="X132">
        <v>0</v>
      </c>
      <c r="Y132">
        <v>2</v>
      </c>
      <c r="Z132">
        <v>0</v>
      </c>
    </row>
    <row r="133" spans="1:26" x14ac:dyDescent="0.25">
      <c r="A133">
        <v>939</v>
      </c>
      <c r="B133" t="s">
        <v>865</v>
      </c>
      <c r="C133" t="s">
        <v>866</v>
      </c>
      <c r="D133" s="1">
        <f t="shared" si="2"/>
        <v>0</v>
      </c>
      <c r="E133" t="s">
        <v>867</v>
      </c>
      <c r="F133" t="s">
        <v>868</v>
      </c>
      <c r="G133" t="s">
        <v>869</v>
      </c>
      <c r="H133" t="s">
        <v>870</v>
      </c>
      <c r="I133" t="s">
        <v>871</v>
      </c>
      <c r="J133" t="s">
        <v>869</v>
      </c>
      <c r="K133" t="s">
        <v>437</v>
      </c>
      <c r="L133">
        <v>0</v>
      </c>
      <c r="M133">
        <v>1.7679</v>
      </c>
      <c r="N133">
        <v>0</v>
      </c>
      <c r="O133">
        <v>0</v>
      </c>
      <c r="P133" s="4">
        <v>3.6999999999999998E-2</v>
      </c>
      <c r="Q133" s="4">
        <v>0</v>
      </c>
      <c r="R133">
        <v>0</v>
      </c>
      <c r="S133" s="3">
        <v>1</v>
      </c>
      <c r="T133" s="3">
        <v>0.84</v>
      </c>
      <c r="U133">
        <v>0</v>
      </c>
      <c r="V133">
        <v>3</v>
      </c>
      <c r="W133">
        <v>0</v>
      </c>
      <c r="X133">
        <v>0</v>
      </c>
      <c r="Y133">
        <v>3</v>
      </c>
      <c r="Z133">
        <v>0</v>
      </c>
    </row>
    <row r="134" spans="1:26" x14ac:dyDescent="0.25">
      <c r="A134">
        <v>1308</v>
      </c>
      <c r="B134" t="s">
        <v>872</v>
      </c>
      <c r="C134" t="s">
        <v>873</v>
      </c>
      <c r="D134" s="1">
        <f t="shared" si="2"/>
        <v>0</v>
      </c>
      <c r="E134" t="s">
        <v>874</v>
      </c>
      <c r="F134" t="s">
        <v>875</v>
      </c>
      <c r="G134" t="s">
        <v>876</v>
      </c>
      <c r="H134" t="s">
        <v>877</v>
      </c>
      <c r="I134" t="s">
        <v>878</v>
      </c>
      <c r="J134" t="s">
        <v>876</v>
      </c>
      <c r="K134" t="s">
        <v>879</v>
      </c>
      <c r="L134">
        <v>0</v>
      </c>
      <c r="M134">
        <v>1.1786000000000001</v>
      </c>
      <c r="N134">
        <v>0</v>
      </c>
      <c r="O134" s="4">
        <v>0</v>
      </c>
      <c r="P134" s="4">
        <v>2.7E-2</v>
      </c>
      <c r="Q134" s="4">
        <v>0</v>
      </c>
      <c r="R134" s="3">
        <v>0.08</v>
      </c>
      <c r="S134" s="3">
        <v>1</v>
      </c>
      <c r="T134" s="3">
        <v>0.45</v>
      </c>
      <c r="U134">
        <v>0</v>
      </c>
      <c r="V134">
        <v>2</v>
      </c>
      <c r="W134">
        <v>0</v>
      </c>
      <c r="X134">
        <v>0</v>
      </c>
      <c r="Y134">
        <v>2</v>
      </c>
      <c r="Z134">
        <v>0</v>
      </c>
    </row>
    <row r="135" spans="1:26" x14ac:dyDescent="0.25">
      <c r="A135">
        <v>333</v>
      </c>
      <c r="B135" t="s">
        <v>880</v>
      </c>
      <c r="C135" t="s">
        <v>881</v>
      </c>
      <c r="D135" s="1">
        <f t="shared" si="2"/>
        <v>0</v>
      </c>
      <c r="E135" t="s">
        <v>882</v>
      </c>
      <c r="F135" t="s">
        <v>883</v>
      </c>
      <c r="G135" t="s">
        <v>884</v>
      </c>
      <c r="H135" t="s">
        <v>885</v>
      </c>
      <c r="I135" t="s">
        <v>886</v>
      </c>
      <c r="J135" t="s">
        <v>884</v>
      </c>
      <c r="K135" t="s">
        <v>887</v>
      </c>
      <c r="L135">
        <v>2.4291999999999998</v>
      </c>
      <c r="M135">
        <v>20.013999999999999</v>
      </c>
      <c r="N135">
        <v>3.806</v>
      </c>
      <c r="O135" s="4">
        <v>2.4E-2</v>
      </c>
      <c r="P135" s="3">
        <v>0.22</v>
      </c>
      <c r="Q135" s="4">
        <v>4.9000000000000002E-2</v>
      </c>
      <c r="R135" s="3">
        <v>1</v>
      </c>
      <c r="S135" s="3">
        <v>1</v>
      </c>
      <c r="T135" s="3">
        <v>1</v>
      </c>
      <c r="U135">
        <v>3</v>
      </c>
      <c r="V135">
        <v>28</v>
      </c>
      <c r="W135">
        <v>4</v>
      </c>
      <c r="X135">
        <v>3</v>
      </c>
      <c r="Y135">
        <v>19</v>
      </c>
      <c r="Z135">
        <v>4</v>
      </c>
    </row>
    <row r="136" spans="1:26" x14ac:dyDescent="0.25">
      <c r="A136">
        <v>502</v>
      </c>
      <c r="B136" t="s">
        <v>888</v>
      </c>
      <c r="C136" t="s">
        <v>889</v>
      </c>
      <c r="D136" s="1">
        <f t="shared" si="2"/>
        <v>0</v>
      </c>
      <c r="E136" t="s">
        <v>890</v>
      </c>
      <c r="F136" t="s">
        <v>891</v>
      </c>
      <c r="G136" t="s">
        <v>892</v>
      </c>
      <c r="H136" t="s">
        <v>893</v>
      </c>
      <c r="I136" t="s">
        <v>894</v>
      </c>
      <c r="J136" t="s">
        <v>892</v>
      </c>
      <c r="K136" t="s">
        <v>229</v>
      </c>
      <c r="L136">
        <v>8.9390999999999998</v>
      </c>
      <c r="M136">
        <v>1.7605</v>
      </c>
      <c r="N136">
        <v>7.6119000000000003</v>
      </c>
      <c r="O136" s="3">
        <v>0.12</v>
      </c>
      <c r="P136" s="4">
        <v>0.02</v>
      </c>
      <c r="Q136" s="3">
        <v>0.13</v>
      </c>
      <c r="R136" s="3">
        <v>1</v>
      </c>
      <c r="S136" s="3">
        <v>0.81</v>
      </c>
      <c r="T136" s="3">
        <v>1</v>
      </c>
      <c r="U136">
        <v>11</v>
      </c>
      <c r="V136">
        <v>1</v>
      </c>
      <c r="W136">
        <v>8</v>
      </c>
      <c r="X136">
        <v>6</v>
      </c>
      <c r="Y136">
        <v>1</v>
      </c>
      <c r="Z136">
        <v>6</v>
      </c>
    </row>
    <row r="137" spans="1:26" x14ac:dyDescent="0.25">
      <c r="A137">
        <v>606</v>
      </c>
      <c r="B137" t="s">
        <v>895</v>
      </c>
      <c r="C137" t="s">
        <v>896</v>
      </c>
      <c r="D137" s="1">
        <f t="shared" si="2"/>
        <v>0</v>
      </c>
      <c r="E137" t="s">
        <v>897</v>
      </c>
      <c r="F137" t="s">
        <v>898</v>
      </c>
      <c r="H137" t="s">
        <v>899</v>
      </c>
      <c r="I137" t="s">
        <v>900</v>
      </c>
      <c r="J137" t="s">
        <v>901</v>
      </c>
      <c r="K137" t="s">
        <v>378</v>
      </c>
      <c r="L137">
        <v>6.8593000000000002</v>
      </c>
      <c r="M137">
        <v>4.1177000000000001</v>
      </c>
      <c r="N137">
        <v>4.7240000000000002</v>
      </c>
      <c r="O137" s="3">
        <v>0.15</v>
      </c>
      <c r="P137" s="3">
        <v>0.19</v>
      </c>
      <c r="Q137" s="3">
        <v>0.16</v>
      </c>
      <c r="R137" s="3">
        <v>1</v>
      </c>
      <c r="S137" s="3">
        <v>1</v>
      </c>
      <c r="T137" s="3">
        <v>1</v>
      </c>
      <c r="U137">
        <v>8</v>
      </c>
      <c r="V137">
        <v>5</v>
      </c>
      <c r="W137">
        <v>7</v>
      </c>
      <c r="X137">
        <v>3</v>
      </c>
      <c r="Y137">
        <v>4</v>
      </c>
      <c r="Z137">
        <v>4</v>
      </c>
    </row>
    <row r="138" spans="1:26" x14ac:dyDescent="0.25">
      <c r="A138">
        <v>1176</v>
      </c>
      <c r="B138" t="s">
        <v>902</v>
      </c>
      <c r="C138" t="s">
        <v>903</v>
      </c>
      <c r="D138" s="1">
        <f t="shared" si="2"/>
        <v>0</v>
      </c>
      <c r="E138" t="s">
        <v>904</v>
      </c>
      <c r="F138" t="s">
        <v>905</v>
      </c>
      <c r="G138" t="s">
        <v>906</v>
      </c>
      <c r="H138" t="s">
        <v>907</v>
      </c>
      <c r="I138" t="s">
        <v>908</v>
      </c>
      <c r="J138" t="s">
        <v>906</v>
      </c>
      <c r="K138" t="s">
        <v>105</v>
      </c>
      <c r="L138">
        <v>1.0426</v>
      </c>
      <c r="M138">
        <v>3.5209999999999999</v>
      </c>
      <c r="N138">
        <v>0</v>
      </c>
      <c r="O138" s="3">
        <v>0.1</v>
      </c>
      <c r="P138" s="3">
        <v>0.12</v>
      </c>
      <c r="Q138" s="4">
        <v>0</v>
      </c>
      <c r="R138" s="3">
        <v>0.99</v>
      </c>
      <c r="S138" s="3">
        <v>1</v>
      </c>
      <c r="T138" s="3">
        <v>0.25</v>
      </c>
      <c r="U138">
        <v>1</v>
      </c>
      <c r="V138">
        <v>2</v>
      </c>
      <c r="W138">
        <v>0</v>
      </c>
      <c r="X138">
        <v>1</v>
      </c>
      <c r="Y138">
        <v>2</v>
      </c>
      <c r="Z138">
        <v>0</v>
      </c>
    </row>
    <row r="139" spans="1:26" x14ac:dyDescent="0.25">
      <c r="A139">
        <v>1027</v>
      </c>
      <c r="B139" t="s">
        <v>909</v>
      </c>
      <c r="C139" t="s">
        <v>910</v>
      </c>
      <c r="D139" s="1">
        <f t="shared" si="2"/>
        <v>0</v>
      </c>
      <c r="E139" t="s">
        <v>911</v>
      </c>
      <c r="F139" t="s">
        <v>912</v>
      </c>
      <c r="G139" t="s">
        <v>913</v>
      </c>
      <c r="H139" t="s">
        <v>914</v>
      </c>
      <c r="I139" t="s">
        <v>915</v>
      </c>
      <c r="J139" t="s">
        <v>913</v>
      </c>
      <c r="K139" t="s">
        <v>147</v>
      </c>
      <c r="L139">
        <v>0</v>
      </c>
      <c r="M139">
        <v>1.1786000000000001</v>
      </c>
      <c r="N139">
        <v>0</v>
      </c>
      <c r="O139" s="4">
        <v>0</v>
      </c>
      <c r="P139" s="4">
        <v>0.03</v>
      </c>
      <c r="Q139" s="4">
        <v>0</v>
      </c>
      <c r="R139" s="3">
        <v>0.1</v>
      </c>
      <c r="S139" s="3">
        <v>1</v>
      </c>
      <c r="T139" s="3">
        <v>0.05</v>
      </c>
      <c r="U139">
        <v>0</v>
      </c>
      <c r="V139">
        <v>2</v>
      </c>
      <c r="W139">
        <v>0</v>
      </c>
      <c r="X139">
        <v>0</v>
      </c>
      <c r="Y139">
        <v>2</v>
      </c>
      <c r="Z139">
        <v>0</v>
      </c>
    </row>
    <row r="140" spans="1:26" x14ac:dyDescent="0.25">
      <c r="A140">
        <v>912</v>
      </c>
      <c r="B140" t="s">
        <v>916</v>
      </c>
      <c r="C140" t="s">
        <v>917</v>
      </c>
      <c r="D140" s="1">
        <f t="shared" si="2"/>
        <v>0</v>
      </c>
      <c r="E140" t="s">
        <v>918</v>
      </c>
      <c r="F140" t="s">
        <v>919</v>
      </c>
      <c r="H140" t="s">
        <v>920</v>
      </c>
      <c r="I140" t="s">
        <v>921</v>
      </c>
      <c r="J140" t="s">
        <v>922</v>
      </c>
      <c r="K140" t="s">
        <v>24</v>
      </c>
      <c r="L140">
        <v>2.4291999999999998</v>
      </c>
      <c r="M140">
        <v>2.3498000000000001</v>
      </c>
      <c r="N140">
        <v>2.4563000000000001</v>
      </c>
      <c r="O140" s="3">
        <v>0.12</v>
      </c>
      <c r="P140" s="4">
        <v>8.1000000000000003E-2</v>
      </c>
      <c r="Q140" s="4">
        <v>5.1999999999999998E-2</v>
      </c>
      <c r="R140" s="3">
        <v>1</v>
      </c>
      <c r="S140" s="3">
        <v>1</v>
      </c>
      <c r="T140" s="3">
        <v>1</v>
      </c>
      <c r="U140">
        <v>3</v>
      </c>
      <c r="V140">
        <v>2</v>
      </c>
      <c r="W140">
        <v>2</v>
      </c>
      <c r="X140">
        <v>3</v>
      </c>
      <c r="Y140">
        <v>2</v>
      </c>
      <c r="Z140">
        <v>1</v>
      </c>
    </row>
    <row r="141" spans="1:26" x14ac:dyDescent="0.25">
      <c r="A141">
        <v>319</v>
      </c>
      <c r="B141" t="s">
        <v>923</v>
      </c>
      <c r="C141" t="s">
        <v>924</v>
      </c>
      <c r="D141" s="1">
        <f t="shared" si="2"/>
        <v>0</v>
      </c>
      <c r="E141" t="s">
        <v>925</v>
      </c>
      <c r="F141" t="s">
        <v>926</v>
      </c>
      <c r="G141" t="s">
        <v>927</v>
      </c>
      <c r="H141" t="s">
        <v>928</v>
      </c>
      <c r="I141" t="s">
        <v>929</v>
      </c>
      <c r="J141" t="s">
        <v>927</v>
      </c>
      <c r="K141" t="s">
        <v>930</v>
      </c>
      <c r="L141">
        <v>5.8955000000000002</v>
      </c>
      <c r="M141">
        <v>10.6</v>
      </c>
      <c r="N141">
        <v>0</v>
      </c>
      <c r="O141" s="4">
        <v>3.1E-2</v>
      </c>
      <c r="P141" s="4">
        <v>6.3E-2</v>
      </c>
      <c r="Q141" s="4">
        <v>0</v>
      </c>
      <c r="R141" s="3">
        <v>1</v>
      </c>
      <c r="S141" s="3">
        <v>1</v>
      </c>
      <c r="T141" s="3">
        <v>0.35</v>
      </c>
      <c r="U141">
        <v>8</v>
      </c>
      <c r="V141">
        <v>16</v>
      </c>
      <c r="W141">
        <v>0</v>
      </c>
      <c r="X141">
        <v>8</v>
      </c>
      <c r="Y141">
        <v>14</v>
      </c>
      <c r="Z141">
        <v>0</v>
      </c>
    </row>
    <row r="142" spans="1:26" x14ac:dyDescent="0.25">
      <c r="A142">
        <v>300</v>
      </c>
      <c r="B142" t="s">
        <v>931</v>
      </c>
      <c r="C142" t="s">
        <v>932</v>
      </c>
      <c r="D142" s="1">
        <f t="shared" si="2"/>
        <v>0</v>
      </c>
      <c r="E142" t="s">
        <v>933</v>
      </c>
      <c r="F142" t="s">
        <v>934</v>
      </c>
      <c r="G142" t="s">
        <v>935</v>
      </c>
      <c r="H142" t="s">
        <v>936</v>
      </c>
      <c r="I142" t="s">
        <v>937</v>
      </c>
      <c r="J142" t="s">
        <v>935</v>
      </c>
      <c r="K142" t="s">
        <v>91</v>
      </c>
      <c r="L142">
        <v>27.094000000000001</v>
      </c>
      <c r="M142">
        <v>19.998999999999999</v>
      </c>
      <c r="N142">
        <v>9.8795999999999999</v>
      </c>
      <c r="O142" s="3">
        <v>0.26</v>
      </c>
      <c r="P142" s="3">
        <v>0.21</v>
      </c>
      <c r="Q142" s="3">
        <v>0.16</v>
      </c>
      <c r="R142" s="3">
        <v>1</v>
      </c>
      <c r="S142" s="3">
        <v>1</v>
      </c>
      <c r="T142" s="3">
        <v>1</v>
      </c>
      <c r="U142">
        <v>33</v>
      </c>
      <c r="V142">
        <v>24</v>
      </c>
      <c r="W142">
        <v>13</v>
      </c>
      <c r="X142">
        <v>18</v>
      </c>
      <c r="Y142">
        <v>14</v>
      </c>
      <c r="Z142">
        <v>10</v>
      </c>
    </row>
    <row r="143" spans="1:26" x14ac:dyDescent="0.25">
      <c r="A143">
        <v>249</v>
      </c>
      <c r="B143" t="s">
        <v>938</v>
      </c>
      <c r="C143" t="s">
        <v>939</v>
      </c>
      <c r="D143" s="1">
        <f t="shared" si="2"/>
        <v>0</v>
      </c>
      <c r="E143" t="s">
        <v>940</v>
      </c>
      <c r="F143" t="s">
        <v>941</v>
      </c>
      <c r="G143" t="s">
        <v>942</v>
      </c>
      <c r="H143" t="s">
        <v>943</v>
      </c>
      <c r="I143" t="s">
        <v>944</v>
      </c>
      <c r="J143" t="s">
        <v>942</v>
      </c>
      <c r="K143" t="s">
        <v>945</v>
      </c>
      <c r="L143">
        <v>35.802</v>
      </c>
      <c r="M143">
        <v>0</v>
      </c>
      <c r="N143">
        <v>19.03</v>
      </c>
      <c r="O143" s="3">
        <v>0.27</v>
      </c>
      <c r="P143">
        <v>0</v>
      </c>
      <c r="Q143" s="3">
        <v>0.21</v>
      </c>
      <c r="R143" s="3">
        <v>1</v>
      </c>
      <c r="S143">
        <v>0</v>
      </c>
      <c r="T143" s="3">
        <v>1</v>
      </c>
      <c r="U143">
        <v>40</v>
      </c>
      <c r="V143">
        <v>0</v>
      </c>
      <c r="W143">
        <v>20</v>
      </c>
      <c r="X143">
        <v>12</v>
      </c>
      <c r="Y143">
        <v>0</v>
      </c>
      <c r="Z143">
        <v>8</v>
      </c>
    </row>
    <row r="144" spans="1:26" x14ac:dyDescent="0.25">
      <c r="A144">
        <v>639</v>
      </c>
      <c r="B144" t="s">
        <v>946</v>
      </c>
      <c r="C144" t="s">
        <v>947</v>
      </c>
      <c r="D144" s="1">
        <f t="shared" si="2"/>
        <v>0</v>
      </c>
      <c r="E144" t="s">
        <v>948</v>
      </c>
      <c r="F144" t="s">
        <v>949</v>
      </c>
      <c r="I144" t="s">
        <v>950</v>
      </c>
      <c r="J144" t="s">
        <v>951</v>
      </c>
      <c r="K144" t="s">
        <v>546</v>
      </c>
      <c r="L144">
        <v>0</v>
      </c>
      <c r="M144">
        <v>7.6462000000000003</v>
      </c>
      <c r="N144">
        <v>3.806</v>
      </c>
      <c r="O144">
        <v>0</v>
      </c>
      <c r="P144" s="3">
        <v>0.13</v>
      </c>
      <c r="Q144" s="4">
        <v>4.5999999999999999E-2</v>
      </c>
      <c r="R144">
        <v>0</v>
      </c>
      <c r="S144" s="3">
        <v>1</v>
      </c>
      <c r="T144" s="3">
        <v>1</v>
      </c>
      <c r="U144">
        <v>0</v>
      </c>
      <c r="V144">
        <v>9</v>
      </c>
      <c r="W144">
        <v>4</v>
      </c>
      <c r="X144">
        <v>0</v>
      </c>
      <c r="Y144">
        <v>7</v>
      </c>
      <c r="Z144">
        <v>2</v>
      </c>
    </row>
    <row r="145" spans="1:26" x14ac:dyDescent="0.25">
      <c r="A145">
        <v>42</v>
      </c>
      <c r="B145" t="s">
        <v>952</v>
      </c>
      <c r="C145" t="s">
        <v>953</v>
      </c>
      <c r="D145" s="1">
        <f t="shared" si="2"/>
        <v>0</v>
      </c>
      <c r="E145" t="s">
        <v>954</v>
      </c>
      <c r="F145" t="s">
        <v>955</v>
      </c>
      <c r="G145" t="s">
        <v>956</v>
      </c>
      <c r="H145" t="s">
        <v>957</v>
      </c>
      <c r="I145" t="s">
        <v>958</v>
      </c>
      <c r="J145" t="s">
        <v>956</v>
      </c>
      <c r="K145" t="s">
        <v>262</v>
      </c>
      <c r="L145">
        <v>66.570999999999998</v>
      </c>
      <c r="M145">
        <v>237.12</v>
      </c>
      <c r="N145">
        <v>65.024000000000001</v>
      </c>
      <c r="O145" s="3">
        <v>0.37</v>
      </c>
      <c r="P145" s="3">
        <v>0.69</v>
      </c>
      <c r="Q145" s="3">
        <v>0.39</v>
      </c>
      <c r="R145" s="3">
        <v>1</v>
      </c>
      <c r="S145" s="3">
        <v>1</v>
      </c>
      <c r="T145" s="3">
        <v>1</v>
      </c>
      <c r="U145">
        <v>73</v>
      </c>
      <c r="V145">
        <v>133</v>
      </c>
      <c r="W145">
        <v>57</v>
      </c>
      <c r="X145">
        <v>11</v>
      </c>
      <c r="Y145">
        <v>19</v>
      </c>
      <c r="Z145">
        <v>14</v>
      </c>
    </row>
    <row r="146" spans="1:26" x14ac:dyDescent="0.25">
      <c r="A146">
        <v>1162</v>
      </c>
      <c r="B146" t="s">
        <v>959</v>
      </c>
      <c r="C146" t="s">
        <v>960</v>
      </c>
      <c r="D146" s="1">
        <f t="shared" si="2"/>
        <v>0</v>
      </c>
      <c r="E146" t="s">
        <v>961</v>
      </c>
      <c r="F146" t="s">
        <v>962</v>
      </c>
      <c r="G146" t="s">
        <v>963</v>
      </c>
      <c r="H146" t="s">
        <v>964</v>
      </c>
      <c r="I146" t="s">
        <v>965</v>
      </c>
      <c r="J146" t="s">
        <v>963</v>
      </c>
      <c r="K146" t="s">
        <v>245</v>
      </c>
      <c r="L146">
        <v>0</v>
      </c>
      <c r="M146">
        <v>1.1786000000000001</v>
      </c>
      <c r="N146">
        <v>0</v>
      </c>
      <c r="O146" s="4">
        <v>0</v>
      </c>
      <c r="P146" s="4">
        <v>6.4000000000000001E-2</v>
      </c>
      <c r="Q146" s="4">
        <v>0</v>
      </c>
      <c r="R146" s="3">
        <v>0.83</v>
      </c>
      <c r="S146" s="3">
        <v>1</v>
      </c>
      <c r="T146" s="3">
        <v>0.08</v>
      </c>
      <c r="U146">
        <v>0</v>
      </c>
      <c r="V146">
        <v>2</v>
      </c>
      <c r="W146">
        <v>0</v>
      </c>
      <c r="X146">
        <v>0</v>
      </c>
      <c r="Y146">
        <v>2</v>
      </c>
      <c r="Z146">
        <v>0</v>
      </c>
    </row>
    <row r="147" spans="1:26" x14ac:dyDescent="0.25">
      <c r="A147">
        <v>517</v>
      </c>
      <c r="B147" t="s">
        <v>966</v>
      </c>
      <c r="C147" t="s">
        <v>967</v>
      </c>
      <c r="D147" s="1">
        <f t="shared" si="2"/>
        <v>0</v>
      </c>
      <c r="E147" t="s">
        <v>968</v>
      </c>
      <c r="F147" t="s">
        <v>969</v>
      </c>
      <c r="G147" t="s">
        <v>970</v>
      </c>
      <c r="H147" t="s">
        <v>971</v>
      </c>
      <c r="I147" t="s">
        <v>972</v>
      </c>
      <c r="J147" t="s">
        <v>970</v>
      </c>
      <c r="K147" t="s">
        <v>482</v>
      </c>
      <c r="L147">
        <v>6.8537999999999997</v>
      </c>
      <c r="M147">
        <v>2.9464999999999999</v>
      </c>
      <c r="N147">
        <v>4.7240000000000002</v>
      </c>
      <c r="O147" s="4">
        <v>8.1000000000000003E-2</v>
      </c>
      <c r="P147" s="4">
        <v>5.7000000000000002E-2</v>
      </c>
      <c r="Q147" s="4">
        <v>8.4000000000000005E-2</v>
      </c>
      <c r="R147" s="3">
        <v>1</v>
      </c>
      <c r="S147" s="3">
        <v>1</v>
      </c>
      <c r="T147" s="3">
        <v>1</v>
      </c>
      <c r="U147">
        <v>9</v>
      </c>
      <c r="V147">
        <v>5</v>
      </c>
      <c r="W147">
        <v>7</v>
      </c>
      <c r="X147">
        <v>7</v>
      </c>
      <c r="Y147">
        <v>5</v>
      </c>
      <c r="Z147">
        <v>6</v>
      </c>
    </row>
    <row r="148" spans="1:26" x14ac:dyDescent="0.25">
      <c r="A148">
        <v>1283</v>
      </c>
      <c r="B148" t="s">
        <v>973</v>
      </c>
      <c r="C148" t="s">
        <v>974</v>
      </c>
      <c r="D148" s="1">
        <f t="shared" si="2"/>
        <v>0</v>
      </c>
      <c r="E148" t="s">
        <v>975</v>
      </c>
      <c r="F148" t="s">
        <v>976</v>
      </c>
      <c r="G148" t="s">
        <v>977</v>
      </c>
      <c r="H148" t="s">
        <v>978</v>
      </c>
      <c r="I148" t="s">
        <v>979</v>
      </c>
      <c r="J148" t="s">
        <v>977</v>
      </c>
      <c r="K148" t="s">
        <v>980</v>
      </c>
      <c r="L148">
        <v>0</v>
      </c>
      <c r="M148">
        <v>1.1786000000000001</v>
      </c>
      <c r="N148">
        <v>0.67484999999999995</v>
      </c>
      <c r="O148" s="4">
        <v>0</v>
      </c>
      <c r="P148" s="3">
        <v>0.11</v>
      </c>
      <c r="Q148" s="4">
        <v>6.2E-2</v>
      </c>
      <c r="R148" s="3">
        <v>0.33</v>
      </c>
      <c r="S148" s="3">
        <v>1</v>
      </c>
      <c r="T148" s="3">
        <v>0.56999999999999995</v>
      </c>
      <c r="U148">
        <v>0</v>
      </c>
      <c r="V148">
        <v>2</v>
      </c>
      <c r="W148">
        <v>1</v>
      </c>
      <c r="X148">
        <v>0</v>
      </c>
      <c r="Y148">
        <v>2</v>
      </c>
      <c r="Z148">
        <v>1</v>
      </c>
    </row>
    <row r="149" spans="1:26" x14ac:dyDescent="0.25">
      <c r="A149">
        <v>1296</v>
      </c>
      <c r="B149" t="s">
        <v>981</v>
      </c>
      <c r="C149" t="s">
        <v>982</v>
      </c>
      <c r="D149" s="1">
        <f t="shared" si="2"/>
        <v>0</v>
      </c>
      <c r="E149" t="s">
        <v>983</v>
      </c>
      <c r="F149" t="s">
        <v>984</v>
      </c>
      <c r="G149" t="s">
        <v>985</v>
      </c>
      <c r="H149" t="s">
        <v>986</v>
      </c>
      <c r="I149" t="s">
        <v>987</v>
      </c>
      <c r="J149" t="s">
        <v>985</v>
      </c>
      <c r="K149" t="s">
        <v>147</v>
      </c>
      <c r="L149">
        <v>0</v>
      </c>
      <c r="M149">
        <v>1.1786000000000001</v>
      </c>
      <c r="N149">
        <v>0</v>
      </c>
      <c r="O149">
        <v>0</v>
      </c>
      <c r="P149" s="4">
        <v>3.9E-2</v>
      </c>
      <c r="Q149" s="4">
        <v>0</v>
      </c>
      <c r="R149">
        <v>0</v>
      </c>
      <c r="S149" s="3">
        <v>1</v>
      </c>
      <c r="T149" s="3">
        <v>0.24</v>
      </c>
      <c r="U149">
        <v>0</v>
      </c>
      <c r="V149">
        <v>2</v>
      </c>
      <c r="W149">
        <v>0</v>
      </c>
      <c r="X149">
        <v>0</v>
      </c>
      <c r="Y149">
        <v>2</v>
      </c>
      <c r="Z149">
        <v>0</v>
      </c>
    </row>
    <row r="150" spans="1:26" x14ac:dyDescent="0.25">
      <c r="A150">
        <v>1090</v>
      </c>
      <c r="B150" t="s">
        <v>988</v>
      </c>
      <c r="C150" t="s">
        <v>989</v>
      </c>
      <c r="D150" s="1">
        <f t="shared" si="2"/>
        <v>0</v>
      </c>
      <c r="E150" t="s">
        <v>990</v>
      </c>
      <c r="F150" t="s">
        <v>991</v>
      </c>
      <c r="G150" t="s">
        <v>992</v>
      </c>
      <c r="H150" t="s">
        <v>993</v>
      </c>
      <c r="I150" t="s">
        <v>994</v>
      </c>
      <c r="J150" t="s">
        <v>992</v>
      </c>
      <c r="K150" t="s">
        <v>378</v>
      </c>
      <c r="L150">
        <v>0</v>
      </c>
      <c r="M150">
        <v>3.5358000000000001</v>
      </c>
      <c r="N150">
        <v>0</v>
      </c>
      <c r="O150" s="4">
        <v>0</v>
      </c>
      <c r="P150" s="3">
        <v>0.16</v>
      </c>
      <c r="Q150">
        <v>0</v>
      </c>
      <c r="R150" s="3">
        <v>0.24</v>
      </c>
      <c r="S150" s="3">
        <v>1</v>
      </c>
      <c r="T150">
        <v>0</v>
      </c>
      <c r="U150">
        <v>0</v>
      </c>
      <c r="V150">
        <v>6</v>
      </c>
      <c r="W150">
        <v>0</v>
      </c>
      <c r="X150">
        <v>0</v>
      </c>
      <c r="Y150">
        <v>6</v>
      </c>
      <c r="Z150">
        <v>0</v>
      </c>
    </row>
    <row r="151" spans="1:26" x14ac:dyDescent="0.25">
      <c r="A151">
        <v>214</v>
      </c>
      <c r="B151" t="s">
        <v>995</v>
      </c>
      <c r="C151" t="s">
        <v>996</v>
      </c>
      <c r="D151" s="1">
        <f t="shared" si="2"/>
        <v>0</v>
      </c>
      <c r="E151" t="s">
        <v>997</v>
      </c>
      <c r="F151" t="s">
        <v>998</v>
      </c>
      <c r="G151" t="s">
        <v>999</v>
      </c>
      <c r="H151" t="s">
        <v>1000</v>
      </c>
      <c r="I151" t="s">
        <v>1001</v>
      </c>
      <c r="J151" t="s">
        <v>999</v>
      </c>
      <c r="K151" t="s">
        <v>20</v>
      </c>
      <c r="L151">
        <v>23.024999999999999</v>
      </c>
      <c r="M151">
        <v>11.763999999999999</v>
      </c>
      <c r="N151">
        <v>14.117000000000001</v>
      </c>
      <c r="O151" s="3">
        <v>0.25</v>
      </c>
      <c r="P151" s="3">
        <v>0.23</v>
      </c>
      <c r="Q151" s="3">
        <v>0.28999999999999998</v>
      </c>
      <c r="R151" s="3">
        <v>1</v>
      </c>
      <c r="S151" s="3">
        <v>1</v>
      </c>
      <c r="T151" s="3">
        <v>1</v>
      </c>
      <c r="U151">
        <v>26</v>
      </c>
      <c r="V151">
        <v>14</v>
      </c>
      <c r="W151">
        <v>16</v>
      </c>
      <c r="X151">
        <v>14</v>
      </c>
      <c r="Y151">
        <v>8</v>
      </c>
      <c r="Z151">
        <v>13</v>
      </c>
    </row>
    <row r="152" spans="1:26" x14ac:dyDescent="0.25">
      <c r="A152">
        <v>351</v>
      </c>
      <c r="B152" t="s">
        <v>1002</v>
      </c>
      <c r="C152" t="s">
        <v>1003</v>
      </c>
      <c r="D152" s="1">
        <f t="shared" si="2"/>
        <v>0</v>
      </c>
      <c r="E152" t="s">
        <v>1004</v>
      </c>
      <c r="F152" t="s">
        <v>1005</v>
      </c>
      <c r="G152" t="s">
        <v>1006</v>
      </c>
      <c r="H152" t="s">
        <v>1007</v>
      </c>
      <c r="I152" t="s">
        <v>1008</v>
      </c>
      <c r="J152" t="s">
        <v>1006</v>
      </c>
      <c r="K152" t="s">
        <v>842</v>
      </c>
      <c r="L152">
        <v>48.063000000000002</v>
      </c>
      <c r="M152">
        <v>4.6997</v>
      </c>
      <c r="N152">
        <v>18.786999999999999</v>
      </c>
      <c r="O152" s="3">
        <v>0.44</v>
      </c>
      <c r="P152" s="4">
        <v>6.6000000000000003E-2</v>
      </c>
      <c r="Q152" s="3">
        <v>0.22</v>
      </c>
      <c r="R152" s="3">
        <v>1</v>
      </c>
      <c r="S152" s="3">
        <v>1</v>
      </c>
      <c r="T152" s="3">
        <v>1</v>
      </c>
      <c r="U152">
        <v>56</v>
      </c>
      <c r="V152">
        <v>4</v>
      </c>
      <c r="W152">
        <v>18</v>
      </c>
      <c r="X152">
        <v>14</v>
      </c>
      <c r="Y152">
        <v>4</v>
      </c>
      <c r="Z152">
        <v>8</v>
      </c>
    </row>
    <row r="153" spans="1:26" x14ac:dyDescent="0.25">
      <c r="A153">
        <v>723</v>
      </c>
      <c r="B153" t="s">
        <v>1009</v>
      </c>
      <c r="C153" t="s">
        <v>1010</v>
      </c>
      <c r="D153" s="1">
        <f t="shared" si="2"/>
        <v>0</v>
      </c>
      <c r="E153" t="s">
        <v>1011</v>
      </c>
      <c r="F153" t="s">
        <v>1012</v>
      </c>
      <c r="G153" t="s">
        <v>1013</v>
      </c>
      <c r="H153" t="s">
        <v>1014</v>
      </c>
      <c r="I153" t="s">
        <v>1015</v>
      </c>
      <c r="J153" t="s">
        <v>1013</v>
      </c>
      <c r="K153" t="s">
        <v>1016</v>
      </c>
      <c r="L153">
        <v>0.69327000000000005</v>
      </c>
      <c r="M153">
        <v>5.8930999999999996</v>
      </c>
      <c r="N153">
        <v>0.67484999999999995</v>
      </c>
      <c r="O153" s="4">
        <v>1.4E-2</v>
      </c>
      <c r="P153" s="3">
        <v>0.17</v>
      </c>
      <c r="Q153" s="4">
        <v>1.4E-2</v>
      </c>
      <c r="R153" s="3">
        <v>0.94</v>
      </c>
      <c r="S153" s="3">
        <v>1</v>
      </c>
      <c r="T153" s="3">
        <v>0.97</v>
      </c>
      <c r="U153">
        <v>1</v>
      </c>
      <c r="V153">
        <v>10</v>
      </c>
      <c r="W153">
        <v>1</v>
      </c>
      <c r="X153">
        <v>1</v>
      </c>
      <c r="Y153">
        <v>9</v>
      </c>
      <c r="Z153">
        <v>1</v>
      </c>
    </row>
    <row r="154" spans="1:26" x14ac:dyDescent="0.25">
      <c r="A154">
        <v>877</v>
      </c>
      <c r="B154" t="s">
        <v>1017</v>
      </c>
      <c r="C154" t="s">
        <v>1018</v>
      </c>
      <c r="D154" s="1">
        <f t="shared" si="2"/>
        <v>0</v>
      </c>
      <c r="E154" t="s">
        <v>1019</v>
      </c>
      <c r="F154" t="s">
        <v>1020</v>
      </c>
      <c r="G154" t="s">
        <v>1021</v>
      </c>
      <c r="H154" t="s">
        <v>1022</v>
      </c>
      <c r="I154" t="s">
        <v>1023</v>
      </c>
      <c r="J154" t="s">
        <v>1021</v>
      </c>
      <c r="K154" t="s">
        <v>363</v>
      </c>
      <c r="L154">
        <v>0</v>
      </c>
      <c r="M154">
        <v>6.4749999999999996</v>
      </c>
      <c r="N154">
        <v>1.3496999999999999</v>
      </c>
      <c r="O154">
        <v>0</v>
      </c>
      <c r="P154" s="3">
        <v>0.17</v>
      </c>
      <c r="Q154" s="4">
        <v>3.7999999999999999E-2</v>
      </c>
      <c r="R154">
        <v>0</v>
      </c>
      <c r="S154" s="3">
        <v>1</v>
      </c>
      <c r="T154" s="3">
        <v>1</v>
      </c>
      <c r="U154">
        <v>0</v>
      </c>
      <c r="V154">
        <v>9</v>
      </c>
      <c r="W154">
        <v>2</v>
      </c>
      <c r="X154">
        <v>0</v>
      </c>
      <c r="Y154">
        <v>7</v>
      </c>
      <c r="Z154">
        <v>2</v>
      </c>
    </row>
    <row r="155" spans="1:26" x14ac:dyDescent="0.25">
      <c r="A155">
        <v>1351</v>
      </c>
      <c r="B155" t="s">
        <v>1024</v>
      </c>
      <c r="C155" t="s">
        <v>1025</v>
      </c>
      <c r="D155" s="1">
        <f t="shared" si="2"/>
        <v>0</v>
      </c>
      <c r="E155" t="s">
        <v>1026</v>
      </c>
      <c r="F155" t="s">
        <v>1027</v>
      </c>
      <c r="G155" t="s">
        <v>1028</v>
      </c>
      <c r="H155" t="s">
        <v>1029</v>
      </c>
      <c r="I155" t="s">
        <v>1030</v>
      </c>
      <c r="J155" t="s">
        <v>1028</v>
      </c>
      <c r="K155" t="s">
        <v>531</v>
      </c>
      <c r="L155">
        <v>0</v>
      </c>
      <c r="M155">
        <v>1.1786000000000001</v>
      </c>
      <c r="N155">
        <v>0.67484999999999995</v>
      </c>
      <c r="O155">
        <v>0</v>
      </c>
      <c r="P155" s="4">
        <v>4.7E-2</v>
      </c>
      <c r="Q155" s="4">
        <v>2.8000000000000001E-2</v>
      </c>
      <c r="R155">
        <v>0</v>
      </c>
      <c r="S155" s="3">
        <v>1</v>
      </c>
      <c r="T155" s="3">
        <v>0.98</v>
      </c>
      <c r="U155">
        <v>0</v>
      </c>
      <c r="V155">
        <v>2</v>
      </c>
      <c r="W155">
        <v>1</v>
      </c>
      <c r="X155">
        <v>0</v>
      </c>
      <c r="Y155">
        <v>2</v>
      </c>
      <c r="Z155">
        <v>1</v>
      </c>
    </row>
    <row r="156" spans="1:26" x14ac:dyDescent="0.25">
      <c r="A156">
        <v>1425</v>
      </c>
      <c r="B156" t="s">
        <v>1031</v>
      </c>
      <c r="C156" t="s">
        <v>1032</v>
      </c>
      <c r="D156" s="1">
        <f t="shared" si="2"/>
        <v>0</v>
      </c>
      <c r="E156" t="s">
        <v>1033</v>
      </c>
      <c r="F156" t="s">
        <v>1034</v>
      </c>
      <c r="G156" t="s">
        <v>1035</v>
      </c>
      <c r="H156" t="s">
        <v>1036</v>
      </c>
      <c r="I156" t="s">
        <v>1037</v>
      </c>
      <c r="J156" t="s">
        <v>1035</v>
      </c>
      <c r="K156" t="s">
        <v>1038</v>
      </c>
      <c r="L156">
        <v>0</v>
      </c>
      <c r="M156">
        <v>1.1786000000000001</v>
      </c>
      <c r="N156">
        <v>0</v>
      </c>
      <c r="O156">
        <v>0</v>
      </c>
      <c r="P156" s="4">
        <v>3.1E-2</v>
      </c>
      <c r="Q156">
        <v>0</v>
      </c>
      <c r="R156">
        <v>0</v>
      </c>
      <c r="S156" s="3">
        <v>1</v>
      </c>
      <c r="T156">
        <v>0</v>
      </c>
      <c r="U156">
        <v>0</v>
      </c>
      <c r="V156">
        <v>2</v>
      </c>
      <c r="W156">
        <v>0</v>
      </c>
      <c r="X156">
        <v>0</v>
      </c>
      <c r="Y156">
        <v>2</v>
      </c>
      <c r="Z156">
        <v>0</v>
      </c>
    </row>
    <row r="157" spans="1:26" x14ac:dyDescent="0.25">
      <c r="A157">
        <v>396</v>
      </c>
      <c r="B157" t="s">
        <v>1039</v>
      </c>
      <c r="C157" t="s">
        <v>1040</v>
      </c>
      <c r="D157" s="1">
        <f t="shared" si="2"/>
        <v>0</v>
      </c>
      <c r="E157" t="s">
        <v>1041</v>
      </c>
      <c r="F157" t="s">
        <v>1042</v>
      </c>
      <c r="G157" t="s">
        <v>1043</v>
      </c>
      <c r="H157" t="s">
        <v>1044</v>
      </c>
      <c r="I157" t="s">
        <v>1045</v>
      </c>
      <c r="J157" t="s">
        <v>1043</v>
      </c>
      <c r="K157" t="s">
        <v>1046</v>
      </c>
      <c r="L157">
        <v>8.5841999999999992</v>
      </c>
      <c r="M157">
        <v>9.4289000000000005</v>
      </c>
      <c r="N157">
        <v>0</v>
      </c>
      <c r="O157" s="4">
        <v>6.7000000000000004E-2</v>
      </c>
      <c r="P157" s="3">
        <v>0.1</v>
      </c>
      <c r="Q157" s="4">
        <v>0</v>
      </c>
      <c r="R157" s="3">
        <v>1</v>
      </c>
      <c r="S157" s="3">
        <v>1</v>
      </c>
      <c r="T157" s="3">
        <v>0.95</v>
      </c>
      <c r="U157">
        <v>12</v>
      </c>
      <c r="V157">
        <v>16</v>
      </c>
      <c r="W157">
        <v>0</v>
      </c>
      <c r="X157">
        <v>12</v>
      </c>
      <c r="Y157">
        <v>14</v>
      </c>
      <c r="Z157">
        <v>0</v>
      </c>
    </row>
    <row r="158" spans="1:26" x14ac:dyDescent="0.25">
      <c r="A158">
        <v>959</v>
      </c>
      <c r="B158" t="s">
        <v>1047</v>
      </c>
      <c r="C158" t="s">
        <v>1048</v>
      </c>
      <c r="D158" s="1">
        <f t="shared" si="2"/>
        <v>0</v>
      </c>
      <c r="E158" t="s">
        <v>1049</v>
      </c>
      <c r="F158" t="s">
        <v>1050</v>
      </c>
      <c r="G158" t="s">
        <v>1051</v>
      </c>
      <c r="H158" t="s">
        <v>1052</v>
      </c>
      <c r="I158" t="s">
        <v>1053</v>
      </c>
      <c r="J158" t="s">
        <v>1051</v>
      </c>
      <c r="K158" t="s">
        <v>1054</v>
      </c>
      <c r="L158">
        <v>0</v>
      </c>
      <c r="M158">
        <v>1.1786000000000001</v>
      </c>
      <c r="N158">
        <v>0</v>
      </c>
      <c r="O158" s="4">
        <v>0</v>
      </c>
      <c r="P158" s="4">
        <v>2.8000000000000001E-2</v>
      </c>
      <c r="Q158">
        <v>0</v>
      </c>
      <c r="R158" s="3">
        <v>0.56999999999999995</v>
      </c>
      <c r="S158" s="3">
        <v>1</v>
      </c>
      <c r="T158">
        <v>0</v>
      </c>
      <c r="U158">
        <v>0</v>
      </c>
      <c r="V158">
        <v>2</v>
      </c>
      <c r="W158">
        <v>0</v>
      </c>
      <c r="X158">
        <v>0</v>
      </c>
      <c r="Y158">
        <v>2</v>
      </c>
      <c r="Z158">
        <v>0</v>
      </c>
    </row>
    <row r="159" spans="1:26" x14ac:dyDescent="0.25">
      <c r="A159">
        <v>89</v>
      </c>
      <c r="B159" t="s">
        <v>1055</v>
      </c>
      <c r="C159" t="s">
        <v>1056</v>
      </c>
      <c r="D159" s="1">
        <f t="shared" si="2"/>
        <v>0</v>
      </c>
      <c r="E159" t="s">
        <v>1057</v>
      </c>
      <c r="K159" t="s">
        <v>1058</v>
      </c>
      <c r="L159">
        <v>59.521000000000001</v>
      </c>
      <c r="M159">
        <v>34.51</v>
      </c>
      <c r="N159">
        <v>51.853999999999999</v>
      </c>
      <c r="O159" s="3">
        <v>0.74</v>
      </c>
      <c r="P159" s="3">
        <v>0.48</v>
      </c>
      <c r="Q159" s="3">
        <v>0.77</v>
      </c>
      <c r="R159" s="3">
        <v>1</v>
      </c>
      <c r="S159" s="3">
        <v>1</v>
      </c>
      <c r="T159" s="3">
        <v>1</v>
      </c>
      <c r="U159">
        <v>69</v>
      </c>
      <c r="V159">
        <v>31</v>
      </c>
      <c r="W159">
        <v>67</v>
      </c>
      <c r="X159">
        <v>16</v>
      </c>
      <c r="Y159">
        <v>11</v>
      </c>
      <c r="Z159">
        <v>16</v>
      </c>
    </row>
    <row r="160" spans="1:26" x14ac:dyDescent="0.25">
      <c r="A160">
        <v>117</v>
      </c>
      <c r="B160" t="s">
        <v>1059</v>
      </c>
      <c r="C160" t="s">
        <v>1060</v>
      </c>
      <c r="D160" s="1">
        <f t="shared" si="2"/>
        <v>0</v>
      </c>
      <c r="E160" t="s">
        <v>1061</v>
      </c>
      <c r="F160" t="s">
        <v>1062</v>
      </c>
      <c r="G160" t="s">
        <v>1063</v>
      </c>
      <c r="H160" t="s">
        <v>1064</v>
      </c>
      <c r="I160" t="s">
        <v>1065</v>
      </c>
      <c r="J160" t="s">
        <v>1063</v>
      </c>
      <c r="K160" t="s">
        <v>1066</v>
      </c>
      <c r="L160">
        <v>82.68</v>
      </c>
      <c r="M160">
        <v>1.1786000000000001</v>
      </c>
      <c r="N160">
        <v>23.565000000000001</v>
      </c>
      <c r="O160" s="3">
        <v>0.27</v>
      </c>
      <c r="P160" s="4">
        <v>0.02</v>
      </c>
      <c r="Q160" s="3">
        <v>0.15</v>
      </c>
      <c r="R160" s="3">
        <v>1</v>
      </c>
      <c r="S160" s="3">
        <v>1</v>
      </c>
      <c r="T160" s="3">
        <v>1</v>
      </c>
      <c r="U160">
        <v>99</v>
      </c>
      <c r="V160">
        <v>2</v>
      </c>
      <c r="W160">
        <v>30</v>
      </c>
      <c r="X160">
        <v>37</v>
      </c>
      <c r="Y160">
        <v>2</v>
      </c>
      <c r="Z160">
        <v>19</v>
      </c>
    </row>
    <row r="161" spans="1:26" x14ac:dyDescent="0.25">
      <c r="A161">
        <v>1173</v>
      </c>
      <c r="B161" t="s">
        <v>1067</v>
      </c>
      <c r="C161" t="s">
        <v>1068</v>
      </c>
      <c r="D161" s="1">
        <f t="shared" si="2"/>
        <v>0</v>
      </c>
      <c r="E161" t="s">
        <v>1069</v>
      </c>
      <c r="F161" t="s">
        <v>1070</v>
      </c>
      <c r="G161" t="s">
        <v>1071</v>
      </c>
      <c r="H161" t="s">
        <v>1072</v>
      </c>
      <c r="I161" t="s">
        <v>1073</v>
      </c>
      <c r="J161" t="s">
        <v>1071</v>
      </c>
      <c r="K161" t="s">
        <v>155</v>
      </c>
      <c r="L161">
        <v>2.0009000000000001</v>
      </c>
      <c r="M161">
        <v>6.9901999999999997</v>
      </c>
      <c r="N161">
        <v>0</v>
      </c>
      <c r="O161" s="4">
        <v>7.0999999999999994E-2</v>
      </c>
      <c r="P161" s="3">
        <v>0.18</v>
      </c>
      <c r="Q161">
        <v>0</v>
      </c>
      <c r="R161" s="3">
        <v>0.99</v>
      </c>
      <c r="S161" s="3">
        <v>1</v>
      </c>
      <c r="T161">
        <v>0</v>
      </c>
      <c r="U161">
        <v>2</v>
      </c>
      <c r="V161">
        <v>4</v>
      </c>
      <c r="W161">
        <v>0</v>
      </c>
      <c r="X161">
        <v>1</v>
      </c>
      <c r="Y161">
        <v>2</v>
      </c>
      <c r="Z161">
        <v>0</v>
      </c>
    </row>
    <row r="162" spans="1:26" x14ac:dyDescent="0.25">
      <c r="A162">
        <v>904</v>
      </c>
      <c r="B162" t="s">
        <v>1074</v>
      </c>
      <c r="C162" t="s">
        <v>1075</v>
      </c>
      <c r="D162" s="1">
        <f t="shared" si="2"/>
        <v>0</v>
      </c>
      <c r="E162" t="s">
        <v>1076</v>
      </c>
      <c r="F162" t="s">
        <v>1077</v>
      </c>
      <c r="G162" t="s">
        <v>1078</v>
      </c>
      <c r="H162" t="s">
        <v>1079</v>
      </c>
      <c r="I162" t="s">
        <v>1080</v>
      </c>
      <c r="J162" t="s">
        <v>1078</v>
      </c>
      <c r="K162" t="s">
        <v>128</v>
      </c>
      <c r="L162">
        <v>1.7359</v>
      </c>
      <c r="M162">
        <v>3.5284</v>
      </c>
      <c r="N162">
        <v>2.0246</v>
      </c>
      <c r="O162" s="4">
        <v>7.8E-2</v>
      </c>
      <c r="P162" s="4">
        <v>0.1</v>
      </c>
      <c r="Q162" s="4">
        <v>0.1</v>
      </c>
      <c r="R162" s="3">
        <v>0.98</v>
      </c>
      <c r="S162" s="3">
        <v>1</v>
      </c>
      <c r="T162" s="3">
        <v>1</v>
      </c>
      <c r="U162">
        <v>2</v>
      </c>
      <c r="V162">
        <v>4</v>
      </c>
      <c r="W162">
        <v>3</v>
      </c>
      <c r="X162">
        <v>1</v>
      </c>
      <c r="Y162">
        <v>2</v>
      </c>
      <c r="Z162">
        <v>2</v>
      </c>
    </row>
    <row r="163" spans="1:26" x14ac:dyDescent="0.25">
      <c r="A163">
        <v>503</v>
      </c>
      <c r="B163" t="s">
        <v>460</v>
      </c>
      <c r="C163" t="s">
        <v>209</v>
      </c>
      <c r="D163" s="1">
        <f t="shared" si="2"/>
        <v>0</v>
      </c>
      <c r="E163" t="s">
        <v>1081</v>
      </c>
      <c r="F163" t="s">
        <v>1082</v>
      </c>
      <c r="H163" t="s">
        <v>1083</v>
      </c>
      <c r="I163" t="s">
        <v>1084</v>
      </c>
      <c r="J163" t="s">
        <v>1085</v>
      </c>
      <c r="K163" t="s">
        <v>105</v>
      </c>
      <c r="L163">
        <v>6.0816999999999997</v>
      </c>
      <c r="M163">
        <v>1.7679</v>
      </c>
      <c r="N163">
        <v>11.661</v>
      </c>
      <c r="O163" s="3">
        <v>0.18</v>
      </c>
      <c r="P163" s="3">
        <v>0.18</v>
      </c>
      <c r="Q163" s="3">
        <v>0.27</v>
      </c>
      <c r="R163" s="3">
        <v>1</v>
      </c>
      <c r="S163" s="3">
        <v>1</v>
      </c>
      <c r="T163" s="3">
        <v>1</v>
      </c>
      <c r="U163">
        <v>7</v>
      </c>
      <c r="V163">
        <v>3</v>
      </c>
      <c r="W163">
        <v>14</v>
      </c>
      <c r="X163">
        <v>2</v>
      </c>
      <c r="Y163">
        <v>2</v>
      </c>
      <c r="Z163">
        <v>4</v>
      </c>
    </row>
    <row r="164" spans="1:26" x14ac:dyDescent="0.25">
      <c r="A164">
        <v>1057</v>
      </c>
      <c r="B164" t="s">
        <v>1086</v>
      </c>
      <c r="C164" t="s">
        <v>1087</v>
      </c>
      <c r="D164" s="1">
        <f t="shared" si="2"/>
        <v>0</v>
      </c>
      <c r="E164" t="s">
        <v>1088</v>
      </c>
      <c r="F164" t="s">
        <v>1089</v>
      </c>
      <c r="G164" t="s">
        <v>1090</v>
      </c>
      <c r="H164" t="s">
        <v>1091</v>
      </c>
      <c r="I164" t="s">
        <v>1092</v>
      </c>
      <c r="J164" t="s">
        <v>1090</v>
      </c>
      <c r="K164" t="s">
        <v>47</v>
      </c>
      <c r="L164">
        <v>3.3875000000000002</v>
      </c>
      <c r="M164">
        <v>4.6997</v>
      </c>
      <c r="N164">
        <v>0</v>
      </c>
      <c r="O164" s="3">
        <v>0.11</v>
      </c>
      <c r="P164" s="3">
        <v>0.11</v>
      </c>
      <c r="Q164">
        <v>0</v>
      </c>
      <c r="R164" s="3">
        <v>1</v>
      </c>
      <c r="S164" s="3">
        <v>1</v>
      </c>
      <c r="T164">
        <v>0</v>
      </c>
      <c r="U164">
        <v>4</v>
      </c>
      <c r="V164">
        <v>4</v>
      </c>
      <c r="W164">
        <v>0</v>
      </c>
      <c r="X164">
        <v>2</v>
      </c>
      <c r="Y164">
        <v>2</v>
      </c>
      <c r="Z164">
        <v>0</v>
      </c>
    </row>
    <row r="165" spans="1:26" x14ac:dyDescent="0.25">
      <c r="A165">
        <v>1410</v>
      </c>
      <c r="B165" t="s">
        <v>1093</v>
      </c>
      <c r="C165" t="s">
        <v>1094</v>
      </c>
      <c r="D165" s="1">
        <f t="shared" si="2"/>
        <v>0</v>
      </c>
      <c r="E165" t="s">
        <v>1095</v>
      </c>
      <c r="F165" t="s">
        <v>1096</v>
      </c>
      <c r="G165" t="s">
        <v>1097</v>
      </c>
      <c r="H165" t="s">
        <v>1098</v>
      </c>
      <c r="I165" t="s">
        <v>1099</v>
      </c>
      <c r="J165" t="s">
        <v>1097</v>
      </c>
      <c r="K165" t="s">
        <v>647</v>
      </c>
      <c r="L165">
        <v>0</v>
      </c>
      <c r="M165">
        <v>1.1786000000000001</v>
      </c>
      <c r="N165">
        <v>0</v>
      </c>
      <c r="O165">
        <v>0</v>
      </c>
      <c r="P165" s="4">
        <v>2.4E-2</v>
      </c>
      <c r="Q165">
        <v>0</v>
      </c>
      <c r="R165">
        <v>0</v>
      </c>
      <c r="S165" s="3">
        <v>1</v>
      </c>
      <c r="T165">
        <v>0</v>
      </c>
      <c r="U165">
        <v>0</v>
      </c>
      <c r="V165">
        <v>2</v>
      </c>
      <c r="W165">
        <v>0</v>
      </c>
      <c r="X165">
        <v>0</v>
      </c>
      <c r="Y165">
        <v>2</v>
      </c>
      <c r="Z165">
        <v>0</v>
      </c>
    </row>
    <row r="166" spans="1:26" x14ac:dyDescent="0.25">
      <c r="A166">
        <v>112</v>
      </c>
      <c r="B166" t="s">
        <v>1100</v>
      </c>
      <c r="C166" t="s">
        <v>1101</v>
      </c>
      <c r="D166" s="1">
        <f t="shared" si="2"/>
        <v>0</v>
      </c>
      <c r="E166" t="s">
        <v>1102</v>
      </c>
      <c r="F166" t="s">
        <v>1103</v>
      </c>
      <c r="G166" t="s">
        <v>1104</v>
      </c>
      <c r="H166" t="s">
        <v>1105</v>
      </c>
      <c r="I166" t="s">
        <v>1106</v>
      </c>
      <c r="J166" t="s">
        <v>1104</v>
      </c>
      <c r="K166" t="s">
        <v>1107</v>
      </c>
      <c r="L166">
        <v>39.848999999999997</v>
      </c>
      <c r="M166">
        <v>37.037999999999997</v>
      </c>
      <c r="N166">
        <v>31.634</v>
      </c>
      <c r="O166" s="3">
        <v>0.24</v>
      </c>
      <c r="P166" s="3">
        <v>0.23</v>
      </c>
      <c r="Q166" s="3">
        <v>0.13</v>
      </c>
      <c r="R166" s="3">
        <v>1</v>
      </c>
      <c r="S166" s="3">
        <v>1</v>
      </c>
      <c r="T166" s="3">
        <v>1</v>
      </c>
      <c r="U166">
        <v>49</v>
      </c>
      <c r="V166">
        <v>39</v>
      </c>
      <c r="W166">
        <v>19</v>
      </c>
      <c r="X166">
        <v>31</v>
      </c>
      <c r="Y166">
        <v>29</v>
      </c>
      <c r="Z166">
        <v>18</v>
      </c>
    </row>
    <row r="167" spans="1:26" x14ac:dyDescent="0.25">
      <c r="A167">
        <v>320</v>
      </c>
      <c r="B167" t="s">
        <v>1108</v>
      </c>
      <c r="C167" t="s">
        <v>1109</v>
      </c>
      <c r="D167" s="1">
        <f t="shared" si="2"/>
        <v>0</v>
      </c>
      <c r="E167" t="s">
        <v>1110</v>
      </c>
      <c r="F167" t="s">
        <v>1111</v>
      </c>
      <c r="G167" t="s">
        <v>1112</v>
      </c>
      <c r="H167" t="s">
        <v>1113</v>
      </c>
      <c r="I167" t="s">
        <v>1114</v>
      </c>
      <c r="J167" t="s">
        <v>1112</v>
      </c>
      <c r="K167" t="s">
        <v>1115</v>
      </c>
      <c r="L167">
        <v>6.9326999999999996</v>
      </c>
      <c r="M167">
        <v>12.368</v>
      </c>
      <c r="N167">
        <v>6.5053999999999998</v>
      </c>
      <c r="O167" s="4">
        <v>5.0999999999999997E-2</v>
      </c>
      <c r="P167" s="4">
        <v>9.6000000000000002E-2</v>
      </c>
      <c r="Q167" s="4">
        <v>3.2000000000000001E-2</v>
      </c>
      <c r="R167" s="3">
        <v>1</v>
      </c>
      <c r="S167" s="3">
        <v>1</v>
      </c>
      <c r="T167" s="3">
        <v>1</v>
      </c>
      <c r="U167">
        <v>10</v>
      </c>
      <c r="V167">
        <v>19</v>
      </c>
      <c r="W167">
        <v>8</v>
      </c>
      <c r="X167">
        <v>10</v>
      </c>
      <c r="Y167">
        <v>19</v>
      </c>
      <c r="Z167">
        <v>8</v>
      </c>
    </row>
    <row r="168" spans="1:26" x14ac:dyDescent="0.25">
      <c r="A168">
        <v>434</v>
      </c>
      <c r="B168" t="s">
        <v>1116</v>
      </c>
      <c r="C168" t="s">
        <v>1117</v>
      </c>
      <c r="D168" s="1">
        <f t="shared" si="2"/>
        <v>0</v>
      </c>
      <c r="E168" t="s">
        <v>1118</v>
      </c>
      <c r="F168" t="s">
        <v>1119</v>
      </c>
      <c r="G168" t="s">
        <v>1120</v>
      </c>
      <c r="H168" t="s">
        <v>1121</v>
      </c>
      <c r="I168" t="s">
        <v>1122</v>
      </c>
      <c r="J168" t="s">
        <v>1120</v>
      </c>
      <c r="K168" t="s">
        <v>207</v>
      </c>
      <c r="L168">
        <v>10.167999999999999</v>
      </c>
      <c r="M168">
        <v>5.2964000000000002</v>
      </c>
      <c r="N168">
        <v>10.122999999999999</v>
      </c>
      <c r="O168" s="3">
        <v>0.17</v>
      </c>
      <c r="P168" s="3">
        <v>0.18</v>
      </c>
      <c r="Q168" s="3">
        <v>0.31</v>
      </c>
      <c r="R168" s="3">
        <v>1</v>
      </c>
      <c r="S168" s="3">
        <v>1</v>
      </c>
      <c r="T168" s="3">
        <v>1</v>
      </c>
      <c r="U168">
        <v>11</v>
      </c>
      <c r="V168">
        <v>7</v>
      </c>
      <c r="W168">
        <v>15</v>
      </c>
      <c r="X168">
        <v>6</v>
      </c>
      <c r="Y168">
        <v>3</v>
      </c>
      <c r="Z168">
        <v>6</v>
      </c>
    </row>
    <row r="169" spans="1:26" x14ac:dyDescent="0.25">
      <c r="A169">
        <v>735</v>
      </c>
      <c r="B169" t="s">
        <v>1123</v>
      </c>
      <c r="C169" t="s">
        <v>1124</v>
      </c>
      <c r="D169" s="1">
        <f t="shared" si="2"/>
        <v>0</v>
      </c>
      <c r="E169" t="s">
        <v>1125</v>
      </c>
      <c r="F169" t="s">
        <v>1126</v>
      </c>
      <c r="G169" t="s">
        <v>1127</v>
      </c>
      <c r="H169" t="s">
        <v>1128</v>
      </c>
      <c r="I169" t="s">
        <v>1129</v>
      </c>
      <c r="J169" t="s">
        <v>1127</v>
      </c>
      <c r="K169" t="s">
        <v>1130</v>
      </c>
      <c r="L169">
        <v>2.0798000000000001</v>
      </c>
      <c r="M169">
        <v>0</v>
      </c>
      <c r="N169">
        <v>0</v>
      </c>
      <c r="O169" s="4">
        <v>1.4E-2</v>
      </c>
      <c r="P169" s="4">
        <v>0</v>
      </c>
      <c r="Q169">
        <v>0</v>
      </c>
      <c r="R169" s="3">
        <v>1</v>
      </c>
      <c r="S169" s="3">
        <v>0.95</v>
      </c>
      <c r="T169">
        <v>0</v>
      </c>
      <c r="U169">
        <v>3</v>
      </c>
      <c r="V169">
        <v>0</v>
      </c>
      <c r="W169">
        <v>0</v>
      </c>
      <c r="X169">
        <v>3</v>
      </c>
      <c r="Y169">
        <v>0</v>
      </c>
      <c r="Z169">
        <v>0</v>
      </c>
    </row>
    <row r="170" spans="1:26" x14ac:dyDescent="0.25">
      <c r="A170">
        <v>1285</v>
      </c>
      <c r="B170" t="s">
        <v>1131</v>
      </c>
      <c r="C170" t="s">
        <v>1132</v>
      </c>
      <c r="D170" s="1">
        <f t="shared" si="2"/>
        <v>0</v>
      </c>
      <c r="E170" t="s">
        <v>1133</v>
      </c>
      <c r="F170" t="s">
        <v>1134</v>
      </c>
      <c r="G170" t="s">
        <v>1135</v>
      </c>
      <c r="H170" t="s">
        <v>1136</v>
      </c>
      <c r="I170" t="s">
        <v>1137</v>
      </c>
      <c r="J170" t="s">
        <v>1135</v>
      </c>
      <c r="K170" t="s">
        <v>559</v>
      </c>
      <c r="L170">
        <v>0</v>
      </c>
      <c r="M170">
        <v>1.1786000000000001</v>
      </c>
      <c r="N170">
        <v>0</v>
      </c>
      <c r="O170" s="4">
        <v>0</v>
      </c>
      <c r="P170" s="4">
        <v>3.7999999999999999E-2</v>
      </c>
      <c r="Q170">
        <v>0</v>
      </c>
      <c r="R170" s="3">
        <v>0.15</v>
      </c>
      <c r="S170" s="3">
        <v>1</v>
      </c>
      <c r="T170">
        <v>0</v>
      </c>
      <c r="U170">
        <v>0</v>
      </c>
      <c r="V170">
        <v>2</v>
      </c>
      <c r="W170">
        <v>0</v>
      </c>
      <c r="X170">
        <v>0</v>
      </c>
      <c r="Y170">
        <v>2</v>
      </c>
      <c r="Z170">
        <v>0</v>
      </c>
    </row>
    <row r="171" spans="1:26" x14ac:dyDescent="0.25">
      <c r="A171">
        <v>657</v>
      </c>
      <c r="B171" t="s">
        <v>1138</v>
      </c>
      <c r="C171" t="s">
        <v>1139</v>
      </c>
      <c r="D171" s="1">
        <f t="shared" si="2"/>
        <v>0</v>
      </c>
      <c r="E171" t="s">
        <v>1140</v>
      </c>
      <c r="F171" t="s">
        <v>1141</v>
      </c>
      <c r="G171" t="s">
        <v>1142</v>
      </c>
      <c r="H171" t="s">
        <v>1143</v>
      </c>
      <c r="I171" t="s">
        <v>1144</v>
      </c>
      <c r="J171" t="s">
        <v>1142</v>
      </c>
      <c r="K171" t="s">
        <v>1145</v>
      </c>
      <c r="L171">
        <v>3.4662999999999999</v>
      </c>
      <c r="M171">
        <v>2.9464999999999999</v>
      </c>
      <c r="N171">
        <v>1.3496999999999999</v>
      </c>
      <c r="O171" s="4">
        <v>0.05</v>
      </c>
      <c r="P171" s="4">
        <v>3.6999999999999998E-2</v>
      </c>
      <c r="Q171" s="4">
        <v>2.1999999999999999E-2</v>
      </c>
      <c r="R171" s="3">
        <v>1</v>
      </c>
      <c r="S171" s="3">
        <v>1</v>
      </c>
      <c r="T171" s="3">
        <v>1</v>
      </c>
      <c r="U171">
        <v>5</v>
      </c>
      <c r="V171">
        <v>5</v>
      </c>
      <c r="W171">
        <v>2</v>
      </c>
      <c r="X171">
        <v>5</v>
      </c>
      <c r="Y171">
        <v>4</v>
      </c>
      <c r="Z171">
        <v>2</v>
      </c>
    </row>
    <row r="172" spans="1:26" x14ac:dyDescent="0.25">
      <c r="A172">
        <v>54</v>
      </c>
      <c r="B172" t="s">
        <v>1146</v>
      </c>
      <c r="C172" t="s">
        <v>1147</v>
      </c>
      <c r="D172" s="1">
        <f t="shared" si="2"/>
        <v>0</v>
      </c>
      <c r="E172" t="s">
        <v>1148</v>
      </c>
      <c r="F172" t="s">
        <v>1149</v>
      </c>
      <c r="G172" t="s">
        <v>1150</v>
      </c>
      <c r="H172" t="s">
        <v>1151</v>
      </c>
      <c r="I172" t="s">
        <v>1152</v>
      </c>
      <c r="J172" t="s">
        <v>1150</v>
      </c>
      <c r="K172" t="s">
        <v>401</v>
      </c>
      <c r="L172">
        <v>99.494</v>
      </c>
      <c r="M172">
        <v>38.805</v>
      </c>
      <c r="N172">
        <v>55.442</v>
      </c>
      <c r="O172" s="3">
        <v>0.41</v>
      </c>
      <c r="P172" s="3">
        <v>0.31</v>
      </c>
      <c r="Q172" s="3">
        <v>0.32</v>
      </c>
      <c r="R172" s="3">
        <v>1</v>
      </c>
      <c r="S172" s="3">
        <v>1</v>
      </c>
      <c r="T172" s="3">
        <v>1</v>
      </c>
      <c r="U172">
        <v>113</v>
      </c>
      <c r="V172">
        <v>42</v>
      </c>
      <c r="W172">
        <v>51</v>
      </c>
      <c r="X172">
        <v>33</v>
      </c>
      <c r="Y172">
        <v>26</v>
      </c>
      <c r="Z172">
        <v>26</v>
      </c>
    </row>
    <row r="173" spans="1:26" x14ac:dyDescent="0.25">
      <c r="A173">
        <v>318</v>
      </c>
      <c r="B173" t="s">
        <v>1153</v>
      </c>
      <c r="C173" t="s">
        <v>1154</v>
      </c>
      <c r="D173" s="1">
        <f t="shared" si="2"/>
        <v>0</v>
      </c>
      <c r="E173" t="s">
        <v>1155</v>
      </c>
      <c r="F173" t="s">
        <v>1156</v>
      </c>
      <c r="I173" t="s">
        <v>1157</v>
      </c>
      <c r="J173" t="s">
        <v>1158</v>
      </c>
      <c r="K173" t="s">
        <v>1159</v>
      </c>
      <c r="L173">
        <v>20.843</v>
      </c>
      <c r="M173">
        <v>19.335999999999999</v>
      </c>
      <c r="N173">
        <v>7.8005000000000004</v>
      </c>
      <c r="O173" s="3">
        <v>0.26</v>
      </c>
      <c r="P173" s="3">
        <v>0.17</v>
      </c>
      <c r="Q173" s="3">
        <v>0.1</v>
      </c>
      <c r="R173" s="3">
        <v>1</v>
      </c>
      <c r="S173" s="3">
        <v>1</v>
      </c>
      <c r="T173" s="3">
        <v>1</v>
      </c>
      <c r="U173">
        <v>24</v>
      </c>
      <c r="V173">
        <v>17</v>
      </c>
      <c r="W173">
        <v>5</v>
      </c>
      <c r="X173">
        <v>12</v>
      </c>
      <c r="Y173">
        <v>9</v>
      </c>
      <c r="Z173">
        <v>4</v>
      </c>
    </row>
    <row r="174" spans="1:26" x14ac:dyDescent="0.25">
      <c r="A174">
        <v>979</v>
      </c>
      <c r="B174" t="s">
        <v>1160</v>
      </c>
      <c r="C174" t="s">
        <v>1161</v>
      </c>
      <c r="D174" s="1">
        <f t="shared" si="2"/>
        <v>0</v>
      </c>
      <c r="E174" t="s">
        <v>1162</v>
      </c>
      <c r="F174" t="s">
        <v>1163</v>
      </c>
      <c r="G174" t="s">
        <v>1164</v>
      </c>
      <c r="H174" t="s">
        <v>1165</v>
      </c>
      <c r="I174" t="s">
        <v>1166</v>
      </c>
      <c r="J174" t="s">
        <v>1164</v>
      </c>
      <c r="K174" t="s">
        <v>647</v>
      </c>
      <c r="L174">
        <v>0</v>
      </c>
      <c r="M174">
        <v>2.9464999999999999</v>
      </c>
      <c r="N174">
        <v>0</v>
      </c>
      <c r="O174" s="4">
        <v>0</v>
      </c>
      <c r="P174" s="4">
        <v>7.8E-2</v>
      </c>
      <c r="Q174" s="4">
        <v>0</v>
      </c>
      <c r="R174" s="3">
        <v>0.08</v>
      </c>
      <c r="S174" s="3">
        <v>1</v>
      </c>
      <c r="T174" s="3">
        <v>0.06</v>
      </c>
      <c r="U174">
        <v>0</v>
      </c>
      <c r="V174">
        <v>5</v>
      </c>
      <c r="W174">
        <v>0</v>
      </c>
      <c r="X174">
        <v>0</v>
      </c>
      <c r="Y174">
        <v>5</v>
      </c>
      <c r="Z174">
        <v>0</v>
      </c>
    </row>
    <row r="175" spans="1:26" x14ac:dyDescent="0.25">
      <c r="A175">
        <v>855</v>
      </c>
      <c r="B175" t="s">
        <v>1167</v>
      </c>
      <c r="C175" t="s">
        <v>1168</v>
      </c>
      <c r="D175" s="1">
        <f t="shared" si="2"/>
        <v>0</v>
      </c>
      <c r="E175" t="s">
        <v>1169</v>
      </c>
      <c r="F175" t="s">
        <v>1170</v>
      </c>
      <c r="G175" t="s">
        <v>1171</v>
      </c>
      <c r="H175" t="s">
        <v>1172</v>
      </c>
      <c r="I175" t="s">
        <v>1173</v>
      </c>
      <c r="J175" t="s">
        <v>1171</v>
      </c>
      <c r="K175" t="s">
        <v>887</v>
      </c>
      <c r="L175">
        <v>0</v>
      </c>
      <c r="M175">
        <v>3.5358000000000001</v>
      </c>
      <c r="N175">
        <v>0</v>
      </c>
      <c r="O175" s="4">
        <v>0</v>
      </c>
      <c r="P175" s="4">
        <v>5.6000000000000001E-2</v>
      </c>
      <c r="Q175" s="4">
        <v>0</v>
      </c>
      <c r="R175" s="3">
        <v>0.41</v>
      </c>
      <c r="S175" s="3">
        <v>1</v>
      </c>
      <c r="T175" s="3">
        <v>0.2</v>
      </c>
      <c r="U175">
        <v>0</v>
      </c>
      <c r="V175">
        <v>6</v>
      </c>
      <c r="W175">
        <v>0</v>
      </c>
      <c r="X175">
        <v>0</v>
      </c>
      <c r="Y175">
        <v>5</v>
      </c>
      <c r="Z175">
        <v>0</v>
      </c>
    </row>
    <row r="176" spans="1:26" x14ac:dyDescent="0.25">
      <c r="A176">
        <v>1222</v>
      </c>
      <c r="B176" t="s">
        <v>1174</v>
      </c>
      <c r="C176" t="s">
        <v>1175</v>
      </c>
      <c r="D176" s="1">
        <f t="shared" si="2"/>
        <v>0</v>
      </c>
      <c r="E176" t="s">
        <v>1176</v>
      </c>
      <c r="F176" t="s">
        <v>1177</v>
      </c>
      <c r="G176" t="s">
        <v>1178</v>
      </c>
      <c r="H176" t="s">
        <v>1179</v>
      </c>
      <c r="I176" t="s">
        <v>1180</v>
      </c>
      <c r="J176" t="s">
        <v>1178</v>
      </c>
      <c r="K176" t="s">
        <v>1181</v>
      </c>
      <c r="L176">
        <v>0</v>
      </c>
      <c r="M176">
        <v>1.1786000000000001</v>
      </c>
      <c r="N176">
        <v>0</v>
      </c>
      <c r="O176" s="4">
        <v>0</v>
      </c>
      <c r="P176" s="4">
        <v>1.2999999999999999E-2</v>
      </c>
      <c r="Q176" s="4">
        <v>0</v>
      </c>
      <c r="R176" s="3">
        <v>7.0000000000000007E-2</v>
      </c>
      <c r="S176" s="3">
        <v>1</v>
      </c>
      <c r="T176" s="3">
        <v>0.3</v>
      </c>
      <c r="U176">
        <v>0</v>
      </c>
      <c r="V176">
        <v>2</v>
      </c>
      <c r="W176">
        <v>0</v>
      </c>
      <c r="X176">
        <v>0</v>
      </c>
      <c r="Y176">
        <v>2</v>
      </c>
      <c r="Z176">
        <v>0</v>
      </c>
    </row>
    <row r="177" spans="1:26" x14ac:dyDescent="0.25">
      <c r="A177">
        <v>542</v>
      </c>
      <c r="B177" t="s">
        <v>1182</v>
      </c>
      <c r="C177" t="s">
        <v>1183</v>
      </c>
      <c r="D177" s="1">
        <f t="shared" si="2"/>
        <v>0</v>
      </c>
      <c r="E177" t="s">
        <v>1184</v>
      </c>
      <c r="K177" t="s">
        <v>184</v>
      </c>
      <c r="L177">
        <v>5.3829000000000002</v>
      </c>
      <c r="M177">
        <v>8.8247999999999998</v>
      </c>
      <c r="N177">
        <v>0</v>
      </c>
      <c r="O177" s="3">
        <v>0.23</v>
      </c>
      <c r="P177" s="3">
        <v>0.18</v>
      </c>
      <c r="Q177" s="4">
        <v>0</v>
      </c>
      <c r="R177" s="3">
        <v>1</v>
      </c>
      <c r="S177" s="3">
        <v>1</v>
      </c>
      <c r="T177" s="3">
        <v>0.63</v>
      </c>
      <c r="U177">
        <v>7</v>
      </c>
      <c r="V177">
        <v>11</v>
      </c>
      <c r="W177">
        <v>0</v>
      </c>
      <c r="X177">
        <v>4</v>
      </c>
      <c r="Y177">
        <v>7</v>
      </c>
      <c r="Z177">
        <v>0</v>
      </c>
    </row>
    <row r="178" spans="1:26" x14ac:dyDescent="0.25">
      <c r="A178">
        <v>922</v>
      </c>
      <c r="B178" t="s">
        <v>1185</v>
      </c>
      <c r="C178" t="s">
        <v>1186</v>
      </c>
      <c r="D178" s="1">
        <f t="shared" si="2"/>
        <v>0</v>
      </c>
      <c r="E178" t="s">
        <v>1187</v>
      </c>
      <c r="F178" t="s">
        <v>1188</v>
      </c>
      <c r="G178" t="s">
        <v>1189</v>
      </c>
      <c r="H178" t="s">
        <v>1190</v>
      </c>
      <c r="I178" t="s">
        <v>1191</v>
      </c>
      <c r="J178" t="s">
        <v>1189</v>
      </c>
      <c r="K178" t="s">
        <v>339</v>
      </c>
      <c r="L178">
        <v>4.8583999999999996</v>
      </c>
      <c r="M178">
        <v>0</v>
      </c>
      <c r="N178">
        <v>2.0246</v>
      </c>
      <c r="O178" s="4">
        <v>8.3000000000000004E-2</v>
      </c>
      <c r="P178" s="4">
        <v>0</v>
      </c>
      <c r="Q178" s="4">
        <v>6.6000000000000003E-2</v>
      </c>
      <c r="R178" s="3">
        <v>1</v>
      </c>
      <c r="S178" s="3">
        <v>0.65</v>
      </c>
      <c r="T178" s="3">
        <v>1</v>
      </c>
      <c r="U178">
        <v>6</v>
      </c>
      <c r="V178">
        <v>0</v>
      </c>
      <c r="W178">
        <v>3</v>
      </c>
      <c r="X178">
        <v>4</v>
      </c>
      <c r="Y178">
        <v>0</v>
      </c>
      <c r="Z178">
        <v>3</v>
      </c>
    </row>
    <row r="179" spans="1:26" x14ac:dyDescent="0.25">
      <c r="A179">
        <v>1040</v>
      </c>
      <c r="B179" t="s">
        <v>1192</v>
      </c>
      <c r="C179" t="s">
        <v>1193</v>
      </c>
      <c r="D179" s="1">
        <f t="shared" si="2"/>
        <v>0</v>
      </c>
      <c r="E179" t="s">
        <v>1194</v>
      </c>
      <c r="K179" t="s">
        <v>184</v>
      </c>
      <c r="L179">
        <v>3.1223999999999998</v>
      </c>
      <c r="M179">
        <v>5.8856999999999999</v>
      </c>
      <c r="N179">
        <v>0.67484999999999995</v>
      </c>
      <c r="O179" s="3">
        <v>0.15</v>
      </c>
      <c r="P179" s="3">
        <v>0.23</v>
      </c>
      <c r="Q179" s="4">
        <v>3.5000000000000003E-2</v>
      </c>
      <c r="R179" s="3">
        <v>1</v>
      </c>
      <c r="S179" s="3">
        <v>1</v>
      </c>
      <c r="T179" s="3">
        <v>1</v>
      </c>
      <c r="U179">
        <v>4</v>
      </c>
      <c r="V179">
        <v>8</v>
      </c>
      <c r="W179">
        <v>1</v>
      </c>
      <c r="X179">
        <v>3</v>
      </c>
      <c r="Y179">
        <v>6</v>
      </c>
      <c r="Z179">
        <v>1</v>
      </c>
    </row>
    <row r="180" spans="1:26" x14ac:dyDescent="0.25">
      <c r="A180">
        <v>1326</v>
      </c>
      <c r="B180" t="s">
        <v>1195</v>
      </c>
      <c r="C180" t="s">
        <v>1196</v>
      </c>
      <c r="D180" s="1">
        <f t="shared" si="2"/>
        <v>0</v>
      </c>
      <c r="E180" t="s">
        <v>1197</v>
      </c>
      <c r="F180" t="s">
        <v>1198</v>
      </c>
      <c r="G180" t="s">
        <v>1199</v>
      </c>
      <c r="H180" t="s">
        <v>1200</v>
      </c>
      <c r="I180" t="s">
        <v>1201</v>
      </c>
      <c r="J180" t="s">
        <v>1199</v>
      </c>
      <c r="K180" t="s">
        <v>163</v>
      </c>
      <c r="L180">
        <v>0</v>
      </c>
      <c r="M180">
        <v>2.3572000000000002</v>
      </c>
      <c r="N180">
        <v>0</v>
      </c>
      <c r="O180">
        <v>0</v>
      </c>
      <c r="P180" s="3">
        <v>0.25</v>
      </c>
      <c r="Q180">
        <v>0</v>
      </c>
      <c r="R180">
        <v>0</v>
      </c>
      <c r="S180" s="3">
        <v>1</v>
      </c>
      <c r="T180">
        <v>0</v>
      </c>
      <c r="U180">
        <v>0</v>
      </c>
      <c r="V180">
        <v>4</v>
      </c>
      <c r="W180">
        <v>0</v>
      </c>
      <c r="X180">
        <v>0</v>
      </c>
      <c r="Y180">
        <v>3</v>
      </c>
      <c r="Z180">
        <v>0</v>
      </c>
    </row>
    <row r="181" spans="1:26" x14ac:dyDescent="0.25">
      <c r="A181">
        <v>743</v>
      </c>
      <c r="B181" t="s">
        <v>1202</v>
      </c>
      <c r="C181" t="s">
        <v>1203</v>
      </c>
      <c r="D181" s="1">
        <f t="shared" si="2"/>
        <v>0</v>
      </c>
      <c r="E181" t="s">
        <v>1204</v>
      </c>
      <c r="F181" t="s">
        <v>1205</v>
      </c>
      <c r="H181" t="s">
        <v>1206</v>
      </c>
      <c r="I181" t="s">
        <v>1207</v>
      </c>
      <c r="J181" t="s">
        <v>1208</v>
      </c>
      <c r="K181" t="s">
        <v>155</v>
      </c>
      <c r="L181">
        <v>6.2624000000000004</v>
      </c>
      <c r="M181">
        <v>3.5284</v>
      </c>
      <c r="N181">
        <v>4.4808000000000003</v>
      </c>
      <c r="O181" s="3">
        <v>0.1</v>
      </c>
      <c r="P181" s="3">
        <v>0.15</v>
      </c>
      <c r="Q181" s="3">
        <v>0.1</v>
      </c>
      <c r="R181" s="3">
        <v>1</v>
      </c>
      <c r="S181" s="3">
        <v>1</v>
      </c>
      <c r="T181" s="3">
        <v>1</v>
      </c>
      <c r="U181">
        <v>7</v>
      </c>
      <c r="V181">
        <v>4</v>
      </c>
      <c r="W181">
        <v>5</v>
      </c>
      <c r="X181">
        <v>2</v>
      </c>
      <c r="Y181">
        <v>2</v>
      </c>
      <c r="Z181">
        <v>2</v>
      </c>
    </row>
    <row r="182" spans="1:26" x14ac:dyDescent="0.25">
      <c r="A182">
        <v>534</v>
      </c>
      <c r="B182" t="s">
        <v>1209</v>
      </c>
      <c r="C182" t="s">
        <v>1210</v>
      </c>
      <c r="D182" s="1">
        <f t="shared" si="2"/>
        <v>0</v>
      </c>
      <c r="E182" t="s">
        <v>1211</v>
      </c>
      <c r="F182" t="s">
        <v>1212</v>
      </c>
      <c r="G182" t="s">
        <v>1213</v>
      </c>
      <c r="H182" t="s">
        <v>1214</v>
      </c>
      <c r="I182" t="s">
        <v>1215</v>
      </c>
      <c r="J182" t="s">
        <v>1213</v>
      </c>
      <c r="K182" t="s">
        <v>1216</v>
      </c>
      <c r="L182">
        <v>0</v>
      </c>
      <c r="M182">
        <v>5.8930999999999996</v>
      </c>
      <c r="N182">
        <v>0</v>
      </c>
      <c r="O182" s="4">
        <v>0</v>
      </c>
      <c r="P182" s="4">
        <v>5.3999999999999999E-2</v>
      </c>
      <c r="Q182" s="4">
        <v>0</v>
      </c>
      <c r="R182" s="3">
        <v>0.27</v>
      </c>
      <c r="S182" s="3">
        <v>1</v>
      </c>
      <c r="T182" s="3">
        <v>0.96</v>
      </c>
      <c r="U182">
        <v>0</v>
      </c>
      <c r="V182">
        <v>10</v>
      </c>
      <c r="W182">
        <v>0</v>
      </c>
      <c r="X182">
        <v>0</v>
      </c>
      <c r="Y182">
        <v>10</v>
      </c>
      <c r="Z182">
        <v>0</v>
      </c>
    </row>
    <row r="183" spans="1:26" x14ac:dyDescent="0.25">
      <c r="A183">
        <v>150</v>
      </c>
      <c r="B183" t="s">
        <v>1217</v>
      </c>
      <c r="C183" t="s">
        <v>1218</v>
      </c>
      <c r="D183" s="1">
        <f t="shared" si="2"/>
        <v>0</v>
      </c>
      <c r="E183" t="s">
        <v>1219</v>
      </c>
      <c r="F183" t="s">
        <v>1220</v>
      </c>
      <c r="G183" t="s">
        <v>1221</v>
      </c>
      <c r="H183" t="s">
        <v>1222</v>
      </c>
      <c r="I183" t="s">
        <v>1223</v>
      </c>
      <c r="J183" t="s">
        <v>1221</v>
      </c>
      <c r="K183" t="s">
        <v>347</v>
      </c>
      <c r="L183">
        <v>40.914999999999999</v>
      </c>
      <c r="M183">
        <v>35.143999999999998</v>
      </c>
      <c r="N183">
        <v>28.666</v>
      </c>
      <c r="O183" s="3">
        <v>0.47</v>
      </c>
      <c r="P183" s="3">
        <v>0.39</v>
      </c>
      <c r="Q183" s="3">
        <v>0.45</v>
      </c>
      <c r="R183" s="3">
        <v>1</v>
      </c>
      <c r="S183" s="3">
        <v>1</v>
      </c>
      <c r="T183" s="3">
        <v>1</v>
      </c>
      <c r="U183">
        <v>48</v>
      </c>
      <c r="V183">
        <v>30</v>
      </c>
      <c r="W183">
        <v>31</v>
      </c>
      <c r="X183">
        <v>18</v>
      </c>
      <c r="Y183">
        <v>15</v>
      </c>
      <c r="Z183">
        <v>15</v>
      </c>
    </row>
    <row r="184" spans="1:26" x14ac:dyDescent="0.25">
      <c r="A184">
        <v>1104</v>
      </c>
      <c r="B184" t="s">
        <v>1224</v>
      </c>
      <c r="C184" t="s">
        <v>1225</v>
      </c>
      <c r="D184" s="1">
        <f t="shared" si="2"/>
        <v>0</v>
      </c>
      <c r="E184" t="s">
        <v>1226</v>
      </c>
      <c r="F184" t="s">
        <v>1227</v>
      </c>
      <c r="G184" t="s">
        <v>1228</v>
      </c>
      <c r="H184" t="s">
        <v>1229</v>
      </c>
      <c r="I184" t="s">
        <v>1230</v>
      </c>
      <c r="J184" t="s">
        <v>1228</v>
      </c>
      <c r="K184" t="s">
        <v>155</v>
      </c>
      <c r="L184">
        <v>1.0426</v>
      </c>
      <c r="M184">
        <v>2.9390999999999998</v>
      </c>
      <c r="N184">
        <v>2.0246</v>
      </c>
      <c r="O184" s="4">
        <v>7.0999999999999994E-2</v>
      </c>
      <c r="P184" s="3">
        <v>0.17</v>
      </c>
      <c r="Q184" s="3">
        <v>0.17</v>
      </c>
      <c r="R184" s="3">
        <v>1</v>
      </c>
      <c r="S184" s="3">
        <v>1</v>
      </c>
      <c r="T184" s="3">
        <v>1</v>
      </c>
      <c r="U184">
        <v>1</v>
      </c>
      <c r="V184">
        <v>3</v>
      </c>
      <c r="W184">
        <v>3</v>
      </c>
      <c r="X184">
        <v>1</v>
      </c>
      <c r="Y184">
        <v>3</v>
      </c>
      <c r="Z184">
        <v>3</v>
      </c>
    </row>
    <row r="185" spans="1:26" x14ac:dyDescent="0.25">
      <c r="A185">
        <v>923</v>
      </c>
      <c r="B185" t="s">
        <v>1231</v>
      </c>
      <c r="C185" t="s">
        <v>1232</v>
      </c>
      <c r="D185" s="1">
        <f t="shared" si="2"/>
        <v>0</v>
      </c>
      <c r="E185" t="s">
        <v>1233</v>
      </c>
      <c r="F185" t="s">
        <v>1234</v>
      </c>
      <c r="G185" t="s">
        <v>1235</v>
      </c>
      <c r="H185" t="s">
        <v>1236</v>
      </c>
      <c r="I185" t="s">
        <v>1237</v>
      </c>
      <c r="J185" t="s">
        <v>1235</v>
      </c>
      <c r="K185" t="s">
        <v>1238</v>
      </c>
      <c r="L185">
        <v>2.4291999999999998</v>
      </c>
      <c r="M185">
        <v>0.58931</v>
      </c>
      <c r="N185">
        <v>2.6993999999999998</v>
      </c>
      <c r="O185" s="4">
        <v>2.1999999999999999E-2</v>
      </c>
      <c r="P185" s="4">
        <v>1.2E-2</v>
      </c>
      <c r="Q185" s="4">
        <v>4.2000000000000003E-2</v>
      </c>
      <c r="R185" s="3">
        <v>1</v>
      </c>
      <c r="S185" s="3">
        <v>1</v>
      </c>
      <c r="T185" s="3">
        <v>1</v>
      </c>
      <c r="U185">
        <v>3</v>
      </c>
      <c r="V185">
        <v>1</v>
      </c>
      <c r="W185">
        <v>4</v>
      </c>
      <c r="X185">
        <v>2</v>
      </c>
      <c r="Y185">
        <v>1</v>
      </c>
      <c r="Z185">
        <v>4</v>
      </c>
    </row>
    <row r="186" spans="1:26" x14ac:dyDescent="0.25">
      <c r="A186">
        <v>776</v>
      </c>
      <c r="B186" t="s">
        <v>1239</v>
      </c>
      <c r="C186" t="s">
        <v>1240</v>
      </c>
      <c r="D186" s="1">
        <f t="shared" si="2"/>
        <v>0</v>
      </c>
      <c r="E186" t="s">
        <v>1241</v>
      </c>
      <c r="F186" t="s">
        <v>1242</v>
      </c>
      <c r="H186" t="s">
        <v>1243</v>
      </c>
      <c r="I186" t="s">
        <v>1244</v>
      </c>
      <c r="J186" t="s">
        <v>1245</v>
      </c>
      <c r="K186" t="s">
        <v>20</v>
      </c>
      <c r="L186">
        <v>4.0807000000000002</v>
      </c>
      <c r="M186">
        <v>1.7679</v>
      </c>
      <c r="N186">
        <v>3.1311</v>
      </c>
      <c r="O186" s="3">
        <v>0.1</v>
      </c>
      <c r="P186" s="3">
        <v>0.11</v>
      </c>
      <c r="Q186" s="3">
        <v>0.1</v>
      </c>
      <c r="R186" s="3">
        <v>1</v>
      </c>
      <c r="S186" s="3">
        <v>1</v>
      </c>
      <c r="T186" s="3">
        <v>1</v>
      </c>
      <c r="U186">
        <v>5</v>
      </c>
      <c r="V186">
        <v>3</v>
      </c>
      <c r="W186">
        <v>3</v>
      </c>
      <c r="X186">
        <v>4</v>
      </c>
      <c r="Y186">
        <v>3</v>
      </c>
      <c r="Z186">
        <v>3</v>
      </c>
    </row>
    <row r="187" spans="1:26" x14ac:dyDescent="0.25">
      <c r="A187">
        <v>1088</v>
      </c>
      <c r="B187" t="s">
        <v>1246</v>
      </c>
      <c r="C187" t="s">
        <v>209</v>
      </c>
      <c r="D187" s="1">
        <f t="shared" si="2"/>
        <v>0</v>
      </c>
      <c r="E187" t="s">
        <v>1247</v>
      </c>
      <c r="K187" t="s">
        <v>1145</v>
      </c>
      <c r="L187">
        <v>0</v>
      </c>
      <c r="M187">
        <v>2.3572000000000002</v>
      </c>
      <c r="N187">
        <v>0</v>
      </c>
      <c r="O187">
        <v>0</v>
      </c>
      <c r="P187" s="4">
        <v>8.2000000000000003E-2</v>
      </c>
      <c r="Q187">
        <v>0</v>
      </c>
      <c r="R187">
        <v>0</v>
      </c>
      <c r="S187" s="3">
        <v>1</v>
      </c>
      <c r="T187">
        <v>0</v>
      </c>
      <c r="U187">
        <v>0</v>
      </c>
      <c r="V187">
        <v>4</v>
      </c>
      <c r="W187">
        <v>0</v>
      </c>
      <c r="X187">
        <v>0</v>
      </c>
      <c r="Y187">
        <v>4</v>
      </c>
      <c r="Z187">
        <v>0</v>
      </c>
    </row>
    <row r="188" spans="1:26" x14ac:dyDescent="0.25">
      <c r="A188">
        <v>1028</v>
      </c>
      <c r="B188" t="s">
        <v>1248</v>
      </c>
      <c r="C188" t="s">
        <v>1249</v>
      </c>
      <c r="D188" s="1">
        <f t="shared" si="2"/>
        <v>0</v>
      </c>
      <c r="E188" t="s">
        <v>1250</v>
      </c>
      <c r="F188" t="s">
        <v>1251</v>
      </c>
      <c r="G188" t="s">
        <v>1252</v>
      </c>
      <c r="H188" t="s">
        <v>1253</v>
      </c>
      <c r="I188" t="s">
        <v>1254</v>
      </c>
      <c r="J188" t="s">
        <v>1252</v>
      </c>
      <c r="K188" t="s">
        <v>75</v>
      </c>
      <c r="L188">
        <v>2.0798000000000001</v>
      </c>
      <c r="M188">
        <v>1.1786000000000001</v>
      </c>
      <c r="N188">
        <v>0</v>
      </c>
      <c r="O188" s="3">
        <v>0.1</v>
      </c>
      <c r="P188" s="4">
        <v>2.8000000000000001E-2</v>
      </c>
      <c r="Q188" s="4">
        <v>0</v>
      </c>
      <c r="R188" s="3">
        <v>1</v>
      </c>
      <c r="S188" s="3">
        <v>0.97</v>
      </c>
      <c r="T188" s="3">
        <v>0.15</v>
      </c>
      <c r="U188">
        <v>3</v>
      </c>
      <c r="V188">
        <v>2</v>
      </c>
      <c r="W188">
        <v>0</v>
      </c>
      <c r="X188">
        <v>3</v>
      </c>
      <c r="Y188">
        <v>1</v>
      </c>
      <c r="Z188">
        <v>0</v>
      </c>
    </row>
    <row r="189" spans="1:26" x14ac:dyDescent="0.25">
      <c r="A189">
        <v>72</v>
      </c>
      <c r="B189" t="s">
        <v>1255</v>
      </c>
      <c r="C189" t="s">
        <v>1256</v>
      </c>
      <c r="D189" s="1">
        <f t="shared" si="2"/>
        <v>0</v>
      </c>
      <c r="E189" t="s">
        <v>1257</v>
      </c>
      <c r="F189" t="s">
        <v>1258</v>
      </c>
      <c r="G189" t="s">
        <v>1259</v>
      </c>
      <c r="H189" t="s">
        <v>1260</v>
      </c>
      <c r="I189" t="s">
        <v>1261</v>
      </c>
      <c r="J189" t="s">
        <v>1259</v>
      </c>
      <c r="K189" t="s">
        <v>1262</v>
      </c>
      <c r="L189">
        <v>94.546000000000006</v>
      </c>
      <c r="M189">
        <v>47.564</v>
      </c>
      <c r="N189">
        <v>41.677</v>
      </c>
      <c r="O189" s="3">
        <v>0.37</v>
      </c>
      <c r="P189" s="3">
        <v>0.39</v>
      </c>
      <c r="Q189" s="3">
        <v>0.32</v>
      </c>
      <c r="R189" s="3">
        <v>1</v>
      </c>
      <c r="S189" s="3">
        <v>1</v>
      </c>
      <c r="T189" s="3">
        <v>1</v>
      </c>
      <c r="U189">
        <v>108</v>
      </c>
      <c r="V189">
        <v>49</v>
      </c>
      <c r="W189">
        <v>47</v>
      </c>
      <c r="X189">
        <v>29</v>
      </c>
      <c r="Y189">
        <v>24</v>
      </c>
      <c r="Z189">
        <v>20</v>
      </c>
    </row>
    <row r="190" spans="1:26" x14ac:dyDescent="0.25">
      <c r="A190">
        <v>1079</v>
      </c>
      <c r="B190" t="s">
        <v>1263</v>
      </c>
      <c r="C190" t="s">
        <v>1264</v>
      </c>
      <c r="D190" s="1">
        <f t="shared" si="2"/>
        <v>0</v>
      </c>
      <c r="E190" t="s">
        <v>1265</v>
      </c>
      <c r="F190" t="s">
        <v>1266</v>
      </c>
      <c r="G190" t="s">
        <v>1267</v>
      </c>
      <c r="H190" t="s">
        <v>1268</v>
      </c>
      <c r="I190" t="s">
        <v>1269</v>
      </c>
      <c r="J190" t="s">
        <v>1267</v>
      </c>
      <c r="K190" t="s">
        <v>308</v>
      </c>
      <c r="L190">
        <v>7.4682000000000004</v>
      </c>
      <c r="M190">
        <v>2.9390999999999998</v>
      </c>
      <c r="N190">
        <v>2.4563000000000001</v>
      </c>
      <c r="O190" s="4">
        <v>9.8000000000000004E-2</v>
      </c>
      <c r="P190" s="4">
        <v>6.2E-2</v>
      </c>
      <c r="Q190" s="4">
        <v>3.9E-2</v>
      </c>
      <c r="R190" s="3">
        <v>1</v>
      </c>
      <c r="S190" s="3">
        <v>0.94</v>
      </c>
      <c r="T190" s="3">
        <v>0.18</v>
      </c>
      <c r="U190">
        <v>9</v>
      </c>
      <c r="V190">
        <v>3</v>
      </c>
      <c r="W190">
        <v>2</v>
      </c>
      <c r="X190">
        <v>4</v>
      </c>
      <c r="Y190">
        <v>2</v>
      </c>
      <c r="Z190">
        <v>2</v>
      </c>
    </row>
    <row r="191" spans="1:26" x14ac:dyDescent="0.25">
      <c r="A191">
        <v>950</v>
      </c>
      <c r="B191" t="s">
        <v>460</v>
      </c>
      <c r="C191" t="s">
        <v>209</v>
      </c>
      <c r="D191" s="1">
        <f t="shared" si="2"/>
        <v>0</v>
      </c>
      <c r="E191" t="s">
        <v>1270</v>
      </c>
      <c r="K191" t="s">
        <v>1271</v>
      </c>
      <c r="L191">
        <v>5.3041</v>
      </c>
      <c r="M191">
        <v>6.4602000000000004</v>
      </c>
      <c r="N191">
        <v>1.7814000000000001</v>
      </c>
      <c r="O191" s="3">
        <v>0.36</v>
      </c>
      <c r="P191" s="3">
        <v>0.36</v>
      </c>
      <c r="Q191" s="3">
        <v>0.15</v>
      </c>
      <c r="R191" s="3">
        <v>1</v>
      </c>
      <c r="S191" s="3">
        <v>1</v>
      </c>
      <c r="T191" s="3">
        <v>0.98</v>
      </c>
      <c r="U191">
        <v>6</v>
      </c>
      <c r="V191">
        <v>5</v>
      </c>
      <c r="W191">
        <v>1</v>
      </c>
      <c r="X191">
        <v>3</v>
      </c>
      <c r="Y191">
        <v>3</v>
      </c>
      <c r="Z191">
        <v>1</v>
      </c>
    </row>
    <row r="192" spans="1:26" x14ac:dyDescent="0.25">
      <c r="A192">
        <v>1379</v>
      </c>
      <c r="B192" t="s">
        <v>1272</v>
      </c>
      <c r="C192" t="s">
        <v>1273</v>
      </c>
      <c r="D192" s="1">
        <f t="shared" si="2"/>
        <v>0</v>
      </c>
      <c r="E192" t="s">
        <v>1274</v>
      </c>
      <c r="F192" t="s">
        <v>1275</v>
      </c>
      <c r="G192" t="s">
        <v>1276</v>
      </c>
      <c r="H192" t="s">
        <v>1277</v>
      </c>
      <c r="I192" t="s">
        <v>1278</v>
      </c>
      <c r="J192" t="s">
        <v>1276</v>
      </c>
      <c r="K192" t="s">
        <v>163</v>
      </c>
      <c r="L192">
        <v>0</v>
      </c>
      <c r="M192">
        <v>2.9390999999999998</v>
      </c>
      <c r="N192">
        <v>0</v>
      </c>
      <c r="O192">
        <v>0</v>
      </c>
      <c r="P192" s="3">
        <v>0.18</v>
      </c>
      <c r="Q192">
        <v>0</v>
      </c>
      <c r="R192">
        <v>0</v>
      </c>
      <c r="S192" s="3">
        <v>1</v>
      </c>
      <c r="T192">
        <v>0</v>
      </c>
      <c r="U192">
        <v>0</v>
      </c>
      <c r="V192">
        <v>3</v>
      </c>
      <c r="W192">
        <v>0</v>
      </c>
      <c r="X192">
        <v>0</v>
      </c>
      <c r="Y192">
        <v>2</v>
      </c>
      <c r="Z192">
        <v>0</v>
      </c>
    </row>
    <row r="193" spans="1:26" x14ac:dyDescent="0.25">
      <c r="A193">
        <v>1299</v>
      </c>
      <c r="B193" t="s">
        <v>1279</v>
      </c>
      <c r="C193" t="s">
        <v>1280</v>
      </c>
      <c r="D193" s="1">
        <f t="shared" si="2"/>
        <v>0</v>
      </c>
      <c r="E193" t="s">
        <v>1281</v>
      </c>
      <c r="F193" t="s">
        <v>1282</v>
      </c>
      <c r="G193" t="s">
        <v>1283</v>
      </c>
      <c r="H193" t="s">
        <v>1284</v>
      </c>
      <c r="I193" t="s">
        <v>1285</v>
      </c>
      <c r="J193" t="s">
        <v>1283</v>
      </c>
      <c r="K193" t="s">
        <v>67</v>
      </c>
      <c r="L193">
        <v>1.3865000000000001</v>
      </c>
      <c r="M193">
        <v>0.58931</v>
      </c>
      <c r="N193">
        <v>0</v>
      </c>
      <c r="O193" s="4">
        <v>8.8999999999999996E-2</v>
      </c>
      <c r="P193" s="4">
        <v>4.2000000000000003E-2</v>
      </c>
      <c r="Q193" s="4">
        <v>0</v>
      </c>
      <c r="R193" s="3">
        <v>1</v>
      </c>
      <c r="S193" s="3">
        <v>0.94</v>
      </c>
      <c r="T193" s="3">
        <v>0.05</v>
      </c>
      <c r="U193">
        <v>2</v>
      </c>
      <c r="V193">
        <v>1</v>
      </c>
      <c r="W193">
        <v>0</v>
      </c>
      <c r="X193">
        <v>2</v>
      </c>
      <c r="Y193">
        <v>1</v>
      </c>
      <c r="Z193">
        <v>0</v>
      </c>
    </row>
    <row r="194" spans="1:26" x14ac:dyDescent="0.25">
      <c r="A194">
        <v>422</v>
      </c>
      <c r="B194" t="s">
        <v>1286</v>
      </c>
      <c r="C194" t="s">
        <v>1287</v>
      </c>
      <c r="D194" s="1">
        <f t="shared" si="2"/>
        <v>0</v>
      </c>
      <c r="E194" t="s">
        <v>1288</v>
      </c>
      <c r="F194" t="s">
        <v>1289</v>
      </c>
      <c r="G194" t="s">
        <v>1290</v>
      </c>
      <c r="H194" t="s">
        <v>1291</v>
      </c>
      <c r="I194" t="s">
        <v>1292</v>
      </c>
      <c r="J194" t="s">
        <v>1290</v>
      </c>
      <c r="K194" t="s">
        <v>1293</v>
      </c>
      <c r="L194">
        <v>6.5099</v>
      </c>
      <c r="M194">
        <v>3.5358000000000001</v>
      </c>
      <c r="N194">
        <v>8.2867999999999995</v>
      </c>
      <c r="O194" s="4">
        <v>6.3E-2</v>
      </c>
      <c r="P194" s="4">
        <v>0.08</v>
      </c>
      <c r="Q194" s="4">
        <v>7.1999999999999995E-2</v>
      </c>
      <c r="R194" s="3">
        <v>1</v>
      </c>
      <c r="S194" s="3">
        <v>1</v>
      </c>
      <c r="T194" s="3">
        <v>1</v>
      </c>
      <c r="U194">
        <v>8</v>
      </c>
      <c r="V194">
        <v>6</v>
      </c>
      <c r="W194">
        <v>9</v>
      </c>
      <c r="X194">
        <v>7</v>
      </c>
      <c r="Y194">
        <v>6</v>
      </c>
      <c r="Z194">
        <v>7</v>
      </c>
    </row>
    <row r="195" spans="1:26" x14ac:dyDescent="0.25">
      <c r="A195">
        <v>504</v>
      </c>
      <c r="B195" t="s">
        <v>1294</v>
      </c>
      <c r="C195" t="s">
        <v>1295</v>
      </c>
      <c r="D195" s="1">
        <f t="shared" ref="D195:D258" si="3">COUNTIF(B195,"*reversed*")</f>
        <v>0</v>
      </c>
      <c r="E195" t="s">
        <v>1296</v>
      </c>
      <c r="F195" t="s">
        <v>1297</v>
      </c>
      <c r="G195" t="s">
        <v>1298</v>
      </c>
      <c r="H195" t="s">
        <v>1299</v>
      </c>
      <c r="I195" t="s">
        <v>1300</v>
      </c>
      <c r="J195" t="s">
        <v>1298</v>
      </c>
      <c r="K195" t="s">
        <v>575</v>
      </c>
      <c r="L195">
        <v>6.5044000000000004</v>
      </c>
      <c r="M195">
        <v>5.3037999999999998</v>
      </c>
      <c r="N195">
        <v>2.6993999999999998</v>
      </c>
      <c r="O195" s="3">
        <v>0.13</v>
      </c>
      <c r="P195" s="3">
        <v>0.15</v>
      </c>
      <c r="Q195" s="4">
        <v>7.8E-2</v>
      </c>
      <c r="R195" s="3">
        <v>1</v>
      </c>
      <c r="S195" s="3">
        <v>1</v>
      </c>
      <c r="T195" s="3">
        <v>1</v>
      </c>
      <c r="U195">
        <v>9</v>
      </c>
      <c r="V195">
        <v>9</v>
      </c>
      <c r="W195">
        <v>4</v>
      </c>
      <c r="X195">
        <v>6</v>
      </c>
      <c r="Y195">
        <v>7</v>
      </c>
      <c r="Z195">
        <v>4</v>
      </c>
    </row>
    <row r="196" spans="1:26" x14ac:dyDescent="0.25">
      <c r="A196">
        <v>103</v>
      </c>
      <c r="B196" t="s">
        <v>1301</v>
      </c>
      <c r="C196" t="s">
        <v>1302</v>
      </c>
      <c r="D196" s="1">
        <f t="shared" si="3"/>
        <v>0</v>
      </c>
      <c r="E196" t="s">
        <v>1303</v>
      </c>
      <c r="F196" t="s">
        <v>1304</v>
      </c>
      <c r="G196" t="s">
        <v>1305</v>
      </c>
      <c r="H196" t="s">
        <v>1306</v>
      </c>
      <c r="I196" t="s">
        <v>1307</v>
      </c>
      <c r="J196" t="s">
        <v>1305</v>
      </c>
      <c r="K196" t="s">
        <v>1308</v>
      </c>
      <c r="L196">
        <v>60.991</v>
      </c>
      <c r="M196">
        <v>53.316000000000003</v>
      </c>
      <c r="N196">
        <v>26.452999999999999</v>
      </c>
      <c r="O196" s="3">
        <v>0.3</v>
      </c>
      <c r="P196" s="3">
        <v>0.28000000000000003</v>
      </c>
      <c r="Q196" s="3">
        <v>0.27</v>
      </c>
      <c r="R196" s="3">
        <v>1</v>
      </c>
      <c r="S196" s="3">
        <v>1</v>
      </c>
      <c r="T196" s="3">
        <v>1</v>
      </c>
      <c r="U196">
        <v>69</v>
      </c>
      <c r="V196">
        <v>49</v>
      </c>
      <c r="W196">
        <v>31</v>
      </c>
      <c r="X196">
        <v>22</v>
      </c>
      <c r="Y196">
        <v>21</v>
      </c>
      <c r="Z196">
        <v>18</v>
      </c>
    </row>
    <row r="197" spans="1:26" x14ac:dyDescent="0.25">
      <c r="A197">
        <v>1482</v>
      </c>
      <c r="B197" t="s">
        <v>1309</v>
      </c>
      <c r="C197" t="s">
        <v>1310</v>
      </c>
      <c r="D197" s="1">
        <f t="shared" si="3"/>
        <v>0</v>
      </c>
      <c r="E197" t="s">
        <v>1311</v>
      </c>
      <c r="F197" t="s">
        <v>1312</v>
      </c>
      <c r="G197" t="s">
        <v>1313</v>
      </c>
      <c r="H197" t="s">
        <v>1314</v>
      </c>
      <c r="I197" t="s">
        <v>1315</v>
      </c>
      <c r="J197" t="s">
        <v>1313</v>
      </c>
      <c r="K197" t="s">
        <v>546</v>
      </c>
      <c r="L197">
        <v>0</v>
      </c>
      <c r="M197">
        <v>1.1786000000000001</v>
      </c>
      <c r="N197">
        <v>0</v>
      </c>
      <c r="O197">
        <v>0</v>
      </c>
      <c r="P197" s="4">
        <v>5.6000000000000001E-2</v>
      </c>
      <c r="Q197">
        <v>0</v>
      </c>
      <c r="R197">
        <v>0</v>
      </c>
      <c r="S197" s="3">
        <v>1</v>
      </c>
      <c r="T197">
        <v>0</v>
      </c>
      <c r="U197">
        <v>0</v>
      </c>
      <c r="V197">
        <v>2</v>
      </c>
      <c r="W197">
        <v>0</v>
      </c>
      <c r="X197">
        <v>0</v>
      </c>
      <c r="Y197">
        <v>2</v>
      </c>
      <c r="Z197">
        <v>0</v>
      </c>
    </row>
    <row r="198" spans="1:26" x14ac:dyDescent="0.25">
      <c r="A198">
        <v>1455</v>
      </c>
      <c r="B198" t="s">
        <v>1316</v>
      </c>
      <c r="C198" t="s">
        <v>1317</v>
      </c>
      <c r="D198" s="1">
        <f t="shared" si="3"/>
        <v>0</v>
      </c>
      <c r="E198" t="s">
        <v>1318</v>
      </c>
      <c r="F198" t="s">
        <v>1319</v>
      </c>
      <c r="G198" t="s">
        <v>1320</v>
      </c>
      <c r="H198" t="s">
        <v>1321</v>
      </c>
      <c r="I198" t="s">
        <v>1322</v>
      </c>
      <c r="J198" t="s">
        <v>1320</v>
      </c>
      <c r="K198" t="s">
        <v>225</v>
      </c>
      <c r="L198">
        <v>0</v>
      </c>
      <c r="M198">
        <v>1.1786000000000001</v>
      </c>
      <c r="N198">
        <v>0</v>
      </c>
      <c r="O198">
        <v>0</v>
      </c>
      <c r="P198" s="4">
        <v>6.3E-2</v>
      </c>
      <c r="Q198">
        <v>0</v>
      </c>
      <c r="R198">
        <v>0</v>
      </c>
      <c r="S198" s="3">
        <v>1</v>
      </c>
      <c r="T198">
        <v>0</v>
      </c>
      <c r="U198">
        <v>0</v>
      </c>
      <c r="V198">
        <v>2</v>
      </c>
      <c r="W198">
        <v>0</v>
      </c>
      <c r="X198">
        <v>0</v>
      </c>
      <c r="Y198">
        <v>2</v>
      </c>
      <c r="Z198">
        <v>0</v>
      </c>
    </row>
    <row r="199" spans="1:26" x14ac:dyDescent="0.25">
      <c r="A199">
        <v>62</v>
      </c>
      <c r="B199" t="s">
        <v>1323</v>
      </c>
      <c r="C199" t="s">
        <v>1324</v>
      </c>
      <c r="D199" s="1">
        <f t="shared" si="3"/>
        <v>0</v>
      </c>
      <c r="E199" t="s">
        <v>1325</v>
      </c>
      <c r="F199" t="s">
        <v>1326</v>
      </c>
      <c r="G199" t="s">
        <v>1327</v>
      </c>
      <c r="H199" t="s">
        <v>1328</v>
      </c>
      <c r="I199" t="s">
        <v>1329</v>
      </c>
      <c r="J199" t="s">
        <v>1327</v>
      </c>
      <c r="K199" t="s">
        <v>39</v>
      </c>
      <c r="L199">
        <v>85.847999999999999</v>
      </c>
      <c r="M199">
        <v>151.69999999999999</v>
      </c>
      <c r="N199">
        <v>69.260999999999996</v>
      </c>
      <c r="O199" s="3">
        <v>0.51</v>
      </c>
      <c r="P199" s="3">
        <v>0.51</v>
      </c>
      <c r="Q199" s="3">
        <v>0.51</v>
      </c>
      <c r="R199" s="3">
        <v>1</v>
      </c>
      <c r="S199" s="3">
        <v>1</v>
      </c>
      <c r="T199" s="3">
        <v>1</v>
      </c>
      <c r="U199">
        <v>97</v>
      </c>
      <c r="V199">
        <v>88</v>
      </c>
      <c r="W199">
        <v>60</v>
      </c>
      <c r="X199">
        <v>8</v>
      </c>
      <c r="Y199">
        <v>8</v>
      </c>
      <c r="Z199">
        <v>8</v>
      </c>
    </row>
    <row r="200" spans="1:26" x14ac:dyDescent="0.25">
      <c r="A200">
        <v>676</v>
      </c>
      <c r="B200" t="s">
        <v>1330</v>
      </c>
      <c r="C200" t="s">
        <v>1331</v>
      </c>
      <c r="D200" s="1">
        <f t="shared" si="3"/>
        <v>0</v>
      </c>
      <c r="E200" t="s">
        <v>1332</v>
      </c>
      <c r="F200" t="s">
        <v>1333</v>
      </c>
      <c r="G200" t="s">
        <v>1334</v>
      </c>
      <c r="H200" t="s">
        <v>1335</v>
      </c>
      <c r="I200" t="s">
        <v>1336</v>
      </c>
      <c r="J200" t="s">
        <v>1334</v>
      </c>
      <c r="K200" t="s">
        <v>1337</v>
      </c>
      <c r="L200">
        <v>0.69327000000000005</v>
      </c>
      <c r="M200">
        <v>7.6462000000000003</v>
      </c>
      <c r="N200">
        <v>0</v>
      </c>
      <c r="O200" s="4">
        <v>8.5000000000000006E-3</v>
      </c>
      <c r="P200" s="4">
        <v>5.8999999999999997E-2</v>
      </c>
      <c r="Q200">
        <v>0</v>
      </c>
      <c r="R200" s="3">
        <v>1</v>
      </c>
      <c r="S200" s="3">
        <v>1</v>
      </c>
      <c r="T200">
        <v>0</v>
      </c>
      <c r="U200">
        <v>1</v>
      </c>
      <c r="V200">
        <v>9</v>
      </c>
      <c r="W200">
        <v>0</v>
      </c>
      <c r="X200">
        <v>1</v>
      </c>
      <c r="Y200">
        <v>8</v>
      </c>
      <c r="Z200">
        <v>0</v>
      </c>
    </row>
    <row r="201" spans="1:26" x14ac:dyDescent="0.25">
      <c r="A201">
        <v>801</v>
      </c>
      <c r="B201" t="s">
        <v>1338</v>
      </c>
      <c r="C201" t="s">
        <v>1339</v>
      </c>
      <c r="D201" s="1">
        <f t="shared" si="3"/>
        <v>0</v>
      </c>
      <c r="E201" t="s">
        <v>1340</v>
      </c>
      <c r="F201" t="s">
        <v>1341</v>
      </c>
      <c r="G201" t="s">
        <v>1342</v>
      </c>
      <c r="H201" t="s">
        <v>1343</v>
      </c>
      <c r="I201" t="s">
        <v>1344</v>
      </c>
      <c r="J201" t="s">
        <v>1342</v>
      </c>
      <c r="K201" t="s">
        <v>887</v>
      </c>
      <c r="L201">
        <v>0</v>
      </c>
      <c r="M201">
        <v>1.1786000000000001</v>
      </c>
      <c r="N201">
        <v>0</v>
      </c>
      <c r="O201" s="4">
        <v>0</v>
      </c>
      <c r="P201" s="4">
        <v>2.4E-2</v>
      </c>
      <c r="Q201" s="4">
        <v>0</v>
      </c>
      <c r="R201" s="3">
        <v>0.99</v>
      </c>
      <c r="S201" s="3">
        <v>1</v>
      </c>
      <c r="T201" s="3">
        <v>0.11</v>
      </c>
      <c r="U201">
        <v>0</v>
      </c>
      <c r="V201">
        <v>2</v>
      </c>
      <c r="W201">
        <v>0</v>
      </c>
      <c r="X201">
        <v>0</v>
      </c>
      <c r="Y201">
        <v>2</v>
      </c>
      <c r="Z201">
        <v>0</v>
      </c>
    </row>
    <row r="202" spans="1:26" x14ac:dyDescent="0.25">
      <c r="A202">
        <v>1314</v>
      </c>
      <c r="B202" t="s">
        <v>1345</v>
      </c>
      <c r="C202" t="s">
        <v>1346</v>
      </c>
      <c r="D202" s="1">
        <f t="shared" si="3"/>
        <v>0</v>
      </c>
      <c r="E202" t="s">
        <v>1347</v>
      </c>
      <c r="F202" t="s">
        <v>1348</v>
      </c>
      <c r="G202" t="s">
        <v>1349</v>
      </c>
      <c r="H202" t="s">
        <v>1350</v>
      </c>
      <c r="I202" t="s">
        <v>1351</v>
      </c>
      <c r="J202" t="s">
        <v>1349</v>
      </c>
      <c r="K202" t="s">
        <v>105</v>
      </c>
      <c r="L202">
        <v>0</v>
      </c>
      <c r="M202">
        <v>2.3572000000000002</v>
      </c>
      <c r="N202">
        <v>0</v>
      </c>
      <c r="O202" s="4">
        <v>0</v>
      </c>
      <c r="P202" s="3">
        <v>0.16</v>
      </c>
      <c r="Q202" s="4">
        <v>0</v>
      </c>
      <c r="R202" s="3">
        <v>0.06</v>
      </c>
      <c r="S202" s="3">
        <v>1</v>
      </c>
      <c r="T202" s="3">
        <v>0.11</v>
      </c>
      <c r="U202">
        <v>0</v>
      </c>
      <c r="V202">
        <v>4</v>
      </c>
      <c r="W202">
        <v>0</v>
      </c>
      <c r="X202">
        <v>0</v>
      </c>
      <c r="Y202">
        <v>2</v>
      </c>
      <c r="Z202">
        <v>0</v>
      </c>
    </row>
    <row r="203" spans="1:26" x14ac:dyDescent="0.25">
      <c r="A203">
        <v>1165</v>
      </c>
      <c r="B203" t="s">
        <v>1352</v>
      </c>
      <c r="C203" t="s">
        <v>1353</v>
      </c>
      <c r="D203" s="1">
        <f t="shared" si="3"/>
        <v>0</v>
      </c>
      <c r="E203" t="s">
        <v>1354</v>
      </c>
      <c r="F203" t="s">
        <v>1355</v>
      </c>
      <c r="G203" t="s">
        <v>1356</v>
      </c>
      <c r="H203" t="s">
        <v>1357</v>
      </c>
      <c r="I203" t="s">
        <v>1358</v>
      </c>
      <c r="J203" t="s">
        <v>1356</v>
      </c>
      <c r="K203" t="s">
        <v>1359</v>
      </c>
      <c r="L203">
        <v>3.3875000000000002</v>
      </c>
      <c r="M203">
        <v>0.58931</v>
      </c>
      <c r="N203">
        <v>1.3496999999999999</v>
      </c>
      <c r="O203" s="4">
        <v>6.5000000000000002E-2</v>
      </c>
      <c r="P203" s="4">
        <v>3.1E-2</v>
      </c>
      <c r="Q203" s="4">
        <v>6.5000000000000002E-2</v>
      </c>
      <c r="R203" s="3">
        <v>1</v>
      </c>
      <c r="S203" s="3">
        <v>0.98</v>
      </c>
      <c r="T203" s="3">
        <v>1</v>
      </c>
      <c r="U203">
        <v>4</v>
      </c>
      <c r="V203">
        <v>1</v>
      </c>
      <c r="W203">
        <v>2</v>
      </c>
      <c r="X203">
        <v>3</v>
      </c>
      <c r="Y203">
        <v>1</v>
      </c>
      <c r="Z203">
        <v>2</v>
      </c>
    </row>
    <row r="204" spans="1:26" x14ac:dyDescent="0.25">
      <c r="A204">
        <v>113</v>
      </c>
      <c r="B204" t="s">
        <v>1360</v>
      </c>
      <c r="C204" t="s">
        <v>1361</v>
      </c>
      <c r="D204" s="1">
        <f t="shared" si="3"/>
        <v>0</v>
      </c>
      <c r="E204" t="s">
        <v>1362</v>
      </c>
      <c r="K204" t="s">
        <v>1363</v>
      </c>
      <c r="L204">
        <v>34.308</v>
      </c>
      <c r="M204">
        <v>46.951999999999998</v>
      </c>
      <c r="N204">
        <v>29.207000000000001</v>
      </c>
      <c r="O204" s="3">
        <v>0.38</v>
      </c>
      <c r="P204" s="3">
        <v>0.46</v>
      </c>
      <c r="Q204" s="3">
        <v>0.52</v>
      </c>
      <c r="R204" s="3">
        <v>1</v>
      </c>
      <c r="S204" s="3">
        <v>1</v>
      </c>
      <c r="T204" s="3">
        <v>1</v>
      </c>
      <c r="U204">
        <v>40</v>
      </c>
      <c r="V204">
        <v>56</v>
      </c>
      <c r="W204">
        <v>40</v>
      </c>
      <c r="X204">
        <v>14</v>
      </c>
      <c r="Y204">
        <v>21</v>
      </c>
      <c r="Z204">
        <v>19</v>
      </c>
    </row>
    <row r="205" spans="1:26" x14ac:dyDescent="0.25">
      <c r="A205">
        <v>830</v>
      </c>
      <c r="B205" t="s">
        <v>1364</v>
      </c>
      <c r="C205" t="s">
        <v>1365</v>
      </c>
      <c r="D205" s="1">
        <f t="shared" si="3"/>
        <v>0</v>
      </c>
      <c r="E205" t="s">
        <v>1366</v>
      </c>
      <c r="F205" t="s">
        <v>1367</v>
      </c>
      <c r="G205" t="s">
        <v>1368</v>
      </c>
      <c r="H205" t="s">
        <v>1369</v>
      </c>
      <c r="I205" t="s">
        <v>1370</v>
      </c>
      <c r="J205" t="s">
        <v>1368</v>
      </c>
      <c r="K205" t="s">
        <v>393</v>
      </c>
      <c r="L205">
        <v>0</v>
      </c>
      <c r="M205">
        <v>5.2889999999999997</v>
      </c>
      <c r="N205">
        <v>2.4563000000000001</v>
      </c>
      <c r="O205" s="4">
        <v>0</v>
      </c>
      <c r="P205" s="4">
        <v>4.1000000000000002E-2</v>
      </c>
      <c r="Q205" s="4">
        <v>2.5000000000000001E-2</v>
      </c>
      <c r="R205" s="3">
        <v>0.16</v>
      </c>
      <c r="S205" s="3">
        <v>1</v>
      </c>
      <c r="T205" s="3">
        <v>0.99</v>
      </c>
      <c r="U205">
        <v>0</v>
      </c>
      <c r="V205">
        <v>5</v>
      </c>
      <c r="W205">
        <v>2</v>
      </c>
      <c r="X205">
        <v>0</v>
      </c>
      <c r="Y205">
        <v>4</v>
      </c>
      <c r="Z205">
        <v>2</v>
      </c>
    </row>
    <row r="206" spans="1:26" x14ac:dyDescent="0.25">
      <c r="A206">
        <v>94</v>
      </c>
      <c r="B206" t="s">
        <v>1371</v>
      </c>
      <c r="C206" t="s">
        <v>1372</v>
      </c>
      <c r="D206" s="1">
        <f t="shared" si="3"/>
        <v>0</v>
      </c>
      <c r="E206" t="s">
        <v>1373</v>
      </c>
      <c r="F206" t="s">
        <v>1374</v>
      </c>
      <c r="G206" t="s">
        <v>1375</v>
      </c>
      <c r="H206" t="s">
        <v>1376</v>
      </c>
      <c r="I206" t="s">
        <v>1377</v>
      </c>
      <c r="J206" t="s">
        <v>1375</v>
      </c>
      <c r="K206" t="s">
        <v>1378</v>
      </c>
      <c r="L206">
        <v>98.510999999999996</v>
      </c>
      <c r="M206">
        <v>12.368</v>
      </c>
      <c r="N206">
        <v>14.172000000000001</v>
      </c>
      <c r="O206" s="3">
        <v>0.2</v>
      </c>
      <c r="P206" s="4">
        <v>7.4999999999999997E-2</v>
      </c>
      <c r="Q206" s="3">
        <v>0.11</v>
      </c>
      <c r="R206" s="3">
        <v>1</v>
      </c>
      <c r="S206" s="3">
        <v>1</v>
      </c>
      <c r="T206" s="3">
        <v>1</v>
      </c>
      <c r="U206">
        <v>110</v>
      </c>
      <c r="V206">
        <v>19</v>
      </c>
      <c r="W206">
        <v>21</v>
      </c>
      <c r="X206">
        <v>34</v>
      </c>
      <c r="Y206">
        <v>11</v>
      </c>
      <c r="Z206">
        <v>15</v>
      </c>
    </row>
    <row r="207" spans="1:26" x14ac:dyDescent="0.25">
      <c r="A207">
        <v>82</v>
      </c>
      <c r="B207" t="s">
        <v>1379</v>
      </c>
      <c r="C207" t="s">
        <v>1380</v>
      </c>
      <c r="D207" s="1">
        <f t="shared" si="3"/>
        <v>0</v>
      </c>
      <c r="E207" t="s">
        <v>1381</v>
      </c>
      <c r="F207" t="s">
        <v>1382</v>
      </c>
      <c r="H207" t="s">
        <v>1383</v>
      </c>
      <c r="I207" t="s">
        <v>1384</v>
      </c>
      <c r="J207" t="s">
        <v>1385</v>
      </c>
      <c r="K207" t="s">
        <v>523</v>
      </c>
      <c r="L207">
        <v>76.070999999999998</v>
      </c>
      <c r="M207">
        <v>87.454999999999998</v>
      </c>
      <c r="N207">
        <v>67.182000000000002</v>
      </c>
      <c r="O207" s="3">
        <v>0.35</v>
      </c>
      <c r="P207" s="3">
        <v>0.4</v>
      </c>
      <c r="Q207" s="3">
        <v>0.36</v>
      </c>
      <c r="R207" s="3">
        <v>1</v>
      </c>
      <c r="S207" s="3">
        <v>1</v>
      </c>
      <c r="T207" s="3">
        <v>1</v>
      </c>
      <c r="U207">
        <v>85</v>
      </c>
      <c r="V207">
        <v>50</v>
      </c>
      <c r="W207">
        <v>52</v>
      </c>
      <c r="X207">
        <v>10</v>
      </c>
      <c r="Y207">
        <v>13</v>
      </c>
      <c r="Z207">
        <v>11</v>
      </c>
    </row>
    <row r="208" spans="1:26" x14ac:dyDescent="0.25">
      <c r="A208">
        <v>1143</v>
      </c>
      <c r="B208" t="s">
        <v>1386</v>
      </c>
      <c r="C208" t="s">
        <v>1387</v>
      </c>
      <c r="D208" s="1">
        <f t="shared" si="3"/>
        <v>0</v>
      </c>
      <c r="E208" t="s">
        <v>1388</v>
      </c>
      <c r="F208" t="s">
        <v>1389</v>
      </c>
      <c r="G208" t="s">
        <v>1390</v>
      </c>
      <c r="H208" t="s">
        <v>1391</v>
      </c>
      <c r="I208" t="s">
        <v>1392</v>
      </c>
      <c r="J208" t="s">
        <v>1390</v>
      </c>
      <c r="K208" t="s">
        <v>1393</v>
      </c>
      <c r="L208">
        <v>0.69327000000000005</v>
      </c>
      <c r="M208">
        <v>2.3572000000000002</v>
      </c>
      <c r="N208">
        <v>0</v>
      </c>
      <c r="O208" s="4">
        <v>1.2E-2</v>
      </c>
      <c r="P208" s="4">
        <v>5.3999999999999999E-2</v>
      </c>
      <c r="Q208">
        <v>0</v>
      </c>
      <c r="R208" s="3">
        <v>0.53</v>
      </c>
      <c r="S208" s="3">
        <v>1</v>
      </c>
      <c r="T208">
        <v>0</v>
      </c>
      <c r="U208">
        <v>1</v>
      </c>
      <c r="V208">
        <v>4</v>
      </c>
      <c r="W208">
        <v>0</v>
      </c>
      <c r="X208">
        <v>1</v>
      </c>
      <c r="Y208">
        <v>4</v>
      </c>
      <c r="Z208">
        <v>0</v>
      </c>
    </row>
    <row r="209" spans="1:26" x14ac:dyDescent="0.25">
      <c r="A209">
        <v>486</v>
      </c>
      <c r="B209" t="s">
        <v>1394</v>
      </c>
      <c r="C209" t="s">
        <v>1395</v>
      </c>
      <c r="D209" s="1">
        <f t="shared" si="3"/>
        <v>0</v>
      </c>
      <c r="E209" t="s">
        <v>1396</v>
      </c>
      <c r="F209" t="s">
        <v>1397</v>
      </c>
      <c r="G209" t="s">
        <v>1398</v>
      </c>
      <c r="H209" t="s">
        <v>1399</v>
      </c>
      <c r="I209" t="s">
        <v>1400</v>
      </c>
      <c r="J209" t="s">
        <v>1398</v>
      </c>
      <c r="K209" t="s">
        <v>1401</v>
      </c>
      <c r="L209">
        <v>12.157999999999999</v>
      </c>
      <c r="M209">
        <v>7.6387999999999998</v>
      </c>
      <c r="N209">
        <v>4.4808000000000003</v>
      </c>
      <c r="O209" s="3">
        <v>0.21</v>
      </c>
      <c r="P209" s="3">
        <v>0.15</v>
      </c>
      <c r="Q209" s="3">
        <v>0.1</v>
      </c>
      <c r="R209" s="3">
        <v>1</v>
      </c>
      <c r="S209" s="3">
        <v>1</v>
      </c>
      <c r="T209" s="3">
        <v>1</v>
      </c>
      <c r="U209">
        <v>15</v>
      </c>
      <c r="V209">
        <v>7</v>
      </c>
      <c r="W209">
        <v>5</v>
      </c>
      <c r="X209">
        <v>8</v>
      </c>
      <c r="Y209">
        <v>5</v>
      </c>
      <c r="Z209">
        <v>4</v>
      </c>
    </row>
    <row r="210" spans="1:26" x14ac:dyDescent="0.25">
      <c r="A210">
        <v>1316</v>
      </c>
      <c r="B210" t="s">
        <v>1402</v>
      </c>
      <c r="C210" t="s">
        <v>1403</v>
      </c>
      <c r="D210" s="1">
        <f t="shared" si="3"/>
        <v>0</v>
      </c>
      <c r="E210" t="s">
        <v>1404</v>
      </c>
      <c r="F210" t="s">
        <v>1405</v>
      </c>
      <c r="G210" t="s">
        <v>1406</v>
      </c>
      <c r="H210" t="s">
        <v>1407</v>
      </c>
      <c r="I210" t="s">
        <v>1408</v>
      </c>
      <c r="J210" t="s">
        <v>1406</v>
      </c>
      <c r="K210" t="s">
        <v>1409</v>
      </c>
      <c r="L210">
        <v>0.69327000000000005</v>
      </c>
      <c r="M210">
        <v>1.1786000000000001</v>
      </c>
      <c r="N210">
        <v>0</v>
      </c>
      <c r="O210" s="4">
        <v>1.7000000000000001E-2</v>
      </c>
      <c r="P210" s="4">
        <v>2.3E-2</v>
      </c>
      <c r="Q210">
        <v>0</v>
      </c>
      <c r="R210" s="3">
        <v>0.98</v>
      </c>
      <c r="S210" s="3">
        <v>1</v>
      </c>
      <c r="T210">
        <v>0</v>
      </c>
      <c r="U210">
        <v>1</v>
      </c>
      <c r="V210">
        <v>2</v>
      </c>
      <c r="W210">
        <v>0</v>
      </c>
      <c r="X210">
        <v>1</v>
      </c>
      <c r="Y210">
        <v>2</v>
      </c>
      <c r="Z210">
        <v>0</v>
      </c>
    </row>
    <row r="211" spans="1:26" x14ac:dyDescent="0.25">
      <c r="A211">
        <v>177</v>
      </c>
      <c r="B211" t="s">
        <v>1410</v>
      </c>
      <c r="C211" t="s">
        <v>1411</v>
      </c>
      <c r="D211" s="1">
        <f t="shared" si="3"/>
        <v>0</v>
      </c>
      <c r="E211" t="s">
        <v>1412</v>
      </c>
      <c r="F211" t="s">
        <v>1413</v>
      </c>
      <c r="G211" t="s">
        <v>1414</v>
      </c>
      <c r="H211" t="s">
        <v>1415</v>
      </c>
      <c r="I211" t="s">
        <v>1416</v>
      </c>
      <c r="J211" t="s">
        <v>1414</v>
      </c>
      <c r="K211" t="s">
        <v>1417</v>
      </c>
      <c r="L211">
        <v>18.835999999999999</v>
      </c>
      <c r="M211">
        <v>18.254000000000001</v>
      </c>
      <c r="N211">
        <v>19.571000000000002</v>
      </c>
      <c r="O211" s="3">
        <v>0.12</v>
      </c>
      <c r="P211" s="3">
        <v>0.18</v>
      </c>
      <c r="Q211" s="3">
        <v>0.19</v>
      </c>
      <c r="R211" s="3">
        <v>1</v>
      </c>
      <c r="S211" s="3">
        <v>1</v>
      </c>
      <c r="T211" s="3">
        <v>1</v>
      </c>
      <c r="U211">
        <v>23</v>
      </c>
      <c r="V211">
        <v>27</v>
      </c>
      <c r="W211">
        <v>29</v>
      </c>
      <c r="X211">
        <v>18</v>
      </c>
      <c r="Y211">
        <v>21</v>
      </c>
      <c r="Z211">
        <v>23</v>
      </c>
    </row>
    <row r="212" spans="1:26" x14ac:dyDescent="0.25">
      <c r="A212">
        <v>445</v>
      </c>
      <c r="B212" t="s">
        <v>1418</v>
      </c>
      <c r="C212" t="s">
        <v>209</v>
      </c>
      <c r="D212" s="1">
        <f t="shared" si="3"/>
        <v>0</v>
      </c>
      <c r="E212" t="s">
        <v>1419</v>
      </c>
      <c r="F212" t="s">
        <v>1420</v>
      </c>
      <c r="H212" t="s">
        <v>1421</v>
      </c>
      <c r="I212" t="s">
        <v>1422</v>
      </c>
      <c r="J212" t="s">
        <v>1423</v>
      </c>
      <c r="K212" t="s">
        <v>225</v>
      </c>
      <c r="L212">
        <v>34.591000000000001</v>
      </c>
      <c r="M212">
        <v>4.6997</v>
      </c>
      <c r="N212">
        <v>7.1802000000000001</v>
      </c>
      <c r="O212" s="3">
        <v>0.24</v>
      </c>
      <c r="P212" s="4">
        <v>7.3999999999999996E-2</v>
      </c>
      <c r="Q212" s="4">
        <v>9.9000000000000005E-2</v>
      </c>
      <c r="R212" s="3">
        <v>1</v>
      </c>
      <c r="S212" s="3">
        <v>1</v>
      </c>
      <c r="T212" s="3">
        <v>1</v>
      </c>
      <c r="U212">
        <v>39</v>
      </c>
      <c r="V212">
        <v>4</v>
      </c>
      <c r="W212">
        <v>9</v>
      </c>
      <c r="X212">
        <v>10</v>
      </c>
      <c r="Y212">
        <v>4</v>
      </c>
      <c r="Z212">
        <v>5</v>
      </c>
    </row>
    <row r="213" spans="1:26" x14ac:dyDescent="0.25">
      <c r="A213">
        <v>1429</v>
      </c>
      <c r="B213" t="s">
        <v>1424</v>
      </c>
      <c r="C213" t="s">
        <v>1425</v>
      </c>
      <c r="D213" s="1">
        <f t="shared" si="3"/>
        <v>0</v>
      </c>
      <c r="E213" t="s">
        <v>1426</v>
      </c>
      <c r="F213" t="s">
        <v>1427</v>
      </c>
      <c r="G213" t="s">
        <v>1428</v>
      </c>
      <c r="H213" t="s">
        <v>1429</v>
      </c>
      <c r="I213" t="s">
        <v>1430</v>
      </c>
      <c r="J213" t="s">
        <v>1428</v>
      </c>
      <c r="K213" t="s">
        <v>128</v>
      </c>
      <c r="L213">
        <v>0</v>
      </c>
      <c r="M213">
        <v>1.1786000000000001</v>
      </c>
      <c r="N213">
        <v>0.67484999999999995</v>
      </c>
      <c r="O213">
        <v>0</v>
      </c>
      <c r="P213" s="3">
        <v>0.13</v>
      </c>
      <c r="Q213" s="4">
        <v>8.3000000000000004E-2</v>
      </c>
      <c r="R213">
        <v>0</v>
      </c>
      <c r="S213" s="3">
        <v>1</v>
      </c>
      <c r="T213" s="3">
        <v>0.98</v>
      </c>
      <c r="U213">
        <v>0</v>
      </c>
      <c r="V213">
        <v>2</v>
      </c>
      <c r="W213">
        <v>1</v>
      </c>
      <c r="X213">
        <v>0</v>
      </c>
      <c r="Y213">
        <v>2</v>
      </c>
      <c r="Z213">
        <v>1</v>
      </c>
    </row>
    <row r="214" spans="1:26" x14ac:dyDescent="0.25">
      <c r="A214">
        <v>670</v>
      </c>
      <c r="B214" t="s">
        <v>1431</v>
      </c>
      <c r="C214" t="s">
        <v>1432</v>
      </c>
      <c r="D214" s="1">
        <f t="shared" si="3"/>
        <v>0</v>
      </c>
      <c r="E214" t="s">
        <v>1433</v>
      </c>
      <c r="F214" t="s">
        <v>1434</v>
      </c>
      <c r="H214" t="s">
        <v>1435</v>
      </c>
      <c r="I214" t="s">
        <v>1436</v>
      </c>
      <c r="J214" t="s">
        <v>1437</v>
      </c>
      <c r="K214" t="s">
        <v>1293</v>
      </c>
      <c r="L214">
        <v>5.8167</v>
      </c>
      <c r="M214">
        <v>0.58931</v>
      </c>
      <c r="N214">
        <v>3.806</v>
      </c>
      <c r="O214" s="4">
        <v>4.2999999999999997E-2</v>
      </c>
      <c r="P214" s="4">
        <v>1.0999999999999999E-2</v>
      </c>
      <c r="Q214" s="4">
        <v>3.2000000000000001E-2</v>
      </c>
      <c r="R214" s="3">
        <v>1</v>
      </c>
      <c r="S214" s="3">
        <v>1</v>
      </c>
      <c r="T214" s="3">
        <v>1</v>
      </c>
      <c r="U214">
        <v>7</v>
      </c>
      <c r="V214">
        <v>1</v>
      </c>
      <c r="W214">
        <v>4</v>
      </c>
      <c r="X214">
        <v>5</v>
      </c>
      <c r="Y214">
        <v>1</v>
      </c>
      <c r="Z214">
        <v>3</v>
      </c>
    </row>
    <row r="215" spans="1:26" x14ac:dyDescent="0.25">
      <c r="A215">
        <v>1138</v>
      </c>
      <c r="B215" t="s">
        <v>1438</v>
      </c>
      <c r="C215" t="s">
        <v>1439</v>
      </c>
      <c r="D215" s="1">
        <f t="shared" si="3"/>
        <v>0</v>
      </c>
      <c r="E215" t="s">
        <v>1440</v>
      </c>
      <c r="F215" t="s">
        <v>1441</v>
      </c>
      <c r="G215" t="s">
        <v>1442</v>
      </c>
      <c r="H215" t="s">
        <v>1443</v>
      </c>
      <c r="I215" t="s">
        <v>1444</v>
      </c>
      <c r="J215" t="s">
        <v>1442</v>
      </c>
      <c r="K215" t="s">
        <v>1445</v>
      </c>
      <c r="L215">
        <v>3.6524999999999999</v>
      </c>
      <c r="M215">
        <v>0</v>
      </c>
      <c r="N215">
        <v>0.67484999999999995</v>
      </c>
      <c r="O215" s="4">
        <v>3.2000000000000001E-2</v>
      </c>
      <c r="P215">
        <v>0</v>
      </c>
      <c r="Q215" s="4">
        <v>0.02</v>
      </c>
      <c r="R215" s="3">
        <v>1</v>
      </c>
      <c r="S215">
        <v>0</v>
      </c>
      <c r="T215" s="3">
        <v>1</v>
      </c>
      <c r="U215">
        <v>4</v>
      </c>
      <c r="V215">
        <v>0</v>
      </c>
      <c r="W215">
        <v>1</v>
      </c>
      <c r="X215">
        <v>4</v>
      </c>
      <c r="Y215">
        <v>0</v>
      </c>
      <c r="Z215">
        <v>1</v>
      </c>
    </row>
    <row r="216" spans="1:26" x14ac:dyDescent="0.25">
      <c r="A216">
        <v>334</v>
      </c>
      <c r="B216" t="s">
        <v>1446</v>
      </c>
      <c r="C216" t="s">
        <v>1447</v>
      </c>
      <c r="D216" s="1">
        <f t="shared" si="3"/>
        <v>0</v>
      </c>
      <c r="E216" t="s">
        <v>1448</v>
      </c>
      <c r="F216" t="s">
        <v>1449</v>
      </c>
      <c r="G216" t="s">
        <v>1450</v>
      </c>
      <c r="H216" t="s">
        <v>1451</v>
      </c>
      <c r="I216" t="s">
        <v>1452</v>
      </c>
      <c r="J216" t="s">
        <v>1450</v>
      </c>
      <c r="K216" t="s">
        <v>1453</v>
      </c>
      <c r="L216">
        <v>16.486000000000001</v>
      </c>
      <c r="M216">
        <v>4.1250999999999998</v>
      </c>
      <c r="N216">
        <v>3.1311</v>
      </c>
      <c r="O216" s="3">
        <v>0.16</v>
      </c>
      <c r="P216" s="4">
        <v>8.2000000000000003E-2</v>
      </c>
      <c r="Q216" s="4">
        <v>0.03</v>
      </c>
      <c r="R216" s="3">
        <v>1</v>
      </c>
      <c r="S216" s="3">
        <v>1</v>
      </c>
      <c r="T216" s="3">
        <v>1</v>
      </c>
      <c r="U216">
        <v>21</v>
      </c>
      <c r="V216">
        <v>7</v>
      </c>
      <c r="W216">
        <v>3</v>
      </c>
      <c r="X216">
        <v>14</v>
      </c>
      <c r="Y216">
        <v>7</v>
      </c>
      <c r="Z216">
        <v>3</v>
      </c>
    </row>
    <row r="217" spans="1:26" x14ac:dyDescent="0.25">
      <c r="A217">
        <v>136</v>
      </c>
      <c r="B217" t="s">
        <v>1454</v>
      </c>
      <c r="C217" t="s">
        <v>1455</v>
      </c>
      <c r="D217" s="1">
        <f t="shared" si="3"/>
        <v>0</v>
      </c>
      <c r="E217" t="s">
        <v>1456</v>
      </c>
      <c r="F217" t="s">
        <v>1457</v>
      </c>
      <c r="G217" t="s">
        <v>1458</v>
      </c>
      <c r="H217" t="s">
        <v>1459</v>
      </c>
      <c r="I217" t="s">
        <v>1460</v>
      </c>
      <c r="J217" t="s">
        <v>1458</v>
      </c>
      <c r="K217" t="s">
        <v>1461</v>
      </c>
      <c r="L217">
        <v>45.7</v>
      </c>
      <c r="M217">
        <v>18.231999999999999</v>
      </c>
      <c r="N217">
        <v>38.978000000000002</v>
      </c>
      <c r="O217" s="3">
        <v>0.3</v>
      </c>
      <c r="P217" s="3">
        <v>0.25</v>
      </c>
      <c r="Q217" s="3">
        <v>0.45</v>
      </c>
      <c r="R217" s="3">
        <v>1</v>
      </c>
      <c r="S217" s="3">
        <v>1</v>
      </c>
      <c r="T217" s="3">
        <v>1</v>
      </c>
      <c r="U217">
        <v>52</v>
      </c>
      <c r="V217">
        <v>21</v>
      </c>
      <c r="W217">
        <v>43</v>
      </c>
      <c r="X217">
        <v>15</v>
      </c>
      <c r="Y217">
        <v>12</v>
      </c>
      <c r="Z217">
        <v>20</v>
      </c>
    </row>
    <row r="218" spans="1:26" x14ac:dyDescent="0.25">
      <c r="A218">
        <v>1153</v>
      </c>
      <c r="B218" t="s">
        <v>1462</v>
      </c>
      <c r="C218" t="s">
        <v>1463</v>
      </c>
      <c r="D218" s="1">
        <f t="shared" si="3"/>
        <v>0</v>
      </c>
      <c r="E218" t="s">
        <v>1464</v>
      </c>
      <c r="F218" t="s">
        <v>1465</v>
      </c>
      <c r="G218" t="s">
        <v>1466</v>
      </c>
      <c r="H218" t="s">
        <v>1467</v>
      </c>
      <c r="I218" t="s">
        <v>1468</v>
      </c>
      <c r="J218" t="s">
        <v>1466</v>
      </c>
      <c r="K218" t="s">
        <v>347</v>
      </c>
      <c r="L218">
        <v>0</v>
      </c>
      <c r="M218">
        <v>2.3572000000000002</v>
      </c>
      <c r="N218">
        <v>1.7814000000000001</v>
      </c>
      <c r="O218">
        <v>0</v>
      </c>
      <c r="P218" s="3">
        <v>0.13</v>
      </c>
      <c r="Q218" s="4">
        <v>2.4E-2</v>
      </c>
      <c r="R218">
        <v>0</v>
      </c>
      <c r="S218" s="3">
        <v>1</v>
      </c>
      <c r="T218" s="3">
        <v>0.98</v>
      </c>
      <c r="U218">
        <v>0</v>
      </c>
      <c r="V218">
        <v>4</v>
      </c>
      <c r="W218">
        <v>1</v>
      </c>
      <c r="X218">
        <v>0</v>
      </c>
      <c r="Y218">
        <v>4</v>
      </c>
      <c r="Z218">
        <v>1</v>
      </c>
    </row>
    <row r="219" spans="1:26" x14ac:dyDescent="0.25">
      <c r="A219">
        <v>1244</v>
      </c>
      <c r="B219" t="s">
        <v>1469</v>
      </c>
      <c r="C219" t="s">
        <v>1470</v>
      </c>
      <c r="D219" s="1">
        <f t="shared" si="3"/>
        <v>0</v>
      </c>
      <c r="E219" t="s">
        <v>1471</v>
      </c>
      <c r="F219" t="s">
        <v>1472</v>
      </c>
      <c r="G219" t="s">
        <v>1473</v>
      </c>
      <c r="H219" t="s">
        <v>1474</v>
      </c>
      <c r="I219" t="s">
        <v>1475</v>
      </c>
      <c r="J219" t="s">
        <v>1473</v>
      </c>
      <c r="K219" t="s">
        <v>1409</v>
      </c>
      <c r="L219">
        <v>0</v>
      </c>
      <c r="M219">
        <v>1.1786000000000001</v>
      </c>
      <c r="N219">
        <v>0</v>
      </c>
      <c r="O219">
        <v>0</v>
      </c>
      <c r="P219" s="4">
        <v>2.5000000000000001E-2</v>
      </c>
      <c r="Q219" s="4">
        <v>0</v>
      </c>
      <c r="R219">
        <v>0</v>
      </c>
      <c r="S219" s="3">
        <v>1</v>
      </c>
      <c r="T219" s="3">
        <v>0.31</v>
      </c>
      <c r="U219">
        <v>0</v>
      </c>
      <c r="V219">
        <v>2</v>
      </c>
      <c r="W219">
        <v>0</v>
      </c>
      <c r="X219">
        <v>0</v>
      </c>
      <c r="Y219">
        <v>2</v>
      </c>
      <c r="Z219">
        <v>0</v>
      </c>
    </row>
    <row r="220" spans="1:26" x14ac:dyDescent="0.25">
      <c r="A220">
        <v>1127</v>
      </c>
      <c r="B220" t="s">
        <v>1476</v>
      </c>
      <c r="C220" t="s">
        <v>1477</v>
      </c>
      <c r="D220" s="1">
        <f t="shared" si="3"/>
        <v>0</v>
      </c>
      <c r="E220" t="s">
        <v>1478</v>
      </c>
      <c r="F220" t="s">
        <v>1479</v>
      </c>
      <c r="H220" t="s">
        <v>1480</v>
      </c>
      <c r="I220" t="s">
        <v>1481</v>
      </c>
      <c r="J220" t="s">
        <v>1482</v>
      </c>
      <c r="K220" t="s">
        <v>1417</v>
      </c>
      <c r="L220">
        <v>4.5145</v>
      </c>
      <c r="M220">
        <v>0</v>
      </c>
      <c r="N220">
        <v>0.67484999999999995</v>
      </c>
      <c r="O220" s="4">
        <v>1.4E-2</v>
      </c>
      <c r="P220">
        <v>0</v>
      </c>
      <c r="Q220" s="4">
        <v>8.8000000000000005E-3</v>
      </c>
      <c r="R220" s="3">
        <v>1</v>
      </c>
      <c r="S220">
        <v>0</v>
      </c>
      <c r="T220" s="3">
        <v>0.98</v>
      </c>
      <c r="U220">
        <v>5</v>
      </c>
      <c r="V220">
        <v>0</v>
      </c>
      <c r="W220">
        <v>1</v>
      </c>
      <c r="X220">
        <v>2</v>
      </c>
      <c r="Y220">
        <v>0</v>
      </c>
      <c r="Z220">
        <v>1</v>
      </c>
    </row>
    <row r="221" spans="1:26" x14ac:dyDescent="0.25">
      <c r="A221">
        <v>781</v>
      </c>
      <c r="B221" t="s">
        <v>1483</v>
      </c>
      <c r="C221" t="s">
        <v>1484</v>
      </c>
      <c r="D221" s="1">
        <f t="shared" si="3"/>
        <v>0</v>
      </c>
      <c r="E221" t="s">
        <v>1485</v>
      </c>
      <c r="F221" t="s">
        <v>1486</v>
      </c>
      <c r="G221" t="s">
        <v>1487</v>
      </c>
      <c r="H221" t="s">
        <v>1488</v>
      </c>
      <c r="I221" t="s">
        <v>1489</v>
      </c>
      <c r="J221" t="s">
        <v>1487</v>
      </c>
      <c r="K221" t="s">
        <v>292</v>
      </c>
      <c r="L221">
        <v>1.7359</v>
      </c>
      <c r="M221">
        <v>3.5284</v>
      </c>
      <c r="N221">
        <v>2.6993999999999998</v>
      </c>
      <c r="O221" s="4">
        <v>3.2000000000000001E-2</v>
      </c>
      <c r="P221" s="3">
        <v>0.13</v>
      </c>
      <c r="Q221" s="3">
        <v>0.19</v>
      </c>
      <c r="R221" s="3">
        <v>0.99</v>
      </c>
      <c r="S221" s="3">
        <v>1</v>
      </c>
      <c r="T221" s="3">
        <v>1</v>
      </c>
      <c r="U221">
        <v>2</v>
      </c>
      <c r="V221">
        <v>4</v>
      </c>
      <c r="W221">
        <v>4</v>
      </c>
      <c r="X221">
        <v>1</v>
      </c>
      <c r="Y221">
        <v>4</v>
      </c>
      <c r="Z221">
        <v>4</v>
      </c>
    </row>
    <row r="222" spans="1:26" x14ac:dyDescent="0.25">
      <c r="A222">
        <v>1029</v>
      </c>
      <c r="B222" t="s">
        <v>1490</v>
      </c>
      <c r="C222" t="s">
        <v>1491</v>
      </c>
      <c r="D222" s="1">
        <f t="shared" si="3"/>
        <v>0</v>
      </c>
      <c r="E222" t="s">
        <v>1492</v>
      </c>
      <c r="F222" t="s">
        <v>1493</v>
      </c>
      <c r="G222" t="s">
        <v>1494</v>
      </c>
      <c r="H222" t="s">
        <v>1495</v>
      </c>
      <c r="I222" t="s">
        <v>1496</v>
      </c>
      <c r="J222" t="s">
        <v>1494</v>
      </c>
      <c r="K222" t="s">
        <v>1497</v>
      </c>
      <c r="L222">
        <v>0.69327000000000005</v>
      </c>
      <c r="M222">
        <v>2.9464999999999999</v>
      </c>
      <c r="N222">
        <v>0</v>
      </c>
      <c r="O222" s="4">
        <v>1.6E-2</v>
      </c>
      <c r="P222" s="4">
        <v>9.6000000000000002E-2</v>
      </c>
      <c r="Q222">
        <v>0</v>
      </c>
      <c r="R222" s="3">
        <v>0.98</v>
      </c>
      <c r="S222" s="3">
        <v>1</v>
      </c>
      <c r="T222">
        <v>0</v>
      </c>
      <c r="U222">
        <v>1</v>
      </c>
      <c r="V222">
        <v>5</v>
      </c>
      <c r="W222">
        <v>0</v>
      </c>
      <c r="X222">
        <v>1</v>
      </c>
      <c r="Y222">
        <v>5</v>
      </c>
      <c r="Z222">
        <v>0</v>
      </c>
    </row>
    <row r="223" spans="1:26" x14ac:dyDescent="0.25">
      <c r="A223">
        <v>1274</v>
      </c>
      <c r="B223" t="s">
        <v>1498</v>
      </c>
      <c r="C223" t="s">
        <v>1499</v>
      </c>
      <c r="D223" s="1">
        <f t="shared" si="3"/>
        <v>0</v>
      </c>
      <c r="E223" t="s">
        <v>1500</v>
      </c>
      <c r="F223" t="s">
        <v>1501</v>
      </c>
      <c r="G223" t="s">
        <v>1502</v>
      </c>
      <c r="H223" t="s">
        <v>1503</v>
      </c>
      <c r="I223" t="s">
        <v>1504</v>
      </c>
      <c r="J223" t="s">
        <v>1502</v>
      </c>
      <c r="K223" t="s">
        <v>1058</v>
      </c>
      <c r="L223">
        <v>0</v>
      </c>
      <c r="M223">
        <v>0</v>
      </c>
      <c r="N223">
        <v>1.3496999999999999</v>
      </c>
      <c r="O223" s="4">
        <v>0</v>
      </c>
      <c r="P223">
        <v>0</v>
      </c>
      <c r="Q223" s="4">
        <v>6.6000000000000003E-2</v>
      </c>
      <c r="R223" s="3">
        <v>0.42</v>
      </c>
      <c r="S223">
        <v>0</v>
      </c>
      <c r="T223" s="3">
        <v>1</v>
      </c>
      <c r="U223">
        <v>0</v>
      </c>
      <c r="V223">
        <v>0</v>
      </c>
      <c r="W223">
        <v>2</v>
      </c>
      <c r="X223">
        <v>0</v>
      </c>
      <c r="Y223">
        <v>0</v>
      </c>
      <c r="Z223">
        <v>2</v>
      </c>
    </row>
    <row r="224" spans="1:26" x14ac:dyDescent="0.25">
      <c r="A224">
        <v>749</v>
      </c>
      <c r="B224" t="s">
        <v>1505</v>
      </c>
      <c r="C224" t="s">
        <v>1506</v>
      </c>
      <c r="D224" s="1">
        <f t="shared" si="3"/>
        <v>0</v>
      </c>
      <c r="E224" t="s">
        <v>1507</v>
      </c>
      <c r="F224" t="s">
        <v>1508</v>
      </c>
      <c r="G224" t="s">
        <v>1509</v>
      </c>
      <c r="H224" t="s">
        <v>1510</v>
      </c>
      <c r="I224" t="s">
        <v>1511</v>
      </c>
      <c r="J224" t="s">
        <v>1509</v>
      </c>
      <c r="K224" t="s">
        <v>225</v>
      </c>
      <c r="L224">
        <v>5.1234000000000002</v>
      </c>
      <c r="M224">
        <v>2.3572000000000002</v>
      </c>
      <c r="N224">
        <v>1.3496999999999999</v>
      </c>
      <c r="O224" s="4">
        <v>9.9000000000000005E-2</v>
      </c>
      <c r="P224" s="3">
        <v>0.16</v>
      </c>
      <c r="Q224" s="4">
        <v>7.0000000000000007E-2</v>
      </c>
      <c r="R224" s="3">
        <v>1</v>
      </c>
      <c r="S224" s="3">
        <v>1</v>
      </c>
      <c r="T224" s="3">
        <v>1</v>
      </c>
      <c r="U224">
        <v>6</v>
      </c>
      <c r="V224">
        <v>4</v>
      </c>
      <c r="W224">
        <v>2</v>
      </c>
      <c r="X224">
        <v>3</v>
      </c>
      <c r="Y224">
        <v>4</v>
      </c>
      <c r="Z224">
        <v>2</v>
      </c>
    </row>
    <row r="225" spans="1:26" x14ac:dyDescent="0.25">
      <c r="A225">
        <v>37</v>
      </c>
      <c r="B225" t="s">
        <v>1512</v>
      </c>
      <c r="C225" t="s">
        <v>1513</v>
      </c>
      <c r="D225" s="1">
        <f t="shared" si="3"/>
        <v>0</v>
      </c>
      <c r="E225" t="s">
        <v>1514</v>
      </c>
      <c r="F225" t="s">
        <v>1515</v>
      </c>
      <c r="G225" t="s">
        <v>1516</v>
      </c>
      <c r="H225" t="s">
        <v>1517</v>
      </c>
      <c r="I225" t="s">
        <v>1518</v>
      </c>
      <c r="J225" t="s">
        <v>1516</v>
      </c>
      <c r="K225" t="s">
        <v>1519</v>
      </c>
      <c r="L225">
        <v>92.707999999999998</v>
      </c>
      <c r="M225">
        <v>67.622</v>
      </c>
      <c r="N225">
        <v>47.24</v>
      </c>
      <c r="O225" s="3">
        <v>0.36</v>
      </c>
      <c r="P225" s="3">
        <v>0.33</v>
      </c>
      <c r="Q225" s="3">
        <v>0.39</v>
      </c>
      <c r="R225" s="3">
        <v>1</v>
      </c>
      <c r="S225" s="3">
        <v>1</v>
      </c>
      <c r="T225" s="3">
        <v>1</v>
      </c>
      <c r="U225">
        <v>107</v>
      </c>
      <c r="V225">
        <v>75</v>
      </c>
      <c r="W225">
        <v>70</v>
      </c>
      <c r="X225">
        <v>48</v>
      </c>
      <c r="Y225">
        <v>46</v>
      </c>
      <c r="Z225">
        <v>43</v>
      </c>
    </row>
    <row r="226" spans="1:26" x14ac:dyDescent="0.25">
      <c r="A226">
        <v>1159</v>
      </c>
      <c r="B226" t="s">
        <v>1520</v>
      </c>
      <c r="C226" t="s">
        <v>1521</v>
      </c>
      <c r="D226" s="1">
        <f t="shared" si="3"/>
        <v>0</v>
      </c>
      <c r="E226" t="s">
        <v>1522</v>
      </c>
      <c r="F226" t="s">
        <v>1523</v>
      </c>
      <c r="G226" t="s">
        <v>1524</v>
      </c>
      <c r="H226" t="s">
        <v>1525</v>
      </c>
      <c r="I226" t="s">
        <v>1526</v>
      </c>
      <c r="J226" t="s">
        <v>1524</v>
      </c>
      <c r="K226" t="s">
        <v>83</v>
      </c>
      <c r="L226">
        <v>3.0436000000000001</v>
      </c>
      <c r="M226">
        <v>0</v>
      </c>
      <c r="N226">
        <v>2.0246</v>
      </c>
      <c r="O226" s="4">
        <v>6.3E-2</v>
      </c>
      <c r="P226" s="4">
        <v>0</v>
      </c>
      <c r="Q226" s="3">
        <v>0.11</v>
      </c>
      <c r="R226" s="3">
        <v>0.97</v>
      </c>
      <c r="S226" s="3">
        <v>0.14000000000000001</v>
      </c>
      <c r="T226" s="3">
        <v>1</v>
      </c>
      <c r="U226">
        <v>3</v>
      </c>
      <c r="V226">
        <v>0</v>
      </c>
      <c r="W226">
        <v>3</v>
      </c>
      <c r="X226">
        <v>2</v>
      </c>
      <c r="Y226">
        <v>0</v>
      </c>
      <c r="Z226">
        <v>3</v>
      </c>
    </row>
    <row r="227" spans="1:26" x14ac:dyDescent="0.25">
      <c r="A227">
        <v>45</v>
      </c>
      <c r="B227" t="s">
        <v>1527</v>
      </c>
      <c r="C227" t="s">
        <v>1528</v>
      </c>
      <c r="D227" s="1">
        <f t="shared" si="3"/>
        <v>0</v>
      </c>
      <c r="E227" t="s">
        <v>1529</v>
      </c>
      <c r="F227" t="s">
        <v>1530</v>
      </c>
      <c r="G227" t="s">
        <v>1531</v>
      </c>
      <c r="H227" t="s">
        <v>1532</v>
      </c>
      <c r="I227" t="s">
        <v>1533</v>
      </c>
      <c r="J227" t="s">
        <v>1531</v>
      </c>
      <c r="K227" t="s">
        <v>1534</v>
      </c>
      <c r="L227">
        <v>105.11</v>
      </c>
      <c r="M227">
        <v>66.31</v>
      </c>
      <c r="N227">
        <v>53.848999999999997</v>
      </c>
      <c r="O227" s="3">
        <v>0.3</v>
      </c>
      <c r="P227" s="3">
        <v>0.24</v>
      </c>
      <c r="Q227" s="3">
        <v>0.15</v>
      </c>
      <c r="R227" s="3">
        <v>1</v>
      </c>
      <c r="S227" s="3">
        <v>1</v>
      </c>
      <c r="T227" s="3">
        <v>1</v>
      </c>
      <c r="U227">
        <v>124</v>
      </c>
      <c r="V227">
        <v>65</v>
      </c>
      <c r="W227">
        <v>47</v>
      </c>
      <c r="X227">
        <v>44</v>
      </c>
      <c r="Y227">
        <v>37</v>
      </c>
      <c r="Z227">
        <v>27</v>
      </c>
    </row>
    <row r="228" spans="1:26" x14ac:dyDescent="0.25">
      <c r="A228">
        <v>151</v>
      </c>
      <c r="B228" t="s">
        <v>1535</v>
      </c>
      <c r="C228" t="s">
        <v>1536</v>
      </c>
      <c r="D228" s="1">
        <f t="shared" si="3"/>
        <v>0</v>
      </c>
      <c r="E228" t="s">
        <v>1537</v>
      </c>
      <c r="F228" t="s">
        <v>1538</v>
      </c>
      <c r="G228" t="s">
        <v>1539</v>
      </c>
      <c r="H228" t="s">
        <v>1540</v>
      </c>
      <c r="I228" t="s">
        <v>1541</v>
      </c>
      <c r="J228" t="s">
        <v>1539</v>
      </c>
      <c r="K228" t="s">
        <v>75</v>
      </c>
      <c r="L228">
        <v>29.725999999999999</v>
      </c>
      <c r="M228">
        <v>60.18</v>
      </c>
      <c r="N228">
        <v>25.966999999999999</v>
      </c>
      <c r="O228" s="3">
        <v>0.2</v>
      </c>
      <c r="P228" s="3">
        <v>0.35</v>
      </c>
      <c r="Q228" s="3">
        <v>0.25</v>
      </c>
      <c r="R228" s="3">
        <v>1</v>
      </c>
      <c r="S228" s="3">
        <v>1</v>
      </c>
      <c r="T228" s="3">
        <v>1</v>
      </c>
      <c r="U228">
        <v>32</v>
      </c>
      <c r="V228">
        <v>47</v>
      </c>
      <c r="W228">
        <v>27</v>
      </c>
      <c r="X228">
        <v>6</v>
      </c>
      <c r="Y228">
        <v>15</v>
      </c>
      <c r="Z228">
        <v>9</v>
      </c>
    </row>
    <row r="229" spans="1:26" x14ac:dyDescent="0.25">
      <c r="A229">
        <v>1372</v>
      </c>
      <c r="B229" t="s">
        <v>1542</v>
      </c>
      <c r="C229" t="s">
        <v>1543</v>
      </c>
      <c r="D229" s="1">
        <f t="shared" si="3"/>
        <v>0</v>
      </c>
      <c r="E229" t="s">
        <v>1544</v>
      </c>
      <c r="F229" t="s">
        <v>1545</v>
      </c>
      <c r="G229" t="s">
        <v>1546</v>
      </c>
      <c r="H229" t="s">
        <v>1547</v>
      </c>
      <c r="I229" t="s">
        <v>1548</v>
      </c>
      <c r="J229" t="s">
        <v>1546</v>
      </c>
      <c r="K229" t="s">
        <v>393</v>
      </c>
      <c r="L229">
        <v>0.69327000000000005</v>
      </c>
      <c r="M229">
        <v>0</v>
      </c>
      <c r="N229">
        <v>4.2377000000000002</v>
      </c>
      <c r="O229" s="4">
        <v>2.4E-2</v>
      </c>
      <c r="P229">
        <v>0</v>
      </c>
      <c r="Q229" s="4">
        <v>0.04</v>
      </c>
      <c r="R229" s="3">
        <v>0.96</v>
      </c>
      <c r="S229">
        <v>0</v>
      </c>
      <c r="T229" s="3">
        <v>1</v>
      </c>
      <c r="U229">
        <v>1</v>
      </c>
      <c r="V229">
        <v>0</v>
      </c>
      <c r="W229">
        <v>3</v>
      </c>
      <c r="X229">
        <v>1</v>
      </c>
      <c r="Y229">
        <v>0</v>
      </c>
      <c r="Z229">
        <v>3</v>
      </c>
    </row>
    <row r="230" spans="1:26" x14ac:dyDescent="0.25">
      <c r="A230">
        <v>1359</v>
      </c>
      <c r="B230" t="s">
        <v>1549</v>
      </c>
      <c r="C230" t="s">
        <v>1550</v>
      </c>
      <c r="D230" s="1">
        <f t="shared" si="3"/>
        <v>0</v>
      </c>
      <c r="E230" t="s">
        <v>1551</v>
      </c>
      <c r="F230" t="s">
        <v>1552</v>
      </c>
      <c r="G230" t="s">
        <v>1553</v>
      </c>
      <c r="H230" t="s">
        <v>1554</v>
      </c>
      <c r="I230" t="s">
        <v>1555</v>
      </c>
      <c r="J230" t="s">
        <v>1553</v>
      </c>
      <c r="K230" t="s">
        <v>91</v>
      </c>
      <c r="L230">
        <v>0</v>
      </c>
      <c r="M230">
        <v>1.1786000000000001</v>
      </c>
      <c r="N230">
        <v>0</v>
      </c>
      <c r="O230">
        <v>0</v>
      </c>
      <c r="P230" s="4">
        <v>2.3E-2</v>
      </c>
      <c r="Q230" s="4">
        <v>0</v>
      </c>
      <c r="R230">
        <v>0</v>
      </c>
      <c r="S230" s="3">
        <v>1</v>
      </c>
      <c r="T230" s="3">
        <v>0.06</v>
      </c>
      <c r="U230">
        <v>0</v>
      </c>
      <c r="V230">
        <v>2</v>
      </c>
      <c r="W230">
        <v>0</v>
      </c>
      <c r="X230">
        <v>0</v>
      </c>
      <c r="Y230">
        <v>2</v>
      </c>
      <c r="Z230">
        <v>0</v>
      </c>
    </row>
    <row r="231" spans="1:26" x14ac:dyDescent="0.25">
      <c r="A231">
        <v>1210</v>
      </c>
      <c r="B231" t="s">
        <v>1556</v>
      </c>
      <c r="C231" t="s">
        <v>1557</v>
      </c>
      <c r="D231" s="1">
        <f t="shared" si="3"/>
        <v>0</v>
      </c>
      <c r="E231" t="s">
        <v>1558</v>
      </c>
      <c r="F231" t="s">
        <v>1559</v>
      </c>
      <c r="H231" t="s">
        <v>1560</v>
      </c>
      <c r="I231" t="s">
        <v>1561</v>
      </c>
      <c r="J231" t="s">
        <v>1562</v>
      </c>
      <c r="K231" t="s">
        <v>1563</v>
      </c>
      <c r="L231">
        <v>0.69327000000000005</v>
      </c>
      <c r="M231">
        <v>1.7679</v>
      </c>
      <c r="N231">
        <v>0</v>
      </c>
      <c r="O231" s="4">
        <v>6.1000000000000004E-3</v>
      </c>
      <c r="P231" s="4">
        <v>3.2000000000000001E-2</v>
      </c>
      <c r="Q231">
        <v>0</v>
      </c>
      <c r="R231" s="3">
        <v>0.97</v>
      </c>
      <c r="S231" s="3">
        <v>1</v>
      </c>
      <c r="T231">
        <v>0</v>
      </c>
      <c r="U231">
        <v>1</v>
      </c>
      <c r="V231">
        <v>3</v>
      </c>
      <c r="W231">
        <v>0</v>
      </c>
      <c r="X231">
        <v>1</v>
      </c>
      <c r="Y231">
        <v>3</v>
      </c>
      <c r="Z231">
        <v>0</v>
      </c>
    </row>
    <row r="232" spans="1:26" x14ac:dyDescent="0.25">
      <c r="A232">
        <v>1459</v>
      </c>
      <c r="B232" t="s">
        <v>1564</v>
      </c>
      <c r="C232" t="s">
        <v>1565</v>
      </c>
      <c r="D232" s="1">
        <f t="shared" si="3"/>
        <v>0</v>
      </c>
      <c r="E232" t="s">
        <v>1566</v>
      </c>
      <c r="F232" t="s">
        <v>1567</v>
      </c>
      <c r="G232" t="s">
        <v>1568</v>
      </c>
      <c r="H232" t="s">
        <v>1569</v>
      </c>
      <c r="I232" t="s">
        <v>1570</v>
      </c>
      <c r="J232" t="s">
        <v>1568</v>
      </c>
      <c r="K232" t="s">
        <v>1271</v>
      </c>
      <c r="L232">
        <v>1.3865000000000001</v>
      </c>
      <c r="M232">
        <v>0.58931</v>
      </c>
      <c r="N232">
        <v>0</v>
      </c>
      <c r="O232" s="3">
        <v>0.21</v>
      </c>
      <c r="P232" s="3">
        <v>0.13</v>
      </c>
      <c r="Q232">
        <v>0</v>
      </c>
      <c r="R232" s="3">
        <v>1</v>
      </c>
      <c r="S232" s="3">
        <v>0.98</v>
      </c>
      <c r="T232">
        <v>0</v>
      </c>
      <c r="U232">
        <v>2</v>
      </c>
      <c r="V232">
        <v>1</v>
      </c>
      <c r="W232">
        <v>0</v>
      </c>
      <c r="X232">
        <v>2</v>
      </c>
      <c r="Y232">
        <v>1</v>
      </c>
      <c r="Z232">
        <v>0</v>
      </c>
    </row>
    <row r="233" spans="1:26" x14ac:dyDescent="0.25">
      <c r="A233">
        <v>284</v>
      </c>
      <c r="B233" t="s">
        <v>1571</v>
      </c>
      <c r="C233" t="s">
        <v>1572</v>
      </c>
      <c r="D233" s="1">
        <f t="shared" si="3"/>
        <v>0</v>
      </c>
      <c r="E233" t="s">
        <v>1573</v>
      </c>
      <c r="F233" t="s">
        <v>1574</v>
      </c>
      <c r="G233" t="s">
        <v>1575</v>
      </c>
      <c r="H233" t="s">
        <v>1576</v>
      </c>
      <c r="I233" t="s">
        <v>1577</v>
      </c>
      <c r="J233" t="s">
        <v>1575</v>
      </c>
      <c r="K233" t="s">
        <v>1578</v>
      </c>
      <c r="L233">
        <v>13.279</v>
      </c>
      <c r="M233">
        <v>14.71</v>
      </c>
      <c r="N233">
        <v>4.2377000000000002</v>
      </c>
      <c r="O233" s="3">
        <v>0.1</v>
      </c>
      <c r="P233" s="3">
        <v>0.12</v>
      </c>
      <c r="Q233" s="4">
        <v>1.7000000000000001E-2</v>
      </c>
      <c r="R233" s="3">
        <v>1</v>
      </c>
      <c r="S233" s="3">
        <v>1</v>
      </c>
      <c r="T233" s="3">
        <v>1</v>
      </c>
      <c r="U233">
        <v>17</v>
      </c>
      <c r="V233">
        <v>19</v>
      </c>
      <c r="W233">
        <v>3</v>
      </c>
      <c r="X233">
        <v>11</v>
      </c>
      <c r="Y233">
        <v>13</v>
      </c>
      <c r="Z233">
        <v>3</v>
      </c>
    </row>
    <row r="234" spans="1:26" x14ac:dyDescent="0.25">
      <c r="A234">
        <v>325</v>
      </c>
      <c r="B234" t="s">
        <v>1579</v>
      </c>
      <c r="C234" t="s">
        <v>1580</v>
      </c>
      <c r="D234" s="1">
        <f t="shared" si="3"/>
        <v>0</v>
      </c>
      <c r="E234" t="s">
        <v>1581</v>
      </c>
      <c r="F234" t="s">
        <v>1582</v>
      </c>
      <c r="G234" t="s">
        <v>1583</v>
      </c>
      <c r="H234" t="s">
        <v>1584</v>
      </c>
      <c r="I234" t="s">
        <v>1585</v>
      </c>
      <c r="J234" t="s">
        <v>1583</v>
      </c>
      <c r="K234" t="s">
        <v>1586</v>
      </c>
      <c r="L234">
        <v>11.356999999999999</v>
      </c>
      <c r="M234">
        <v>4.7145000000000001</v>
      </c>
      <c r="N234">
        <v>0.67484999999999995</v>
      </c>
      <c r="O234" s="4">
        <v>3.6999999999999998E-2</v>
      </c>
      <c r="P234" s="4">
        <v>2.1000000000000001E-2</v>
      </c>
      <c r="Q234" s="4">
        <v>1.9E-3</v>
      </c>
      <c r="R234" s="3">
        <v>1</v>
      </c>
      <c r="S234" s="3">
        <v>1</v>
      </c>
      <c r="T234" s="3">
        <v>0.93</v>
      </c>
      <c r="U234">
        <v>16</v>
      </c>
      <c r="V234">
        <v>8</v>
      </c>
      <c r="W234">
        <v>1</v>
      </c>
      <c r="X234">
        <v>16</v>
      </c>
      <c r="Y234">
        <v>8</v>
      </c>
      <c r="Z234">
        <v>1</v>
      </c>
    </row>
    <row r="235" spans="1:26" x14ac:dyDescent="0.25">
      <c r="A235">
        <v>448</v>
      </c>
      <c r="B235" t="s">
        <v>1587</v>
      </c>
      <c r="C235" t="s">
        <v>1588</v>
      </c>
      <c r="D235" s="1">
        <f t="shared" si="3"/>
        <v>0</v>
      </c>
      <c r="E235" t="s">
        <v>1589</v>
      </c>
      <c r="F235" t="s">
        <v>1590</v>
      </c>
      <c r="G235" t="s">
        <v>1591</v>
      </c>
      <c r="H235" t="s">
        <v>1592</v>
      </c>
      <c r="I235" t="s">
        <v>1593</v>
      </c>
      <c r="J235" t="s">
        <v>1591</v>
      </c>
      <c r="K235" t="s">
        <v>1453</v>
      </c>
      <c r="L235">
        <v>12.321</v>
      </c>
      <c r="M235">
        <v>6.4824000000000002</v>
      </c>
      <c r="N235">
        <v>2.6993999999999998</v>
      </c>
      <c r="O235" s="3">
        <v>0.13</v>
      </c>
      <c r="P235" s="3">
        <v>0.13</v>
      </c>
      <c r="Q235" s="4">
        <v>5.0999999999999997E-2</v>
      </c>
      <c r="R235" s="3">
        <v>1</v>
      </c>
      <c r="S235" s="3">
        <v>1</v>
      </c>
      <c r="T235" s="3">
        <v>1</v>
      </c>
      <c r="U235">
        <v>16</v>
      </c>
      <c r="V235">
        <v>11</v>
      </c>
      <c r="W235">
        <v>4</v>
      </c>
      <c r="X235">
        <v>12</v>
      </c>
      <c r="Y235">
        <v>9</v>
      </c>
      <c r="Z235">
        <v>4</v>
      </c>
    </row>
    <row r="236" spans="1:26" x14ac:dyDescent="0.25">
      <c r="A236">
        <v>819</v>
      </c>
      <c r="B236" t="s">
        <v>1594</v>
      </c>
      <c r="C236" t="s">
        <v>1595</v>
      </c>
      <c r="D236" s="1">
        <f t="shared" si="3"/>
        <v>0</v>
      </c>
      <c r="E236" t="s">
        <v>1596</v>
      </c>
      <c r="F236" t="s">
        <v>1597</v>
      </c>
      <c r="H236" t="s">
        <v>1598</v>
      </c>
      <c r="I236" t="s">
        <v>1599</v>
      </c>
      <c r="J236" t="s">
        <v>1600</v>
      </c>
      <c r="K236" t="s">
        <v>245</v>
      </c>
      <c r="L236">
        <v>9.8973999999999993</v>
      </c>
      <c r="M236">
        <v>2.3498000000000001</v>
      </c>
      <c r="N236">
        <v>4.4808000000000003</v>
      </c>
      <c r="O236" s="3">
        <v>0.15</v>
      </c>
      <c r="P236" s="4">
        <v>2.5999999999999999E-2</v>
      </c>
      <c r="Q236" s="3">
        <v>0.12</v>
      </c>
      <c r="R236" s="3">
        <v>1</v>
      </c>
      <c r="S236" s="3">
        <v>0.62</v>
      </c>
      <c r="T236" s="3">
        <v>1</v>
      </c>
      <c r="U236">
        <v>12</v>
      </c>
      <c r="V236">
        <v>2</v>
      </c>
      <c r="W236">
        <v>5</v>
      </c>
      <c r="X236">
        <v>5</v>
      </c>
      <c r="Y236">
        <v>1</v>
      </c>
      <c r="Z236">
        <v>5</v>
      </c>
    </row>
    <row r="237" spans="1:26" x14ac:dyDescent="0.25">
      <c r="A237">
        <v>449</v>
      </c>
      <c r="B237" t="s">
        <v>591</v>
      </c>
      <c r="C237" t="s">
        <v>209</v>
      </c>
      <c r="D237" s="1">
        <f t="shared" si="3"/>
        <v>0</v>
      </c>
      <c r="E237" t="s">
        <v>1601</v>
      </c>
      <c r="F237" t="s">
        <v>1602</v>
      </c>
      <c r="I237" t="s">
        <v>1603</v>
      </c>
      <c r="J237" t="s">
        <v>1604</v>
      </c>
      <c r="K237" t="s">
        <v>332</v>
      </c>
      <c r="L237">
        <v>4.774</v>
      </c>
      <c r="M237">
        <v>3.5358000000000001</v>
      </c>
      <c r="N237">
        <v>14.494</v>
      </c>
      <c r="O237" s="4">
        <v>3.5000000000000003E-2</v>
      </c>
      <c r="P237" s="4">
        <v>4.8000000000000001E-2</v>
      </c>
      <c r="Q237" s="4">
        <v>5.7000000000000002E-2</v>
      </c>
      <c r="R237" s="3">
        <v>1</v>
      </c>
      <c r="S237" s="3">
        <v>1</v>
      </c>
      <c r="T237" s="3">
        <v>1</v>
      </c>
      <c r="U237">
        <v>6</v>
      </c>
      <c r="V237">
        <v>6</v>
      </c>
      <c r="W237">
        <v>10</v>
      </c>
      <c r="X237">
        <v>5</v>
      </c>
      <c r="Y237">
        <v>6</v>
      </c>
      <c r="Z237">
        <v>9</v>
      </c>
    </row>
    <row r="238" spans="1:26" x14ac:dyDescent="0.25">
      <c r="A238">
        <v>822</v>
      </c>
      <c r="B238" t="s">
        <v>1605</v>
      </c>
      <c r="C238" t="s">
        <v>1606</v>
      </c>
      <c r="D238" s="1">
        <f t="shared" si="3"/>
        <v>0</v>
      </c>
      <c r="E238" t="s">
        <v>1607</v>
      </c>
      <c r="F238" t="s">
        <v>1608</v>
      </c>
      <c r="G238" t="s">
        <v>1609</v>
      </c>
      <c r="H238" t="s">
        <v>1610</v>
      </c>
      <c r="I238" t="s">
        <v>1611</v>
      </c>
      <c r="J238" t="s">
        <v>1609</v>
      </c>
      <c r="K238" t="s">
        <v>1612</v>
      </c>
      <c r="L238">
        <v>1.7359</v>
      </c>
      <c r="M238">
        <v>1.1786000000000001</v>
      </c>
      <c r="N238">
        <v>2.0246</v>
      </c>
      <c r="O238" s="4">
        <v>1.9E-2</v>
      </c>
      <c r="P238" s="4">
        <v>3.5000000000000003E-2</v>
      </c>
      <c r="Q238" s="4">
        <v>3.7999999999999999E-2</v>
      </c>
      <c r="R238" s="3">
        <v>0.81</v>
      </c>
      <c r="S238" s="3">
        <v>1</v>
      </c>
      <c r="T238" s="3">
        <v>1</v>
      </c>
      <c r="U238">
        <v>2</v>
      </c>
      <c r="V238">
        <v>2</v>
      </c>
      <c r="W238">
        <v>3</v>
      </c>
      <c r="X238">
        <v>2</v>
      </c>
      <c r="Y238">
        <v>2</v>
      </c>
      <c r="Z238">
        <v>2</v>
      </c>
    </row>
    <row r="239" spans="1:26" x14ac:dyDescent="0.25">
      <c r="A239">
        <v>343</v>
      </c>
      <c r="B239" t="s">
        <v>1613</v>
      </c>
      <c r="C239" t="s">
        <v>1614</v>
      </c>
      <c r="D239" s="1">
        <f t="shared" si="3"/>
        <v>0</v>
      </c>
      <c r="E239" t="s">
        <v>1615</v>
      </c>
      <c r="F239" t="s">
        <v>1616</v>
      </c>
      <c r="G239" t="s">
        <v>1617</v>
      </c>
      <c r="H239" t="s">
        <v>1618</v>
      </c>
      <c r="I239" t="s">
        <v>1619</v>
      </c>
      <c r="J239" t="s">
        <v>1617</v>
      </c>
      <c r="K239" t="s">
        <v>316</v>
      </c>
      <c r="L239">
        <v>10.94</v>
      </c>
      <c r="M239">
        <v>5.8856999999999999</v>
      </c>
      <c r="N239">
        <v>10.554</v>
      </c>
      <c r="O239" s="3">
        <v>0.17</v>
      </c>
      <c r="P239" s="3">
        <v>0.18</v>
      </c>
      <c r="Q239" s="3">
        <v>0.19</v>
      </c>
      <c r="R239" s="3">
        <v>1</v>
      </c>
      <c r="S239" s="3">
        <v>1</v>
      </c>
      <c r="T239" s="3">
        <v>1</v>
      </c>
      <c r="U239">
        <v>13</v>
      </c>
      <c r="V239">
        <v>8</v>
      </c>
      <c r="W239">
        <v>14</v>
      </c>
      <c r="X239">
        <v>8</v>
      </c>
      <c r="Y239">
        <v>7</v>
      </c>
      <c r="Z239">
        <v>8</v>
      </c>
    </row>
    <row r="240" spans="1:26" x14ac:dyDescent="0.25">
      <c r="A240">
        <v>158</v>
      </c>
      <c r="B240" t="s">
        <v>591</v>
      </c>
      <c r="C240" t="s">
        <v>209</v>
      </c>
      <c r="D240" s="1">
        <f t="shared" si="3"/>
        <v>0</v>
      </c>
      <c r="E240" t="s">
        <v>1620</v>
      </c>
      <c r="F240" t="s">
        <v>1621</v>
      </c>
      <c r="H240" t="s">
        <v>1622</v>
      </c>
      <c r="I240" t="s">
        <v>1623</v>
      </c>
      <c r="J240" t="s">
        <v>1624</v>
      </c>
      <c r="K240" t="s">
        <v>339</v>
      </c>
      <c r="L240">
        <v>41.427</v>
      </c>
      <c r="M240">
        <v>14.71</v>
      </c>
      <c r="N240">
        <v>26.021000000000001</v>
      </c>
      <c r="O240" s="3">
        <v>0.35</v>
      </c>
      <c r="P240" s="3">
        <v>0.18</v>
      </c>
      <c r="Q240" s="3">
        <v>0.32</v>
      </c>
      <c r="R240" s="3">
        <v>1</v>
      </c>
      <c r="S240" s="3">
        <v>1</v>
      </c>
      <c r="T240" s="3">
        <v>1</v>
      </c>
      <c r="U240">
        <v>49</v>
      </c>
      <c r="V240">
        <v>19</v>
      </c>
      <c r="W240">
        <v>32</v>
      </c>
      <c r="X240">
        <v>19</v>
      </c>
      <c r="Y240">
        <v>9</v>
      </c>
      <c r="Z240">
        <v>17</v>
      </c>
    </row>
    <row r="241" spans="1:26" x14ac:dyDescent="0.25">
      <c r="A241">
        <v>152</v>
      </c>
      <c r="B241" t="s">
        <v>1625</v>
      </c>
      <c r="C241" t="s">
        <v>1626</v>
      </c>
      <c r="D241" s="1">
        <f t="shared" si="3"/>
        <v>0</v>
      </c>
      <c r="E241" t="s">
        <v>1627</v>
      </c>
      <c r="F241" t="s">
        <v>1628</v>
      </c>
      <c r="G241" t="s">
        <v>1629</v>
      </c>
      <c r="H241" t="s">
        <v>1630</v>
      </c>
      <c r="I241" t="s">
        <v>1631</v>
      </c>
      <c r="J241" t="s">
        <v>1629</v>
      </c>
      <c r="K241" t="s">
        <v>1632</v>
      </c>
      <c r="L241">
        <v>28.16</v>
      </c>
      <c r="M241">
        <v>31.114999999999998</v>
      </c>
      <c r="N241">
        <v>28.908999999999999</v>
      </c>
      <c r="O241" s="3">
        <v>0.11</v>
      </c>
      <c r="P241" s="3">
        <v>0.19</v>
      </c>
      <c r="Q241" s="3">
        <v>0.14000000000000001</v>
      </c>
      <c r="R241" s="3">
        <v>1</v>
      </c>
      <c r="S241" s="3">
        <v>1</v>
      </c>
      <c r="T241" s="3">
        <v>1</v>
      </c>
      <c r="U241">
        <v>32</v>
      </c>
      <c r="V241">
        <v>35</v>
      </c>
      <c r="W241">
        <v>33</v>
      </c>
      <c r="X241">
        <v>12</v>
      </c>
      <c r="Y241">
        <v>20</v>
      </c>
      <c r="Z241">
        <v>15</v>
      </c>
    </row>
    <row r="242" spans="1:26" x14ac:dyDescent="0.25">
      <c r="A242">
        <v>84</v>
      </c>
      <c r="B242" t="s">
        <v>1633</v>
      </c>
      <c r="C242" t="s">
        <v>1634</v>
      </c>
      <c r="D242" s="1">
        <f t="shared" si="3"/>
        <v>0</v>
      </c>
      <c r="E242" t="s">
        <v>1635</v>
      </c>
      <c r="F242" t="s">
        <v>1636</v>
      </c>
      <c r="G242" t="s">
        <v>1637</v>
      </c>
      <c r="H242" t="s">
        <v>1638</v>
      </c>
      <c r="I242" t="s">
        <v>1639</v>
      </c>
      <c r="J242" t="s">
        <v>1637</v>
      </c>
      <c r="K242" t="s">
        <v>1363</v>
      </c>
      <c r="L242">
        <v>60.31</v>
      </c>
      <c r="M242">
        <v>90.483000000000004</v>
      </c>
      <c r="N242">
        <v>34.551000000000002</v>
      </c>
      <c r="O242" s="3">
        <v>0.46</v>
      </c>
      <c r="P242" s="3">
        <v>0.49</v>
      </c>
      <c r="Q242" s="3">
        <v>0.45</v>
      </c>
      <c r="R242" s="3">
        <v>1</v>
      </c>
      <c r="S242" s="3">
        <v>1</v>
      </c>
      <c r="T242" s="3">
        <v>1</v>
      </c>
      <c r="U242">
        <v>68</v>
      </c>
      <c r="V242">
        <v>63</v>
      </c>
      <c r="W242">
        <v>43</v>
      </c>
      <c r="X242">
        <v>21</v>
      </c>
      <c r="Y242">
        <v>18</v>
      </c>
      <c r="Z242">
        <v>17</v>
      </c>
    </row>
    <row r="243" spans="1:26" x14ac:dyDescent="0.25">
      <c r="A243">
        <v>944</v>
      </c>
      <c r="B243" t="s">
        <v>1640</v>
      </c>
      <c r="C243" t="s">
        <v>1641</v>
      </c>
      <c r="D243" s="1">
        <f t="shared" si="3"/>
        <v>0</v>
      </c>
      <c r="E243" t="s">
        <v>1642</v>
      </c>
      <c r="F243" t="s">
        <v>1643</v>
      </c>
      <c r="G243" t="s">
        <v>1644</v>
      </c>
      <c r="H243" t="s">
        <v>1645</v>
      </c>
      <c r="I243" t="s">
        <v>1646</v>
      </c>
      <c r="J243" t="s">
        <v>1644</v>
      </c>
      <c r="K243" t="s">
        <v>1238</v>
      </c>
      <c r="L243">
        <v>3.8157000000000001</v>
      </c>
      <c r="M243">
        <v>0</v>
      </c>
      <c r="N243">
        <v>2.4563000000000001</v>
      </c>
      <c r="O243" s="4">
        <v>4.9000000000000002E-2</v>
      </c>
      <c r="P243" s="4">
        <v>0</v>
      </c>
      <c r="Q243" s="4">
        <v>1.4999999999999999E-2</v>
      </c>
      <c r="R243" s="3">
        <v>1</v>
      </c>
      <c r="S243" s="3">
        <v>0.14000000000000001</v>
      </c>
      <c r="T243" s="3">
        <v>0.98</v>
      </c>
      <c r="U243">
        <v>5</v>
      </c>
      <c r="V243">
        <v>0</v>
      </c>
      <c r="W243">
        <v>2</v>
      </c>
      <c r="X243">
        <v>5</v>
      </c>
      <c r="Y243">
        <v>0</v>
      </c>
      <c r="Z243">
        <v>2</v>
      </c>
    </row>
    <row r="244" spans="1:26" x14ac:dyDescent="0.25">
      <c r="A244">
        <v>393</v>
      </c>
      <c r="B244" t="s">
        <v>1647</v>
      </c>
      <c r="C244" t="s">
        <v>1648</v>
      </c>
      <c r="D244" s="1">
        <f t="shared" si="3"/>
        <v>0</v>
      </c>
      <c r="E244" t="s">
        <v>1649</v>
      </c>
      <c r="F244" t="s">
        <v>1650</v>
      </c>
      <c r="G244" t="s">
        <v>1651</v>
      </c>
      <c r="H244" t="s">
        <v>1652</v>
      </c>
      <c r="I244" t="s">
        <v>1653</v>
      </c>
      <c r="J244" t="s">
        <v>1651</v>
      </c>
      <c r="K244" t="s">
        <v>1654</v>
      </c>
      <c r="L244">
        <v>10.771000000000001</v>
      </c>
      <c r="M244">
        <v>5.8856999999999999</v>
      </c>
      <c r="N244">
        <v>5.5873999999999997</v>
      </c>
      <c r="O244" s="4">
        <v>9.1999999999999998E-2</v>
      </c>
      <c r="P244" s="3">
        <v>0.1</v>
      </c>
      <c r="Q244" s="4">
        <v>4.2000000000000003E-2</v>
      </c>
      <c r="R244" s="3">
        <v>1</v>
      </c>
      <c r="S244" s="3">
        <v>1</v>
      </c>
      <c r="T244" s="3">
        <v>1</v>
      </c>
      <c r="U244">
        <v>13</v>
      </c>
      <c r="V244">
        <v>8</v>
      </c>
      <c r="W244">
        <v>5</v>
      </c>
      <c r="X244">
        <v>8</v>
      </c>
      <c r="Y244">
        <v>8</v>
      </c>
      <c r="Z244">
        <v>5</v>
      </c>
    </row>
    <row r="245" spans="1:26" x14ac:dyDescent="0.25">
      <c r="A245">
        <v>658</v>
      </c>
      <c r="B245" t="s">
        <v>1655</v>
      </c>
      <c r="C245" t="s">
        <v>1656</v>
      </c>
      <c r="D245" s="1">
        <f t="shared" si="3"/>
        <v>0</v>
      </c>
      <c r="E245" t="s">
        <v>1657</v>
      </c>
      <c r="F245" t="s">
        <v>1658</v>
      </c>
      <c r="G245" t="s">
        <v>1659</v>
      </c>
      <c r="H245" t="s">
        <v>1660</v>
      </c>
      <c r="I245" t="s">
        <v>1661</v>
      </c>
      <c r="J245" t="s">
        <v>1659</v>
      </c>
      <c r="K245" t="s">
        <v>575</v>
      </c>
      <c r="L245">
        <v>3.3875000000000002</v>
      </c>
      <c r="M245">
        <v>1.7679</v>
      </c>
      <c r="N245">
        <v>4.0491000000000001</v>
      </c>
      <c r="O245" s="4">
        <v>4.4999999999999998E-2</v>
      </c>
      <c r="P245" s="4">
        <v>7.4999999999999997E-2</v>
      </c>
      <c r="Q245" s="4">
        <v>8.4000000000000005E-2</v>
      </c>
      <c r="R245" s="3">
        <v>1</v>
      </c>
      <c r="S245" s="3">
        <v>1</v>
      </c>
      <c r="T245" s="3">
        <v>1</v>
      </c>
      <c r="U245">
        <v>4</v>
      </c>
      <c r="V245">
        <v>3</v>
      </c>
      <c r="W245">
        <v>6</v>
      </c>
      <c r="X245">
        <v>3</v>
      </c>
      <c r="Y245">
        <v>3</v>
      </c>
      <c r="Z245">
        <v>4</v>
      </c>
    </row>
    <row r="246" spans="1:26" x14ac:dyDescent="0.25">
      <c r="A246">
        <v>810</v>
      </c>
      <c r="B246" t="s">
        <v>1662</v>
      </c>
      <c r="C246" t="s">
        <v>1663</v>
      </c>
      <c r="D246" s="1">
        <f t="shared" si="3"/>
        <v>0</v>
      </c>
      <c r="E246" t="s">
        <v>1664</v>
      </c>
      <c r="F246" t="s">
        <v>1665</v>
      </c>
      <c r="G246" t="s">
        <v>1666</v>
      </c>
      <c r="H246" t="s">
        <v>1667</v>
      </c>
      <c r="I246" t="s">
        <v>1668</v>
      </c>
      <c r="J246" t="s">
        <v>1666</v>
      </c>
      <c r="K246" t="s">
        <v>1238</v>
      </c>
      <c r="L246">
        <v>2.0798000000000001</v>
      </c>
      <c r="M246">
        <v>1.7679</v>
      </c>
      <c r="N246">
        <v>0</v>
      </c>
      <c r="O246" s="4">
        <v>4.9000000000000002E-2</v>
      </c>
      <c r="P246" s="4">
        <v>4.2999999999999997E-2</v>
      </c>
      <c r="Q246" s="4">
        <v>0</v>
      </c>
      <c r="R246" s="3">
        <v>1</v>
      </c>
      <c r="S246" s="3">
        <v>1</v>
      </c>
      <c r="T246" s="3">
        <v>0.28000000000000003</v>
      </c>
      <c r="U246">
        <v>3</v>
      </c>
      <c r="V246">
        <v>3</v>
      </c>
      <c r="W246">
        <v>0</v>
      </c>
      <c r="X246">
        <v>3</v>
      </c>
      <c r="Y246">
        <v>3</v>
      </c>
      <c r="Z246">
        <v>0</v>
      </c>
    </row>
    <row r="247" spans="1:26" x14ac:dyDescent="0.25">
      <c r="A247">
        <v>1097</v>
      </c>
      <c r="B247" t="s">
        <v>1669</v>
      </c>
      <c r="C247" t="s">
        <v>1670</v>
      </c>
      <c r="D247" s="1">
        <f t="shared" si="3"/>
        <v>0</v>
      </c>
      <c r="E247" t="s">
        <v>1671</v>
      </c>
      <c r="F247" t="s">
        <v>1672</v>
      </c>
      <c r="G247" t="s">
        <v>1673</v>
      </c>
      <c r="H247" t="s">
        <v>1674</v>
      </c>
      <c r="I247" t="s">
        <v>1675</v>
      </c>
      <c r="J247" t="s">
        <v>1673</v>
      </c>
      <c r="K247" t="s">
        <v>51</v>
      </c>
      <c r="L247">
        <v>0</v>
      </c>
      <c r="M247">
        <v>2.3572000000000002</v>
      </c>
      <c r="N247">
        <v>5.3441999999999998</v>
      </c>
      <c r="O247">
        <v>0</v>
      </c>
      <c r="P247" s="3">
        <v>0.14000000000000001</v>
      </c>
      <c r="Q247" s="4">
        <v>8.5000000000000006E-2</v>
      </c>
      <c r="R247">
        <v>0</v>
      </c>
      <c r="S247" s="3">
        <v>1</v>
      </c>
      <c r="T247" s="3">
        <v>1</v>
      </c>
      <c r="U247">
        <v>0</v>
      </c>
      <c r="V247">
        <v>4</v>
      </c>
      <c r="W247">
        <v>3</v>
      </c>
      <c r="X247">
        <v>0</v>
      </c>
      <c r="Y247">
        <v>4</v>
      </c>
      <c r="Z247">
        <v>3</v>
      </c>
    </row>
    <row r="248" spans="1:26" x14ac:dyDescent="0.25">
      <c r="A248">
        <v>1182</v>
      </c>
      <c r="B248" t="s">
        <v>1676</v>
      </c>
      <c r="C248" t="s">
        <v>1677</v>
      </c>
      <c r="D248" s="1">
        <f t="shared" si="3"/>
        <v>0</v>
      </c>
      <c r="E248" t="s">
        <v>1678</v>
      </c>
      <c r="F248" t="s">
        <v>1679</v>
      </c>
      <c r="G248" t="s">
        <v>1680</v>
      </c>
      <c r="H248" t="s">
        <v>1681</v>
      </c>
      <c r="I248" t="s">
        <v>1682</v>
      </c>
      <c r="J248" t="s">
        <v>1680</v>
      </c>
      <c r="K248" t="s">
        <v>575</v>
      </c>
      <c r="L248">
        <v>0</v>
      </c>
      <c r="M248">
        <v>0</v>
      </c>
      <c r="N248">
        <v>2.6993999999999998</v>
      </c>
      <c r="O248" s="4">
        <v>0</v>
      </c>
      <c r="P248" s="4">
        <v>0</v>
      </c>
      <c r="Q248" s="4">
        <v>5.0999999999999997E-2</v>
      </c>
      <c r="R248" s="3">
        <v>7.0000000000000007E-2</v>
      </c>
      <c r="S248" s="3">
        <v>0.1</v>
      </c>
      <c r="T248" s="3">
        <v>1</v>
      </c>
      <c r="U248">
        <v>0</v>
      </c>
      <c r="V248">
        <v>0</v>
      </c>
      <c r="W248">
        <v>4</v>
      </c>
      <c r="X248">
        <v>0</v>
      </c>
      <c r="Y248">
        <v>0</v>
      </c>
      <c r="Z248">
        <v>2</v>
      </c>
    </row>
    <row r="249" spans="1:26" x14ac:dyDescent="0.25">
      <c r="A249">
        <v>1327</v>
      </c>
      <c r="B249" t="s">
        <v>1683</v>
      </c>
      <c r="C249" t="s">
        <v>1684</v>
      </c>
      <c r="D249" s="1">
        <f t="shared" si="3"/>
        <v>0</v>
      </c>
      <c r="E249" t="s">
        <v>1685</v>
      </c>
      <c r="F249" t="s">
        <v>1686</v>
      </c>
      <c r="G249" t="s">
        <v>1687</v>
      </c>
      <c r="H249" t="s">
        <v>1688</v>
      </c>
      <c r="I249" t="s">
        <v>1689</v>
      </c>
      <c r="J249" t="s">
        <v>1687</v>
      </c>
      <c r="K249" t="s">
        <v>67</v>
      </c>
      <c r="L249">
        <v>0</v>
      </c>
      <c r="M249">
        <v>2.3572000000000002</v>
      </c>
      <c r="N249">
        <v>0</v>
      </c>
      <c r="O249">
        <v>0</v>
      </c>
      <c r="P249" s="3">
        <v>0.24</v>
      </c>
      <c r="Q249">
        <v>0</v>
      </c>
      <c r="R249">
        <v>0</v>
      </c>
      <c r="S249" s="3">
        <v>1</v>
      </c>
      <c r="T249">
        <v>0</v>
      </c>
      <c r="U249">
        <v>0</v>
      </c>
      <c r="V249">
        <v>4</v>
      </c>
      <c r="W249">
        <v>0</v>
      </c>
      <c r="X249">
        <v>0</v>
      </c>
      <c r="Y249">
        <v>3</v>
      </c>
      <c r="Z249">
        <v>0</v>
      </c>
    </row>
    <row r="250" spans="1:26" x14ac:dyDescent="0.25">
      <c r="A250">
        <v>947</v>
      </c>
      <c r="B250" t="s">
        <v>1690</v>
      </c>
      <c r="C250" t="s">
        <v>1691</v>
      </c>
      <c r="D250" s="1">
        <f t="shared" si="3"/>
        <v>0</v>
      </c>
      <c r="E250" t="s">
        <v>1692</v>
      </c>
      <c r="F250" t="s">
        <v>1693</v>
      </c>
      <c r="G250" t="s">
        <v>1694</v>
      </c>
      <c r="H250" t="s">
        <v>1695</v>
      </c>
      <c r="I250" t="s">
        <v>1696</v>
      </c>
      <c r="J250" t="s">
        <v>1694</v>
      </c>
      <c r="K250" t="s">
        <v>225</v>
      </c>
      <c r="L250">
        <v>1.6516</v>
      </c>
      <c r="M250">
        <v>3.5284</v>
      </c>
      <c r="N250">
        <v>1.7814000000000001</v>
      </c>
      <c r="O250" s="4">
        <v>3.2000000000000001E-2</v>
      </c>
      <c r="P250" s="4">
        <v>0.1</v>
      </c>
      <c r="Q250" s="4">
        <v>2.9000000000000001E-2</v>
      </c>
      <c r="R250" s="3">
        <v>0.98</v>
      </c>
      <c r="S250" s="3">
        <v>1</v>
      </c>
      <c r="T250" s="3">
        <v>0.77</v>
      </c>
      <c r="U250">
        <v>2</v>
      </c>
      <c r="V250">
        <v>4</v>
      </c>
      <c r="W250">
        <v>1</v>
      </c>
      <c r="X250">
        <v>1</v>
      </c>
      <c r="Y250">
        <v>3</v>
      </c>
      <c r="Z250">
        <v>1</v>
      </c>
    </row>
    <row r="251" spans="1:26" x14ac:dyDescent="0.25">
      <c r="A251">
        <v>1460</v>
      </c>
      <c r="B251" t="s">
        <v>1697</v>
      </c>
      <c r="C251" t="s">
        <v>1698</v>
      </c>
      <c r="D251" s="1">
        <f t="shared" si="3"/>
        <v>0</v>
      </c>
      <c r="E251" t="s">
        <v>1699</v>
      </c>
      <c r="F251" t="s">
        <v>1700</v>
      </c>
      <c r="H251" t="s">
        <v>1701</v>
      </c>
      <c r="I251" t="s">
        <v>1702</v>
      </c>
      <c r="J251" t="s">
        <v>1703</v>
      </c>
      <c r="K251" t="s">
        <v>75</v>
      </c>
      <c r="L251">
        <v>1.3865000000000001</v>
      </c>
      <c r="M251">
        <v>0</v>
      </c>
      <c r="N251">
        <v>0</v>
      </c>
      <c r="O251" s="4">
        <v>6.4000000000000001E-2</v>
      </c>
      <c r="P251" s="4">
        <v>0</v>
      </c>
      <c r="Q251">
        <v>0</v>
      </c>
      <c r="R251" s="3">
        <v>1</v>
      </c>
      <c r="S251" s="3">
        <v>0.06</v>
      </c>
      <c r="T251">
        <v>0</v>
      </c>
      <c r="U251">
        <v>2</v>
      </c>
      <c r="V251">
        <v>0</v>
      </c>
      <c r="W251">
        <v>0</v>
      </c>
      <c r="X251">
        <v>2</v>
      </c>
      <c r="Y251">
        <v>0</v>
      </c>
      <c r="Z251">
        <v>0</v>
      </c>
    </row>
    <row r="252" spans="1:26" x14ac:dyDescent="0.25">
      <c r="A252">
        <v>297</v>
      </c>
      <c r="B252" t="s">
        <v>1704</v>
      </c>
      <c r="C252" t="s">
        <v>1705</v>
      </c>
      <c r="D252" s="1">
        <f t="shared" si="3"/>
        <v>0</v>
      </c>
      <c r="E252" t="s">
        <v>1706</v>
      </c>
      <c r="F252" t="s">
        <v>1707</v>
      </c>
      <c r="H252" t="s">
        <v>1708</v>
      </c>
      <c r="I252" t="s">
        <v>1709</v>
      </c>
      <c r="J252" t="s">
        <v>1710</v>
      </c>
      <c r="K252" t="s">
        <v>59</v>
      </c>
      <c r="L252">
        <v>28.588000000000001</v>
      </c>
      <c r="M252">
        <v>17.053000000000001</v>
      </c>
      <c r="N252">
        <v>17.248000000000001</v>
      </c>
      <c r="O252" s="3">
        <v>0.3</v>
      </c>
      <c r="P252" s="3">
        <v>0.23</v>
      </c>
      <c r="Q252" s="3">
        <v>0.38</v>
      </c>
      <c r="R252" s="3">
        <v>1</v>
      </c>
      <c r="S252" s="3">
        <v>1</v>
      </c>
      <c r="T252" s="3">
        <v>1</v>
      </c>
      <c r="U252">
        <v>33</v>
      </c>
      <c r="V252">
        <v>19</v>
      </c>
      <c r="W252">
        <v>19</v>
      </c>
      <c r="X252">
        <v>9</v>
      </c>
      <c r="Y252">
        <v>7</v>
      </c>
      <c r="Z252">
        <v>10</v>
      </c>
    </row>
    <row r="253" spans="1:26" x14ac:dyDescent="0.25">
      <c r="A253">
        <v>397</v>
      </c>
      <c r="B253" t="s">
        <v>1711</v>
      </c>
      <c r="C253" t="s">
        <v>1712</v>
      </c>
      <c r="D253" s="1">
        <f t="shared" si="3"/>
        <v>0</v>
      </c>
      <c r="E253" t="s">
        <v>1713</v>
      </c>
      <c r="F253" t="s">
        <v>1714</v>
      </c>
      <c r="G253" t="s">
        <v>1715</v>
      </c>
      <c r="H253" t="s">
        <v>1716</v>
      </c>
      <c r="I253" t="s">
        <v>1717</v>
      </c>
      <c r="J253" t="s">
        <v>1715</v>
      </c>
      <c r="K253" t="s">
        <v>316</v>
      </c>
      <c r="L253">
        <v>13.731</v>
      </c>
      <c r="M253">
        <v>4.7070999999999996</v>
      </c>
      <c r="N253">
        <v>11.606</v>
      </c>
      <c r="O253" s="3">
        <v>0.18</v>
      </c>
      <c r="P253" s="3">
        <v>0.12</v>
      </c>
      <c r="Q253" s="4">
        <v>9.0999999999999998E-2</v>
      </c>
      <c r="R253" s="3">
        <v>1</v>
      </c>
      <c r="S253" s="3">
        <v>1</v>
      </c>
      <c r="T253" s="3">
        <v>1</v>
      </c>
      <c r="U253">
        <v>16</v>
      </c>
      <c r="V253">
        <v>6</v>
      </c>
      <c r="W253">
        <v>9</v>
      </c>
      <c r="X253">
        <v>6</v>
      </c>
      <c r="Y253">
        <v>4</v>
      </c>
      <c r="Z253">
        <v>5</v>
      </c>
    </row>
    <row r="254" spans="1:26" x14ac:dyDescent="0.25">
      <c r="A254">
        <v>1422</v>
      </c>
      <c r="B254" t="s">
        <v>1718</v>
      </c>
      <c r="C254" t="s">
        <v>1719</v>
      </c>
      <c r="D254" s="1">
        <f t="shared" si="3"/>
        <v>0</v>
      </c>
      <c r="E254" t="s">
        <v>1720</v>
      </c>
      <c r="F254" t="s">
        <v>1721</v>
      </c>
      <c r="G254" t="s">
        <v>1722</v>
      </c>
      <c r="H254" t="s">
        <v>1723</v>
      </c>
      <c r="I254" t="s">
        <v>1724</v>
      </c>
      <c r="J254" t="s">
        <v>1722</v>
      </c>
      <c r="K254" t="s">
        <v>1725</v>
      </c>
      <c r="L254">
        <v>0</v>
      </c>
      <c r="M254">
        <v>1.1786000000000001</v>
      </c>
      <c r="N254">
        <v>0</v>
      </c>
      <c r="O254" s="4">
        <v>0</v>
      </c>
      <c r="P254" s="4">
        <v>3.7999999999999999E-2</v>
      </c>
      <c r="Q254">
        <v>0</v>
      </c>
      <c r="R254" s="3">
        <v>0.05</v>
      </c>
      <c r="S254" s="3">
        <v>1</v>
      </c>
      <c r="T254">
        <v>0</v>
      </c>
      <c r="U254">
        <v>0</v>
      </c>
      <c r="V254">
        <v>2</v>
      </c>
      <c r="W254">
        <v>0</v>
      </c>
      <c r="X254">
        <v>0</v>
      </c>
      <c r="Y254">
        <v>2</v>
      </c>
      <c r="Z254">
        <v>0</v>
      </c>
    </row>
    <row r="255" spans="1:26" x14ac:dyDescent="0.25">
      <c r="A255">
        <v>837</v>
      </c>
      <c r="B255" t="s">
        <v>1726</v>
      </c>
      <c r="C255" t="s">
        <v>1727</v>
      </c>
      <c r="D255" s="1">
        <f t="shared" si="3"/>
        <v>0</v>
      </c>
      <c r="E255" t="s">
        <v>1728</v>
      </c>
      <c r="F255" t="s">
        <v>1729</v>
      </c>
      <c r="G255" t="s">
        <v>1730</v>
      </c>
      <c r="H255" t="s">
        <v>1731</v>
      </c>
      <c r="I255" t="s">
        <v>1732</v>
      </c>
      <c r="J255" t="s">
        <v>1730</v>
      </c>
      <c r="K255" t="s">
        <v>690</v>
      </c>
      <c r="L255">
        <v>8.5952000000000002</v>
      </c>
      <c r="M255">
        <v>0</v>
      </c>
      <c r="N255">
        <v>0</v>
      </c>
      <c r="O255" s="4">
        <v>5.2999999999999999E-2</v>
      </c>
      <c r="P255">
        <v>0</v>
      </c>
      <c r="Q255" s="4">
        <v>0</v>
      </c>
      <c r="R255" s="3">
        <v>1</v>
      </c>
      <c r="S255">
        <v>0</v>
      </c>
      <c r="T255" s="3">
        <v>0.19</v>
      </c>
      <c r="U255">
        <v>10</v>
      </c>
      <c r="V255">
        <v>0</v>
      </c>
      <c r="W255">
        <v>0</v>
      </c>
      <c r="X255">
        <v>6</v>
      </c>
      <c r="Y255">
        <v>0</v>
      </c>
      <c r="Z255">
        <v>0</v>
      </c>
    </row>
    <row r="256" spans="1:26" x14ac:dyDescent="0.25">
      <c r="A256">
        <v>968</v>
      </c>
      <c r="B256" t="s">
        <v>1733</v>
      </c>
      <c r="C256" t="s">
        <v>1734</v>
      </c>
      <c r="D256" s="1">
        <f t="shared" si="3"/>
        <v>0</v>
      </c>
      <c r="E256" t="s">
        <v>1735</v>
      </c>
      <c r="F256" t="s">
        <v>1736</v>
      </c>
      <c r="G256" t="s">
        <v>1737</v>
      </c>
      <c r="H256" t="s">
        <v>1738</v>
      </c>
      <c r="I256" t="s">
        <v>1739</v>
      </c>
      <c r="J256" t="s">
        <v>1737</v>
      </c>
      <c r="K256" t="s">
        <v>241</v>
      </c>
      <c r="L256">
        <v>4.0019</v>
      </c>
      <c r="M256">
        <v>0.58931</v>
      </c>
      <c r="N256">
        <v>2.0246</v>
      </c>
      <c r="O256" s="3">
        <v>0.19</v>
      </c>
      <c r="P256" s="4">
        <v>6.7000000000000004E-2</v>
      </c>
      <c r="Q256" s="3">
        <v>0.19</v>
      </c>
      <c r="R256" s="3">
        <v>1</v>
      </c>
      <c r="S256" s="3">
        <v>0.67</v>
      </c>
      <c r="T256" s="3">
        <v>1</v>
      </c>
      <c r="U256">
        <v>4</v>
      </c>
      <c r="V256">
        <v>1</v>
      </c>
      <c r="W256">
        <v>3</v>
      </c>
      <c r="X256">
        <v>2</v>
      </c>
      <c r="Y256">
        <v>1</v>
      </c>
      <c r="Z256">
        <v>2</v>
      </c>
    </row>
    <row r="257" spans="1:26" x14ac:dyDescent="0.25">
      <c r="A257">
        <v>924</v>
      </c>
      <c r="B257" t="s">
        <v>1740</v>
      </c>
      <c r="C257" t="s">
        <v>1741</v>
      </c>
      <c r="D257" s="1">
        <f t="shared" si="3"/>
        <v>0</v>
      </c>
      <c r="E257" t="s">
        <v>1742</v>
      </c>
      <c r="F257" t="s">
        <v>1743</v>
      </c>
      <c r="G257" t="s">
        <v>1744</v>
      </c>
      <c r="H257" t="s">
        <v>1745</v>
      </c>
      <c r="I257" t="s">
        <v>1746</v>
      </c>
      <c r="J257" t="s">
        <v>1744</v>
      </c>
      <c r="K257" t="s">
        <v>1747</v>
      </c>
      <c r="L257">
        <v>1.0426</v>
      </c>
      <c r="M257">
        <v>2.3572000000000002</v>
      </c>
      <c r="N257">
        <v>1.3496999999999999</v>
      </c>
      <c r="O257" s="4">
        <v>0.02</v>
      </c>
      <c r="P257" s="4">
        <v>8.7999999999999995E-2</v>
      </c>
      <c r="Q257" s="4">
        <v>5.5E-2</v>
      </c>
      <c r="R257" s="3">
        <v>0.99</v>
      </c>
      <c r="S257" s="3">
        <v>1</v>
      </c>
      <c r="T257" s="3">
        <v>0.99</v>
      </c>
      <c r="U257">
        <v>1</v>
      </c>
      <c r="V257">
        <v>4</v>
      </c>
      <c r="W257">
        <v>2</v>
      </c>
      <c r="X257">
        <v>1</v>
      </c>
      <c r="Y257">
        <v>4</v>
      </c>
      <c r="Z257">
        <v>2</v>
      </c>
    </row>
    <row r="258" spans="1:26" x14ac:dyDescent="0.25">
      <c r="A258">
        <v>2</v>
      </c>
      <c r="B258" t="s">
        <v>1748</v>
      </c>
      <c r="C258" t="s">
        <v>1749</v>
      </c>
      <c r="D258" s="1">
        <f t="shared" si="3"/>
        <v>0</v>
      </c>
      <c r="E258" t="s">
        <v>1750</v>
      </c>
      <c r="F258" t="s">
        <v>1751</v>
      </c>
      <c r="G258" t="s">
        <v>1752</v>
      </c>
      <c r="H258" t="s">
        <v>1753</v>
      </c>
      <c r="I258" t="s">
        <v>1754</v>
      </c>
      <c r="J258" t="s">
        <v>1752</v>
      </c>
      <c r="K258" t="s">
        <v>1755</v>
      </c>
      <c r="L258">
        <v>645.12</v>
      </c>
      <c r="M258">
        <v>598.33000000000004</v>
      </c>
      <c r="N258">
        <v>283.24</v>
      </c>
      <c r="O258" s="4">
        <v>3.9E-2</v>
      </c>
      <c r="P258" s="4">
        <v>4.2000000000000003E-2</v>
      </c>
      <c r="Q258" s="4">
        <v>4.2000000000000003E-2</v>
      </c>
      <c r="R258" s="3">
        <v>1</v>
      </c>
      <c r="S258" s="3">
        <v>1</v>
      </c>
      <c r="T258" s="3">
        <v>1</v>
      </c>
      <c r="U258">
        <v>742</v>
      </c>
      <c r="V258">
        <v>546</v>
      </c>
      <c r="W258">
        <v>341</v>
      </c>
      <c r="X258">
        <v>136</v>
      </c>
      <c r="Y258">
        <v>139</v>
      </c>
      <c r="Z258">
        <v>133</v>
      </c>
    </row>
    <row r="259" spans="1:26" x14ac:dyDescent="0.25">
      <c r="A259">
        <v>1135</v>
      </c>
      <c r="B259" t="s">
        <v>1756</v>
      </c>
      <c r="C259" t="s">
        <v>209</v>
      </c>
      <c r="D259" s="1">
        <f t="shared" ref="D259:D322" si="4">COUNTIF(B259,"*reversed*")</f>
        <v>0</v>
      </c>
      <c r="E259" t="s">
        <v>1757</v>
      </c>
      <c r="F259" t="s">
        <v>1758</v>
      </c>
      <c r="H259" t="s">
        <v>1759</v>
      </c>
      <c r="I259" t="s">
        <v>1760</v>
      </c>
      <c r="J259" t="s">
        <v>1761</v>
      </c>
      <c r="K259" t="s">
        <v>211</v>
      </c>
      <c r="L259">
        <v>1.3865000000000001</v>
      </c>
      <c r="M259">
        <v>1.1786000000000001</v>
      </c>
      <c r="N259">
        <v>1.3496999999999999</v>
      </c>
      <c r="O259" s="4">
        <v>5.2999999999999999E-2</v>
      </c>
      <c r="P259" s="4">
        <v>2.7E-2</v>
      </c>
      <c r="Q259" s="4">
        <v>2.7E-2</v>
      </c>
      <c r="R259" s="3">
        <v>1</v>
      </c>
      <c r="S259" s="3">
        <v>0.84</v>
      </c>
      <c r="T259" s="3">
        <v>0.97</v>
      </c>
      <c r="U259">
        <v>2</v>
      </c>
      <c r="V259">
        <v>2</v>
      </c>
      <c r="W259">
        <v>2</v>
      </c>
      <c r="X259">
        <v>2</v>
      </c>
      <c r="Y259">
        <v>1</v>
      </c>
      <c r="Z259">
        <v>1</v>
      </c>
    </row>
    <row r="260" spans="1:26" x14ac:dyDescent="0.25">
      <c r="A260">
        <v>832</v>
      </c>
      <c r="B260" t="s">
        <v>1762</v>
      </c>
      <c r="C260" t="s">
        <v>1763</v>
      </c>
      <c r="D260" s="1">
        <f t="shared" si="4"/>
        <v>0</v>
      </c>
      <c r="E260" t="s">
        <v>1764</v>
      </c>
      <c r="F260" t="s">
        <v>1765</v>
      </c>
      <c r="G260" t="s">
        <v>1766</v>
      </c>
      <c r="H260" t="s">
        <v>1767</v>
      </c>
      <c r="I260" t="s">
        <v>1768</v>
      </c>
      <c r="J260" t="s">
        <v>1766</v>
      </c>
      <c r="K260" t="s">
        <v>1654</v>
      </c>
      <c r="L260">
        <v>1.3865000000000001</v>
      </c>
      <c r="M260">
        <v>1.7679</v>
      </c>
      <c r="N260">
        <v>0.67484999999999995</v>
      </c>
      <c r="O260" s="4">
        <v>2.1000000000000001E-2</v>
      </c>
      <c r="P260" s="4">
        <v>3.9E-2</v>
      </c>
      <c r="Q260" s="4">
        <v>1.7000000000000001E-2</v>
      </c>
      <c r="R260" s="3">
        <v>1</v>
      </c>
      <c r="S260" s="3">
        <v>1</v>
      </c>
      <c r="T260" s="3">
        <v>1</v>
      </c>
      <c r="U260">
        <v>2</v>
      </c>
      <c r="V260">
        <v>3</v>
      </c>
      <c r="W260">
        <v>1</v>
      </c>
      <c r="X260">
        <v>2</v>
      </c>
      <c r="Y260">
        <v>2</v>
      </c>
      <c r="Z260">
        <v>1</v>
      </c>
    </row>
    <row r="261" spans="1:26" x14ac:dyDescent="0.25">
      <c r="A261">
        <v>291</v>
      </c>
      <c r="B261" t="s">
        <v>1769</v>
      </c>
      <c r="C261" t="s">
        <v>1770</v>
      </c>
      <c r="D261" s="1">
        <f t="shared" si="4"/>
        <v>0</v>
      </c>
      <c r="E261" t="s">
        <v>1771</v>
      </c>
      <c r="F261" t="s">
        <v>1772</v>
      </c>
      <c r="G261" t="s">
        <v>1773</v>
      </c>
      <c r="H261" t="s">
        <v>1774</v>
      </c>
      <c r="I261" t="s">
        <v>1775</v>
      </c>
      <c r="J261" t="s">
        <v>1773</v>
      </c>
      <c r="K261" t="s">
        <v>1776</v>
      </c>
      <c r="L261">
        <v>27.882999999999999</v>
      </c>
      <c r="M261">
        <v>8.8247999999999998</v>
      </c>
      <c r="N261">
        <v>29.286999999999999</v>
      </c>
      <c r="O261" s="3">
        <v>0.17</v>
      </c>
      <c r="P261" s="3">
        <v>0.14000000000000001</v>
      </c>
      <c r="Q261" s="3">
        <v>0.19</v>
      </c>
      <c r="R261" s="3">
        <v>1</v>
      </c>
      <c r="S261" s="3">
        <v>1</v>
      </c>
      <c r="T261" s="3">
        <v>1</v>
      </c>
      <c r="U261">
        <v>32</v>
      </c>
      <c r="V261">
        <v>11</v>
      </c>
      <c r="W261">
        <v>27</v>
      </c>
      <c r="X261">
        <v>14</v>
      </c>
      <c r="Y261">
        <v>8</v>
      </c>
      <c r="Z261">
        <v>16</v>
      </c>
    </row>
    <row r="262" spans="1:26" x14ac:dyDescent="0.25">
      <c r="A262">
        <v>253</v>
      </c>
      <c r="B262" t="s">
        <v>1777</v>
      </c>
      <c r="C262" t="s">
        <v>1778</v>
      </c>
      <c r="D262" s="1">
        <f t="shared" si="4"/>
        <v>0</v>
      </c>
      <c r="E262" t="s">
        <v>1779</v>
      </c>
      <c r="F262" t="s">
        <v>1780</v>
      </c>
      <c r="G262" t="s">
        <v>1781</v>
      </c>
      <c r="H262" t="s">
        <v>1782</v>
      </c>
      <c r="I262" t="s">
        <v>1783</v>
      </c>
      <c r="J262" t="s">
        <v>1781</v>
      </c>
      <c r="K262" t="s">
        <v>1363</v>
      </c>
      <c r="L262">
        <v>14.073</v>
      </c>
      <c r="M262">
        <v>61.247999999999998</v>
      </c>
      <c r="N262">
        <v>9.6364999999999998</v>
      </c>
      <c r="O262" s="3">
        <v>0.12</v>
      </c>
      <c r="P262" s="3">
        <v>0.23</v>
      </c>
      <c r="Q262" s="3">
        <v>0.16</v>
      </c>
      <c r="R262" s="3">
        <v>1</v>
      </c>
      <c r="S262" s="3">
        <v>1</v>
      </c>
      <c r="T262" s="3">
        <v>1</v>
      </c>
      <c r="U262">
        <v>15</v>
      </c>
      <c r="V262">
        <v>33</v>
      </c>
      <c r="W262">
        <v>11</v>
      </c>
      <c r="X262">
        <v>7</v>
      </c>
      <c r="Y262">
        <v>14</v>
      </c>
      <c r="Z262">
        <v>8</v>
      </c>
    </row>
    <row r="263" spans="1:26" x14ac:dyDescent="0.25">
      <c r="A263">
        <v>518</v>
      </c>
      <c r="B263" t="s">
        <v>1784</v>
      </c>
      <c r="C263" t="s">
        <v>1785</v>
      </c>
      <c r="D263" s="1">
        <f t="shared" si="4"/>
        <v>0</v>
      </c>
      <c r="E263" t="s">
        <v>1786</v>
      </c>
      <c r="F263" t="s">
        <v>1787</v>
      </c>
      <c r="G263" t="s">
        <v>1788</v>
      </c>
      <c r="H263" t="s">
        <v>1789</v>
      </c>
      <c r="I263" t="s">
        <v>1790</v>
      </c>
      <c r="J263" t="s">
        <v>1788</v>
      </c>
      <c r="K263" t="s">
        <v>546</v>
      </c>
      <c r="L263">
        <v>11.814</v>
      </c>
      <c r="M263">
        <v>14.57</v>
      </c>
      <c r="N263">
        <v>2.0246</v>
      </c>
      <c r="O263" s="3">
        <v>0.2</v>
      </c>
      <c r="P263" s="3">
        <v>0.14000000000000001</v>
      </c>
      <c r="Q263" s="4">
        <v>6.5000000000000002E-2</v>
      </c>
      <c r="R263" s="3">
        <v>1</v>
      </c>
      <c r="S263" s="3">
        <v>1</v>
      </c>
      <c r="T263" s="3">
        <v>1</v>
      </c>
      <c r="U263">
        <v>14</v>
      </c>
      <c r="V263">
        <v>9</v>
      </c>
      <c r="W263">
        <v>3</v>
      </c>
      <c r="X263">
        <v>7</v>
      </c>
      <c r="Y263">
        <v>6</v>
      </c>
      <c r="Z263">
        <v>2</v>
      </c>
    </row>
    <row r="264" spans="1:26" x14ac:dyDescent="0.25">
      <c r="A264">
        <v>907</v>
      </c>
      <c r="B264" t="s">
        <v>1791</v>
      </c>
      <c r="C264" t="s">
        <v>1792</v>
      </c>
      <c r="D264" s="1">
        <f t="shared" si="4"/>
        <v>0</v>
      </c>
      <c r="E264" t="s">
        <v>1793</v>
      </c>
      <c r="F264" t="s">
        <v>1794</v>
      </c>
      <c r="G264" t="s">
        <v>1795</v>
      </c>
      <c r="H264" t="s">
        <v>1796</v>
      </c>
      <c r="I264" t="s">
        <v>1797</v>
      </c>
      <c r="J264" t="s">
        <v>1795</v>
      </c>
      <c r="K264" t="s">
        <v>113</v>
      </c>
      <c r="L264">
        <v>1.7359</v>
      </c>
      <c r="M264">
        <v>3.5284</v>
      </c>
      <c r="N264">
        <v>0.67484999999999995</v>
      </c>
      <c r="O264" s="4">
        <v>2.3E-2</v>
      </c>
      <c r="P264" s="4">
        <v>4.4999999999999998E-2</v>
      </c>
      <c r="Q264" s="4">
        <v>2.1999999999999999E-2</v>
      </c>
      <c r="R264" s="3">
        <v>0.99</v>
      </c>
      <c r="S264" s="3">
        <v>1</v>
      </c>
      <c r="T264" s="3">
        <v>0.9</v>
      </c>
      <c r="U264">
        <v>2</v>
      </c>
      <c r="V264">
        <v>4</v>
      </c>
      <c r="W264">
        <v>1</v>
      </c>
      <c r="X264">
        <v>2</v>
      </c>
      <c r="Y264">
        <v>2</v>
      </c>
      <c r="Z264">
        <v>1</v>
      </c>
    </row>
    <row r="265" spans="1:26" x14ac:dyDescent="0.25">
      <c r="A265">
        <v>838</v>
      </c>
      <c r="B265" t="s">
        <v>1798</v>
      </c>
      <c r="C265" t="s">
        <v>1799</v>
      </c>
      <c r="D265" s="1">
        <f t="shared" si="4"/>
        <v>0</v>
      </c>
      <c r="E265" t="s">
        <v>1800</v>
      </c>
      <c r="F265" t="s">
        <v>1801</v>
      </c>
      <c r="G265" t="s">
        <v>1802</v>
      </c>
      <c r="H265" t="s">
        <v>1803</v>
      </c>
      <c r="I265" t="s">
        <v>1804</v>
      </c>
      <c r="J265" t="s">
        <v>1802</v>
      </c>
      <c r="K265" t="s">
        <v>324</v>
      </c>
      <c r="L265">
        <v>0</v>
      </c>
      <c r="M265">
        <v>4.7145000000000001</v>
      </c>
      <c r="N265">
        <v>0</v>
      </c>
      <c r="O265" s="4">
        <v>0</v>
      </c>
      <c r="P265" s="3">
        <v>0.13</v>
      </c>
      <c r="Q265" s="4">
        <v>0</v>
      </c>
      <c r="R265" s="3">
        <v>0.15</v>
      </c>
      <c r="S265" s="3">
        <v>1</v>
      </c>
      <c r="T265" s="3">
        <v>0.13</v>
      </c>
      <c r="U265">
        <v>0</v>
      </c>
      <c r="V265">
        <v>8</v>
      </c>
      <c r="W265">
        <v>0</v>
      </c>
      <c r="X265">
        <v>0</v>
      </c>
      <c r="Y265">
        <v>7</v>
      </c>
      <c r="Z265">
        <v>0</v>
      </c>
    </row>
    <row r="266" spans="1:26" x14ac:dyDescent="0.25">
      <c r="A266">
        <v>416</v>
      </c>
      <c r="B266" t="s">
        <v>1805</v>
      </c>
      <c r="C266" t="s">
        <v>1806</v>
      </c>
      <c r="D266" s="1">
        <f t="shared" si="4"/>
        <v>0</v>
      </c>
      <c r="E266" t="s">
        <v>1807</v>
      </c>
      <c r="F266" t="s">
        <v>1808</v>
      </c>
      <c r="G266" t="s">
        <v>1809</v>
      </c>
      <c r="H266" t="s">
        <v>1810</v>
      </c>
      <c r="I266" t="s">
        <v>1811</v>
      </c>
      <c r="J266" t="s">
        <v>1809</v>
      </c>
      <c r="K266" t="s">
        <v>1262</v>
      </c>
      <c r="L266">
        <v>7.8963999999999999</v>
      </c>
      <c r="M266">
        <v>4.7145000000000001</v>
      </c>
      <c r="N266">
        <v>4.0491000000000001</v>
      </c>
      <c r="O266" s="3">
        <v>0.13</v>
      </c>
      <c r="P266" s="3">
        <v>0.13</v>
      </c>
      <c r="Q266" s="4">
        <v>8.5999999999999993E-2</v>
      </c>
      <c r="R266" s="3">
        <v>1</v>
      </c>
      <c r="S266" s="3">
        <v>1</v>
      </c>
      <c r="T266" s="3">
        <v>1</v>
      </c>
      <c r="U266">
        <v>10</v>
      </c>
      <c r="V266">
        <v>8</v>
      </c>
      <c r="W266">
        <v>6</v>
      </c>
      <c r="X266">
        <v>7</v>
      </c>
      <c r="Y266">
        <v>7</v>
      </c>
      <c r="Z266">
        <v>5</v>
      </c>
    </row>
    <row r="267" spans="1:26" x14ac:dyDescent="0.25">
      <c r="A267">
        <v>77</v>
      </c>
      <c r="B267" t="s">
        <v>591</v>
      </c>
      <c r="C267" t="s">
        <v>209</v>
      </c>
      <c r="D267" s="1">
        <f t="shared" si="4"/>
        <v>0</v>
      </c>
      <c r="E267" t="s">
        <v>1812</v>
      </c>
      <c r="K267" t="s">
        <v>83</v>
      </c>
      <c r="L267">
        <v>112.81</v>
      </c>
      <c r="M267">
        <v>71.787999999999997</v>
      </c>
      <c r="N267">
        <v>81.22</v>
      </c>
      <c r="O267" s="3">
        <v>0.39</v>
      </c>
      <c r="P267" s="3">
        <v>0.39</v>
      </c>
      <c r="Q267" s="3">
        <v>0.41</v>
      </c>
      <c r="R267" s="3">
        <v>1</v>
      </c>
      <c r="S267" s="3">
        <v>1</v>
      </c>
      <c r="T267" s="3">
        <v>1</v>
      </c>
      <c r="U267">
        <v>128</v>
      </c>
      <c r="V267">
        <v>47</v>
      </c>
      <c r="W267">
        <v>81</v>
      </c>
      <c r="X267">
        <v>17</v>
      </c>
      <c r="Y267">
        <v>13</v>
      </c>
      <c r="Z267">
        <v>16</v>
      </c>
    </row>
    <row r="268" spans="1:26" x14ac:dyDescent="0.25">
      <c r="A268">
        <v>640</v>
      </c>
      <c r="B268" t="s">
        <v>1813</v>
      </c>
      <c r="C268" t="s">
        <v>1814</v>
      </c>
      <c r="D268" s="1">
        <f t="shared" si="4"/>
        <v>0</v>
      </c>
      <c r="E268" t="s">
        <v>1815</v>
      </c>
      <c r="F268" t="s">
        <v>1816</v>
      </c>
      <c r="H268" t="s">
        <v>1817</v>
      </c>
      <c r="I268" t="s">
        <v>1818</v>
      </c>
      <c r="J268" t="s">
        <v>1819</v>
      </c>
      <c r="K268" t="s">
        <v>280</v>
      </c>
      <c r="L268">
        <v>6.9555999999999996</v>
      </c>
      <c r="M268">
        <v>4.6997</v>
      </c>
      <c r="N268">
        <v>6.2622</v>
      </c>
      <c r="O268" s="3">
        <v>0.32</v>
      </c>
      <c r="P268" s="3">
        <v>0.24</v>
      </c>
      <c r="Q268" s="3">
        <v>0.36</v>
      </c>
      <c r="R268" s="3">
        <v>1</v>
      </c>
      <c r="S268" s="3">
        <v>1</v>
      </c>
      <c r="T268" s="3">
        <v>1</v>
      </c>
      <c r="U268">
        <v>8</v>
      </c>
      <c r="V268">
        <v>4</v>
      </c>
      <c r="W268">
        <v>6</v>
      </c>
      <c r="X268">
        <v>3</v>
      </c>
      <c r="Y268">
        <v>3</v>
      </c>
      <c r="Z268">
        <v>4</v>
      </c>
    </row>
    <row r="269" spans="1:26" x14ac:dyDescent="0.25">
      <c r="A269">
        <v>423</v>
      </c>
      <c r="B269" t="s">
        <v>1820</v>
      </c>
      <c r="C269" t="s">
        <v>1821</v>
      </c>
      <c r="D269" s="1">
        <f t="shared" si="4"/>
        <v>0</v>
      </c>
      <c r="E269" t="s">
        <v>1822</v>
      </c>
      <c r="F269" t="s">
        <v>1823</v>
      </c>
      <c r="G269" t="s">
        <v>1824</v>
      </c>
      <c r="H269" t="s">
        <v>1825</v>
      </c>
      <c r="I269" t="s">
        <v>1826</v>
      </c>
      <c r="J269" t="s">
        <v>1824</v>
      </c>
      <c r="K269" t="s">
        <v>1827</v>
      </c>
      <c r="L269">
        <v>13.302</v>
      </c>
      <c r="M269">
        <v>13.45</v>
      </c>
      <c r="N269">
        <v>14.494</v>
      </c>
      <c r="O269" s="3">
        <v>0.3</v>
      </c>
      <c r="P269" s="3">
        <v>0.46</v>
      </c>
      <c r="Q269" s="3">
        <v>0.3</v>
      </c>
      <c r="R269" s="3">
        <v>1</v>
      </c>
      <c r="S269" s="3">
        <v>1</v>
      </c>
      <c r="T269" s="3">
        <v>1</v>
      </c>
      <c r="U269">
        <v>15</v>
      </c>
      <c r="V269">
        <v>9</v>
      </c>
      <c r="W269">
        <v>10</v>
      </c>
      <c r="X269">
        <v>2</v>
      </c>
      <c r="Y269">
        <v>3</v>
      </c>
      <c r="Z269">
        <v>2</v>
      </c>
    </row>
    <row r="270" spans="1:26" x14ac:dyDescent="0.25">
      <c r="A270">
        <v>996</v>
      </c>
      <c r="B270" t="s">
        <v>1828</v>
      </c>
      <c r="C270" t="s">
        <v>1829</v>
      </c>
      <c r="D270" s="1">
        <f t="shared" si="4"/>
        <v>0</v>
      </c>
      <c r="E270" t="s">
        <v>1830</v>
      </c>
      <c r="F270" t="s">
        <v>1831</v>
      </c>
      <c r="G270" t="s">
        <v>1832</v>
      </c>
      <c r="H270" t="s">
        <v>1833</v>
      </c>
      <c r="I270" t="s">
        <v>1834</v>
      </c>
      <c r="J270" t="s">
        <v>1832</v>
      </c>
      <c r="K270" t="s">
        <v>266</v>
      </c>
      <c r="L270">
        <v>2.4291999999999998</v>
      </c>
      <c r="M270">
        <v>1.7679</v>
      </c>
      <c r="N270">
        <v>0.67484999999999995</v>
      </c>
      <c r="O270" s="4">
        <v>2.9000000000000001E-2</v>
      </c>
      <c r="P270" s="4">
        <v>4.7E-2</v>
      </c>
      <c r="Q270" s="4">
        <v>1.4E-2</v>
      </c>
      <c r="R270" s="3">
        <v>0.99</v>
      </c>
      <c r="S270" s="3">
        <v>1</v>
      </c>
      <c r="T270" s="3">
        <v>0.97</v>
      </c>
      <c r="U270">
        <v>3</v>
      </c>
      <c r="V270">
        <v>3</v>
      </c>
      <c r="W270">
        <v>1</v>
      </c>
      <c r="X270">
        <v>3</v>
      </c>
      <c r="Y270">
        <v>3</v>
      </c>
      <c r="Z270">
        <v>1</v>
      </c>
    </row>
    <row r="271" spans="1:26" x14ac:dyDescent="0.25">
      <c r="A271">
        <v>717</v>
      </c>
      <c r="B271" t="s">
        <v>1835</v>
      </c>
      <c r="C271" t="s">
        <v>1836</v>
      </c>
      <c r="D271" s="1">
        <f t="shared" si="4"/>
        <v>0</v>
      </c>
      <c r="E271" t="s">
        <v>1837</v>
      </c>
      <c r="F271" t="s">
        <v>1838</v>
      </c>
      <c r="G271" t="s">
        <v>1839</v>
      </c>
      <c r="H271" t="s">
        <v>1840</v>
      </c>
      <c r="I271" t="s">
        <v>1841</v>
      </c>
      <c r="J271" t="s">
        <v>1839</v>
      </c>
      <c r="K271" t="s">
        <v>1842</v>
      </c>
      <c r="L271">
        <v>1.3865000000000001</v>
      </c>
      <c r="M271">
        <v>1.7679</v>
      </c>
      <c r="N271">
        <v>3.5628000000000002</v>
      </c>
      <c r="O271" s="4">
        <v>9.1000000000000004E-3</v>
      </c>
      <c r="P271" s="4">
        <v>3.2000000000000001E-2</v>
      </c>
      <c r="Q271" s="4">
        <v>0.02</v>
      </c>
      <c r="R271" s="3">
        <v>1</v>
      </c>
      <c r="S271" s="3">
        <v>1</v>
      </c>
      <c r="T271" s="3">
        <v>1</v>
      </c>
      <c r="U271">
        <v>2</v>
      </c>
      <c r="V271">
        <v>3</v>
      </c>
      <c r="W271">
        <v>2</v>
      </c>
      <c r="X271">
        <v>2</v>
      </c>
      <c r="Y271">
        <v>3</v>
      </c>
      <c r="Z271">
        <v>2</v>
      </c>
    </row>
    <row r="272" spans="1:26" x14ac:dyDescent="0.25">
      <c r="A272">
        <v>1178</v>
      </c>
      <c r="B272" t="s">
        <v>1843</v>
      </c>
      <c r="C272" t="s">
        <v>1844</v>
      </c>
      <c r="D272" s="1">
        <f t="shared" si="4"/>
        <v>0</v>
      </c>
      <c r="E272" t="s">
        <v>1845</v>
      </c>
      <c r="F272" t="s">
        <v>1846</v>
      </c>
      <c r="G272" t="s">
        <v>1847</v>
      </c>
      <c r="H272" t="s">
        <v>1848</v>
      </c>
      <c r="I272" t="s">
        <v>1849</v>
      </c>
      <c r="J272" t="s">
        <v>1847</v>
      </c>
      <c r="K272" t="s">
        <v>249</v>
      </c>
      <c r="L272">
        <v>0</v>
      </c>
      <c r="M272">
        <v>1.1786000000000001</v>
      </c>
      <c r="N272">
        <v>1.3496999999999999</v>
      </c>
      <c r="O272">
        <v>0</v>
      </c>
      <c r="P272" s="4">
        <v>5.8999999999999997E-2</v>
      </c>
      <c r="Q272" s="4">
        <v>7.0999999999999994E-2</v>
      </c>
      <c r="R272">
        <v>0</v>
      </c>
      <c r="S272" s="3">
        <v>1</v>
      </c>
      <c r="T272" s="3">
        <v>1</v>
      </c>
      <c r="U272">
        <v>0</v>
      </c>
      <c r="V272">
        <v>2</v>
      </c>
      <c r="W272">
        <v>2</v>
      </c>
      <c r="X272">
        <v>0</v>
      </c>
      <c r="Y272">
        <v>2</v>
      </c>
      <c r="Z272">
        <v>2</v>
      </c>
    </row>
    <row r="273" spans="1:26" x14ac:dyDescent="0.25">
      <c r="A273">
        <v>652</v>
      </c>
      <c r="B273" t="s">
        <v>1850</v>
      </c>
      <c r="C273" s="5" t="s">
        <v>1851</v>
      </c>
      <c r="D273" s="1">
        <f t="shared" si="4"/>
        <v>0</v>
      </c>
      <c r="E273" t="s">
        <v>1852</v>
      </c>
      <c r="F273" t="s">
        <v>1853</v>
      </c>
      <c r="G273" t="s">
        <v>1851</v>
      </c>
      <c r="H273" t="s">
        <v>1854</v>
      </c>
      <c r="I273" t="s">
        <v>1855</v>
      </c>
      <c r="J273" t="s">
        <v>1851</v>
      </c>
      <c r="K273" t="s">
        <v>1856</v>
      </c>
      <c r="L273">
        <v>0</v>
      </c>
      <c r="M273">
        <v>3.5358000000000001</v>
      </c>
      <c r="N273">
        <v>0.67484999999999995</v>
      </c>
      <c r="O273" s="4">
        <v>0</v>
      </c>
      <c r="P273" s="4">
        <v>5.8000000000000003E-2</v>
      </c>
      <c r="Q273" s="4">
        <v>9.1999999999999998E-3</v>
      </c>
      <c r="R273" s="3">
        <v>0.12</v>
      </c>
      <c r="S273" s="3">
        <v>1</v>
      </c>
      <c r="T273" s="3">
        <v>0.72</v>
      </c>
      <c r="U273">
        <v>0</v>
      </c>
      <c r="V273">
        <v>6</v>
      </c>
      <c r="W273">
        <v>1</v>
      </c>
      <c r="X273">
        <v>0</v>
      </c>
      <c r="Y273">
        <v>5</v>
      </c>
      <c r="Z273">
        <v>1</v>
      </c>
    </row>
    <row r="274" spans="1:26" x14ac:dyDescent="0.25">
      <c r="A274">
        <v>878</v>
      </c>
      <c r="B274" t="s">
        <v>1857</v>
      </c>
      <c r="C274" t="s">
        <v>1858</v>
      </c>
      <c r="D274" s="1">
        <f t="shared" si="4"/>
        <v>0</v>
      </c>
      <c r="E274" t="s">
        <v>1859</v>
      </c>
      <c r="F274" t="s">
        <v>1860</v>
      </c>
      <c r="G274" t="s">
        <v>1861</v>
      </c>
      <c r="H274" t="s">
        <v>1862</v>
      </c>
      <c r="I274" t="s">
        <v>1863</v>
      </c>
      <c r="J274" t="s">
        <v>1861</v>
      </c>
      <c r="K274" t="s">
        <v>842</v>
      </c>
      <c r="L274">
        <v>4.4301000000000004</v>
      </c>
      <c r="M274">
        <v>1.1786000000000001</v>
      </c>
      <c r="N274">
        <v>2.6993999999999998</v>
      </c>
      <c r="O274" s="4">
        <v>4.4999999999999998E-2</v>
      </c>
      <c r="P274" s="4">
        <v>4.8000000000000001E-2</v>
      </c>
      <c r="Q274" s="3">
        <v>0.18</v>
      </c>
      <c r="R274" s="3">
        <v>1</v>
      </c>
      <c r="S274" s="3">
        <v>1</v>
      </c>
      <c r="T274" s="3">
        <v>1</v>
      </c>
      <c r="U274">
        <v>5</v>
      </c>
      <c r="V274">
        <v>2</v>
      </c>
      <c r="W274">
        <v>4</v>
      </c>
      <c r="X274">
        <v>3</v>
      </c>
      <c r="Y274">
        <v>2</v>
      </c>
      <c r="Z274">
        <v>4</v>
      </c>
    </row>
    <row r="275" spans="1:26" x14ac:dyDescent="0.25">
      <c r="A275">
        <v>919</v>
      </c>
      <c r="B275" t="s">
        <v>1864</v>
      </c>
      <c r="C275" t="s">
        <v>1865</v>
      </c>
      <c r="D275" s="1">
        <f t="shared" si="4"/>
        <v>0</v>
      </c>
      <c r="E275" t="s">
        <v>1866</v>
      </c>
      <c r="F275" t="s">
        <v>1867</v>
      </c>
      <c r="G275" t="s">
        <v>1868</v>
      </c>
      <c r="H275" t="s">
        <v>1869</v>
      </c>
      <c r="I275" t="s">
        <v>1870</v>
      </c>
      <c r="J275" t="s">
        <v>1868</v>
      </c>
      <c r="K275" t="s">
        <v>1871</v>
      </c>
      <c r="L275">
        <v>3.8157000000000001</v>
      </c>
      <c r="M275">
        <v>0.58931</v>
      </c>
      <c r="N275">
        <v>0</v>
      </c>
      <c r="O275" s="4">
        <v>0.04</v>
      </c>
      <c r="P275" s="4">
        <v>1.0999999999999999E-2</v>
      </c>
      <c r="Q275">
        <v>0</v>
      </c>
      <c r="R275" s="3">
        <v>1</v>
      </c>
      <c r="S275" s="3">
        <v>1</v>
      </c>
      <c r="T275">
        <v>0</v>
      </c>
      <c r="U275">
        <v>5</v>
      </c>
      <c r="V275">
        <v>1</v>
      </c>
      <c r="W275">
        <v>0</v>
      </c>
      <c r="X275">
        <v>4</v>
      </c>
      <c r="Y275">
        <v>1</v>
      </c>
      <c r="Z275">
        <v>0</v>
      </c>
    </row>
    <row r="276" spans="1:26" x14ac:dyDescent="0.25">
      <c r="A276">
        <v>164</v>
      </c>
      <c r="B276" t="s">
        <v>1872</v>
      </c>
      <c r="C276" t="s">
        <v>1873</v>
      </c>
      <c r="D276" s="1">
        <f t="shared" si="4"/>
        <v>0</v>
      </c>
      <c r="E276" t="s">
        <v>1874</v>
      </c>
      <c r="F276" t="s">
        <v>1875</v>
      </c>
      <c r="G276" t="s">
        <v>1876</v>
      </c>
      <c r="H276" t="s">
        <v>1877</v>
      </c>
      <c r="I276" t="s">
        <v>1878</v>
      </c>
      <c r="J276" t="s">
        <v>1876</v>
      </c>
      <c r="K276" t="s">
        <v>523</v>
      </c>
      <c r="L276">
        <v>37.802999999999997</v>
      </c>
      <c r="M276">
        <v>31.033000000000001</v>
      </c>
      <c r="N276">
        <v>27.504999999999999</v>
      </c>
      <c r="O276" s="3">
        <v>0.39</v>
      </c>
      <c r="P276" s="3">
        <v>0.46</v>
      </c>
      <c r="Q276" s="3">
        <v>0.49</v>
      </c>
      <c r="R276" s="3">
        <v>1</v>
      </c>
      <c r="S276" s="3">
        <v>1</v>
      </c>
      <c r="T276" s="3">
        <v>1</v>
      </c>
      <c r="U276">
        <v>42</v>
      </c>
      <c r="V276">
        <v>27</v>
      </c>
      <c r="W276">
        <v>26</v>
      </c>
      <c r="X276">
        <v>11</v>
      </c>
      <c r="Y276">
        <v>10</v>
      </c>
      <c r="Z276">
        <v>10</v>
      </c>
    </row>
    <row r="277" spans="1:26" x14ac:dyDescent="0.25">
      <c r="A277">
        <v>1059</v>
      </c>
      <c r="B277" t="s">
        <v>1879</v>
      </c>
      <c r="C277" t="s">
        <v>1880</v>
      </c>
      <c r="D277" s="1">
        <f t="shared" si="4"/>
        <v>0</v>
      </c>
      <c r="E277" t="s">
        <v>1881</v>
      </c>
      <c r="F277" t="s">
        <v>1882</v>
      </c>
      <c r="G277" t="s">
        <v>1883</v>
      </c>
      <c r="H277" t="s">
        <v>1884</v>
      </c>
      <c r="I277" t="s">
        <v>1885</v>
      </c>
      <c r="J277" t="s">
        <v>1883</v>
      </c>
      <c r="K277" t="s">
        <v>546</v>
      </c>
      <c r="L277">
        <v>3.4718</v>
      </c>
      <c r="M277">
        <v>0</v>
      </c>
      <c r="N277">
        <v>1.3496999999999999</v>
      </c>
      <c r="O277" s="4">
        <v>7.2999999999999995E-2</v>
      </c>
      <c r="P277" s="4">
        <v>0</v>
      </c>
      <c r="Q277" s="4">
        <v>7.2999999999999995E-2</v>
      </c>
      <c r="R277" s="3">
        <v>1</v>
      </c>
      <c r="S277" s="3">
        <v>0.34</v>
      </c>
      <c r="T277" s="3">
        <v>1</v>
      </c>
      <c r="U277">
        <v>4</v>
      </c>
      <c r="V277">
        <v>0</v>
      </c>
      <c r="W277">
        <v>2</v>
      </c>
      <c r="X277">
        <v>3</v>
      </c>
      <c r="Y277">
        <v>0</v>
      </c>
      <c r="Z277">
        <v>2</v>
      </c>
    </row>
    <row r="278" spans="1:26" x14ac:dyDescent="0.25">
      <c r="A278">
        <v>1309</v>
      </c>
      <c r="B278" t="s">
        <v>1886</v>
      </c>
      <c r="C278" t="s">
        <v>1887</v>
      </c>
      <c r="D278" s="1">
        <f t="shared" si="4"/>
        <v>0</v>
      </c>
      <c r="E278" t="s">
        <v>1888</v>
      </c>
      <c r="F278" t="s">
        <v>1889</v>
      </c>
      <c r="G278" t="s">
        <v>1890</v>
      </c>
      <c r="H278" t="s">
        <v>1891</v>
      </c>
      <c r="I278" t="s">
        <v>1892</v>
      </c>
      <c r="J278" t="s">
        <v>1890</v>
      </c>
      <c r="K278" t="s">
        <v>139</v>
      </c>
      <c r="L278">
        <v>0.69327000000000005</v>
      </c>
      <c r="M278">
        <v>1.1786000000000001</v>
      </c>
      <c r="N278">
        <v>0</v>
      </c>
      <c r="O278" s="4">
        <v>2.1000000000000001E-2</v>
      </c>
      <c r="P278" s="4">
        <v>4.8000000000000001E-2</v>
      </c>
      <c r="Q278" s="4">
        <v>0</v>
      </c>
      <c r="R278" s="3">
        <v>0.63</v>
      </c>
      <c r="S278" s="3">
        <v>1</v>
      </c>
      <c r="T278" s="3">
        <v>0.06</v>
      </c>
      <c r="U278">
        <v>1</v>
      </c>
      <c r="V278">
        <v>2</v>
      </c>
      <c r="W278">
        <v>0</v>
      </c>
      <c r="X278">
        <v>1</v>
      </c>
      <c r="Y278">
        <v>2</v>
      </c>
      <c r="Z278">
        <v>0</v>
      </c>
    </row>
    <row r="279" spans="1:26" x14ac:dyDescent="0.25">
      <c r="A279">
        <v>1400</v>
      </c>
      <c r="B279" t="s">
        <v>1893</v>
      </c>
      <c r="C279" t="s">
        <v>1894</v>
      </c>
      <c r="D279" s="1">
        <f t="shared" si="4"/>
        <v>0</v>
      </c>
      <c r="E279" t="s">
        <v>1895</v>
      </c>
      <c r="K279" t="s">
        <v>75</v>
      </c>
      <c r="L279">
        <v>11.295</v>
      </c>
      <c r="M279">
        <v>14.57</v>
      </c>
      <c r="N279">
        <v>7.6119000000000003</v>
      </c>
      <c r="O279" s="4">
        <v>2.7E-2</v>
      </c>
      <c r="P279" s="4">
        <v>0.09</v>
      </c>
      <c r="Q279" s="4">
        <v>2.7E-2</v>
      </c>
      <c r="R279" s="3">
        <v>0.78</v>
      </c>
      <c r="S279" s="3">
        <v>1</v>
      </c>
      <c r="T279" s="3">
        <v>0.78</v>
      </c>
      <c r="U279">
        <v>12</v>
      </c>
      <c r="V279">
        <v>9</v>
      </c>
      <c r="W279">
        <v>8</v>
      </c>
      <c r="X279">
        <v>1</v>
      </c>
      <c r="Y279">
        <v>4</v>
      </c>
      <c r="Z279">
        <v>1</v>
      </c>
    </row>
    <row r="280" spans="1:26" x14ac:dyDescent="0.25">
      <c r="A280">
        <v>55</v>
      </c>
      <c r="B280" t="s">
        <v>1896</v>
      </c>
      <c r="C280" t="s">
        <v>1897</v>
      </c>
      <c r="D280" s="1">
        <f t="shared" si="4"/>
        <v>0</v>
      </c>
      <c r="E280" t="s">
        <v>1898</v>
      </c>
      <c r="F280" t="s">
        <v>1899</v>
      </c>
      <c r="H280" t="s">
        <v>1900</v>
      </c>
      <c r="I280" t="s">
        <v>1901</v>
      </c>
      <c r="J280" t="s">
        <v>1902</v>
      </c>
      <c r="K280" t="s">
        <v>1903</v>
      </c>
      <c r="L280">
        <v>96.141999999999996</v>
      </c>
      <c r="M280">
        <v>73.504000000000005</v>
      </c>
      <c r="N280">
        <v>58.195999999999998</v>
      </c>
      <c r="O280" s="3">
        <v>0.41</v>
      </c>
      <c r="P280" s="3">
        <v>0.34</v>
      </c>
      <c r="Q280" s="3">
        <v>0.41</v>
      </c>
      <c r="R280" s="3">
        <v>1</v>
      </c>
      <c r="S280" s="3">
        <v>1</v>
      </c>
      <c r="T280" s="3">
        <v>1</v>
      </c>
      <c r="U280">
        <v>109</v>
      </c>
      <c r="V280">
        <v>50</v>
      </c>
      <c r="W280">
        <v>60</v>
      </c>
      <c r="X280">
        <v>16</v>
      </c>
      <c r="Y280">
        <v>15</v>
      </c>
      <c r="Z280">
        <v>18</v>
      </c>
    </row>
    <row r="281" spans="1:26" x14ac:dyDescent="0.25">
      <c r="A281">
        <v>63</v>
      </c>
      <c r="B281" t="s">
        <v>1904</v>
      </c>
      <c r="C281" t="s">
        <v>1905</v>
      </c>
      <c r="D281" s="1">
        <f t="shared" si="4"/>
        <v>0</v>
      </c>
      <c r="E281" t="s">
        <v>1906</v>
      </c>
      <c r="F281" t="s">
        <v>1907</v>
      </c>
      <c r="G281" t="s">
        <v>1908</v>
      </c>
      <c r="H281" t="s">
        <v>1909</v>
      </c>
      <c r="I281" t="s">
        <v>1910</v>
      </c>
      <c r="J281" t="s">
        <v>1908</v>
      </c>
      <c r="K281" t="s">
        <v>1911</v>
      </c>
      <c r="L281">
        <v>68.373999999999995</v>
      </c>
      <c r="M281">
        <v>91.302000000000007</v>
      </c>
      <c r="N281">
        <v>45.969000000000001</v>
      </c>
      <c r="O281" s="3">
        <v>0.33</v>
      </c>
      <c r="P281" s="3">
        <v>0.41</v>
      </c>
      <c r="Q281" s="3">
        <v>0.34</v>
      </c>
      <c r="R281" s="3">
        <v>1</v>
      </c>
      <c r="S281" s="3">
        <v>1</v>
      </c>
      <c r="T281" s="3">
        <v>1</v>
      </c>
      <c r="U281">
        <v>76</v>
      </c>
      <c r="V281">
        <v>70</v>
      </c>
      <c r="W281">
        <v>55</v>
      </c>
      <c r="X281">
        <v>25</v>
      </c>
      <c r="Y281">
        <v>31</v>
      </c>
      <c r="Z281">
        <v>26</v>
      </c>
    </row>
    <row r="282" spans="1:26" x14ac:dyDescent="0.25">
      <c r="A282">
        <v>1349</v>
      </c>
      <c r="B282" t="s">
        <v>1912</v>
      </c>
      <c r="C282" t="s">
        <v>1913</v>
      </c>
      <c r="D282" s="1">
        <f t="shared" si="4"/>
        <v>0</v>
      </c>
      <c r="E282" t="s">
        <v>1914</v>
      </c>
      <c r="F282" t="s">
        <v>1915</v>
      </c>
      <c r="G282" t="s">
        <v>1916</v>
      </c>
      <c r="H282" t="s">
        <v>1917</v>
      </c>
      <c r="I282" t="s">
        <v>1918</v>
      </c>
      <c r="J282" t="s">
        <v>1916</v>
      </c>
      <c r="K282" t="s">
        <v>1747</v>
      </c>
      <c r="L282">
        <v>0</v>
      </c>
      <c r="M282">
        <v>1.1786000000000001</v>
      </c>
      <c r="N282">
        <v>0</v>
      </c>
      <c r="O282">
        <v>0</v>
      </c>
      <c r="P282" s="4">
        <v>4.1000000000000002E-2</v>
      </c>
      <c r="Q282" s="4">
        <v>0</v>
      </c>
      <c r="R282">
        <v>0</v>
      </c>
      <c r="S282" s="3">
        <v>1</v>
      </c>
      <c r="T282" s="3">
        <v>0.12</v>
      </c>
      <c r="U282">
        <v>0</v>
      </c>
      <c r="V282">
        <v>2</v>
      </c>
      <c r="W282">
        <v>0</v>
      </c>
      <c r="X282">
        <v>0</v>
      </c>
      <c r="Y282">
        <v>2</v>
      </c>
      <c r="Z282">
        <v>0</v>
      </c>
    </row>
    <row r="283" spans="1:26" x14ac:dyDescent="0.25">
      <c r="A283">
        <v>694</v>
      </c>
      <c r="B283" t="s">
        <v>1919</v>
      </c>
      <c r="C283" t="s">
        <v>1920</v>
      </c>
      <c r="D283" s="1">
        <f t="shared" si="4"/>
        <v>0</v>
      </c>
      <c r="E283" t="s">
        <v>1921</v>
      </c>
      <c r="F283" t="s">
        <v>1922</v>
      </c>
      <c r="G283" t="s">
        <v>1923</v>
      </c>
      <c r="H283" t="s">
        <v>1924</v>
      </c>
      <c r="I283" t="s">
        <v>1925</v>
      </c>
      <c r="J283" t="s">
        <v>1923</v>
      </c>
      <c r="K283" t="s">
        <v>24</v>
      </c>
      <c r="L283">
        <v>2.4291999999999998</v>
      </c>
      <c r="M283">
        <v>2.9390999999999998</v>
      </c>
      <c r="N283">
        <v>5.8304999999999998</v>
      </c>
      <c r="O283" s="4">
        <v>6.3E-2</v>
      </c>
      <c r="P283" s="4">
        <v>7.1999999999999995E-2</v>
      </c>
      <c r="Q283" s="3">
        <v>0.14000000000000001</v>
      </c>
      <c r="R283" s="3">
        <v>0.98</v>
      </c>
      <c r="S283" s="3">
        <v>1</v>
      </c>
      <c r="T283" s="3">
        <v>1</v>
      </c>
      <c r="U283">
        <v>3</v>
      </c>
      <c r="V283">
        <v>3</v>
      </c>
      <c r="W283">
        <v>7</v>
      </c>
      <c r="X283">
        <v>3</v>
      </c>
      <c r="Y283">
        <v>2</v>
      </c>
      <c r="Z283">
        <v>4</v>
      </c>
    </row>
    <row r="284" spans="1:26" x14ac:dyDescent="0.25">
      <c r="A284">
        <v>1221</v>
      </c>
      <c r="B284" t="s">
        <v>1926</v>
      </c>
      <c r="C284" t="s">
        <v>1927</v>
      </c>
      <c r="D284" s="1">
        <f t="shared" si="4"/>
        <v>0</v>
      </c>
      <c r="E284" t="s">
        <v>1928</v>
      </c>
      <c r="F284" t="s">
        <v>1929</v>
      </c>
      <c r="G284" t="s">
        <v>1930</v>
      </c>
      <c r="H284" t="s">
        <v>1931</v>
      </c>
      <c r="I284" t="s">
        <v>1932</v>
      </c>
      <c r="J284" t="s">
        <v>1930</v>
      </c>
      <c r="K284" t="s">
        <v>20</v>
      </c>
      <c r="L284">
        <v>0.69327000000000005</v>
      </c>
      <c r="M284">
        <v>5.2889999999999997</v>
      </c>
      <c r="N284">
        <v>0</v>
      </c>
      <c r="O284" s="4">
        <v>3.1E-2</v>
      </c>
      <c r="P284" s="4">
        <v>9.2999999999999999E-2</v>
      </c>
      <c r="Q284">
        <v>0</v>
      </c>
      <c r="R284" s="3">
        <v>0.96</v>
      </c>
      <c r="S284" s="3">
        <v>1</v>
      </c>
      <c r="T284">
        <v>0</v>
      </c>
      <c r="U284">
        <v>1</v>
      </c>
      <c r="V284">
        <v>5</v>
      </c>
      <c r="W284">
        <v>0</v>
      </c>
      <c r="X284">
        <v>1</v>
      </c>
      <c r="Y284">
        <v>4</v>
      </c>
      <c r="Z284">
        <v>0</v>
      </c>
    </row>
    <row r="285" spans="1:26" x14ac:dyDescent="0.25">
      <c r="A285">
        <v>193</v>
      </c>
      <c r="B285" t="s">
        <v>1933</v>
      </c>
      <c r="C285" t="s">
        <v>1934</v>
      </c>
      <c r="D285" s="1">
        <f t="shared" si="4"/>
        <v>0</v>
      </c>
      <c r="E285" t="s">
        <v>1935</v>
      </c>
      <c r="F285" t="s">
        <v>1936</v>
      </c>
      <c r="G285" t="s">
        <v>1937</v>
      </c>
      <c r="H285" t="s">
        <v>1938</v>
      </c>
      <c r="I285" t="s">
        <v>1939</v>
      </c>
      <c r="J285" t="s">
        <v>1937</v>
      </c>
      <c r="K285" t="s">
        <v>347</v>
      </c>
      <c r="L285">
        <v>23.887</v>
      </c>
      <c r="M285">
        <v>21.76</v>
      </c>
      <c r="N285">
        <v>13.010999999999999</v>
      </c>
      <c r="O285" s="3">
        <v>0.22</v>
      </c>
      <c r="P285" s="3">
        <v>0.22</v>
      </c>
      <c r="Q285" s="3">
        <v>0.2</v>
      </c>
      <c r="R285" s="3">
        <v>1</v>
      </c>
      <c r="S285" s="3">
        <v>1</v>
      </c>
      <c r="T285" s="3">
        <v>1</v>
      </c>
      <c r="U285">
        <v>27</v>
      </c>
      <c r="V285">
        <v>25</v>
      </c>
      <c r="W285">
        <v>16</v>
      </c>
      <c r="X285">
        <v>13</v>
      </c>
      <c r="Y285">
        <v>13</v>
      </c>
      <c r="Z285">
        <v>10</v>
      </c>
    </row>
    <row r="286" spans="1:26" x14ac:dyDescent="0.25">
      <c r="A286">
        <v>577</v>
      </c>
      <c r="B286" t="s">
        <v>1940</v>
      </c>
      <c r="C286" t="s">
        <v>1941</v>
      </c>
      <c r="D286" s="1">
        <f t="shared" si="4"/>
        <v>0</v>
      </c>
      <c r="E286" t="s">
        <v>1942</v>
      </c>
      <c r="F286" t="s">
        <v>1943</v>
      </c>
      <c r="G286" t="s">
        <v>1944</v>
      </c>
      <c r="H286" t="s">
        <v>1945</v>
      </c>
      <c r="I286" t="s">
        <v>1946</v>
      </c>
      <c r="J286" t="s">
        <v>1944</v>
      </c>
      <c r="K286" t="s">
        <v>1054</v>
      </c>
      <c r="L286">
        <v>5.8955000000000002</v>
      </c>
      <c r="M286">
        <v>4.1250999999999998</v>
      </c>
      <c r="N286">
        <v>2.0246</v>
      </c>
      <c r="O286" s="4">
        <v>6.6000000000000003E-2</v>
      </c>
      <c r="P286" s="4">
        <v>7.0000000000000007E-2</v>
      </c>
      <c r="Q286" s="4">
        <v>3.4000000000000002E-2</v>
      </c>
      <c r="R286" s="3">
        <v>1</v>
      </c>
      <c r="S286" s="3">
        <v>1</v>
      </c>
      <c r="T286" s="3">
        <v>1</v>
      </c>
      <c r="U286">
        <v>8</v>
      </c>
      <c r="V286">
        <v>7</v>
      </c>
      <c r="W286">
        <v>3</v>
      </c>
      <c r="X286">
        <v>8</v>
      </c>
      <c r="Y286">
        <v>6</v>
      </c>
      <c r="Z286">
        <v>3</v>
      </c>
    </row>
    <row r="287" spans="1:26" x14ac:dyDescent="0.25">
      <c r="A287">
        <v>59</v>
      </c>
      <c r="B287" t="s">
        <v>1947</v>
      </c>
      <c r="C287" t="s">
        <v>1948</v>
      </c>
      <c r="D287" s="1">
        <f t="shared" si="4"/>
        <v>0</v>
      </c>
      <c r="E287" t="s">
        <v>1949</v>
      </c>
      <c r="F287" t="s">
        <v>1950</v>
      </c>
      <c r="G287" t="s">
        <v>1951</v>
      </c>
      <c r="H287" t="s">
        <v>1952</v>
      </c>
      <c r="I287" t="s">
        <v>1953</v>
      </c>
      <c r="J287" t="s">
        <v>1951</v>
      </c>
      <c r="K287" t="s">
        <v>288</v>
      </c>
      <c r="L287">
        <v>83.369</v>
      </c>
      <c r="M287">
        <v>81.680999999999997</v>
      </c>
      <c r="N287">
        <v>57.71</v>
      </c>
      <c r="O287" s="3">
        <v>0.46</v>
      </c>
      <c r="P287" s="3">
        <v>0.43</v>
      </c>
      <c r="Q287" s="3">
        <v>0.46</v>
      </c>
      <c r="R287" s="3">
        <v>1</v>
      </c>
      <c r="S287" s="3">
        <v>1</v>
      </c>
      <c r="T287" s="3">
        <v>1</v>
      </c>
      <c r="U287">
        <v>92</v>
      </c>
      <c r="V287">
        <v>44</v>
      </c>
      <c r="W287">
        <v>56</v>
      </c>
      <c r="X287">
        <v>15</v>
      </c>
      <c r="Y287">
        <v>13</v>
      </c>
      <c r="Z287">
        <v>14</v>
      </c>
    </row>
    <row r="288" spans="1:26" x14ac:dyDescent="0.25">
      <c r="A288">
        <v>641</v>
      </c>
      <c r="B288" t="s">
        <v>1954</v>
      </c>
      <c r="C288" t="s">
        <v>1955</v>
      </c>
      <c r="D288" s="1">
        <f t="shared" si="4"/>
        <v>0</v>
      </c>
      <c r="E288" t="s">
        <v>1956</v>
      </c>
      <c r="F288" t="s">
        <v>1957</v>
      </c>
      <c r="G288" t="s">
        <v>1958</v>
      </c>
      <c r="H288" t="s">
        <v>1959</v>
      </c>
      <c r="I288" t="s">
        <v>1960</v>
      </c>
      <c r="J288" t="s">
        <v>1958</v>
      </c>
      <c r="K288" t="s">
        <v>1961</v>
      </c>
      <c r="L288">
        <v>15.545</v>
      </c>
      <c r="M288">
        <v>8.2502999999999993</v>
      </c>
      <c r="N288">
        <v>5.8304999999999998</v>
      </c>
      <c r="O288" s="3">
        <v>0.2</v>
      </c>
      <c r="P288" s="3">
        <v>0.22</v>
      </c>
      <c r="Q288" s="4">
        <v>6.5000000000000002E-2</v>
      </c>
      <c r="R288" s="3">
        <v>1</v>
      </c>
      <c r="S288" s="3">
        <v>1</v>
      </c>
      <c r="T288" s="3">
        <v>1</v>
      </c>
      <c r="U288">
        <v>19</v>
      </c>
      <c r="V288">
        <v>15</v>
      </c>
      <c r="W288">
        <v>7</v>
      </c>
      <c r="X288">
        <v>11</v>
      </c>
      <c r="Y288">
        <v>11</v>
      </c>
      <c r="Z288">
        <v>4</v>
      </c>
    </row>
    <row r="289" spans="1:26" x14ac:dyDescent="0.25">
      <c r="A289">
        <v>161</v>
      </c>
      <c r="B289" t="s">
        <v>1962</v>
      </c>
      <c r="C289" t="s">
        <v>1963</v>
      </c>
      <c r="D289" s="1">
        <f t="shared" si="4"/>
        <v>0</v>
      </c>
      <c r="E289" t="s">
        <v>1964</v>
      </c>
      <c r="F289" t="s">
        <v>1965</v>
      </c>
      <c r="I289" t="s">
        <v>1966</v>
      </c>
      <c r="J289" t="s">
        <v>1967</v>
      </c>
      <c r="K289" t="s">
        <v>1968</v>
      </c>
      <c r="L289">
        <v>45.518999999999998</v>
      </c>
      <c r="M289">
        <v>36.389000000000003</v>
      </c>
      <c r="N289">
        <v>27.937000000000001</v>
      </c>
      <c r="O289" s="3">
        <v>0.28000000000000003</v>
      </c>
      <c r="P289" s="3">
        <v>0.26</v>
      </c>
      <c r="Q289" s="3">
        <v>0.19</v>
      </c>
      <c r="R289" s="3">
        <v>1</v>
      </c>
      <c r="S289" s="3">
        <v>1</v>
      </c>
      <c r="T289" s="3">
        <v>1</v>
      </c>
      <c r="U289">
        <v>52</v>
      </c>
      <c r="V289">
        <v>36</v>
      </c>
      <c r="W289">
        <v>25</v>
      </c>
      <c r="X289">
        <v>18</v>
      </c>
      <c r="Y289">
        <v>16</v>
      </c>
      <c r="Z289">
        <v>12</v>
      </c>
    </row>
    <row r="290" spans="1:26" x14ac:dyDescent="0.25">
      <c r="A290">
        <v>272</v>
      </c>
      <c r="B290" t="s">
        <v>1969</v>
      </c>
      <c r="C290" t="s">
        <v>1970</v>
      </c>
      <c r="D290" s="1">
        <f t="shared" si="4"/>
        <v>0</v>
      </c>
      <c r="E290" t="s">
        <v>1971</v>
      </c>
      <c r="F290" t="s">
        <v>1972</v>
      </c>
      <c r="G290" t="s">
        <v>1973</v>
      </c>
      <c r="H290" t="s">
        <v>1974</v>
      </c>
      <c r="I290" t="s">
        <v>1975</v>
      </c>
      <c r="J290" t="s">
        <v>1973</v>
      </c>
      <c r="K290" t="s">
        <v>1976</v>
      </c>
      <c r="L290">
        <v>18.335999999999999</v>
      </c>
      <c r="M290">
        <v>29.242999999999999</v>
      </c>
      <c r="N290">
        <v>6.7484999999999999</v>
      </c>
      <c r="O290" s="3">
        <v>0.24</v>
      </c>
      <c r="P290" s="3">
        <v>0.22</v>
      </c>
      <c r="Q290" s="3">
        <v>0.17</v>
      </c>
      <c r="R290" s="3">
        <v>1</v>
      </c>
      <c r="S290" s="3">
        <v>1</v>
      </c>
      <c r="T290" s="3">
        <v>1</v>
      </c>
      <c r="U290">
        <v>22</v>
      </c>
      <c r="V290">
        <v>18</v>
      </c>
      <c r="W290">
        <v>10</v>
      </c>
      <c r="X290">
        <v>10</v>
      </c>
      <c r="Y290">
        <v>13</v>
      </c>
      <c r="Z290">
        <v>7</v>
      </c>
    </row>
    <row r="291" spans="1:26" x14ac:dyDescent="0.25">
      <c r="A291">
        <v>118</v>
      </c>
      <c r="B291" t="s">
        <v>591</v>
      </c>
      <c r="C291" t="s">
        <v>209</v>
      </c>
      <c r="D291" s="1">
        <f t="shared" si="4"/>
        <v>0</v>
      </c>
      <c r="E291" t="s">
        <v>1977</v>
      </c>
      <c r="F291" t="s">
        <v>1978</v>
      </c>
      <c r="H291" t="s">
        <v>1979</v>
      </c>
      <c r="I291" t="s">
        <v>1980</v>
      </c>
      <c r="J291" t="s">
        <v>1981</v>
      </c>
      <c r="K291" t="s">
        <v>75</v>
      </c>
      <c r="L291">
        <v>24.850999999999999</v>
      </c>
      <c r="M291">
        <v>73.144999999999996</v>
      </c>
      <c r="N291">
        <v>20.866</v>
      </c>
      <c r="O291" s="3">
        <v>0.28000000000000003</v>
      </c>
      <c r="P291" s="3">
        <v>0.49</v>
      </c>
      <c r="Q291" s="3">
        <v>0.34</v>
      </c>
      <c r="R291" s="3">
        <v>1</v>
      </c>
      <c r="S291" s="3">
        <v>1</v>
      </c>
      <c r="T291" s="3">
        <v>1</v>
      </c>
      <c r="U291">
        <v>29</v>
      </c>
      <c r="V291">
        <v>69</v>
      </c>
      <c r="W291">
        <v>26</v>
      </c>
      <c r="X291">
        <v>8</v>
      </c>
      <c r="Y291">
        <v>15</v>
      </c>
      <c r="Z291">
        <v>10</v>
      </c>
    </row>
    <row r="292" spans="1:26" x14ac:dyDescent="0.25">
      <c r="A292">
        <v>1427</v>
      </c>
      <c r="B292" t="s">
        <v>1982</v>
      </c>
      <c r="C292" t="s">
        <v>1983</v>
      </c>
      <c r="D292" s="1">
        <f t="shared" si="4"/>
        <v>0</v>
      </c>
      <c r="E292" t="s">
        <v>1984</v>
      </c>
      <c r="F292" t="s">
        <v>1985</v>
      </c>
      <c r="G292" t="s">
        <v>1986</v>
      </c>
      <c r="H292" t="s">
        <v>1987</v>
      </c>
      <c r="I292" t="s">
        <v>1988</v>
      </c>
      <c r="J292" t="s">
        <v>1986</v>
      </c>
      <c r="K292" t="s">
        <v>1903</v>
      </c>
      <c r="L292">
        <v>0.69327000000000005</v>
      </c>
      <c r="M292">
        <v>1.1786000000000001</v>
      </c>
      <c r="N292">
        <v>0.67484999999999995</v>
      </c>
      <c r="O292" s="4">
        <v>6.2E-2</v>
      </c>
      <c r="P292" s="4">
        <v>8.4000000000000005E-2</v>
      </c>
      <c r="Q292" s="4">
        <v>6.2E-2</v>
      </c>
      <c r="R292" s="3">
        <v>0.71</v>
      </c>
      <c r="S292" s="3">
        <v>1</v>
      </c>
      <c r="T292" s="3">
        <v>0.98</v>
      </c>
      <c r="U292">
        <v>1</v>
      </c>
      <c r="V292">
        <v>2</v>
      </c>
      <c r="W292">
        <v>1</v>
      </c>
      <c r="X292">
        <v>1</v>
      </c>
      <c r="Y292">
        <v>2</v>
      </c>
      <c r="Z292">
        <v>1</v>
      </c>
    </row>
    <row r="293" spans="1:26" x14ac:dyDescent="0.25">
      <c r="A293">
        <v>296</v>
      </c>
      <c r="B293" t="s">
        <v>1989</v>
      </c>
      <c r="C293" t="s">
        <v>1990</v>
      </c>
      <c r="D293" s="1">
        <f t="shared" si="4"/>
        <v>0</v>
      </c>
      <c r="E293" t="s">
        <v>1991</v>
      </c>
      <c r="F293" t="s">
        <v>1992</v>
      </c>
      <c r="G293" t="s">
        <v>1993</v>
      </c>
      <c r="H293" t="s">
        <v>1994</v>
      </c>
      <c r="I293" t="s">
        <v>1995</v>
      </c>
      <c r="J293" t="s">
        <v>1993</v>
      </c>
      <c r="K293" t="s">
        <v>225</v>
      </c>
      <c r="L293">
        <v>18.853000000000002</v>
      </c>
      <c r="M293">
        <v>8.2280999999999995</v>
      </c>
      <c r="N293">
        <v>10.798</v>
      </c>
      <c r="O293" s="3">
        <v>0.28999999999999998</v>
      </c>
      <c r="P293" s="3">
        <v>0.27</v>
      </c>
      <c r="Q293" s="3">
        <v>0.38</v>
      </c>
      <c r="R293" s="3">
        <v>1</v>
      </c>
      <c r="S293" s="3">
        <v>1</v>
      </c>
      <c r="T293" s="3">
        <v>1</v>
      </c>
      <c r="U293">
        <v>20</v>
      </c>
      <c r="V293">
        <v>8</v>
      </c>
      <c r="W293">
        <v>16</v>
      </c>
      <c r="X293">
        <v>11</v>
      </c>
      <c r="Y293">
        <v>6</v>
      </c>
      <c r="Z293">
        <v>11</v>
      </c>
    </row>
    <row r="294" spans="1:26" x14ac:dyDescent="0.25">
      <c r="A294">
        <v>635</v>
      </c>
      <c r="B294" t="s">
        <v>1996</v>
      </c>
      <c r="C294" t="s">
        <v>1997</v>
      </c>
      <c r="D294" s="1">
        <f t="shared" si="4"/>
        <v>0</v>
      </c>
      <c r="E294" t="s">
        <v>1998</v>
      </c>
      <c r="F294" t="s">
        <v>1999</v>
      </c>
      <c r="H294" t="s">
        <v>2000</v>
      </c>
      <c r="I294" t="s">
        <v>2001</v>
      </c>
      <c r="J294" t="s">
        <v>2002</v>
      </c>
      <c r="K294" t="s">
        <v>1159</v>
      </c>
      <c r="L294">
        <v>0</v>
      </c>
      <c r="M294">
        <v>10.010999999999999</v>
      </c>
      <c r="N294">
        <v>0</v>
      </c>
      <c r="O294" s="4">
        <v>0</v>
      </c>
      <c r="P294" s="3">
        <v>0.28999999999999998</v>
      </c>
      <c r="Q294">
        <v>0</v>
      </c>
      <c r="R294" s="3">
        <v>0.16</v>
      </c>
      <c r="S294" s="3">
        <v>1</v>
      </c>
      <c r="T294">
        <v>0</v>
      </c>
      <c r="U294">
        <v>0</v>
      </c>
      <c r="V294">
        <v>15</v>
      </c>
      <c r="W294">
        <v>0</v>
      </c>
      <c r="X294">
        <v>0</v>
      </c>
      <c r="Y294">
        <v>12</v>
      </c>
      <c r="Z294">
        <v>0</v>
      </c>
    </row>
    <row r="295" spans="1:26" x14ac:dyDescent="0.25">
      <c r="A295">
        <v>464</v>
      </c>
      <c r="B295" t="s">
        <v>2003</v>
      </c>
      <c r="C295" t="s">
        <v>2004</v>
      </c>
      <c r="D295" s="1">
        <f t="shared" si="4"/>
        <v>0</v>
      </c>
      <c r="E295" t="s">
        <v>2005</v>
      </c>
      <c r="F295" t="s">
        <v>2006</v>
      </c>
      <c r="G295" t="s">
        <v>2007</v>
      </c>
      <c r="H295" t="s">
        <v>2008</v>
      </c>
      <c r="I295" t="s">
        <v>2009</v>
      </c>
      <c r="J295" t="s">
        <v>2007</v>
      </c>
      <c r="K295" t="s">
        <v>91</v>
      </c>
      <c r="L295">
        <v>3.8157000000000001</v>
      </c>
      <c r="M295">
        <v>7.0643000000000002</v>
      </c>
      <c r="N295">
        <v>6.0190999999999999</v>
      </c>
      <c r="O295" s="4">
        <v>5.5E-2</v>
      </c>
      <c r="P295" s="3">
        <v>0.11</v>
      </c>
      <c r="Q295" s="4">
        <v>3.6999999999999998E-2</v>
      </c>
      <c r="R295" s="3">
        <v>1</v>
      </c>
      <c r="S295" s="3">
        <v>1</v>
      </c>
      <c r="T295" s="3">
        <v>1</v>
      </c>
      <c r="U295">
        <v>5</v>
      </c>
      <c r="V295">
        <v>10</v>
      </c>
      <c r="W295">
        <v>4</v>
      </c>
      <c r="X295">
        <v>4</v>
      </c>
      <c r="Y295">
        <v>9</v>
      </c>
      <c r="Z295">
        <v>3</v>
      </c>
    </row>
    <row r="296" spans="1:26" x14ac:dyDescent="0.25">
      <c r="A296">
        <v>1006</v>
      </c>
      <c r="B296" t="s">
        <v>2010</v>
      </c>
      <c r="C296" t="s">
        <v>2011</v>
      </c>
      <c r="D296" s="1">
        <f t="shared" si="4"/>
        <v>0</v>
      </c>
      <c r="E296" t="s">
        <v>2012</v>
      </c>
      <c r="F296" t="s">
        <v>2013</v>
      </c>
      <c r="G296" t="s">
        <v>2014</v>
      </c>
      <c r="H296" t="s">
        <v>2015</v>
      </c>
      <c r="I296" t="s">
        <v>2016</v>
      </c>
      <c r="J296" t="s">
        <v>2014</v>
      </c>
      <c r="K296" t="s">
        <v>670</v>
      </c>
      <c r="L296">
        <v>1.3865000000000001</v>
      </c>
      <c r="M296">
        <v>1.7679</v>
      </c>
      <c r="N296">
        <v>0</v>
      </c>
      <c r="O296" s="4">
        <v>1.2E-2</v>
      </c>
      <c r="P296" s="4">
        <v>2.3E-2</v>
      </c>
      <c r="Q296">
        <v>0</v>
      </c>
      <c r="R296" s="3">
        <v>1</v>
      </c>
      <c r="S296" s="3">
        <v>1</v>
      </c>
      <c r="T296">
        <v>0</v>
      </c>
      <c r="U296">
        <v>2</v>
      </c>
      <c r="V296">
        <v>3</v>
      </c>
      <c r="W296">
        <v>0</v>
      </c>
      <c r="X296">
        <v>2</v>
      </c>
      <c r="Y296">
        <v>3</v>
      </c>
      <c r="Z296">
        <v>0</v>
      </c>
    </row>
    <row r="297" spans="1:26" x14ac:dyDescent="0.25">
      <c r="A297">
        <v>26</v>
      </c>
      <c r="B297" t="s">
        <v>2017</v>
      </c>
      <c r="C297" t="s">
        <v>2018</v>
      </c>
      <c r="D297" s="1">
        <f t="shared" si="4"/>
        <v>0</v>
      </c>
      <c r="E297" t="s">
        <v>2019</v>
      </c>
      <c r="F297" t="s">
        <v>2020</v>
      </c>
      <c r="G297" t="s">
        <v>2021</v>
      </c>
      <c r="H297" t="s">
        <v>2022</v>
      </c>
      <c r="I297" t="s">
        <v>2023</v>
      </c>
      <c r="J297" t="s">
        <v>2021</v>
      </c>
      <c r="K297" t="s">
        <v>2024</v>
      </c>
      <c r="L297">
        <v>119.93</v>
      </c>
      <c r="M297">
        <v>137.41</v>
      </c>
      <c r="N297">
        <v>84.753</v>
      </c>
      <c r="O297" s="3">
        <v>0.2</v>
      </c>
      <c r="P297" s="3">
        <v>0.35</v>
      </c>
      <c r="Q297" s="3">
        <v>0.15</v>
      </c>
      <c r="R297" s="3">
        <v>1</v>
      </c>
      <c r="S297" s="3">
        <v>1</v>
      </c>
      <c r="T297" s="3">
        <v>1</v>
      </c>
      <c r="U297">
        <v>135</v>
      </c>
      <c r="V297">
        <v>144</v>
      </c>
      <c r="W297">
        <v>60</v>
      </c>
      <c r="X297">
        <v>40</v>
      </c>
      <c r="Y297">
        <v>69</v>
      </c>
      <c r="Z297">
        <v>31</v>
      </c>
    </row>
    <row r="298" spans="1:26" x14ac:dyDescent="0.25">
      <c r="A298">
        <v>1380</v>
      </c>
      <c r="B298" t="s">
        <v>2025</v>
      </c>
      <c r="C298" t="s">
        <v>2026</v>
      </c>
      <c r="D298" s="1">
        <f t="shared" si="4"/>
        <v>0</v>
      </c>
      <c r="E298" t="s">
        <v>2027</v>
      </c>
      <c r="F298" t="s">
        <v>2028</v>
      </c>
      <c r="G298" t="s">
        <v>2029</v>
      </c>
      <c r="H298" t="s">
        <v>2030</v>
      </c>
      <c r="I298" t="s">
        <v>2031</v>
      </c>
      <c r="J298" t="s">
        <v>2029</v>
      </c>
      <c r="K298" t="s">
        <v>113</v>
      </c>
      <c r="L298">
        <v>1.3865000000000001</v>
      </c>
      <c r="M298">
        <v>0.58931</v>
      </c>
      <c r="N298">
        <v>0</v>
      </c>
      <c r="O298" s="4">
        <v>4.7E-2</v>
      </c>
      <c r="P298" s="4">
        <v>3.5999999999999997E-2</v>
      </c>
      <c r="Q298" s="4">
        <v>0</v>
      </c>
      <c r="R298" s="3">
        <v>1</v>
      </c>
      <c r="S298" s="3">
        <v>0.98</v>
      </c>
      <c r="T298" s="3">
        <v>0.46</v>
      </c>
      <c r="U298">
        <v>2</v>
      </c>
      <c r="V298">
        <v>1</v>
      </c>
      <c r="W298">
        <v>0</v>
      </c>
      <c r="X298">
        <v>2</v>
      </c>
      <c r="Y298">
        <v>1</v>
      </c>
      <c r="Z298">
        <v>0</v>
      </c>
    </row>
    <row r="299" spans="1:26" x14ac:dyDescent="0.25">
      <c r="A299">
        <v>1152</v>
      </c>
      <c r="B299" t="s">
        <v>2032</v>
      </c>
      <c r="C299" t="s">
        <v>2033</v>
      </c>
      <c r="D299" s="1">
        <f t="shared" si="4"/>
        <v>0</v>
      </c>
      <c r="E299" t="s">
        <v>2034</v>
      </c>
      <c r="F299" t="s">
        <v>2035</v>
      </c>
      <c r="H299" t="s">
        <v>2036</v>
      </c>
      <c r="I299" t="s">
        <v>2037</v>
      </c>
      <c r="J299" t="s">
        <v>2038</v>
      </c>
      <c r="K299" t="s">
        <v>347</v>
      </c>
      <c r="L299">
        <v>0.69327000000000005</v>
      </c>
      <c r="M299">
        <v>1.7679</v>
      </c>
      <c r="N299">
        <v>1.3496999999999999</v>
      </c>
      <c r="O299" s="4">
        <v>2.1999999999999999E-2</v>
      </c>
      <c r="P299" s="4">
        <v>7.0000000000000007E-2</v>
      </c>
      <c r="Q299" s="4">
        <v>6.5000000000000002E-2</v>
      </c>
      <c r="R299" s="3">
        <v>0.9</v>
      </c>
      <c r="S299" s="3">
        <v>1</v>
      </c>
      <c r="T299" s="3">
        <v>1</v>
      </c>
      <c r="U299">
        <v>1</v>
      </c>
      <c r="V299">
        <v>3</v>
      </c>
      <c r="W299">
        <v>2</v>
      </c>
      <c r="X299">
        <v>1</v>
      </c>
      <c r="Y299">
        <v>3</v>
      </c>
      <c r="Z299">
        <v>2</v>
      </c>
    </row>
    <row r="300" spans="1:26" x14ac:dyDescent="0.25">
      <c r="A300">
        <v>380</v>
      </c>
      <c r="B300" t="s">
        <v>2039</v>
      </c>
      <c r="C300" t="s">
        <v>2040</v>
      </c>
      <c r="D300" s="1">
        <f t="shared" si="4"/>
        <v>0</v>
      </c>
      <c r="E300" t="s">
        <v>2041</v>
      </c>
      <c r="F300" t="s">
        <v>2042</v>
      </c>
      <c r="G300" t="s">
        <v>2043</v>
      </c>
      <c r="H300" t="s">
        <v>2044</v>
      </c>
      <c r="I300" t="s">
        <v>2045</v>
      </c>
      <c r="J300" t="s">
        <v>2043</v>
      </c>
      <c r="K300" t="s">
        <v>2046</v>
      </c>
      <c r="L300">
        <v>13.364000000000001</v>
      </c>
      <c r="M300">
        <v>8.8396000000000008</v>
      </c>
      <c r="N300">
        <v>45.453000000000003</v>
      </c>
      <c r="O300" s="4">
        <v>7.5999999999999998E-2</v>
      </c>
      <c r="P300" s="4">
        <v>8.4000000000000005E-2</v>
      </c>
      <c r="Q300" s="3">
        <v>0.14000000000000001</v>
      </c>
      <c r="R300" s="3">
        <v>1</v>
      </c>
      <c r="S300" s="3">
        <v>1</v>
      </c>
      <c r="T300" s="3">
        <v>1</v>
      </c>
      <c r="U300">
        <v>17</v>
      </c>
      <c r="V300">
        <v>15</v>
      </c>
      <c r="W300">
        <v>28</v>
      </c>
      <c r="X300">
        <v>15</v>
      </c>
      <c r="Y300">
        <v>12</v>
      </c>
      <c r="Z300">
        <v>23</v>
      </c>
    </row>
    <row r="301" spans="1:26" x14ac:dyDescent="0.25">
      <c r="A301">
        <v>724</v>
      </c>
      <c r="B301" t="s">
        <v>2047</v>
      </c>
      <c r="C301" t="s">
        <v>2048</v>
      </c>
      <c r="D301" s="1">
        <f t="shared" si="4"/>
        <v>0</v>
      </c>
      <c r="E301" t="s">
        <v>2049</v>
      </c>
      <c r="F301" t="s">
        <v>2050</v>
      </c>
      <c r="G301" t="s">
        <v>2051</v>
      </c>
      <c r="H301" t="s">
        <v>2052</v>
      </c>
      <c r="I301" t="s">
        <v>2053</v>
      </c>
      <c r="J301" t="s">
        <v>2051</v>
      </c>
      <c r="K301" t="s">
        <v>452</v>
      </c>
      <c r="L301">
        <v>0</v>
      </c>
      <c r="M301">
        <v>3.5358000000000001</v>
      </c>
      <c r="N301">
        <v>0</v>
      </c>
      <c r="O301" s="4">
        <v>0</v>
      </c>
      <c r="P301" s="4">
        <v>0.04</v>
      </c>
      <c r="Q301">
        <v>0</v>
      </c>
      <c r="R301" s="3">
        <v>0.06</v>
      </c>
      <c r="S301" s="3">
        <v>1</v>
      </c>
      <c r="T301">
        <v>0</v>
      </c>
      <c r="U301">
        <v>0</v>
      </c>
      <c r="V301">
        <v>6</v>
      </c>
      <c r="W301">
        <v>0</v>
      </c>
      <c r="X301">
        <v>0</v>
      </c>
      <c r="Y301">
        <v>6</v>
      </c>
      <c r="Z301">
        <v>0</v>
      </c>
    </row>
    <row r="302" spans="1:26" x14ac:dyDescent="0.25">
      <c r="A302">
        <v>535</v>
      </c>
      <c r="B302" t="s">
        <v>2054</v>
      </c>
      <c r="C302" t="s">
        <v>2055</v>
      </c>
      <c r="D302" s="1">
        <f t="shared" si="4"/>
        <v>0</v>
      </c>
      <c r="E302" t="s">
        <v>2056</v>
      </c>
      <c r="F302" t="s">
        <v>2057</v>
      </c>
      <c r="G302" t="s">
        <v>2058</v>
      </c>
      <c r="H302" t="s">
        <v>2059</v>
      </c>
      <c r="I302" t="s">
        <v>2060</v>
      </c>
      <c r="J302" t="s">
        <v>2058</v>
      </c>
      <c r="K302" t="s">
        <v>1016</v>
      </c>
      <c r="L302">
        <v>5.5515999999999996</v>
      </c>
      <c r="M302">
        <v>3.5358000000000001</v>
      </c>
      <c r="N302">
        <v>4.7240000000000002</v>
      </c>
      <c r="O302" s="4">
        <v>9.1999999999999998E-2</v>
      </c>
      <c r="P302" s="3">
        <v>0.12</v>
      </c>
      <c r="Q302" s="3">
        <v>0.15</v>
      </c>
      <c r="R302" s="3">
        <v>1</v>
      </c>
      <c r="S302" s="3">
        <v>1</v>
      </c>
      <c r="T302" s="3">
        <v>1</v>
      </c>
      <c r="U302">
        <v>7</v>
      </c>
      <c r="V302">
        <v>6</v>
      </c>
      <c r="W302">
        <v>7</v>
      </c>
      <c r="X302">
        <v>6</v>
      </c>
      <c r="Y302">
        <v>6</v>
      </c>
      <c r="Z302">
        <v>7</v>
      </c>
    </row>
    <row r="303" spans="1:26" x14ac:dyDescent="0.25">
      <c r="A303">
        <v>925</v>
      </c>
      <c r="B303" t="s">
        <v>2061</v>
      </c>
      <c r="C303" t="s">
        <v>2062</v>
      </c>
      <c r="D303" s="1">
        <f t="shared" si="4"/>
        <v>0</v>
      </c>
      <c r="E303" t="s">
        <v>2063</v>
      </c>
      <c r="F303" t="s">
        <v>2064</v>
      </c>
      <c r="G303" t="s">
        <v>2065</v>
      </c>
      <c r="H303" t="s">
        <v>2066</v>
      </c>
      <c r="I303" t="s">
        <v>2067</v>
      </c>
      <c r="J303" t="s">
        <v>2065</v>
      </c>
      <c r="K303" t="s">
        <v>316</v>
      </c>
      <c r="L303">
        <v>0</v>
      </c>
      <c r="M303">
        <v>2.3572000000000002</v>
      </c>
      <c r="N303">
        <v>0.67484999999999995</v>
      </c>
      <c r="O303">
        <v>0</v>
      </c>
      <c r="P303" s="3">
        <v>0.15</v>
      </c>
      <c r="Q303" s="4">
        <v>2.3E-2</v>
      </c>
      <c r="R303">
        <v>0</v>
      </c>
      <c r="S303" s="3">
        <v>1</v>
      </c>
      <c r="T303" s="3">
        <v>0.96</v>
      </c>
      <c r="U303">
        <v>0</v>
      </c>
      <c r="V303">
        <v>4</v>
      </c>
      <c r="W303">
        <v>1</v>
      </c>
      <c r="X303">
        <v>0</v>
      </c>
      <c r="Y303">
        <v>4</v>
      </c>
      <c r="Z303">
        <v>1</v>
      </c>
    </row>
    <row r="304" spans="1:26" x14ac:dyDescent="0.25">
      <c r="A304">
        <v>102</v>
      </c>
      <c r="B304" t="s">
        <v>2068</v>
      </c>
      <c r="C304" t="s">
        <v>2069</v>
      </c>
      <c r="D304" s="1">
        <f t="shared" si="4"/>
        <v>0</v>
      </c>
      <c r="E304" t="s">
        <v>2070</v>
      </c>
      <c r="F304" t="s">
        <v>2071</v>
      </c>
      <c r="G304" t="s">
        <v>2072</v>
      </c>
      <c r="H304" t="s">
        <v>2073</v>
      </c>
      <c r="I304" t="s">
        <v>2074</v>
      </c>
      <c r="J304" t="s">
        <v>2072</v>
      </c>
      <c r="K304" t="s">
        <v>292</v>
      </c>
      <c r="L304">
        <v>61.877000000000002</v>
      </c>
      <c r="M304">
        <v>112.52</v>
      </c>
      <c r="N304">
        <v>28.045999999999999</v>
      </c>
      <c r="O304" s="3">
        <v>0.36</v>
      </c>
      <c r="P304" s="3">
        <v>0.44</v>
      </c>
      <c r="Q304" s="3">
        <v>0.49</v>
      </c>
      <c r="R304" s="3">
        <v>1</v>
      </c>
      <c r="S304" s="3">
        <v>1</v>
      </c>
      <c r="T304" s="3">
        <v>1</v>
      </c>
      <c r="U304">
        <v>70</v>
      </c>
      <c r="V304">
        <v>61</v>
      </c>
      <c r="W304">
        <v>35</v>
      </c>
      <c r="X304">
        <v>8</v>
      </c>
      <c r="Y304">
        <v>12</v>
      </c>
      <c r="Z304">
        <v>10</v>
      </c>
    </row>
    <row r="305" spans="1:26" x14ac:dyDescent="0.25">
      <c r="A305">
        <v>40</v>
      </c>
      <c r="B305" t="s">
        <v>2075</v>
      </c>
      <c r="C305" t="s">
        <v>209</v>
      </c>
      <c r="D305" s="1">
        <f t="shared" si="4"/>
        <v>0</v>
      </c>
      <c r="E305" t="s">
        <v>2076</v>
      </c>
      <c r="F305" t="s">
        <v>2077</v>
      </c>
      <c r="H305" t="s">
        <v>2078</v>
      </c>
      <c r="I305" t="s">
        <v>2079</v>
      </c>
      <c r="J305" t="s">
        <v>2080</v>
      </c>
      <c r="K305" t="s">
        <v>83</v>
      </c>
      <c r="L305">
        <v>121.14</v>
      </c>
      <c r="M305">
        <v>109.54</v>
      </c>
      <c r="N305">
        <v>57.576000000000001</v>
      </c>
      <c r="O305" s="3">
        <v>0.36</v>
      </c>
      <c r="P305" s="3">
        <v>0.3</v>
      </c>
      <c r="Q305" s="3">
        <v>0.28000000000000003</v>
      </c>
      <c r="R305" s="3">
        <v>1</v>
      </c>
      <c r="S305" s="3">
        <v>1</v>
      </c>
      <c r="T305" s="3">
        <v>1</v>
      </c>
      <c r="U305">
        <v>140</v>
      </c>
      <c r="V305">
        <v>60</v>
      </c>
      <c r="W305">
        <v>64</v>
      </c>
      <c r="X305">
        <v>23</v>
      </c>
      <c r="Y305">
        <v>18</v>
      </c>
      <c r="Z305">
        <v>20</v>
      </c>
    </row>
    <row r="306" spans="1:26" x14ac:dyDescent="0.25">
      <c r="A306">
        <v>949</v>
      </c>
      <c r="B306" t="s">
        <v>2081</v>
      </c>
      <c r="C306" t="s">
        <v>2082</v>
      </c>
      <c r="D306" s="1">
        <f t="shared" si="4"/>
        <v>0</v>
      </c>
      <c r="E306" t="s">
        <v>2083</v>
      </c>
      <c r="F306" t="s">
        <v>2084</v>
      </c>
      <c r="G306" t="s">
        <v>2085</v>
      </c>
      <c r="H306" t="s">
        <v>2086</v>
      </c>
      <c r="I306" t="s">
        <v>2087</v>
      </c>
      <c r="J306" t="s">
        <v>2085</v>
      </c>
      <c r="K306" t="s">
        <v>2088</v>
      </c>
      <c r="L306">
        <v>0</v>
      </c>
      <c r="M306">
        <v>1.7679</v>
      </c>
      <c r="N306">
        <v>0</v>
      </c>
      <c r="O306" s="4">
        <v>0</v>
      </c>
      <c r="P306" s="4">
        <v>3.2000000000000001E-2</v>
      </c>
      <c r="Q306" s="4">
        <v>0</v>
      </c>
      <c r="R306" s="3">
        <v>0.13</v>
      </c>
      <c r="S306" s="3">
        <v>1</v>
      </c>
      <c r="T306" s="3">
        <v>0.89</v>
      </c>
      <c r="U306">
        <v>0</v>
      </c>
      <c r="V306">
        <v>3</v>
      </c>
      <c r="W306">
        <v>0</v>
      </c>
      <c r="X306">
        <v>0</v>
      </c>
      <c r="Y306">
        <v>3</v>
      </c>
      <c r="Z306">
        <v>0</v>
      </c>
    </row>
    <row r="307" spans="1:26" x14ac:dyDescent="0.25">
      <c r="A307">
        <v>236</v>
      </c>
      <c r="B307" t="s">
        <v>2089</v>
      </c>
      <c r="C307" t="s">
        <v>2090</v>
      </c>
      <c r="D307" s="1">
        <f t="shared" si="4"/>
        <v>0</v>
      </c>
      <c r="E307" t="s">
        <v>2091</v>
      </c>
      <c r="F307" t="s">
        <v>2092</v>
      </c>
      <c r="I307" t="s">
        <v>2093</v>
      </c>
      <c r="J307" t="s">
        <v>2094</v>
      </c>
      <c r="K307" t="s">
        <v>531</v>
      </c>
      <c r="L307">
        <v>25.28</v>
      </c>
      <c r="M307">
        <v>17.059999999999999</v>
      </c>
      <c r="N307">
        <v>11.175000000000001</v>
      </c>
      <c r="O307" s="3">
        <v>0.28999999999999998</v>
      </c>
      <c r="P307" s="3">
        <v>0.31</v>
      </c>
      <c r="Q307" s="3">
        <v>0.1</v>
      </c>
      <c r="R307" s="3">
        <v>1</v>
      </c>
      <c r="S307" s="3">
        <v>1</v>
      </c>
      <c r="T307" s="3">
        <v>1</v>
      </c>
      <c r="U307">
        <v>30</v>
      </c>
      <c r="V307">
        <v>21</v>
      </c>
      <c r="W307">
        <v>10</v>
      </c>
      <c r="X307">
        <v>13</v>
      </c>
      <c r="Y307">
        <v>11</v>
      </c>
      <c r="Z307">
        <v>6</v>
      </c>
    </row>
    <row r="308" spans="1:26" x14ac:dyDescent="0.25">
      <c r="A308">
        <v>96</v>
      </c>
      <c r="B308" t="s">
        <v>2095</v>
      </c>
      <c r="C308" t="s">
        <v>2096</v>
      </c>
      <c r="D308" s="1">
        <f t="shared" si="4"/>
        <v>0</v>
      </c>
      <c r="E308" t="s">
        <v>2097</v>
      </c>
      <c r="F308" t="s">
        <v>2098</v>
      </c>
      <c r="G308" t="s">
        <v>2099</v>
      </c>
      <c r="H308" t="s">
        <v>2100</v>
      </c>
      <c r="I308" t="s">
        <v>2101</v>
      </c>
      <c r="J308" t="s">
        <v>2099</v>
      </c>
      <c r="K308" t="s">
        <v>1903</v>
      </c>
      <c r="L308">
        <v>57.718000000000004</v>
      </c>
      <c r="M308">
        <v>84.753</v>
      </c>
      <c r="N308">
        <v>43.780999999999999</v>
      </c>
      <c r="O308" s="3">
        <v>0.4</v>
      </c>
      <c r="P308" s="3">
        <v>0.51</v>
      </c>
      <c r="Q308" s="3">
        <v>0.4</v>
      </c>
      <c r="R308" s="3">
        <v>1</v>
      </c>
      <c r="S308" s="3">
        <v>1</v>
      </c>
      <c r="T308" s="3">
        <v>1</v>
      </c>
      <c r="U308">
        <v>66</v>
      </c>
      <c r="V308">
        <v>69</v>
      </c>
      <c r="W308">
        <v>37</v>
      </c>
      <c r="X308">
        <v>11</v>
      </c>
      <c r="Y308">
        <v>16</v>
      </c>
      <c r="Z308">
        <v>12</v>
      </c>
    </row>
    <row r="309" spans="1:26" x14ac:dyDescent="0.25">
      <c r="A309">
        <v>137</v>
      </c>
      <c r="B309" t="s">
        <v>2102</v>
      </c>
      <c r="C309" t="s">
        <v>2103</v>
      </c>
      <c r="D309" s="1">
        <f t="shared" si="4"/>
        <v>0</v>
      </c>
      <c r="E309" t="s">
        <v>2104</v>
      </c>
      <c r="F309" t="s">
        <v>2105</v>
      </c>
      <c r="H309" t="s">
        <v>2106</v>
      </c>
      <c r="I309" t="s">
        <v>2107</v>
      </c>
      <c r="J309" t="s">
        <v>2108</v>
      </c>
      <c r="K309" t="s">
        <v>259</v>
      </c>
      <c r="L309">
        <v>42.956000000000003</v>
      </c>
      <c r="M309">
        <v>41.933999999999997</v>
      </c>
      <c r="N309">
        <v>38.868000000000002</v>
      </c>
      <c r="O309" s="3">
        <v>0.61</v>
      </c>
      <c r="P309" s="3">
        <v>0.46</v>
      </c>
      <c r="Q309" s="3">
        <v>0.55000000000000004</v>
      </c>
      <c r="R309" s="3">
        <v>1</v>
      </c>
      <c r="S309" s="3">
        <v>1</v>
      </c>
      <c r="T309" s="3">
        <v>1</v>
      </c>
      <c r="U309">
        <v>47</v>
      </c>
      <c r="V309">
        <v>22</v>
      </c>
      <c r="W309">
        <v>33</v>
      </c>
      <c r="X309">
        <v>10</v>
      </c>
      <c r="Y309">
        <v>7</v>
      </c>
      <c r="Z309">
        <v>8</v>
      </c>
    </row>
    <row r="310" spans="1:26" x14ac:dyDescent="0.25">
      <c r="A310">
        <v>1255</v>
      </c>
      <c r="B310" t="s">
        <v>2109</v>
      </c>
      <c r="C310" t="s">
        <v>2110</v>
      </c>
      <c r="D310" s="1">
        <f t="shared" si="4"/>
        <v>0</v>
      </c>
      <c r="E310" t="s">
        <v>2111</v>
      </c>
      <c r="F310" t="s">
        <v>2112</v>
      </c>
      <c r="G310" t="s">
        <v>2113</v>
      </c>
      <c r="H310" t="s">
        <v>2114</v>
      </c>
      <c r="I310" t="s">
        <v>2115</v>
      </c>
      <c r="J310" t="s">
        <v>2113</v>
      </c>
      <c r="K310" t="s">
        <v>857</v>
      </c>
      <c r="L310">
        <v>0</v>
      </c>
      <c r="M310">
        <v>2.3572000000000002</v>
      </c>
      <c r="N310">
        <v>0</v>
      </c>
      <c r="O310">
        <v>0</v>
      </c>
      <c r="P310" s="4">
        <v>7.3999999999999996E-2</v>
      </c>
      <c r="Q310">
        <v>0</v>
      </c>
      <c r="R310">
        <v>0</v>
      </c>
      <c r="S310" s="3">
        <v>1</v>
      </c>
      <c r="T310">
        <v>0</v>
      </c>
      <c r="U310">
        <v>0</v>
      </c>
      <c r="V310">
        <v>4</v>
      </c>
      <c r="W310">
        <v>0</v>
      </c>
      <c r="X310">
        <v>0</v>
      </c>
      <c r="Y310">
        <v>4</v>
      </c>
      <c r="Z310">
        <v>0</v>
      </c>
    </row>
    <row r="311" spans="1:26" x14ac:dyDescent="0.25">
      <c r="A311">
        <v>910</v>
      </c>
      <c r="B311" t="s">
        <v>2116</v>
      </c>
      <c r="C311" t="s">
        <v>2117</v>
      </c>
      <c r="D311" s="1">
        <f t="shared" si="4"/>
        <v>0</v>
      </c>
      <c r="E311" t="s">
        <v>2118</v>
      </c>
      <c r="F311" t="s">
        <v>2119</v>
      </c>
      <c r="H311" t="s">
        <v>2120</v>
      </c>
      <c r="I311" t="s">
        <v>2121</v>
      </c>
      <c r="J311" t="s">
        <v>2122</v>
      </c>
      <c r="K311" t="s">
        <v>113</v>
      </c>
      <c r="L311">
        <v>5.8221999999999996</v>
      </c>
      <c r="M311">
        <v>0</v>
      </c>
      <c r="N311">
        <v>2.0246</v>
      </c>
      <c r="O311" s="4">
        <v>4.9000000000000002E-2</v>
      </c>
      <c r="P311">
        <v>0</v>
      </c>
      <c r="Q311" s="4">
        <v>3.6999999999999998E-2</v>
      </c>
      <c r="R311" s="3">
        <v>1</v>
      </c>
      <c r="S311">
        <v>0</v>
      </c>
      <c r="T311" s="3">
        <v>1</v>
      </c>
      <c r="U311">
        <v>6</v>
      </c>
      <c r="V311">
        <v>0</v>
      </c>
      <c r="W311">
        <v>3</v>
      </c>
      <c r="X311">
        <v>3</v>
      </c>
      <c r="Y311">
        <v>0</v>
      </c>
      <c r="Z311">
        <v>2</v>
      </c>
    </row>
    <row r="312" spans="1:26" x14ac:dyDescent="0.25">
      <c r="A312">
        <v>217</v>
      </c>
      <c r="B312" t="s">
        <v>2123</v>
      </c>
      <c r="C312" t="s">
        <v>2124</v>
      </c>
      <c r="D312" s="1">
        <f t="shared" si="4"/>
        <v>0</v>
      </c>
      <c r="E312" t="s">
        <v>2125</v>
      </c>
      <c r="F312" t="s">
        <v>2126</v>
      </c>
      <c r="G312" t="s">
        <v>2127</v>
      </c>
      <c r="H312" t="s">
        <v>2128</v>
      </c>
      <c r="I312" t="s">
        <v>2129</v>
      </c>
      <c r="J312" t="s">
        <v>2127</v>
      </c>
      <c r="K312" t="s">
        <v>288</v>
      </c>
      <c r="L312">
        <v>30.414000000000001</v>
      </c>
      <c r="M312">
        <v>27.379000000000001</v>
      </c>
      <c r="N312">
        <v>16.574000000000002</v>
      </c>
      <c r="O312" s="3">
        <v>0.31</v>
      </c>
      <c r="P312" s="3">
        <v>0.37</v>
      </c>
      <c r="Q312" s="3">
        <v>0.48</v>
      </c>
      <c r="R312" s="3">
        <v>1</v>
      </c>
      <c r="S312" s="3">
        <v>1</v>
      </c>
      <c r="T312" s="3">
        <v>1</v>
      </c>
      <c r="U312">
        <v>34</v>
      </c>
      <c r="V312">
        <v>17</v>
      </c>
      <c r="W312">
        <v>18</v>
      </c>
      <c r="X312">
        <v>8</v>
      </c>
      <c r="Y312">
        <v>7</v>
      </c>
      <c r="Z312">
        <v>8</v>
      </c>
    </row>
    <row r="313" spans="1:26" x14ac:dyDescent="0.25">
      <c r="A313">
        <v>909</v>
      </c>
      <c r="B313" t="s">
        <v>2130</v>
      </c>
      <c r="C313" t="s">
        <v>2131</v>
      </c>
      <c r="D313" s="1">
        <f t="shared" si="4"/>
        <v>0</v>
      </c>
      <c r="E313" t="s">
        <v>2132</v>
      </c>
      <c r="F313" t="s">
        <v>2133</v>
      </c>
      <c r="G313" t="s">
        <v>2134</v>
      </c>
      <c r="H313" t="s">
        <v>2135</v>
      </c>
      <c r="I313" t="s">
        <v>2136</v>
      </c>
      <c r="J313" t="s">
        <v>2134</v>
      </c>
      <c r="K313" t="s">
        <v>1725</v>
      </c>
      <c r="L313">
        <v>2.4291999999999998</v>
      </c>
      <c r="M313">
        <v>0.58931</v>
      </c>
      <c r="N313">
        <v>0.67484999999999995</v>
      </c>
      <c r="O313" s="4">
        <v>3.5999999999999997E-2</v>
      </c>
      <c r="P313" s="4">
        <v>1.7999999999999999E-2</v>
      </c>
      <c r="Q313" s="4">
        <v>2.1999999999999999E-2</v>
      </c>
      <c r="R313" s="3">
        <v>1</v>
      </c>
      <c r="S313" s="3">
        <v>1</v>
      </c>
      <c r="T313" s="3">
        <v>0.98</v>
      </c>
      <c r="U313">
        <v>3</v>
      </c>
      <c r="V313">
        <v>1</v>
      </c>
      <c r="W313">
        <v>1</v>
      </c>
      <c r="X313">
        <v>2</v>
      </c>
      <c r="Y313">
        <v>1</v>
      </c>
      <c r="Z313">
        <v>1</v>
      </c>
    </row>
    <row r="314" spans="1:26" x14ac:dyDescent="0.25">
      <c r="A314">
        <v>411</v>
      </c>
      <c r="B314" t="s">
        <v>2137</v>
      </c>
      <c r="C314" t="s">
        <v>2138</v>
      </c>
      <c r="D314" s="1">
        <f t="shared" si="4"/>
        <v>0</v>
      </c>
      <c r="E314" t="s">
        <v>2139</v>
      </c>
      <c r="F314" t="s">
        <v>2140</v>
      </c>
      <c r="G314" t="s">
        <v>2141</v>
      </c>
      <c r="H314" t="s">
        <v>2142</v>
      </c>
      <c r="I314" t="s">
        <v>2143</v>
      </c>
      <c r="J314" t="s">
        <v>2141</v>
      </c>
      <c r="K314" t="s">
        <v>83</v>
      </c>
      <c r="L314">
        <v>40.335000000000001</v>
      </c>
      <c r="M314">
        <v>40.165999999999997</v>
      </c>
      <c r="N314">
        <v>30.015999999999998</v>
      </c>
      <c r="O314" s="3">
        <v>0.17</v>
      </c>
      <c r="P314" s="3">
        <v>0.2</v>
      </c>
      <c r="Q314" s="3">
        <v>0.17</v>
      </c>
      <c r="R314" s="3">
        <v>1</v>
      </c>
      <c r="S314" s="3">
        <v>1</v>
      </c>
      <c r="T314" s="3">
        <v>1</v>
      </c>
      <c r="U314">
        <v>46</v>
      </c>
      <c r="V314">
        <v>19</v>
      </c>
      <c r="W314">
        <v>33</v>
      </c>
      <c r="X314">
        <v>5</v>
      </c>
      <c r="Y314">
        <v>6</v>
      </c>
      <c r="Z314">
        <v>5</v>
      </c>
    </row>
    <row r="315" spans="1:26" x14ac:dyDescent="0.25">
      <c r="A315">
        <v>1302</v>
      </c>
      <c r="B315" t="s">
        <v>2144</v>
      </c>
      <c r="C315" t="s">
        <v>2145</v>
      </c>
      <c r="D315" s="1">
        <f t="shared" si="4"/>
        <v>0</v>
      </c>
      <c r="E315" t="s">
        <v>2146</v>
      </c>
      <c r="F315" t="s">
        <v>2147</v>
      </c>
      <c r="G315" t="s">
        <v>2148</v>
      </c>
      <c r="H315" t="s">
        <v>2149</v>
      </c>
      <c r="I315" t="s">
        <v>2150</v>
      </c>
      <c r="J315" t="s">
        <v>2148</v>
      </c>
      <c r="K315" t="s">
        <v>842</v>
      </c>
      <c r="L315">
        <v>0.69327000000000005</v>
      </c>
      <c r="M315">
        <v>0.58931</v>
      </c>
      <c r="N315">
        <v>4.2377000000000002</v>
      </c>
      <c r="O315" s="4">
        <v>2.1000000000000001E-2</v>
      </c>
      <c r="P315" s="4">
        <v>2.1000000000000001E-2</v>
      </c>
      <c r="Q315" s="4">
        <v>5.6000000000000001E-2</v>
      </c>
      <c r="R315" s="3">
        <v>0.48</v>
      </c>
      <c r="S315" s="3">
        <v>0.62</v>
      </c>
      <c r="T315" s="3">
        <v>1</v>
      </c>
      <c r="U315">
        <v>1</v>
      </c>
      <c r="V315">
        <v>1</v>
      </c>
      <c r="W315">
        <v>3</v>
      </c>
      <c r="X315">
        <v>1</v>
      </c>
      <c r="Y315">
        <v>1</v>
      </c>
      <c r="Z315">
        <v>3</v>
      </c>
    </row>
    <row r="316" spans="1:26" x14ac:dyDescent="0.25">
      <c r="A316">
        <v>920</v>
      </c>
      <c r="B316" t="s">
        <v>2151</v>
      </c>
      <c r="C316" t="s">
        <v>2152</v>
      </c>
      <c r="D316" s="1">
        <f t="shared" si="4"/>
        <v>0</v>
      </c>
      <c r="E316" t="s">
        <v>2153</v>
      </c>
      <c r="F316" t="s">
        <v>2154</v>
      </c>
      <c r="G316" t="s">
        <v>2155</v>
      </c>
      <c r="H316" t="s">
        <v>2156</v>
      </c>
      <c r="I316" t="s">
        <v>2157</v>
      </c>
      <c r="J316" t="s">
        <v>2155</v>
      </c>
      <c r="K316" t="s">
        <v>113</v>
      </c>
      <c r="L316">
        <v>0</v>
      </c>
      <c r="M316">
        <v>2.9464999999999999</v>
      </c>
      <c r="N316">
        <v>0</v>
      </c>
      <c r="O316" s="4">
        <v>0</v>
      </c>
      <c r="P316" s="4">
        <v>9.2999999999999999E-2</v>
      </c>
      <c r="Q316">
        <v>0</v>
      </c>
      <c r="R316" s="3">
        <v>0.12</v>
      </c>
      <c r="S316" s="3">
        <v>1</v>
      </c>
      <c r="T316">
        <v>0</v>
      </c>
      <c r="U316">
        <v>0</v>
      </c>
      <c r="V316">
        <v>5</v>
      </c>
      <c r="W316">
        <v>0</v>
      </c>
      <c r="X316">
        <v>0</v>
      </c>
      <c r="Y316">
        <v>5</v>
      </c>
      <c r="Z316">
        <v>0</v>
      </c>
    </row>
    <row r="317" spans="1:26" x14ac:dyDescent="0.25">
      <c r="A317">
        <v>1416</v>
      </c>
      <c r="B317" t="s">
        <v>2158</v>
      </c>
      <c r="C317" t="s">
        <v>2159</v>
      </c>
      <c r="D317" s="1">
        <f t="shared" si="4"/>
        <v>0</v>
      </c>
      <c r="E317" t="s">
        <v>2160</v>
      </c>
      <c r="F317" t="s">
        <v>2161</v>
      </c>
      <c r="G317" t="s">
        <v>2162</v>
      </c>
      <c r="H317" t="s">
        <v>2163</v>
      </c>
      <c r="I317" t="s">
        <v>2164</v>
      </c>
      <c r="J317" t="s">
        <v>2162</v>
      </c>
      <c r="K317" t="s">
        <v>1725</v>
      </c>
      <c r="L317">
        <v>0</v>
      </c>
      <c r="M317">
        <v>1.1786000000000001</v>
      </c>
      <c r="N317">
        <v>0</v>
      </c>
      <c r="O317" s="4">
        <v>0</v>
      </c>
      <c r="P317" s="4">
        <v>3.4000000000000002E-2</v>
      </c>
      <c r="Q317">
        <v>0</v>
      </c>
      <c r="R317" s="3">
        <v>0.08</v>
      </c>
      <c r="S317" s="3">
        <v>1</v>
      </c>
      <c r="T317">
        <v>0</v>
      </c>
      <c r="U317">
        <v>0</v>
      </c>
      <c r="V317">
        <v>2</v>
      </c>
      <c r="W317">
        <v>0</v>
      </c>
      <c r="X317">
        <v>0</v>
      </c>
      <c r="Y317">
        <v>2</v>
      </c>
      <c r="Z317">
        <v>0</v>
      </c>
    </row>
    <row r="318" spans="1:26" x14ac:dyDescent="0.25">
      <c r="A318">
        <v>1440</v>
      </c>
      <c r="B318" t="s">
        <v>2165</v>
      </c>
      <c r="C318" t="s">
        <v>2166</v>
      </c>
      <c r="D318" s="1">
        <f t="shared" si="4"/>
        <v>0</v>
      </c>
      <c r="E318" t="s">
        <v>2167</v>
      </c>
      <c r="K318" t="s">
        <v>259</v>
      </c>
      <c r="L318">
        <v>9.0234000000000005</v>
      </c>
      <c r="M318">
        <v>0</v>
      </c>
      <c r="N318">
        <v>2.0246</v>
      </c>
      <c r="O318" s="3">
        <v>0.17</v>
      </c>
      <c r="P318">
        <v>0</v>
      </c>
      <c r="Q318" s="3">
        <v>0.17</v>
      </c>
      <c r="R318" s="3">
        <v>0.98</v>
      </c>
      <c r="S318">
        <v>0</v>
      </c>
      <c r="T318" s="3">
        <v>0.71</v>
      </c>
      <c r="U318">
        <v>17</v>
      </c>
      <c r="V318">
        <v>0</v>
      </c>
      <c r="W318">
        <v>5</v>
      </c>
      <c r="X318">
        <v>2</v>
      </c>
      <c r="Y318">
        <v>0</v>
      </c>
      <c r="Z318">
        <v>2</v>
      </c>
    </row>
    <row r="319" spans="1:26" x14ac:dyDescent="0.25">
      <c r="A319">
        <v>30</v>
      </c>
      <c r="B319" t="s">
        <v>2168</v>
      </c>
      <c r="C319" t="s">
        <v>2169</v>
      </c>
      <c r="D319" s="1">
        <f t="shared" si="4"/>
        <v>0</v>
      </c>
      <c r="E319" t="s">
        <v>2170</v>
      </c>
      <c r="F319" t="s">
        <v>2171</v>
      </c>
      <c r="G319" t="s">
        <v>2172</v>
      </c>
      <c r="H319" t="s">
        <v>2173</v>
      </c>
      <c r="I319" t="s">
        <v>2174</v>
      </c>
      <c r="J319" t="s">
        <v>2172</v>
      </c>
      <c r="K319" t="s">
        <v>211</v>
      </c>
      <c r="L319">
        <v>166.77</v>
      </c>
      <c r="M319">
        <v>114.56</v>
      </c>
      <c r="N319">
        <v>64.379000000000005</v>
      </c>
      <c r="O319" s="3">
        <v>0.65</v>
      </c>
      <c r="P319" s="3">
        <v>0.59</v>
      </c>
      <c r="Q319" s="3">
        <v>0.62</v>
      </c>
      <c r="R319" s="3">
        <v>1</v>
      </c>
      <c r="S319" s="3">
        <v>1</v>
      </c>
      <c r="T319" s="3">
        <v>1</v>
      </c>
      <c r="U319">
        <v>191</v>
      </c>
      <c r="V319">
        <v>82</v>
      </c>
      <c r="W319">
        <v>79</v>
      </c>
      <c r="X319">
        <v>30</v>
      </c>
      <c r="Y319">
        <v>26</v>
      </c>
      <c r="Z319">
        <v>26</v>
      </c>
    </row>
    <row r="320" spans="1:26" x14ac:dyDescent="0.25">
      <c r="A320">
        <v>1288</v>
      </c>
      <c r="B320" t="s">
        <v>2175</v>
      </c>
      <c r="C320" t="s">
        <v>2176</v>
      </c>
      <c r="D320" s="1">
        <f t="shared" si="4"/>
        <v>0</v>
      </c>
      <c r="E320" t="s">
        <v>2177</v>
      </c>
      <c r="F320" t="s">
        <v>2178</v>
      </c>
      <c r="G320" t="s">
        <v>2179</v>
      </c>
      <c r="H320" t="s">
        <v>2180</v>
      </c>
      <c r="I320" t="s">
        <v>2181</v>
      </c>
      <c r="J320" t="s">
        <v>2179</v>
      </c>
      <c r="K320" t="s">
        <v>1058</v>
      </c>
      <c r="L320">
        <v>1.3865000000000001</v>
      </c>
      <c r="M320">
        <v>0</v>
      </c>
      <c r="N320">
        <v>1.3496999999999999</v>
      </c>
      <c r="O320" s="4">
        <v>0.09</v>
      </c>
      <c r="P320">
        <v>0</v>
      </c>
      <c r="Q320" s="4">
        <v>9.4E-2</v>
      </c>
      <c r="R320" s="3">
        <v>1</v>
      </c>
      <c r="S320">
        <v>0</v>
      </c>
      <c r="T320" s="3">
        <v>1</v>
      </c>
      <c r="U320">
        <v>2</v>
      </c>
      <c r="V320">
        <v>0</v>
      </c>
      <c r="W320">
        <v>2</v>
      </c>
      <c r="X320">
        <v>2</v>
      </c>
      <c r="Y320">
        <v>0</v>
      </c>
      <c r="Z320">
        <v>2</v>
      </c>
    </row>
    <row r="321" spans="1:26" x14ac:dyDescent="0.25">
      <c r="A321">
        <v>359</v>
      </c>
      <c r="B321" t="s">
        <v>2182</v>
      </c>
      <c r="C321" t="s">
        <v>2183</v>
      </c>
      <c r="D321" s="1">
        <f t="shared" si="4"/>
        <v>0</v>
      </c>
      <c r="E321" t="s">
        <v>2184</v>
      </c>
      <c r="F321" t="s">
        <v>2185</v>
      </c>
      <c r="G321" t="s">
        <v>2186</v>
      </c>
      <c r="H321" t="s">
        <v>2187</v>
      </c>
      <c r="I321" t="s">
        <v>2188</v>
      </c>
      <c r="J321" t="s">
        <v>2186</v>
      </c>
      <c r="K321" t="s">
        <v>308</v>
      </c>
      <c r="L321">
        <v>9.7286999999999999</v>
      </c>
      <c r="M321">
        <v>24.617999999999999</v>
      </c>
      <c r="N321">
        <v>6.6939000000000002</v>
      </c>
      <c r="O321" s="3">
        <v>0.23</v>
      </c>
      <c r="P321" s="3">
        <v>0.27</v>
      </c>
      <c r="Q321" s="3">
        <v>0.11</v>
      </c>
      <c r="R321" s="3">
        <v>1</v>
      </c>
      <c r="S321" s="3">
        <v>1</v>
      </c>
      <c r="T321" s="3">
        <v>1</v>
      </c>
      <c r="U321">
        <v>12</v>
      </c>
      <c r="V321">
        <v>20</v>
      </c>
      <c r="W321">
        <v>5</v>
      </c>
      <c r="X321">
        <v>7</v>
      </c>
      <c r="Y321">
        <v>11</v>
      </c>
      <c r="Z321">
        <v>4</v>
      </c>
    </row>
    <row r="322" spans="1:26" x14ac:dyDescent="0.25">
      <c r="A322">
        <v>1074</v>
      </c>
      <c r="B322" t="s">
        <v>2189</v>
      </c>
      <c r="C322" t="s">
        <v>2190</v>
      </c>
      <c r="D322" s="1">
        <f t="shared" si="4"/>
        <v>0</v>
      </c>
      <c r="E322" t="s">
        <v>2191</v>
      </c>
      <c r="F322" t="s">
        <v>2192</v>
      </c>
      <c r="G322" t="s">
        <v>2193</v>
      </c>
      <c r="H322" t="s">
        <v>2194</v>
      </c>
      <c r="I322" t="s">
        <v>2195</v>
      </c>
      <c r="J322" t="s">
        <v>2193</v>
      </c>
      <c r="K322" t="s">
        <v>1563</v>
      </c>
      <c r="L322">
        <v>0.69327000000000005</v>
      </c>
      <c r="M322">
        <v>1.1786000000000001</v>
      </c>
      <c r="N322">
        <v>0</v>
      </c>
      <c r="O322" s="4">
        <v>8.0000000000000002E-3</v>
      </c>
      <c r="P322" s="4">
        <v>1.9E-2</v>
      </c>
      <c r="Q322">
        <v>0</v>
      </c>
      <c r="R322" s="3">
        <v>0.98</v>
      </c>
      <c r="S322" s="3">
        <v>1</v>
      </c>
      <c r="T322">
        <v>0</v>
      </c>
      <c r="U322">
        <v>1</v>
      </c>
      <c r="V322">
        <v>2</v>
      </c>
      <c r="W322">
        <v>0</v>
      </c>
      <c r="X322">
        <v>1</v>
      </c>
      <c r="Y322">
        <v>2</v>
      </c>
      <c r="Z322">
        <v>0</v>
      </c>
    </row>
    <row r="323" spans="1:26" x14ac:dyDescent="0.25">
      <c r="A323">
        <v>546</v>
      </c>
      <c r="B323" t="s">
        <v>2196</v>
      </c>
      <c r="C323" t="s">
        <v>2197</v>
      </c>
      <c r="D323" s="1">
        <f t="shared" ref="D323:D386" si="5">COUNTIF(B323,"*reversed*")</f>
        <v>0</v>
      </c>
      <c r="E323" t="s">
        <v>2198</v>
      </c>
      <c r="F323" t="s">
        <v>2199</v>
      </c>
      <c r="G323" t="s">
        <v>2200</v>
      </c>
      <c r="H323" t="s">
        <v>2201</v>
      </c>
      <c r="I323" t="s">
        <v>2202</v>
      </c>
      <c r="J323" t="s">
        <v>2200</v>
      </c>
      <c r="K323" t="s">
        <v>1961</v>
      </c>
      <c r="L323">
        <v>0.69327000000000005</v>
      </c>
      <c r="M323">
        <v>10.010999999999999</v>
      </c>
      <c r="N323">
        <v>1.3496999999999999</v>
      </c>
      <c r="O323" s="4">
        <v>0.02</v>
      </c>
      <c r="P323" s="3">
        <v>0.26</v>
      </c>
      <c r="Q323" s="4">
        <v>0.04</v>
      </c>
      <c r="R323" s="3">
        <v>0.98</v>
      </c>
      <c r="S323" s="3">
        <v>1</v>
      </c>
      <c r="T323" s="3">
        <v>1</v>
      </c>
      <c r="U323">
        <v>1</v>
      </c>
      <c r="V323">
        <v>15</v>
      </c>
      <c r="W323">
        <v>2</v>
      </c>
      <c r="X323">
        <v>1</v>
      </c>
      <c r="Y323">
        <v>12</v>
      </c>
      <c r="Z323">
        <v>2</v>
      </c>
    </row>
    <row r="324" spans="1:26" x14ac:dyDescent="0.25">
      <c r="A324">
        <v>1339</v>
      </c>
      <c r="B324" t="s">
        <v>2203</v>
      </c>
      <c r="C324" t="s">
        <v>2204</v>
      </c>
      <c r="D324" s="1">
        <f t="shared" si="5"/>
        <v>0</v>
      </c>
      <c r="E324" t="s">
        <v>2205</v>
      </c>
      <c r="F324" t="s">
        <v>2206</v>
      </c>
      <c r="G324" t="s">
        <v>2207</v>
      </c>
      <c r="H324" t="s">
        <v>2208</v>
      </c>
      <c r="I324" t="s">
        <v>2209</v>
      </c>
      <c r="J324" t="s">
        <v>2207</v>
      </c>
      <c r="K324" t="s">
        <v>575</v>
      </c>
      <c r="L324">
        <v>0</v>
      </c>
      <c r="M324">
        <v>1.7679</v>
      </c>
      <c r="N324">
        <v>0</v>
      </c>
      <c r="O324" s="4">
        <v>0</v>
      </c>
      <c r="P324" s="4">
        <v>6.7000000000000004E-2</v>
      </c>
      <c r="Q324">
        <v>0</v>
      </c>
      <c r="R324" s="3">
        <v>0.11</v>
      </c>
      <c r="S324" s="3">
        <v>1</v>
      </c>
      <c r="T324">
        <v>0</v>
      </c>
      <c r="U324">
        <v>0</v>
      </c>
      <c r="V324">
        <v>3</v>
      </c>
      <c r="W324">
        <v>0</v>
      </c>
      <c r="X324">
        <v>0</v>
      </c>
      <c r="Y324">
        <v>3</v>
      </c>
      <c r="Z324">
        <v>0</v>
      </c>
    </row>
    <row r="325" spans="1:26" x14ac:dyDescent="0.25">
      <c r="A325">
        <v>487</v>
      </c>
      <c r="B325" t="s">
        <v>2210</v>
      </c>
      <c r="C325" t="s">
        <v>2211</v>
      </c>
      <c r="D325" s="1">
        <f t="shared" si="5"/>
        <v>0</v>
      </c>
      <c r="E325" t="s">
        <v>2212</v>
      </c>
      <c r="F325" t="s">
        <v>2213</v>
      </c>
      <c r="G325" t="s">
        <v>2214</v>
      </c>
      <c r="H325" t="s">
        <v>2215</v>
      </c>
      <c r="I325" t="s">
        <v>2216</v>
      </c>
      <c r="J325" t="s">
        <v>2214</v>
      </c>
      <c r="K325" t="s">
        <v>1145</v>
      </c>
      <c r="L325">
        <v>4.1596000000000002</v>
      </c>
      <c r="M325">
        <v>8.8322000000000003</v>
      </c>
      <c r="N325">
        <v>0</v>
      </c>
      <c r="O325" s="4">
        <v>5.8000000000000003E-2</v>
      </c>
      <c r="P325" s="4">
        <v>9.5000000000000001E-2</v>
      </c>
      <c r="Q325">
        <v>0</v>
      </c>
      <c r="R325" s="3">
        <v>1</v>
      </c>
      <c r="S325" s="3">
        <v>1</v>
      </c>
      <c r="T325">
        <v>0</v>
      </c>
      <c r="U325">
        <v>6</v>
      </c>
      <c r="V325">
        <v>13</v>
      </c>
      <c r="W325">
        <v>0</v>
      </c>
      <c r="X325">
        <v>6</v>
      </c>
      <c r="Y325">
        <v>10</v>
      </c>
      <c r="Z325">
        <v>0</v>
      </c>
    </row>
    <row r="326" spans="1:26" x14ac:dyDescent="0.25">
      <c r="A326">
        <v>803</v>
      </c>
      <c r="B326" t="s">
        <v>2217</v>
      </c>
      <c r="C326" t="s">
        <v>2218</v>
      </c>
      <c r="D326" s="1">
        <f t="shared" si="5"/>
        <v>0</v>
      </c>
      <c r="E326" t="s">
        <v>2219</v>
      </c>
      <c r="F326" t="s">
        <v>2220</v>
      </c>
      <c r="G326" t="s">
        <v>2221</v>
      </c>
      <c r="H326" t="s">
        <v>2222</v>
      </c>
      <c r="I326" t="s">
        <v>2223</v>
      </c>
      <c r="J326" t="s">
        <v>2221</v>
      </c>
      <c r="K326" t="s">
        <v>20</v>
      </c>
      <c r="L326">
        <v>2.6941999999999999</v>
      </c>
      <c r="M326">
        <v>2.3498000000000001</v>
      </c>
      <c r="N326">
        <v>4.4808000000000003</v>
      </c>
      <c r="O326" s="4">
        <v>3.2000000000000001E-2</v>
      </c>
      <c r="P326" s="4">
        <v>8.5000000000000006E-2</v>
      </c>
      <c r="Q326" s="3">
        <v>0.12</v>
      </c>
      <c r="R326" s="3">
        <v>1</v>
      </c>
      <c r="S326" s="3">
        <v>1</v>
      </c>
      <c r="T326" s="3">
        <v>1</v>
      </c>
      <c r="U326">
        <v>3</v>
      </c>
      <c r="V326">
        <v>2</v>
      </c>
      <c r="W326">
        <v>5</v>
      </c>
      <c r="X326">
        <v>1</v>
      </c>
      <c r="Y326">
        <v>2</v>
      </c>
      <c r="Z326">
        <v>2</v>
      </c>
    </row>
    <row r="327" spans="1:26" x14ac:dyDescent="0.25">
      <c r="A327">
        <v>589</v>
      </c>
      <c r="B327" t="s">
        <v>2224</v>
      </c>
      <c r="C327" t="s">
        <v>2225</v>
      </c>
      <c r="D327" s="1">
        <f t="shared" si="5"/>
        <v>0</v>
      </c>
      <c r="E327" t="s">
        <v>2226</v>
      </c>
      <c r="F327" t="s">
        <v>2227</v>
      </c>
      <c r="I327" t="s">
        <v>2228</v>
      </c>
      <c r="J327" t="s">
        <v>2229</v>
      </c>
      <c r="K327" t="s">
        <v>2230</v>
      </c>
      <c r="L327">
        <v>6.2393999999999998</v>
      </c>
      <c r="M327">
        <v>2.9464999999999999</v>
      </c>
      <c r="N327">
        <v>0</v>
      </c>
      <c r="O327" s="4">
        <v>4.8000000000000001E-2</v>
      </c>
      <c r="P327" s="4">
        <v>2.7E-2</v>
      </c>
      <c r="Q327">
        <v>0</v>
      </c>
      <c r="R327" s="3">
        <v>1</v>
      </c>
      <c r="S327" s="3">
        <v>1</v>
      </c>
      <c r="T327">
        <v>0</v>
      </c>
      <c r="U327">
        <v>9</v>
      </c>
      <c r="V327">
        <v>5</v>
      </c>
      <c r="W327">
        <v>0</v>
      </c>
      <c r="X327">
        <v>9</v>
      </c>
      <c r="Y327">
        <v>5</v>
      </c>
      <c r="Z327">
        <v>0</v>
      </c>
    </row>
    <row r="328" spans="1:26" x14ac:dyDescent="0.25">
      <c r="A328">
        <v>1311</v>
      </c>
      <c r="B328" t="s">
        <v>2231</v>
      </c>
      <c r="C328" t="s">
        <v>2232</v>
      </c>
      <c r="D328" s="1">
        <f t="shared" si="5"/>
        <v>0</v>
      </c>
      <c r="E328" t="s">
        <v>2233</v>
      </c>
      <c r="F328" t="s">
        <v>2234</v>
      </c>
      <c r="G328" t="s">
        <v>2235</v>
      </c>
      <c r="H328" t="s">
        <v>2236</v>
      </c>
      <c r="I328" t="s">
        <v>2237</v>
      </c>
      <c r="J328" t="s">
        <v>2235</v>
      </c>
      <c r="K328" t="s">
        <v>47</v>
      </c>
      <c r="L328">
        <v>0</v>
      </c>
      <c r="M328">
        <v>0</v>
      </c>
      <c r="N328">
        <v>2.0246</v>
      </c>
      <c r="O328" s="4">
        <v>0</v>
      </c>
      <c r="P328" s="4">
        <v>0</v>
      </c>
      <c r="Q328" s="4">
        <v>7.5999999999999998E-2</v>
      </c>
      <c r="R328" s="3">
        <v>0.31</v>
      </c>
      <c r="S328" s="3">
        <v>0.09</v>
      </c>
      <c r="T328" s="3">
        <v>1</v>
      </c>
      <c r="U328">
        <v>0</v>
      </c>
      <c r="V328">
        <v>0</v>
      </c>
      <c r="W328">
        <v>3</v>
      </c>
      <c r="X328">
        <v>0</v>
      </c>
      <c r="Y328">
        <v>0</v>
      </c>
      <c r="Z328">
        <v>2</v>
      </c>
    </row>
    <row r="329" spans="1:26" x14ac:dyDescent="0.25">
      <c r="A329">
        <v>352</v>
      </c>
      <c r="B329" t="s">
        <v>2238</v>
      </c>
      <c r="C329" t="s">
        <v>2239</v>
      </c>
      <c r="D329" s="1">
        <f t="shared" si="5"/>
        <v>0</v>
      </c>
      <c r="E329" t="s">
        <v>2240</v>
      </c>
      <c r="F329" t="s">
        <v>2241</v>
      </c>
      <c r="G329" t="s">
        <v>2242</v>
      </c>
      <c r="H329" t="s">
        <v>2243</v>
      </c>
      <c r="I329" t="s">
        <v>2244</v>
      </c>
      <c r="J329" t="s">
        <v>2242</v>
      </c>
      <c r="K329" t="s">
        <v>1911</v>
      </c>
      <c r="L329">
        <v>7.9808000000000003</v>
      </c>
      <c r="M329">
        <v>17.059999999999999</v>
      </c>
      <c r="N329">
        <v>4.0491000000000001</v>
      </c>
      <c r="O329" s="3">
        <v>0.12</v>
      </c>
      <c r="P329" s="3">
        <v>0.28000000000000003</v>
      </c>
      <c r="Q329" s="3">
        <v>0.12</v>
      </c>
      <c r="R329" s="3">
        <v>1</v>
      </c>
      <c r="S329" s="3">
        <v>1</v>
      </c>
      <c r="T329" s="3">
        <v>1</v>
      </c>
      <c r="U329">
        <v>10</v>
      </c>
      <c r="V329">
        <v>21</v>
      </c>
      <c r="W329">
        <v>6</v>
      </c>
      <c r="X329">
        <v>8</v>
      </c>
      <c r="Y329">
        <v>15</v>
      </c>
      <c r="Z329">
        <v>6</v>
      </c>
    </row>
    <row r="330" spans="1:26" x14ac:dyDescent="0.25">
      <c r="A330">
        <v>80</v>
      </c>
      <c r="B330" t="s">
        <v>2245</v>
      </c>
      <c r="C330" t="s">
        <v>2246</v>
      </c>
      <c r="D330" s="1">
        <f t="shared" si="5"/>
        <v>0</v>
      </c>
      <c r="E330" t="s">
        <v>2247</v>
      </c>
      <c r="F330" t="s">
        <v>2248</v>
      </c>
      <c r="G330" t="s">
        <v>2249</v>
      </c>
      <c r="H330" t="s">
        <v>2250</v>
      </c>
      <c r="I330" t="s">
        <v>2251</v>
      </c>
      <c r="J330" t="s">
        <v>2249</v>
      </c>
      <c r="K330" t="s">
        <v>155</v>
      </c>
      <c r="L330">
        <v>77.751000000000005</v>
      </c>
      <c r="M330">
        <v>61.807000000000002</v>
      </c>
      <c r="N330">
        <v>45.670999999999999</v>
      </c>
      <c r="O330" s="3">
        <v>0.51</v>
      </c>
      <c r="P330" s="3">
        <v>0.49</v>
      </c>
      <c r="Q330" s="3">
        <v>0.46</v>
      </c>
      <c r="R330" s="3">
        <v>1</v>
      </c>
      <c r="S330" s="3">
        <v>1</v>
      </c>
      <c r="T330" s="3">
        <v>1</v>
      </c>
      <c r="U330">
        <v>84</v>
      </c>
      <c r="V330">
        <v>40</v>
      </c>
      <c r="W330">
        <v>48</v>
      </c>
      <c r="X330">
        <v>13</v>
      </c>
      <c r="Y330">
        <v>13</v>
      </c>
      <c r="Z330">
        <v>11</v>
      </c>
    </row>
    <row r="331" spans="1:26" x14ac:dyDescent="0.25">
      <c r="A331">
        <v>1256</v>
      </c>
      <c r="B331" t="s">
        <v>2252</v>
      </c>
      <c r="C331" t="s">
        <v>2253</v>
      </c>
      <c r="D331" s="1">
        <f t="shared" si="5"/>
        <v>0</v>
      </c>
      <c r="E331" t="s">
        <v>2254</v>
      </c>
      <c r="F331" t="s">
        <v>2255</v>
      </c>
      <c r="G331" t="s">
        <v>2256</v>
      </c>
      <c r="H331" t="s">
        <v>2257</v>
      </c>
      <c r="I331" t="s">
        <v>2258</v>
      </c>
      <c r="J331" t="s">
        <v>2256</v>
      </c>
      <c r="K331" t="s">
        <v>546</v>
      </c>
      <c r="L331">
        <v>0</v>
      </c>
      <c r="M331">
        <v>4.1177000000000001</v>
      </c>
      <c r="N331">
        <v>0</v>
      </c>
      <c r="O331">
        <v>0</v>
      </c>
      <c r="P331" s="3">
        <v>0.2</v>
      </c>
      <c r="Q331" s="4">
        <v>0</v>
      </c>
      <c r="R331">
        <v>0</v>
      </c>
      <c r="S331" s="3">
        <v>1</v>
      </c>
      <c r="T331" s="3">
        <v>0.16</v>
      </c>
      <c r="U331">
        <v>0</v>
      </c>
      <c r="V331">
        <v>5</v>
      </c>
      <c r="W331">
        <v>0</v>
      </c>
      <c r="X331">
        <v>0</v>
      </c>
      <c r="Y331">
        <v>4</v>
      </c>
      <c r="Z331">
        <v>0</v>
      </c>
    </row>
    <row r="332" spans="1:26" x14ac:dyDescent="0.25">
      <c r="A332">
        <v>1112</v>
      </c>
      <c r="B332" t="s">
        <v>2259</v>
      </c>
      <c r="C332" t="s">
        <v>2260</v>
      </c>
      <c r="D332" s="1">
        <f t="shared" si="5"/>
        <v>0</v>
      </c>
      <c r="E332" t="s">
        <v>2261</v>
      </c>
      <c r="F332" t="s">
        <v>2262</v>
      </c>
      <c r="G332" t="s">
        <v>2263</v>
      </c>
      <c r="H332" t="s">
        <v>2264</v>
      </c>
      <c r="I332" t="s">
        <v>2265</v>
      </c>
      <c r="J332" t="s">
        <v>2263</v>
      </c>
      <c r="K332" t="s">
        <v>1401</v>
      </c>
      <c r="L332">
        <v>0</v>
      </c>
      <c r="M332">
        <v>1.7679</v>
      </c>
      <c r="N332">
        <v>0.67484999999999995</v>
      </c>
      <c r="O332" s="4">
        <v>0</v>
      </c>
      <c r="P332" s="4">
        <v>5.1999999999999998E-2</v>
      </c>
      <c r="Q332" s="4">
        <v>3.1E-2</v>
      </c>
      <c r="R332" s="3">
        <v>0.16</v>
      </c>
      <c r="S332" s="3">
        <v>1</v>
      </c>
      <c r="T332" s="3">
        <v>0.98</v>
      </c>
      <c r="U332">
        <v>0</v>
      </c>
      <c r="V332">
        <v>3</v>
      </c>
      <c r="W332">
        <v>1</v>
      </c>
      <c r="X332">
        <v>0</v>
      </c>
      <c r="Y332">
        <v>2</v>
      </c>
      <c r="Z332">
        <v>1</v>
      </c>
    </row>
    <row r="333" spans="1:26" x14ac:dyDescent="0.25">
      <c r="A333">
        <v>839</v>
      </c>
      <c r="B333" t="s">
        <v>2266</v>
      </c>
      <c r="C333" s="5" t="s">
        <v>2267</v>
      </c>
      <c r="D333" s="1">
        <f t="shared" si="5"/>
        <v>0</v>
      </c>
      <c r="E333" t="s">
        <v>2268</v>
      </c>
      <c r="F333" t="s">
        <v>2269</v>
      </c>
      <c r="G333" t="s">
        <v>2267</v>
      </c>
      <c r="H333" t="s">
        <v>2270</v>
      </c>
      <c r="I333" t="s">
        <v>2271</v>
      </c>
      <c r="J333" t="s">
        <v>2267</v>
      </c>
      <c r="K333" t="s">
        <v>1359</v>
      </c>
      <c r="L333">
        <v>6.1660000000000004</v>
      </c>
      <c r="M333">
        <v>8.8322000000000003</v>
      </c>
      <c r="N333">
        <v>1.3496999999999999</v>
      </c>
      <c r="O333" s="4">
        <v>2.1999999999999999E-2</v>
      </c>
      <c r="P333" s="3">
        <v>0.26</v>
      </c>
      <c r="Q333" s="4">
        <v>2.1999999999999999E-2</v>
      </c>
      <c r="R333" s="3">
        <v>0.14000000000000001</v>
      </c>
      <c r="S333" s="3">
        <v>1</v>
      </c>
      <c r="T333" s="3">
        <v>0.81</v>
      </c>
      <c r="U333">
        <v>7</v>
      </c>
      <c r="V333">
        <v>13</v>
      </c>
      <c r="W333">
        <v>2</v>
      </c>
      <c r="X333">
        <v>1</v>
      </c>
      <c r="Y333">
        <v>8</v>
      </c>
      <c r="Z333">
        <v>1</v>
      </c>
    </row>
    <row r="334" spans="1:26" x14ac:dyDescent="0.25">
      <c r="A334">
        <v>1187</v>
      </c>
      <c r="B334" t="s">
        <v>2272</v>
      </c>
      <c r="C334" t="s">
        <v>2273</v>
      </c>
      <c r="D334" s="1">
        <f t="shared" si="5"/>
        <v>0</v>
      </c>
      <c r="E334" t="s">
        <v>2274</v>
      </c>
      <c r="F334" t="s">
        <v>2275</v>
      </c>
      <c r="G334" t="s">
        <v>2276</v>
      </c>
      <c r="H334" t="s">
        <v>2277</v>
      </c>
      <c r="I334" t="s">
        <v>2278</v>
      </c>
      <c r="J334" t="s">
        <v>2276</v>
      </c>
      <c r="K334" t="s">
        <v>288</v>
      </c>
      <c r="L334">
        <v>2.6941999999999999</v>
      </c>
      <c r="M334">
        <v>0</v>
      </c>
      <c r="N334">
        <v>4.2377000000000002</v>
      </c>
      <c r="O334" s="4">
        <v>4.3999999999999997E-2</v>
      </c>
      <c r="P334">
        <v>0</v>
      </c>
      <c r="Q334" s="3">
        <v>0.16</v>
      </c>
      <c r="R334" s="3">
        <v>0.84</v>
      </c>
      <c r="S334">
        <v>0</v>
      </c>
      <c r="T334" s="3">
        <v>1</v>
      </c>
      <c r="U334">
        <v>3</v>
      </c>
      <c r="V334">
        <v>0</v>
      </c>
      <c r="W334">
        <v>3</v>
      </c>
      <c r="X334">
        <v>1</v>
      </c>
      <c r="Y334">
        <v>0</v>
      </c>
      <c r="Z334">
        <v>2</v>
      </c>
    </row>
    <row r="335" spans="1:26" x14ac:dyDescent="0.25">
      <c r="A335">
        <v>1407</v>
      </c>
      <c r="B335" t="s">
        <v>2279</v>
      </c>
      <c r="C335" t="s">
        <v>2280</v>
      </c>
      <c r="D335" s="1">
        <f t="shared" si="5"/>
        <v>0</v>
      </c>
      <c r="E335" t="s">
        <v>2281</v>
      </c>
      <c r="F335" t="s">
        <v>2282</v>
      </c>
      <c r="G335" t="s">
        <v>2283</v>
      </c>
      <c r="H335" t="s">
        <v>2284</v>
      </c>
      <c r="I335" t="s">
        <v>2285</v>
      </c>
      <c r="J335" t="s">
        <v>2283</v>
      </c>
      <c r="K335" t="s">
        <v>842</v>
      </c>
      <c r="L335">
        <v>0</v>
      </c>
      <c r="M335">
        <v>2.3572000000000002</v>
      </c>
      <c r="N335">
        <v>0.67484999999999995</v>
      </c>
      <c r="O335" s="4">
        <v>0</v>
      </c>
      <c r="P335" s="3">
        <v>0.16</v>
      </c>
      <c r="Q335" s="4">
        <v>0.04</v>
      </c>
      <c r="R335" s="3">
        <v>0.09</v>
      </c>
      <c r="S335" s="3">
        <v>1</v>
      </c>
      <c r="T335" s="3">
        <v>0.79</v>
      </c>
      <c r="U335">
        <v>0</v>
      </c>
      <c r="V335">
        <v>4</v>
      </c>
      <c r="W335">
        <v>1</v>
      </c>
      <c r="X335">
        <v>0</v>
      </c>
      <c r="Y335">
        <v>4</v>
      </c>
      <c r="Z335">
        <v>1</v>
      </c>
    </row>
    <row r="336" spans="1:26" x14ac:dyDescent="0.25">
      <c r="A336">
        <v>966</v>
      </c>
      <c r="B336" t="s">
        <v>2286</v>
      </c>
      <c r="C336" t="s">
        <v>2287</v>
      </c>
      <c r="D336" s="1">
        <f t="shared" si="5"/>
        <v>0</v>
      </c>
      <c r="E336" t="s">
        <v>2288</v>
      </c>
      <c r="F336" t="s">
        <v>2289</v>
      </c>
      <c r="G336" t="s">
        <v>2290</v>
      </c>
      <c r="H336" t="s">
        <v>2291</v>
      </c>
      <c r="I336" t="s">
        <v>2292</v>
      </c>
      <c r="J336" t="s">
        <v>2290</v>
      </c>
      <c r="K336" t="s">
        <v>147</v>
      </c>
      <c r="L336">
        <v>0.69327000000000005</v>
      </c>
      <c r="M336">
        <v>1.1786000000000001</v>
      </c>
      <c r="N336">
        <v>2.4563000000000001</v>
      </c>
      <c r="O336" s="4">
        <v>2.1999999999999999E-2</v>
      </c>
      <c r="P336" s="4">
        <v>4.5999999999999999E-2</v>
      </c>
      <c r="Q336" s="4">
        <v>2.1999999999999999E-2</v>
      </c>
      <c r="R336" s="3">
        <v>1</v>
      </c>
      <c r="S336" s="3">
        <v>1</v>
      </c>
      <c r="T336" s="3">
        <v>0.96</v>
      </c>
      <c r="U336">
        <v>1</v>
      </c>
      <c r="V336">
        <v>2</v>
      </c>
      <c r="W336">
        <v>2</v>
      </c>
      <c r="X336">
        <v>1</v>
      </c>
      <c r="Y336">
        <v>2</v>
      </c>
      <c r="Z336">
        <v>2</v>
      </c>
    </row>
    <row r="337" spans="1:26" x14ac:dyDescent="0.25">
      <c r="A337">
        <v>398</v>
      </c>
      <c r="B337" t="s">
        <v>2293</v>
      </c>
      <c r="C337" t="s">
        <v>2294</v>
      </c>
      <c r="D337" s="1">
        <f t="shared" si="5"/>
        <v>0</v>
      </c>
      <c r="E337" t="s">
        <v>2295</v>
      </c>
      <c r="F337" t="s">
        <v>2296</v>
      </c>
      <c r="G337" t="s">
        <v>2297</v>
      </c>
      <c r="H337" t="s">
        <v>2298</v>
      </c>
      <c r="I337" t="s">
        <v>2299</v>
      </c>
      <c r="J337" t="s">
        <v>2297</v>
      </c>
      <c r="K337" t="s">
        <v>211</v>
      </c>
      <c r="L337">
        <v>10.331</v>
      </c>
      <c r="M337">
        <v>8.2502999999999993</v>
      </c>
      <c r="N337">
        <v>6.7484999999999999</v>
      </c>
      <c r="O337" s="3">
        <v>0.21</v>
      </c>
      <c r="P337" s="3">
        <v>0.23</v>
      </c>
      <c r="Q337" s="3">
        <v>0.21</v>
      </c>
      <c r="R337" s="3">
        <v>1</v>
      </c>
      <c r="S337" s="3">
        <v>1</v>
      </c>
      <c r="T337" s="3">
        <v>1</v>
      </c>
      <c r="U337">
        <v>12</v>
      </c>
      <c r="V337">
        <v>14</v>
      </c>
      <c r="W337">
        <v>10</v>
      </c>
      <c r="X337">
        <v>6</v>
      </c>
      <c r="Y337">
        <v>7</v>
      </c>
      <c r="Z337">
        <v>6</v>
      </c>
    </row>
    <row r="338" spans="1:26" x14ac:dyDescent="0.25">
      <c r="A338">
        <v>1273</v>
      </c>
      <c r="B338" t="s">
        <v>2300</v>
      </c>
      <c r="C338" t="s">
        <v>2301</v>
      </c>
      <c r="D338" s="1">
        <f t="shared" si="5"/>
        <v>0</v>
      </c>
      <c r="E338" t="s">
        <v>2302</v>
      </c>
      <c r="F338" t="s">
        <v>2303</v>
      </c>
      <c r="G338" t="s">
        <v>2304</v>
      </c>
      <c r="H338" t="s">
        <v>2305</v>
      </c>
      <c r="I338" t="s">
        <v>2306</v>
      </c>
      <c r="J338" t="s">
        <v>2304</v>
      </c>
      <c r="K338" t="s">
        <v>1903</v>
      </c>
      <c r="L338">
        <v>1.7359</v>
      </c>
      <c r="M338">
        <v>1.1786000000000001</v>
      </c>
      <c r="N338">
        <v>0.67484999999999995</v>
      </c>
      <c r="O338" s="4">
        <v>4.9000000000000002E-2</v>
      </c>
      <c r="P338" s="4">
        <v>7.8E-2</v>
      </c>
      <c r="Q338" s="4">
        <v>0.04</v>
      </c>
      <c r="R338" s="3">
        <v>1</v>
      </c>
      <c r="S338" s="3">
        <v>1</v>
      </c>
      <c r="T338" s="3">
        <v>0.99</v>
      </c>
      <c r="U338">
        <v>2</v>
      </c>
      <c r="V338">
        <v>2</v>
      </c>
      <c r="W338">
        <v>1</v>
      </c>
      <c r="X338">
        <v>2</v>
      </c>
      <c r="Y338">
        <v>2</v>
      </c>
      <c r="Z338">
        <v>1</v>
      </c>
    </row>
    <row r="339" spans="1:26" x14ac:dyDescent="0.25">
      <c r="A339">
        <v>162</v>
      </c>
      <c r="B339" t="s">
        <v>2307</v>
      </c>
      <c r="C339" t="s">
        <v>2308</v>
      </c>
      <c r="D339" s="1">
        <f t="shared" si="5"/>
        <v>0</v>
      </c>
      <c r="E339" t="s">
        <v>2309</v>
      </c>
      <c r="F339" t="s">
        <v>2310</v>
      </c>
      <c r="G339" t="s">
        <v>2311</v>
      </c>
      <c r="H339" t="s">
        <v>2312</v>
      </c>
      <c r="I339" t="s">
        <v>2313</v>
      </c>
      <c r="J339" t="s">
        <v>2311</v>
      </c>
      <c r="K339" t="s">
        <v>266</v>
      </c>
      <c r="L339">
        <v>28.847999999999999</v>
      </c>
      <c r="M339">
        <v>62.508000000000003</v>
      </c>
      <c r="N339">
        <v>19.893000000000001</v>
      </c>
      <c r="O339" s="3">
        <v>0.12</v>
      </c>
      <c r="P339" s="3">
        <v>0.17</v>
      </c>
      <c r="Q339" s="3">
        <v>0.12</v>
      </c>
      <c r="R339" s="3">
        <v>1</v>
      </c>
      <c r="S339" s="3">
        <v>1</v>
      </c>
      <c r="T339" s="3">
        <v>1</v>
      </c>
      <c r="U339">
        <v>34</v>
      </c>
      <c r="V339">
        <v>43</v>
      </c>
      <c r="W339">
        <v>18</v>
      </c>
      <c r="X339">
        <v>9</v>
      </c>
      <c r="Y339">
        <v>17</v>
      </c>
      <c r="Z339">
        <v>9</v>
      </c>
    </row>
    <row r="340" spans="1:26" x14ac:dyDescent="0.25">
      <c r="A340">
        <v>536</v>
      </c>
      <c r="B340" t="s">
        <v>2314</v>
      </c>
      <c r="C340" t="s">
        <v>2315</v>
      </c>
      <c r="D340" s="1">
        <f t="shared" si="5"/>
        <v>0</v>
      </c>
      <c r="E340" t="s">
        <v>2316</v>
      </c>
      <c r="F340" t="s">
        <v>2317</v>
      </c>
      <c r="G340" t="s">
        <v>2318</v>
      </c>
      <c r="H340" t="s">
        <v>2319</v>
      </c>
      <c r="I340" t="s">
        <v>2320</v>
      </c>
      <c r="J340" t="s">
        <v>2318</v>
      </c>
      <c r="K340" t="s">
        <v>690</v>
      </c>
      <c r="L340">
        <v>5.2077</v>
      </c>
      <c r="M340">
        <v>8.8247999999999998</v>
      </c>
      <c r="N340">
        <v>0</v>
      </c>
      <c r="O340" s="4">
        <v>5.0999999999999997E-2</v>
      </c>
      <c r="P340" s="3">
        <v>0.12</v>
      </c>
      <c r="Q340">
        <v>0</v>
      </c>
      <c r="R340" s="3">
        <v>1</v>
      </c>
      <c r="S340" s="3">
        <v>1</v>
      </c>
      <c r="T340">
        <v>0</v>
      </c>
      <c r="U340">
        <v>6</v>
      </c>
      <c r="V340">
        <v>11</v>
      </c>
      <c r="W340">
        <v>0</v>
      </c>
      <c r="X340">
        <v>6</v>
      </c>
      <c r="Y340">
        <v>10</v>
      </c>
      <c r="Z340">
        <v>0</v>
      </c>
    </row>
    <row r="341" spans="1:26" x14ac:dyDescent="0.25">
      <c r="A341">
        <v>926</v>
      </c>
      <c r="B341" t="s">
        <v>2321</v>
      </c>
      <c r="C341" t="s">
        <v>2322</v>
      </c>
      <c r="D341" s="1">
        <f t="shared" si="5"/>
        <v>0</v>
      </c>
      <c r="E341" t="s">
        <v>2323</v>
      </c>
      <c r="F341" t="s">
        <v>2324</v>
      </c>
      <c r="G341" t="s">
        <v>2325</v>
      </c>
      <c r="H341" t="s">
        <v>2326</v>
      </c>
      <c r="I341" t="s">
        <v>2327</v>
      </c>
      <c r="J341" t="s">
        <v>2325</v>
      </c>
      <c r="K341" t="s">
        <v>647</v>
      </c>
      <c r="L341">
        <v>1.3865000000000001</v>
      </c>
      <c r="M341">
        <v>1.7679</v>
      </c>
      <c r="N341">
        <v>0.67484999999999995</v>
      </c>
      <c r="O341" s="4">
        <v>2.5000000000000001E-2</v>
      </c>
      <c r="P341" s="4">
        <v>6.6000000000000003E-2</v>
      </c>
      <c r="Q341" s="4">
        <v>1.4E-2</v>
      </c>
      <c r="R341" s="3">
        <v>1</v>
      </c>
      <c r="S341" s="3">
        <v>1</v>
      </c>
      <c r="T341" s="3">
        <v>0.6</v>
      </c>
      <c r="U341">
        <v>2</v>
      </c>
      <c r="V341">
        <v>3</v>
      </c>
      <c r="W341">
        <v>1</v>
      </c>
      <c r="X341">
        <v>2</v>
      </c>
      <c r="Y341">
        <v>3</v>
      </c>
      <c r="Z341">
        <v>1</v>
      </c>
    </row>
    <row r="342" spans="1:26" x14ac:dyDescent="0.25">
      <c r="A342">
        <v>1055</v>
      </c>
      <c r="B342" t="s">
        <v>2328</v>
      </c>
      <c r="C342" t="s">
        <v>2329</v>
      </c>
      <c r="D342" s="1">
        <f t="shared" si="5"/>
        <v>0</v>
      </c>
      <c r="E342" t="s">
        <v>2330</v>
      </c>
      <c r="F342" t="s">
        <v>2331</v>
      </c>
      <c r="H342" t="s">
        <v>2332</v>
      </c>
      <c r="I342" t="s">
        <v>2333</v>
      </c>
      <c r="J342" t="s">
        <v>2334</v>
      </c>
      <c r="K342" t="s">
        <v>1058</v>
      </c>
      <c r="L342">
        <v>3.1223999999999998</v>
      </c>
      <c r="M342">
        <v>3.5284</v>
      </c>
      <c r="N342">
        <v>0.67484999999999995</v>
      </c>
      <c r="O342" s="4">
        <v>0.06</v>
      </c>
      <c r="P342" s="4">
        <v>0.06</v>
      </c>
      <c r="Q342" s="4">
        <v>5.0999999999999997E-2</v>
      </c>
      <c r="R342" s="3">
        <v>1</v>
      </c>
      <c r="S342" s="3">
        <v>1</v>
      </c>
      <c r="T342" s="3">
        <v>0.98</v>
      </c>
      <c r="U342">
        <v>4</v>
      </c>
      <c r="V342">
        <v>4</v>
      </c>
      <c r="W342">
        <v>1</v>
      </c>
      <c r="X342">
        <v>2</v>
      </c>
      <c r="Y342">
        <v>2</v>
      </c>
      <c r="Z342">
        <v>1</v>
      </c>
    </row>
    <row r="343" spans="1:26" x14ac:dyDescent="0.25">
      <c r="A343">
        <v>95</v>
      </c>
      <c r="B343" t="s">
        <v>2335</v>
      </c>
      <c r="C343" t="s">
        <v>2336</v>
      </c>
      <c r="D343" s="1">
        <f t="shared" si="5"/>
        <v>0</v>
      </c>
      <c r="E343" t="s">
        <v>2337</v>
      </c>
      <c r="F343" t="s">
        <v>2338</v>
      </c>
      <c r="G343" t="s">
        <v>2339</v>
      </c>
      <c r="H343" t="s">
        <v>2340</v>
      </c>
      <c r="I343" t="s">
        <v>2341</v>
      </c>
      <c r="J343" t="s">
        <v>2339</v>
      </c>
      <c r="K343" t="s">
        <v>59</v>
      </c>
      <c r="L343">
        <v>66.741</v>
      </c>
      <c r="M343">
        <v>54.345999999999997</v>
      </c>
      <c r="N343">
        <v>37.628</v>
      </c>
      <c r="O343" s="3">
        <v>0.51</v>
      </c>
      <c r="P343" s="3">
        <v>0.5</v>
      </c>
      <c r="Q343" s="3">
        <v>0.56000000000000005</v>
      </c>
      <c r="R343" s="3">
        <v>1</v>
      </c>
      <c r="S343" s="3">
        <v>1</v>
      </c>
      <c r="T343" s="3">
        <v>1</v>
      </c>
      <c r="U343">
        <v>75</v>
      </c>
      <c r="V343">
        <v>39</v>
      </c>
      <c r="W343">
        <v>41</v>
      </c>
      <c r="X343">
        <v>12</v>
      </c>
      <c r="Y343">
        <v>12</v>
      </c>
      <c r="Z343">
        <v>13</v>
      </c>
    </row>
    <row r="344" spans="1:26" x14ac:dyDescent="0.25">
      <c r="A344">
        <v>1447</v>
      </c>
      <c r="B344" t="s">
        <v>2342</v>
      </c>
      <c r="C344" t="s">
        <v>2343</v>
      </c>
      <c r="D344" s="1">
        <f t="shared" si="5"/>
        <v>0</v>
      </c>
      <c r="E344" t="s">
        <v>2344</v>
      </c>
      <c r="F344" t="s">
        <v>2345</v>
      </c>
      <c r="G344" t="s">
        <v>2346</v>
      </c>
      <c r="H344" t="s">
        <v>2347</v>
      </c>
      <c r="I344" t="s">
        <v>2348</v>
      </c>
      <c r="J344" t="s">
        <v>2346</v>
      </c>
      <c r="K344" t="s">
        <v>393</v>
      </c>
      <c r="L344">
        <v>0</v>
      </c>
      <c r="M344">
        <v>1.1786000000000001</v>
      </c>
      <c r="N344">
        <v>0</v>
      </c>
      <c r="O344">
        <v>0</v>
      </c>
      <c r="P344" s="4">
        <v>5.6000000000000001E-2</v>
      </c>
      <c r="Q344">
        <v>0</v>
      </c>
      <c r="R344">
        <v>0</v>
      </c>
      <c r="S344" s="3">
        <v>1</v>
      </c>
      <c r="T344">
        <v>0</v>
      </c>
      <c r="U344">
        <v>0</v>
      </c>
      <c r="V344">
        <v>2</v>
      </c>
      <c r="W344">
        <v>0</v>
      </c>
      <c r="X344">
        <v>0</v>
      </c>
      <c r="Y344">
        <v>2</v>
      </c>
      <c r="Z344">
        <v>0</v>
      </c>
    </row>
    <row r="345" spans="1:26" x14ac:dyDescent="0.25">
      <c r="A345">
        <v>927</v>
      </c>
      <c r="B345" t="s">
        <v>2349</v>
      </c>
      <c r="C345" t="s">
        <v>2350</v>
      </c>
      <c r="D345" s="1">
        <f t="shared" si="5"/>
        <v>0</v>
      </c>
      <c r="E345" t="s">
        <v>2351</v>
      </c>
      <c r="F345" t="s">
        <v>2352</v>
      </c>
      <c r="G345" t="s">
        <v>2353</v>
      </c>
      <c r="H345" t="s">
        <v>2354</v>
      </c>
      <c r="I345" t="s">
        <v>2355</v>
      </c>
      <c r="J345" t="s">
        <v>2353</v>
      </c>
      <c r="K345" t="s">
        <v>113</v>
      </c>
      <c r="L345">
        <v>1.0426</v>
      </c>
      <c r="M345">
        <v>4.1250999999999998</v>
      </c>
      <c r="N345">
        <v>0.67484999999999995</v>
      </c>
      <c r="O345" s="4">
        <v>1.4999999999999999E-2</v>
      </c>
      <c r="P345" s="3">
        <v>0.16</v>
      </c>
      <c r="Q345" s="4">
        <v>1.4999999999999999E-2</v>
      </c>
      <c r="R345" s="3">
        <v>0.76</v>
      </c>
      <c r="S345" s="3">
        <v>1</v>
      </c>
      <c r="T345" s="3">
        <v>1</v>
      </c>
      <c r="U345">
        <v>1</v>
      </c>
      <c r="V345">
        <v>7</v>
      </c>
      <c r="W345">
        <v>1</v>
      </c>
      <c r="X345">
        <v>1</v>
      </c>
      <c r="Y345">
        <v>7</v>
      </c>
      <c r="Z345">
        <v>1</v>
      </c>
    </row>
    <row r="346" spans="1:26" x14ac:dyDescent="0.25">
      <c r="A346">
        <v>610</v>
      </c>
      <c r="B346" t="s">
        <v>2356</v>
      </c>
      <c r="C346" t="s">
        <v>2357</v>
      </c>
      <c r="D346" s="1">
        <f t="shared" si="5"/>
        <v>0</v>
      </c>
      <c r="E346" t="s">
        <v>2358</v>
      </c>
      <c r="F346" t="s">
        <v>2359</v>
      </c>
      <c r="G346" t="s">
        <v>2360</v>
      </c>
      <c r="H346" t="s">
        <v>2361</v>
      </c>
      <c r="I346" t="s">
        <v>2362</v>
      </c>
      <c r="J346" t="s">
        <v>2360</v>
      </c>
      <c r="K346" t="s">
        <v>2363</v>
      </c>
      <c r="L346">
        <v>1.3865000000000001</v>
      </c>
      <c r="M346">
        <v>4.1250999999999998</v>
      </c>
      <c r="N346">
        <v>0</v>
      </c>
      <c r="O346" s="4">
        <v>2.1000000000000001E-2</v>
      </c>
      <c r="P346" s="4">
        <v>5.3999999999999999E-2</v>
      </c>
      <c r="Q346" s="4">
        <v>0</v>
      </c>
      <c r="R346" s="3">
        <v>1</v>
      </c>
      <c r="S346" s="3">
        <v>1</v>
      </c>
      <c r="T346" s="3">
        <v>0.94</v>
      </c>
      <c r="U346">
        <v>2</v>
      </c>
      <c r="V346">
        <v>7</v>
      </c>
      <c r="W346">
        <v>0</v>
      </c>
      <c r="X346">
        <v>2</v>
      </c>
      <c r="Y346">
        <v>6</v>
      </c>
      <c r="Z346">
        <v>0</v>
      </c>
    </row>
    <row r="347" spans="1:26" x14ac:dyDescent="0.25">
      <c r="A347">
        <v>4</v>
      </c>
      <c r="B347" t="s">
        <v>2364</v>
      </c>
      <c r="C347" t="s">
        <v>2365</v>
      </c>
      <c r="D347" s="1">
        <f t="shared" si="5"/>
        <v>0</v>
      </c>
      <c r="E347" t="s">
        <v>2366</v>
      </c>
      <c r="F347" t="s">
        <v>2367</v>
      </c>
      <c r="G347" t="s">
        <v>2368</v>
      </c>
      <c r="H347" t="s">
        <v>2369</v>
      </c>
      <c r="I347" t="s">
        <v>2370</v>
      </c>
      <c r="J347" t="s">
        <v>2368</v>
      </c>
      <c r="K347" t="s">
        <v>2371</v>
      </c>
      <c r="L347">
        <v>308.85000000000002</v>
      </c>
      <c r="M347">
        <v>747.78</v>
      </c>
      <c r="N347">
        <v>329.71</v>
      </c>
      <c r="O347" s="3">
        <v>0.49</v>
      </c>
      <c r="P347" s="3">
        <v>0.57999999999999996</v>
      </c>
      <c r="Q347" s="3">
        <v>0.54</v>
      </c>
      <c r="R347" s="3">
        <v>1</v>
      </c>
      <c r="S347" s="3">
        <v>1</v>
      </c>
      <c r="T347" s="3">
        <v>1</v>
      </c>
      <c r="U347">
        <v>344</v>
      </c>
      <c r="V347">
        <v>505</v>
      </c>
      <c r="W347">
        <v>300</v>
      </c>
      <c r="X347">
        <v>68</v>
      </c>
      <c r="Y347">
        <v>85</v>
      </c>
      <c r="Z347">
        <v>68</v>
      </c>
    </row>
    <row r="348" spans="1:26" x14ac:dyDescent="0.25">
      <c r="A348">
        <v>399</v>
      </c>
      <c r="B348" t="s">
        <v>2372</v>
      </c>
      <c r="C348" t="s">
        <v>2373</v>
      </c>
      <c r="D348" s="1">
        <f t="shared" si="5"/>
        <v>0</v>
      </c>
      <c r="E348" t="s">
        <v>2374</v>
      </c>
      <c r="F348" t="s">
        <v>2375</v>
      </c>
      <c r="G348" t="s">
        <v>2376</v>
      </c>
      <c r="H348" t="s">
        <v>2377</v>
      </c>
      <c r="I348" t="s">
        <v>2378</v>
      </c>
      <c r="J348" t="s">
        <v>2376</v>
      </c>
      <c r="K348" t="s">
        <v>523</v>
      </c>
      <c r="L348">
        <v>11.47</v>
      </c>
      <c r="M348">
        <v>12.943</v>
      </c>
      <c r="N348">
        <v>5.1557000000000004</v>
      </c>
      <c r="O348" s="3">
        <v>0.32</v>
      </c>
      <c r="P348" s="3">
        <v>0.53</v>
      </c>
      <c r="Q348" s="3">
        <v>0.18</v>
      </c>
      <c r="R348" s="3">
        <v>1</v>
      </c>
      <c r="S348" s="3">
        <v>1</v>
      </c>
      <c r="T348" s="3">
        <v>1</v>
      </c>
      <c r="U348">
        <v>13</v>
      </c>
      <c r="V348">
        <v>16</v>
      </c>
      <c r="W348">
        <v>6</v>
      </c>
      <c r="X348">
        <v>5</v>
      </c>
      <c r="Y348">
        <v>8</v>
      </c>
      <c r="Z348">
        <v>3</v>
      </c>
    </row>
    <row r="349" spans="1:26" x14ac:dyDescent="0.25">
      <c r="A349">
        <v>951</v>
      </c>
      <c r="B349" t="s">
        <v>2379</v>
      </c>
      <c r="C349" t="s">
        <v>2380</v>
      </c>
      <c r="D349" s="1">
        <f t="shared" si="5"/>
        <v>0</v>
      </c>
      <c r="E349" t="s">
        <v>2381</v>
      </c>
      <c r="F349" t="s">
        <v>2382</v>
      </c>
      <c r="I349" t="s">
        <v>2383</v>
      </c>
      <c r="J349" t="s">
        <v>2384</v>
      </c>
      <c r="K349" t="s">
        <v>241</v>
      </c>
      <c r="L349">
        <v>4.9546999999999999</v>
      </c>
      <c r="M349">
        <v>0.58931</v>
      </c>
      <c r="N349">
        <v>5.3441999999999998</v>
      </c>
      <c r="O349" s="3">
        <v>0.19</v>
      </c>
      <c r="P349" s="3">
        <v>0.1</v>
      </c>
      <c r="Q349" s="3">
        <v>0.26</v>
      </c>
      <c r="R349" s="3">
        <v>1</v>
      </c>
      <c r="S349" s="3">
        <v>0.99</v>
      </c>
      <c r="T349" s="3">
        <v>1</v>
      </c>
      <c r="U349">
        <v>6</v>
      </c>
      <c r="V349">
        <v>1</v>
      </c>
      <c r="W349">
        <v>3</v>
      </c>
      <c r="X349">
        <v>2</v>
      </c>
      <c r="Y349">
        <v>1</v>
      </c>
      <c r="Z349">
        <v>3</v>
      </c>
    </row>
    <row r="350" spans="1:26" x14ac:dyDescent="0.25">
      <c r="A350">
        <v>560</v>
      </c>
      <c r="B350" t="s">
        <v>2385</v>
      </c>
      <c r="C350" t="s">
        <v>2386</v>
      </c>
      <c r="D350" s="1">
        <f t="shared" si="5"/>
        <v>0</v>
      </c>
      <c r="E350" t="s">
        <v>2387</v>
      </c>
      <c r="F350" t="s">
        <v>2388</v>
      </c>
      <c r="G350" t="s">
        <v>2389</v>
      </c>
      <c r="H350" t="s">
        <v>2390</v>
      </c>
      <c r="I350" t="s">
        <v>2391</v>
      </c>
      <c r="J350" t="s">
        <v>2389</v>
      </c>
      <c r="K350" t="s">
        <v>2392</v>
      </c>
      <c r="L350">
        <v>1.3865000000000001</v>
      </c>
      <c r="M350">
        <v>12.361000000000001</v>
      </c>
      <c r="N350">
        <v>1.3496999999999999</v>
      </c>
      <c r="O350" s="4">
        <v>1.7000000000000001E-2</v>
      </c>
      <c r="P350" s="3">
        <v>0.17</v>
      </c>
      <c r="Q350" s="4">
        <v>1.7000000000000001E-2</v>
      </c>
      <c r="R350" s="3">
        <v>1</v>
      </c>
      <c r="S350" s="3">
        <v>1</v>
      </c>
      <c r="T350" s="3">
        <v>1</v>
      </c>
      <c r="U350">
        <v>2</v>
      </c>
      <c r="V350">
        <v>17</v>
      </c>
      <c r="W350">
        <v>2</v>
      </c>
      <c r="X350">
        <v>2</v>
      </c>
      <c r="Y350">
        <v>15</v>
      </c>
      <c r="Z350">
        <v>2</v>
      </c>
    </row>
    <row r="351" spans="1:26" x14ac:dyDescent="0.25">
      <c r="A351">
        <v>463</v>
      </c>
      <c r="B351" t="s">
        <v>2393</v>
      </c>
      <c r="C351" t="s">
        <v>2394</v>
      </c>
      <c r="D351" s="1">
        <f t="shared" si="5"/>
        <v>0</v>
      </c>
      <c r="E351" t="s">
        <v>2395</v>
      </c>
      <c r="K351" t="s">
        <v>75</v>
      </c>
      <c r="L351">
        <v>13.206</v>
      </c>
      <c r="M351">
        <v>13.516999999999999</v>
      </c>
      <c r="N351">
        <v>3.3742999999999999</v>
      </c>
      <c r="O351" s="3">
        <v>0.18</v>
      </c>
      <c r="P351" s="3">
        <v>0.23</v>
      </c>
      <c r="Q351" s="3">
        <v>0.19</v>
      </c>
      <c r="R351" s="3">
        <v>1</v>
      </c>
      <c r="S351" s="3">
        <v>1</v>
      </c>
      <c r="T351" s="3">
        <v>1</v>
      </c>
      <c r="U351">
        <v>15</v>
      </c>
      <c r="V351">
        <v>13</v>
      </c>
      <c r="W351">
        <v>5</v>
      </c>
      <c r="X351">
        <v>8</v>
      </c>
      <c r="Y351">
        <v>9</v>
      </c>
      <c r="Z351">
        <v>5</v>
      </c>
    </row>
    <row r="352" spans="1:26" x14ac:dyDescent="0.25">
      <c r="A352">
        <v>750</v>
      </c>
      <c r="B352" t="s">
        <v>2396</v>
      </c>
      <c r="C352" t="s">
        <v>2397</v>
      </c>
      <c r="D352" s="1">
        <f t="shared" si="5"/>
        <v>0</v>
      </c>
      <c r="E352" t="s">
        <v>2398</v>
      </c>
      <c r="F352" t="s">
        <v>2399</v>
      </c>
      <c r="G352" t="s">
        <v>2400</v>
      </c>
      <c r="H352" t="s">
        <v>2401</v>
      </c>
      <c r="I352" t="s">
        <v>2402</v>
      </c>
      <c r="J352" t="s">
        <v>2400</v>
      </c>
      <c r="K352" t="s">
        <v>1293</v>
      </c>
      <c r="L352">
        <v>0.69327000000000005</v>
      </c>
      <c r="M352">
        <v>4.1250999999999998</v>
      </c>
      <c r="N352">
        <v>0.67484999999999995</v>
      </c>
      <c r="O352" s="4">
        <v>1.2E-2</v>
      </c>
      <c r="P352" s="4">
        <v>8.2000000000000003E-2</v>
      </c>
      <c r="Q352" s="4">
        <v>1.7000000000000001E-2</v>
      </c>
      <c r="R352" s="3">
        <v>0.83</v>
      </c>
      <c r="S352" s="3">
        <v>1</v>
      </c>
      <c r="T352" s="3">
        <v>0.98</v>
      </c>
      <c r="U352">
        <v>1</v>
      </c>
      <c r="V352">
        <v>7</v>
      </c>
      <c r="W352">
        <v>1</v>
      </c>
      <c r="X352">
        <v>1</v>
      </c>
      <c r="Y352">
        <v>7</v>
      </c>
      <c r="Z352">
        <v>1</v>
      </c>
    </row>
    <row r="353" spans="1:26" x14ac:dyDescent="0.25">
      <c r="A353">
        <v>1080</v>
      </c>
      <c r="B353" t="s">
        <v>2403</v>
      </c>
      <c r="C353" t="s">
        <v>2404</v>
      </c>
      <c r="D353" s="1">
        <f t="shared" si="5"/>
        <v>0</v>
      </c>
      <c r="E353" t="s">
        <v>2405</v>
      </c>
      <c r="F353" t="s">
        <v>2406</v>
      </c>
      <c r="G353" t="s">
        <v>2407</v>
      </c>
      <c r="H353" t="s">
        <v>2408</v>
      </c>
      <c r="I353" t="s">
        <v>2409</v>
      </c>
      <c r="J353" t="s">
        <v>2407</v>
      </c>
      <c r="K353" t="s">
        <v>184</v>
      </c>
      <c r="L353">
        <v>1.0426</v>
      </c>
      <c r="M353">
        <v>0</v>
      </c>
      <c r="N353">
        <v>4.2377000000000002</v>
      </c>
      <c r="O353" s="4">
        <v>3.7999999999999999E-2</v>
      </c>
      <c r="P353" s="4">
        <v>0</v>
      </c>
      <c r="Q353" s="3">
        <v>0.11</v>
      </c>
      <c r="R353" s="3">
        <v>0.79</v>
      </c>
      <c r="S353" s="3">
        <v>0.92</v>
      </c>
      <c r="T353" s="3">
        <v>1</v>
      </c>
      <c r="U353">
        <v>1</v>
      </c>
      <c r="V353">
        <v>0</v>
      </c>
      <c r="W353">
        <v>3</v>
      </c>
      <c r="X353">
        <v>1</v>
      </c>
      <c r="Y353">
        <v>0</v>
      </c>
      <c r="Z353">
        <v>3</v>
      </c>
    </row>
    <row r="354" spans="1:26" x14ac:dyDescent="0.25">
      <c r="A354">
        <v>1403</v>
      </c>
      <c r="B354" t="s">
        <v>591</v>
      </c>
      <c r="C354" t="s">
        <v>209</v>
      </c>
      <c r="D354" s="1">
        <f t="shared" si="5"/>
        <v>0</v>
      </c>
      <c r="E354" t="s">
        <v>2410</v>
      </c>
      <c r="F354" t="s">
        <v>2411</v>
      </c>
      <c r="G354" t="s">
        <v>2412</v>
      </c>
      <c r="H354" t="s">
        <v>2413</v>
      </c>
      <c r="I354" t="s">
        <v>2414</v>
      </c>
      <c r="J354" t="s">
        <v>2412</v>
      </c>
      <c r="K354" t="s">
        <v>1976</v>
      </c>
      <c r="L354">
        <v>0</v>
      </c>
      <c r="M354">
        <v>1.7679</v>
      </c>
      <c r="N354">
        <v>0</v>
      </c>
      <c r="O354">
        <v>0</v>
      </c>
      <c r="P354" s="4">
        <v>6.3E-2</v>
      </c>
      <c r="Q354" s="4">
        <v>0</v>
      </c>
      <c r="R354">
        <v>0</v>
      </c>
      <c r="S354" s="3">
        <v>1</v>
      </c>
      <c r="T354" s="3">
        <v>0.08</v>
      </c>
      <c r="U354">
        <v>0</v>
      </c>
      <c r="V354">
        <v>3</v>
      </c>
      <c r="W354">
        <v>0</v>
      </c>
      <c r="X354">
        <v>0</v>
      </c>
      <c r="Y354">
        <v>3</v>
      </c>
      <c r="Z354">
        <v>0</v>
      </c>
    </row>
    <row r="355" spans="1:26" x14ac:dyDescent="0.25">
      <c r="A355">
        <v>1411</v>
      </c>
      <c r="B355" t="s">
        <v>2415</v>
      </c>
      <c r="C355" t="s">
        <v>2416</v>
      </c>
      <c r="D355" s="1">
        <f t="shared" si="5"/>
        <v>0</v>
      </c>
      <c r="E355" t="s">
        <v>2417</v>
      </c>
      <c r="F355" t="s">
        <v>2418</v>
      </c>
      <c r="G355" t="s">
        <v>2419</v>
      </c>
      <c r="H355" t="s">
        <v>2420</v>
      </c>
      <c r="I355" t="s">
        <v>2421</v>
      </c>
      <c r="J355" t="s">
        <v>2419</v>
      </c>
      <c r="K355" t="s">
        <v>316</v>
      </c>
      <c r="L355">
        <v>0</v>
      </c>
      <c r="M355">
        <v>1.1786000000000001</v>
      </c>
      <c r="N355">
        <v>0</v>
      </c>
      <c r="O355">
        <v>0</v>
      </c>
      <c r="P355" s="4">
        <v>3.7999999999999999E-2</v>
      </c>
      <c r="Q355" s="4">
        <v>0</v>
      </c>
      <c r="R355">
        <v>0</v>
      </c>
      <c r="S355" s="3">
        <v>1</v>
      </c>
      <c r="T355" s="3">
        <v>0.19</v>
      </c>
      <c r="U355">
        <v>0</v>
      </c>
      <c r="V355">
        <v>2</v>
      </c>
      <c r="W355">
        <v>0</v>
      </c>
      <c r="X355">
        <v>0</v>
      </c>
      <c r="Y355">
        <v>2</v>
      </c>
      <c r="Z355">
        <v>0</v>
      </c>
    </row>
    <row r="356" spans="1:26" x14ac:dyDescent="0.25">
      <c r="A356">
        <v>1352</v>
      </c>
      <c r="B356" t="s">
        <v>2422</v>
      </c>
      <c r="C356" t="s">
        <v>2423</v>
      </c>
      <c r="D356" s="1">
        <f t="shared" si="5"/>
        <v>0</v>
      </c>
      <c r="E356" t="s">
        <v>2424</v>
      </c>
      <c r="F356" t="s">
        <v>2425</v>
      </c>
      <c r="G356" t="s">
        <v>2426</v>
      </c>
      <c r="H356" t="s">
        <v>2427</v>
      </c>
      <c r="I356" t="s">
        <v>2428</v>
      </c>
      <c r="J356" t="s">
        <v>2426</v>
      </c>
      <c r="K356" t="s">
        <v>47</v>
      </c>
      <c r="L356">
        <v>2.0798000000000001</v>
      </c>
      <c r="M356">
        <v>0</v>
      </c>
      <c r="N356">
        <v>0</v>
      </c>
      <c r="O356" s="3">
        <v>0.12</v>
      </c>
      <c r="P356">
        <v>0</v>
      </c>
      <c r="Q356">
        <v>0</v>
      </c>
      <c r="R356" s="3">
        <v>1</v>
      </c>
      <c r="S356">
        <v>0</v>
      </c>
      <c r="T356">
        <v>0</v>
      </c>
      <c r="U356">
        <v>3</v>
      </c>
      <c r="V356">
        <v>0</v>
      </c>
      <c r="W356">
        <v>0</v>
      </c>
      <c r="X356">
        <v>2</v>
      </c>
      <c r="Y356">
        <v>0</v>
      </c>
      <c r="Z356">
        <v>0</v>
      </c>
    </row>
    <row r="357" spans="1:26" x14ac:dyDescent="0.25">
      <c r="A357">
        <v>537</v>
      </c>
      <c r="B357" t="s">
        <v>2429</v>
      </c>
      <c r="C357" t="s">
        <v>2430</v>
      </c>
      <c r="D357" s="1">
        <f t="shared" si="5"/>
        <v>0</v>
      </c>
      <c r="E357" t="s">
        <v>2431</v>
      </c>
      <c r="F357" t="s">
        <v>2432</v>
      </c>
      <c r="G357" t="s">
        <v>2433</v>
      </c>
      <c r="H357" t="s">
        <v>2434</v>
      </c>
      <c r="I357" t="s">
        <v>2435</v>
      </c>
      <c r="J357" t="s">
        <v>2433</v>
      </c>
      <c r="K357" t="s">
        <v>2436</v>
      </c>
      <c r="L357">
        <v>11.786</v>
      </c>
      <c r="M357">
        <v>2.3572000000000002</v>
      </c>
      <c r="N357">
        <v>2.6993999999999998</v>
      </c>
      <c r="O357" s="4">
        <v>9.8000000000000004E-2</v>
      </c>
      <c r="P357" s="4">
        <v>1.6E-2</v>
      </c>
      <c r="Q357" s="4">
        <v>1.9E-2</v>
      </c>
      <c r="R357" s="3">
        <v>1</v>
      </c>
      <c r="S357" s="3">
        <v>1</v>
      </c>
      <c r="T357" s="3">
        <v>1</v>
      </c>
      <c r="U357">
        <v>17</v>
      </c>
      <c r="V357">
        <v>4</v>
      </c>
      <c r="W357">
        <v>4</v>
      </c>
      <c r="X357">
        <v>17</v>
      </c>
      <c r="Y357">
        <v>4</v>
      </c>
      <c r="Z357">
        <v>4</v>
      </c>
    </row>
    <row r="358" spans="1:26" x14ac:dyDescent="0.25">
      <c r="A358">
        <v>1181</v>
      </c>
      <c r="B358" t="s">
        <v>2437</v>
      </c>
      <c r="C358" t="s">
        <v>2438</v>
      </c>
      <c r="D358" s="1">
        <f t="shared" si="5"/>
        <v>0</v>
      </c>
      <c r="E358" t="s">
        <v>2439</v>
      </c>
      <c r="F358" t="s">
        <v>2440</v>
      </c>
      <c r="G358" t="s">
        <v>2441</v>
      </c>
      <c r="H358" t="s">
        <v>2442</v>
      </c>
      <c r="I358" t="s">
        <v>2443</v>
      </c>
      <c r="J358" t="s">
        <v>2441</v>
      </c>
      <c r="K358" t="s">
        <v>786</v>
      </c>
      <c r="L358">
        <v>2.4291999999999998</v>
      </c>
      <c r="M358">
        <v>0.58931</v>
      </c>
      <c r="N358">
        <v>0</v>
      </c>
      <c r="O358" s="4">
        <v>0.03</v>
      </c>
      <c r="P358" s="4">
        <v>2.3E-2</v>
      </c>
      <c r="Q358">
        <v>0</v>
      </c>
      <c r="R358" s="3">
        <v>1</v>
      </c>
      <c r="S358" s="3">
        <v>0.99</v>
      </c>
      <c r="T358">
        <v>0</v>
      </c>
      <c r="U358">
        <v>3</v>
      </c>
      <c r="V358">
        <v>1</v>
      </c>
      <c r="W358">
        <v>0</v>
      </c>
      <c r="X358">
        <v>3</v>
      </c>
      <c r="Y358">
        <v>1</v>
      </c>
      <c r="Z358">
        <v>0</v>
      </c>
    </row>
    <row r="359" spans="1:26" x14ac:dyDescent="0.25">
      <c r="A359">
        <v>376</v>
      </c>
      <c r="B359" t="s">
        <v>2444</v>
      </c>
      <c r="C359" t="s">
        <v>2445</v>
      </c>
      <c r="D359" s="1">
        <f t="shared" si="5"/>
        <v>0</v>
      </c>
      <c r="E359" t="s">
        <v>2446</v>
      </c>
      <c r="F359" t="s">
        <v>2447</v>
      </c>
      <c r="G359" t="s">
        <v>2448</v>
      </c>
      <c r="H359" t="s">
        <v>2449</v>
      </c>
      <c r="I359" t="s">
        <v>2450</v>
      </c>
      <c r="J359" t="s">
        <v>2448</v>
      </c>
      <c r="K359" t="s">
        <v>229</v>
      </c>
      <c r="L359">
        <v>12.163</v>
      </c>
      <c r="M359">
        <v>21.619</v>
      </c>
      <c r="N359">
        <v>6.6939000000000002</v>
      </c>
      <c r="O359" s="4">
        <v>0.08</v>
      </c>
      <c r="P359" s="3">
        <v>0.12</v>
      </c>
      <c r="Q359" s="4">
        <v>0.06</v>
      </c>
      <c r="R359" s="3">
        <v>1</v>
      </c>
      <c r="S359" s="3">
        <v>1</v>
      </c>
      <c r="T359" s="3">
        <v>1</v>
      </c>
      <c r="U359">
        <v>14</v>
      </c>
      <c r="V359">
        <v>15</v>
      </c>
      <c r="W359">
        <v>5</v>
      </c>
      <c r="X359">
        <v>5</v>
      </c>
      <c r="Y359">
        <v>6</v>
      </c>
      <c r="Z359">
        <v>3</v>
      </c>
    </row>
    <row r="360" spans="1:26" x14ac:dyDescent="0.25">
      <c r="A360">
        <v>792</v>
      </c>
      <c r="B360" t="s">
        <v>2451</v>
      </c>
      <c r="C360" t="s">
        <v>2452</v>
      </c>
      <c r="D360" s="1">
        <f t="shared" si="5"/>
        <v>0</v>
      </c>
      <c r="E360" t="s">
        <v>2453</v>
      </c>
      <c r="F360" t="s">
        <v>2454</v>
      </c>
      <c r="G360" t="s">
        <v>2455</v>
      </c>
      <c r="H360" t="s">
        <v>2456</v>
      </c>
      <c r="I360" t="s">
        <v>2457</v>
      </c>
      <c r="J360" t="s">
        <v>2455</v>
      </c>
      <c r="K360" t="s">
        <v>91</v>
      </c>
      <c r="L360">
        <v>4.8583999999999996</v>
      </c>
      <c r="M360">
        <v>3.5358000000000001</v>
      </c>
      <c r="N360">
        <v>2.6993999999999998</v>
      </c>
      <c r="O360" s="4">
        <v>0.06</v>
      </c>
      <c r="P360" s="4">
        <v>9.6000000000000002E-2</v>
      </c>
      <c r="Q360" s="4">
        <v>6.6000000000000003E-2</v>
      </c>
      <c r="R360" s="3">
        <v>1</v>
      </c>
      <c r="S360" s="3">
        <v>1</v>
      </c>
      <c r="T360" s="3">
        <v>1</v>
      </c>
      <c r="U360">
        <v>6</v>
      </c>
      <c r="V360">
        <v>6</v>
      </c>
      <c r="W360">
        <v>4</v>
      </c>
      <c r="X360">
        <v>5</v>
      </c>
      <c r="Y360">
        <v>5</v>
      </c>
      <c r="Z360">
        <v>4</v>
      </c>
    </row>
    <row r="361" spans="1:26" x14ac:dyDescent="0.25">
      <c r="A361">
        <v>1077</v>
      </c>
      <c r="B361" t="s">
        <v>2458</v>
      </c>
      <c r="C361" t="s">
        <v>2459</v>
      </c>
      <c r="D361" s="1">
        <f t="shared" si="5"/>
        <v>0</v>
      </c>
      <c r="E361" t="s">
        <v>2460</v>
      </c>
      <c r="F361" t="s">
        <v>2461</v>
      </c>
      <c r="G361" t="s">
        <v>2462</v>
      </c>
      <c r="H361" t="s">
        <v>2463</v>
      </c>
      <c r="I361" t="s">
        <v>2464</v>
      </c>
      <c r="J361" t="s">
        <v>2462</v>
      </c>
      <c r="K361" t="s">
        <v>2465</v>
      </c>
      <c r="L361">
        <v>2.6099000000000001</v>
      </c>
      <c r="M361">
        <v>2.3498000000000001</v>
      </c>
      <c r="N361">
        <v>2.4563000000000001</v>
      </c>
      <c r="O361" s="3">
        <v>0.43</v>
      </c>
      <c r="P361" s="3">
        <v>0.26</v>
      </c>
      <c r="Q361" s="3">
        <v>0.26</v>
      </c>
      <c r="R361" s="3">
        <v>1</v>
      </c>
      <c r="S361" s="3">
        <v>0.89</v>
      </c>
      <c r="T361" s="3">
        <v>0.79</v>
      </c>
      <c r="U361">
        <v>3</v>
      </c>
      <c r="V361">
        <v>2</v>
      </c>
      <c r="W361">
        <v>2</v>
      </c>
      <c r="X361">
        <v>2</v>
      </c>
      <c r="Y361">
        <v>2</v>
      </c>
      <c r="Z361">
        <v>1</v>
      </c>
    </row>
    <row r="362" spans="1:26" x14ac:dyDescent="0.25">
      <c r="A362">
        <v>497</v>
      </c>
      <c r="B362" t="s">
        <v>2466</v>
      </c>
      <c r="C362" t="s">
        <v>2467</v>
      </c>
      <c r="D362" s="1">
        <f t="shared" si="5"/>
        <v>0</v>
      </c>
      <c r="E362" t="s">
        <v>2468</v>
      </c>
      <c r="F362" t="s">
        <v>2469</v>
      </c>
      <c r="G362" t="s">
        <v>2470</v>
      </c>
      <c r="H362" t="s">
        <v>2471</v>
      </c>
      <c r="I362" t="s">
        <v>2472</v>
      </c>
      <c r="J362" t="s">
        <v>2470</v>
      </c>
      <c r="K362" t="s">
        <v>147</v>
      </c>
      <c r="L362">
        <v>11.632999999999999</v>
      </c>
      <c r="M362">
        <v>5.3037999999999998</v>
      </c>
      <c r="N362">
        <v>5.5873999999999997</v>
      </c>
      <c r="O362" s="4">
        <v>9.7000000000000003E-2</v>
      </c>
      <c r="P362" s="3">
        <v>0.12</v>
      </c>
      <c r="Q362" s="4">
        <v>0.05</v>
      </c>
      <c r="R362" s="3">
        <v>1</v>
      </c>
      <c r="S362" s="3">
        <v>1</v>
      </c>
      <c r="T362" s="3">
        <v>1</v>
      </c>
      <c r="U362">
        <v>14</v>
      </c>
      <c r="V362">
        <v>9</v>
      </c>
      <c r="W362">
        <v>5</v>
      </c>
      <c r="X362">
        <v>10</v>
      </c>
      <c r="Y362">
        <v>7</v>
      </c>
      <c r="Z362">
        <v>5</v>
      </c>
    </row>
    <row r="363" spans="1:26" x14ac:dyDescent="0.25">
      <c r="A363">
        <v>1465</v>
      </c>
      <c r="B363" t="s">
        <v>2473</v>
      </c>
      <c r="C363" t="s">
        <v>2474</v>
      </c>
      <c r="D363" s="1">
        <f t="shared" si="5"/>
        <v>0</v>
      </c>
      <c r="E363" t="s">
        <v>2475</v>
      </c>
      <c r="F363" t="s">
        <v>2476</v>
      </c>
      <c r="G363" t="s">
        <v>2477</v>
      </c>
      <c r="H363" t="s">
        <v>2478</v>
      </c>
      <c r="I363" t="s">
        <v>2479</v>
      </c>
      <c r="J363" t="s">
        <v>2477</v>
      </c>
      <c r="K363" t="s">
        <v>225</v>
      </c>
      <c r="L363">
        <v>0.69327000000000005</v>
      </c>
      <c r="M363">
        <v>1.1786000000000001</v>
      </c>
      <c r="N363">
        <v>0</v>
      </c>
      <c r="O363" s="4">
        <v>3.6999999999999998E-2</v>
      </c>
      <c r="P363" s="4">
        <v>6.2E-2</v>
      </c>
      <c r="Q363">
        <v>0</v>
      </c>
      <c r="R363" s="3">
        <v>0.62</v>
      </c>
      <c r="S363" s="3">
        <v>1</v>
      </c>
      <c r="T363">
        <v>0</v>
      </c>
      <c r="U363">
        <v>1</v>
      </c>
      <c r="V363">
        <v>2</v>
      </c>
      <c r="W363">
        <v>0</v>
      </c>
      <c r="X363">
        <v>1</v>
      </c>
      <c r="Y363">
        <v>2</v>
      </c>
      <c r="Z363">
        <v>0</v>
      </c>
    </row>
    <row r="364" spans="1:26" x14ac:dyDescent="0.25">
      <c r="A364">
        <v>1370</v>
      </c>
      <c r="B364" t="s">
        <v>2480</v>
      </c>
      <c r="C364" t="s">
        <v>2481</v>
      </c>
      <c r="D364" s="1">
        <f t="shared" si="5"/>
        <v>0</v>
      </c>
      <c r="E364" t="s">
        <v>2482</v>
      </c>
      <c r="F364" t="s">
        <v>2483</v>
      </c>
      <c r="G364" t="s">
        <v>2484</v>
      </c>
      <c r="H364" t="s">
        <v>2485</v>
      </c>
      <c r="I364" t="s">
        <v>2486</v>
      </c>
      <c r="J364" t="s">
        <v>2484</v>
      </c>
      <c r="K364" t="s">
        <v>1612</v>
      </c>
      <c r="L364">
        <v>0.69327000000000005</v>
      </c>
      <c r="M364">
        <v>1.1786000000000001</v>
      </c>
      <c r="N364">
        <v>0.67484999999999995</v>
      </c>
      <c r="O364" s="4">
        <v>2.3E-2</v>
      </c>
      <c r="P364" s="4">
        <v>5.5E-2</v>
      </c>
      <c r="Q364" s="4">
        <v>2.3E-2</v>
      </c>
      <c r="R364" s="3">
        <v>0.98</v>
      </c>
      <c r="S364" s="3">
        <v>1</v>
      </c>
      <c r="T364" s="3">
        <v>0.98</v>
      </c>
      <c r="U364">
        <v>1</v>
      </c>
      <c r="V364">
        <v>2</v>
      </c>
      <c r="W364">
        <v>1</v>
      </c>
      <c r="X364">
        <v>1</v>
      </c>
      <c r="Y364">
        <v>2</v>
      </c>
      <c r="Z364">
        <v>1</v>
      </c>
    </row>
    <row r="365" spans="1:26" x14ac:dyDescent="0.25">
      <c r="A365">
        <v>1106</v>
      </c>
      <c r="B365" t="s">
        <v>591</v>
      </c>
      <c r="C365" t="s">
        <v>209</v>
      </c>
      <c r="D365" s="1">
        <f t="shared" si="5"/>
        <v>0</v>
      </c>
      <c r="E365" t="s">
        <v>2487</v>
      </c>
      <c r="F365" t="s">
        <v>2488</v>
      </c>
      <c r="G365" t="s">
        <v>2489</v>
      </c>
      <c r="H365" t="s">
        <v>2490</v>
      </c>
      <c r="I365" t="s">
        <v>2491</v>
      </c>
      <c r="J365" t="s">
        <v>2489</v>
      </c>
      <c r="K365" t="s">
        <v>1903</v>
      </c>
      <c r="L365">
        <v>2.6941999999999999</v>
      </c>
      <c r="M365">
        <v>2.3572000000000002</v>
      </c>
      <c r="N365">
        <v>0.67484999999999995</v>
      </c>
      <c r="O365" s="4">
        <v>2.4E-2</v>
      </c>
      <c r="P365" s="3">
        <v>0.11</v>
      </c>
      <c r="Q365" s="4">
        <v>2.4E-2</v>
      </c>
      <c r="R365" s="3">
        <v>0.95</v>
      </c>
      <c r="S365" s="3">
        <v>1</v>
      </c>
      <c r="T365" s="3">
        <v>0.87</v>
      </c>
      <c r="U365">
        <v>3</v>
      </c>
      <c r="V365">
        <v>4</v>
      </c>
      <c r="W365">
        <v>1</v>
      </c>
      <c r="X365">
        <v>1</v>
      </c>
      <c r="Y365">
        <v>3</v>
      </c>
      <c r="Z365">
        <v>1</v>
      </c>
    </row>
    <row r="366" spans="1:26" x14ac:dyDescent="0.25">
      <c r="A366">
        <v>698</v>
      </c>
      <c r="B366" t="s">
        <v>2492</v>
      </c>
      <c r="C366" t="s">
        <v>2493</v>
      </c>
      <c r="D366" s="1">
        <f t="shared" si="5"/>
        <v>0</v>
      </c>
      <c r="E366" t="s">
        <v>2494</v>
      </c>
      <c r="F366" t="s">
        <v>2495</v>
      </c>
      <c r="G366" t="s">
        <v>2496</v>
      </c>
      <c r="H366" t="s">
        <v>2497</v>
      </c>
      <c r="I366" t="s">
        <v>2498</v>
      </c>
      <c r="J366" t="s">
        <v>2496</v>
      </c>
      <c r="K366" t="s">
        <v>2499</v>
      </c>
      <c r="L366">
        <v>5.5461</v>
      </c>
      <c r="M366">
        <v>0</v>
      </c>
      <c r="N366">
        <v>0.67484999999999995</v>
      </c>
      <c r="O366" s="3">
        <v>0.11</v>
      </c>
      <c r="P366" s="4">
        <v>0</v>
      </c>
      <c r="Q366" s="4">
        <v>1.2999999999999999E-2</v>
      </c>
      <c r="R366" s="3">
        <v>1</v>
      </c>
      <c r="S366" s="3">
        <v>0.4</v>
      </c>
      <c r="T366" s="3">
        <v>0.56999999999999995</v>
      </c>
      <c r="U366">
        <v>8</v>
      </c>
      <c r="V366">
        <v>0</v>
      </c>
      <c r="W366">
        <v>1</v>
      </c>
      <c r="X366">
        <v>8</v>
      </c>
      <c r="Y366">
        <v>0</v>
      </c>
      <c r="Z366">
        <v>1</v>
      </c>
    </row>
    <row r="367" spans="1:26" x14ac:dyDescent="0.25">
      <c r="A367">
        <v>712</v>
      </c>
      <c r="B367" t="s">
        <v>2500</v>
      </c>
      <c r="C367" t="s">
        <v>2501</v>
      </c>
      <c r="D367" s="1">
        <f t="shared" si="5"/>
        <v>0</v>
      </c>
      <c r="E367" t="s">
        <v>2502</v>
      </c>
      <c r="F367" t="s">
        <v>2503</v>
      </c>
      <c r="G367" t="s">
        <v>2504</v>
      </c>
      <c r="H367" t="s">
        <v>2505</v>
      </c>
      <c r="I367" t="s">
        <v>2506</v>
      </c>
      <c r="J367" t="s">
        <v>2504</v>
      </c>
      <c r="K367" t="s">
        <v>83</v>
      </c>
      <c r="L367">
        <v>6.9555999999999996</v>
      </c>
      <c r="M367">
        <v>2.9464999999999999</v>
      </c>
      <c r="N367">
        <v>2.4563000000000001</v>
      </c>
      <c r="O367" s="4">
        <v>8.4000000000000005E-2</v>
      </c>
      <c r="P367" s="3">
        <v>0.13</v>
      </c>
      <c r="Q367" s="4">
        <v>5.2999999999999999E-2</v>
      </c>
      <c r="R367" s="3">
        <v>1</v>
      </c>
      <c r="S367" s="3">
        <v>1</v>
      </c>
      <c r="T367" s="3">
        <v>1</v>
      </c>
      <c r="U367">
        <v>8</v>
      </c>
      <c r="V367">
        <v>5</v>
      </c>
      <c r="W367">
        <v>2</v>
      </c>
      <c r="X367">
        <v>2</v>
      </c>
      <c r="Y367">
        <v>3</v>
      </c>
      <c r="Z367">
        <v>2</v>
      </c>
    </row>
    <row r="368" spans="1:26" x14ac:dyDescent="0.25">
      <c r="A368">
        <v>1418</v>
      </c>
      <c r="B368" t="s">
        <v>2507</v>
      </c>
      <c r="C368" t="s">
        <v>2508</v>
      </c>
      <c r="D368" s="1">
        <f t="shared" si="5"/>
        <v>0</v>
      </c>
      <c r="E368" t="s">
        <v>2509</v>
      </c>
      <c r="F368" t="s">
        <v>2510</v>
      </c>
      <c r="G368" t="s">
        <v>2511</v>
      </c>
      <c r="H368" t="s">
        <v>2512</v>
      </c>
      <c r="I368" t="s">
        <v>2513</v>
      </c>
      <c r="J368" t="s">
        <v>2511</v>
      </c>
      <c r="K368" t="s">
        <v>1961</v>
      </c>
      <c r="L368">
        <v>0</v>
      </c>
      <c r="M368">
        <v>1.1786000000000001</v>
      </c>
      <c r="N368">
        <v>0</v>
      </c>
      <c r="O368">
        <v>0</v>
      </c>
      <c r="P368" s="4">
        <v>3.4000000000000002E-2</v>
      </c>
      <c r="Q368">
        <v>0</v>
      </c>
      <c r="R368">
        <v>0</v>
      </c>
      <c r="S368" s="3">
        <v>1</v>
      </c>
      <c r="T368">
        <v>0</v>
      </c>
      <c r="U368">
        <v>0</v>
      </c>
      <c r="V368">
        <v>2</v>
      </c>
      <c r="W368">
        <v>0</v>
      </c>
      <c r="X368">
        <v>0</v>
      </c>
      <c r="Y368">
        <v>2</v>
      </c>
      <c r="Z368">
        <v>0</v>
      </c>
    </row>
    <row r="369" spans="1:26" x14ac:dyDescent="0.25">
      <c r="A369">
        <v>139</v>
      </c>
      <c r="B369" t="s">
        <v>2514</v>
      </c>
      <c r="C369" t="s">
        <v>2515</v>
      </c>
      <c r="D369" s="1">
        <f t="shared" si="5"/>
        <v>0</v>
      </c>
      <c r="E369" t="s">
        <v>2516</v>
      </c>
      <c r="F369" t="s">
        <v>2517</v>
      </c>
      <c r="H369" t="s">
        <v>2518</v>
      </c>
      <c r="I369" t="s">
        <v>2519</v>
      </c>
      <c r="J369" t="s">
        <v>2520</v>
      </c>
      <c r="K369" t="s">
        <v>128</v>
      </c>
      <c r="L369">
        <v>52.499000000000002</v>
      </c>
      <c r="M369">
        <v>42.06</v>
      </c>
      <c r="N369">
        <v>46.292000000000002</v>
      </c>
      <c r="O369" s="3">
        <v>0.49</v>
      </c>
      <c r="P369" s="3">
        <v>0.43</v>
      </c>
      <c r="Q369" s="3">
        <v>0.49</v>
      </c>
      <c r="R369" s="3">
        <v>1</v>
      </c>
      <c r="S369" s="3">
        <v>1</v>
      </c>
      <c r="T369" s="3">
        <v>1</v>
      </c>
      <c r="U369">
        <v>60</v>
      </c>
      <c r="V369">
        <v>28</v>
      </c>
      <c r="W369">
        <v>44</v>
      </c>
      <c r="X369">
        <v>10</v>
      </c>
      <c r="Y369">
        <v>9</v>
      </c>
      <c r="Z369">
        <v>12</v>
      </c>
    </row>
    <row r="370" spans="1:26" x14ac:dyDescent="0.25">
      <c r="A370">
        <v>561</v>
      </c>
      <c r="B370" t="s">
        <v>2521</v>
      </c>
      <c r="C370" t="s">
        <v>2522</v>
      </c>
      <c r="D370" s="1">
        <f t="shared" si="5"/>
        <v>0</v>
      </c>
      <c r="E370" t="s">
        <v>2523</v>
      </c>
      <c r="F370" t="s">
        <v>2524</v>
      </c>
      <c r="G370" t="s">
        <v>2525</v>
      </c>
      <c r="H370" t="s">
        <v>2526</v>
      </c>
      <c r="I370" t="s">
        <v>2527</v>
      </c>
      <c r="J370" t="s">
        <v>2525</v>
      </c>
      <c r="K370" t="s">
        <v>105</v>
      </c>
      <c r="L370">
        <v>8.3476999999999997</v>
      </c>
      <c r="M370">
        <v>9.3993000000000002</v>
      </c>
      <c r="N370">
        <v>4.4808000000000003</v>
      </c>
      <c r="O370" s="3">
        <v>0.3</v>
      </c>
      <c r="P370" s="3">
        <v>0.33</v>
      </c>
      <c r="Q370" s="3">
        <v>0.23</v>
      </c>
      <c r="R370" s="3">
        <v>1</v>
      </c>
      <c r="S370" s="3">
        <v>1</v>
      </c>
      <c r="T370" s="3">
        <v>1</v>
      </c>
      <c r="U370">
        <v>9</v>
      </c>
      <c r="V370">
        <v>8</v>
      </c>
      <c r="W370">
        <v>5</v>
      </c>
      <c r="X370">
        <v>4</v>
      </c>
      <c r="Y370">
        <v>5</v>
      </c>
      <c r="Z370">
        <v>3</v>
      </c>
    </row>
    <row r="371" spans="1:26" x14ac:dyDescent="0.25">
      <c r="A371">
        <v>381</v>
      </c>
      <c r="B371" t="s">
        <v>2528</v>
      </c>
      <c r="C371" t="s">
        <v>2529</v>
      </c>
      <c r="D371" s="1">
        <f t="shared" si="5"/>
        <v>0</v>
      </c>
      <c r="E371" t="s">
        <v>2530</v>
      </c>
      <c r="F371" t="s">
        <v>2531</v>
      </c>
      <c r="G371" t="s">
        <v>2532</v>
      </c>
      <c r="H371" t="s">
        <v>2533</v>
      </c>
      <c r="I371" t="s">
        <v>2534</v>
      </c>
      <c r="J371" t="s">
        <v>2532</v>
      </c>
      <c r="K371" t="s">
        <v>1308</v>
      </c>
      <c r="L371">
        <v>10.241</v>
      </c>
      <c r="M371">
        <v>7.0568999999999997</v>
      </c>
      <c r="N371">
        <v>4.0491000000000001</v>
      </c>
      <c r="O371" s="3">
        <v>0.12</v>
      </c>
      <c r="P371" s="4">
        <v>7.1999999999999995E-2</v>
      </c>
      <c r="Q371" s="4">
        <v>0.09</v>
      </c>
      <c r="R371" s="3">
        <v>1</v>
      </c>
      <c r="S371" s="3">
        <v>1</v>
      </c>
      <c r="T371" s="3">
        <v>1</v>
      </c>
      <c r="U371">
        <v>13</v>
      </c>
      <c r="V371">
        <v>8</v>
      </c>
      <c r="W371">
        <v>6</v>
      </c>
      <c r="X371">
        <v>9</v>
      </c>
      <c r="Y371">
        <v>6</v>
      </c>
      <c r="Z371">
        <v>6</v>
      </c>
    </row>
    <row r="372" spans="1:26" x14ac:dyDescent="0.25">
      <c r="A372">
        <v>870</v>
      </c>
      <c r="B372" t="s">
        <v>2535</v>
      </c>
      <c r="C372" t="s">
        <v>2536</v>
      </c>
      <c r="D372" s="1">
        <f t="shared" si="5"/>
        <v>0</v>
      </c>
      <c r="E372" t="s">
        <v>2537</v>
      </c>
      <c r="F372" t="s">
        <v>2538</v>
      </c>
      <c r="I372" t="s">
        <v>2539</v>
      </c>
      <c r="J372" t="s">
        <v>2540</v>
      </c>
      <c r="K372" t="s">
        <v>225</v>
      </c>
      <c r="L372">
        <v>0.69327000000000005</v>
      </c>
      <c r="M372">
        <v>2.3572000000000002</v>
      </c>
      <c r="N372">
        <v>1.3496999999999999</v>
      </c>
      <c r="O372" s="4">
        <v>6.2E-2</v>
      </c>
      <c r="P372" s="3">
        <v>0.12</v>
      </c>
      <c r="Q372" s="4">
        <v>9.5000000000000001E-2</v>
      </c>
      <c r="R372" s="3">
        <v>1</v>
      </c>
      <c r="S372" s="3">
        <v>1</v>
      </c>
      <c r="T372" s="3">
        <v>1</v>
      </c>
      <c r="U372">
        <v>1</v>
      </c>
      <c r="V372">
        <v>4</v>
      </c>
      <c r="W372">
        <v>2</v>
      </c>
      <c r="X372">
        <v>1</v>
      </c>
      <c r="Y372">
        <v>4</v>
      </c>
      <c r="Z372">
        <v>2</v>
      </c>
    </row>
    <row r="373" spans="1:26" x14ac:dyDescent="0.25">
      <c r="A373">
        <v>108</v>
      </c>
      <c r="B373" t="s">
        <v>2541</v>
      </c>
      <c r="C373" t="s">
        <v>2542</v>
      </c>
      <c r="D373" s="1">
        <f t="shared" si="5"/>
        <v>0</v>
      </c>
      <c r="E373" t="s">
        <v>2543</v>
      </c>
      <c r="F373" t="s">
        <v>2544</v>
      </c>
      <c r="G373" t="s">
        <v>2545</v>
      </c>
      <c r="H373" t="s">
        <v>2546</v>
      </c>
      <c r="I373" t="s">
        <v>2547</v>
      </c>
      <c r="J373" t="s">
        <v>2545</v>
      </c>
      <c r="K373" t="s">
        <v>546</v>
      </c>
      <c r="L373">
        <v>71.364000000000004</v>
      </c>
      <c r="M373">
        <v>71.847999999999999</v>
      </c>
      <c r="N373">
        <v>34.74</v>
      </c>
      <c r="O373" s="3">
        <v>0.45</v>
      </c>
      <c r="P373" s="3">
        <v>0.48</v>
      </c>
      <c r="Q373" s="3">
        <v>0.43</v>
      </c>
      <c r="R373" s="3">
        <v>1</v>
      </c>
      <c r="S373" s="3">
        <v>1</v>
      </c>
      <c r="T373" s="3">
        <v>1</v>
      </c>
      <c r="U373">
        <v>80</v>
      </c>
      <c r="V373">
        <v>49</v>
      </c>
      <c r="W373">
        <v>40</v>
      </c>
      <c r="X373">
        <v>18</v>
      </c>
      <c r="Y373">
        <v>19</v>
      </c>
      <c r="Z373">
        <v>16</v>
      </c>
    </row>
    <row r="374" spans="1:26" x14ac:dyDescent="0.25">
      <c r="A374">
        <v>659</v>
      </c>
      <c r="B374" t="s">
        <v>2548</v>
      </c>
      <c r="C374" t="s">
        <v>2549</v>
      </c>
      <c r="D374" s="1">
        <f t="shared" si="5"/>
        <v>0</v>
      </c>
      <c r="E374" t="s">
        <v>2550</v>
      </c>
      <c r="F374" t="s">
        <v>2551</v>
      </c>
      <c r="G374" t="s">
        <v>2552</v>
      </c>
      <c r="H374" t="s">
        <v>2553</v>
      </c>
      <c r="I374" t="s">
        <v>2554</v>
      </c>
      <c r="J374" t="s">
        <v>2552</v>
      </c>
      <c r="K374" t="s">
        <v>842</v>
      </c>
      <c r="L374">
        <v>0</v>
      </c>
      <c r="M374">
        <v>2.9464999999999999</v>
      </c>
      <c r="N374">
        <v>4.7240000000000002</v>
      </c>
      <c r="O374">
        <v>0</v>
      </c>
      <c r="P374" s="3">
        <v>0.21</v>
      </c>
      <c r="Q374" s="3">
        <v>0.2</v>
      </c>
      <c r="R374">
        <v>0</v>
      </c>
      <c r="S374" s="3">
        <v>1</v>
      </c>
      <c r="T374" s="3">
        <v>1</v>
      </c>
      <c r="U374">
        <v>0</v>
      </c>
      <c r="V374">
        <v>5</v>
      </c>
      <c r="W374">
        <v>7</v>
      </c>
      <c r="X374">
        <v>0</v>
      </c>
      <c r="Y374">
        <v>5</v>
      </c>
      <c r="Z374">
        <v>6</v>
      </c>
    </row>
    <row r="375" spans="1:26" x14ac:dyDescent="0.25">
      <c r="A375">
        <v>611</v>
      </c>
      <c r="B375" t="s">
        <v>2555</v>
      </c>
      <c r="C375" t="s">
        <v>2556</v>
      </c>
      <c r="D375" s="1">
        <f t="shared" si="5"/>
        <v>0</v>
      </c>
      <c r="E375" t="s">
        <v>2557</v>
      </c>
      <c r="F375" t="s">
        <v>2558</v>
      </c>
      <c r="G375" t="s">
        <v>2559</v>
      </c>
      <c r="H375" t="s">
        <v>2560</v>
      </c>
      <c r="I375" t="s">
        <v>2561</v>
      </c>
      <c r="J375" t="s">
        <v>2559</v>
      </c>
      <c r="K375" t="s">
        <v>59</v>
      </c>
      <c r="L375">
        <v>11.374000000000001</v>
      </c>
      <c r="M375">
        <v>1.1786000000000001</v>
      </c>
      <c r="N375">
        <v>1.3496999999999999</v>
      </c>
      <c r="O375" s="3">
        <v>0.28999999999999998</v>
      </c>
      <c r="P375" s="4">
        <v>9.2999999999999999E-2</v>
      </c>
      <c r="Q375" s="3">
        <v>0.1</v>
      </c>
      <c r="R375" s="3">
        <v>1</v>
      </c>
      <c r="S375" s="3">
        <v>1</v>
      </c>
      <c r="T375" s="3">
        <v>1</v>
      </c>
      <c r="U375">
        <v>13</v>
      </c>
      <c r="V375">
        <v>2</v>
      </c>
      <c r="W375">
        <v>2</v>
      </c>
      <c r="X375">
        <v>8</v>
      </c>
      <c r="Y375">
        <v>2</v>
      </c>
      <c r="Z375">
        <v>2</v>
      </c>
    </row>
    <row r="376" spans="1:26" x14ac:dyDescent="0.25">
      <c r="A376">
        <v>377</v>
      </c>
      <c r="B376" t="s">
        <v>591</v>
      </c>
      <c r="C376" t="s">
        <v>209</v>
      </c>
      <c r="D376" s="1">
        <f t="shared" si="5"/>
        <v>0</v>
      </c>
      <c r="E376" t="s">
        <v>2562</v>
      </c>
      <c r="F376" t="s">
        <v>2563</v>
      </c>
      <c r="G376" t="s">
        <v>2564</v>
      </c>
      <c r="H376" t="s">
        <v>2565</v>
      </c>
      <c r="I376" t="s">
        <v>2566</v>
      </c>
      <c r="J376" t="s">
        <v>2564</v>
      </c>
      <c r="K376" t="s">
        <v>2567</v>
      </c>
      <c r="L376">
        <v>3.9964</v>
      </c>
      <c r="M376">
        <v>2.3498000000000001</v>
      </c>
      <c r="N376">
        <v>0.67484999999999995</v>
      </c>
      <c r="O376" s="4">
        <v>2.3E-3</v>
      </c>
      <c r="P376" s="4">
        <v>1.1000000000000001E-3</v>
      </c>
      <c r="Q376" s="4">
        <v>1.1000000000000001E-3</v>
      </c>
      <c r="R376" s="3">
        <v>1</v>
      </c>
      <c r="S376" s="3">
        <v>1</v>
      </c>
      <c r="T376" s="3">
        <v>0.99</v>
      </c>
      <c r="U376">
        <v>5</v>
      </c>
      <c r="V376">
        <v>2</v>
      </c>
      <c r="W376">
        <v>1</v>
      </c>
      <c r="X376">
        <v>2</v>
      </c>
      <c r="Y376">
        <v>1</v>
      </c>
      <c r="Z376">
        <v>1</v>
      </c>
    </row>
    <row r="377" spans="1:26" x14ac:dyDescent="0.25">
      <c r="A377">
        <v>906</v>
      </c>
      <c r="B377" t="s">
        <v>2568</v>
      </c>
      <c r="C377" t="s">
        <v>2569</v>
      </c>
      <c r="D377" s="1">
        <f t="shared" si="5"/>
        <v>0</v>
      </c>
      <c r="E377" t="s">
        <v>2570</v>
      </c>
      <c r="F377" t="s">
        <v>2571</v>
      </c>
      <c r="G377" t="s">
        <v>2572</v>
      </c>
      <c r="H377" t="s">
        <v>2573</v>
      </c>
      <c r="I377" t="s">
        <v>2574</v>
      </c>
      <c r="J377" t="s">
        <v>2572</v>
      </c>
      <c r="K377" t="s">
        <v>262</v>
      </c>
      <c r="L377">
        <v>2.7786</v>
      </c>
      <c r="M377">
        <v>1.7679</v>
      </c>
      <c r="N377">
        <v>0.67484999999999995</v>
      </c>
      <c r="O377" s="4">
        <v>6.6000000000000003E-2</v>
      </c>
      <c r="P377" s="3">
        <v>0.1</v>
      </c>
      <c r="Q377" s="4">
        <v>3.5000000000000003E-2</v>
      </c>
      <c r="R377" s="3">
        <v>1</v>
      </c>
      <c r="S377" s="3">
        <v>1</v>
      </c>
      <c r="T377" s="3">
        <v>1</v>
      </c>
      <c r="U377">
        <v>3</v>
      </c>
      <c r="V377">
        <v>3</v>
      </c>
      <c r="W377">
        <v>1</v>
      </c>
      <c r="X377">
        <v>2</v>
      </c>
      <c r="Y377">
        <v>3</v>
      </c>
      <c r="Z377">
        <v>1</v>
      </c>
    </row>
    <row r="378" spans="1:26" x14ac:dyDescent="0.25">
      <c r="A378">
        <v>384</v>
      </c>
      <c r="B378" t="s">
        <v>2575</v>
      </c>
      <c r="C378" t="s">
        <v>2576</v>
      </c>
      <c r="D378" s="1">
        <f t="shared" si="5"/>
        <v>0</v>
      </c>
      <c r="E378" t="s">
        <v>2577</v>
      </c>
      <c r="F378" t="s">
        <v>2578</v>
      </c>
      <c r="G378" t="s">
        <v>2579</v>
      </c>
      <c r="H378" t="s">
        <v>2580</v>
      </c>
      <c r="I378" t="s">
        <v>2581</v>
      </c>
      <c r="J378" t="s">
        <v>2579</v>
      </c>
      <c r="K378" t="s">
        <v>647</v>
      </c>
      <c r="L378">
        <v>16.937000000000001</v>
      </c>
      <c r="M378">
        <v>0.58931</v>
      </c>
      <c r="N378">
        <v>4.7240000000000002</v>
      </c>
      <c r="O378" s="3">
        <v>0.15</v>
      </c>
      <c r="P378" s="4">
        <v>2.1999999999999999E-2</v>
      </c>
      <c r="Q378" s="3">
        <v>0.12</v>
      </c>
      <c r="R378" s="3">
        <v>1</v>
      </c>
      <c r="S378" s="3">
        <v>1</v>
      </c>
      <c r="T378" s="3">
        <v>1</v>
      </c>
      <c r="U378">
        <v>20</v>
      </c>
      <c r="V378">
        <v>1</v>
      </c>
      <c r="W378">
        <v>7</v>
      </c>
      <c r="X378">
        <v>12</v>
      </c>
      <c r="Y378">
        <v>1</v>
      </c>
      <c r="Z378">
        <v>7</v>
      </c>
    </row>
    <row r="379" spans="1:26" x14ac:dyDescent="0.25">
      <c r="A379">
        <v>677</v>
      </c>
      <c r="B379" t="s">
        <v>2582</v>
      </c>
      <c r="C379" t="s">
        <v>2583</v>
      </c>
      <c r="D379" s="1">
        <f t="shared" si="5"/>
        <v>0</v>
      </c>
      <c r="E379" t="s">
        <v>2584</v>
      </c>
      <c r="F379" t="s">
        <v>2585</v>
      </c>
      <c r="G379" t="s">
        <v>2586</v>
      </c>
      <c r="H379" t="s">
        <v>2587</v>
      </c>
      <c r="I379" t="s">
        <v>2588</v>
      </c>
      <c r="J379" t="s">
        <v>2586</v>
      </c>
      <c r="K379" t="s">
        <v>1961</v>
      </c>
      <c r="L379">
        <v>0</v>
      </c>
      <c r="M379">
        <v>5.8930999999999996</v>
      </c>
      <c r="N379">
        <v>1.3496999999999999</v>
      </c>
      <c r="O379" s="4">
        <v>0</v>
      </c>
      <c r="P379" s="3">
        <v>0.15</v>
      </c>
      <c r="Q379" s="4">
        <v>0.03</v>
      </c>
      <c r="R379" s="3">
        <v>0.05</v>
      </c>
      <c r="S379" s="3">
        <v>1</v>
      </c>
      <c r="T379" s="3">
        <v>1</v>
      </c>
      <c r="U379">
        <v>0</v>
      </c>
      <c r="V379">
        <v>10</v>
      </c>
      <c r="W379">
        <v>2</v>
      </c>
      <c r="X379">
        <v>0</v>
      </c>
      <c r="Y379">
        <v>10</v>
      </c>
      <c r="Z379">
        <v>2</v>
      </c>
    </row>
    <row r="380" spans="1:26" x14ac:dyDescent="0.25">
      <c r="A380">
        <v>25</v>
      </c>
      <c r="B380" t="s">
        <v>2589</v>
      </c>
      <c r="C380" t="s">
        <v>2590</v>
      </c>
      <c r="D380" s="1">
        <f t="shared" si="5"/>
        <v>0</v>
      </c>
      <c r="E380" t="s">
        <v>2591</v>
      </c>
      <c r="F380" t="s">
        <v>2592</v>
      </c>
      <c r="G380" t="s">
        <v>2593</v>
      </c>
      <c r="H380" t="s">
        <v>2594</v>
      </c>
      <c r="I380" t="s">
        <v>2595</v>
      </c>
      <c r="J380" t="s">
        <v>2593</v>
      </c>
      <c r="K380" t="s">
        <v>2596</v>
      </c>
      <c r="L380">
        <v>137.93</v>
      </c>
      <c r="M380">
        <v>63.555999999999997</v>
      </c>
      <c r="N380">
        <v>58.901000000000003</v>
      </c>
      <c r="O380" s="3">
        <v>0.3</v>
      </c>
      <c r="P380" s="3">
        <v>0.28000000000000003</v>
      </c>
      <c r="Q380" s="3">
        <v>0.3</v>
      </c>
      <c r="R380" s="3">
        <v>1</v>
      </c>
      <c r="S380" s="3">
        <v>1</v>
      </c>
      <c r="T380" s="3">
        <v>1</v>
      </c>
      <c r="U380">
        <v>163</v>
      </c>
      <c r="V380">
        <v>84</v>
      </c>
      <c r="W380">
        <v>84</v>
      </c>
      <c r="X380">
        <v>81</v>
      </c>
      <c r="Y380">
        <v>60</v>
      </c>
      <c r="Z380">
        <v>61</v>
      </c>
    </row>
    <row r="381" spans="1:26" x14ac:dyDescent="0.25">
      <c r="A381">
        <v>196</v>
      </c>
      <c r="B381" t="s">
        <v>2597</v>
      </c>
      <c r="C381" t="s">
        <v>2598</v>
      </c>
      <c r="D381" s="1">
        <f t="shared" si="5"/>
        <v>0</v>
      </c>
      <c r="E381" t="s">
        <v>2599</v>
      </c>
      <c r="K381" t="s">
        <v>241</v>
      </c>
      <c r="L381">
        <v>25.042999999999999</v>
      </c>
      <c r="M381">
        <v>36.195999999999998</v>
      </c>
      <c r="N381">
        <v>27.56</v>
      </c>
      <c r="O381" s="3">
        <v>0.43</v>
      </c>
      <c r="P381" s="3">
        <v>0.52</v>
      </c>
      <c r="Q381" s="3">
        <v>0.68</v>
      </c>
      <c r="R381" s="3">
        <v>1</v>
      </c>
      <c r="S381" s="3">
        <v>1</v>
      </c>
      <c r="T381" s="3">
        <v>1</v>
      </c>
      <c r="U381">
        <v>27</v>
      </c>
      <c r="V381">
        <v>26</v>
      </c>
      <c r="W381">
        <v>31</v>
      </c>
      <c r="X381">
        <v>5</v>
      </c>
      <c r="Y381">
        <v>7</v>
      </c>
      <c r="Z381">
        <v>8</v>
      </c>
    </row>
    <row r="382" spans="1:26" x14ac:dyDescent="0.25">
      <c r="A382">
        <v>1091</v>
      </c>
      <c r="B382" t="s">
        <v>2600</v>
      </c>
      <c r="C382" t="s">
        <v>2601</v>
      </c>
      <c r="D382" s="1">
        <f t="shared" si="5"/>
        <v>0</v>
      </c>
      <c r="E382" t="s">
        <v>2602</v>
      </c>
      <c r="F382" t="s">
        <v>2603</v>
      </c>
      <c r="G382" t="s">
        <v>2604</v>
      </c>
      <c r="H382" t="s">
        <v>2605</v>
      </c>
      <c r="I382" t="s">
        <v>2606</v>
      </c>
      <c r="J382" t="s">
        <v>2604</v>
      </c>
      <c r="K382" t="s">
        <v>1519</v>
      </c>
      <c r="L382">
        <v>0</v>
      </c>
      <c r="M382">
        <v>2.9464999999999999</v>
      </c>
      <c r="N382">
        <v>0</v>
      </c>
      <c r="O382">
        <v>0</v>
      </c>
      <c r="P382" s="4">
        <v>4.9000000000000002E-2</v>
      </c>
      <c r="Q382">
        <v>0</v>
      </c>
      <c r="R382">
        <v>0</v>
      </c>
      <c r="S382" s="3">
        <v>1</v>
      </c>
      <c r="T382">
        <v>0</v>
      </c>
      <c r="U382">
        <v>0</v>
      </c>
      <c r="V382">
        <v>5</v>
      </c>
      <c r="W382">
        <v>0</v>
      </c>
      <c r="X382">
        <v>0</v>
      </c>
      <c r="Y382">
        <v>5</v>
      </c>
      <c r="Z382">
        <v>0</v>
      </c>
    </row>
    <row r="383" spans="1:26" x14ac:dyDescent="0.25">
      <c r="A383">
        <v>1130</v>
      </c>
      <c r="B383" t="s">
        <v>2607</v>
      </c>
      <c r="C383" t="s">
        <v>2608</v>
      </c>
      <c r="D383" s="1">
        <f t="shared" si="5"/>
        <v>0</v>
      </c>
      <c r="E383" t="s">
        <v>2609</v>
      </c>
      <c r="F383" t="s">
        <v>2610</v>
      </c>
      <c r="G383" t="s">
        <v>2611</v>
      </c>
      <c r="H383" t="s">
        <v>2612</v>
      </c>
      <c r="I383" t="s">
        <v>2613</v>
      </c>
      <c r="J383" t="s">
        <v>2611</v>
      </c>
      <c r="K383" t="s">
        <v>2614</v>
      </c>
      <c r="L383">
        <v>1.0426</v>
      </c>
      <c r="M383">
        <v>2.3498000000000001</v>
      </c>
      <c r="N383">
        <v>3.806</v>
      </c>
      <c r="O383" s="3">
        <v>0.13</v>
      </c>
      <c r="P383" s="3">
        <v>0.13</v>
      </c>
      <c r="Q383" s="3">
        <v>0.38</v>
      </c>
      <c r="R383" s="3">
        <v>0.67</v>
      </c>
      <c r="S383" s="3">
        <v>0.89</v>
      </c>
      <c r="T383" s="3">
        <v>1</v>
      </c>
      <c r="U383">
        <v>1</v>
      </c>
      <c r="V383">
        <v>2</v>
      </c>
      <c r="W383">
        <v>4</v>
      </c>
      <c r="X383">
        <v>1</v>
      </c>
      <c r="Y383">
        <v>2</v>
      </c>
      <c r="Z383">
        <v>3</v>
      </c>
    </row>
    <row r="384" spans="1:26" x14ac:dyDescent="0.25">
      <c r="A384">
        <v>970</v>
      </c>
      <c r="B384" t="s">
        <v>2615</v>
      </c>
      <c r="C384" t="s">
        <v>2616</v>
      </c>
      <c r="D384" s="1">
        <f t="shared" si="5"/>
        <v>0</v>
      </c>
      <c r="E384" t="s">
        <v>2617</v>
      </c>
      <c r="F384" t="s">
        <v>2618</v>
      </c>
      <c r="G384" t="s">
        <v>2619</v>
      </c>
      <c r="H384" t="s">
        <v>2620</v>
      </c>
      <c r="I384" t="s">
        <v>2621</v>
      </c>
      <c r="J384" t="s">
        <v>2619</v>
      </c>
      <c r="K384" t="s">
        <v>1612</v>
      </c>
      <c r="L384">
        <v>2.6099000000000001</v>
      </c>
      <c r="M384">
        <v>0.58931</v>
      </c>
      <c r="N384">
        <v>1.3496999999999999</v>
      </c>
      <c r="O384" s="4">
        <v>1.4E-2</v>
      </c>
      <c r="P384" s="4">
        <v>1.9E-2</v>
      </c>
      <c r="Q384" s="4">
        <v>4.7E-2</v>
      </c>
      <c r="R384" s="3">
        <v>0.85</v>
      </c>
      <c r="S384" s="3">
        <v>0.99</v>
      </c>
      <c r="T384" s="3">
        <v>1</v>
      </c>
      <c r="U384">
        <v>3</v>
      </c>
      <c r="V384">
        <v>1</v>
      </c>
      <c r="W384">
        <v>2</v>
      </c>
      <c r="X384">
        <v>2</v>
      </c>
      <c r="Y384">
        <v>1</v>
      </c>
      <c r="Z384">
        <v>2</v>
      </c>
    </row>
    <row r="385" spans="1:26" x14ac:dyDescent="0.25">
      <c r="A385">
        <v>678</v>
      </c>
      <c r="B385" t="s">
        <v>2622</v>
      </c>
      <c r="C385" t="s">
        <v>2623</v>
      </c>
      <c r="D385" s="1">
        <f t="shared" si="5"/>
        <v>0</v>
      </c>
      <c r="E385" t="s">
        <v>2624</v>
      </c>
      <c r="F385" t="s">
        <v>2625</v>
      </c>
      <c r="G385" t="s">
        <v>2626</v>
      </c>
      <c r="H385" t="s">
        <v>2627</v>
      </c>
      <c r="I385" t="s">
        <v>2628</v>
      </c>
      <c r="J385" t="s">
        <v>2626</v>
      </c>
      <c r="K385" t="s">
        <v>647</v>
      </c>
      <c r="L385">
        <v>0</v>
      </c>
      <c r="M385">
        <v>3.5358000000000001</v>
      </c>
      <c r="N385">
        <v>1.7814000000000001</v>
      </c>
      <c r="O385" s="4">
        <v>0</v>
      </c>
      <c r="P385" s="4">
        <v>9.1999999999999998E-2</v>
      </c>
      <c r="Q385" s="4">
        <v>1.0999999999999999E-2</v>
      </c>
      <c r="R385" s="3">
        <v>0.81</v>
      </c>
      <c r="S385" s="3">
        <v>1</v>
      </c>
      <c r="T385" s="3">
        <v>0.89</v>
      </c>
      <c r="U385">
        <v>0</v>
      </c>
      <c r="V385">
        <v>6</v>
      </c>
      <c r="W385">
        <v>1</v>
      </c>
      <c r="X385">
        <v>0</v>
      </c>
      <c r="Y385">
        <v>6</v>
      </c>
      <c r="Z385">
        <v>1</v>
      </c>
    </row>
    <row r="386" spans="1:26" x14ac:dyDescent="0.25">
      <c r="A386">
        <v>538</v>
      </c>
      <c r="B386" t="s">
        <v>2629</v>
      </c>
      <c r="C386" t="s">
        <v>2630</v>
      </c>
      <c r="D386" s="1">
        <f t="shared" si="5"/>
        <v>0</v>
      </c>
      <c r="E386" t="s">
        <v>2631</v>
      </c>
      <c r="F386" t="s">
        <v>2632</v>
      </c>
      <c r="G386" t="s">
        <v>2633</v>
      </c>
      <c r="H386" t="s">
        <v>2634</v>
      </c>
      <c r="I386" t="s">
        <v>2635</v>
      </c>
      <c r="J386" t="s">
        <v>2633</v>
      </c>
      <c r="K386" t="s">
        <v>690</v>
      </c>
      <c r="L386">
        <v>13.103999999999999</v>
      </c>
      <c r="M386">
        <v>1.7679</v>
      </c>
      <c r="N386">
        <v>1.3496999999999999</v>
      </c>
      <c r="O386" s="3">
        <v>0.12</v>
      </c>
      <c r="P386" s="4">
        <v>3.6999999999999998E-2</v>
      </c>
      <c r="Q386" s="4">
        <v>3.2000000000000001E-2</v>
      </c>
      <c r="R386" s="3">
        <v>1</v>
      </c>
      <c r="S386" s="3">
        <v>1</v>
      </c>
      <c r="T386" s="3">
        <v>1</v>
      </c>
      <c r="U386">
        <v>16</v>
      </c>
      <c r="V386">
        <v>3</v>
      </c>
      <c r="W386">
        <v>2</v>
      </c>
      <c r="X386">
        <v>11</v>
      </c>
      <c r="Y386">
        <v>3</v>
      </c>
      <c r="Z386">
        <v>2</v>
      </c>
    </row>
    <row r="387" spans="1:26" x14ac:dyDescent="0.25">
      <c r="A387">
        <v>901</v>
      </c>
      <c r="B387" t="s">
        <v>2636</v>
      </c>
      <c r="C387" t="s">
        <v>2637</v>
      </c>
      <c r="D387" s="1">
        <f t="shared" ref="D387:D450" si="6">COUNTIF(B387,"*reversed*")</f>
        <v>0</v>
      </c>
      <c r="E387" t="s">
        <v>2638</v>
      </c>
      <c r="F387" t="s">
        <v>2639</v>
      </c>
      <c r="G387" t="s">
        <v>2640</v>
      </c>
      <c r="H387" t="s">
        <v>2641</v>
      </c>
      <c r="I387" t="s">
        <v>2642</v>
      </c>
      <c r="J387" t="s">
        <v>2640</v>
      </c>
      <c r="K387" t="s">
        <v>575</v>
      </c>
      <c r="L387">
        <v>1.7359</v>
      </c>
      <c r="M387">
        <v>1.7679</v>
      </c>
      <c r="N387">
        <v>1.3496999999999999</v>
      </c>
      <c r="O387" s="4">
        <v>2.4E-2</v>
      </c>
      <c r="P387" s="4">
        <v>4.4999999999999998E-2</v>
      </c>
      <c r="Q387" s="4">
        <v>4.2999999999999997E-2</v>
      </c>
      <c r="R387" s="3">
        <v>0.98</v>
      </c>
      <c r="S387" s="3">
        <v>1</v>
      </c>
      <c r="T387" s="3">
        <v>1</v>
      </c>
      <c r="U387">
        <v>2</v>
      </c>
      <c r="V387">
        <v>3</v>
      </c>
      <c r="W387">
        <v>2</v>
      </c>
      <c r="X387">
        <v>2</v>
      </c>
      <c r="Y387">
        <v>2</v>
      </c>
      <c r="Z387">
        <v>2</v>
      </c>
    </row>
    <row r="388" spans="1:26" x14ac:dyDescent="0.25">
      <c r="A388">
        <v>1409</v>
      </c>
      <c r="B388" t="s">
        <v>2643</v>
      </c>
      <c r="C388" t="s">
        <v>2644</v>
      </c>
      <c r="D388" s="1">
        <f t="shared" si="6"/>
        <v>0</v>
      </c>
      <c r="E388" t="s">
        <v>2645</v>
      </c>
      <c r="F388" t="s">
        <v>2646</v>
      </c>
      <c r="H388" t="s">
        <v>2647</v>
      </c>
      <c r="I388" t="s">
        <v>2648</v>
      </c>
      <c r="J388" t="s">
        <v>2649</v>
      </c>
      <c r="K388" t="s">
        <v>233</v>
      </c>
      <c r="L388">
        <v>0</v>
      </c>
      <c r="M388">
        <v>1.1786000000000001</v>
      </c>
      <c r="N388">
        <v>0</v>
      </c>
      <c r="O388" s="4">
        <v>0</v>
      </c>
      <c r="P388" s="4">
        <v>0.05</v>
      </c>
      <c r="Q388">
        <v>0</v>
      </c>
      <c r="R388" s="3">
        <v>0.13</v>
      </c>
      <c r="S388" s="3">
        <v>1</v>
      </c>
      <c r="T388">
        <v>0</v>
      </c>
      <c r="U388">
        <v>0</v>
      </c>
      <c r="V388">
        <v>2</v>
      </c>
      <c r="W388">
        <v>0</v>
      </c>
      <c r="X388">
        <v>0</v>
      </c>
      <c r="Y388">
        <v>2</v>
      </c>
      <c r="Z388">
        <v>0</v>
      </c>
    </row>
    <row r="389" spans="1:26" x14ac:dyDescent="0.25">
      <c r="A389">
        <v>1262</v>
      </c>
      <c r="B389" t="s">
        <v>2650</v>
      </c>
      <c r="C389" t="s">
        <v>2651</v>
      </c>
      <c r="D389" s="1">
        <f t="shared" si="6"/>
        <v>0</v>
      </c>
      <c r="E389" t="s">
        <v>2652</v>
      </c>
      <c r="F389" t="s">
        <v>2653</v>
      </c>
      <c r="G389" t="s">
        <v>2654</v>
      </c>
      <c r="H389" t="s">
        <v>2655</v>
      </c>
      <c r="I389" t="s">
        <v>2656</v>
      </c>
      <c r="J389" t="s">
        <v>2654</v>
      </c>
      <c r="K389" t="s">
        <v>249</v>
      </c>
      <c r="L389">
        <v>0.69327000000000005</v>
      </c>
      <c r="M389">
        <v>2.3572000000000002</v>
      </c>
      <c r="N389">
        <v>1.7814000000000001</v>
      </c>
      <c r="O389" s="4">
        <v>2.4E-2</v>
      </c>
      <c r="P389" s="3">
        <v>0.1</v>
      </c>
      <c r="Q389" s="4">
        <v>3.5000000000000003E-2</v>
      </c>
      <c r="R389" s="3">
        <v>0.24</v>
      </c>
      <c r="S389" s="3">
        <v>1</v>
      </c>
      <c r="T389" s="3">
        <v>0.98</v>
      </c>
      <c r="U389">
        <v>1</v>
      </c>
      <c r="V389">
        <v>4</v>
      </c>
      <c r="W389">
        <v>1</v>
      </c>
      <c r="X389">
        <v>1</v>
      </c>
      <c r="Y389">
        <v>4</v>
      </c>
      <c r="Z389">
        <v>1</v>
      </c>
    </row>
    <row r="390" spans="1:26" x14ac:dyDescent="0.25">
      <c r="A390">
        <v>740</v>
      </c>
      <c r="B390" t="s">
        <v>2657</v>
      </c>
      <c r="C390" t="s">
        <v>2658</v>
      </c>
      <c r="D390" s="1">
        <f t="shared" si="6"/>
        <v>0</v>
      </c>
      <c r="E390" t="s">
        <v>2659</v>
      </c>
      <c r="F390" t="s">
        <v>2660</v>
      </c>
      <c r="I390" t="s">
        <v>2661</v>
      </c>
      <c r="J390" t="s">
        <v>2662</v>
      </c>
      <c r="K390" t="s">
        <v>163</v>
      </c>
      <c r="L390">
        <v>6.4310999999999998</v>
      </c>
      <c r="M390">
        <v>5.2889999999999997</v>
      </c>
      <c r="N390">
        <v>2.6993999999999998</v>
      </c>
      <c r="O390" s="3">
        <v>0.28999999999999998</v>
      </c>
      <c r="P390" s="3">
        <v>0.28999999999999998</v>
      </c>
      <c r="Q390" s="3">
        <v>0.37</v>
      </c>
      <c r="R390" s="3">
        <v>1</v>
      </c>
      <c r="S390" s="3">
        <v>1</v>
      </c>
      <c r="T390" s="3">
        <v>1</v>
      </c>
      <c r="U390">
        <v>7</v>
      </c>
      <c r="V390">
        <v>5</v>
      </c>
      <c r="W390">
        <v>4</v>
      </c>
      <c r="X390">
        <v>3</v>
      </c>
      <c r="Y390">
        <v>3</v>
      </c>
      <c r="Z390">
        <v>3</v>
      </c>
    </row>
    <row r="391" spans="1:26" x14ac:dyDescent="0.25">
      <c r="A391">
        <v>725</v>
      </c>
      <c r="B391" t="s">
        <v>2663</v>
      </c>
      <c r="C391" t="s">
        <v>2664</v>
      </c>
      <c r="D391" s="1">
        <f t="shared" si="6"/>
        <v>0</v>
      </c>
      <c r="E391" t="s">
        <v>2665</v>
      </c>
      <c r="F391" t="s">
        <v>2666</v>
      </c>
      <c r="G391" t="s">
        <v>2667</v>
      </c>
      <c r="H391" t="s">
        <v>2668</v>
      </c>
      <c r="I391" t="s">
        <v>2669</v>
      </c>
      <c r="J391" t="s">
        <v>2667</v>
      </c>
      <c r="K391" t="s">
        <v>59</v>
      </c>
      <c r="L391">
        <v>2.3448000000000002</v>
      </c>
      <c r="M391">
        <v>4.7070999999999996</v>
      </c>
      <c r="N391">
        <v>2.6993999999999998</v>
      </c>
      <c r="O391" s="4">
        <v>6.2E-2</v>
      </c>
      <c r="P391" s="3">
        <v>0.21</v>
      </c>
      <c r="Q391" s="3">
        <v>0.14000000000000001</v>
      </c>
      <c r="R391" s="3">
        <v>1</v>
      </c>
      <c r="S391" s="3">
        <v>1</v>
      </c>
      <c r="T391" s="3">
        <v>1</v>
      </c>
      <c r="U391">
        <v>3</v>
      </c>
      <c r="V391">
        <v>6</v>
      </c>
      <c r="W391">
        <v>4</v>
      </c>
      <c r="X391">
        <v>2</v>
      </c>
      <c r="Y391">
        <v>6</v>
      </c>
      <c r="Z391">
        <v>3</v>
      </c>
    </row>
    <row r="392" spans="1:26" x14ac:dyDescent="0.25">
      <c r="A392">
        <v>365</v>
      </c>
      <c r="B392" t="s">
        <v>2670</v>
      </c>
      <c r="C392" t="s">
        <v>2671</v>
      </c>
      <c r="D392" s="1">
        <f t="shared" si="6"/>
        <v>0</v>
      </c>
      <c r="E392" t="s">
        <v>2672</v>
      </c>
      <c r="F392" t="s">
        <v>2673</v>
      </c>
      <c r="G392" t="s">
        <v>2674</v>
      </c>
      <c r="H392" t="s">
        <v>2675</v>
      </c>
      <c r="I392" t="s">
        <v>2676</v>
      </c>
      <c r="J392" t="s">
        <v>2674</v>
      </c>
      <c r="K392" t="s">
        <v>2677</v>
      </c>
      <c r="L392">
        <v>3.8212000000000002</v>
      </c>
      <c r="M392">
        <v>11.779</v>
      </c>
      <c r="N392">
        <v>6.0736999999999997</v>
      </c>
      <c r="O392" s="4">
        <v>1.7000000000000001E-2</v>
      </c>
      <c r="P392" s="3">
        <v>0.11</v>
      </c>
      <c r="Q392" s="4">
        <v>5.8999999999999997E-2</v>
      </c>
      <c r="R392" s="3">
        <v>1</v>
      </c>
      <c r="S392" s="3">
        <v>1</v>
      </c>
      <c r="T392" s="3">
        <v>1</v>
      </c>
      <c r="U392">
        <v>4</v>
      </c>
      <c r="V392">
        <v>18</v>
      </c>
      <c r="W392">
        <v>9</v>
      </c>
      <c r="X392">
        <v>3</v>
      </c>
      <c r="Y392">
        <v>17</v>
      </c>
      <c r="Z392">
        <v>9</v>
      </c>
    </row>
    <row r="393" spans="1:26" x14ac:dyDescent="0.25">
      <c r="A393">
        <v>1144</v>
      </c>
      <c r="B393" t="s">
        <v>2678</v>
      </c>
      <c r="C393" t="s">
        <v>2679</v>
      </c>
      <c r="D393" s="1">
        <f t="shared" si="6"/>
        <v>0</v>
      </c>
      <c r="E393" t="s">
        <v>2680</v>
      </c>
      <c r="F393" t="s">
        <v>2681</v>
      </c>
      <c r="G393" t="s">
        <v>2682</v>
      </c>
      <c r="H393" t="s">
        <v>2683</v>
      </c>
      <c r="I393" t="s">
        <v>2684</v>
      </c>
      <c r="J393" t="s">
        <v>2682</v>
      </c>
      <c r="K393" t="s">
        <v>2685</v>
      </c>
      <c r="L393">
        <v>2.0798000000000001</v>
      </c>
      <c r="M393">
        <v>0</v>
      </c>
      <c r="N393">
        <v>0</v>
      </c>
      <c r="O393" s="4">
        <v>2.4E-2</v>
      </c>
      <c r="P393">
        <v>0</v>
      </c>
      <c r="Q393" s="4">
        <v>0</v>
      </c>
      <c r="R393" s="3">
        <v>1</v>
      </c>
      <c r="S393">
        <v>0</v>
      </c>
      <c r="T393" s="3">
        <v>0.1</v>
      </c>
      <c r="U393">
        <v>3</v>
      </c>
      <c r="V393">
        <v>0</v>
      </c>
      <c r="W393">
        <v>0</v>
      </c>
      <c r="X393">
        <v>3</v>
      </c>
      <c r="Y393">
        <v>0</v>
      </c>
      <c r="Z393">
        <v>0</v>
      </c>
    </row>
    <row r="394" spans="1:26" x14ac:dyDescent="0.25">
      <c r="A394">
        <v>590</v>
      </c>
      <c r="B394" t="s">
        <v>2686</v>
      </c>
      <c r="C394" t="s">
        <v>2687</v>
      </c>
      <c r="D394" s="1">
        <f t="shared" si="6"/>
        <v>0</v>
      </c>
      <c r="E394" t="s">
        <v>2688</v>
      </c>
      <c r="F394" t="s">
        <v>2689</v>
      </c>
      <c r="G394" t="s">
        <v>2690</v>
      </c>
      <c r="H394" t="s">
        <v>2691</v>
      </c>
      <c r="I394" t="s">
        <v>2692</v>
      </c>
      <c r="J394" t="s">
        <v>2690</v>
      </c>
      <c r="K394" t="s">
        <v>1453</v>
      </c>
      <c r="L394">
        <v>8.9390999999999998</v>
      </c>
      <c r="M394">
        <v>1.1786000000000001</v>
      </c>
      <c r="N394">
        <v>2.6993999999999998</v>
      </c>
      <c r="O394" s="4">
        <v>7.8E-2</v>
      </c>
      <c r="P394" s="4">
        <v>0.02</v>
      </c>
      <c r="Q394" s="4">
        <v>3.5999999999999997E-2</v>
      </c>
      <c r="R394" s="3">
        <v>1</v>
      </c>
      <c r="S394" s="3">
        <v>1</v>
      </c>
      <c r="T394" s="3">
        <v>1</v>
      </c>
      <c r="U394">
        <v>11</v>
      </c>
      <c r="V394">
        <v>2</v>
      </c>
      <c r="W394">
        <v>4</v>
      </c>
      <c r="X394">
        <v>9</v>
      </c>
      <c r="Y394">
        <v>2</v>
      </c>
      <c r="Z394">
        <v>4</v>
      </c>
    </row>
    <row r="395" spans="1:26" x14ac:dyDescent="0.25">
      <c r="A395">
        <v>1226</v>
      </c>
      <c r="B395" t="s">
        <v>2693</v>
      </c>
      <c r="C395" t="s">
        <v>2694</v>
      </c>
      <c r="D395" s="1">
        <f t="shared" si="6"/>
        <v>0</v>
      </c>
      <c r="E395" t="s">
        <v>2695</v>
      </c>
      <c r="F395" t="s">
        <v>2696</v>
      </c>
      <c r="G395" t="s">
        <v>2697</v>
      </c>
      <c r="H395" t="s">
        <v>2698</v>
      </c>
      <c r="I395" t="s">
        <v>2699</v>
      </c>
      <c r="J395" t="s">
        <v>2697</v>
      </c>
      <c r="K395" t="s">
        <v>1038</v>
      </c>
      <c r="L395">
        <v>0</v>
      </c>
      <c r="M395">
        <v>1.1786000000000001</v>
      </c>
      <c r="N395">
        <v>0</v>
      </c>
      <c r="O395" s="4">
        <v>0</v>
      </c>
      <c r="P395" s="4">
        <v>2.8000000000000001E-2</v>
      </c>
      <c r="Q395">
        <v>0</v>
      </c>
      <c r="R395" s="3">
        <v>0.06</v>
      </c>
      <c r="S395" s="3">
        <v>1</v>
      </c>
      <c r="T395">
        <v>0</v>
      </c>
      <c r="U395">
        <v>0</v>
      </c>
      <c r="V395">
        <v>2</v>
      </c>
      <c r="W395">
        <v>0</v>
      </c>
      <c r="X395">
        <v>0</v>
      </c>
      <c r="Y395">
        <v>2</v>
      </c>
      <c r="Z395">
        <v>0</v>
      </c>
    </row>
    <row r="396" spans="1:26" x14ac:dyDescent="0.25">
      <c r="A396">
        <v>1191</v>
      </c>
      <c r="B396" t="s">
        <v>2700</v>
      </c>
      <c r="C396" t="s">
        <v>2701</v>
      </c>
      <c r="D396" s="1">
        <f t="shared" si="6"/>
        <v>0</v>
      </c>
      <c r="E396" t="s">
        <v>2702</v>
      </c>
      <c r="F396" t="s">
        <v>2703</v>
      </c>
      <c r="G396" t="s">
        <v>2704</v>
      </c>
      <c r="H396" t="s">
        <v>2705</v>
      </c>
      <c r="I396" t="s">
        <v>2706</v>
      </c>
      <c r="J396" t="s">
        <v>2704</v>
      </c>
      <c r="K396" t="s">
        <v>1903</v>
      </c>
      <c r="L396">
        <v>0</v>
      </c>
      <c r="M396">
        <v>2.9390999999999998</v>
      </c>
      <c r="N396">
        <v>0</v>
      </c>
      <c r="O396">
        <v>0</v>
      </c>
      <c r="P396" s="3">
        <v>0.12</v>
      </c>
      <c r="Q396">
        <v>0</v>
      </c>
      <c r="R396">
        <v>0</v>
      </c>
      <c r="S396" s="3">
        <v>1</v>
      </c>
      <c r="T396">
        <v>0</v>
      </c>
      <c r="U396">
        <v>0</v>
      </c>
      <c r="V396">
        <v>3</v>
      </c>
      <c r="W396">
        <v>0</v>
      </c>
      <c r="X396">
        <v>0</v>
      </c>
      <c r="Y396">
        <v>3</v>
      </c>
      <c r="Z396">
        <v>0</v>
      </c>
    </row>
    <row r="397" spans="1:26" x14ac:dyDescent="0.25">
      <c r="A397">
        <v>465</v>
      </c>
      <c r="B397" t="s">
        <v>2707</v>
      </c>
      <c r="C397" t="s">
        <v>2708</v>
      </c>
      <c r="D397" s="1">
        <f t="shared" si="6"/>
        <v>0</v>
      </c>
      <c r="E397" t="s">
        <v>2709</v>
      </c>
      <c r="F397" t="s">
        <v>2710</v>
      </c>
      <c r="G397" t="s">
        <v>2711</v>
      </c>
      <c r="H397" t="s">
        <v>2712</v>
      </c>
      <c r="I397" t="s">
        <v>2713</v>
      </c>
      <c r="J397" t="s">
        <v>2711</v>
      </c>
      <c r="K397" t="s">
        <v>1976</v>
      </c>
      <c r="L397">
        <v>12.507</v>
      </c>
      <c r="M397">
        <v>0</v>
      </c>
      <c r="N397">
        <v>18.3</v>
      </c>
      <c r="O397" s="3">
        <v>0.33</v>
      </c>
      <c r="P397" s="4">
        <v>0</v>
      </c>
      <c r="Q397" s="3">
        <v>0.3</v>
      </c>
      <c r="R397" s="3">
        <v>1</v>
      </c>
      <c r="S397" s="3">
        <v>0.06</v>
      </c>
      <c r="T397" s="3">
        <v>1</v>
      </c>
      <c r="U397">
        <v>15</v>
      </c>
      <c r="V397">
        <v>0</v>
      </c>
      <c r="W397">
        <v>14</v>
      </c>
      <c r="X397">
        <v>9</v>
      </c>
      <c r="Y397">
        <v>0</v>
      </c>
      <c r="Z397">
        <v>9</v>
      </c>
    </row>
    <row r="398" spans="1:26" x14ac:dyDescent="0.25">
      <c r="A398">
        <v>41</v>
      </c>
      <c r="B398" t="s">
        <v>2714</v>
      </c>
      <c r="C398" t="s">
        <v>2715</v>
      </c>
      <c r="D398" s="1">
        <f t="shared" si="6"/>
        <v>0</v>
      </c>
      <c r="E398" t="s">
        <v>2716</v>
      </c>
      <c r="F398" t="s">
        <v>2717</v>
      </c>
      <c r="G398" t="s">
        <v>2718</v>
      </c>
      <c r="H398" t="s">
        <v>2719</v>
      </c>
      <c r="I398" t="s">
        <v>2720</v>
      </c>
      <c r="J398" t="s">
        <v>2718</v>
      </c>
      <c r="K398" t="s">
        <v>128</v>
      </c>
      <c r="L398">
        <v>105.01</v>
      </c>
      <c r="M398">
        <v>177.14</v>
      </c>
      <c r="N398">
        <v>49.1</v>
      </c>
      <c r="O398" s="3">
        <v>0.69</v>
      </c>
      <c r="P398" s="3">
        <v>0.69</v>
      </c>
      <c r="Q398" s="3">
        <v>0.69</v>
      </c>
      <c r="R398" s="3">
        <v>1</v>
      </c>
      <c r="S398" s="3">
        <v>1</v>
      </c>
      <c r="T398" s="3">
        <v>1</v>
      </c>
      <c r="U398">
        <v>117</v>
      </c>
      <c r="V398">
        <v>98</v>
      </c>
      <c r="W398">
        <v>58</v>
      </c>
      <c r="X398">
        <v>13</v>
      </c>
      <c r="Y398">
        <v>14</v>
      </c>
      <c r="Z398">
        <v>13</v>
      </c>
    </row>
    <row r="399" spans="1:26" x14ac:dyDescent="0.25">
      <c r="A399">
        <v>660</v>
      </c>
      <c r="B399" t="s">
        <v>2721</v>
      </c>
      <c r="C399" t="s">
        <v>2722</v>
      </c>
      <c r="D399" s="1">
        <f t="shared" si="6"/>
        <v>0</v>
      </c>
      <c r="E399" t="s">
        <v>2723</v>
      </c>
      <c r="F399" t="s">
        <v>2724</v>
      </c>
      <c r="G399" t="s">
        <v>2725</v>
      </c>
      <c r="H399" t="s">
        <v>2726</v>
      </c>
      <c r="I399" t="s">
        <v>2727</v>
      </c>
      <c r="J399" t="s">
        <v>2725</v>
      </c>
      <c r="K399" t="s">
        <v>339</v>
      </c>
      <c r="L399">
        <v>2.4291999999999998</v>
      </c>
      <c r="M399">
        <v>4.7070999999999996</v>
      </c>
      <c r="N399">
        <v>1.3496999999999999</v>
      </c>
      <c r="O399" s="4">
        <v>0.04</v>
      </c>
      <c r="P399" s="4">
        <v>9.9000000000000005E-2</v>
      </c>
      <c r="Q399" s="4">
        <v>5.8999999999999997E-2</v>
      </c>
      <c r="R399" s="3">
        <v>1</v>
      </c>
      <c r="S399" s="3">
        <v>1</v>
      </c>
      <c r="T399" s="3">
        <v>1</v>
      </c>
      <c r="U399">
        <v>3</v>
      </c>
      <c r="V399">
        <v>6</v>
      </c>
      <c r="W399">
        <v>2</v>
      </c>
      <c r="X399">
        <v>2</v>
      </c>
      <c r="Y399">
        <v>6</v>
      </c>
      <c r="Z399">
        <v>2</v>
      </c>
    </row>
    <row r="400" spans="1:26" x14ac:dyDescent="0.25">
      <c r="A400">
        <v>1301</v>
      </c>
      <c r="B400" t="s">
        <v>2728</v>
      </c>
      <c r="C400" t="s">
        <v>2729</v>
      </c>
      <c r="D400" s="1">
        <f t="shared" si="6"/>
        <v>0</v>
      </c>
      <c r="E400" t="s">
        <v>2730</v>
      </c>
      <c r="F400" t="s">
        <v>2731</v>
      </c>
      <c r="G400" t="s">
        <v>2732</v>
      </c>
      <c r="H400" t="s">
        <v>2733</v>
      </c>
      <c r="I400" t="s">
        <v>2734</v>
      </c>
      <c r="J400" t="s">
        <v>2732</v>
      </c>
      <c r="K400" t="s">
        <v>266</v>
      </c>
      <c r="L400">
        <v>2.4291999999999998</v>
      </c>
      <c r="M400">
        <v>1.1786000000000001</v>
      </c>
      <c r="N400">
        <v>0</v>
      </c>
      <c r="O400" s="4">
        <v>3.9E-2</v>
      </c>
      <c r="P400" s="4">
        <v>4.3999999999999997E-2</v>
      </c>
      <c r="Q400">
        <v>0</v>
      </c>
      <c r="R400" s="3">
        <v>1</v>
      </c>
      <c r="S400" s="3">
        <v>1</v>
      </c>
      <c r="T400">
        <v>0</v>
      </c>
      <c r="U400">
        <v>3</v>
      </c>
      <c r="V400">
        <v>2</v>
      </c>
      <c r="W400">
        <v>0</v>
      </c>
      <c r="X400">
        <v>2</v>
      </c>
      <c r="Y400">
        <v>2</v>
      </c>
      <c r="Z400">
        <v>0</v>
      </c>
    </row>
    <row r="401" spans="1:26" x14ac:dyDescent="0.25">
      <c r="A401">
        <v>799</v>
      </c>
      <c r="B401" t="s">
        <v>2735</v>
      </c>
      <c r="C401" t="s">
        <v>2736</v>
      </c>
      <c r="D401" s="1">
        <f t="shared" si="6"/>
        <v>0</v>
      </c>
      <c r="E401" t="s">
        <v>2737</v>
      </c>
      <c r="F401" t="s">
        <v>2738</v>
      </c>
      <c r="G401" t="s">
        <v>2739</v>
      </c>
      <c r="H401" t="s">
        <v>2740</v>
      </c>
      <c r="I401" t="s">
        <v>2741</v>
      </c>
      <c r="J401" t="s">
        <v>2739</v>
      </c>
      <c r="K401" t="s">
        <v>218</v>
      </c>
      <c r="L401">
        <v>4.4301000000000004</v>
      </c>
      <c r="M401">
        <v>3.5284</v>
      </c>
      <c r="N401">
        <v>3.806</v>
      </c>
      <c r="O401" s="4">
        <v>5.5E-2</v>
      </c>
      <c r="P401" s="4">
        <v>6.9000000000000006E-2</v>
      </c>
      <c r="Q401" s="4">
        <v>4.4999999999999998E-2</v>
      </c>
      <c r="R401" s="3">
        <v>1</v>
      </c>
      <c r="S401" s="3">
        <v>1</v>
      </c>
      <c r="T401" s="3">
        <v>1</v>
      </c>
      <c r="U401">
        <v>5</v>
      </c>
      <c r="V401">
        <v>4</v>
      </c>
      <c r="W401">
        <v>4</v>
      </c>
      <c r="X401">
        <v>3</v>
      </c>
      <c r="Y401">
        <v>3</v>
      </c>
      <c r="Z401">
        <v>3</v>
      </c>
    </row>
    <row r="402" spans="1:26" x14ac:dyDescent="0.25">
      <c r="A402">
        <v>807</v>
      </c>
      <c r="B402" t="s">
        <v>2742</v>
      </c>
      <c r="C402" t="s">
        <v>2743</v>
      </c>
      <c r="D402" s="1">
        <f t="shared" si="6"/>
        <v>0</v>
      </c>
      <c r="E402" t="s">
        <v>2744</v>
      </c>
      <c r="F402" t="s">
        <v>2745</v>
      </c>
      <c r="G402" t="s">
        <v>2746</v>
      </c>
      <c r="H402" t="s">
        <v>2747</v>
      </c>
      <c r="I402" t="s">
        <v>2748</v>
      </c>
      <c r="J402" t="s">
        <v>2746</v>
      </c>
      <c r="K402" t="s">
        <v>1776</v>
      </c>
      <c r="L402">
        <v>0.69327000000000005</v>
      </c>
      <c r="M402">
        <v>4.7145000000000001</v>
      </c>
      <c r="N402">
        <v>0</v>
      </c>
      <c r="O402" s="4">
        <v>2.5999999999999999E-2</v>
      </c>
      <c r="P402" s="3">
        <v>0.13</v>
      </c>
      <c r="Q402" s="4">
        <v>0</v>
      </c>
      <c r="R402" s="3">
        <v>1</v>
      </c>
      <c r="S402" s="3">
        <v>1</v>
      </c>
      <c r="T402" s="3">
        <v>0.45</v>
      </c>
      <c r="U402">
        <v>1</v>
      </c>
      <c r="V402">
        <v>8</v>
      </c>
      <c r="W402">
        <v>0</v>
      </c>
      <c r="X402">
        <v>1</v>
      </c>
      <c r="Y402">
        <v>8</v>
      </c>
      <c r="Z402">
        <v>0</v>
      </c>
    </row>
    <row r="403" spans="1:26" x14ac:dyDescent="0.25">
      <c r="A403">
        <v>1201</v>
      </c>
      <c r="B403" t="s">
        <v>2749</v>
      </c>
      <c r="C403" t="s">
        <v>2750</v>
      </c>
      <c r="D403" s="1">
        <f t="shared" si="6"/>
        <v>0</v>
      </c>
      <c r="E403" t="s">
        <v>2751</v>
      </c>
      <c r="F403" t="s">
        <v>2752</v>
      </c>
      <c r="G403" t="s">
        <v>2753</v>
      </c>
      <c r="H403" t="s">
        <v>2754</v>
      </c>
      <c r="I403" t="s">
        <v>2755</v>
      </c>
      <c r="J403" t="s">
        <v>2753</v>
      </c>
      <c r="K403" t="s">
        <v>47</v>
      </c>
      <c r="L403">
        <v>0</v>
      </c>
      <c r="M403">
        <v>0.58931</v>
      </c>
      <c r="N403">
        <v>1.3496999999999999</v>
      </c>
      <c r="O403" s="4">
        <v>0</v>
      </c>
      <c r="P403" s="4">
        <v>5.6000000000000001E-2</v>
      </c>
      <c r="Q403" s="3">
        <v>0.12</v>
      </c>
      <c r="R403" s="3">
        <v>0.05</v>
      </c>
      <c r="S403" s="3">
        <v>1</v>
      </c>
      <c r="T403" s="3">
        <v>1</v>
      </c>
      <c r="U403">
        <v>0</v>
      </c>
      <c r="V403">
        <v>1</v>
      </c>
      <c r="W403">
        <v>2</v>
      </c>
      <c r="X403">
        <v>0</v>
      </c>
      <c r="Y403">
        <v>1</v>
      </c>
      <c r="Z403">
        <v>2</v>
      </c>
    </row>
    <row r="404" spans="1:26" x14ac:dyDescent="0.25">
      <c r="A404">
        <v>188</v>
      </c>
      <c r="B404" t="s">
        <v>2756</v>
      </c>
      <c r="C404" t="s">
        <v>2757</v>
      </c>
      <c r="D404" s="1">
        <f t="shared" si="6"/>
        <v>0</v>
      </c>
      <c r="E404" t="s">
        <v>2758</v>
      </c>
      <c r="F404" t="s">
        <v>2759</v>
      </c>
      <c r="G404" t="s">
        <v>2760</v>
      </c>
      <c r="H404" t="s">
        <v>2761</v>
      </c>
      <c r="I404" t="s">
        <v>2762</v>
      </c>
      <c r="J404" t="s">
        <v>2760</v>
      </c>
      <c r="K404" t="s">
        <v>2371</v>
      </c>
      <c r="L404">
        <v>34.737000000000002</v>
      </c>
      <c r="M404">
        <v>17.664000000000001</v>
      </c>
      <c r="N404">
        <v>19.893000000000001</v>
      </c>
      <c r="O404" s="3">
        <v>0.25</v>
      </c>
      <c r="P404" s="3">
        <v>0.32</v>
      </c>
      <c r="Q404" s="3">
        <v>0.15</v>
      </c>
      <c r="R404" s="3">
        <v>1</v>
      </c>
      <c r="S404" s="3">
        <v>1</v>
      </c>
      <c r="T404" s="3">
        <v>1</v>
      </c>
      <c r="U404">
        <v>41</v>
      </c>
      <c r="V404">
        <v>26</v>
      </c>
      <c r="W404">
        <v>18</v>
      </c>
      <c r="X404">
        <v>17</v>
      </c>
      <c r="Y404">
        <v>18</v>
      </c>
      <c r="Z404">
        <v>10</v>
      </c>
    </row>
    <row r="405" spans="1:26" x14ac:dyDescent="0.25">
      <c r="A405">
        <v>562</v>
      </c>
      <c r="B405" t="s">
        <v>2763</v>
      </c>
      <c r="C405" t="s">
        <v>2764</v>
      </c>
      <c r="D405" s="1">
        <f t="shared" si="6"/>
        <v>0</v>
      </c>
      <c r="E405" t="s">
        <v>2765</v>
      </c>
      <c r="F405" t="s">
        <v>2766</v>
      </c>
      <c r="G405" t="s">
        <v>2767</v>
      </c>
      <c r="H405" t="s">
        <v>2768</v>
      </c>
      <c r="I405" t="s">
        <v>2769</v>
      </c>
      <c r="J405" t="s">
        <v>2767</v>
      </c>
      <c r="K405" t="s">
        <v>1871</v>
      </c>
      <c r="L405">
        <v>4.1650999999999998</v>
      </c>
      <c r="M405">
        <v>9.4067000000000007</v>
      </c>
      <c r="N405">
        <v>1.3496999999999999</v>
      </c>
      <c r="O405" s="4">
        <v>3.5000000000000003E-2</v>
      </c>
      <c r="P405" s="4">
        <v>8.5999999999999993E-2</v>
      </c>
      <c r="Q405" s="4">
        <v>3.1E-2</v>
      </c>
      <c r="R405" s="3">
        <v>1</v>
      </c>
      <c r="S405" s="3">
        <v>1</v>
      </c>
      <c r="T405" s="3">
        <v>1</v>
      </c>
      <c r="U405">
        <v>5</v>
      </c>
      <c r="V405">
        <v>10</v>
      </c>
      <c r="W405">
        <v>2</v>
      </c>
      <c r="X405">
        <v>4</v>
      </c>
      <c r="Y405">
        <v>7</v>
      </c>
      <c r="Z405">
        <v>2</v>
      </c>
    </row>
    <row r="406" spans="1:26" x14ac:dyDescent="0.25">
      <c r="A406">
        <v>1357</v>
      </c>
      <c r="B406" t="s">
        <v>2770</v>
      </c>
      <c r="C406" t="s">
        <v>2771</v>
      </c>
      <c r="D406" s="1">
        <f t="shared" si="6"/>
        <v>0</v>
      </c>
      <c r="E406" t="s">
        <v>2772</v>
      </c>
      <c r="F406" t="s">
        <v>2773</v>
      </c>
      <c r="G406" t="s">
        <v>2774</v>
      </c>
      <c r="H406" t="s">
        <v>2775</v>
      </c>
      <c r="I406" t="s">
        <v>2776</v>
      </c>
      <c r="J406" t="s">
        <v>2774</v>
      </c>
      <c r="K406" t="s">
        <v>1417</v>
      </c>
      <c r="L406">
        <v>0</v>
      </c>
      <c r="M406">
        <v>1.1786000000000001</v>
      </c>
      <c r="N406">
        <v>0</v>
      </c>
      <c r="O406" s="4">
        <v>0</v>
      </c>
      <c r="P406" s="4">
        <v>1.7000000000000001E-2</v>
      </c>
      <c r="Q406" s="4">
        <v>0</v>
      </c>
      <c r="R406" s="3">
        <v>0.09</v>
      </c>
      <c r="S406" s="3">
        <v>1</v>
      </c>
      <c r="T406" s="3">
        <v>0.71</v>
      </c>
      <c r="U406">
        <v>0</v>
      </c>
      <c r="V406">
        <v>2</v>
      </c>
      <c r="W406">
        <v>0</v>
      </c>
      <c r="X406">
        <v>0</v>
      </c>
      <c r="Y406">
        <v>2</v>
      </c>
      <c r="Z406">
        <v>0</v>
      </c>
    </row>
    <row r="407" spans="1:26" x14ac:dyDescent="0.25">
      <c r="A407">
        <v>1184</v>
      </c>
      <c r="B407" t="s">
        <v>2777</v>
      </c>
      <c r="C407" t="s">
        <v>2778</v>
      </c>
      <c r="D407" s="1">
        <f t="shared" si="6"/>
        <v>0</v>
      </c>
      <c r="E407" t="s">
        <v>2779</v>
      </c>
      <c r="F407" t="s">
        <v>2780</v>
      </c>
      <c r="G407" t="s">
        <v>2781</v>
      </c>
      <c r="H407" t="s">
        <v>2782</v>
      </c>
      <c r="I407" t="s">
        <v>2783</v>
      </c>
      <c r="J407" t="s">
        <v>2781</v>
      </c>
      <c r="K407" t="s">
        <v>2784</v>
      </c>
      <c r="L407">
        <v>1.3865000000000001</v>
      </c>
      <c r="M407">
        <v>0</v>
      </c>
      <c r="N407">
        <v>0</v>
      </c>
      <c r="O407" s="4">
        <v>9.1999999999999998E-3</v>
      </c>
      <c r="P407" s="4">
        <v>0</v>
      </c>
      <c r="Q407" s="4">
        <v>0</v>
      </c>
      <c r="R407" s="3">
        <v>1</v>
      </c>
      <c r="S407" s="3">
        <v>0.48</v>
      </c>
      <c r="T407" s="3">
        <v>7.0000000000000007E-2</v>
      </c>
      <c r="U407">
        <v>2</v>
      </c>
      <c r="V407">
        <v>0</v>
      </c>
      <c r="W407">
        <v>0</v>
      </c>
      <c r="X407">
        <v>2</v>
      </c>
      <c r="Y407">
        <v>0</v>
      </c>
      <c r="Z407">
        <v>0</v>
      </c>
    </row>
    <row r="408" spans="1:26" x14ac:dyDescent="0.25">
      <c r="A408">
        <v>751</v>
      </c>
      <c r="B408" t="s">
        <v>2785</v>
      </c>
      <c r="C408" t="s">
        <v>2786</v>
      </c>
      <c r="D408" s="1">
        <f t="shared" si="6"/>
        <v>0</v>
      </c>
      <c r="E408" t="s">
        <v>2787</v>
      </c>
      <c r="F408" t="s">
        <v>2788</v>
      </c>
      <c r="G408" t="s">
        <v>2789</v>
      </c>
      <c r="H408" t="s">
        <v>2790</v>
      </c>
      <c r="I408" t="s">
        <v>2791</v>
      </c>
      <c r="J408" t="s">
        <v>2789</v>
      </c>
      <c r="K408" t="s">
        <v>1159</v>
      </c>
      <c r="L408">
        <v>0</v>
      </c>
      <c r="M408">
        <v>10.593</v>
      </c>
      <c r="N408">
        <v>1.7814000000000001</v>
      </c>
      <c r="O408" s="4">
        <v>0</v>
      </c>
      <c r="P408" s="3">
        <v>0.27</v>
      </c>
      <c r="Q408" s="4">
        <v>2.5999999999999999E-2</v>
      </c>
      <c r="R408" s="3">
        <v>0.09</v>
      </c>
      <c r="S408" s="3">
        <v>1</v>
      </c>
      <c r="T408" s="3">
        <v>0.98</v>
      </c>
      <c r="U408">
        <v>0</v>
      </c>
      <c r="V408">
        <v>14</v>
      </c>
      <c r="W408">
        <v>1</v>
      </c>
      <c r="X408">
        <v>0</v>
      </c>
      <c r="Y408">
        <v>8</v>
      </c>
      <c r="Z408">
        <v>1</v>
      </c>
    </row>
    <row r="409" spans="1:26" x14ac:dyDescent="0.25">
      <c r="A409">
        <v>1050</v>
      </c>
      <c r="B409" t="s">
        <v>2792</v>
      </c>
      <c r="C409" t="s">
        <v>2793</v>
      </c>
      <c r="D409" s="1">
        <f t="shared" si="6"/>
        <v>0</v>
      </c>
      <c r="E409" t="s">
        <v>2794</v>
      </c>
      <c r="F409" t="s">
        <v>2795</v>
      </c>
      <c r="G409" t="s">
        <v>2796</v>
      </c>
      <c r="H409" t="s">
        <v>2797</v>
      </c>
      <c r="I409" t="s">
        <v>2798</v>
      </c>
      <c r="J409" t="s">
        <v>2796</v>
      </c>
      <c r="K409" t="s">
        <v>225</v>
      </c>
      <c r="L409">
        <v>0</v>
      </c>
      <c r="M409">
        <v>2.9390999999999998</v>
      </c>
      <c r="N409">
        <v>1.3496999999999999</v>
      </c>
      <c r="O409" s="4">
        <v>0</v>
      </c>
      <c r="P409" s="4">
        <v>8.8999999999999996E-2</v>
      </c>
      <c r="Q409" s="4">
        <v>0.06</v>
      </c>
      <c r="R409" s="3">
        <v>7.0000000000000007E-2</v>
      </c>
      <c r="S409" s="3">
        <v>1</v>
      </c>
      <c r="T409" s="3">
        <v>1</v>
      </c>
      <c r="U409">
        <v>0</v>
      </c>
      <c r="V409">
        <v>3</v>
      </c>
      <c r="W409">
        <v>2</v>
      </c>
      <c r="X409">
        <v>0</v>
      </c>
      <c r="Y409">
        <v>3</v>
      </c>
      <c r="Z409">
        <v>2</v>
      </c>
    </row>
    <row r="410" spans="1:26" x14ac:dyDescent="0.25">
      <c r="A410">
        <v>1468</v>
      </c>
      <c r="B410" t="s">
        <v>2799</v>
      </c>
      <c r="C410" t="s">
        <v>2800</v>
      </c>
      <c r="D410" s="1">
        <f t="shared" si="6"/>
        <v>0</v>
      </c>
      <c r="E410" t="s">
        <v>2801</v>
      </c>
      <c r="F410" t="s">
        <v>2802</v>
      </c>
      <c r="G410" t="s">
        <v>2803</v>
      </c>
      <c r="H410" t="s">
        <v>2804</v>
      </c>
      <c r="I410" t="s">
        <v>2805</v>
      </c>
      <c r="J410" t="s">
        <v>2803</v>
      </c>
      <c r="K410" t="s">
        <v>32</v>
      </c>
      <c r="L410">
        <v>0</v>
      </c>
      <c r="M410">
        <v>1.1786000000000001</v>
      </c>
      <c r="N410">
        <v>0</v>
      </c>
      <c r="O410">
        <v>0</v>
      </c>
      <c r="P410" s="4">
        <v>2.1999999999999999E-2</v>
      </c>
      <c r="Q410">
        <v>0</v>
      </c>
      <c r="R410">
        <v>0</v>
      </c>
      <c r="S410" s="3">
        <v>0.99</v>
      </c>
      <c r="T410">
        <v>0</v>
      </c>
      <c r="U410">
        <v>0</v>
      </c>
      <c r="V410">
        <v>2</v>
      </c>
      <c r="W410">
        <v>0</v>
      </c>
      <c r="X410">
        <v>0</v>
      </c>
      <c r="Y410">
        <v>2</v>
      </c>
      <c r="Z410">
        <v>0</v>
      </c>
    </row>
    <row r="411" spans="1:26" x14ac:dyDescent="0.25">
      <c r="A411">
        <v>619</v>
      </c>
      <c r="B411" t="s">
        <v>2806</v>
      </c>
      <c r="C411" t="s">
        <v>2807</v>
      </c>
      <c r="D411" s="1">
        <f t="shared" si="6"/>
        <v>0</v>
      </c>
      <c r="E411" t="s">
        <v>2808</v>
      </c>
      <c r="F411" t="s">
        <v>2809</v>
      </c>
      <c r="G411" t="s">
        <v>2810</v>
      </c>
      <c r="H411" t="s">
        <v>2811</v>
      </c>
      <c r="I411" t="s">
        <v>2812</v>
      </c>
      <c r="J411" t="s">
        <v>2810</v>
      </c>
      <c r="K411" t="s">
        <v>2813</v>
      </c>
      <c r="L411">
        <v>4.0807000000000002</v>
      </c>
      <c r="M411">
        <v>4.7145000000000001</v>
      </c>
      <c r="N411">
        <v>1.3496999999999999</v>
      </c>
      <c r="O411" s="4">
        <v>2.1000000000000001E-2</v>
      </c>
      <c r="P411" s="4">
        <v>5.1999999999999998E-2</v>
      </c>
      <c r="Q411" s="4">
        <v>1.4999999999999999E-2</v>
      </c>
      <c r="R411" s="3">
        <v>1</v>
      </c>
      <c r="S411" s="3">
        <v>1</v>
      </c>
      <c r="T411" s="3">
        <v>1</v>
      </c>
      <c r="U411">
        <v>5</v>
      </c>
      <c r="V411">
        <v>8</v>
      </c>
      <c r="W411">
        <v>2</v>
      </c>
      <c r="X411">
        <v>4</v>
      </c>
      <c r="Y411">
        <v>8</v>
      </c>
      <c r="Z411">
        <v>2</v>
      </c>
    </row>
    <row r="412" spans="1:26" x14ac:dyDescent="0.25">
      <c r="A412">
        <v>563</v>
      </c>
      <c r="B412" t="s">
        <v>2814</v>
      </c>
      <c r="C412" t="s">
        <v>2815</v>
      </c>
      <c r="D412" s="1">
        <f t="shared" si="6"/>
        <v>0</v>
      </c>
      <c r="E412" t="s">
        <v>2816</v>
      </c>
      <c r="F412" t="s">
        <v>2817</v>
      </c>
      <c r="G412" t="s">
        <v>2818</v>
      </c>
      <c r="H412" t="s">
        <v>2819</v>
      </c>
      <c r="I412" t="s">
        <v>2820</v>
      </c>
      <c r="J412" t="s">
        <v>2818</v>
      </c>
      <c r="K412" t="s">
        <v>2821</v>
      </c>
      <c r="L412">
        <v>0.69327000000000005</v>
      </c>
      <c r="M412">
        <v>4.1250999999999998</v>
      </c>
      <c r="N412">
        <v>2.0246</v>
      </c>
      <c r="O412" s="4">
        <v>5.4999999999999997E-3</v>
      </c>
      <c r="P412" s="4">
        <v>4.3999999999999997E-2</v>
      </c>
      <c r="Q412" s="4">
        <v>2.4E-2</v>
      </c>
      <c r="R412" s="3">
        <v>1</v>
      </c>
      <c r="S412" s="3">
        <v>1</v>
      </c>
      <c r="T412" s="3">
        <v>1</v>
      </c>
      <c r="U412">
        <v>1</v>
      </c>
      <c r="V412">
        <v>7</v>
      </c>
      <c r="W412">
        <v>3</v>
      </c>
      <c r="X412">
        <v>1</v>
      </c>
      <c r="Y412">
        <v>7</v>
      </c>
      <c r="Z412">
        <v>3</v>
      </c>
    </row>
    <row r="413" spans="1:26" x14ac:dyDescent="0.25">
      <c r="A413">
        <v>679</v>
      </c>
      <c r="B413" t="s">
        <v>2822</v>
      </c>
      <c r="C413" t="s">
        <v>2823</v>
      </c>
      <c r="D413" s="1">
        <f t="shared" si="6"/>
        <v>0</v>
      </c>
      <c r="E413" t="s">
        <v>2824</v>
      </c>
      <c r="F413" t="s">
        <v>2825</v>
      </c>
      <c r="G413" t="s">
        <v>2826</v>
      </c>
      <c r="H413" t="s">
        <v>2827</v>
      </c>
      <c r="I413" t="s">
        <v>2828</v>
      </c>
      <c r="J413" t="s">
        <v>2826</v>
      </c>
      <c r="K413" t="s">
        <v>2829</v>
      </c>
      <c r="L413">
        <v>7.2031999999999998</v>
      </c>
      <c r="M413">
        <v>0</v>
      </c>
      <c r="N413">
        <v>3.3742999999999999</v>
      </c>
      <c r="O413" s="4">
        <v>0.04</v>
      </c>
      <c r="P413" s="4">
        <v>0</v>
      </c>
      <c r="Q413" s="4">
        <v>2.8000000000000001E-2</v>
      </c>
      <c r="R413" s="3">
        <v>1</v>
      </c>
      <c r="S413" s="3">
        <v>0.43</v>
      </c>
      <c r="T413" s="3">
        <v>1</v>
      </c>
      <c r="U413">
        <v>9</v>
      </c>
      <c r="V413">
        <v>0</v>
      </c>
      <c r="W413">
        <v>5</v>
      </c>
      <c r="X413">
        <v>6</v>
      </c>
      <c r="Y413">
        <v>0</v>
      </c>
      <c r="Z413">
        <v>4</v>
      </c>
    </row>
    <row r="414" spans="1:26" x14ac:dyDescent="0.25">
      <c r="A414">
        <v>53</v>
      </c>
      <c r="B414" t="s">
        <v>2830</v>
      </c>
      <c r="C414" t="s">
        <v>2831</v>
      </c>
      <c r="D414" s="1">
        <f t="shared" si="6"/>
        <v>0</v>
      </c>
      <c r="E414" t="s">
        <v>2832</v>
      </c>
      <c r="F414" t="s">
        <v>2833</v>
      </c>
      <c r="G414" t="s">
        <v>2834</v>
      </c>
      <c r="H414" t="s">
        <v>2835</v>
      </c>
      <c r="I414" t="s">
        <v>2836</v>
      </c>
      <c r="J414" t="s">
        <v>2834</v>
      </c>
      <c r="K414" t="s">
        <v>83</v>
      </c>
      <c r="L414">
        <v>93.953999999999994</v>
      </c>
      <c r="M414">
        <v>80.605999999999995</v>
      </c>
      <c r="N414">
        <v>54.146999999999998</v>
      </c>
      <c r="O414" s="3">
        <v>0.59</v>
      </c>
      <c r="P414" s="3">
        <v>0.64</v>
      </c>
      <c r="Q414" s="3">
        <v>0.59</v>
      </c>
      <c r="R414" s="3">
        <v>1</v>
      </c>
      <c r="S414" s="3">
        <v>1</v>
      </c>
      <c r="T414" s="3">
        <v>1</v>
      </c>
      <c r="U414">
        <v>106</v>
      </c>
      <c r="V414">
        <v>56</v>
      </c>
      <c r="W414">
        <v>54</v>
      </c>
      <c r="X414">
        <v>17</v>
      </c>
      <c r="Y414">
        <v>17</v>
      </c>
      <c r="Z414">
        <v>16</v>
      </c>
    </row>
    <row r="415" spans="1:26" x14ac:dyDescent="0.25">
      <c r="A415">
        <v>360</v>
      </c>
      <c r="B415" t="s">
        <v>2837</v>
      </c>
      <c r="C415" t="s">
        <v>2838</v>
      </c>
      <c r="D415" s="1">
        <f t="shared" si="6"/>
        <v>0</v>
      </c>
      <c r="E415" t="s">
        <v>2839</v>
      </c>
      <c r="F415" t="s">
        <v>2840</v>
      </c>
      <c r="G415" t="s">
        <v>2841</v>
      </c>
      <c r="H415" t="s">
        <v>2842</v>
      </c>
      <c r="I415" t="s">
        <v>2843</v>
      </c>
      <c r="J415" t="s">
        <v>2841</v>
      </c>
      <c r="K415" t="s">
        <v>2844</v>
      </c>
      <c r="L415">
        <v>7.5471000000000004</v>
      </c>
      <c r="M415">
        <v>12.95</v>
      </c>
      <c r="N415">
        <v>3.3742999999999999</v>
      </c>
      <c r="O415" s="4">
        <v>6.7000000000000004E-2</v>
      </c>
      <c r="P415" s="3">
        <v>0.13</v>
      </c>
      <c r="Q415" s="4">
        <v>3.4000000000000002E-2</v>
      </c>
      <c r="R415" s="3">
        <v>1</v>
      </c>
      <c r="S415" s="3">
        <v>1</v>
      </c>
      <c r="T415" s="3">
        <v>1</v>
      </c>
      <c r="U415">
        <v>10</v>
      </c>
      <c r="V415">
        <v>18</v>
      </c>
      <c r="W415">
        <v>5</v>
      </c>
      <c r="X415">
        <v>8</v>
      </c>
      <c r="Y415">
        <v>15</v>
      </c>
      <c r="Z415">
        <v>3</v>
      </c>
    </row>
    <row r="416" spans="1:26" x14ac:dyDescent="0.25">
      <c r="A416">
        <v>92</v>
      </c>
      <c r="B416" t="s">
        <v>2845</v>
      </c>
      <c r="C416" t="s">
        <v>2846</v>
      </c>
      <c r="D416" s="1">
        <f t="shared" si="6"/>
        <v>0</v>
      </c>
      <c r="E416" t="s">
        <v>2847</v>
      </c>
      <c r="K416" t="s">
        <v>155</v>
      </c>
      <c r="L416">
        <v>84.344999999999999</v>
      </c>
      <c r="M416">
        <v>79.757000000000005</v>
      </c>
      <c r="N416">
        <v>40.65</v>
      </c>
      <c r="O416" s="3">
        <v>0.42</v>
      </c>
      <c r="P416" s="3">
        <v>0.43</v>
      </c>
      <c r="Q416" s="3">
        <v>0.37</v>
      </c>
      <c r="R416" s="3">
        <v>1</v>
      </c>
      <c r="S416" s="3">
        <v>1</v>
      </c>
      <c r="T416" s="3">
        <v>1</v>
      </c>
      <c r="U416">
        <v>92</v>
      </c>
      <c r="V416">
        <v>41</v>
      </c>
      <c r="W416">
        <v>34</v>
      </c>
      <c r="X416">
        <v>8</v>
      </c>
      <c r="Y416">
        <v>10</v>
      </c>
      <c r="Z416">
        <v>7</v>
      </c>
    </row>
    <row r="417" spans="1:26" x14ac:dyDescent="0.25">
      <c r="A417">
        <v>519</v>
      </c>
      <c r="B417" t="s">
        <v>2848</v>
      </c>
      <c r="C417" s="5" t="s">
        <v>2849</v>
      </c>
      <c r="D417" s="1">
        <f t="shared" si="6"/>
        <v>0</v>
      </c>
      <c r="E417" t="s">
        <v>2850</v>
      </c>
      <c r="F417" t="s">
        <v>2851</v>
      </c>
      <c r="G417" t="s">
        <v>2849</v>
      </c>
      <c r="H417" t="s">
        <v>2852</v>
      </c>
      <c r="I417" t="s">
        <v>2853</v>
      </c>
      <c r="J417" t="s">
        <v>2849</v>
      </c>
      <c r="K417" t="s">
        <v>249</v>
      </c>
      <c r="L417">
        <v>2.7730999999999999</v>
      </c>
      <c r="M417">
        <v>12.943</v>
      </c>
      <c r="N417">
        <v>0.67484999999999995</v>
      </c>
      <c r="O417" s="3">
        <v>0.11</v>
      </c>
      <c r="P417" s="3">
        <v>0.34</v>
      </c>
      <c r="Q417" s="4">
        <v>0.03</v>
      </c>
      <c r="R417" s="3">
        <v>1</v>
      </c>
      <c r="S417" s="3">
        <v>1</v>
      </c>
      <c r="T417" s="3">
        <v>0.92</v>
      </c>
      <c r="U417">
        <v>4</v>
      </c>
      <c r="V417">
        <v>16</v>
      </c>
      <c r="W417">
        <v>1</v>
      </c>
      <c r="X417">
        <v>4</v>
      </c>
      <c r="Y417">
        <v>12</v>
      </c>
      <c r="Z417">
        <v>1</v>
      </c>
    </row>
    <row r="418" spans="1:26" x14ac:dyDescent="0.25">
      <c r="A418">
        <v>1214</v>
      </c>
      <c r="B418" t="s">
        <v>2854</v>
      </c>
      <c r="C418" t="s">
        <v>2855</v>
      </c>
      <c r="D418" s="1">
        <f t="shared" si="6"/>
        <v>0</v>
      </c>
      <c r="E418" t="s">
        <v>2856</v>
      </c>
      <c r="F418" t="s">
        <v>2857</v>
      </c>
      <c r="G418" t="s">
        <v>2858</v>
      </c>
      <c r="H418" t="s">
        <v>2859</v>
      </c>
      <c r="I418" t="s">
        <v>2860</v>
      </c>
      <c r="J418" t="s">
        <v>2858</v>
      </c>
      <c r="K418" t="s">
        <v>1725</v>
      </c>
      <c r="L418">
        <v>1.3865000000000001</v>
      </c>
      <c r="M418">
        <v>0.58931</v>
      </c>
      <c r="N418">
        <v>2.0246</v>
      </c>
      <c r="O418" s="4">
        <v>0.04</v>
      </c>
      <c r="P418" s="4">
        <v>2.7E-2</v>
      </c>
      <c r="Q418" s="4">
        <v>6.7000000000000004E-2</v>
      </c>
      <c r="R418" s="3">
        <v>1</v>
      </c>
      <c r="S418" s="3">
        <v>0.98</v>
      </c>
      <c r="T418" s="3">
        <v>1</v>
      </c>
      <c r="U418">
        <v>2</v>
      </c>
      <c r="V418">
        <v>1</v>
      </c>
      <c r="W418">
        <v>3</v>
      </c>
      <c r="X418">
        <v>2</v>
      </c>
      <c r="Y418">
        <v>1</v>
      </c>
      <c r="Z418">
        <v>3</v>
      </c>
    </row>
    <row r="419" spans="1:26" x14ac:dyDescent="0.25">
      <c r="A419">
        <v>473</v>
      </c>
      <c r="B419" t="s">
        <v>2861</v>
      </c>
      <c r="C419" t="s">
        <v>2862</v>
      </c>
      <c r="D419" s="1">
        <f t="shared" si="6"/>
        <v>0</v>
      </c>
      <c r="E419" t="s">
        <v>2863</v>
      </c>
      <c r="F419" t="s">
        <v>2864</v>
      </c>
      <c r="H419" t="s">
        <v>2865</v>
      </c>
      <c r="I419" t="s">
        <v>2866</v>
      </c>
      <c r="J419" t="s">
        <v>2867</v>
      </c>
      <c r="K419" t="s">
        <v>128</v>
      </c>
      <c r="L419">
        <v>7.5580999999999996</v>
      </c>
      <c r="M419">
        <v>16.978999999999999</v>
      </c>
      <c r="N419">
        <v>4.0491000000000001</v>
      </c>
      <c r="O419" s="3">
        <v>0.23</v>
      </c>
      <c r="P419" s="3">
        <v>0.34</v>
      </c>
      <c r="Q419" s="3">
        <v>0.23</v>
      </c>
      <c r="R419" s="3">
        <v>1</v>
      </c>
      <c r="S419" s="3">
        <v>1</v>
      </c>
      <c r="T419" s="3">
        <v>1</v>
      </c>
      <c r="U419">
        <v>8</v>
      </c>
      <c r="V419">
        <v>13</v>
      </c>
      <c r="W419">
        <v>6</v>
      </c>
      <c r="X419">
        <v>5</v>
      </c>
      <c r="Y419">
        <v>5</v>
      </c>
      <c r="Z419">
        <v>4</v>
      </c>
    </row>
    <row r="420" spans="1:26" x14ac:dyDescent="0.25">
      <c r="A420">
        <v>1041</v>
      </c>
      <c r="B420" t="s">
        <v>2868</v>
      </c>
      <c r="C420" t="s">
        <v>2869</v>
      </c>
      <c r="D420" s="1">
        <f t="shared" si="6"/>
        <v>0</v>
      </c>
      <c r="E420" t="s">
        <v>2870</v>
      </c>
      <c r="F420" t="s">
        <v>2871</v>
      </c>
      <c r="G420" t="s">
        <v>2872</v>
      </c>
      <c r="H420" t="s">
        <v>2873</v>
      </c>
      <c r="I420" t="s">
        <v>2874</v>
      </c>
      <c r="J420" t="s">
        <v>2872</v>
      </c>
      <c r="K420" t="s">
        <v>1968</v>
      </c>
      <c r="L420">
        <v>1.3865000000000001</v>
      </c>
      <c r="M420">
        <v>1.7679</v>
      </c>
      <c r="N420">
        <v>0</v>
      </c>
      <c r="O420" s="4">
        <v>3.1E-2</v>
      </c>
      <c r="P420" s="4">
        <v>4.3999999999999997E-2</v>
      </c>
      <c r="Q420">
        <v>0</v>
      </c>
      <c r="R420" s="3">
        <v>1</v>
      </c>
      <c r="S420" s="3">
        <v>1</v>
      </c>
      <c r="T420">
        <v>0</v>
      </c>
      <c r="U420">
        <v>2</v>
      </c>
      <c r="V420">
        <v>3</v>
      </c>
      <c r="W420">
        <v>0</v>
      </c>
      <c r="X420">
        <v>2</v>
      </c>
      <c r="Y420">
        <v>3</v>
      </c>
      <c r="Z420">
        <v>0</v>
      </c>
    </row>
    <row r="421" spans="1:26" x14ac:dyDescent="0.25">
      <c r="A421">
        <v>505</v>
      </c>
      <c r="B421" t="s">
        <v>2875</v>
      </c>
      <c r="C421" s="5" t="s">
        <v>2876</v>
      </c>
      <c r="D421" s="1">
        <f t="shared" si="6"/>
        <v>0</v>
      </c>
      <c r="E421" t="s">
        <v>2877</v>
      </c>
      <c r="F421" t="s">
        <v>2878</v>
      </c>
      <c r="G421" t="s">
        <v>2876</v>
      </c>
      <c r="H421" t="s">
        <v>2879</v>
      </c>
      <c r="I421" t="s">
        <v>2880</v>
      </c>
      <c r="J421" t="s">
        <v>2876</v>
      </c>
      <c r="K421" t="s">
        <v>2881</v>
      </c>
      <c r="L421">
        <v>3.8157000000000001</v>
      </c>
      <c r="M421">
        <v>13.523999999999999</v>
      </c>
      <c r="N421">
        <v>2.6993999999999998</v>
      </c>
      <c r="O421" s="4">
        <v>6.6000000000000003E-2</v>
      </c>
      <c r="P421" s="3">
        <v>0.15</v>
      </c>
      <c r="Q421" s="4">
        <v>6.4000000000000001E-2</v>
      </c>
      <c r="R421" s="3">
        <v>1</v>
      </c>
      <c r="S421" s="3">
        <v>1</v>
      </c>
      <c r="T421" s="3">
        <v>1</v>
      </c>
      <c r="U421">
        <v>5</v>
      </c>
      <c r="V421">
        <v>15</v>
      </c>
      <c r="W421">
        <v>4</v>
      </c>
      <c r="X421">
        <v>4</v>
      </c>
      <c r="Y421">
        <v>9</v>
      </c>
      <c r="Z421">
        <v>4</v>
      </c>
    </row>
    <row r="422" spans="1:26" x14ac:dyDescent="0.25">
      <c r="A422">
        <v>752</v>
      </c>
      <c r="B422" t="s">
        <v>2882</v>
      </c>
      <c r="C422" t="s">
        <v>2883</v>
      </c>
      <c r="D422" s="1">
        <f t="shared" si="6"/>
        <v>0</v>
      </c>
      <c r="E422" t="s">
        <v>2884</v>
      </c>
      <c r="F422" t="s">
        <v>2885</v>
      </c>
      <c r="G422" t="s">
        <v>2886</v>
      </c>
      <c r="H422" t="s">
        <v>2887</v>
      </c>
      <c r="I422" t="s">
        <v>2888</v>
      </c>
      <c r="J422" t="s">
        <v>2886</v>
      </c>
      <c r="K422" t="s">
        <v>1359</v>
      </c>
      <c r="L422">
        <v>3.8157000000000001</v>
      </c>
      <c r="M422">
        <v>1.7679</v>
      </c>
      <c r="N422">
        <v>3.1311</v>
      </c>
      <c r="O422" s="4">
        <v>8.5000000000000006E-2</v>
      </c>
      <c r="P422" s="4">
        <v>8.7999999999999995E-2</v>
      </c>
      <c r="Q422" s="4">
        <v>6.6000000000000003E-2</v>
      </c>
      <c r="R422" s="3">
        <v>1</v>
      </c>
      <c r="S422" s="3">
        <v>1</v>
      </c>
      <c r="T422" s="3">
        <v>1</v>
      </c>
      <c r="U422">
        <v>5</v>
      </c>
      <c r="V422">
        <v>3</v>
      </c>
      <c r="W422">
        <v>3</v>
      </c>
      <c r="X422">
        <v>3</v>
      </c>
      <c r="Y422">
        <v>3</v>
      </c>
      <c r="Z422">
        <v>3</v>
      </c>
    </row>
    <row r="423" spans="1:26" x14ac:dyDescent="0.25">
      <c r="A423">
        <v>1475</v>
      </c>
      <c r="B423" t="s">
        <v>460</v>
      </c>
      <c r="C423" t="s">
        <v>209</v>
      </c>
      <c r="D423" s="1">
        <f t="shared" si="6"/>
        <v>0</v>
      </c>
      <c r="E423" t="s">
        <v>2889</v>
      </c>
      <c r="F423" t="s">
        <v>2890</v>
      </c>
      <c r="G423" t="s">
        <v>2891</v>
      </c>
      <c r="H423" t="s">
        <v>2892</v>
      </c>
      <c r="I423" t="s">
        <v>2893</v>
      </c>
      <c r="J423" t="s">
        <v>2891</v>
      </c>
      <c r="K423" t="s">
        <v>857</v>
      </c>
      <c r="L423">
        <v>0</v>
      </c>
      <c r="M423">
        <v>1.1786000000000001</v>
      </c>
      <c r="N423">
        <v>0</v>
      </c>
      <c r="O423">
        <v>0</v>
      </c>
      <c r="P423" s="4">
        <v>5.8999999999999997E-2</v>
      </c>
      <c r="Q423">
        <v>0</v>
      </c>
      <c r="R423">
        <v>0</v>
      </c>
      <c r="S423" s="3">
        <v>1</v>
      </c>
      <c r="T423">
        <v>0</v>
      </c>
      <c r="U423">
        <v>0</v>
      </c>
      <c r="V423">
        <v>2</v>
      </c>
      <c r="W423">
        <v>0</v>
      </c>
      <c r="X423">
        <v>0</v>
      </c>
      <c r="Y423">
        <v>2</v>
      </c>
      <c r="Z423">
        <v>0</v>
      </c>
    </row>
    <row r="424" spans="1:26" x14ac:dyDescent="0.25">
      <c r="A424">
        <v>940</v>
      </c>
      <c r="B424" t="s">
        <v>2894</v>
      </c>
      <c r="C424" t="s">
        <v>2895</v>
      </c>
      <c r="D424" s="1">
        <f t="shared" si="6"/>
        <v>0</v>
      </c>
      <c r="E424" t="s">
        <v>2896</v>
      </c>
      <c r="F424" t="s">
        <v>2897</v>
      </c>
      <c r="G424" t="s">
        <v>2898</v>
      </c>
      <c r="H424" t="s">
        <v>2899</v>
      </c>
      <c r="I424" t="s">
        <v>2900</v>
      </c>
      <c r="J424" t="s">
        <v>2898</v>
      </c>
      <c r="K424" t="s">
        <v>842</v>
      </c>
      <c r="L424">
        <v>4.0807000000000002</v>
      </c>
      <c r="M424">
        <v>1.1786000000000001</v>
      </c>
      <c r="N424">
        <v>2.0246</v>
      </c>
      <c r="O424" s="3">
        <v>0.11</v>
      </c>
      <c r="P424" s="4">
        <v>7.4999999999999997E-2</v>
      </c>
      <c r="Q424" s="3">
        <v>0.12</v>
      </c>
      <c r="R424" s="3">
        <v>1</v>
      </c>
      <c r="S424" s="3">
        <v>1</v>
      </c>
      <c r="T424" s="3">
        <v>1</v>
      </c>
      <c r="U424">
        <v>5</v>
      </c>
      <c r="V424">
        <v>2</v>
      </c>
      <c r="W424">
        <v>3</v>
      </c>
      <c r="X424">
        <v>3</v>
      </c>
      <c r="Y424">
        <v>2</v>
      </c>
      <c r="Z424">
        <v>3</v>
      </c>
    </row>
    <row r="425" spans="1:26" x14ac:dyDescent="0.25">
      <c r="A425">
        <v>1318</v>
      </c>
      <c r="B425" t="s">
        <v>2901</v>
      </c>
      <c r="C425" t="s">
        <v>2902</v>
      </c>
      <c r="D425" s="1">
        <f t="shared" si="6"/>
        <v>0</v>
      </c>
      <c r="E425" t="s">
        <v>2903</v>
      </c>
      <c r="F425" t="s">
        <v>2904</v>
      </c>
      <c r="G425" t="s">
        <v>2905</v>
      </c>
      <c r="H425" t="s">
        <v>2906</v>
      </c>
      <c r="I425" t="s">
        <v>2907</v>
      </c>
      <c r="J425" t="s">
        <v>2905</v>
      </c>
      <c r="K425" t="s">
        <v>20</v>
      </c>
      <c r="L425">
        <v>1.3865000000000001</v>
      </c>
      <c r="M425">
        <v>0.58931</v>
      </c>
      <c r="N425">
        <v>0</v>
      </c>
      <c r="O425" s="4">
        <v>8.5999999999999993E-2</v>
      </c>
      <c r="P425" s="4">
        <v>6.2E-2</v>
      </c>
      <c r="Q425" s="4">
        <v>0</v>
      </c>
      <c r="R425" s="3">
        <v>1</v>
      </c>
      <c r="S425" s="3">
        <v>0.89</v>
      </c>
      <c r="T425" s="3">
        <v>0.12</v>
      </c>
      <c r="U425">
        <v>2</v>
      </c>
      <c r="V425">
        <v>1</v>
      </c>
      <c r="W425">
        <v>0</v>
      </c>
      <c r="X425">
        <v>2</v>
      </c>
      <c r="Y425">
        <v>1</v>
      </c>
      <c r="Z425">
        <v>0</v>
      </c>
    </row>
    <row r="426" spans="1:26" x14ac:dyDescent="0.25">
      <c r="A426">
        <v>371</v>
      </c>
      <c r="B426" t="s">
        <v>2908</v>
      </c>
      <c r="C426" t="s">
        <v>2909</v>
      </c>
      <c r="D426" s="1">
        <f t="shared" si="6"/>
        <v>0</v>
      </c>
      <c r="E426" t="s">
        <v>2910</v>
      </c>
      <c r="F426" t="s">
        <v>2911</v>
      </c>
      <c r="G426" t="s">
        <v>2912</v>
      </c>
      <c r="H426" t="s">
        <v>2913</v>
      </c>
      <c r="I426" t="s">
        <v>2914</v>
      </c>
      <c r="J426" t="s">
        <v>2912</v>
      </c>
      <c r="K426" t="s">
        <v>339</v>
      </c>
      <c r="L426">
        <v>12.237</v>
      </c>
      <c r="M426">
        <v>3.5358000000000001</v>
      </c>
      <c r="N426">
        <v>9.1501999999999999</v>
      </c>
      <c r="O426" s="3">
        <v>0.18</v>
      </c>
      <c r="P426" s="3">
        <v>0.13</v>
      </c>
      <c r="Q426" s="4">
        <v>6.5000000000000002E-2</v>
      </c>
      <c r="R426" s="3">
        <v>1</v>
      </c>
      <c r="S426" s="3">
        <v>1</v>
      </c>
      <c r="T426" s="3">
        <v>1</v>
      </c>
      <c r="U426">
        <v>16</v>
      </c>
      <c r="V426">
        <v>6</v>
      </c>
      <c r="W426">
        <v>7</v>
      </c>
      <c r="X426">
        <v>10</v>
      </c>
      <c r="Y426">
        <v>6</v>
      </c>
      <c r="Z426">
        <v>5</v>
      </c>
    </row>
    <row r="427" spans="1:26" x14ac:dyDescent="0.25">
      <c r="A427">
        <v>1385</v>
      </c>
      <c r="B427" t="s">
        <v>2915</v>
      </c>
      <c r="C427" t="s">
        <v>2916</v>
      </c>
      <c r="D427" s="1">
        <f t="shared" si="6"/>
        <v>0</v>
      </c>
      <c r="E427" t="s">
        <v>2917</v>
      </c>
      <c r="F427" t="s">
        <v>2918</v>
      </c>
      <c r="G427" t="s">
        <v>2919</v>
      </c>
      <c r="H427" t="s">
        <v>2920</v>
      </c>
      <c r="I427" t="s">
        <v>2921</v>
      </c>
      <c r="J427" t="s">
        <v>2919</v>
      </c>
      <c r="K427" t="s">
        <v>2922</v>
      </c>
      <c r="L427">
        <v>0</v>
      </c>
      <c r="M427">
        <v>1.1786000000000001</v>
      </c>
      <c r="N427">
        <v>0</v>
      </c>
      <c r="O427" s="4">
        <v>0</v>
      </c>
      <c r="P427" s="4">
        <v>2.1000000000000001E-2</v>
      </c>
      <c r="Q427" s="4">
        <v>0</v>
      </c>
      <c r="R427" s="3">
        <v>0.4</v>
      </c>
      <c r="S427" s="3">
        <v>1</v>
      </c>
      <c r="T427" s="3">
        <v>0.15</v>
      </c>
      <c r="U427">
        <v>0</v>
      </c>
      <c r="V427">
        <v>2</v>
      </c>
      <c r="W427">
        <v>0</v>
      </c>
      <c r="X427">
        <v>0</v>
      </c>
      <c r="Y427">
        <v>2</v>
      </c>
      <c r="Z427">
        <v>0</v>
      </c>
    </row>
    <row r="428" spans="1:26" x14ac:dyDescent="0.25">
      <c r="A428">
        <v>143</v>
      </c>
      <c r="B428" t="s">
        <v>2923</v>
      </c>
      <c r="C428" t="s">
        <v>2924</v>
      </c>
      <c r="D428" s="1">
        <f t="shared" si="6"/>
        <v>0</v>
      </c>
      <c r="E428" t="s">
        <v>2925</v>
      </c>
      <c r="F428" t="s">
        <v>2926</v>
      </c>
      <c r="G428" t="s">
        <v>2927</v>
      </c>
      <c r="H428" t="s">
        <v>2928</v>
      </c>
      <c r="I428" t="s">
        <v>2929</v>
      </c>
      <c r="J428" t="s">
        <v>2927</v>
      </c>
      <c r="K428" t="s">
        <v>575</v>
      </c>
      <c r="L428">
        <v>33.801000000000002</v>
      </c>
      <c r="M428">
        <v>56.113999999999997</v>
      </c>
      <c r="N428">
        <v>23.997</v>
      </c>
      <c r="O428" s="3">
        <v>0.26</v>
      </c>
      <c r="P428" s="3">
        <v>0.3</v>
      </c>
      <c r="Q428" s="3">
        <v>0.31</v>
      </c>
      <c r="R428" s="3">
        <v>1</v>
      </c>
      <c r="S428" s="3">
        <v>1</v>
      </c>
      <c r="T428" s="3">
        <v>1</v>
      </c>
      <c r="U428">
        <v>38</v>
      </c>
      <c r="V428">
        <v>42</v>
      </c>
      <c r="W428">
        <v>29</v>
      </c>
      <c r="X428">
        <v>12</v>
      </c>
      <c r="Y428">
        <v>16</v>
      </c>
      <c r="Z428">
        <v>14</v>
      </c>
    </row>
    <row r="429" spans="1:26" x14ac:dyDescent="0.25">
      <c r="A429">
        <v>1024</v>
      </c>
      <c r="B429" t="s">
        <v>2930</v>
      </c>
      <c r="C429" t="s">
        <v>2931</v>
      </c>
      <c r="D429" s="1">
        <f t="shared" si="6"/>
        <v>0</v>
      </c>
      <c r="E429" t="s">
        <v>2932</v>
      </c>
      <c r="F429" t="s">
        <v>2933</v>
      </c>
      <c r="G429" t="s">
        <v>2934</v>
      </c>
      <c r="H429" t="s">
        <v>2935</v>
      </c>
      <c r="I429" t="s">
        <v>2936</v>
      </c>
      <c r="J429" t="s">
        <v>2934</v>
      </c>
      <c r="K429" t="s">
        <v>1359</v>
      </c>
      <c r="L429">
        <v>3.1223999999999998</v>
      </c>
      <c r="M429">
        <v>0.58931</v>
      </c>
      <c r="N429">
        <v>1.3496999999999999</v>
      </c>
      <c r="O429" s="4">
        <v>6.3E-2</v>
      </c>
      <c r="P429" s="4">
        <v>2.7E-2</v>
      </c>
      <c r="Q429" s="4">
        <v>2.7E-2</v>
      </c>
      <c r="R429" s="3">
        <v>1</v>
      </c>
      <c r="S429" s="3">
        <v>0.99</v>
      </c>
      <c r="T429" s="3">
        <v>0.98</v>
      </c>
      <c r="U429">
        <v>4</v>
      </c>
      <c r="V429">
        <v>1</v>
      </c>
      <c r="W429">
        <v>2</v>
      </c>
      <c r="X429">
        <v>3</v>
      </c>
      <c r="Y429">
        <v>1</v>
      </c>
      <c r="Z429">
        <v>1</v>
      </c>
    </row>
    <row r="430" spans="1:26" x14ac:dyDescent="0.25">
      <c r="A430">
        <v>1030</v>
      </c>
      <c r="B430" t="s">
        <v>2937</v>
      </c>
      <c r="C430" t="s">
        <v>2938</v>
      </c>
      <c r="D430" s="1">
        <f t="shared" si="6"/>
        <v>0</v>
      </c>
      <c r="E430" t="s">
        <v>2939</v>
      </c>
      <c r="F430" t="s">
        <v>2940</v>
      </c>
      <c r="G430" t="s">
        <v>2941</v>
      </c>
      <c r="H430" t="s">
        <v>2942</v>
      </c>
      <c r="I430" t="s">
        <v>2943</v>
      </c>
      <c r="J430" t="s">
        <v>2941</v>
      </c>
      <c r="K430" t="s">
        <v>347</v>
      </c>
      <c r="L430">
        <v>0</v>
      </c>
      <c r="M430">
        <v>4.1250999999999998</v>
      </c>
      <c r="N430">
        <v>1.3496999999999999</v>
      </c>
      <c r="O430">
        <v>0</v>
      </c>
      <c r="P430" s="3">
        <v>0.21</v>
      </c>
      <c r="Q430" s="4">
        <v>5.8999999999999997E-2</v>
      </c>
      <c r="R430">
        <v>0</v>
      </c>
      <c r="S430" s="3">
        <v>1</v>
      </c>
      <c r="T430" s="3">
        <v>1</v>
      </c>
      <c r="U430">
        <v>0</v>
      </c>
      <c r="V430">
        <v>7</v>
      </c>
      <c r="W430">
        <v>2</v>
      </c>
      <c r="X430">
        <v>0</v>
      </c>
      <c r="Y430">
        <v>6</v>
      </c>
      <c r="Z430">
        <v>2</v>
      </c>
    </row>
    <row r="431" spans="1:26" x14ac:dyDescent="0.25">
      <c r="A431">
        <v>1134</v>
      </c>
      <c r="B431" t="s">
        <v>2944</v>
      </c>
      <c r="C431" t="s">
        <v>2945</v>
      </c>
      <c r="D431" s="1">
        <f t="shared" si="6"/>
        <v>0</v>
      </c>
      <c r="E431" t="s">
        <v>2946</v>
      </c>
      <c r="F431" t="s">
        <v>2947</v>
      </c>
      <c r="G431" t="s">
        <v>2948</v>
      </c>
      <c r="H431" t="s">
        <v>2949</v>
      </c>
      <c r="I431" t="s">
        <v>2950</v>
      </c>
      <c r="J431" t="s">
        <v>2948</v>
      </c>
      <c r="K431" t="s">
        <v>51</v>
      </c>
      <c r="L431">
        <v>4.5145</v>
      </c>
      <c r="M431">
        <v>1.7679</v>
      </c>
      <c r="N431">
        <v>2.0246</v>
      </c>
      <c r="O431" s="4">
        <v>7.1999999999999995E-2</v>
      </c>
      <c r="P431" s="4">
        <v>5.3999999999999999E-2</v>
      </c>
      <c r="Q431" s="4">
        <v>7.1999999999999995E-2</v>
      </c>
      <c r="R431" s="3">
        <v>1</v>
      </c>
      <c r="S431" s="3">
        <v>1</v>
      </c>
      <c r="T431" s="3">
        <v>1</v>
      </c>
      <c r="U431">
        <v>5</v>
      </c>
      <c r="V431">
        <v>3</v>
      </c>
      <c r="W431">
        <v>3</v>
      </c>
      <c r="X431">
        <v>2</v>
      </c>
      <c r="Y431">
        <v>2</v>
      </c>
      <c r="Z431">
        <v>2</v>
      </c>
    </row>
    <row r="432" spans="1:26" x14ac:dyDescent="0.25">
      <c r="A432">
        <v>147</v>
      </c>
      <c r="B432" t="s">
        <v>2951</v>
      </c>
      <c r="C432" t="s">
        <v>2952</v>
      </c>
      <c r="D432" s="1">
        <f t="shared" si="6"/>
        <v>0</v>
      </c>
      <c r="E432" t="s">
        <v>2953</v>
      </c>
      <c r="F432" t="s">
        <v>2954</v>
      </c>
      <c r="G432" t="s">
        <v>2955</v>
      </c>
      <c r="H432" t="s">
        <v>2956</v>
      </c>
      <c r="I432" t="s">
        <v>2957</v>
      </c>
      <c r="J432" t="s">
        <v>2955</v>
      </c>
      <c r="K432" t="s">
        <v>147</v>
      </c>
      <c r="L432">
        <v>45.524999999999999</v>
      </c>
      <c r="M432">
        <v>26.981999999999999</v>
      </c>
      <c r="N432">
        <v>31.553999999999998</v>
      </c>
      <c r="O432" s="3">
        <v>0.24</v>
      </c>
      <c r="P432" s="3">
        <v>0.22</v>
      </c>
      <c r="Q432" s="3">
        <v>0.2</v>
      </c>
      <c r="R432" s="3">
        <v>1</v>
      </c>
      <c r="S432" s="3">
        <v>1</v>
      </c>
      <c r="T432" s="3">
        <v>1</v>
      </c>
      <c r="U432">
        <v>51</v>
      </c>
      <c r="V432">
        <v>26</v>
      </c>
      <c r="W432">
        <v>32</v>
      </c>
      <c r="X432">
        <v>19</v>
      </c>
      <c r="Y432">
        <v>19</v>
      </c>
      <c r="Z432">
        <v>17</v>
      </c>
    </row>
    <row r="433" spans="1:26" x14ac:dyDescent="0.25">
      <c r="A433">
        <v>840</v>
      </c>
      <c r="B433" t="s">
        <v>2958</v>
      </c>
      <c r="C433" t="s">
        <v>2959</v>
      </c>
      <c r="D433" s="1">
        <f t="shared" si="6"/>
        <v>0</v>
      </c>
      <c r="E433" t="s">
        <v>2960</v>
      </c>
      <c r="F433" t="s">
        <v>2961</v>
      </c>
      <c r="G433" t="s">
        <v>2962</v>
      </c>
      <c r="H433" t="s">
        <v>2963</v>
      </c>
      <c r="I433" t="s">
        <v>2964</v>
      </c>
      <c r="J433" t="s">
        <v>2962</v>
      </c>
      <c r="K433" t="s">
        <v>91</v>
      </c>
      <c r="L433">
        <v>0</v>
      </c>
      <c r="M433">
        <v>2.3572000000000002</v>
      </c>
      <c r="N433">
        <v>0</v>
      </c>
      <c r="O433" s="4">
        <v>0</v>
      </c>
      <c r="P433" s="4">
        <v>4.9000000000000002E-2</v>
      </c>
      <c r="Q433" s="4">
        <v>0</v>
      </c>
      <c r="R433" s="3">
        <v>0.25</v>
      </c>
      <c r="S433" s="3">
        <v>1</v>
      </c>
      <c r="T433" s="3">
        <v>0.73</v>
      </c>
      <c r="U433">
        <v>0</v>
      </c>
      <c r="V433">
        <v>4</v>
      </c>
      <c r="W433">
        <v>0</v>
      </c>
      <c r="X433">
        <v>0</v>
      </c>
      <c r="Y433">
        <v>4</v>
      </c>
      <c r="Z433">
        <v>0</v>
      </c>
    </row>
    <row r="434" spans="1:26" x14ac:dyDescent="0.25">
      <c r="A434">
        <v>879</v>
      </c>
      <c r="B434" t="s">
        <v>2965</v>
      </c>
      <c r="C434" t="s">
        <v>2966</v>
      </c>
      <c r="D434" s="1">
        <f t="shared" si="6"/>
        <v>0</v>
      </c>
      <c r="E434" t="s">
        <v>2967</v>
      </c>
      <c r="F434" t="s">
        <v>2968</v>
      </c>
      <c r="G434" t="s">
        <v>2969</v>
      </c>
      <c r="H434" t="s">
        <v>2970</v>
      </c>
      <c r="I434" t="s">
        <v>2971</v>
      </c>
      <c r="J434" t="s">
        <v>2969</v>
      </c>
      <c r="K434" t="s">
        <v>1453</v>
      </c>
      <c r="L434">
        <v>3.4662999999999999</v>
      </c>
      <c r="M434">
        <v>0</v>
      </c>
      <c r="N434">
        <v>0</v>
      </c>
      <c r="O434" s="4">
        <v>4.9000000000000002E-2</v>
      </c>
      <c r="P434" s="4">
        <v>0</v>
      </c>
      <c r="Q434" s="4">
        <v>0</v>
      </c>
      <c r="R434" s="3">
        <v>1</v>
      </c>
      <c r="S434" s="3">
        <v>0.85</v>
      </c>
      <c r="T434" s="3">
        <v>0.28999999999999998</v>
      </c>
      <c r="U434">
        <v>5</v>
      </c>
      <c r="V434">
        <v>0</v>
      </c>
      <c r="W434">
        <v>0</v>
      </c>
      <c r="X434">
        <v>5</v>
      </c>
      <c r="Y434">
        <v>0</v>
      </c>
      <c r="Z434">
        <v>0</v>
      </c>
    </row>
    <row r="435" spans="1:26" x14ac:dyDescent="0.25">
      <c r="A435">
        <v>620</v>
      </c>
      <c r="B435" t="s">
        <v>2972</v>
      </c>
      <c r="C435" t="s">
        <v>2973</v>
      </c>
      <c r="D435" s="1">
        <f t="shared" si="6"/>
        <v>0</v>
      </c>
      <c r="E435" t="s">
        <v>2974</v>
      </c>
      <c r="F435" t="s">
        <v>2975</v>
      </c>
      <c r="G435" t="s">
        <v>2976</v>
      </c>
      <c r="H435" t="s">
        <v>2977</v>
      </c>
      <c r="I435" t="s">
        <v>2978</v>
      </c>
      <c r="J435" t="s">
        <v>2976</v>
      </c>
      <c r="K435" t="s">
        <v>1903</v>
      </c>
      <c r="L435">
        <v>10.162000000000001</v>
      </c>
      <c r="M435">
        <v>2.9464999999999999</v>
      </c>
      <c r="N435">
        <v>9.8249999999999993</v>
      </c>
      <c r="O435" s="3">
        <v>0.22</v>
      </c>
      <c r="P435" s="3">
        <v>0.16</v>
      </c>
      <c r="Q435" s="3">
        <v>0.1</v>
      </c>
      <c r="R435" s="3">
        <v>1</v>
      </c>
      <c r="S435" s="3">
        <v>1</v>
      </c>
      <c r="T435" s="3">
        <v>1</v>
      </c>
      <c r="U435">
        <v>12</v>
      </c>
      <c r="V435">
        <v>5</v>
      </c>
      <c r="W435">
        <v>8</v>
      </c>
      <c r="X435">
        <v>7</v>
      </c>
      <c r="Y435">
        <v>4</v>
      </c>
      <c r="Z435">
        <v>4</v>
      </c>
    </row>
    <row r="436" spans="1:26" x14ac:dyDescent="0.25">
      <c r="A436">
        <v>285</v>
      </c>
      <c r="B436" t="s">
        <v>2979</v>
      </c>
      <c r="C436" t="s">
        <v>2980</v>
      </c>
      <c r="D436" s="1">
        <f t="shared" si="6"/>
        <v>0</v>
      </c>
      <c r="E436" t="s">
        <v>2981</v>
      </c>
      <c r="F436" t="s">
        <v>2982</v>
      </c>
      <c r="G436" t="s">
        <v>2983</v>
      </c>
      <c r="H436" t="s">
        <v>2984</v>
      </c>
      <c r="I436" t="s">
        <v>2985</v>
      </c>
      <c r="J436" t="s">
        <v>2983</v>
      </c>
      <c r="K436" t="s">
        <v>347</v>
      </c>
      <c r="L436">
        <v>18.763000000000002</v>
      </c>
      <c r="M436">
        <v>24.065000000000001</v>
      </c>
      <c r="N436">
        <v>5.3987999999999996</v>
      </c>
      <c r="O436" s="3">
        <v>0.18</v>
      </c>
      <c r="P436" s="3">
        <v>0.38</v>
      </c>
      <c r="Q436" s="3">
        <v>0.24</v>
      </c>
      <c r="R436" s="3">
        <v>1</v>
      </c>
      <c r="S436" s="3">
        <v>1</v>
      </c>
      <c r="T436" s="3">
        <v>1</v>
      </c>
      <c r="U436">
        <v>21</v>
      </c>
      <c r="V436">
        <v>29</v>
      </c>
      <c r="W436">
        <v>8</v>
      </c>
      <c r="X436">
        <v>11</v>
      </c>
      <c r="Y436">
        <v>15</v>
      </c>
      <c r="Z436">
        <v>7</v>
      </c>
    </row>
    <row r="437" spans="1:26" x14ac:dyDescent="0.25">
      <c r="A437">
        <v>262</v>
      </c>
      <c r="B437" t="s">
        <v>2986</v>
      </c>
      <c r="C437" t="s">
        <v>2987</v>
      </c>
      <c r="D437" s="1">
        <f t="shared" si="6"/>
        <v>0</v>
      </c>
      <c r="E437" t="s">
        <v>2988</v>
      </c>
      <c r="F437" t="s">
        <v>2989</v>
      </c>
      <c r="G437" t="s">
        <v>2990</v>
      </c>
      <c r="H437" t="s">
        <v>2991</v>
      </c>
      <c r="I437" t="s">
        <v>2992</v>
      </c>
      <c r="J437" t="s">
        <v>2990</v>
      </c>
      <c r="K437" t="s">
        <v>437</v>
      </c>
      <c r="L437">
        <v>27.263000000000002</v>
      </c>
      <c r="M437">
        <v>2.3572000000000002</v>
      </c>
      <c r="N437">
        <v>7.8551000000000002</v>
      </c>
      <c r="O437" s="3">
        <v>0.18</v>
      </c>
      <c r="P437" s="4">
        <v>6.3E-2</v>
      </c>
      <c r="Q437" s="4">
        <v>8.5000000000000006E-2</v>
      </c>
      <c r="R437" s="3">
        <v>1</v>
      </c>
      <c r="S437" s="3">
        <v>1</v>
      </c>
      <c r="T437" s="3">
        <v>1</v>
      </c>
      <c r="U437">
        <v>33</v>
      </c>
      <c r="V437">
        <v>4</v>
      </c>
      <c r="W437">
        <v>10</v>
      </c>
      <c r="X437">
        <v>17</v>
      </c>
      <c r="Y437">
        <v>4</v>
      </c>
      <c r="Z437">
        <v>7</v>
      </c>
    </row>
    <row r="438" spans="1:26" x14ac:dyDescent="0.25">
      <c r="A438">
        <v>862</v>
      </c>
      <c r="B438" t="s">
        <v>2993</v>
      </c>
      <c r="C438" t="s">
        <v>2994</v>
      </c>
      <c r="D438" s="1">
        <f t="shared" si="6"/>
        <v>0</v>
      </c>
      <c r="E438" t="s">
        <v>2995</v>
      </c>
      <c r="F438" t="s">
        <v>2996</v>
      </c>
      <c r="G438" t="s">
        <v>2997</v>
      </c>
      <c r="H438" t="s">
        <v>2998</v>
      </c>
      <c r="I438" t="s">
        <v>2999</v>
      </c>
      <c r="J438" t="s">
        <v>2997</v>
      </c>
      <c r="K438" t="s">
        <v>3000</v>
      </c>
      <c r="L438">
        <v>0</v>
      </c>
      <c r="M438">
        <v>1.1786000000000001</v>
      </c>
      <c r="N438">
        <v>0.67484999999999995</v>
      </c>
      <c r="O438" s="4">
        <v>0</v>
      </c>
      <c r="P438" s="4">
        <v>1.4E-2</v>
      </c>
      <c r="Q438" s="4">
        <v>6.3E-3</v>
      </c>
      <c r="R438" s="3">
        <v>0.26</v>
      </c>
      <c r="S438" s="3">
        <v>1</v>
      </c>
      <c r="T438" s="3">
        <v>0.62</v>
      </c>
      <c r="U438">
        <v>0</v>
      </c>
      <c r="V438">
        <v>2</v>
      </c>
      <c r="W438">
        <v>1</v>
      </c>
      <c r="X438">
        <v>0</v>
      </c>
      <c r="Y438">
        <v>2</v>
      </c>
      <c r="Z438">
        <v>1</v>
      </c>
    </row>
    <row r="439" spans="1:26" x14ac:dyDescent="0.25">
      <c r="A439">
        <v>578</v>
      </c>
      <c r="B439" t="s">
        <v>3001</v>
      </c>
      <c r="C439" t="s">
        <v>3002</v>
      </c>
      <c r="D439" s="1">
        <f t="shared" si="6"/>
        <v>0</v>
      </c>
      <c r="E439" t="s">
        <v>3003</v>
      </c>
      <c r="F439" t="s">
        <v>3004</v>
      </c>
      <c r="H439" t="s">
        <v>3005</v>
      </c>
      <c r="I439" t="s">
        <v>3006</v>
      </c>
      <c r="J439" t="s">
        <v>3007</v>
      </c>
      <c r="K439" t="s">
        <v>1271</v>
      </c>
      <c r="L439">
        <v>8.3476999999999997</v>
      </c>
      <c r="M439">
        <v>6.4602000000000004</v>
      </c>
      <c r="N439">
        <v>4.7240000000000002</v>
      </c>
      <c r="O439" s="3">
        <v>0.37</v>
      </c>
      <c r="P439" s="3">
        <v>0.27</v>
      </c>
      <c r="Q439" s="3">
        <v>0.46</v>
      </c>
      <c r="R439" s="3">
        <v>1</v>
      </c>
      <c r="S439" s="3">
        <v>1</v>
      </c>
      <c r="T439" s="3">
        <v>1</v>
      </c>
      <c r="U439">
        <v>9</v>
      </c>
      <c r="V439">
        <v>5</v>
      </c>
      <c r="W439">
        <v>7</v>
      </c>
      <c r="X439">
        <v>3</v>
      </c>
      <c r="Y439">
        <v>3</v>
      </c>
      <c r="Z439">
        <v>4</v>
      </c>
    </row>
    <row r="440" spans="1:26" x14ac:dyDescent="0.25">
      <c r="A440">
        <v>1056</v>
      </c>
      <c r="B440" t="s">
        <v>591</v>
      </c>
      <c r="C440" t="s">
        <v>209</v>
      </c>
      <c r="D440" s="1">
        <f t="shared" si="6"/>
        <v>0</v>
      </c>
      <c r="E440" t="s">
        <v>3008</v>
      </c>
      <c r="F440" t="s">
        <v>3009</v>
      </c>
      <c r="H440" t="s">
        <v>3010</v>
      </c>
      <c r="I440" t="s">
        <v>3011</v>
      </c>
      <c r="J440" t="s">
        <v>3012</v>
      </c>
      <c r="K440" t="s">
        <v>184</v>
      </c>
      <c r="L440">
        <v>3.6524999999999999</v>
      </c>
      <c r="M440">
        <v>2.3498000000000001</v>
      </c>
      <c r="N440">
        <v>2.0246</v>
      </c>
      <c r="O440" s="4">
        <v>5.6000000000000001E-2</v>
      </c>
      <c r="P440" s="4">
        <v>5.6000000000000001E-2</v>
      </c>
      <c r="Q440" s="3">
        <v>0.16</v>
      </c>
      <c r="R440" s="3">
        <v>0.98</v>
      </c>
      <c r="S440" s="3">
        <v>0.98</v>
      </c>
      <c r="T440" s="3">
        <v>1</v>
      </c>
      <c r="U440">
        <v>4</v>
      </c>
      <c r="V440">
        <v>2</v>
      </c>
      <c r="W440">
        <v>3</v>
      </c>
      <c r="X440">
        <v>1</v>
      </c>
      <c r="Y440">
        <v>1</v>
      </c>
      <c r="Z440">
        <v>2</v>
      </c>
    </row>
    <row r="441" spans="1:26" x14ac:dyDescent="0.25">
      <c r="A441">
        <v>299</v>
      </c>
      <c r="B441" t="s">
        <v>3013</v>
      </c>
      <c r="C441" t="s">
        <v>3014</v>
      </c>
      <c r="D441" s="1">
        <f t="shared" si="6"/>
        <v>0</v>
      </c>
      <c r="E441" t="s">
        <v>3015</v>
      </c>
      <c r="F441" t="s">
        <v>3016</v>
      </c>
      <c r="G441" t="s">
        <v>3017</v>
      </c>
      <c r="H441" t="s">
        <v>3018</v>
      </c>
      <c r="I441" t="s">
        <v>3019</v>
      </c>
      <c r="J441" t="s">
        <v>3017</v>
      </c>
      <c r="K441" t="s">
        <v>3020</v>
      </c>
      <c r="L441">
        <v>3.9964</v>
      </c>
      <c r="M441">
        <v>1.7679</v>
      </c>
      <c r="N441">
        <v>0</v>
      </c>
      <c r="O441" s="4">
        <v>1.7999999999999999E-2</v>
      </c>
      <c r="P441" s="4">
        <v>1.4999999999999999E-2</v>
      </c>
      <c r="Q441" s="4">
        <v>0</v>
      </c>
      <c r="R441" s="3">
        <v>1</v>
      </c>
      <c r="S441" s="3">
        <v>1</v>
      </c>
      <c r="T441" s="3">
        <v>0.98</v>
      </c>
      <c r="U441">
        <v>5</v>
      </c>
      <c r="V441">
        <v>3</v>
      </c>
      <c r="W441">
        <v>0</v>
      </c>
      <c r="X441">
        <v>5</v>
      </c>
      <c r="Y441">
        <v>3</v>
      </c>
      <c r="Z441">
        <v>0</v>
      </c>
    </row>
    <row r="442" spans="1:26" x14ac:dyDescent="0.25">
      <c r="A442">
        <v>1353</v>
      </c>
      <c r="B442" t="s">
        <v>3021</v>
      </c>
      <c r="C442" t="s">
        <v>3022</v>
      </c>
      <c r="D442" s="1">
        <f t="shared" si="6"/>
        <v>0</v>
      </c>
      <c r="E442" t="s">
        <v>3023</v>
      </c>
      <c r="F442" t="s">
        <v>3024</v>
      </c>
      <c r="G442" t="s">
        <v>3025</v>
      </c>
      <c r="H442" t="s">
        <v>3026</v>
      </c>
      <c r="I442" t="s">
        <v>3027</v>
      </c>
      <c r="J442" t="s">
        <v>3025</v>
      </c>
      <c r="K442" t="s">
        <v>113</v>
      </c>
      <c r="L442">
        <v>1.3865000000000001</v>
      </c>
      <c r="M442">
        <v>0</v>
      </c>
      <c r="N442">
        <v>0</v>
      </c>
      <c r="O442" s="4">
        <v>3.6999999999999998E-2</v>
      </c>
      <c r="P442">
        <v>0</v>
      </c>
      <c r="Q442">
        <v>0</v>
      </c>
      <c r="R442" s="3">
        <v>1</v>
      </c>
      <c r="S442">
        <v>0</v>
      </c>
      <c r="T442">
        <v>0</v>
      </c>
      <c r="U442">
        <v>2</v>
      </c>
      <c r="V442">
        <v>0</v>
      </c>
      <c r="W442">
        <v>0</v>
      </c>
      <c r="X442">
        <v>2</v>
      </c>
      <c r="Y442">
        <v>0</v>
      </c>
      <c r="Z442">
        <v>0</v>
      </c>
    </row>
    <row r="443" spans="1:26" x14ac:dyDescent="0.25">
      <c r="A443">
        <v>511</v>
      </c>
      <c r="B443" t="s">
        <v>3028</v>
      </c>
      <c r="C443" t="s">
        <v>3029</v>
      </c>
      <c r="D443" s="1">
        <f t="shared" si="6"/>
        <v>0</v>
      </c>
      <c r="E443" t="s">
        <v>3030</v>
      </c>
      <c r="F443" t="s">
        <v>3031</v>
      </c>
      <c r="G443" t="s">
        <v>3032</v>
      </c>
      <c r="H443" t="s">
        <v>3033</v>
      </c>
      <c r="I443" t="s">
        <v>3034</v>
      </c>
      <c r="J443" t="s">
        <v>3032</v>
      </c>
      <c r="K443" t="s">
        <v>288</v>
      </c>
      <c r="L443">
        <v>8.5952000000000002</v>
      </c>
      <c r="M443">
        <v>7.0568999999999997</v>
      </c>
      <c r="N443">
        <v>8.2867999999999995</v>
      </c>
      <c r="O443" s="3">
        <v>0.19</v>
      </c>
      <c r="P443" s="3">
        <v>0.19</v>
      </c>
      <c r="Q443" s="3">
        <v>0.19</v>
      </c>
      <c r="R443" s="3">
        <v>1</v>
      </c>
      <c r="S443" s="3">
        <v>1</v>
      </c>
      <c r="T443" s="3">
        <v>1</v>
      </c>
      <c r="U443">
        <v>10</v>
      </c>
      <c r="V443">
        <v>8</v>
      </c>
      <c r="W443">
        <v>9</v>
      </c>
      <c r="X443">
        <v>3</v>
      </c>
      <c r="Y443">
        <v>3</v>
      </c>
      <c r="Z443">
        <v>3</v>
      </c>
    </row>
    <row r="444" spans="1:26" x14ac:dyDescent="0.25">
      <c r="A444">
        <v>564</v>
      </c>
      <c r="B444" t="s">
        <v>3035</v>
      </c>
      <c r="C444" t="s">
        <v>3036</v>
      </c>
      <c r="D444" s="1">
        <f t="shared" si="6"/>
        <v>0</v>
      </c>
      <c r="E444" t="s">
        <v>3037</v>
      </c>
      <c r="F444" t="s">
        <v>3038</v>
      </c>
      <c r="G444" t="s">
        <v>3039</v>
      </c>
      <c r="H444" t="s">
        <v>3040</v>
      </c>
      <c r="I444" t="s">
        <v>3041</v>
      </c>
      <c r="J444" t="s">
        <v>3039</v>
      </c>
      <c r="K444" t="s">
        <v>1497</v>
      </c>
      <c r="L444">
        <v>6.7748999999999997</v>
      </c>
      <c r="M444">
        <v>2.3572000000000002</v>
      </c>
      <c r="N444">
        <v>11.606</v>
      </c>
      <c r="O444" s="4">
        <v>8.3000000000000004E-2</v>
      </c>
      <c r="P444" s="4">
        <v>8.5000000000000006E-2</v>
      </c>
      <c r="Q444" s="4">
        <v>0.09</v>
      </c>
      <c r="R444" s="3">
        <v>1</v>
      </c>
      <c r="S444" s="3">
        <v>1</v>
      </c>
      <c r="T444" s="3">
        <v>1</v>
      </c>
      <c r="U444">
        <v>8</v>
      </c>
      <c r="V444">
        <v>4</v>
      </c>
      <c r="W444">
        <v>9</v>
      </c>
      <c r="X444">
        <v>7</v>
      </c>
      <c r="Y444">
        <v>4</v>
      </c>
      <c r="Z444">
        <v>8</v>
      </c>
    </row>
    <row r="445" spans="1:26" x14ac:dyDescent="0.25">
      <c r="A445">
        <v>104</v>
      </c>
      <c r="B445" t="s">
        <v>3042</v>
      </c>
      <c r="C445" t="s">
        <v>3043</v>
      </c>
      <c r="D445" s="1">
        <f t="shared" si="6"/>
        <v>0</v>
      </c>
      <c r="E445" t="s">
        <v>3044</v>
      </c>
      <c r="F445" t="s">
        <v>3045</v>
      </c>
      <c r="H445" t="s">
        <v>3046</v>
      </c>
      <c r="I445" t="s">
        <v>3047</v>
      </c>
      <c r="J445" t="s">
        <v>3048</v>
      </c>
      <c r="K445" t="s">
        <v>262</v>
      </c>
      <c r="L445">
        <v>100.12</v>
      </c>
      <c r="M445">
        <v>0</v>
      </c>
      <c r="N445">
        <v>47.100999999999999</v>
      </c>
      <c r="O445" s="3">
        <v>0.28000000000000003</v>
      </c>
      <c r="P445">
        <v>0</v>
      </c>
      <c r="Q445" s="3">
        <v>0.11</v>
      </c>
      <c r="R445" s="3">
        <v>1</v>
      </c>
      <c r="S445">
        <v>0</v>
      </c>
      <c r="T445" s="3">
        <v>1</v>
      </c>
      <c r="U445">
        <v>107</v>
      </c>
      <c r="V445">
        <v>0</v>
      </c>
      <c r="W445">
        <v>37</v>
      </c>
      <c r="X445">
        <v>7</v>
      </c>
      <c r="Y445">
        <v>0</v>
      </c>
      <c r="Z445">
        <v>3</v>
      </c>
    </row>
    <row r="446" spans="1:26" x14ac:dyDescent="0.25">
      <c r="A446">
        <v>722</v>
      </c>
      <c r="B446" t="s">
        <v>3049</v>
      </c>
      <c r="C446" t="s">
        <v>3050</v>
      </c>
      <c r="D446" s="1">
        <f t="shared" si="6"/>
        <v>0</v>
      </c>
      <c r="E446" t="s">
        <v>3051</v>
      </c>
      <c r="F446" t="s">
        <v>3052</v>
      </c>
      <c r="G446" t="s">
        <v>3053</v>
      </c>
      <c r="H446" t="s">
        <v>3054</v>
      </c>
      <c r="I446" t="s">
        <v>3055</v>
      </c>
      <c r="J446" t="s">
        <v>3053</v>
      </c>
      <c r="K446" t="s">
        <v>1976</v>
      </c>
      <c r="L446">
        <v>3.3875000000000002</v>
      </c>
      <c r="M446">
        <v>0</v>
      </c>
      <c r="N446">
        <v>1.3496999999999999</v>
      </c>
      <c r="O446" s="4">
        <v>3.3000000000000002E-2</v>
      </c>
      <c r="P446" s="4">
        <v>0</v>
      </c>
      <c r="Q446" s="4">
        <v>6.9000000000000006E-2</v>
      </c>
      <c r="R446" s="3">
        <v>1</v>
      </c>
      <c r="S446" s="3">
        <v>0.16</v>
      </c>
      <c r="T446" s="3">
        <v>1</v>
      </c>
      <c r="U446">
        <v>4</v>
      </c>
      <c r="V446">
        <v>0</v>
      </c>
      <c r="W446">
        <v>2</v>
      </c>
      <c r="X446">
        <v>3</v>
      </c>
      <c r="Y446">
        <v>0</v>
      </c>
      <c r="Z446">
        <v>2</v>
      </c>
    </row>
    <row r="447" spans="1:26" x14ac:dyDescent="0.25">
      <c r="A447">
        <v>964</v>
      </c>
      <c r="B447" t="s">
        <v>3056</v>
      </c>
      <c r="C447" t="s">
        <v>3057</v>
      </c>
      <c r="D447" s="1">
        <f t="shared" si="6"/>
        <v>0</v>
      </c>
      <c r="E447" t="s">
        <v>3058</v>
      </c>
      <c r="F447" t="s">
        <v>3059</v>
      </c>
      <c r="G447" t="s">
        <v>3060</v>
      </c>
      <c r="H447" t="s">
        <v>3061</v>
      </c>
      <c r="I447" t="s">
        <v>3062</v>
      </c>
      <c r="J447" t="s">
        <v>3060</v>
      </c>
      <c r="K447" t="s">
        <v>1293</v>
      </c>
      <c r="L447">
        <v>1.3865000000000001</v>
      </c>
      <c r="M447">
        <v>0</v>
      </c>
      <c r="N447">
        <v>0.67484999999999995</v>
      </c>
      <c r="O447" s="4">
        <v>2.1000000000000001E-2</v>
      </c>
      <c r="P447" s="4">
        <v>0</v>
      </c>
      <c r="Q447" s="4">
        <v>1.2E-2</v>
      </c>
      <c r="R447" s="3">
        <v>1</v>
      </c>
      <c r="S447" s="3">
        <v>0.42</v>
      </c>
      <c r="T447" s="3">
        <v>1</v>
      </c>
      <c r="U447">
        <v>2</v>
      </c>
      <c r="V447">
        <v>0</v>
      </c>
      <c r="W447">
        <v>1</v>
      </c>
      <c r="X447">
        <v>2</v>
      </c>
      <c r="Y447">
        <v>0</v>
      </c>
      <c r="Z447">
        <v>1</v>
      </c>
    </row>
    <row r="448" spans="1:26" x14ac:dyDescent="0.25">
      <c r="A448">
        <v>326</v>
      </c>
      <c r="B448" t="s">
        <v>3063</v>
      </c>
      <c r="C448" t="s">
        <v>3064</v>
      </c>
      <c r="D448" s="1">
        <f t="shared" si="6"/>
        <v>0</v>
      </c>
      <c r="E448" t="s">
        <v>3065</v>
      </c>
      <c r="F448" t="s">
        <v>3066</v>
      </c>
      <c r="H448" t="s">
        <v>3067</v>
      </c>
      <c r="I448" t="s">
        <v>3047</v>
      </c>
      <c r="J448" t="s">
        <v>3048</v>
      </c>
      <c r="K448" t="s">
        <v>1058</v>
      </c>
      <c r="L448">
        <v>27.466000000000001</v>
      </c>
      <c r="M448">
        <v>0</v>
      </c>
      <c r="N448">
        <v>17.004999999999999</v>
      </c>
      <c r="O448" s="3">
        <v>0.2</v>
      </c>
      <c r="P448">
        <v>0</v>
      </c>
      <c r="Q448" s="3">
        <v>0.25</v>
      </c>
      <c r="R448" s="3">
        <v>1</v>
      </c>
      <c r="S448">
        <v>0</v>
      </c>
      <c r="T448" s="3">
        <v>1</v>
      </c>
      <c r="U448">
        <v>29</v>
      </c>
      <c r="V448">
        <v>0</v>
      </c>
      <c r="W448">
        <v>17</v>
      </c>
      <c r="X448">
        <v>5</v>
      </c>
      <c r="Y448">
        <v>0</v>
      </c>
      <c r="Z448">
        <v>4</v>
      </c>
    </row>
    <row r="449" spans="1:26" x14ac:dyDescent="0.25">
      <c r="A449">
        <v>967</v>
      </c>
      <c r="B449" t="s">
        <v>3068</v>
      </c>
      <c r="C449" t="s">
        <v>3069</v>
      </c>
      <c r="D449" s="1">
        <f t="shared" si="6"/>
        <v>0</v>
      </c>
      <c r="E449" t="s">
        <v>3070</v>
      </c>
      <c r="F449" t="s">
        <v>3071</v>
      </c>
      <c r="G449" t="s">
        <v>3072</v>
      </c>
      <c r="H449" t="s">
        <v>3073</v>
      </c>
      <c r="I449" t="s">
        <v>3074</v>
      </c>
      <c r="J449" t="s">
        <v>3072</v>
      </c>
      <c r="K449" t="s">
        <v>91</v>
      </c>
      <c r="L449">
        <v>0</v>
      </c>
      <c r="M449">
        <v>1.1786000000000001</v>
      </c>
      <c r="N449">
        <v>0</v>
      </c>
      <c r="O449">
        <v>0</v>
      </c>
      <c r="P449" s="4">
        <v>3.3000000000000002E-2</v>
      </c>
      <c r="Q449" s="4">
        <v>0</v>
      </c>
      <c r="R449">
        <v>0</v>
      </c>
      <c r="S449" s="3">
        <v>1</v>
      </c>
      <c r="T449" s="3">
        <v>0.83</v>
      </c>
      <c r="U449">
        <v>0</v>
      </c>
      <c r="V449">
        <v>2</v>
      </c>
      <c r="W449">
        <v>0</v>
      </c>
      <c r="X449">
        <v>0</v>
      </c>
      <c r="Y449">
        <v>2</v>
      </c>
      <c r="Z449">
        <v>0</v>
      </c>
    </row>
    <row r="450" spans="1:26" x14ac:dyDescent="0.25">
      <c r="A450">
        <v>565</v>
      </c>
      <c r="B450" t="s">
        <v>3075</v>
      </c>
      <c r="C450" t="s">
        <v>3076</v>
      </c>
      <c r="D450" s="1">
        <f t="shared" si="6"/>
        <v>0</v>
      </c>
      <c r="E450" t="s">
        <v>3077</v>
      </c>
      <c r="F450" t="s">
        <v>3078</v>
      </c>
      <c r="H450" t="s">
        <v>3079</v>
      </c>
      <c r="I450" t="s">
        <v>3080</v>
      </c>
      <c r="J450" t="s">
        <v>3081</v>
      </c>
      <c r="K450" t="s">
        <v>256</v>
      </c>
      <c r="L450">
        <v>10.698</v>
      </c>
      <c r="M450">
        <v>10.519</v>
      </c>
      <c r="N450">
        <v>4.4808000000000003</v>
      </c>
      <c r="O450" s="3">
        <v>0.17</v>
      </c>
      <c r="P450" s="3">
        <v>0.17</v>
      </c>
      <c r="Q450" s="3">
        <v>0.33</v>
      </c>
      <c r="R450" s="3">
        <v>1</v>
      </c>
      <c r="S450" s="3">
        <v>1</v>
      </c>
      <c r="T450" s="3">
        <v>1</v>
      </c>
      <c r="U450">
        <v>11</v>
      </c>
      <c r="V450">
        <v>8</v>
      </c>
      <c r="W450">
        <v>5</v>
      </c>
      <c r="X450">
        <v>2</v>
      </c>
      <c r="Y450">
        <v>2</v>
      </c>
      <c r="Z450">
        <v>3</v>
      </c>
    </row>
    <row r="451" spans="1:26" x14ac:dyDescent="0.25">
      <c r="A451">
        <v>372</v>
      </c>
      <c r="B451" t="s">
        <v>3082</v>
      </c>
      <c r="C451" t="s">
        <v>3083</v>
      </c>
      <c r="D451" s="1">
        <f t="shared" ref="D451:D514" si="7">COUNTIF(B451,"*reversed*")</f>
        <v>0</v>
      </c>
      <c r="E451" t="s">
        <v>3084</v>
      </c>
      <c r="F451" t="s">
        <v>3085</v>
      </c>
      <c r="G451" t="s">
        <v>3086</v>
      </c>
      <c r="H451" t="s">
        <v>3087</v>
      </c>
      <c r="I451" t="s">
        <v>3088</v>
      </c>
      <c r="J451" t="s">
        <v>3086</v>
      </c>
      <c r="K451" t="s">
        <v>3089</v>
      </c>
      <c r="L451">
        <v>10.073</v>
      </c>
      <c r="M451">
        <v>5.3037999999999998</v>
      </c>
      <c r="N451">
        <v>1.3496999999999999</v>
      </c>
      <c r="O451" s="4">
        <v>6.0999999999999999E-2</v>
      </c>
      <c r="P451" s="4">
        <v>0.06</v>
      </c>
      <c r="Q451" s="4">
        <v>1.4999999999999999E-2</v>
      </c>
      <c r="R451" s="3">
        <v>1</v>
      </c>
      <c r="S451" s="3">
        <v>1</v>
      </c>
      <c r="T451" s="3">
        <v>1</v>
      </c>
      <c r="U451">
        <v>13</v>
      </c>
      <c r="V451">
        <v>9</v>
      </c>
      <c r="W451">
        <v>2</v>
      </c>
      <c r="X451">
        <v>10</v>
      </c>
      <c r="Y451">
        <v>9</v>
      </c>
      <c r="Z451">
        <v>2</v>
      </c>
    </row>
    <row r="452" spans="1:26" x14ac:dyDescent="0.25">
      <c r="A452">
        <v>513</v>
      </c>
      <c r="B452" t="s">
        <v>3090</v>
      </c>
      <c r="C452" t="s">
        <v>3091</v>
      </c>
      <c r="D452" s="1">
        <f t="shared" si="7"/>
        <v>0</v>
      </c>
      <c r="E452" t="s">
        <v>3092</v>
      </c>
      <c r="F452" t="s">
        <v>3093</v>
      </c>
      <c r="G452" t="s">
        <v>3094</v>
      </c>
      <c r="H452" t="s">
        <v>3095</v>
      </c>
      <c r="I452" t="s">
        <v>3096</v>
      </c>
      <c r="J452" t="s">
        <v>3094</v>
      </c>
      <c r="K452" t="s">
        <v>980</v>
      </c>
      <c r="L452">
        <v>10.427</v>
      </c>
      <c r="M452">
        <v>8.2280999999999995</v>
      </c>
      <c r="N452">
        <v>6.0190999999999999</v>
      </c>
      <c r="O452" s="3">
        <v>0.16</v>
      </c>
      <c r="P452" s="4">
        <v>9.5000000000000001E-2</v>
      </c>
      <c r="Q452" s="4">
        <v>6.5000000000000002E-2</v>
      </c>
      <c r="R452" s="3">
        <v>1</v>
      </c>
      <c r="S452" s="3">
        <v>1</v>
      </c>
      <c r="T452" s="3">
        <v>1</v>
      </c>
      <c r="U452">
        <v>12</v>
      </c>
      <c r="V452">
        <v>8</v>
      </c>
      <c r="W452">
        <v>4</v>
      </c>
      <c r="X452">
        <v>5</v>
      </c>
      <c r="Y452">
        <v>3</v>
      </c>
      <c r="Z452">
        <v>2</v>
      </c>
    </row>
    <row r="453" spans="1:26" x14ac:dyDescent="0.25">
      <c r="A453">
        <v>180</v>
      </c>
      <c r="B453" t="s">
        <v>3097</v>
      </c>
      <c r="C453" t="s">
        <v>3098</v>
      </c>
      <c r="D453" s="1">
        <f t="shared" si="7"/>
        <v>0</v>
      </c>
      <c r="E453" t="s">
        <v>3099</v>
      </c>
      <c r="F453" t="s">
        <v>3100</v>
      </c>
      <c r="G453" t="s">
        <v>3101</v>
      </c>
      <c r="H453" t="s">
        <v>3102</v>
      </c>
      <c r="I453" t="s">
        <v>3103</v>
      </c>
      <c r="J453" t="s">
        <v>3101</v>
      </c>
      <c r="K453" t="s">
        <v>262</v>
      </c>
      <c r="L453">
        <v>35.024999999999999</v>
      </c>
      <c r="M453">
        <v>19.343</v>
      </c>
      <c r="N453">
        <v>27.370999999999999</v>
      </c>
      <c r="O453" s="3">
        <v>0.34</v>
      </c>
      <c r="P453" s="3">
        <v>0.49</v>
      </c>
      <c r="Q453" s="3">
        <v>0.51</v>
      </c>
      <c r="R453" s="3">
        <v>1</v>
      </c>
      <c r="S453" s="3">
        <v>1</v>
      </c>
      <c r="T453" s="3">
        <v>1</v>
      </c>
      <c r="U453">
        <v>39</v>
      </c>
      <c r="V453">
        <v>19</v>
      </c>
      <c r="W453">
        <v>34</v>
      </c>
      <c r="X453">
        <v>11</v>
      </c>
      <c r="Y453">
        <v>11</v>
      </c>
      <c r="Z453">
        <v>15</v>
      </c>
    </row>
    <row r="454" spans="1:26" x14ac:dyDescent="0.25">
      <c r="A454">
        <v>1266</v>
      </c>
      <c r="B454" t="s">
        <v>3104</v>
      </c>
      <c r="C454" t="s">
        <v>3105</v>
      </c>
      <c r="D454" s="1">
        <f t="shared" si="7"/>
        <v>0</v>
      </c>
      <c r="E454" t="s">
        <v>3106</v>
      </c>
      <c r="F454" t="s">
        <v>3107</v>
      </c>
      <c r="G454" t="s">
        <v>3108</v>
      </c>
      <c r="H454" t="s">
        <v>3109</v>
      </c>
      <c r="I454" t="s">
        <v>3110</v>
      </c>
      <c r="J454" t="s">
        <v>3108</v>
      </c>
      <c r="K454" t="s">
        <v>262</v>
      </c>
      <c r="L454">
        <v>1.6516</v>
      </c>
      <c r="M454">
        <v>1.7679</v>
      </c>
      <c r="N454">
        <v>0.67484999999999995</v>
      </c>
      <c r="O454" s="4">
        <v>3.7999999999999999E-2</v>
      </c>
      <c r="P454" s="3">
        <v>0.14000000000000001</v>
      </c>
      <c r="Q454" s="4">
        <v>4.7E-2</v>
      </c>
      <c r="R454" s="3">
        <v>0.87</v>
      </c>
      <c r="S454" s="3">
        <v>1</v>
      </c>
      <c r="T454" s="3">
        <v>0.98</v>
      </c>
      <c r="U454">
        <v>2</v>
      </c>
      <c r="V454">
        <v>3</v>
      </c>
      <c r="W454">
        <v>1</v>
      </c>
      <c r="X454">
        <v>1</v>
      </c>
      <c r="Y454">
        <v>3</v>
      </c>
      <c r="Z454">
        <v>1</v>
      </c>
    </row>
    <row r="455" spans="1:26" x14ac:dyDescent="0.25">
      <c r="A455">
        <v>1378</v>
      </c>
      <c r="B455" t="s">
        <v>3111</v>
      </c>
      <c r="C455" t="s">
        <v>3112</v>
      </c>
      <c r="D455" s="1">
        <f t="shared" si="7"/>
        <v>0</v>
      </c>
      <c r="E455" t="s">
        <v>3113</v>
      </c>
      <c r="F455" t="s">
        <v>3114</v>
      </c>
      <c r="G455" t="s">
        <v>3115</v>
      </c>
      <c r="H455" t="s">
        <v>3116</v>
      </c>
      <c r="I455" t="s">
        <v>3117</v>
      </c>
      <c r="J455" t="s">
        <v>3115</v>
      </c>
      <c r="K455" t="s">
        <v>105</v>
      </c>
      <c r="L455">
        <v>0</v>
      </c>
      <c r="M455">
        <v>1.1786000000000001</v>
      </c>
      <c r="N455">
        <v>0.67484999999999995</v>
      </c>
      <c r="O455" s="4">
        <v>0</v>
      </c>
      <c r="P455" s="3">
        <v>0.16</v>
      </c>
      <c r="Q455" s="4">
        <v>6.8000000000000005E-2</v>
      </c>
      <c r="R455" s="3">
        <v>0.45</v>
      </c>
      <c r="S455" s="3">
        <v>1</v>
      </c>
      <c r="T455" s="3">
        <v>0.56000000000000005</v>
      </c>
      <c r="U455">
        <v>0</v>
      </c>
      <c r="V455">
        <v>2</v>
      </c>
      <c r="W455">
        <v>1</v>
      </c>
      <c r="X455">
        <v>0</v>
      </c>
      <c r="Y455">
        <v>2</v>
      </c>
      <c r="Z455">
        <v>1</v>
      </c>
    </row>
    <row r="456" spans="1:26" x14ac:dyDescent="0.25">
      <c r="A456">
        <v>450</v>
      </c>
      <c r="B456" t="s">
        <v>3118</v>
      </c>
      <c r="C456" t="s">
        <v>3119</v>
      </c>
      <c r="D456" s="1">
        <f t="shared" si="7"/>
        <v>0</v>
      </c>
      <c r="E456" t="s">
        <v>3120</v>
      </c>
      <c r="F456" t="s">
        <v>3121</v>
      </c>
      <c r="G456" t="s">
        <v>3122</v>
      </c>
      <c r="H456" t="s">
        <v>3123</v>
      </c>
      <c r="I456" t="s">
        <v>3124</v>
      </c>
      <c r="J456" t="s">
        <v>3122</v>
      </c>
      <c r="K456" t="s">
        <v>1453</v>
      </c>
      <c r="L456">
        <v>8.3247</v>
      </c>
      <c r="M456">
        <v>9.4067000000000007</v>
      </c>
      <c r="N456">
        <v>3.1311</v>
      </c>
      <c r="O456" s="4">
        <v>9.6000000000000002E-2</v>
      </c>
      <c r="P456" s="4">
        <v>9.7000000000000003E-2</v>
      </c>
      <c r="Q456" s="4">
        <v>3.6999999999999998E-2</v>
      </c>
      <c r="R456" s="3">
        <v>1</v>
      </c>
      <c r="S456" s="3">
        <v>1</v>
      </c>
      <c r="T456" s="3">
        <v>1</v>
      </c>
      <c r="U456">
        <v>11</v>
      </c>
      <c r="V456">
        <v>10</v>
      </c>
      <c r="W456">
        <v>3</v>
      </c>
      <c r="X456">
        <v>10</v>
      </c>
      <c r="Y456">
        <v>10</v>
      </c>
      <c r="Z456">
        <v>3</v>
      </c>
    </row>
    <row r="457" spans="1:26" x14ac:dyDescent="0.25">
      <c r="A457">
        <v>1047</v>
      </c>
      <c r="B457" t="s">
        <v>3125</v>
      </c>
      <c r="C457" t="s">
        <v>3126</v>
      </c>
      <c r="D457" s="1">
        <f t="shared" si="7"/>
        <v>0</v>
      </c>
      <c r="E457" t="s">
        <v>3127</v>
      </c>
      <c r="F457" t="s">
        <v>3128</v>
      </c>
      <c r="G457" t="s">
        <v>3129</v>
      </c>
      <c r="H457" t="s">
        <v>3130</v>
      </c>
      <c r="I457" t="s">
        <v>3131</v>
      </c>
      <c r="J457" t="s">
        <v>3129</v>
      </c>
      <c r="K457" t="s">
        <v>308</v>
      </c>
      <c r="L457">
        <v>0</v>
      </c>
      <c r="M457">
        <v>1.7679</v>
      </c>
      <c r="N457">
        <v>0</v>
      </c>
      <c r="O457" s="4">
        <v>0</v>
      </c>
      <c r="P457" s="3">
        <v>0.11</v>
      </c>
      <c r="Q457">
        <v>0</v>
      </c>
      <c r="R457" s="3">
        <v>7.0000000000000007E-2</v>
      </c>
      <c r="S457" s="3">
        <v>1</v>
      </c>
      <c r="T457">
        <v>0</v>
      </c>
      <c r="U457">
        <v>0</v>
      </c>
      <c r="V457">
        <v>3</v>
      </c>
      <c r="W457">
        <v>0</v>
      </c>
      <c r="X457">
        <v>0</v>
      </c>
      <c r="Y457">
        <v>3</v>
      </c>
      <c r="Z457">
        <v>0</v>
      </c>
    </row>
    <row r="458" spans="1:26" x14ac:dyDescent="0.25">
      <c r="A458">
        <v>806</v>
      </c>
      <c r="B458" t="s">
        <v>3132</v>
      </c>
      <c r="C458" t="s">
        <v>209</v>
      </c>
      <c r="D458" s="1">
        <f t="shared" si="7"/>
        <v>0</v>
      </c>
      <c r="E458" t="s">
        <v>3133</v>
      </c>
      <c r="K458" t="s">
        <v>75</v>
      </c>
      <c r="L458">
        <v>4.6897000000000002</v>
      </c>
      <c r="M458">
        <v>1.1786000000000001</v>
      </c>
      <c r="N458">
        <v>1.3496999999999999</v>
      </c>
      <c r="O458" s="3">
        <v>0.15</v>
      </c>
      <c r="P458" s="3">
        <v>0.15</v>
      </c>
      <c r="Q458" s="3">
        <v>0.11</v>
      </c>
      <c r="R458" s="3">
        <v>1</v>
      </c>
      <c r="S458" s="3">
        <v>1</v>
      </c>
      <c r="T458" s="3">
        <v>1</v>
      </c>
      <c r="U458">
        <v>6</v>
      </c>
      <c r="V458">
        <v>2</v>
      </c>
      <c r="W458">
        <v>2</v>
      </c>
      <c r="X458">
        <v>5</v>
      </c>
      <c r="Y458">
        <v>2</v>
      </c>
      <c r="Z458">
        <v>2</v>
      </c>
    </row>
    <row r="459" spans="1:26" x14ac:dyDescent="0.25">
      <c r="A459">
        <v>455</v>
      </c>
      <c r="B459" t="s">
        <v>3134</v>
      </c>
      <c r="C459" t="s">
        <v>3135</v>
      </c>
      <c r="D459" s="1">
        <f t="shared" si="7"/>
        <v>0</v>
      </c>
      <c r="E459" t="s">
        <v>3136</v>
      </c>
      <c r="F459" t="s">
        <v>3137</v>
      </c>
      <c r="G459" t="s">
        <v>3138</v>
      </c>
      <c r="H459" t="s">
        <v>3139</v>
      </c>
      <c r="I459" t="s">
        <v>3140</v>
      </c>
      <c r="J459" t="s">
        <v>3138</v>
      </c>
      <c r="K459" t="s">
        <v>2371</v>
      </c>
      <c r="L459">
        <v>11.548999999999999</v>
      </c>
      <c r="M459">
        <v>7.0716999999999999</v>
      </c>
      <c r="N459">
        <v>14.063000000000001</v>
      </c>
      <c r="O459" s="3">
        <v>0.11</v>
      </c>
      <c r="P459" s="3">
        <v>0.12</v>
      </c>
      <c r="Q459" s="4">
        <v>9.4E-2</v>
      </c>
      <c r="R459" s="3">
        <v>1</v>
      </c>
      <c r="S459" s="3">
        <v>1</v>
      </c>
      <c r="T459" s="3">
        <v>1</v>
      </c>
      <c r="U459">
        <v>14</v>
      </c>
      <c r="V459">
        <v>12</v>
      </c>
      <c r="W459">
        <v>11</v>
      </c>
      <c r="X459">
        <v>8</v>
      </c>
      <c r="Y459">
        <v>8</v>
      </c>
      <c r="Z459">
        <v>9</v>
      </c>
    </row>
    <row r="460" spans="1:26" x14ac:dyDescent="0.25">
      <c r="A460">
        <v>1199</v>
      </c>
      <c r="B460" t="s">
        <v>3141</v>
      </c>
      <c r="C460" t="s">
        <v>3142</v>
      </c>
      <c r="D460" s="1">
        <f t="shared" si="7"/>
        <v>0</v>
      </c>
      <c r="E460" t="s">
        <v>3143</v>
      </c>
      <c r="F460" t="s">
        <v>3144</v>
      </c>
      <c r="G460" t="s">
        <v>3145</v>
      </c>
      <c r="H460" t="s">
        <v>3146</v>
      </c>
      <c r="I460" t="s">
        <v>3147</v>
      </c>
      <c r="J460" t="s">
        <v>3145</v>
      </c>
      <c r="K460" t="s">
        <v>857</v>
      </c>
      <c r="L460">
        <v>2.7786</v>
      </c>
      <c r="M460">
        <v>0</v>
      </c>
      <c r="N460">
        <v>0</v>
      </c>
      <c r="O460" s="4">
        <v>2.8000000000000001E-2</v>
      </c>
      <c r="P460" s="4">
        <v>0</v>
      </c>
      <c r="Q460" s="4">
        <v>0</v>
      </c>
      <c r="R460" s="3">
        <v>0.99</v>
      </c>
      <c r="S460" s="3">
        <v>0.28000000000000003</v>
      </c>
      <c r="T460" s="3">
        <v>0.06</v>
      </c>
      <c r="U460">
        <v>3</v>
      </c>
      <c r="V460">
        <v>0</v>
      </c>
      <c r="W460">
        <v>0</v>
      </c>
      <c r="X460">
        <v>2</v>
      </c>
      <c r="Y460">
        <v>0</v>
      </c>
      <c r="Z460">
        <v>0</v>
      </c>
    </row>
    <row r="461" spans="1:26" x14ac:dyDescent="0.25">
      <c r="A461">
        <v>488</v>
      </c>
      <c r="B461" t="s">
        <v>3148</v>
      </c>
      <c r="C461" t="s">
        <v>3149</v>
      </c>
      <c r="D461" s="1">
        <f t="shared" si="7"/>
        <v>0</v>
      </c>
      <c r="E461" t="s">
        <v>3150</v>
      </c>
      <c r="F461" t="s">
        <v>3151</v>
      </c>
      <c r="G461" t="s">
        <v>3152</v>
      </c>
      <c r="H461" t="s">
        <v>3153</v>
      </c>
      <c r="I461" t="s">
        <v>3154</v>
      </c>
      <c r="J461" t="s">
        <v>3152</v>
      </c>
      <c r="K461" t="s">
        <v>3155</v>
      </c>
      <c r="L461">
        <v>0.69327000000000005</v>
      </c>
      <c r="M461">
        <v>17.641999999999999</v>
      </c>
      <c r="N461">
        <v>0</v>
      </c>
      <c r="O461" s="4">
        <v>6.8999999999999999E-3</v>
      </c>
      <c r="P461" s="3">
        <v>0.13</v>
      </c>
      <c r="Q461" s="4">
        <v>0</v>
      </c>
      <c r="R461" s="3">
        <v>0.89</v>
      </c>
      <c r="S461" s="3">
        <v>1</v>
      </c>
      <c r="T461" s="3">
        <v>0.39</v>
      </c>
      <c r="U461">
        <v>1</v>
      </c>
      <c r="V461">
        <v>20</v>
      </c>
      <c r="W461">
        <v>0</v>
      </c>
      <c r="X461">
        <v>1</v>
      </c>
      <c r="Y461">
        <v>12</v>
      </c>
      <c r="Z461">
        <v>0</v>
      </c>
    </row>
    <row r="462" spans="1:26" x14ac:dyDescent="0.25">
      <c r="A462">
        <v>1188</v>
      </c>
      <c r="B462" t="s">
        <v>3156</v>
      </c>
      <c r="C462" t="s">
        <v>3157</v>
      </c>
      <c r="D462" s="1">
        <f t="shared" si="7"/>
        <v>0</v>
      </c>
      <c r="E462" t="s">
        <v>3158</v>
      </c>
      <c r="F462" t="s">
        <v>3159</v>
      </c>
      <c r="G462" t="s">
        <v>3160</v>
      </c>
      <c r="H462" t="s">
        <v>3161</v>
      </c>
      <c r="I462" t="s">
        <v>3162</v>
      </c>
      <c r="J462" t="s">
        <v>3160</v>
      </c>
      <c r="K462" t="s">
        <v>575</v>
      </c>
      <c r="L462">
        <v>3.5682</v>
      </c>
      <c r="M462">
        <v>1.7605</v>
      </c>
      <c r="N462">
        <v>0</v>
      </c>
      <c r="O462" s="4">
        <v>0.03</v>
      </c>
      <c r="P462" s="4">
        <v>1.7000000000000001E-2</v>
      </c>
      <c r="Q462">
        <v>0</v>
      </c>
      <c r="R462" s="3">
        <v>1</v>
      </c>
      <c r="S462" s="3">
        <v>0.51</v>
      </c>
      <c r="T462">
        <v>0</v>
      </c>
      <c r="U462">
        <v>4</v>
      </c>
      <c r="V462">
        <v>1</v>
      </c>
      <c r="W462">
        <v>0</v>
      </c>
      <c r="X462">
        <v>2</v>
      </c>
      <c r="Y462">
        <v>1</v>
      </c>
      <c r="Z462">
        <v>0</v>
      </c>
    </row>
    <row r="463" spans="1:26" x14ac:dyDescent="0.25">
      <c r="A463">
        <v>962</v>
      </c>
      <c r="B463" t="s">
        <v>3163</v>
      </c>
      <c r="C463" t="s">
        <v>3164</v>
      </c>
      <c r="D463" s="1">
        <f t="shared" si="7"/>
        <v>0</v>
      </c>
      <c r="E463" t="s">
        <v>3165</v>
      </c>
      <c r="F463" t="s">
        <v>3166</v>
      </c>
      <c r="G463" t="s">
        <v>3167</v>
      </c>
      <c r="H463" t="s">
        <v>3168</v>
      </c>
      <c r="I463" t="s">
        <v>3169</v>
      </c>
      <c r="J463" t="s">
        <v>3167</v>
      </c>
      <c r="K463" t="s">
        <v>1401</v>
      </c>
      <c r="L463">
        <v>0.69327000000000005</v>
      </c>
      <c r="M463">
        <v>2.9390999999999998</v>
      </c>
      <c r="N463">
        <v>0</v>
      </c>
      <c r="O463" s="4">
        <v>0.03</v>
      </c>
      <c r="P463" s="4">
        <v>4.8000000000000001E-2</v>
      </c>
      <c r="Q463">
        <v>0</v>
      </c>
      <c r="R463" s="3">
        <v>1</v>
      </c>
      <c r="S463" s="3">
        <v>1</v>
      </c>
      <c r="T463">
        <v>0</v>
      </c>
      <c r="U463">
        <v>1</v>
      </c>
      <c r="V463">
        <v>3</v>
      </c>
      <c r="W463">
        <v>0</v>
      </c>
      <c r="X463">
        <v>1</v>
      </c>
      <c r="Y463">
        <v>3</v>
      </c>
      <c r="Z463">
        <v>0</v>
      </c>
    </row>
    <row r="464" spans="1:26" x14ac:dyDescent="0.25">
      <c r="A464">
        <v>1072</v>
      </c>
      <c r="B464" t="s">
        <v>3170</v>
      </c>
      <c r="C464" t="s">
        <v>3171</v>
      </c>
      <c r="D464" s="1">
        <f t="shared" si="7"/>
        <v>0</v>
      </c>
      <c r="E464" t="s">
        <v>3172</v>
      </c>
      <c r="F464" t="s">
        <v>3173</v>
      </c>
      <c r="H464" t="s">
        <v>3174</v>
      </c>
      <c r="I464" t="s">
        <v>3175</v>
      </c>
      <c r="J464" t="s">
        <v>3176</v>
      </c>
      <c r="K464" t="s">
        <v>259</v>
      </c>
      <c r="L464">
        <v>4.0019</v>
      </c>
      <c r="M464">
        <v>1.7679</v>
      </c>
      <c r="N464">
        <v>0.67484999999999995</v>
      </c>
      <c r="O464" s="4">
        <v>7.8E-2</v>
      </c>
      <c r="P464" s="3">
        <v>0.24</v>
      </c>
      <c r="Q464" s="4">
        <v>7.8E-2</v>
      </c>
      <c r="R464" s="3">
        <v>0.99</v>
      </c>
      <c r="S464" s="3">
        <v>1</v>
      </c>
      <c r="T464" s="3">
        <v>0.98</v>
      </c>
      <c r="U464">
        <v>4</v>
      </c>
      <c r="V464">
        <v>3</v>
      </c>
      <c r="W464">
        <v>1</v>
      </c>
      <c r="X464">
        <v>1</v>
      </c>
      <c r="Y464">
        <v>2</v>
      </c>
      <c r="Z464">
        <v>1</v>
      </c>
    </row>
    <row r="465" spans="1:26" x14ac:dyDescent="0.25">
      <c r="A465">
        <v>782</v>
      </c>
      <c r="B465" t="s">
        <v>3177</v>
      </c>
      <c r="C465" t="s">
        <v>3178</v>
      </c>
      <c r="D465" s="1">
        <f t="shared" si="7"/>
        <v>0</v>
      </c>
      <c r="E465" t="s">
        <v>3179</v>
      </c>
      <c r="F465" t="s">
        <v>3180</v>
      </c>
      <c r="H465" t="s">
        <v>3181</v>
      </c>
      <c r="I465" t="s">
        <v>3182</v>
      </c>
      <c r="J465" t="s">
        <v>3183</v>
      </c>
      <c r="K465" t="s">
        <v>3184</v>
      </c>
      <c r="L465">
        <v>8.1615000000000002</v>
      </c>
      <c r="M465">
        <v>0</v>
      </c>
      <c r="N465">
        <v>0</v>
      </c>
      <c r="O465" s="4">
        <v>3.7999999999999999E-2</v>
      </c>
      <c r="P465">
        <v>0</v>
      </c>
      <c r="Q465" s="4">
        <v>0</v>
      </c>
      <c r="R465" s="3">
        <v>1</v>
      </c>
      <c r="S465">
        <v>0</v>
      </c>
      <c r="T465" s="3">
        <v>0.42</v>
      </c>
      <c r="U465">
        <v>10</v>
      </c>
      <c r="V465">
        <v>0</v>
      </c>
      <c r="W465">
        <v>0</v>
      </c>
      <c r="X465">
        <v>8</v>
      </c>
      <c r="Y465">
        <v>0</v>
      </c>
      <c r="Z465">
        <v>0</v>
      </c>
    </row>
    <row r="466" spans="1:26" x14ac:dyDescent="0.25">
      <c r="A466">
        <v>1010</v>
      </c>
      <c r="B466" t="s">
        <v>3185</v>
      </c>
      <c r="C466" t="s">
        <v>3186</v>
      </c>
      <c r="D466" s="1">
        <f t="shared" si="7"/>
        <v>0</v>
      </c>
      <c r="E466" t="s">
        <v>3187</v>
      </c>
      <c r="F466" t="s">
        <v>3188</v>
      </c>
      <c r="H466" t="s">
        <v>3189</v>
      </c>
      <c r="I466" t="s">
        <v>3190</v>
      </c>
      <c r="J466" t="s">
        <v>3191</v>
      </c>
      <c r="K466" t="s">
        <v>3192</v>
      </c>
      <c r="L466">
        <v>2.0798000000000001</v>
      </c>
      <c r="M466">
        <v>1.1786000000000001</v>
      </c>
      <c r="N466">
        <v>0</v>
      </c>
      <c r="O466" s="4">
        <v>1.7999999999999999E-2</v>
      </c>
      <c r="P466" s="4">
        <v>2.1000000000000001E-2</v>
      </c>
      <c r="Q466">
        <v>0</v>
      </c>
      <c r="R466" s="3">
        <v>1</v>
      </c>
      <c r="S466" s="3">
        <v>1</v>
      </c>
      <c r="T466">
        <v>0</v>
      </c>
      <c r="U466">
        <v>3</v>
      </c>
      <c r="V466">
        <v>2</v>
      </c>
      <c r="W466">
        <v>0</v>
      </c>
      <c r="X466">
        <v>2</v>
      </c>
      <c r="Y466">
        <v>2</v>
      </c>
      <c r="Z466">
        <v>0</v>
      </c>
    </row>
    <row r="467" spans="1:26" x14ac:dyDescent="0.25">
      <c r="A467">
        <v>435</v>
      </c>
      <c r="B467" t="s">
        <v>3193</v>
      </c>
      <c r="C467" t="s">
        <v>3194</v>
      </c>
      <c r="D467" s="1">
        <f t="shared" si="7"/>
        <v>0</v>
      </c>
      <c r="E467" t="s">
        <v>3195</v>
      </c>
      <c r="F467" t="s">
        <v>3196</v>
      </c>
      <c r="G467" t="s">
        <v>3197</v>
      </c>
      <c r="H467" t="s">
        <v>3198</v>
      </c>
      <c r="I467" t="s">
        <v>3199</v>
      </c>
      <c r="J467" t="s">
        <v>3197</v>
      </c>
      <c r="K467" t="s">
        <v>3200</v>
      </c>
      <c r="L467">
        <v>7.8963999999999999</v>
      </c>
      <c r="M467">
        <v>8.2502999999999993</v>
      </c>
      <c r="N467">
        <v>3.5628000000000002</v>
      </c>
      <c r="O467" s="4">
        <v>8.5000000000000006E-2</v>
      </c>
      <c r="P467" s="3">
        <v>0.18</v>
      </c>
      <c r="Q467" s="4">
        <v>1.9E-2</v>
      </c>
      <c r="R467" s="3">
        <v>1</v>
      </c>
      <c r="S467" s="3">
        <v>1</v>
      </c>
      <c r="T467" s="3">
        <v>1</v>
      </c>
      <c r="U467">
        <v>10</v>
      </c>
      <c r="V467">
        <v>14</v>
      </c>
      <c r="W467">
        <v>2</v>
      </c>
      <c r="X467">
        <v>8</v>
      </c>
      <c r="Y467">
        <v>14</v>
      </c>
      <c r="Z467">
        <v>2</v>
      </c>
    </row>
    <row r="468" spans="1:26" x14ac:dyDescent="0.25">
      <c r="A468">
        <v>198</v>
      </c>
      <c r="B468" t="s">
        <v>3201</v>
      </c>
      <c r="C468" t="s">
        <v>3202</v>
      </c>
      <c r="D468" s="1">
        <f t="shared" si="7"/>
        <v>0</v>
      </c>
      <c r="E468" t="s">
        <v>3203</v>
      </c>
      <c r="F468" t="s">
        <v>3204</v>
      </c>
      <c r="G468" t="s">
        <v>3205</v>
      </c>
      <c r="H468" t="s">
        <v>3206</v>
      </c>
      <c r="I468" t="s">
        <v>3207</v>
      </c>
      <c r="J468" t="s">
        <v>3205</v>
      </c>
      <c r="K468" t="s">
        <v>83</v>
      </c>
      <c r="L468">
        <v>25.285</v>
      </c>
      <c r="M468">
        <v>24.058</v>
      </c>
      <c r="N468">
        <v>19.759</v>
      </c>
      <c r="O468" s="3">
        <v>0.31</v>
      </c>
      <c r="P468" s="3">
        <v>0.44</v>
      </c>
      <c r="Q468" s="3">
        <v>0.48</v>
      </c>
      <c r="R468" s="3">
        <v>1</v>
      </c>
      <c r="S468" s="3">
        <v>1</v>
      </c>
      <c r="T468" s="3">
        <v>1</v>
      </c>
      <c r="U468">
        <v>29</v>
      </c>
      <c r="V468">
        <v>27</v>
      </c>
      <c r="W468">
        <v>26</v>
      </c>
      <c r="X468">
        <v>9</v>
      </c>
      <c r="Y468">
        <v>11</v>
      </c>
      <c r="Z468">
        <v>11</v>
      </c>
    </row>
    <row r="469" spans="1:26" x14ac:dyDescent="0.25">
      <c r="A469">
        <v>1272</v>
      </c>
      <c r="B469" t="s">
        <v>3208</v>
      </c>
      <c r="C469" t="s">
        <v>3209</v>
      </c>
      <c r="D469" s="1">
        <f t="shared" si="7"/>
        <v>0</v>
      </c>
      <c r="E469" t="s">
        <v>3210</v>
      </c>
      <c r="F469" t="s">
        <v>3211</v>
      </c>
      <c r="G469" t="s">
        <v>3212</v>
      </c>
      <c r="H469" t="s">
        <v>3213</v>
      </c>
      <c r="I469" t="s">
        <v>3214</v>
      </c>
      <c r="J469" t="s">
        <v>3212</v>
      </c>
      <c r="K469" t="s">
        <v>1725</v>
      </c>
      <c r="L469">
        <v>0</v>
      </c>
      <c r="M469">
        <v>1.1786000000000001</v>
      </c>
      <c r="N469">
        <v>0</v>
      </c>
      <c r="O469">
        <v>0</v>
      </c>
      <c r="P469" s="4">
        <v>4.2000000000000003E-2</v>
      </c>
      <c r="Q469">
        <v>0</v>
      </c>
      <c r="R469">
        <v>0</v>
      </c>
      <c r="S469" s="3">
        <v>1</v>
      </c>
      <c r="T469">
        <v>0</v>
      </c>
      <c r="U469">
        <v>0</v>
      </c>
      <c r="V469">
        <v>2</v>
      </c>
      <c r="W469">
        <v>0</v>
      </c>
      <c r="X469">
        <v>0</v>
      </c>
      <c r="Y469">
        <v>2</v>
      </c>
      <c r="Z469">
        <v>0</v>
      </c>
    </row>
    <row r="470" spans="1:26" x14ac:dyDescent="0.25">
      <c r="A470">
        <v>1328</v>
      </c>
      <c r="B470" t="s">
        <v>3215</v>
      </c>
      <c r="C470" t="s">
        <v>3216</v>
      </c>
      <c r="D470" s="1">
        <f t="shared" si="7"/>
        <v>0</v>
      </c>
      <c r="E470" t="s">
        <v>3217</v>
      </c>
      <c r="F470" t="s">
        <v>3218</v>
      </c>
      <c r="G470" t="s">
        <v>3219</v>
      </c>
      <c r="H470" t="s">
        <v>3220</v>
      </c>
      <c r="I470" t="s">
        <v>3221</v>
      </c>
      <c r="J470" t="s">
        <v>3219</v>
      </c>
      <c r="K470" t="s">
        <v>1747</v>
      </c>
      <c r="L470">
        <v>2.0798000000000001</v>
      </c>
      <c r="M470">
        <v>0</v>
      </c>
      <c r="N470">
        <v>0</v>
      </c>
      <c r="O470" s="4">
        <v>7.8E-2</v>
      </c>
      <c r="P470">
        <v>0</v>
      </c>
      <c r="Q470">
        <v>0</v>
      </c>
      <c r="R470" s="3">
        <v>1</v>
      </c>
      <c r="S470">
        <v>0</v>
      </c>
      <c r="T470">
        <v>0</v>
      </c>
      <c r="U470">
        <v>3</v>
      </c>
      <c r="V470">
        <v>0</v>
      </c>
      <c r="W470">
        <v>0</v>
      </c>
      <c r="X470">
        <v>3</v>
      </c>
      <c r="Y470">
        <v>0</v>
      </c>
      <c r="Z470">
        <v>0</v>
      </c>
    </row>
    <row r="471" spans="1:26" x14ac:dyDescent="0.25">
      <c r="A471">
        <v>1133</v>
      </c>
      <c r="B471" t="s">
        <v>3222</v>
      </c>
      <c r="C471" t="s">
        <v>3223</v>
      </c>
      <c r="D471" s="1">
        <f t="shared" si="7"/>
        <v>0</v>
      </c>
      <c r="E471" t="s">
        <v>3224</v>
      </c>
      <c r="F471" t="s">
        <v>3225</v>
      </c>
      <c r="G471" t="s">
        <v>3226</v>
      </c>
      <c r="H471" t="s">
        <v>3227</v>
      </c>
      <c r="I471" t="s">
        <v>3228</v>
      </c>
      <c r="J471" t="s">
        <v>3226</v>
      </c>
      <c r="K471" t="s">
        <v>1747</v>
      </c>
      <c r="L471">
        <v>2.4291999999999998</v>
      </c>
      <c r="M471">
        <v>0.58931</v>
      </c>
      <c r="N471">
        <v>0</v>
      </c>
      <c r="O471" s="4">
        <v>3.4000000000000002E-2</v>
      </c>
      <c r="P471" s="4">
        <v>0.02</v>
      </c>
      <c r="Q471" s="4">
        <v>0</v>
      </c>
      <c r="R471" s="3">
        <v>1</v>
      </c>
      <c r="S471" s="3">
        <v>1</v>
      </c>
      <c r="T471" s="3">
        <v>0.18</v>
      </c>
      <c r="U471">
        <v>3</v>
      </c>
      <c r="V471">
        <v>1</v>
      </c>
      <c r="W471">
        <v>0</v>
      </c>
      <c r="X471">
        <v>3</v>
      </c>
      <c r="Y471">
        <v>1</v>
      </c>
      <c r="Z471">
        <v>0</v>
      </c>
    </row>
    <row r="472" spans="1:26" x14ac:dyDescent="0.25">
      <c r="A472">
        <v>339</v>
      </c>
      <c r="B472" t="s">
        <v>3229</v>
      </c>
      <c r="C472" t="s">
        <v>3230</v>
      </c>
      <c r="D472" s="1">
        <f t="shared" si="7"/>
        <v>0</v>
      </c>
      <c r="E472" t="s">
        <v>3231</v>
      </c>
      <c r="F472" t="s">
        <v>3232</v>
      </c>
      <c r="G472" t="s">
        <v>3233</v>
      </c>
      <c r="H472" t="s">
        <v>3234</v>
      </c>
      <c r="I472" t="s">
        <v>3235</v>
      </c>
      <c r="J472" t="s">
        <v>3233</v>
      </c>
      <c r="K472" t="s">
        <v>83</v>
      </c>
      <c r="L472">
        <v>12.507</v>
      </c>
      <c r="M472">
        <v>22.85</v>
      </c>
      <c r="N472">
        <v>7.1802000000000001</v>
      </c>
      <c r="O472" s="3">
        <v>0.28999999999999998</v>
      </c>
      <c r="P472" s="3">
        <v>0.28000000000000003</v>
      </c>
      <c r="Q472" s="3">
        <v>0.23</v>
      </c>
      <c r="R472" s="3">
        <v>1</v>
      </c>
      <c r="S472" s="3">
        <v>1</v>
      </c>
      <c r="T472" s="3">
        <v>1</v>
      </c>
      <c r="U472">
        <v>15</v>
      </c>
      <c r="V472">
        <v>17</v>
      </c>
      <c r="W472">
        <v>9</v>
      </c>
      <c r="X472">
        <v>7</v>
      </c>
      <c r="Y472">
        <v>10</v>
      </c>
      <c r="Z472">
        <v>5</v>
      </c>
    </row>
    <row r="473" spans="1:26" x14ac:dyDescent="0.25">
      <c r="A473">
        <v>841</v>
      </c>
      <c r="B473" t="s">
        <v>3236</v>
      </c>
      <c r="C473" t="s">
        <v>3237</v>
      </c>
      <c r="D473" s="1">
        <f t="shared" si="7"/>
        <v>0</v>
      </c>
      <c r="E473" t="s">
        <v>3238</v>
      </c>
      <c r="F473" t="s">
        <v>3239</v>
      </c>
      <c r="G473" t="s">
        <v>3240</v>
      </c>
      <c r="H473" t="s">
        <v>3241</v>
      </c>
      <c r="I473" t="s">
        <v>3242</v>
      </c>
      <c r="J473" t="s">
        <v>3240</v>
      </c>
      <c r="K473" t="s">
        <v>59</v>
      </c>
      <c r="L473">
        <v>2.7786</v>
      </c>
      <c r="M473">
        <v>2.3572000000000002</v>
      </c>
      <c r="N473">
        <v>2.6993999999999998</v>
      </c>
      <c r="O473" s="4">
        <v>8.8999999999999996E-2</v>
      </c>
      <c r="P473" s="3">
        <v>0.16</v>
      </c>
      <c r="Q473" s="3">
        <v>0.12</v>
      </c>
      <c r="R473" s="3">
        <v>1</v>
      </c>
      <c r="S473" s="3">
        <v>1</v>
      </c>
      <c r="T473" s="3">
        <v>1</v>
      </c>
      <c r="U473">
        <v>3</v>
      </c>
      <c r="V473">
        <v>4</v>
      </c>
      <c r="W473">
        <v>4</v>
      </c>
      <c r="X473">
        <v>3</v>
      </c>
      <c r="Y473">
        <v>4</v>
      </c>
      <c r="Z473">
        <v>3</v>
      </c>
    </row>
    <row r="474" spans="1:26" x14ac:dyDescent="0.25">
      <c r="A474">
        <v>661</v>
      </c>
      <c r="B474" t="s">
        <v>3243</v>
      </c>
      <c r="C474" t="s">
        <v>3244</v>
      </c>
      <c r="D474" s="1">
        <f t="shared" si="7"/>
        <v>0</v>
      </c>
      <c r="E474" t="s">
        <v>3245</v>
      </c>
      <c r="F474" t="s">
        <v>3246</v>
      </c>
      <c r="G474" t="s">
        <v>3247</v>
      </c>
      <c r="H474" t="s">
        <v>3248</v>
      </c>
      <c r="I474" t="s">
        <v>3249</v>
      </c>
      <c r="J474" t="s">
        <v>3247</v>
      </c>
      <c r="K474" t="s">
        <v>20</v>
      </c>
      <c r="L474">
        <v>9.7341999999999995</v>
      </c>
      <c r="M474">
        <v>0.58931</v>
      </c>
      <c r="N474">
        <v>2.0246</v>
      </c>
      <c r="O474" s="3">
        <v>0.11</v>
      </c>
      <c r="P474" s="4">
        <v>4.8000000000000001E-2</v>
      </c>
      <c r="Q474" s="4">
        <v>8.5000000000000006E-2</v>
      </c>
      <c r="R474" s="3">
        <v>1</v>
      </c>
      <c r="S474" s="3">
        <v>0.95</v>
      </c>
      <c r="T474" s="3">
        <v>1</v>
      </c>
      <c r="U474">
        <v>11</v>
      </c>
      <c r="V474">
        <v>1</v>
      </c>
      <c r="W474">
        <v>3</v>
      </c>
      <c r="X474">
        <v>5</v>
      </c>
      <c r="Y474">
        <v>1</v>
      </c>
      <c r="Z474">
        <v>3</v>
      </c>
    </row>
    <row r="475" spans="1:26" x14ac:dyDescent="0.25">
      <c r="A475">
        <v>1100</v>
      </c>
      <c r="B475" t="s">
        <v>3250</v>
      </c>
      <c r="C475" t="s">
        <v>3251</v>
      </c>
      <c r="D475" s="1">
        <f t="shared" si="7"/>
        <v>0</v>
      </c>
      <c r="E475" t="s">
        <v>3252</v>
      </c>
      <c r="F475" t="s">
        <v>3253</v>
      </c>
      <c r="G475" t="s">
        <v>3254</v>
      </c>
      <c r="H475" t="s">
        <v>3255</v>
      </c>
      <c r="I475" t="s">
        <v>3256</v>
      </c>
      <c r="J475" t="s">
        <v>3254</v>
      </c>
      <c r="K475" t="s">
        <v>155</v>
      </c>
      <c r="L475">
        <v>3.3875000000000002</v>
      </c>
      <c r="M475">
        <v>1.7679</v>
      </c>
      <c r="N475">
        <v>0.67484999999999995</v>
      </c>
      <c r="O475" s="3">
        <v>0.14000000000000001</v>
      </c>
      <c r="P475" s="3">
        <v>0.22</v>
      </c>
      <c r="Q475" s="4">
        <v>5.3999999999999999E-2</v>
      </c>
      <c r="R475" s="3">
        <v>1</v>
      </c>
      <c r="S475" s="3">
        <v>1</v>
      </c>
      <c r="T475" s="3">
        <v>0.98</v>
      </c>
      <c r="U475">
        <v>4</v>
      </c>
      <c r="V475">
        <v>3</v>
      </c>
      <c r="W475">
        <v>1</v>
      </c>
      <c r="X475">
        <v>2</v>
      </c>
      <c r="Y475">
        <v>3</v>
      </c>
      <c r="Z475">
        <v>1</v>
      </c>
    </row>
    <row r="476" spans="1:26" x14ac:dyDescent="0.25">
      <c r="A476">
        <v>228</v>
      </c>
      <c r="B476" t="s">
        <v>3257</v>
      </c>
      <c r="C476" t="s">
        <v>3258</v>
      </c>
      <c r="D476" s="1">
        <f t="shared" si="7"/>
        <v>0</v>
      </c>
      <c r="E476" t="s">
        <v>3259</v>
      </c>
      <c r="F476" t="s">
        <v>3260</v>
      </c>
      <c r="G476" t="s">
        <v>3261</v>
      </c>
      <c r="H476" t="s">
        <v>3262</v>
      </c>
      <c r="I476" t="s">
        <v>3263</v>
      </c>
      <c r="J476" t="s">
        <v>3261</v>
      </c>
      <c r="K476" t="s">
        <v>786</v>
      </c>
      <c r="L476">
        <v>23.966000000000001</v>
      </c>
      <c r="M476">
        <v>29.332000000000001</v>
      </c>
      <c r="N476">
        <v>4.0491000000000001</v>
      </c>
      <c r="O476" s="3">
        <v>0.24</v>
      </c>
      <c r="P476" s="3">
        <v>0.23</v>
      </c>
      <c r="Q476" s="4">
        <v>8.1000000000000003E-2</v>
      </c>
      <c r="R476" s="3">
        <v>1</v>
      </c>
      <c r="S476" s="3">
        <v>1</v>
      </c>
      <c r="T476" s="3">
        <v>1</v>
      </c>
      <c r="U476">
        <v>30</v>
      </c>
      <c r="V476">
        <v>28</v>
      </c>
      <c r="W476">
        <v>6</v>
      </c>
      <c r="X476">
        <v>19</v>
      </c>
      <c r="Y476">
        <v>16</v>
      </c>
      <c r="Z476">
        <v>6</v>
      </c>
    </row>
    <row r="477" spans="1:26" x14ac:dyDescent="0.25">
      <c r="A477">
        <v>148</v>
      </c>
      <c r="B477" t="s">
        <v>3264</v>
      </c>
      <c r="C477" t="s">
        <v>3265</v>
      </c>
      <c r="D477" s="1">
        <f t="shared" si="7"/>
        <v>0</v>
      </c>
      <c r="E477" t="s">
        <v>3266</v>
      </c>
      <c r="F477" t="s">
        <v>3267</v>
      </c>
      <c r="G477" t="s">
        <v>3268</v>
      </c>
      <c r="H477" t="s">
        <v>3269</v>
      </c>
      <c r="I477" t="s">
        <v>3270</v>
      </c>
      <c r="J477" t="s">
        <v>3268</v>
      </c>
      <c r="K477" t="s">
        <v>401</v>
      </c>
      <c r="L477">
        <v>32.656999999999996</v>
      </c>
      <c r="M477">
        <v>49.360999999999997</v>
      </c>
      <c r="N477">
        <v>13.254</v>
      </c>
      <c r="O477" s="3">
        <v>0.23</v>
      </c>
      <c r="P477" s="3">
        <v>0.34</v>
      </c>
      <c r="Q477" s="3">
        <v>0.14000000000000001</v>
      </c>
      <c r="R477" s="3">
        <v>1</v>
      </c>
      <c r="S477" s="3">
        <v>1</v>
      </c>
      <c r="T477" s="3">
        <v>1</v>
      </c>
      <c r="U477">
        <v>38</v>
      </c>
      <c r="V477">
        <v>60</v>
      </c>
      <c r="W477">
        <v>18</v>
      </c>
      <c r="X477">
        <v>19</v>
      </c>
      <c r="Y477">
        <v>29</v>
      </c>
      <c r="Z477">
        <v>11</v>
      </c>
    </row>
    <row r="478" spans="1:26" x14ac:dyDescent="0.25">
      <c r="A478">
        <v>1265</v>
      </c>
      <c r="B478" t="s">
        <v>3271</v>
      </c>
      <c r="C478" t="s">
        <v>3272</v>
      </c>
      <c r="D478" s="1">
        <f t="shared" si="7"/>
        <v>0</v>
      </c>
      <c r="E478" t="s">
        <v>3273</v>
      </c>
      <c r="F478" t="s">
        <v>3274</v>
      </c>
      <c r="G478" t="s">
        <v>3275</v>
      </c>
      <c r="H478" t="s">
        <v>3276</v>
      </c>
      <c r="I478" t="s">
        <v>3277</v>
      </c>
      <c r="J478" t="s">
        <v>3275</v>
      </c>
      <c r="K478" t="s">
        <v>229</v>
      </c>
      <c r="L478">
        <v>0</v>
      </c>
      <c r="M478">
        <v>1.7679</v>
      </c>
      <c r="N478">
        <v>0</v>
      </c>
      <c r="O478" s="4">
        <v>0</v>
      </c>
      <c r="P478" s="4">
        <v>6.8000000000000005E-2</v>
      </c>
      <c r="Q478">
        <v>0</v>
      </c>
      <c r="R478" s="3">
        <v>0.08</v>
      </c>
      <c r="S478" s="3">
        <v>1</v>
      </c>
      <c r="T478">
        <v>0</v>
      </c>
      <c r="U478">
        <v>0</v>
      </c>
      <c r="V478">
        <v>3</v>
      </c>
      <c r="W478">
        <v>0</v>
      </c>
      <c r="X478">
        <v>0</v>
      </c>
      <c r="Y478">
        <v>3</v>
      </c>
      <c r="Z478">
        <v>0</v>
      </c>
    </row>
    <row r="479" spans="1:26" x14ac:dyDescent="0.25">
      <c r="A479">
        <v>107</v>
      </c>
      <c r="B479" t="s">
        <v>3278</v>
      </c>
      <c r="C479" t="s">
        <v>3279</v>
      </c>
      <c r="D479" s="1">
        <f t="shared" si="7"/>
        <v>0</v>
      </c>
      <c r="E479" t="s">
        <v>3280</v>
      </c>
      <c r="F479" t="s">
        <v>3281</v>
      </c>
      <c r="G479" t="s">
        <v>3282</v>
      </c>
      <c r="H479" t="s">
        <v>3283</v>
      </c>
      <c r="I479" t="s">
        <v>3284</v>
      </c>
      <c r="J479" t="s">
        <v>3282</v>
      </c>
      <c r="K479" t="s">
        <v>128</v>
      </c>
      <c r="L479">
        <v>65.641999999999996</v>
      </c>
      <c r="M479">
        <v>64.650000000000006</v>
      </c>
      <c r="N479">
        <v>46.534999999999997</v>
      </c>
      <c r="O479" s="3">
        <v>0.31</v>
      </c>
      <c r="P479" s="3">
        <v>0.3</v>
      </c>
      <c r="Q479" s="3">
        <v>0.34</v>
      </c>
      <c r="R479" s="3">
        <v>1</v>
      </c>
      <c r="S479" s="3">
        <v>1</v>
      </c>
      <c r="T479" s="3">
        <v>1</v>
      </c>
      <c r="U479">
        <v>71</v>
      </c>
      <c r="V479">
        <v>31</v>
      </c>
      <c r="W479">
        <v>46</v>
      </c>
      <c r="X479">
        <v>7</v>
      </c>
      <c r="Y479">
        <v>7</v>
      </c>
      <c r="Z479">
        <v>8</v>
      </c>
    </row>
    <row r="480" spans="1:26" x14ac:dyDescent="0.25">
      <c r="A480">
        <v>259</v>
      </c>
      <c r="B480" t="s">
        <v>3285</v>
      </c>
      <c r="C480" t="s">
        <v>3286</v>
      </c>
      <c r="D480" s="1">
        <f t="shared" si="7"/>
        <v>0</v>
      </c>
      <c r="E480" t="s">
        <v>3287</v>
      </c>
      <c r="F480" t="s">
        <v>3288</v>
      </c>
      <c r="G480" t="s">
        <v>3289</v>
      </c>
      <c r="H480" t="s">
        <v>3290</v>
      </c>
      <c r="I480" t="s">
        <v>3291</v>
      </c>
      <c r="J480" t="s">
        <v>3289</v>
      </c>
      <c r="K480" t="s">
        <v>945</v>
      </c>
      <c r="L480">
        <v>16.690000000000001</v>
      </c>
      <c r="M480">
        <v>28.094000000000001</v>
      </c>
      <c r="N480">
        <v>10.311</v>
      </c>
      <c r="O480" s="3">
        <v>0.14000000000000001</v>
      </c>
      <c r="P480" s="3">
        <v>0.19</v>
      </c>
      <c r="Q480" s="3">
        <v>0.17</v>
      </c>
      <c r="R480" s="3">
        <v>1</v>
      </c>
      <c r="S480" s="3">
        <v>1</v>
      </c>
      <c r="T480" s="3">
        <v>1</v>
      </c>
      <c r="U480">
        <v>19</v>
      </c>
      <c r="V480">
        <v>24</v>
      </c>
      <c r="W480">
        <v>12</v>
      </c>
      <c r="X480">
        <v>7</v>
      </c>
      <c r="Y480">
        <v>7</v>
      </c>
      <c r="Z480">
        <v>7</v>
      </c>
    </row>
    <row r="481" spans="1:26" x14ac:dyDescent="0.25">
      <c r="A481">
        <v>119</v>
      </c>
      <c r="B481" t="s">
        <v>3292</v>
      </c>
      <c r="C481" t="s">
        <v>3293</v>
      </c>
      <c r="D481" s="1">
        <f t="shared" si="7"/>
        <v>0</v>
      </c>
      <c r="E481" t="s">
        <v>3294</v>
      </c>
      <c r="K481" t="s">
        <v>288</v>
      </c>
      <c r="L481">
        <v>60.694000000000003</v>
      </c>
      <c r="M481">
        <v>30.893000000000001</v>
      </c>
      <c r="N481">
        <v>55.387</v>
      </c>
      <c r="O481" s="3">
        <v>0.41</v>
      </c>
      <c r="P481" s="3">
        <v>0.34</v>
      </c>
      <c r="Q481" s="3">
        <v>0.41</v>
      </c>
      <c r="R481" s="3">
        <v>1</v>
      </c>
      <c r="S481" s="3">
        <v>1</v>
      </c>
      <c r="T481" s="3">
        <v>1</v>
      </c>
      <c r="U481">
        <v>66</v>
      </c>
      <c r="V481">
        <v>17</v>
      </c>
      <c r="W481">
        <v>46</v>
      </c>
      <c r="X481">
        <v>10</v>
      </c>
      <c r="Y481">
        <v>4</v>
      </c>
      <c r="Z481">
        <v>10</v>
      </c>
    </row>
    <row r="482" spans="1:26" x14ac:dyDescent="0.25">
      <c r="A482">
        <v>621</v>
      </c>
      <c r="B482" t="s">
        <v>3295</v>
      </c>
      <c r="C482" t="s">
        <v>3296</v>
      </c>
      <c r="D482" s="1">
        <f t="shared" si="7"/>
        <v>0</v>
      </c>
      <c r="E482" t="s">
        <v>3297</v>
      </c>
      <c r="F482" t="s">
        <v>3298</v>
      </c>
      <c r="G482" t="s">
        <v>3299</v>
      </c>
      <c r="H482" t="s">
        <v>3300</v>
      </c>
      <c r="I482" t="s">
        <v>3301</v>
      </c>
      <c r="J482" t="s">
        <v>3299</v>
      </c>
      <c r="K482" t="s">
        <v>20</v>
      </c>
      <c r="L482">
        <v>8.5053999999999998</v>
      </c>
      <c r="M482">
        <v>1.7679</v>
      </c>
      <c r="N482">
        <v>2.6993999999999998</v>
      </c>
      <c r="O482" s="3">
        <v>0.22</v>
      </c>
      <c r="P482" s="3">
        <v>0.1</v>
      </c>
      <c r="Q482" s="3">
        <v>0.16</v>
      </c>
      <c r="R482" s="3">
        <v>1</v>
      </c>
      <c r="S482" s="3">
        <v>1</v>
      </c>
      <c r="T482" s="3">
        <v>1</v>
      </c>
      <c r="U482">
        <v>11</v>
      </c>
      <c r="V482">
        <v>3</v>
      </c>
      <c r="W482">
        <v>4</v>
      </c>
      <c r="X482">
        <v>6</v>
      </c>
      <c r="Y482">
        <v>3</v>
      </c>
      <c r="Z482">
        <v>4</v>
      </c>
    </row>
    <row r="483" spans="1:26" x14ac:dyDescent="0.25">
      <c r="A483">
        <v>307</v>
      </c>
      <c r="B483" t="s">
        <v>3302</v>
      </c>
      <c r="C483" t="s">
        <v>3303</v>
      </c>
      <c r="D483" s="1">
        <f t="shared" si="7"/>
        <v>0</v>
      </c>
      <c r="E483" t="s">
        <v>3304</v>
      </c>
      <c r="F483" t="s">
        <v>3305</v>
      </c>
      <c r="G483" t="s">
        <v>3306</v>
      </c>
      <c r="H483" t="s">
        <v>3307</v>
      </c>
      <c r="I483" t="s">
        <v>3308</v>
      </c>
      <c r="J483" t="s">
        <v>3306</v>
      </c>
      <c r="K483" t="s">
        <v>1612</v>
      </c>
      <c r="L483">
        <v>7.8175999999999997</v>
      </c>
      <c r="M483">
        <v>12.957000000000001</v>
      </c>
      <c r="N483">
        <v>8.7730999999999995</v>
      </c>
      <c r="O483" s="4">
        <v>0.08</v>
      </c>
      <c r="P483" s="3">
        <v>0.18</v>
      </c>
      <c r="Q483" s="3">
        <v>0.19</v>
      </c>
      <c r="R483" s="3">
        <v>1</v>
      </c>
      <c r="S483" s="3">
        <v>1</v>
      </c>
      <c r="T483" s="3">
        <v>1</v>
      </c>
      <c r="U483">
        <v>9</v>
      </c>
      <c r="V483">
        <v>20</v>
      </c>
      <c r="W483">
        <v>13</v>
      </c>
      <c r="X483">
        <v>6</v>
      </c>
      <c r="Y483">
        <v>11</v>
      </c>
      <c r="Z483">
        <v>10</v>
      </c>
    </row>
    <row r="484" spans="1:26" x14ac:dyDescent="0.25">
      <c r="A484">
        <v>436</v>
      </c>
      <c r="B484" t="s">
        <v>3309</v>
      </c>
      <c r="C484" t="s">
        <v>3310</v>
      </c>
      <c r="D484" s="1">
        <f t="shared" si="7"/>
        <v>0</v>
      </c>
      <c r="E484" t="s">
        <v>3311</v>
      </c>
      <c r="F484" t="s">
        <v>3312</v>
      </c>
      <c r="G484" t="s">
        <v>3313</v>
      </c>
      <c r="H484" t="s">
        <v>3314</v>
      </c>
      <c r="I484" t="s">
        <v>3315</v>
      </c>
      <c r="J484" t="s">
        <v>3313</v>
      </c>
      <c r="K484" t="s">
        <v>207</v>
      </c>
      <c r="L484">
        <v>11.2</v>
      </c>
      <c r="M484">
        <v>12.353</v>
      </c>
      <c r="N484">
        <v>1.3496999999999999</v>
      </c>
      <c r="O484" s="3">
        <v>0.28999999999999998</v>
      </c>
      <c r="P484" s="3">
        <v>0.48</v>
      </c>
      <c r="Q484" s="3">
        <v>0.13</v>
      </c>
      <c r="R484" s="3">
        <v>1</v>
      </c>
      <c r="S484" s="3">
        <v>1</v>
      </c>
      <c r="T484" s="3">
        <v>1</v>
      </c>
      <c r="U484">
        <v>14</v>
      </c>
      <c r="V484">
        <v>15</v>
      </c>
      <c r="W484">
        <v>2</v>
      </c>
      <c r="X484">
        <v>6</v>
      </c>
      <c r="Y484">
        <v>10</v>
      </c>
      <c r="Z484">
        <v>2</v>
      </c>
    </row>
    <row r="485" spans="1:26" x14ac:dyDescent="0.25">
      <c r="A485">
        <v>204</v>
      </c>
      <c r="B485" t="s">
        <v>3316</v>
      </c>
      <c r="C485" t="s">
        <v>3317</v>
      </c>
      <c r="D485" s="1">
        <f t="shared" si="7"/>
        <v>0</v>
      </c>
      <c r="E485" t="s">
        <v>3318</v>
      </c>
      <c r="F485" t="s">
        <v>3319</v>
      </c>
      <c r="H485" t="s">
        <v>3320</v>
      </c>
      <c r="I485" t="s">
        <v>3321</v>
      </c>
      <c r="J485" t="s">
        <v>3322</v>
      </c>
      <c r="K485" t="s">
        <v>241</v>
      </c>
      <c r="L485">
        <v>33.716999999999999</v>
      </c>
      <c r="M485">
        <v>23.38</v>
      </c>
      <c r="N485">
        <v>26.399000000000001</v>
      </c>
      <c r="O485" s="3">
        <v>0.3</v>
      </c>
      <c r="P485" s="3">
        <v>0.3</v>
      </c>
      <c r="Q485" s="3">
        <v>0.33</v>
      </c>
      <c r="R485" s="3">
        <v>1</v>
      </c>
      <c r="S485" s="3">
        <v>1</v>
      </c>
      <c r="T485" s="3">
        <v>1</v>
      </c>
      <c r="U485">
        <v>38</v>
      </c>
      <c r="V485">
        <v>16</v>
      </c>
      <c r="W485">
        <v>26</v>
      </c>
      <c r="X485">
        <v>5</v>
      </c>
      <c r="Y485">
        <v>4</v>
      </c>
      <c r="Z485">
        <v>6</v>
      </c>
    </row>
    <row r="486" spans="1:26" x14ac:dyDescent="0.25">
      <c r="A486">
        <v>980</v>
      </c>
      <c r="B486" t="s">
        <v>3323</v>
      </c>
      <c r="C486" t="s">
        <v>3324</v>
      </c>
      <c r="D486" s="1">
        <f t="shared" si="7"/>
        <v>0</v>
      </c>
      <c r="E486" t="s">
        <v>3325</v>
      </c>
      <c r="F486" t="s">
        <v>3326</v>
      </c>
      <c r="G486" t="s">
        <v>3327</v>
      </c>
      <c r="H486" t="s">
        <v>3328</v>
      </c>
      <c r="I486" t="s">
        <v>3329</v>
      </c>
      <c r="J486" t="s">
        <v>3327</v>
      </c>
      <c r="K486" t="s">
        <v>378</v>
      </c>
      <c r="L486">
        <v>2.7730999999999999</v>
      </c>
      <c r="M486">
        <v>1.1786000000000001</v>
      </c>
      <c r="N486">
        <v>0</v>
      </c>
      <c r="O486" s="4">
        <v>7.5999999999999998E-2</v>
      </c>
      <c r="P486" s="4">
        <v>4.9000000000000002E-2</v>
      </c>
      <c r="Q486" s="4">
        <v>0</v>
      </c>
      <c r="R486" s="3">
        <v>1</v>
      </c>
      <c r="S486" s="3">
        <v>1</v>
      </c>
      <c r="T486" s="3">
        <v>0.11</v>
      </c>
      <c r="U486">
        <v>4</v>
      </c>
      <c r="V486">
        <v>2</v>
      </c>
      <c r="W486">
        <v>0</v>
      </c>
      <c r="X486">
        <v>4</v>
      </c>
      <c r="Y486">
        <v>2</v>
      </c>
      <c r="Z486">
        <v>0</v>
      </c>
    </row>
    <row r="487" spans="1:26" x14ac:dyDescent="0.25">
      <c r="A487">
        <v>91</v>
      </c>
      <c r="B487" t="s">
        <v>3330</v>
      </c>
      <c r="C487" t="s">
        <v>3331</v>
      </c>
      <c r="D487" s="1">
        <f t="shared" si="7"/>
        <v>0</v>
      </c>
      <c r="E487" t="s">
        <v>3332</v>
      </c>
      <c r="F487" t="s">
        <v>3333</v>
      </c>
      <c r="G487" t="s">
        <v>3334</v>
      </c>
      <c r="H487" t="s">
        <v>3335</v>
      </c>
      <c r="I487" t="s">
        <v>3336</v>
      </c>
      <c r="J487" t="s">
        <v>3334</v>
      </c>
      <c r="K487" t="s">
        <v>1145</v>
      </c>
      <c r="L487">
        <v>58.884</v>
      </c>
      <c r="M487">
        <v>44.676000000000002</v>
      </c>
      <c r="N487">
        <v>43.537999999999997</v>
      </c>
      <c r="O487" s="3">
        <v>0.28000000000000003</v>
      </c>
      <c r="P487" s="3">
        <v>0.25</v>
      </c>
      <c r="Q487" s="3">
        <v>0.18</v>
      </c>
      <c r="R487" s="3">
        <v>1</v>
      </c>
      <c r="S487" s="3">
        <v>1</v>
      </c>
      <c r="T487" s="3">
        <v>1</v>
      </c>
      <c r="U487">
        <v>71</v>
      </c>
      <c r="V487">
        <v>46</v>
      </c>
      <c r="W487">
        <v>35</v>
      </c>
      <c r="X487">
        <v>35</v>
      </c>
      <c r="Y487">
        <v>33</v>
      </c>
      <c r="Z487">
        <v>28</v>
      </c>
    </row>
    <row r="488" spans="1:26" x14ac:dyDescent="0.25">
      <c r="A488">
        <v>918</v>
      </c>
      <c r="B488" t="s">
        <v>3337</v>
      </c>
      <c r="C488" t="s">
        <v>3338</v>
      </c>
      <c r="D488" s="1">
        <f t="shared" si="7"/>
        <v>0</v>
      </c>
      <c r="E488" t="s">
        <v>3339</v>
      </c>
      <c r="F488" t="s">
        <v>3340</v>
      </c>
      <c r="H488" t="s">
        <v>3341</v>
      </c>
      <c r="I488" t="s">
        <v>3342</v>
      </c>
      <c r="J488" t="s">
        <v>3343</v>
      </c>
      <c r="K488" t="s">
        <v>51</v>
      </c>
      <c r="L488">
        <v>3.0381</v>
      </c>
      <c r="M488">
        <v>0</v>
      </c>
      <c r="N488">
        <v>0</v>
      </c>
      <c r="O488" s="4">
        <v>7.2999999999999995E-2</v>
      </c>
      <c r="P488">
        <v>0</v>
      </c>
      <c r="Q488">
        <v>0</v>
      </c>
      <c r="R488" s="3">
        <v>1</v>
      </c>
      <c r="S488">
        <v>0</v>
      </c>
      <c r="T488">
        <v>0</v>
      </c>
      <c r="U488">
        <v>4</v>
      </c>
      <c r="V488">
        <v>0</v>
      </c>
      <c r="W488">
        <v>0</v>
      </c>
      <c r="X488">
        <v>4</v>
      </c>
      <c r="Y488">
        <v>0</v>
      </c>
      <c r="Z488">
        <v>0</v>
      </c>
    </row>
    <row r="489" spans="1:26" x14ac:dyDescent="0.25">
      <c r="A489">
        <v>413</v>
      </c>
      <c r="B489" t="s">
        <v>3344</v>
      </c>
      <c r="C489" t="s">
        <v>3345</v>
      </c>
      <c r="D489" s="1">
        <f t="shared" si="7"/>
        <v>0</v>
      </c>
      <c r="E489" t="s">
        <v>3346</v>
      </c>
      <c r="F489" t="s">
        <v>3347</v>
      </c>
      <c r="G489" t="s">
        <v>3348</v>
      </c>
      <c r="H489" t="s">
        <v>3349</v>
      </c>
      <c r="I489" t="s">
        <v>3350</v>
      </c>
      <c r="J489" t="s">
        <v>3348</v>
      </c>
      <c r="K489" t="s">
        <v>3351</v>
      </c>
      <c r="L489">
        <v>1.7359</v>
      </c>
      <c r="M489">
        <v>6.4824000000000002</v>
      </c>
      <c r="N489">
        <v>0</v>
      </c>
      <c r="O489" s="4">
        <v>6.8999999999999999E-3</v>
      </c>
      <c r="P489" s="4">
        <v>5.1999999999999998E-2</v>
      </c>
      <c r="Q489" s="4">
        <v>0</v>
      </c>
      <c r="R489" s="3">
        <v>1</v>
      </c>
      <c r="S489" s="3">
        <v>1</v>
      </c>
      <c r="T489" s="3">
        <v>0.76</v>
      </c>
      <c r="U489">
        <v>2</v>
      </c>
      <c r="V489">
        <v>11</v>
      </c>
      <c r="W489">
        <v>0</v>
      </c>
      <c r="X489">
        <v>2</v>
      </c>
      <c r="Y489">
        <v>11</v>
      </c>
      <c r="Z489">
        <v>0</v>
      </c>
    </row>
    <row r="490" spans="1:26" x14ac:dyDescent="0.25">
      <c r="A490">
        <v>622</v>
      </c>
      <c r="B490" t="s">
        <v>3352</v>
      </c>
      <c r="C490" t="s">
        <v>3353</v>
      </c>
      <c r="D490" s="1">
        <f t="shared" si="7"/>
        <v>0</v>
      </c>
      <c r="E490" t="s">
        <v>3354</v>
      </c>
      <c r="F490" t="s">
        <v>3355</v>
      </c>
      <c r="G490" t="s">
        <v>3356</v>
      </c>
      <c r="H490" t="s">
        <v>3357</v>
      </c>
      <c r="I490" t="s">
        <v>3358</v>
      </c>
      <c r="J490" t="s">
        <v>3356</v>
      </c>
      <c r="K490" t="s">
        <v>83</v>
      </c>
      <c r="L490">
        <v>3.4718</v>
      </c>
      <c r="M490">
        <v>4.1177000000000001</v>
      </c>
      <c r="N490">
        <v>7.1802000000000001</v>
      </c>
      <c r="O490" s="4">
        <v>8.8999999999999996E-2</v>
      </c>
      <c r="P490" s="3">
        <v>0.11</v>
      </c>
      <c r="Q490" s="3">
        <v>0.15</v>
      </c>
      <c r="R490" s="3">
        <v>1</v>
      </c>
      <c r="S490" s="3">
        <v>1</v>
      </c>
      <c r="T490" s="3">
        <v>1</v>
      </c>
      <c r="U490">
        <v>4</v>
      </c>
      <c r="V490">
        <v>5</v>
      </c>
      <c r="W490">
        <v>9</v>
      </c>
      <c r="X490">
        <v>3</v>
      </c>
      <c r="Y490">
        <v>3</v>
      </c>
      <c r="Z490">
        <v>4</v>
      </c>
    </row>
    <row r="491" spans="1:26" x14ac:dyDescent="0.25">
      <c r="A491">
        <v>68</v>
      </c>
      <c r="B491" t="s">
        <v>3359</v>
      </c>
      <c r="C491" t="s">
        <v>3360</v>
      </c>
      <c r="D491" s="1">
        <f t="shared" si="7"/>
        <v>0</v>
      </c>
      <c r="E491" t="s">
        <v>3361</v>
      </c>
      <c r="F491" t="s">
        <v>3362</v>
      </c>
      <c r="G491" t="s">
        <v>3363</v>
      </c>
      <c r="H491" t="s">
        <v>3364</v>
      </c>
      <c r="I491" t="s">
        <v>3365</v>
      </c>
      <c r="J491" t="s">
        <v>3363</v>
      </c>
      <c r="K491" t="s">
        <v>3366</v>
      </c>
      <c r="L491">
        <v>135.04</v>
      </c>
      <c r="M491">
        <v>5.8930999999999996</v>
      </c>
      <c r="N491">
        <v>3.3742999999999999</v>
      </c>
      <c r="O491" s="3">
        <v>0.37</v>
      </c>
      <c r="P491" s="4">
        <v>4.9000000000000002E-2</v>
      </c>
      <c r="Q491" s="4">
        <v>0.02</v>
      </c>
      <c r="R491" s="3">
        <v>1</v>
      </c>
      <c r="S491" s="3">
        <v>1</v>
      </c>
      <c r="T491" s="3">
        <v>1</v>
      </c>
      <c r="U491">
        <v>163</v>
      </c>
      <c r="V491">
        <v>10</v>
      </c>
      <c r="W491">
        <v>5</v>
      </c>
      <c r="X491">
        <v>85</v>
      </c>
      <c r="Y491">
        <v>10</v>
      </c>
      <c r="Z491">
        <v>5</v>
      </c>
    </row>
    <row r="492" spans="1:26" x14ac:dyDescent="0.25">
      <c r="A492">
        <v>1248</v>
      </c>
      <c r="B492" t="s">
        <v>3367</v>
      </c>
      <c r="C492" t="s">
        <v>3368</v>
      </c>
      <c r="D492" s="1">
        <f t="shared" si="7"/>
        <v>0</v>
      </c>
      <c r="E492" t="s">
        <v>3369</v>
      </c>
      <c r="F492" t="s">
        <v>3370</v>
      </c>
      <c r="G492" t="s">
        <v>3371</v>
      </c>
      <c r="H492" t="s">
        <v>3372</v>
      </c>
      <c r="I492" t="s">
        <v>3373</v>
      </c>
      <c r="J492" t="s">
        <v>3371</v>
      </c>
      <c r="K492" t="s">
        <v>393</v>
      </c>
      <c r="L492">
        <v>0.69327000000000005</v>
      </c>
      <c r="M492">
        <v>1.1786000000000001</v>
      </c>
      <c r="N492">
        <v>1.3496999999999999</v>
      </c>
      <c r="O492" s="4">
        <v>0.02</v>
      </c>
      <c r="P492" s="4">
        <v>4.2000000000000003E-2</v>
      </c>
      <c r="Q492" s="4">
        <v>4.8000000000000001E-2</v>
      </c>
      <c r="R492" s="3">
        <v>0.99</v>
      </c>
      <c r="S492" s="3">
        <v>1</v>
      </c>
      <c r="T492" s="3">
        <v>1</v>
      </c>
      <c r="U492">
        <v>1</v>
      </c>
      <c r="V492">
        <v>2</v>
      </c>
      <c r="W492">
        <v>2</v>
      </c>
      <c r="X492">
        <v>1</v>
      </c>
      <c r="Y492">
        <v>2</v>
      </c>
      <c r="Z492">
        <v>2</v>
      </c>
    </row>
    <row r="493" spans="1:26" x14ac:dyDescent="0.25">
      <c r="A493">
        <v>344</v>
      </c>
      <c r="B493" t="s">
        <v>3374</v>
      </c>
      <c r="C493" t="s">
        <v>3375</v>
      </c>
      <c r="D493" s="1">
        <f t="shared" si="7"/>
        <v>0</v>
      </c>
      <c r="E493" t="s">
        <v>3376</v>
      </c>
      <c r="F493" t="s">
        <v>3377</v>
      </c>
      <c r="G493" t="s">
        <v>3378</v>
      </c>
      <c r="H493" t="s">
        <v>3379</v>
      </c>
      <c r="I493" t="s">
        <v>3380</v>
      </c>
      <c r="J493" t="s">
        <v>3378</v>
      </c>
      <c r="K493" t="s">
        <v>83</v>
      </c>
      <c r="L493">
        <v>5.4728000000000003</v>
      </c>
      <c r="M493">
        <v>11.182</v>
      </c>
      <c r="N493">
        <v>17.625</v>
      </c>
      <c r="O493" s="3">
        <v>0.13</v>
      </c>
      <c r="P493" s="3">
        <v>0.28000000000000003</v>
      </c>
      <c r="Q493" s="3">
        <v>0.24</v>
      </c>
      <c r="R493" s="3">
        <v>1</v>
      </c>
      <c r="S493" s="3">
        <v>1</v>
      </c>
      <c r="T493" s="3">
        <v>1</v>
      </c>
      <c r="U493">
        <v>6</v>
      </c>
      <c r="V493">
        <v>15</v>
      </c>
      <c r="W493">
        <v>13</v>
      </c>
      <c r="X493">
        <v>3</v>
      </c>
      <c r="Y493">
        <v>7</v>
      </c>
      <c r="Z493">
        <v>8</v>
      </c>
    </row>
    <row r="494" spans="1:26" x14ac:dyDescent="0.25">
      <c r="A494">
        <v>1192</v>
      </c>
      <c r="B494" t="s">
        <v>3381</v>
      </c>
      <c r="C494" t="s">
        <v>3382</v>
      </c>
      <c r="D494" s="1">
        <f t="shared" si="7"/>
        <v>0</v>
      </c>
      <c r="E494" t="s">
        <v>3383</v>
      </c>
      <c r="F494" t="s">
        <v>3384</v>
      </c>
      <c r="G494" t="s">
        <v>3385</v>
      </c>
      <c r="H494" t="s">
        <v>3386</v>
      </c>
      <c r="I494" t="s">
        <v>3387</v>
      </c>
      <c r="J494" t="s">
        <v>3385</v>
      </c>
      <c r="K494" t="s">
        <v>225</v>
      </c>
      <c r="L494">
        <v>0</v>
      </c>
      <c r="M494">
        <v>2.9390999999999998</v>
      </c>
      <c r="N494">
        <v>0</v>
      </c>
      <c r="O494" s="4">
        <v>0</v>
      </c>
      <c r="P494" s="4">
        <v>4.2999999999999997E-2</v>
      </c>
      <c r="Q494">
        <v>0</v>
      </c>
      <c r="R494" s="3">
        <v>0.13</v>
      </c>
      <c r="S494" s="3">
        <v>1</v>
      </c>
      <c r="T494">
        <v>0</v>
      </c>
      <c r="U494">
        <v>0</v>
      </c>
      <c r="V494">
        <v>3</v>
      </c>
      <c r="W494">
        <v>0</v>
      </c>
      <c r="X494">
        <v>0</v>
      </c>
      <c r="Y494">
        <v>3</v>
      </c>
      <c r="Z494">
        <v>0</v>
      </c>
    </row>
    <row r="495" spans="1:26" x14ac:dyDescent="0.25">
      <c r="A495">
        <v>451</v>
      </c>
      <c r="B495" t="s">
        <v>3388</v>
      </c>
      <c r="C495" t="s">
        <v>3389</v>
      </c>
      <c r="D495" s="1">
        <f t="shared" si="7"/>
        <v>0</v>
      </c>
      <c r="E495" t="s">
        <v>3390</v>
      </c>
      <c r="F495" t="s">
        <v>3391</v>
      </c>
      <c r="G495" t="s">
        <v>3392</v>
      </c>
      <c r="H495" t="s">
        <v>3393</v>
      </c>
      <c r="I495" t="s">
        <v>3394</v>
      </c>
      <c r="J495" t="s">
        <v>3392</v>
      </c>
      <c r="K495" t="s">
        <v>1776</v>
      </c>
      <c r="L495">
        <v>0.69327000000000005</v>
      </c>
      <c r="M495">
        <v>5.8930999999999996</v>
      </c>
      <c r="N495">
        <v>11.175000000000001</v>
      </c>
      <c r="O495" s="4">
        <v>2.4E-2</v>
      </c>
      <c r="P495" s="3">
        <v>0.14000000000000001</v>
      </c>
      <c r="Q495" s="4">
        <v>7.3999999999999996E-2</v>
      </c>
      <c r="R495" s="3">
        <v>1</v>
      </c>
      <c r="S495" s="3">
        <v>1</v>
      </c>
      <c r="T495" s="3">
        <v>1</v>
      </c>
      <c r="U495">
        <v>1</v>
      </c>
      <c r="V495">
        <v>10</v>
      </c>
      <c r="W495">
        <v>10</v>
      </c>
      <c r="X495">
        <v>1</v>
      </c>
      <c r="Y495">
        <v>8</v>
      </c>
      <c r="Z495">
        <v>6</v>
      </c>
    </row>
    <row r="496" spans="1:26" x14ac:dyDescent="0.25">
      <c r="A496">
        <v>1145</v>
      </c>
      <c r="B496" t="s">
        <v>3395</v>
      </c>
      <c r="C496" t="s">
        <v>3396</v>
      </c>
      <c r="D496" s="1">
        <f t="shared" si="7"/>
        <v>0</v>
      </c>
      <c r="E496" t="s">
        <v>3397</v>
      </c>
      <c r="F496" t="s">
        <v>3398</v>
      </c>
      <c r="G496" t="s">
        <v>3399</v>
      </c>
      <c r="H496" t="s">
        <v>3400</v>
      </c>
      <c r="I496" t="s">
        <v>3401</v>
      </c>
      <c r="J496" t="s">
        <v>3399</v>
      </c>
      <c r="K496" t="s">
        <v>280</v>
      </c>
      <c r="L496">
        <v>1.6516</v>
      </c>
      <c r="M496">
        <v>1.7605</v>
      </c>
      <c r="N496">
        <v>2.0246</v>
      </c>
      <c r="O496" s="3">
        <v>0.19</v>
      </c>
      <c r="P496" s="4">
        <v>7.5999999999999998E-2</v>
      </c>
      <c r="Q496" s="3">
        <v>0.46</v>
      </c>
      <c r="R496" s="3">
        <v>1</v>
      </c>
      <c r="S496" s="3">
        <v>0.97</v>
      </c>
      <c r="T496" s="3">
        <v>1</v>
      </c>
      <c r="U496">
        <v>2</v>
      </c>
      <c r="V496">
        <v>1</v>
      </c>
      <c r="W496">
        <v>3</v>
      </c>
      <c r="X496">
        <v>2</v>
      </c>
      <c r="Y496">
        <v>1</v>
      </c>
      <c r="Z496">
        <v>3</v>
      </c>
    </row>
    <row r="497" spans="1:26" x14ac:dyDescent="0.25">
      <c r="A497">
        <v>547</v>
      </c>
      <c r="B497" t="s">
        <v>3402</v>
      </c>
      <c r="C497" t="s">
        <v>3403</v>
      </c>
      <c r="D497" s="1">
        <f t="shared" si="7"/>
        <v>0</v>
      </c>
      <c r="E497" t="s">
        <v>3404</v>
      </c>
      <c r="F497" t="s">
        <v>3405</v>
      </c>
      <c r="G497" t="s">
        <v>3406</v>
      </c>
      <c r="H497" t="s">
        <v>3407</v>
      </c>
      <c r="I497" t="s">
        <v>3408</v>
      </c>
      <c r="J497" t="s">
        <v>3406</v>
      </c>
      <c r="K497" t="s">
        <v>215</v>
      </c>
      <c r="L497">
        <v>2.6941999999999999</v>
      </c>
      <c r="M497">
        <v>23.439</v>
      </c>
      <c r="N497">
        <v>0</v>
      </c>
      <c r="O497" s="4">
        <v>1.7999999999999999E-2</v>
      </c>
      <c r="P497" s="3">
        <v>0.14000000000000001</v>
      </c>
      <c r="Q497">
        <v>0</v>
      </c>
      <c r="R497" s="3">
        <v>1</v>
      </c>
      <c r="S497" s="3">
        <v>1</v>
      </c>
      <c r="T497">
        <v>0</v>
      </c>
      <c r="U497">
        <v>3</v>
      </c>
      <c r="V497">
        <v>18</v>
      </c>
      <c r="W497">
        <v>0</v>
      </c>
      <c r="X497">
        <v>3</v>
      </c>
      <c r="Y497">
        <v>10</v>
      </c>
      <c r="Z497">
        <v>0</v>
      </c>
    </row>
    <row r="498" spans="1:26" x14ac:dyDescent="0.25">
      <c r="A498">
        <v>1092</v>
      </c>
      <c r="B498" t="s">
        <v>3409</v>
      </c>
      <c r="C498" t="s">
        <v>3410</v>
      </c>
      <c r="D498" s="1">
        <f t="shared" si="7"/>
        <v>0</v>
      </c>
      <c r="E498" t="s">
        <v>3411</v>
      </c>
      <c r="F498" t="s">
        <v>3412</v>
      </c>
      <c r="H498" t="s">
        <v>3413</v>
      </c>
      <c r="I498" t="s">
        <v>3414</v>
      </c>
      <c r="J498" t="s">
        <v>3415</v>
      </c>
      <c r="K498" t="s">
        <v>3416</v>
      </c>
      <c r="L498">
        <v>1.3865000000000001</v>
      </c>
      <c r="M498">
        <v>2.3572000000000002</v>
      </c>
      <c r="N498">
        <v>0</v>
      </c>
      <c r="O498" s="4">
        <v>3.1E-2</v>
      </c>
      <c r="P498" s="4">
        <v>7.8E-2</v>
      </c>
      <c r="Q498">
        <v>0</v>
      </c>
      <c r="R498" s="3">
        <v>1</v>
      </c>
      <c r="S498" s="3">
        <v>1</v>
      </c>
      <c r="T498">
        <v>0</v>
      </c>
      <c r="U498">
        <v>2</v>
      </c>
      <c r="V498">
        <v>4</v>
      </c>
      <c r="W498">
        <v>0</v>
      </c>
      <c r="X498">
        <v>2</v>
      </c>
      <c r="Y498">
        <v>4</v>
      </c>
      <c r="Z498">
        <v>0</v>
      </c>
    </row>
    <row r="499" spans="1:26" x14ac:dyDescent="0.25">
      <c r="A499">
        <v>437</v>
      </c>
      <c r="B499" t="s">
        <v>3417</v>
      </c>
      <c r="C499" t="s">
        <v>3418</v>
      </c>
      <c r="D499" s="1">
        <f t="shared" si="7"/>
        <v>0</v>
      </c>
      <c r="E499" t="s">
        <v>3419</v>
      </c>
      <c r="F499" t="s">
        <v>3420</v>
      </c>
      <c r="G499" t="s">
        <v>3421</v>
      </c>
      <c r="H499" t="s">
        <v>3422</v>
      </c>
      <c r="I499" t="s">
        <v>3423</v>
      </c>
      <c r="J499" t="s">
        <v>3421</v>
      </c>
      <c r="K499" t="s">
        <v>378</v>
      </c>
      <c r="L499">
        <v>5.1234000000000002</v>
      </c>
      <c r="M499">
        <v>9.4215</v>
      </c>
      <c r="N499">
        <v>3.806</v>
      </c>
      <c r="O499" s="4">
        <v>5.6000000000000001E-2</v>
      </c>
      <c r="P499" s="3">
        <v>0.22</v>
      </c>
      <c r="Q499" s="4">
        <v>8.5999999999999993E-2</v>
      </c>
      <c r="R499" s="3">
        <v>1</v>
      </c>
      <c r="S499" s="3">
        <v>1</v>
      </c>
      <c r="T499" s="3">
        <v>1</v>
      </c>
      <c r="U499">
        <v>6</v>
      </c>
      <c r="V499">
        <v>14</v>
      </c>
      <c r="W499">
        <v>4</v>
      </c>
      <c r="X499">
        <v>5</v>
      </c>
      <c r="Y499">
        <v>9</v>
      </c>
      <c r="Z499">
        <v>4</v>
      </c>
    </row>
    <row r="500" spans="1:26" x14ac:dyDescent="0.25">
      <c r="A500">
        <v>642</v>
      </c>
      <c r="B500" t="s">
        <v>591</v>
      </c>
      <c r="C500" t="s">
        <v>209</v>
      </c>
      <c r="D500" s="1">
        <f t="shared" si="7"/>
        <v>0</v>
      </c>
      <c r="E500" t="s">
        <v>3424</v>
      </c>
      <c r="K500" t="s">
        <v>347</v>
      </c>
      <c r="L500">
        <v>5.3883999999999999</v>
      </c>
      <c r="M500">
        <v>2.9390999999999998</v>
      </c>
      <c r="N500">
        <v>9.5818999999999992</v>
      </c>
      <c r="O500" s="4">
        <v>0.05</v>
      </c>
      <c r="P500" s="4">
        <v>5.1999999999999998E-2</v>
      </c>
      <c r="Q500" s="3">
        <v>0.11</v>
      </c>
      <c r="R500" s="3">
        <v>1</v>
      </c>
      <c r="S500" s="3">
        <v>1</v>
      </c>
      <c r="T500" s="3">
        <v>1</v>
      </c>
      <c r="U500">
        <v>6</v>
      </c>
      <c r="V500">
        <v>3</v>
      </c>
      <c r="W500">
        <v>6</v>
      </c>
      <c r="X500">
        <v>2</v>
      </c>
      <c r="Y500">
        <v>2</v>
      </c>
      <c r="Z500">
        <v>4</v>
      </c>
    </row>
    <row r="501" spans="1:26" x14ac:dyDescent="0.25">
      <c r="A501">
        <v>361</v>
      </c>
      <c r="B501" t="s">
        <v>3425</v>
      </c>
      <c r="C501" t="s">
        <v>3426</v>
      </c>
      <c r="D501" s="1">
        <f t="shared" si="7"/>
        <v>0</v>
      </c>
      <c r="E501" t="s">
        <v>3427</v>
      </c>
      <c r="F501" t="s">
        <v>3428</v>
      </c>
      <c r="G501" t="s">
        <v>3429</v>
      </c>
      <c r="H501" t="s">
        <v>3430</v>
      </c>
      <c r="I501" t="s">
        <v>3431</v>
      </c>
      <c r="J501" t="s">
        <v>3429</v>
      </c>
      <c r="K501" t="s">
        <v>363</v>
      </c>
      <c r="L501">
        <v>18.763000000000002</v>
      </c>
      <c r="M501">
        <v>11.771000000000001</v>
      </c>
      <c r="N501">
        <v>10.311</v>
      </c>
      <c r="O501" s="3">
        <v>0.13</v>
      </c>
      <c r="P501" s="3">
        <v>0.21</v>
      </c>
      <c r="Q501" s="3">
        <v>0.1</v>
      </c>
      <c r="R501" s="3">
        <v>1</v>
      </c>
      <c r="S501" s="3">
        <v>1</v>
      </c>
      <c r="T501" s="3">
        <v>1</v>
      </c>
      <c r="U501">
        <v>21</v>
      </c>
      <c r="V501">
        <v>16</v>
      </c>
      <c r="W501">
        <v>12</v>
      </c>
      <c r="X501">
        <v>9</v>
      </c>
      <c r="Y501">
        <v>11</v>
      </c>
      <c r="Z501">
        <v>6</v>
      </c>
    </row>
    <row r="502" spans="1:26" x14ac:dyDescent="0.25">
      <c r="A502">
        <v>576</v>
      </c>
      <c r="B502" t="s">
        <v>3432</v>
      </c>
      <c r="C502" t="s">
        <v>3433</v>
      </c>
      <c r="D502" s="1">
        <f t="shared" si="7"/>
        <v>0</v>
      </c>
      <c r="E502" t="s">
        <v>3434</v>
      </c>
      <c r="F502" t="s">
        <v>3435</v>
      </c>
      <c r="G502" t="s">
        <v>3436</v>
      </c>
      <c r="H502" t="s">
        <v>3437</v>
      </c>
      <c r="I502" t="s">
        <v>3438</v>
      </c>
      <c r="J502" t="s">
        <v>3436</v>
      </c>
      <c r="K502" t="s">
        <v>266</v>
      </c>
      <c r="L502">
        <v>4.1596000000000002</v>
      </c>
      <c r="M502">
        <v>7.0643000000000002</v>
      </c>
      <c r="N502">
        <v>0</v>
      </c>
      <c r="O502" s="4">
        <v>6.7000000000000004E-2</v>
      </c>
      <c r="P502" s="3">
        <v>0.14000000000000001</v>
      </c>
      <c r="Q502">
        <v>0</v>
      </c>
      <c r="R502" s="3">
        <v>1</v>
      </c>
      <c r="S502" s="3">
        <v>1</v>
      </c>
      <c r="T502">
        <v>0</v>
      </c>
      <c r="U502">
        <v>6</v>
      </c>
      <c r="V502">
        <v>10</v>
      </c>
      <c r="W502">
        <v>0</v>
      </c>
      <c r="X502">
        <v>5</v>
      </c>
      <c r="Y502">
        <v>8</v>
      </c>
      <c r="Z502">
        <v>0</v>
      </c>
    </row>
    <row r="503" spans="1:26" x14ac:dyDescent="0.25">
      <c r="A503">
        <v>1053</v>
      </c>
      <c r="B503" t="s">
        <v>3439</v>
      </c>
      <c r="C503" t="s">
        <v>3440</v>
      </c>
      <c r="D503" s="1">
        <f t="shared" si="7"/>
        <v>0</v>
      </c>
      <c r="E503" t="s">
        <v>3441</v>
      </c>
      <c r="F503" t="s">
        <v>3442</v>
      </c>
      <c r="G503" t="s">
        <v>3443</v>
      </c>
      <c r="H503" t="s">
        <v>3444</v>
      </c>
      <c r="I503" t="s">
        <v>3445</v>
      </c>
      <c r="J503" t="s">
        <v>3443</v>
      </c>
      <c r="K503" t="s">
        <v>1871</v>
      </c>
      <c r="L503">
        <v>0</v>
      </c>
      <c r="M503">
        <v>1.1786000000000001</v>
      </c>
      <c r="N503">
        <v>1.3496999999999999</v>
      </c>
      <c r="O503" s="4">
        <v>0</v>
      </c>
      <c r="P503" s="4">
        <v>2.8000000000000001E-2</v>
      </c>
      <c r="Q503" s="4">
        <v>3.5000000000000003E-2</v>
      </c>
      <c r="R503" s="3">
        <v>0.47</v>
      </c>
      <c r="S503" s="3">
        <v>1</v>
      </c>
      <c r="T503" s="3">
        <v>1</v>
      </c>
      <c r="U503">
        <v>0</v>
      </c>
      <c r="V503">
        <v>2</v>
      </c>
      <c r="W503">
        <v>2</v>
      </c>
      <c r="X503">
        <v>0</v>
      </c>
      <c r="Y503">
        <v>2</v>
      </c>
      <c r="Z503">
        <v>2</v>
      </c>
    </row>
    <row r="504" spans="1:26" x14ac:dyDescent="0.25">
      <c r="A504">
        <v>36</v>
      </c>
      <c r="B504" t="s">
        <v>3446</v>
      </c>
      <c r="C504" t="s">
        <v>3447</v>
      </c>
      <c r="D504" s="1">
        <f t="shared" si="7"/>
        <v>0</v>
      </c>
      <c r="E504" t="s">
        <v>3448</v>
      </c>
      <c r="F504" t="s">
        <v>3449</v>
      </c>
      <c r="G504" t="s">
        <v>3450</v>
      </c>
      <c r="H504" t="s">
        <v>3451</v>
      </c>
      <c r="I504" t="s">
        <v>3452</v>
      </c>
      <c r="J504" t="s">
        <v>3450</v>
      </c>
      <c r="K504" t="s">
        <v>20</v>
      </c>
      <c r="L504">
        <v>102.03</v>
      </c>
      <c r="M504">
        <v>167.23</v>
      </c>
      <c r="N504">
        <v>58.573</v>
      </c>
      <c r="O504" s="3">
        <v>0.44</v>
      </c>
      <c r="P504" s="3">
        <v>0.44</v>
      </c>
      <c r="Q504" s="3">
        <v>0.41</v>
      </c>
      <c r="R504" s="3">
        <v>1</v>
      </c>
      <c r="S504" s="3">
        <v>1</v>
      </c>
      <c r="T504" s="3">
        <v>1</v>
      </c>
      <c r="U504">
        <v>117</v>
      </c>
      <c r="V504">
        <v>97</v>
      </c>
      <c r="W504">
        <v>54</v>
      </c>
      <c r="X504">
        <v>20</v>
      </c>
      <c r="Y504">
        <v>22</v>
      </c>
      <c r="Z504">
        <v>18</v>
      </c>
    </row>
    <row r="505" spans="1:26" x14ac:dyDescent="0.25">
      <c r="A505">
        <v>461</v>
      </c>
      <c r="B505" t="s">
        <v>3453</v>
      </c>
      <c r="C505" t="s">
        <v>209</v>
      </c>
      <c r="D505" s="1">
        <f t="shared" si="7"/>
        <v>0</v>
      </c>
      <c r="E505" t="s">
        <v>3454</v>
      </c>
      <c r="F505" t="s">
        <v>3455</v>
      </c>
      <c r="H505" t="s">
        <v>3456</v>
      </c>
      <c r="I505" t="s">
        <v>3457</v>
      </c>
      <c r="J505" t="s">
        <v>3458</v>
      </c>
      <c r="K505" t="s">
        <v>401</v>
      </c>
      <c r="L505">
        <v>7.8121</v>
      </c>
      <c r="M505">
        <v>8.2355</v>
      </c>
      <c r="N505">
        <v>3.806</v>
      </c>
      <c r="O505" s="4">
        <v>5.1999999999999998E-2</v>
      </c>
      <c r="P505" s="4">
        <v>4.2999999999999997E-2</v>
      </c>
      <c r="Q505" s="4">
        <v>2.5999999999999999E-2</v>
      </c>
      <c r="R505" s="3">
        <v>1</v>
      </c>
      <c r="S505" s="3">
        <v>1</v>
      </c>
      <c r="T505" s="3">
        <v>1</v>
      </c>
      <c r="U505">
        <v>10</v>
      </c>
      <c r="V505">
        <v>10</v>
      </c>
      <c r="W505">
        <v>4</v>
      </c>
      <c r="X505">
        <v>8</v>
      </c>
      <c r="Y505">
        <v>5</v>
      </c>
      <c r="Z505">
        <v>4</v>
      </c>
    </row>
    <row r="506" spans="1:26" x14ac:dyDescent="0.25">
      <c r="A506">
        <v>1366</v>
      </c>
      <c r="B506" t="s">
        <v>3459</v>
      </c>
      <c r="C506" t="s">
        <v>3460</v>
      </c>
      <c r="D506" s="1">
        <f t="shared" si="7"/>
        <v>0</v>
      </c>
      <c r="E506" t="s">
        <v>3461</v>
      </c>
      <c r="F506" t="s">
        <v>3462</v>
      </c>
      <c r="G506" t="s">
        <v>3463</v>
      </c>
      <c r="H506" t="s">
        <v>3464</v>
      </c>
      <c r="I506" t="s">
        <v>3465</v>
      </c>
      <c r="J506" t="s">
        <v>3463</v>
      </c>
      <c r="K506" t="s">
        <v>3466</v>
      </c>
      <c r="L506">
        <v>0.69327000000000005</v>
      </c>
      <c r="M506">
        <v>1.1786000000000001</v>
      </c>
      <c r="N506">
        <v>0</v>
      </c>
      <c r="O506" s="4">
        <v>1.2999999999999999E-2</v>
      </c>
      <c r="P506" s="4">
        <v>1.7999999999999999E-2</v>
      </c>
      <c r="Q506">
        <v>0</v>
      </c>
      <c r="R506" s="3">
        <v>0.74</v>
      </c>
      <c r="S506" s="3">
        <v>1</v>
      </c>
      <c r="T506">
        <v>0</v>
      </c>
      <c r="U506">
        <v>1</v>
      </c>
      <c r="V506">
        <v>2</v>
      </c>
      <c r="W506">
        <v>0</v>
      </c>
      <c r="X506">
        <v>1</v>
      </c>
      <c r="Y506">
        <v>2</v>
      </c>
      <c r="Z506">
        <v>0</v>
      </c>
    </row>
    <row r="507" spans="1:26" x14ac:dyDescent="0.25">
      <c r="A507">
        <v>820</v>
      </c>
      <c r="B507" t="s">
        <v>3467</v>
      </c>
      <c r="C507" t="s">
        <v>3468</v>
      </c>
      <c r="D507" s="1">
        <f t="shared" si="7"/>
        <v>0</v>
      </c>
      <c r="E507" t="s">
        <v>3469</v>
      </c>
      <c r="F507" t="s">
        <v>3470</v>
      </c>
      <c r="G507" t="s">
        <v>3471</v>
      </c>
      <c r="H507" t="s">
        <v>3472</v>
      </c>
      <c r="I507" t="s">
        <v>3473</v>
      </c>
      <c r="J507" t="s">
        <v>3471</v>
      </c>
      <c r="K507" t="s">
        <v>546</v>
      </c>
      <c r="L507">
        <v>3.3875000000000002</v>
      </c>
      <c r="M507">
        <v>4.1177000000000001</v>
      </c>
      <c r="N507">
        <v>2.0246</v>
      </c>
      <c r="O507" s="4">
        <v>6.5000000000000002E-2</v>
      </c>
      <c r="P507" s="3">
        <v>0.11</v>
      </c>
      <c r="Q507" s="4">
        <v>0.06</v>
      </c>
      <c r="R507" s="3">
        <v>1</v>
      </c>
      <c r="S507" s="3">
        <v>1</v>
      </c>
      <c r="T507" s="3">
        <v>1</v>
      </c>
      <c r="U507">
        <v>4</v>
      </c>
      <c r="V507">
        <v>5</v>
      </c>
      <c r="W507">
        <v>3</v>
      </c>
      <c r="X507">
        <v>2</v>
      </c>
      <c r="Y507">
        <v>3</v>
      </c>
      <c r="Z507">
        <v>2</v>
      </c>
    </row>
    <row r="508" spans="1:26" x14ac:dyDescent="0.25">
      <c r="A508">
        <v>753</v>
      </c>
      <c r="B508" t="s">
        <v>3474</v>
      </c>
      <c r="C508" t="s">
        <v>3475</v>
      </c>
      <c r="D508" s="1">
        <f t="shared" si="7"/>
        <v>0</v>
      </c>
      <c r="E508" t="s">
        <v>3476</v>
      </c>
      <c r="F508" t="s">
        <v>3477</v>
      </c>
      <c r="G508" t="s">
        <v>3478</v>
      </c>
      <c r="H508" t="s">
        <v>3479</v>
      </c>
      <c r="I508" t="s">
        <v>3480</v>
      </c>
      <c r="J508" t="s">
        <v>3478</v>
      </c>
      <c r="K508" t="s">
        <v>245</v>
      </c>
      <c r="L508">
        <v>4.8583999999999996</v>
      </c>
      <c r="M508">
        <v>4.1102999999999996</v>
      </c>
      <c r="N508">
        <v>1.3496999999999999</v>
      </c>
      <c r="O508" s="3">
        <v>0.11</v>
      </c>
      <c r="P508" s="4">
        <v>0.05</v>
      </c>
      <c r="Q508" s="4">
        <v>7.1999999999999995E-2</v>
      </c>
      <c r="R508" s="3">
        <v>1</v>
      </c>
      <c r="S508" s="3">
        <v>1</v>
      </c>
      <c r="T508" s="3">
        <v>1</v>
      </c>
      <c r="U508">
        <v>6</v>
      </c>
      <c r="V508">
        <v>3</v>
      </c>
      <c r="W508">
        <v>2</v>
      </c>
      <c r="X508">
        <v>5</v>
      </c>
      <c r="Y508">
        <v>3</v>
      </c>
      <c r="Z508">
        <v>2</v>
      </c>
    </row>
    <row r="509" spans="1:26" x14ac:dyDescent="0.25">
      <c r="A509">
        <v>1313</v>
      </c>
      <c r="B509" t="s">
        <v>3481</v>
      </c>
      <c r="C509" t="s">
        <v>3482</v>
      </c>
      <c r="D509" s="1">
        <f t="shared" si="7"/>
        <v>0</v>
      </c>
      <c r="E509" t="s">
        <v>3483</v>
      </c>
      <c r="F509" t="s">
        <v>3484</v>
      </c>
      <c r="G509" t="s">
        <v>3485</v>
      </c>
      <c r="H509" t="s">
        <v>3486</v>
      </c>
      <c r="I509" t="s">
        <v>3487</v>
      </c>
      <c r="J509" t="s">
        <v>3485</v>
      </c>
      <c r="K509" t="s">
        <v>3488</v>
      </c>
      <c r="L509">
        <v>0.69327000000000005</v>
      </c>
      <c r="M509">
        <v>1.1786000000000001</v>
      </c>
      <c r="N509">
        <v>0</v>
      </c>
      <c r="O509" s="4">
        <v>3.8999999999999998E-3</v>
      </c>
      <c r="P509" s="4">
        <v>9.2999999999999992E-3</v>
      </c>
      <c r="Q509" s="4">
        <v>0</v>
      </c>
      <c r="R509" s="3">
        <v>0.34</v>
      </c>
      <c r="S509" s="3">
        <v>1</v>
      </c>
      <c r="T509" s="3">
        <v>0.05</v>
      </c>
      <c r="U509">
        <v>1</v>
      </c>
      <c r="V509">
        <v>2</v>
      </c>
      <c r="W509">
        <v>0</v>
      </c>
      <c r="X509">
        <v>1</v>
      </c>
      <c r="Y509">
        <v>2</v>
      </c>
      <c r="Z509">
        <v>0</v>
      </c>
    </row>
    <row r="510" spans="1:26" x14ac:dyDescent="0.25">
      <c r="A510">
        <v>981</v>
      </c>
      <c r="B510" t="s">
        <v>3489</v>
      </c>
      <c r="C510" t="s">
        <v>3490</v>
      </c>
      <c r="D510" s="1">
        <f t="shared" si="7"/>
        <v>0</v>
      </c>
      <c r="E510" t="s">
        <v>3491</v>
      </c>
      <c r="F510" t="s">
        <v>3492</v>
      </c>
      <c r="G510" t="s">
        <v>3493</v>
      </c>
      <c r="H510" t="s">
        <v>3494</v>
      </c>
      <c r="I510" t="s">
        <v>3495</v>
      </c>
      <c r="J510" t="s">
        <v>3493</v>
      </c>
      <c r="K510" t="s">
        <v>1776</v>
      </c>
      <c r="L510">
        <v>0</v>
      </c>
      <c r="M510">
        <v>1.7679</v>
      </c>
      <c r="N510">
        <v>0</v>
      </c>
      <c r="O510" s="4">
        <v>0</v>
      </c>
      <c r="P510" s="4">
        <v>5.7000000000000002E-2</v>
      </c>
      <c r="Q510">
        <v>0</v>
      </c>
      <c r="R510" s="3">
        <v>0.05</v>
      </c>
      <c r="S510" s="3">
        <v>1</v>
      </c>
      <c r="T510">
        <v>0</v>
      </c>
      <c r="U510">
        <v>0</v>
      </c>
      <c r="V510">
        <v>3</v>
      </c>
      <c r="W510">
        <v>0</v>
      </c>
      <c r="X510">
        <v>0</v>
      </c>
      <c r="Y510">
        <v>3</v>
      </c>
      <c r="Z510">
        <v>0</v>
      </c>
    </row>
    <row r="511" spans="1:26" x14ac:dyDescent="0.25">
      <c r="A511">
        <v>506</v>
      </c>
      <c r="B511" t="s">
        <v>591</v>
      </c>
      <c r="C511" t="s">
        <v>209</v>
      </c>
      <c r="D511" s="1">
        <f t="shared" si="7"/>
        <v>0</v>
      </c>
      <c r="E511" t="s">
        <v>3496</v>
      </c>
      <c r="F511" t="s">
        <v>3497</v>
      </c>
      <c r="H511" t="s">
        <v>3498</v>
      </c>
      <c r="I511" t="s">
        <v>3499</v>
      </c>
      <c r="J511" t="s">
        <v>3500</v>
      </c>
      <c r="K511" t="s">
        <v>207</v>
      </c>
      <c r="L511">
        <v>8.3476999999999997</v>
      </c>
      <c r="M511">
        <v>7.6387999999999998</v>
      </c>
      <c r="N511">
        <v>5.8304999999999998</v>
      </c>
      <c r="O511" s="4">
        <v>7.6999999999999999E-2</v>
      </c>
      <c r="P511" s="3">
        <v>0.12</v>
      </c>
      <c r="Q511" s="3">
        <v>0.14000000000000001</v>
      </c>
      <c r="R511" s="3">
        <v>1</v>
      </c>
      <c r="S511" s="3">
        <v>1</v>
      </c>
      <c r="T511" s="3">
        <v>1</v>
      </c>
      <c r="U511">
        <v>9</v>
      </c>
      <c r="V511">
        <v>7</v>
      </c>
      <c r="W511">
        <v>7</v>
      </c>
      <c r="X511">
        <v>3</v>
      </c>
      <c r="Y511">
        <v>4</v>
      </c>
      <c r="Z511">
        <v>3</v>
      </c>
    </row>
    <row r="512" spans="1:26" x14ac:dyDescent="0.25">
      <c r="A512">
        <v>1320</v>
      </c>
      <c r="B512" t="s">
        <v>3501</v>
      </c>
      <c r="C512" t="s">
        <v>3502</v>
      </c>
      <c r="D512" s="1">
        <f t="shared" si="7"/>
        <v>0</v>
      </c>
      <c r="E512" t="s">
        <v>3503</v>
      </c>
      <c r="F512" t="s">
        <v>3504</v>
      </c>
      <c r="G512" t="s">
        <v>3505</v>
      </c>
      <c r="H512" t="s">
        <v>3506</v>
      </c>
      <c r="I512" t="s">
        <v>3507</v>
      </c>
      <c r="J512" t="s">
        <v>3505</v>
      </c>
      <c r="K512" t="s">
        <v>215</v>
      </c>
      <c r="L512">
        <v>0</v>
      </c>
      <c r="M512">
        <v>1.1786000000000001</v>
      </c>
      <c r="N512">
        <v>0</v>
      </c>
      <c r="O512" s="4">
        <v>0</v>
      </c>
      <c r="P512" s="4">
        <v>3.9E-2</v>
      </c>
      <c r="Q512">
        <v>0</v>
      </c>
      <c r="R512" s="3">
        <v>0.18</v>
      </c>
      <c r="S512" s="3">
        <v>1</v>
      </c>
      <c r="T512">
        <v>0</v>
      </c>
      <c r="U512">
        <v>0</v>
      </c>
      <c r="V512">
        <v>2</v>
      </c>
      <c r="W512">
        <v>0</v>
      </c>
      <c r="X512">
        <v>0</v>
      </c>
      <c r="Y512">
        <v>2</v>
      </c>
      <c r="Z512">
        <v>0</v>
      </c>
    </row>
    <row r="513" spans="1:26" x14ac:dyDescent="0.25">
      <c r="A513">
        <v>20</v>
      </c>
      <c r="B513" t="s">
        <v>3508</v>
      </c>
      <c r="C513" t="s">
        <v>3509</v>
      </c>
      <c r="D513" s="1">
        <f t="shared" si="7"/>
        <v>0</v>
      </c>
      <c r="E513" t="s">
        <v>3510</v>
      </c>
      <c r="K513" t="s">
        <v>1401</v>
      </c>
      <c r="L513">
        <v>156.59</v>
      </c>
      <c r="M513">
        <v>244.95</v>
      </c>
      <c r="N513">
        <v>94.122</v>
      </c>
      <c r="O513" s="3">
        <v>0.47</v>
      </c>
      <c r="P513" s="3">
        <v>0.56000000000000005</v>
      </c>
      <c r="Q513" s="3">
        <v>0.46</v>
      </c>
      <c r="R513" s="3">
        <v>1</v>
      </c>
      <c r="S513" s="3">
        <v>1</v>
      </c>
      <c r="T513" s="3">
        <v>1</v>
      </c>
      <c r="U513">
        <v>179</v>
      </c>
      <c r="V513">
        <v>164</v>
      </c>
      <c r="W513">
        <v>87</v>
      </c>
      <c r="X513">
        <v>19</v>
      </c>
      <c r="Y513">
        <v>22</v>
      </c>
      <c r="Z513">
        <v>17</v>
      </c>
    </row>
    <row r="514" spans="1:26" x14ac:dyDescent="0.25">
      <c r="A514">
        <v>1013</v>
      </c>
      <c r="B514" t="s">
        <v>3511</v>
      </c>
      <c r="C514" t="s">
        <v>3512</v>
      </c>
      <c r="D514" s="1">
        <f t="shared" si="7"/>
        <v>0</v>
      </c>
      <c r="E514" t="s">
        <v>3513</v>
      </c>
      <c r="F514" t="s">
        <v>3514</v>
      </c>
      <c r="G514" t="s">
        <v>3515</v>
      </c>
      <c r="H514" t="s">
        <v>3516</v>
      </c>
      <c r="I514" t="s">
        <v>3517</v>
      </c>
      <c r="J514" t="s">
        <v>3515</v>
      </c>
      <c r="K514" t="s">
        <v>1961</v>
      </c>
      <c r="L514">
        <v>0.69327000000000005</v>
      </c>
      <c r="M514">
        <v>1.1786000000000001</v>
      </c>
      <c r="N514">
        <v>0</v>
      </c>
      <c r="O514" s="4">
        <v>1.0999999999999999E-2</v>
      </c>
      <c r="P514" s="4">
        <v>2.9000000000000001E-2</v>
      </c>
      <c r="Q514">
        <v>0</v>
      </c>
      <c r="R514" s="3">
        <v>0.98</v>
      </c>
      <c r="S514" s="3">
        <v>1</v>
      </c>
      <c r="T514">
        <v>0</v>
      </c>
      <c r="U514">
        <v>1</v>
      </c>
      <c r="V514">
        <v>2</v>
      </c>
      <c r="W514">
        <v>0</v>
      </c>
      <c r="X514">
        <v>1</v>
      </c>
      <c r="Y514">
        <v>2</v>
      </c>
      <c r="Z514">
        <v>0</v>
      </c>
    </row>
    <row r="515" spans="1:26" x14ac:dyDescent="0.25">
      <c r="A515">
        <v>1247</v>
      </c>
      <c r="B515" t="s">
        <v>3518</v>
      </c>
      <c r="C515" t="s">
        <v>3519</v>
      </c>
      <c r="D515" s="1">
        <f t="shared" ref="D515:D578" si="8">COUNTIF(B515,"*reversed*")</f>
        <v>0</v>
      </c>
      <c r="E515" t="s">
        <v>3520</v>
      </c>
      <c r="F515" t="s">
        <v>3521</v>
      </c>
      <c r="G515" t="s">
        <v>3522</v>
      </c>
      <c r="H515" t="s">
        <v>3523</v>
      </c>
      <c r="I515" t="s">
        <v>3524</v>
      </c>
      <c r="J515" t="s">
        <v>3522</v>
      </c>
      <c r="K515" t="s">
        <v>3525</v>
      </c>
      <c r="L515">
        <v>1.3865000000000001</v>
      </c>
      <c r="M515">
        <v>0.58931</v>
      </c>
      <c r="N515">
        <v>0</v>
      </c>
      <c r="O515" s="4">
        <v>1.9E-2</v>
      </c>
      <c r="P515" s="4">
        <v>9.5999999999999992E-3</v>
      </c>
      <c r="Q515">
        <v>0</v>
      </c>
      <c r="R515" s="3">
        <v>1</v>
      </c>
      <c r="S515" s="3">
        <v>0.97</v>
      </c>
      <c r="T515">
        <v>0</v>
      </c>
      <c r="U515">
        <v>2</v>
      </c>
      <c r="V515">
        <v>1</v>
      </c>
      <c r="W515">
        <v>0</v>
      </c>
      <c r="X515">
        <v>2</v>
      </c>
      <c r="Y515">
        <v>1</v>
      </c>
      <c r="Z515">
        <v>0</v>
      </c>
    </row>
    <row r="516" spans="1:26" x14ac:dyDescent="0.25">
      <c r="A516">
        <v>1414</v>
      </c>
      <c r="B516" t="s">
        <v>3526</v>
      </c>
      <c r="C516" t="s">
        <v>3527</v>
      </c>
      <c r="D516" s="1">
        <f t="shared" si="8"/>
        <v>0</v>
      </c>
      <c r="E516" t="s">
        <v>3528</v>
      </c>
      <c r="F516" t="s">
        <v>3529</v>
      </c>
      <c r="G516" t="s">
        <v>3530</v>
      </c>
      <c r="H516" t="s">
        <v>3531</v>
      </c>
      <c r="I516" t="s">
        <v>3532</v>
      </c>
      <c r="J516" t="s">
        <v>3530</v>
      </c>
      <c r="K516" t="s">
        <v>67</v>
      </c>
      <c r="L516">
        <v>0</v>
      </c>
      <c r="M516">
        <v>1.1786000000000001</v>
      </c>
      <c r="N516">
        <v>0</v>
      </c>
      <c r="O516">
        <v>0</v>
      </c>
      <c r="P516" s="4">
        <v>5.8999999999999997E-2</v>
      </c>
      <c r="Q516">
        <v>0</v>
      </c>
      <c r="R516">
        <v>0</v>
      </c>
      <c r="S516" s="3">
        <v>1</v>
      </c>
      <c r="T516">
        <v>0</v>
      </c>
      <c r="U516">
        <v>0</v>
      </c>
      <c r="V516">
        <v>2</v>
      </c>
      <c r="W516">
        <v>0</v>
      </c>
      <c r="X516">
        <v>0</v>
      </c>
      <c r="Y516">
        <v>2</v>
      </c>
      <c r="Z516">
        <v>0</v>
      </c>
    </row>
    <row r="517" spans="1:26" x14ac:dyDescent="0.25">
      <c r="A517">
        <v>1420</v>
      </c>
      <c r="B517" t="s">
        <v>3533</v>
      </c>
      <c r="C517" t="s">
        <v>3534</v>
      </c>
      <c r="D517" s="1">
        <f t="shared" si="8"/>
        <v>0</v>
      </c>
      <c r="E517" t="s">
        <v>3535</v>
      </c>
      <c r="F517" t="s">
        <v>3536</v>
      </c>
      <c r="G517" t="s">
        <v>3537</v>
      </c>
      <c r="H517" t="s">
        <v>3538</v>
      </c>
      <c r="I517" t="s">
        <v>3539</v>
      </c>
      <c r="J517" t="s">
        <v>3537</v>
      </c>
      <c r="K517" t="s">
        <v>229</v>
      </c>
      <c r="L517">
        <v>0</v>
      </c>
      <c r="M517">
        <v>1.1786000000000001</v>
      </c>
      <c r="N517">
        <v>0</v>
      </c>
      <c r="O517">
        <v>0</v>
      </c>
      <c r="P517" s="4">
        <v>0.06</v>
      </c>
      <c r="Q517">
        <v>0</v>
      </c>
      <c r="R517">
        <v>0</v>
      </c>
      <c r="S517" s="3">
        <v>1</v>
      </c>
      <c r="T517">
        <v>0</v>
      </c>
      <c r="U517">
        <v>0</v>
      </c>
      <c r="V517">
        <v>2</v>
      </c>
      <c r="W517">
        <v>0</v>
      </c>
      <c r="X517">
        <v>0</v>
      </c>
      <c r="Y517">
        <v>2</v>
      </c>
      <c r="Z517">
        <v>0</v>
      </c>
    </row>
    <row r="518" spans="1:26" x14ac:dyDescent="0.25">
      <c r="A518">
        <v>1086</v>
      </c>
      <c r="B518" t="s">
        <v>3540</v>
      </c>
      <c r="C518" t="s">
        <v>3541</v>
      </c>
      <c r="D518" s="1">
        <f t="shared" si="8"/>
        <v>0</v>
      </c>
      <c r="E518" t="s">
        <v>3542</v>
      </c>
      <c r="F518" t="s">
        <v>3543</v>
      </c>
      <c r="G518" t="s">
        <v>3544</v>
      </c>
      <c r="H518" t="s">
        <v>3545</v>
      </c>
      <c r="I518" t="s">
        <v>3546</v>
      </c>
      <c r="J518" t="s">
        <v>3544</v>
      </c>
      <c r="K518" t="s">
        <v>1776</v>
      </c>
      <c r="L518">
        <v>0.69327000000000005</v>
      </c>
      <c r="M518">
        <v>1.1786000000000001</v>
      </c>
      <c r="N518">
        <v>0.67484999999999995</v>
      </c>
      <c r="O518" s="4">
        <v>1.2E-2</v>
      </c>
      <c r="P518" s="4">
        <v>2.1000000000000001E-2</v>
      </c>
      <c r="Q518" s="4">
        <v>0.02</v>
      </c>
      <c r="R518" s="3">
        <v>0.97</v>
      </c>
      <c r="S518" s="3">
        <v>1</v>
      </c>
      <c r="T518" s="3">
        <v>0.9</v>
      </c>
      <c r="U518">
        <v>1</v>
      </c>
      <c r="V518">
        <v>2</v>
      </c>
      <c r="W518">
        <v>1</v>
      </c>
      <c r="X518">
        <v>1</v>
      </c>
      <c r="Y518">
        <v>2</v>
      </c>
      <c r="Z518">
        <v>1</v>
      </c>
    </row>
    <row r="519" spans="1:26" x14ac:dyDescent="0.25">
      <c r="A519">
        <v>842</v>
      </c>
      <c r="B519" t="s">
        <v>3547</v>
      </c>
      <c r="C519" t="s">
        <v>3548</v>
      </c>
      <c r="D519" s="1">
        <f t="shared" si="8"/>
        <v>0</v>
      </c>
      <c r="E519" t="s">
        <v>3549</v>
      </c>
      <c r="F519" t="s">
        <v>3550</v>
      </c>
      <c r="G519" t="s">
        <v>3551</v>
      </c>
      <c r="H519" t="s">
        <v>3552</v>
      </c>
      <c r="I519" t="s">
        <v>3553</v>
      </c>
      <c r="J519" t="s">
        <v>3551</v>
      </c>
      <c r="K519" t="s">
        <v>211</v>
      </c>
      <c r="L519">
        <v>1.7359</v>
      </c>
      <c r="M519">
        <v>2.9464999999999999</v>
      </c>
      <c r="N519">
        <v>0.67484999999999995</v>
      </c>
      <c r="O519" s="4">
        <v>2.9000000000000001E-2</v>
      </c>
      <c r="P519" s="3">
        <v>0.19</v>
      </c>
      <c r="Q519" s="4">
        <v>2.9000000000000001E-2</v>
      </c>
      <c r="R519" s="3">
        <v>0.74</v>
      </c>
      <c r="S519" s="3">
        <v>1</v>
      </c>
      <c r="T519" s="3">
        <v>1</v>
      </c>
      <c r="U519">
        <v>2</v>
      </c>
      <c r="V519">
        <v>5</v>
      </c>
      <c r="W519">
        <v>1</v>
      </c>
      <c r="X519">
        <v>2</v>
      </c>
      <c r="Y519">
        <v>5</v>
      </c>
      <c r="Z519">
        <v>1</v>
      </c>
    </row>
    <row r="520" spans="1:26" x14ac:dyDescent="0.25">
      <c r="A520">
        <v>783</v>
      </c>
      <c r="B520" t="s">
        <v>3554</v>
      </c>
      <c r="C520" t="s">
        <v>3555</v>
      </c>
      <c r="D520" s="1">
        <f t="shared" si="8"/>
        <v>0</v>
      </c>
      <c r="E520" t="s">
        <v>3556</v>
      </c>
      <c r="F520" t="s">
        <v>3557</v>
      </c>
      <c r="G520" t="s">
        <v>3558</v>
      </c>
      <c r="H520" t="s">
        <v>3559</v>
      </c>
      <c r="I520" t="s">
        <v>3560</v>
      </c>
      <c r="J520" t="s">
        <v>3558</v>
      </c>
      <c r="K520" t="s">
        <v>879</v>
      </c>
      <c r="L520">
        <v>4.8639000000000001</v>
      </c>
      <c r="M520">
        <v>0.58931</v>
      </c>
      <c r="N520">
        <v>1.3496999999999999</v>
      </c>
      <c r="O520" s="4">
        <v>6.5000000000000002E-2</v>
      </c>
      <c r="P520" s="4">
        <v>8.6999999999999994E-3</v>
      </c>
      <c r="Q520" s="4">
        <v>3.1E-2</v>
      </c>
      <c r="R520" s="3">
        <v>1</v>
      </c>
      <c r="S520" s="3">
        <v>0.79</v>
      </c>
      <c r="T520" s="3">
        <v>1</v>
      </c>
      <c r="U520">
        <v>5</v>
      </c>
      <c r="V520">
        <v>1</v>
      </c>
      <c r="W520">
        <v>2</v>
      </c>
      <c r="X520">
        <v>5</v>
      </c>
      <c r="Y520">
        <v>1</v>
      </c>
      <c r="Z520">
        <v>2</v>
      </c>
    </row>
    <row r="521" spans="1:26" x14ac:dyDescent="0.25">
      <c r="A521">
        <v>1093</v>
      </c>
      <c r="B521" t="s">
        <v>3561</v>
      </c>
      <c r="C521" t="s">
        <v>3562</v>
      </c>
      <c r="D521" s="1">
        <f t="shared" si="8"/>
        <v>0</v>
      </c>
      <c r="E521" t="s">
        <v>3563</v>
      </c>
      <c r="F521" t="s">
        <v>3564</v>
      </c>
      <c r="G521" t="s">
        <v>3565</v>
      </c>
      <c r="H521" t="s">
        <v>3566</v>
      </c>
      <c r="I521" t="s">
        <v>3567</v>
      </c>
      <c r="J521" t="s">
        <v>3565</v>
      </c>
      <c r="K521" t="s">
        <v>1911</v>
      </c>
      <c r="L521">
        <v>0.69327000000000005</v>
      </c>
      <c r="M521">
        <v>2.9464999999999999</v>
      </c>
      <c r="N521">
        <v>0.67484999999999995</v>
      </c>
      <c r="O521" s="4">
        <v>1.2999999999999999E-2</v>
      </c>
      <c r="P521" s="3">
        <v>0.12</v>
      </c>
      <c r="Q521" s="4">
        <v>1.9E-2</v>
      </c>
      <c r="R521" s="3">
        <v>0.56000000000000005</v>
      </c>
      <c r="S521" s="3">
        <v>1</v>
      </c>
      <c r="T521" s="3">
        <v>0.98</v>
      </c>
      <c r="U521">
        <v>1</v>
      </c>
      <c r="V521">
        <v>6</v>
      </c>
      <c r="W521">
        <v>1</v>
      </c>
      <c r="X521">
        <v>1</v>
      </c>
      <c r="Y521">
        <v>5</v>
      </c>
      <c r="Z521">
        <v>1</v>
      </c>
    </row>
    <row r="522" spans="1:26" x14ac:dyDescent="0.25">
      <c r="A522">
        <v>263</v>
      </c>
      <c r="B522" t="s">
        <v>3568</v>
      </c>
      <c r="C522" t="s">
        <v>3569</v>
      </c>
      <c r="D522" s="1">
        <f t="shared" si="8"/>
        <v>0</v>
      </c>
      <c r="E522" t="s">
        <v>3570</v>
      </c>
      <c r="F522" t="s">
        <v>3571</v>
      </c>
      <c r="G522" t="s">
        <v>3572</v>
      </c>
      <c r="H522" t="s">
        <v>3573</v>
      </c>
      <c r="I522" t="s">
        <v>3574</v>
      </c>
      <c r="J522" t="s">
        <v>3572</v>
      </c>
      <c r="K522" t="s">
        <v>3575</v>
      </c>
      <c r="L522">
        <v>39.604999999999997</v>
      </c>
      <c r="M522">
        <v>4.1177000000000001</v>
      </c>
      <c r="N522">
        <v>1.3496999999999999</v>
      </c>
      <c r="O522" s="3">
        <v>0.23</v>
      </c>
      <c r="P522" s="4">
        <v>3.5000000000000003E-2</v>
      </c>
      <c r="Q522" s="4">
        <v>1.2999999999999999E-2</v>
      </c>
      <c r="R522" s="3">
        <v>1</v>
      </c>
      <c r="S522" s="3">
        <v>1</v>
      </c>
      <c r="T522" s="3">
        <v>0.96</v>
      </c>
      <c r="U522">
        <v>43</v>
      </c>
      <c r="V522">
        <v>5</v>
      </c>
      <c r="W522">
        <v>2</v>
      </c>
      <c r="X522">
        <v>19</v>
      </c>
      <c r="Y522">
        <v>4</v>
      </c>
      <c r="Z522">
        <v>1</v>
      </c>
    </row>
    <row r="523" spans="1:26" x14ac:dyDescent="0.25">
      <c r="A523">
        <v>1001</v>
      </c>
      <c r="B523" t="s">
        <v>3576</v>
      </c>
      <c r="C523" t="s">
        <v>3577</v>
      </c>
      <c r="D523" s="1">
        <f t="shared" si="8"/>
        <v>0</v>
      </c>
      <c r="E523" t="s">
        <v>3578</v>
      </c>
      <c r="F523" t="s">
        <v>3579</v>
      </c>
      <c r="G523" t="s">
        <v>3580</v>
      </c>
      <c r="H523" t="s">
        <v>3581</v>
      </c>
      <c r="I523" t="s">
        <v>3582</v>
      </c>
      <c r="J523" t="s">
        <v>3580</v>
      </c>
      <c r="K523" t="s">
        <v>308</v>
      </c>
      <c r="L523">
        <v>4.8583999999999996</v>
      </c>
      <c r="M523">
        <v>0</v>
      </c>
      <c r="N523">
        <v>0.67484999999999995</v>
      </c>
      <c r="O523" s="3">
        <v>0.15</v>
      </c>
      <c r="P523" s="4">
        <v>0</v>
      </c>
      <c r="Q523" s="4">
        <v>3.7999999999999999E-2</v>
      </c>
      <c r="R523" s="3">
        <v>1</v>
      </c>
      <c r="S523" s="3">
        <v>0.63</v>
      </c>
      <c r="T523" s="3">
        <v>0.98</v>
      </c>
      <c r="U523">
        <v>6</v>
      </c>
      <c r="V523">
        <v>0</v>
      </c>
      <c r="W523">
        <v>1</v>
      </c>
      <c r="X523">
        <v>4</v>
      </c>
      <c r="Y523">
        <v>0</v>
      </c>
      <c r="Z523">
        <v>1</v>
      </c>
    </row>
    <row r="524" spans="1:26" x14ac:dyDescent="0.25">
      <c r="A524">
        <v>273</v>
      </c>
      <c r="B524" t="s">
        <v>3583</v>
      </c>
      <c r="C524" t="s">
        <v>3584</v>
      </c>
      <c r="D524" s="1">
        <f t="shared" si="8"/>
        <v>0</v>
      </c>
      <c r="E524" t="s">
        <v>3585</v>
      </c>
      <c r="F524" t="s">
        <v>3586</v>
      </c>
      <c r="G524" t="s">
        <v>3587</v>
      </c>
      <c r="H524" t="s">
        <v>3588</v>
      </c>
      <c r="I524" t="s">
        <v>3589</v>
      </c>
      <c r="J524" t="s">
        <v>3587</v>
      </c>
      <c r="K524" t="s">
        <v>980</v>
      </c>
      <c r="L524">
        <v>25.905999999999999</v>
      </c>
      <c r="M524">
        <v>10.585000000000001</v>
      </c>
      <c r="N524">
        <v>12.712999999999999</v>
      </c>
      <c r="O524" s="3">
        <v>0.37</v>
      </c>
      <c r="P524" s="3">
        <v>0.3</v>
      </c>
      <c r="Q524" s="3">
        <v>0.25</v>
      </c>
      <c r="R524" s="3">
        <v>1</v>
      </c>
      <c r="S524" s="3">
        <v>1</v>
      </c>
      <c r="T524" s="3">
        <v>1</v>
      </c>
      <c r="U524">
        <v>30</v>
      </c>
      <c r="V524">
        <v>12</v>
      </c>
      <c r="W524">
        <v>9</v>
      </c>
      <c r="X524">
        <v>9</v>
      </c>
      <c r="Y524">
        <v>9</v>
      </c>
      <c r="Z524">
        <v>5</v>
      </c>
    </row>
    <row r="525" spans="1:26" x14ac:dyDescent="0.25">
      <c r="A525">
        <v>811</v>
      </c>
      <c r="B525" t="s">
        <v>3590</v>
      </c>
      <c r="C525" t="s">
        <v>3591</v>
      </c>
      <c r="D525" s="1">
        <f t="shared" si="8"/>
        <v>0</v>
      </c>
      <c r="E525" t="s">
        <v>3592</v>
      </c>
      <c r="F525" t="s">
        <v>3593</v>
      </c>
      <c r="G525" t="s">
        <v>3594</v>
      </c>
      <c r="H525" t="s">
        <v>3595</v>
      </c>
      <c r="I525" t="s">
        <v>3596</v>
      </c>
      <c r="J525" t="s">
        <v>3594</v>
      </c>
      <c r="K525" t="s">
        <v>1578</v>
      </c>
      <c r="L525">
        <v>1.3865000000000001</v>
      </c>
      <c r="M525">
        <v>2.9464999999999999</v>
      </c>
      <c r="N525">
        <v>1.7814000000000001</v>
      </c>
      <c r="O525" s="4">
        <v>1.4999999999999999E-2</v>
      </c>
      <c r="P525" s="4">
        <v>3.7999999999999999E-2</v>
      </c>
      <c r="Q525" s="4">
        <v>8.8000000000000005E-3</v>
      </c>
      <c r="R525" s="3">
        <v>1</v>
      </c>
      <c r="S525" s="3">
        <v>1</v>
      </c>
      <c r="T525" s="3">
        <v>0.98</v>
      </c>
      <c r="U525">
        <v>2</v>
      </c>
      <c r="V525">
        <v>5</v>
      </c>
      <c r="W525">
        <v>1</v>
      </c>
      <c r="X525">
        <v>2</v>
      </c>
      <c r="Y525">
        <v>5</v>
      </c>
      <c r="Z525">
        <v>1</v>
      </c>
    </row>
    <row r="526" spans="1:26" x14ac:dyDescent="0.25">
      <c r="A526">
        <v>232</v>
      </c>
      <c r="B526" t="s">
        <v>3597</v>
      </c>
      <c r="C526" t="s">
        <v>3598</v>
      </c>
      <c r="D526" s="1">
        <f t="shared" si="8"/>
        <v>0</v>
      </c>
      <c r="E526" t="s">
        <v>3599</v>
      </c>
      <c r="F526" t="s">
        <v>3600</v>
      </c>
      <c r="H526" t="s">
        <v>3601</v>
      </c>
      <c r="I526" t="s">
        <v>3602</v>
      </c>
      <c r="J526" t="s">
        <v>3603</v>
      </c>
      <c r="K526" t="s">
        <v>259</v>
      </c>
      <c r="L526">
        <v>32.003999999999998</v>
      </c>
      <c r="M526">
        <v>30.244</v>
      </c>
      <c r="N526">
        <v>17.68</v>
      </c>
      <c r="O526" s="3">
        <v>0.27</v>
      </c>
      <c r="P526" s="3">
        <v>0.26</v>
      </c>
      <c r="Q526" s="3">
        <v>0.27</v>
      </c>
      <c r="R526" s="3">
        <v>1</v>
      </c>
      <c r="S526" s="3">
        <v>1</v>
      </c>
      <c r="T526" s="3">
        <v>1</v>
      </c>
      <c r="U526">
        <v>34</v>
      </c>
      <c r="V526">
        <v>14</v>
      </c>
      <c r="W526">
        <v>18</v>
      </c>
      <c r="X526">
        <v>5</v>
      </c>
      <c r="Y526">
        <v>4</v>
      </c>
      <c r="Z526">
        <v>5</v>
      </c>
    </row>
    <row r="527" spans="1:26" x14ac:dyDescent="0.25">
      <c r="A527">
        <v>283</v>
      </c>
      <c r="B527" t="s">
        <v>3604</v>
      </c>
      <c r="C527" t="s">
        <v>3605</v>
      </c>
      <c r="D527" s="1">
        <f t="shared" si="8"/>
        <v>0</v>
      </c>
      <c r="E527" t="s">
        <v>3606</v>
      </c>
      <c r="F527" t="s">
        <v>3607</v>
      </c>
      <c r="G527" t="s">
        <v>3608</v>
      </c>
      <c r="H527" t="s">
        <v>3609</v>
      </c>
      <c r="I527" t="s">
        <v>3610</v>
      </c>
      <c r="J527" t="s">
        <v>3608</v>
      </c>
      <c r="K527" t="s">
        <v>1911</v>
      </c>
      <c r="L527">
        <v>14.496</v>
      </c>
      <c r="M527">
        <v>6.4824000000000002</v>
      </c>
      <c r="N527">
        <v>10.798</v>
      </c>
      <c r="O527" s="3">
        <v>0.12</v>
      </c>
      <c r="P527" s="3">
        <v>0.17</v>
      </c>
      <c r="Q527" s="3">
        <v>0.27</v>
      </c>
      <c r="R527" s="3">
        <v>1</v>
      </c>
      <c r="S527" s="3">
        <v>1</v>
      </c>
      <c r="T527" s="3">
        <v>1</v>
      </c>
      <c r="U527">
        <v>17</v>
      </c>
      <c r="V527">
        <v>11</v>
      </c>
      <c r="W527">
        <v>16</v>
      </c>
      <c r="X527">
        <v>8</v>
      </c>
      <c r="Y527">
        <v>9</v>
      </c>
      <c r="Z527">
        <v>14</v>
      </c>
    </row>
    <row r="528" spans="1:26" x14ac:dyDescent="0.25">
      <c r="A528">
        <v>945</v>
      </c>
      <c r="B528" t="s">
        <v>3611</v>
      </c>
      <c r="C528" t="s">
        <v>3612</v>
      </c>
      <c r="D528" s="1">
        <f t="shared" si="8"/>
        <v>0</v>
      </c>
      <c r="E528" t="s">
        <v>3613</v>
      </c>
      <c r="F528" t="s">
        <v>3614</v>
      </c>
      <c r="G528" t="s">
        <v>3615</v>
      </c>
      <c r="H528" t="s">
        <v>3616</v>
      </c>
      <c r="I528" t="s">
        <v>3617</v>
      </c>
      <c r="J528" t="s">
        <v>3615</v>
      </c>
      <c r="K528" t="s">
        <v>215</v>
      </c>
      <c r="L528">
        <v>0</v>
      </c>
      <c r="M528">
        <v>2.3572000000000002</v>
      </c>
      <c r="N528">
        <v>0</v>
      </c>
      <c r="O528" s="4">
        <v>0</v>
      </c>
      <c r="P528" s="4">
        <v>7.4999999999999997E-2</v>
      </c>
      <c r="Q528" s="4">
        <v>0</v>
      </c>
      <c r="R528" s="3">
        <v>0.2</v>
      </c>
      <c r="S528" s="3">
        <v>1</v>
      </c>
      <c r="T528" s="3">
        <v>0.12</v>
      </c>
      <c r="U528">
        <v>0</v>
      </c>
      <c r="V528">
        <v>4</v>
      </c>
      <c r="W528">
        <v>0</v>
      </c>
      <c r="X528">
        <v>0</v>
      </c>
      <c r="Y528">
        <v>4</v>
      </c>
      <c r="Z528">
        <v>0</v>
      </c>
    </row>
    <row r="529" spans="1:26" x14ac:dyDescent="0.25">
      <c r="A529">
        <v>128</v>
      </c>
      <c r="B529" t="s">
        <v>3618</v>
      </c>
      <c r="C529" t="s">
        <v>3619</v>
      </c>
      <c r="D529" s="1">
        <f t="shared" si="8"/>
        <v>0</v>
      </c>
      <c r="E529" t="s">
        <v>3620</v>
      </c>
      <c r="K529" t="s">
        <v>51</v>
      </c>
      <c r="L529">
        <v>25.989000000000001</v>
      </c>
      <c r="M529">
        <v>117.12</v>
      </c>
      <c r="N529">
        <v>22.106000000000002</v>
      </c>
      <c r="O529" s="3">
        <v>0.28999999999999998</v>
      </c>
      <c r="P529" s="3">
        <v>0.55000000000000004</v>
      </c>
      <c r="Q529" s="3">
        <v>0.24</v>
      </c>
      <c r="R529" s="3">
        <v>1</v>
      </c>
      <c r="S529" s="3">
        <v>1</v>
      </c>
      <c r="T529" s="3">
        <v>1</v>
      </c>
      <c r="U529">
        <v>28</v>
      </c>
      <c r="V529">
        <v>67</v>
      </c>
      <c r="W529">
        <v>18</v>
      </c>
      <c r="X529">
        <v>9</v>
      </c>
      <c r="Y529">
        <v>16</v>
      </c>
      <c r="Z529">
        <v>7</v>
      </c>
    </row>
    <row r="530" spans="1:26" x14ac:dyDescent="0.25">
      <c r="A530">
        <v>1094</v>
      </c>
      <c r="B530" t="s">
        <v>3621</v>
      </c>
      <c r="C530" t="s">
        <v>3622</v>
      </c>
      <c r="D530" s="1">
        <f t="shared" si="8"/>
        <v>0</v>
      </c>
      <c r="E530" t="s">
        <v>3623</v>
      </c>
      <c r="F530" t="s">
        <v>3624</v>
      </c>
      <c r="G530" t="s">
        <v>3625</v>
      </c>
      <c r="H530" t="s">
        <v>3626</v>
      </c>
      <c r="I530" t="s">
        <v>3627</v>
      </c>
      <c r="J530" t="s">
        <v>3625</v>
      </c>
      <c r="K530" t="s">
        <v>3628</v>
      </c>
      <c r="L530">
        <v>0</v>
      </c>
      <c r="M530">
        <v>2.9464999999999999</v>
      </c>
      <c r="N530">
        <v>0</v>
      </c>
      <c r="O530" s="4">
        <v>0</v>
      </c>
      <c r="P530" s="4">
        <v>5.1999999999999998E-2</v>
      </c>
      <c r="Q530">
        <v>0</v>
      </c>
      <c r="R530" s="3">
        <v>0.34</v>
      </c>
      <c r="S530" s="3">
        <v>1</v>
      </c>
      <c r="T530">
        <v>0</v>
      </c>
      <c r="U530">
        <v>0</v>
      </c>
      <c r="V530">
        <v>5</v>
      </c>
      <c r="W530">
        <v>0</v>
      </c>
      <c r="X530">
        <v>0</v>
      </c>
      <c r="Y530">
        <v>5</v>
      </c>
      <c r="Z530">
        <v>0</v>
      </c>
    </row>
    <row r="531" spans="1:26" x14ac:dyDescent="0.25">
      <c r="A531">
        <v>1454</v>
      </c>
      <c r="B531" t="s">
        <v>3629</v>
      </c>
      <c r="C531" t="s">
        <v>3630</v>
      </c>
      <c r="D531" s="1">
        <f t="shared" si="8"/>
        <v>0</v>
      </c>
      <c r="E531" t="s">
        <v>3631</v>
      </c>
      <c r="F531" t="s">
        <v>3632</v>
      </c>
      <c r="G531" t="s">
        <v>3633</v>
      </c>
      <c r="H531" t="s">
        <v>3634</v>
      </c>
      <c r="I531" t="s">
        <v>3635</v>
      </c>
      <c r="J531" t="s">
        <v>3633</v>
      </c>
      <c r="K531" t="s">
        <v>207</v>
      </c>
      <c r="L531">
        <v>1.3865000000000001</v>
      </c>
      <c r="M531">
        <v>0</v>
      </c>
      <c r="N531">
        <v>1.7814000000000001</v>
      </c>
      <c r="O531" s="4">
        <v>8.1000000000000003E-2</v>
      </c>
      <c r="P531">
        <v>0</v>
      </c>
      <c r="Q531" s="4">
        <v>3.6999999999999998E-2</v>
      </c>
      <c r="R531" s="3">
        <v>1</v>
      </c>
      <c r="S531">
        <v>0</v>
      </c>
      <c r="T531" s="3">
        <v>0.98</v>
      </c>
      <c r="U531">
        <v>2</v>
      </c>
      <c r="V531">
        <v>0</v>
      </c>
      <c r="W531">
        <v>1</v>
      </c>
      <c r="X531">
        <v>2</v>
      </c>
      <c r="Y531">
        <v>0</v>
      </c>
      <c r="Z531">
        <v>1</v>
      </c>
    </row>
    <row r="532" spans="1:26" x14ac:dyDescent="0.25">
      <c r="A532">
        <v>1448</v>
      </c>
      <c r="B532" t="s">
        <v>3636</v>
      </c>
      <c r="C532" t="s">
        <v>3637</v>
      </c>
      <c r="D532" s="1">
        <f t="shared" si="8"/>
        <v>0</v>
      </c>
      <c r="E532" t="s">
        <v>3638</v>
      </c>
      <c r="F532" t="s">
        <v>3639</v>
      </c>
      <c r="G532" t="s">
        <v>3640</v>
      </c>
      <c r="H532" t="s">
        <v>3641</v>
      </c>
      <c r="I532" t="s">
        <v>3642</v>
      </c>
      <c r="J532" t="s">
        <v>3640</v>
      </c>
      <c r="K532" t="s">
        <v>3643</v>
      </c>
      <c r="L532">
        <v>0.69327000000000005</v>
      </c>
      <c r="M532">
        <v>1.1786000000000001</v>
      </c>
      <c r="N532">
        <v>0</v>
      </c>
      <c r="O532" s="4">
        <v>1.0999999999999999E-2</v>
      </c>
      <c r="P532" s="4">
        <v>2.3E-2</v>
      </c>
      <c r="Q532" s="4">
        <v>0</v>
      </c>
      <c r="R532" s="3">
        <v>0.92</v>
      </c>
      <c r="S532" s="3">
        <v>1</v>
      </c>
      <c r="T532" s="3">
        <v>0.1</v>
      </c>
      <c r="U532">
        <v>1</v>
      </c>
      <c r="V532">
        <v>2</v>
      </c>
      <c r="W532">
        <v>0</v>
      </c>
      <c r="X532">
        <v>1</v>
      </c>
      <c r="Y532">
        <v>2</v>
      </c>
      <c r="Z532">
        <v>0</v>
      </c>
    </row>
    <row r="533" spans="1:26" x14ac:dyDescent="0.25">
      <c r="A533">
        <v>1230</v>
      </c>
      <c r="B533" t="s">
        <v>3644</v>
      </c>
      <c r="C533" t="s">
        <v>3645</v>
      </c>
      <c r="D533" s="1">
        <f t="shared" si="8"/>
        <v>0</v>
      </c>
      <c r="E533" t="s">
        <v>3646</v>
      </c>
      <c r="F533" t="s">
        <v>3647</v>
      </c>
      <c r="G533" t="s">
        <v>3648</v>
      </c>
      <c r="H533" t="s">
        <v>3649</v>
      </c>
      <c r="I533" t="s">
        <v>3650</v>
      </c>
      <c r="J533" t="s">
        <v>3648</v>
      </c>
      <c r="K533" t="s">
        <v>3651</v>
      </c>
      <c r="L533">
        <v>0</v>
      </c>
      <c r="M533">
        <v>1.1786000000000001</v>
      </c>
      <c r="N533">
        <v>0</v>
      </c>
      <c r="O533" s="4">
        <v>0</v>
      </c>
      <c r="P533" s="4">
        <v>2.1000000000000001E-2</v>
      </c>
      <c r="Q533">
        <v>0</v>
      </c>
      <c r="R533" s="3">
        <v>0.1</v>
      </c>
      <c r="S533" s="3">
        <v>1</v>
      </c>
      <c r="T533">
        <v>0</v>
      </c>
      <c r="U533">
        <v>0</v>
      </c>
      <c r="V533">
        <v>2</v>
      </c>
      <c r="W533">
        <v>0</v>
      </c>
      <c r="X533">
        <v>0</v>
      </c>
      <c r="Y533">
        <v>2</v>
      </c>
      <c r="Z533">
        <v>0</v>
      </c>
    </row>
    <row r="534" spans="1:26" x14ac:dyDescent="0.25">
      <c r="A534">
        <v>1291</v>
      </c>
      <c r="B534" t="s">
        <v>3652</v>
      </c>
      <c r="C534" t="s">
        <v>3653</v>
      </c>
      <c r="D534" s="1">
        <f t="shared" si="8"/>
        <v>0</v>
      </c>
      <c r="E534" t="s">
        <v>3654</v>
      </c>
      <c r="F534" t="s">
        <v>3655</v>
      </c>
      <c r="G534" t="s">
        <v>3656</v>
      </c>
      <c r="H534" t="s">
        <v>3657</v>
      </c>
      <c r="I534" t="s">
        <v>3658</v>
      </c>
      <c r="J534" t="s">
        <v>3656</v>
      </c>
      <c r="K534" t="s">
        <v>3659</v>
      </c>
      <c r="L534">
        <v>0</v>
      </c>
      <c r="M534">
        <v>1.1786000000000001</v>
      </c>
      <c r="N534">
        <v>0</v>
      </c>
      <c r="O534">
        <v>0</v>
      </c>
      <c r="P534" s="4">
        <v>2.1000000000000001E-2</v>
      </c>
      <c r="Q534">
        <v>0</v>
      </c>
      <c r="R534">
        <v>0</v>
      </c>
      <c r="S534" s="3">
        <v>1</v>
      </c>
      <c r="T534">
        <v>0</v>
      </c>
      <c r="U534">
        <v>0</v>
      </c>
      <c r="V534">
        <v>2</v>
      </c>
      <c r="W534">
        <v>0</v>
      </c>
      <c r="X534">
        <v>0</v>
      </c>
      <c r="Y534">
        <v>2</v>
      </c>
      <c r="Z534">
        <v>0</v>
      </c>
    </row>
    <row r="535" spans="1:26" x14ac:dyDescent="0.25">
      <c r="A535">
        <v>1300</v>
      </c>
      <c r="B535" t="s">
        <v>3660</v>
      </c>
      <c r="C535" t="s">
        <v>3661</v>
      </c>
      <c r="D535" s="1">
        <f t="shared" si="8"/>
        <v>0</v>
      </c>
      <c r="E535" t="s">
        <v>3662</v>
      </c>
      <c r="F535" t="s">
        <v>3663</v>
      </c>
      <c r="G535" t="s">
        <v>3664</v>
      </c>
      <c r="H535" t="s">
        <v>3665</v>
      </c>
      <c r="I535" t="s">
        <v>3666</v>
      </c>
      <c r="J535" t="s">
        <v>3664</v>
      </c>
      <c r="K535" t="s">
        <v>1016</v>
      </c>
      <c r="L535">
        <v>1.6516</v>
      </c>
      <c r="M535">
        <v>1.1786000000000001</v>
      </c>
      <c r="N535">
        <v>0</v>
      </c>
      <c r="O535" s="4">
        <v>0.02</v>
      </c>
      <c r="P535" s="4">
        <v>3.3000000000000002E-2</v>
      </c>
      <c r="Q535">
        <v>0</v>
      </c>
      <c r="R535" s="3">
        <v>0.87</v>
      </c>
      <c r="S535" s="3">
        <v>1</v>
      </c>
      <c r="T535">
        <v>0</v>
      </c>
      <c r="U535">
        <v>2</v>
      </c>
      <c r="V535">
        <v>3</v>
      </c>
      <c r="W535">
        <v>0</v>
      </c>
      <c r="X535">
        <v>2</v>
      </c>
      <c r="Y535">
        <v>3</v>
      </c>
      <c r="Z535">
        <v>0</v>
      </c>
    </row>
    <row r="536" spans="1:26" x14ac:dyDescent="0.25">
      <c r="A536">
        <v>591</v>
      </c>
      <c r="B536" t="s">
        <v>3667</v>
      </c>
      <c r="C536" t="s">
        <v>3668</v>
      </c>
      <c r="D536" s="1">
        <f t="shared" si="8"/>
        <v>0</v>
      </c>
      <c r="E536" t="s">
        <v>3669</v>
      </c>
      <c r="F536" t="s">
        <v>3670</v>
      </c>
      <c r="G536" t="s">
        <v>3671</v>
      </c>
      <c r="H536" t="s">
        <v>3672</v>
      </c>
      <c r="I536" t="s">
        <v>3673</v>
      </c>
      <c r="J536" t="s">
        <v>3671</v>
      </c>
      <c r="K536" t="s">
        <v>229</v>
      </c>
      <c r="L536">
        <v>12.772</v>
      </c>
      <c r="M536">
        <v>0</v>
      </c>
      <c r="N536">
        <v>3.806</v>
      </c>
      <c r="O536" s="4">
        <v>7.0999999999999994E-2</v>
      </c>
      <c r="P536">
        <v>0</v>
      </c>
      <c r="Q536" s="4">
        <v>5.0999999999999997E-2</v>
      </c>
      <c r="R536" s="3">
        <v>1</v>
      </c>
      <c r="S536">
        <v>0</v>
      </c>
      <c r="T536" s="3">
        <v>1</v>
      </c>
      <c r="U536">
        <v>15</v>
      </c>
      <c r="V536">
        <v>0</v>
      </c>
      <c r="W536">
        <v>4</v>
      </c>
      <c r="X536">
        <v>4</v>
      </c>
      <c r="Y536">
        <v>0</v>
      </c>
      <c r="Z536">
        <v>2</v>
      </c>
    </row>
    <row r="537" spans="1:26" x14ac:dyDescent="0.25">
      <c r="A537">
        <v>308</v>
      </c>
      <c r="B537" t="s">
        <v>3674</v>
      </c>
      <c r="C537" t="s">
        <v>3675</v>
      </c>
      <c r="D537" s="1">
        <f t="shared" si="8"/>
        <v>0</v>
      </c>
      <c r="E537" t="s">
        <v>3676</v>
      </c>
      <c r="F537" t="s">
        <v>3677</v>
      </c>
      <c r="G537" t="s">
        <v>3678</v>
      </c>
      <c r="H537" t="s">
        <v>3679</v>
      </c>
      <c r="I537" t="s">
        <v>3680</v>
      </c>
      <c r="J537" t="s">
        <v>3678</v>
      </c>
      <c r="K537" t="s">
        <v>3681</v>
      </c>
      <c r="L537">
        <v>12.744</v>
      </c>
      <c r="M537">
        <v>19.425000000000001</v>
      </c>
      <c r="N537">
        <v>1.3496999999999999</v>
      </c>
      <c r="O537" s="3">
        <v>0.15</v>
      </c>
      <c r="P537" s="3">
        <v>0.19</v>
      </c>
      <c r="Q537" s="4">
        <v>2.1999999999999999E-2</v>
      </c>
      <c r="R537" s="3">
        <v>1</v>
      </c>
      <c r="S537" s="3">
        <v>1</v>
      </c>
      <c r="T537" s="3">
        <v>1</v>
      </c>
      <c r="U537">
        <v>18</v>
      </c>
      <c r="V537">
        <v>27</v>
      </c>
      <c r="W537">
        <v>2</v>
      </c>
      <c r="X537">
        <v>16</v>
      </c>
      <c r="Y537">
        <v>21</v>
      </c>
      <c r="Z537">
        <v>2</v>
      </c>
    </row>
    <row r="538" spans="1:26" x14ac:dyDescent="0.25">
      <c r="A538">
        <v>1346</v>
      </c>
      <c r="B538" t="s">
        <v>3682</v>
      </c>
      <c r="C538" t="s">
        <v>3683</v>
      </c>
      <c r="D538" s="1">
        <f t="shared" si="8"/>
        <v>0</v>
      </c>
      <c r="E538" t="s">
        <v>3684</v>
      </c>
      <c r="F538" t="s">
        <v>3685</v>
      </c>
      <c r="I538" t="s">
        <v>3686</v>
      </c>
      <c r="J538" t="s">
        <v>3687</v>
      </c>
      <c r="K538" t="s">
        <v>531</v>
      </c>
      <c r="L538">
        <v>0.69327000000000005</v>
      </c>
      <c r="M538">
        <v>1.7679</v>
      </c>
      <c r="N538">
        <v>0</v>
      </c>
      <c r="O538" s="4">
        <v>2.1999999999999999E-2</v>
      </c>
      <c r="P538" s="3">
        <v>0.1</v>
      </c>
      <c r="Q538">
        <v>0</v>
      </c>
      <c r="R538" s="3">
        <v>0.92</v>
      </c>
      <c r="S538" s="3">
        <v>1</v>
      </c>
      <c r="T538">
        <v>0</v>
      </c>
      <c r="U538">
        <v>1</v>
      </c>
      <c r="V538">
        <v>3</v>
      </c>
      <c r="W538">
        <v>0</v>
      </c>
      <c r="X538">
        <v>1</v>
      </c>
      <c r="Y538">
        <v>3</v>
      </c>
      <c r="Z538">
        <v>0</v>
      </c>
    </row>
    <row r="539" spans="1:26" x14ac:dyDescent="0.25">
      <c r="A539">
        <v>138</v>
      </c>
      <c r="B539" t="s">
        <v>3688</v>
      </c>
      <c r="C539" t="s">
        <v>209</v>
      </c>
      <c r="D539" s="1">
        <f t="shared" si="8"/>
        <v>0</v>
      </c>
      <c r="E539" t="s">
        <v>3689</v>
      </c>
      <c r="K539" t="s">
        <v>1271</v>
      </c>
      <c r="L539">
        <v>43.137</v>
      </c>
      <c r="M539">
        <v>60.613999999999997</v>
      </c>
      <c r="N539">
        <v>35.36</v>
      </c>
      <c r="O539" s="3">
        <v>0.57999999999999996</v>
      </c>
      <c r="P539" s="3">
        <v>0.5</v>
      </c>
      <c r="Q539" s="3">
        <v>0.54</v>
      </c>
      <c r="R539" s="3">
        <v>1</v>
      </c>
      <c r="S539" s="3">
        <v>1</v>
      </c>
      <c r="T539" s="3">
        <v>1</v>
      </c>
      <c r="U539">
        <v>47</v>
      </c>
      <c r="V539">
        <v>34</v>
      </c>
      <c r="W539">
        <v>36</v>
      </c>
      <c r="X539">
        <v>9</v>
      </c>
      <c r="Y539">
        <v>7</v>
      </c>
      <c r="Z539">
        <v>9</v>
      </c>
    </row>
    <row r="540" spans="1:26" x14ac:dyDescent="0.25">
      <c r="A540">
        <v>584</v>
      </c>
      <c r="B540" t="s">
        <v>3690</v>
      </c>
      <c r="C540" t="s">
        <v>3691</v>
      </c>
      <c r="D540" s="1">
        <f t="shared" si="8"/>
        <v>0</v>
      </c>
      <c r="E540" t="s">
        <v>3692</v>
      </c>
      <c r="F540" t="s">
        <v>3693</v>
      </c>
      <c r="G540" t="s">
        <v>3694</v>
      </c>
      <c r="H540" t="s">
        <v>3695</v>
      </c>
      <c r="I540" t="s">
        <v>3696</v>
      </c>
      <c r="J540" t="s">
        <v>3694</v>
      </c>
      <c r="K540" t="s">
        <v>39</v>
      </c>
      <c r="L540">
        <v>4.6951999999999998</v>
      </c>
      <c r="M540">
        <v>3.5284</v>
      </c>
      <c r="N540">
        <v>5.8304999999999998</v>
      </c>
      <c r="O540" s="3">
        <v>0.15</v>
      </c>
      <c r="P540" s="3">
        <v>0.21</v>
      </c>
      <c r="Q540" s="3">
        <v>0.15</v>
      </c>
      <c r="R540" s="3">
        <v>1</v>
      </c>
      <c r="S540" s="3">
        <v>1</v>
      </c>
      <c r="T540" s="3">
        <v>1</v>
      </c>
      <c r="U540">
        <v>5</v>
      </c>
      <c r="V540">
        <v>4</v>
      </c>
      <c r="W540">
        <v>7</v>
      </c>
      <c r="X540">
        <v>2</v>
      </c>
      <c r="Y540">
        <v>3</v>
      </c>
      <c r="Z540">
        <v>3</v>
      </c>
    </row>
    <row r="541" spans="1:26" x14ac:dyDescent="0.25">
      <c r="A541">
        <v>456</v>
      </c>
      <c r="B541" t="s">
        <v>3697</v>
      </c>
      <c r="D541" s="1">
        <f t="shared" si="8"/>
        <v>0</v>
      </c>
      <c r="E541" t="s">
        <v>3698</v>
      </c>
      <c r="F541" t="s">
        <v>3699</v>
      </c>
      <c r="G541" t="s">
        <v>3700</v>
      </c>
      <c r="H541" t="s">
        <v>3701</v>
      </c>
      <c r="I541" t="s">
        <v>3702</v>
      </c>
      <c r="J541" t="s">
        <v>3700</v>
      </c>
      <c r="K541" t="s">
        <v>3703</v>
      </c>
      <c r="L541">
        <v>13.201000000000001</v>
      </c>
      <c r="M541">
        <v>6.4749999999999996</v>
      </c>
      <c r="N541">
        <v>0.67484999999999995</v>
      </c>
      <c r="O541" s="3">
        <v>0.12</v>
      </c>
      <c r="P541" s="4">
        <v>9.0999999999999998E-2</v>
      </c>
      <c r="Q541" s="4">
        <v>1.2E-2</v>
      </c>
      <c r="R541" s="3">
        <v>1</v>
      </c>
      <c r="S541" s="3">
        <v>1</v>
      </c>
      <c r="T541" s="3">
        <v>1</v>
      </c>
      <c r="U541">
        <v>16</v>
      </c>
      <c r="V541">
        <v>9</v>
      </c>
      <c r="W541">
        <v>1</v>
      </c>
      <c r="X541">
        <v>9</v>
      </c>
      <c r="Y541">
        <v>7</v>
      </c>
      <c r="Z541">
        <v>1</v>
      </c>
    </row>
    <row r="542" spans="1:26" x14ac:dyDescent="0.25">
      <c r="A542">
        <v>1389</v>
      </c>
      <c r="B542" t="s">
        <v>3704</v>
      </c>
      <c r="C542" t="s">
        <v>3705</v>
      </c>
      <c r="D542" s="1">
        <f t="shared" si="8"/>
        <v>0</v>
      </c>
      <c r="E542" t="s">
        <v>3706</v>
      </c>
      <c r="F542" t="s">
        <v>3707</v>
      </c>
      <c r="H542" t="s">
        <v>3708</v>
      </c>
      <c r="I542" t="s">
        <v>3709</v>
      </c>
      <c r="J542" t="s">
        <v>3710</v>
      </c>
      <c r="K542" t="s">
        <v>207</v>
      </c>
      <c r="L542">
        <v>5.0445000000000002</v>
      </c>
      <c r="M542">
        <v>0</v>
      </c>
      <c r="N542">
        <v>0.67484999999999995</v>
      </c>
      <c r="O542" s="4">
        <v>6.4000000000000001E-2</v>
      </c>
      <c r="P542">
        <v>0</v>
      </c>
      <c r="Q542" s="4">
        <v>3.7999999999999999E-2</v>
      </c>
      <c r="R542" s="3">
        <v>0.98</v>
      </c>
      <c r="S542">
        <v>0</v>
      </c>
      <c r="T542" s="3">
        <v>0.7</v>
      </c>
      <c r="U542">
        <v>6</v>
      </c>
      <c r="V542">
        <v>0</v>
      </c>
      <c r="W542">
        <v>1</v>
      </c>
      <c r="X542">
        <v>2</v>
      </c>
      <c r="Y542">
        <v>0</v>
      </c>
      <c r="Z542">
        <v>1</v>
      </c>
    </row>
    <row r="543" spans="1:26" x14ac:dyDescent="0.25">
      <c r="A543">
        <v>494</v>
      </c>
      <c r="B543" t="s">
        <v>3711</v>
      </c>
      <c r="C543" t="s">
        <v>3712</v>
      </c>
      <c r="D543" s="1">
        <f t="shared" si="8"/>
        <v>0</v>
      </c>
      <c r="E543" t="s">
        <v>3713</v>
      </c>
      <c r="K543" t="s">
        <v>256</v>
      </c>
      <c r="L543">
        <v>14.182</v>
      </c>
      <c r="M543">
        <v>6.9901999999999997</v>
      </c>
      <c r="N543">
        <v>7.1802000000000001</v>
      </c>
      <c r="O543" s="3">
        <v>0.18</v>
      </c>
      <c r="P543" s="3">
        <v>0.13</v>
      </c>
      <c r="Q543" s="3">
        <v>0.19</v>
      </c>
      <c r="R543" s="3">
        <v>1</v>
      </c>
      <c r="S543" s="3">
        <v>0.98</v>
      </c>
      <c r="T543" s="3">
        <v>1</v>
      </c>
      <c r="U543">
        <v>15</v>
      </c>
      <c r="V543">
        <v>4</v>
      </c>
      <c r="W543">
        <v>9</v>
      </c>
      <c r="X543">
        <v>2</v>
      </c>
      <c r="Y543">
        <v>2</v>
      </c>
      <c r="Z543">
        <v>3</v>
      </c>
    </row>
    <row r="544" spans="1:26" x14ac:dyDescent="0.25">
      <c r="A544">
        <v>1052</v>
      </c>
      <c r="B544" t="s">
        <v>3714</v>
      </c>
      <c r="C544" t="s">
        <v>3715</v>
      </c>
      <c r="D544" s="1">
        <f t="shared" si="8"/>
        <v>0</v>
      </c>
      <c r="E544" t="s">
        <v>3716</v>
      </c>
      <c r="F544" t="s">
        <v>3717</v>
      </c>
      <c r="G544" t="s">
        <v>3718</v>
      </c>
      <c r="H544" t="s">
        <v>3719</v>
      </c>
      <c r="I544" t="s">
        <v>3720</v>
      </c>
      <c r="J544" t="s">
        <v>3718</v>
      </c>
      <c r="K544" t="s">
        <v>262</v>
      </c>
      <c r="L544">
        <v>4.0861999999999998</v>
      </c>
      <c r="M544">
        <v>0</v>
      </c>
      <c r="N544">
        <v>2.6993999999999998</v>
      </c>
      <c r="O544" s="3">
        <v>0.12</v>
      </c>
      <c r="P544" s="4">
        <v>0</v>
      </c>
      <c r="Q544" s="3">
        <v>0.12</v>
      </c>
      <c r="R544" s="3">
        <v>1</v>
      </c>
      <c r="S544" s="3">
        <v>0.21</v>
      </c>
      <c r="T544" s="3">
        <v>1</v>
      </c>
      <c r="U544">
        <v>4</v>
      </c>
      <c r="V544">
        <v>0</v>
      </c>
      <c r="W544">
        <v>4</v>
      </c>
      <c r="X544">
        <v>3</v>
      </c>
      <c r="Y544">
        <v>0</v>
      </c>
      <c r="Z544">
        <v>3</v>
      </c>
    </row>
    <row r="545" spans="1:26" x14ac:dyDescent="0.25">
      <c r="A545">
        <v>796</v>
      </c>
      <c r="B545" t="s">
        <v>3721</v>
      </c>
      <c r="C545" t="s">
        <v>3722</v>
      </c>
      <c r="D545" s="1">
        <f t="shared" si="8"/>
        <v>0</v>
      </c>
      <c r="E545" t="s">
        <v>3723</v>
      </c>
      <c r="F545" t="s">
        <v>3724</v>
      </c>
      <c r="G545" t="s">
        <v>3725</v>
      </c>
      <c r="H545" t="s">
        <v>3726</v>
      </c>
      <c r="I545" t="s">
        <v>3727</v>
      </c>
      <c r="J545" t="s">
        <v>3725</v>
      </c>
      <c r="K545" t="s">
        <v>1359</v>
      </c>
      <c r="L545">
        <v>1.3865000000000001</v>
      </c>
      <c r="M545">
        <v>1.1786000000000001</v>
      </c>
      <c r="N545">
        <v>0</v>
      </c>
      <c r="O545" s="4">
        <v>4.2999999999999997E-2</v>
      </c>
      <c r="P545" s="4">
        <v>0.06</v>
      </c>
      <c r="Q545" s="4">
        <v>0</v>
      </c>
      <c r="R545" s="3">
        <v>1</v>
      </c>
      <c r="S545" s="3">
        <v>1</v>
      </c>
      <c r="T545" s="3">
        <v>0.26</v>
      </c>
      <c r="U545">
        <v>2</v>
      </c>
      <c r="V545">
        <v>2</v>
      </c>
      <c r="W545">
        <v>0</v>
      </c>
      <c r="X545">
        <v>2</v>
      </c>
      <c r="Y545">
        <v>2</v>
      </c>
      <c r="Z545">
        <v>0</v>
      </c>
    </row>
    <row r="546" spans="1:26" x14ac:dyDescent="0.25">
      <c r="A546">
        <v>864</v>
      </c>
      <c r="B546" t="s">
        <v>3728</v>
      </c>
      <c r="C546" t="s">
        <v>3729</v>
      </c>
      <c r="D546" s="1">
        <f t="shared" si="8"/>
        <v>0</v>
      </c>
      <c r="E546" t="s">
        <v>3730</v>
      </c>
      <c r="F546" t="s">
        <v>3731</v>
      </c>
      <c r="G546" t="s">
        <v>3732</v>
      </c>
      <c r="H546" t="s">
        <v>3733</v>
      </c>
      <c r="I546" t="s">
        <v>3734</v>
      </c>
      <c r="J546" t="s">
        <v>3732</v>
      </c>
      <c r="K546" t="s">
        <v>1776</v>
      </c>
      <c r="L546">
        <v>0.69327000000000005</v>
      </c>
      <c r="M546">
        <v>0</v>
      </c>
      <c r="N546">
        <v>1.3496999999999999</v>
      </c>
      <c r="O546" s="4">
        <v>1.2E-2</v>
      </c>
      <c r="P546" s="4">
        <v>0</v>
      </c>
      <c r="Q546" s="4">
        <v>3.3000000000000002E-2</v>
      </c>
      <c r="R546" s="3">
        <v>0.98</v>
      </c>
      <c r="S546" s="3">
        <v>0.48</v>
      </c>
      <c r="T546" s="3">
        <v>1</v>
      </c>
      <c r="U546">
        <v>1</v>
      </c>
      <c r="V546">
        <v>0</v>
      </c>
      <c r="W546">
        <v>2</v>
      </c>
      <c r="X546">
        <v>1</v>
      </c>
      <c r="Y546">
        <v>0</v>
      </c>
      <c r="Z546">
        <v>2</v>
      </c>
    </row>
    <row r="547" spans="1:26" x14ac:dyDescent="0.25">
      <c r="A547">
        <v>825</v>
      </c>
      <c r="B547" t="s">
        <v>3735</v>
      </c>
      <c r="C547" t="s">
        <v>3736</v>
      </c>
      <c r="D547" s="1">
        <f t="shared" si="8"/>
        <v>0</v>
      </c>
      <c r="E547" t="s">
        <v>3737</v>
      </c>
      <c r="F547" t="s">
        <v>3738</v>
      </c>
      <c r="H547" t="s">
        <v>3739</v>
      </c>
      <c r="I547" t="s">
        <v>1966</v>
      </c>
      <c r="J547" t="s">
        <v>1967</v>
      </c>
      <c r="K547" t="s">
        <v>215</v>
      </c>
      <c r="L547">
        <v>8.0825999999999993</v>
      </c>
      <c r="M547">
        <v>4.7070999999999996</v>
      </c>
      <c r="N547">
        <v>0.67484999999999995</v>
      </c>
      <c r="O547" s="4">
        <v>5.2999999999999999E-2</v>
      </c>
      <c r="P547" s="4">
        <v>6.7000000000000004E-2</v>
      </c>
      <c r="Q547" s="4">
        <v>1.6E-2</v>
      </c>
      <c r="R547" s="3">
        <v>1</v>
      </c>
      <c r="S547" s="3">
        <v>1</v>
      </c>
      <c r="T547" s="3">
        <v>0.99</v>
      </c>
      <c r="U547">
        <v>9</v>
      </c>
      <c r="V547">
        <v>6</v>
      </c>
      <c r="W547">
        <v>1</v>
      </c>
      <c r="X547">
        <v>4</v>
      </c>
      <c r="Y547">
        <v>4</v>
      </c>
      <c r="Z547">
        <v>1</v>
      </c>
    </row>
    <row r="548" spans="1:26" x14ac:dyDescent="0.25">
      <c r="A548">
        <v>474</v>
      </c>
      <c r="B548" t="s">
        <v>3740</v>
      </c>
      <c r="C548" t="s">
        <v>3741</v>
      </c>
      <c r="D548" s="1">
        <f t="shared" si="8"/>
        <v>0</v>
      </c>
      <c r="E548" t="s">
        <v>3742</v>
      </c>
      <c r="F548" t="s">
        <v>3743</v>
      </c>
      <c r="G548" t="s">
        <v>3744</v>
      </c>
      <c r="H548" t="s">
        <v>3745</v>
      </c>
      <c r="I548" t="s">
        <v>3746</v>
      </c>
      <c r="J548" t="s">
        <v>3744</v>
      </c>
      <c r="K548" t="s">
        <v>3747</v>
      </c>
      <c r="L548">
        <v>2.0009000000000001</v>
      </c>
      <c r="M548">
        <v>6.4749999999999996</v>
      </c>
      <c r="N548">
        <v>3.3742999999999999</v>
      </c>
      <c r="O548" s="4">
        <v>1.6E-2</v>
      </c>
      <c r="P548" s="3">
        <v>0.12</v>
      </c>
      <c r="Q548" s="4">
        <v>6.3E-2</v>
      </c>
      <c r="R548" s="3">
        <v>0.99</v>
      </c>
      <c r="S548" s="3">
        <v>1</v>
      </c>
      <c r="T548" s="3">
        <v>1</v>
      </c>
      <c r="U548">
        <v>2</v>
      </c>
      <c r="V548">
        <v>9</v>
      </c>
      <c r="W548">
        <v>5</v>
      </c>
      <c r="X548">
        <v>2</v>
      </c>
      <c r="Y548">
        <v>7</v>
      </c>
      <c r="Z548">
        <v>4</v>
      </c>
    </row>
    <row r="549" spans="1:26" x14ac:dyDescent="0.25">
      <c r="A549">
        <v>301</v>
      </c>
      <c r="B549" t="s">
        <v>3748</v>
      </c>
      <c r="C549" t="s">
        <v>3749</v>
      </c>
      <c r="D549" s="1">
        <f t="shared" si="8"/>
        <v>0</v>
      </c>
      <c r="E549" t="s">
        <v>3750</v>
      </c>
      <c r="F549" t="s">
        <v>3751</v>
      </c>
      <c r="G549" t="s">
        <v>3752</v>
      </c>
      <c r="H549" t="s">
        <v>3753</v>
      </c>
      <c r="I549" t="s">
        <v>3754</v>
      </c>
      <c r="J549" t="s">
        <v>3752</v>
      </c>
      <c r="K549" t="s">
        <v>1842</v>
      </c>
      <c r="L549">
        <v>6.5153999999999996</v>
      </c>
      <c r="M549">
        <v>8.8396000000000008</v>
      </c>
      <c r="N549">
        <v>28.556999999999999</v>
      </c>
      <c r="O549" s="4">
        <v>4.3999999999999997E-2</v>
      </c>
      <c r="P549" s="3">
        <v>0.15</v>
      </c>
      <c r="Q549" s="3">
        <v>0.12</v>
      </c>
      <c r="R549" s="3">
        <v>1</v>
      </c>
      <c r="S549" s="3">
        <v>1</v>
      </c>
      <c r="T549" s="3">
        <v>1</v>
      </c>
      <c r="U549">
        <v>7</v>
      </c>
      <c r="V549">
        <v>15</v>
      </c>
      <c r="W549">
        <v>21</v>
      </c>
      <c r="X549">
        <v>6</v>
      </c>
      <c r="Y549">
        <v>14</v>
      </c>
      <c r="Z549">
        <v>16</v>
      </c>
    </row>
    <row r="550" spans="1:26" x14ac:dyDescent="0.25">
      <c r="A550">
        <v>1005</v>
      </c>
      <c r="B550" t="s">
        <v>3755</v>
      </c>
      <c r="D550" s="1">
        <f t="shared" si="8"/>
        <v>0</v>
      </c>
      <c r="E550" t="s">
        <v>3756</v>
      </c>
      <c r="F550" t="s">
        <v>3757</v>
      </c>
      <c r="G550" t="s">
        <v>3758</v>
      </c>
      <c r="H550" t="s">
        <v>3759</v>
      </c>
      <c r="I550" t="s">
        <v>3760</v>
      </c>
      <c r="J550" t="s">
        <v>3758</v>
      </c>
      <c r="K550" t="s">
        <v>1725</v>
      </c>
      <c r="L550">
        <v>2.0798000000000001</v>
      </c>
      <c r="M550">
        <v>0</v>
      </c>
      <c r="N550">
        <v>0</v>
      </c>
      <c r="O550" s="4">
        <v>4.4999999999999998E-2</v>
      </c>
      <c r="P550">
        <v>0</v>
      </c>
      <c r="Q550" s="4">
        <v>0</v>
      </c>
      <c r="R550" s="3">
        <v>1</v>
      </c>
      <c r="S550">
        <v>0</v>
      </c>
      <c r="T550" s="3">
        <v>0.06</v>
      </c>
      <c r="U550">
        <v>3</v>
      </c>
      <c r="V550">
        <v>0</v>
      </c>
      <c r="W550">
        <v>0</v>
      </c>
      <c r="X550">
        <v>3</v>
      </c>
      <c r="Y550">
        <v>0</v>
      </c>
      <c r="Z550">
        <v>0</v>
      </c>
    </row>
    <row r="551" spans="1:26" x14ac:dyDescent="0.25">
      <c r="A551">
        <v>557</v>
      </c>
      <c r="B551" t="s">
        <v>3761</v>
      </c>
      <c r="C551" t="s">
        <v>3762</v>
      </c>
      <c r="D551" s="1">
        <f t="shared" si="8"/>
        <v>0</v>
      </c>
      <c r="E551" t="s">
        <v>3763</v>
      </c>
      <c r="F551" t="s">
        <v>3764</v>
      </c>
      <c r="G551" t="s">
        <v>3765</v>
      </c>
      <c r="H551" t="s">
        <v>3766</v>
      </c>
      <c r="I551" t="s">
        <v>3767</v>
      </c>
      <c r="J551" t="s">
        <v>3765</v>
      </c>
      <c r="K551" t="s">
        <v>128</v>
      </c>
      <c r="L551">
        <v>2.0853000000000002</v>
      </c>
      <c r="M551">
        <v>5.8856999999999999</v>
      </c>
      <c r="N551">
        <v>6.0736999999999997</v>
      </c>
      <c r="O551" s="3">
        <v>0.15</v>
      </c>
      <c r="P551" s="3">
        <v>0.41</v>
      </c>
      <c r="Q551" s="3">
        <v>0.32</v>
      </c>
      <c r="R551" s="3">
        <v>1</v>
      </c>
      <c r="S551" s="3">
        <v>1</v>
      </c>
      <c r="T551" s="3">
        <v>1</v>
      </c>
      <c r="U551">
        <v>2</v>
      </c>
      <c r="V551">
        <v>8</v>
      </c>
      <c r="W551">
        <v>9</v>
      </c>
      <c r="X551">
        <v>2</v>
      </c>
      <c r="Y551">
        <v>7</v>
      </c>
      <c r="Z551">
        <v>5</v>
      </c>
    </row>
    <row r="552" spans="1:26" x14ac:dyDescent="0.25">
      <c r="A552">
        <v>612</v>
      </c>
      <c r="B552" t="s">
        <v>3768</v>
      </c>
      <c r="C552" t="s">
        <v>3769</v>
      </c>
      <c r="D552" s="1">
        <f t="shared" si="8"/>
        <v>0</v>
      </c>
      <c r="E552" t="s">
        <v>3770</v>
      </c>
      <c r="F552" t="s">
        <v>3771</v>
      </c>
      <c r="G552" t="s">
        <v>3772</v>
      </c>
      <c r="H552" t="s">
        <v>3773</v>
      </c>
      <c r="I552" t="s">
        <v>3774</v>
      </c>
      <c r="J552" t="s">
        <v>3772</v>
      </c>
      <c r="K552" t="s">
        <v>363</v>
      </c>
      <c r="L552">
        <v>6.2449000000000003</v>
      </c>
      <c r="M552">
        <v>2.3572000000000002</v>
      </c>
      <c r="N552">
        <v>4.7240000000000002</v>
      </c>
      <c r="O552" s="3">
        <v>0.11</v>
      </c>
      <c r="P552" s="4">
        <v>9.4E-2</v>
      </c>
      <c r="Q552" s="4">
        <v>7.8E-2</v>
      </c>
      <c r="R552" s="3">
        <v>1</v>
      </c>
      <c r="S552" s="3">
        <v>1</v>
      </c>
      <c r="T552" s="3">
        <v>1</v>
      </c>
      <c r="U552">
        <v>8</v>
      </c>
      <c r="V552">
        <v>4</v>
      </c>
      <c r="W552">
        <v>7</v>
      </c>
      <c r="X552">
        <v>7</v>
      </c>
      <c r="Y552">
        <v>4</v>
      </c>
      <c r="Z552">
        <v>4</v>
      </c>
    </row>
    <row r="553" spans="1:26" x14ac:dyDescent="0.25">
      <c r="A553">
        <v>928</v>
      </c>
      <c r="B553" t="s">
        <v>3775</v>
      </c>
      <c r="C553" t="s">
        <v>3776</v>
      </c>
      <c r="D553" s="1">
        <f t="shared" si="8"/>
        <v>0</v>
      </c>
      <c r="E553" t="s">
        <v>3777</v>
      </c>
      <c r="F553" t="s">
        <v>3778</v>
      </c>
      <c r="G553" t="s">
        <v>3779</v>
      </c>
      <c r="H553" t="s">
        <v>3780</v>
      </c>
      <c r="I553" t="s">
        <v>3781</v>
      </c>
      <c r="J553" t="s">
        <v>3779</v>
      </c>
      <c r="K553" t="s">
        <v>3782</v>
      </c>
      <c r="L553">
        <v>0</v>
      </c>
      <c r="M553">
        <v>2.3572000000000002</v>
      </c>
      <c r="N553">
        <v>0</v>
      </c>
      <c r="O553" s="4">
        <v>0</v>
      </c>
      <c r="P553" s="4">
        <v>6.8000000000000005E-2</v>
      </c>
      <c r="Q553" s="4">
        <v>0</v>
      </c>
      <c r="R553" s="3">
        <v>0.24</v>
      </c>
      <c r="S553" s="3">
        <v>1</v>
      </c>
      <c r="T553" s="3">
        <v>0.39</v>
      </c>
      <c r="U553">
        <v>0</v>
      </c>
      <c r="V553">
        <v>4</v>
      </c>
      <c r="W553">
        <v>0</v>
      </c>
      <c r="X553">
        <v>0</v>
      </c>
      <c r="Y553">
        <v>4</v>
      </c>
      <c r="Z553">
        <v>0</v>
      </c>
    </row>
    <row r="554" spans="1:26" x14ac:dyDescent="0.25">
      <c r="A554">
        <v>311</v>
      </c>
      <c r="B554" t="s">
        <v>3783</v>
      </c>
      <c r="C554" t="s">
        <v>3784</v>
      </c>
      <c r="D554" s="1">
        <f t="shared" si="8"/>
        <v>0</v>
      </c>
      <c r="E554" t="s">
        <v>3785</v>
      </c>
      <c r="F554" t="s">
        <v>3786</v>
      </c>
      <c r="G554" t="s">
        <v>3787</v>
      </c>
      <c r="H554" t="s">
        <v>3788</v>
      </c>
      <c r="I554" t="s">
        <v>3789</v>
      </c>
      <c r="J554" t="s">
        <v>3787</v>
      </c>
      <c r="K554" t="s">
        <v>523</v>
      </c>
      <c r="L554">
        <v>25.815000000000001</v>
      </c>
      <c r="M554">
        <v>13.516999999999999</v>
      </c>
      <c r="N554">
        <v>8.0982000000000003</v>
      </c>
      <c r="O554" s="3">
        <v>0.32</v>
      </c>
      <c r="P554" s="3">
        <v>0.33</v>
      </c>
      <c r="Q554" s="3">
        <v>0.4</v>
      </c>
      <c r="R554" s="3">
        <v>1</v>
      </c>
      <c r="S554" s="3">
        <v>1</v>
      </c>
      <c r="T554" s="3">
        <v>1</v>
      </c>
      <c r="U554">
        <v>29</v>
      </c>
      <c r="V554">
        <v>13</v>
      </c>
      <c r="W554">
        <v>12</v>
      </c>
      <c r="X554">
        <v>6</v>
      </c>
      <c r="Y554">
        <v>7</v>
      </c>
      <c r="Z554">
        <v>7</v>
      </c>
    </row>
    <row r="555" spans="1:26" x14ac:dyDescent="0.25">
      <c r="A555">
        <v>833</v>
      </c>
      <c r="B555" t="s">
        <v>3790</v>
      </c>
      <c r="C555" t="s">
        <v>3791</v>
      </c>
      <c r="D555" s="1">
        <f t="shared" si="8"/>
        <v>0</v>
      </c>
      <c r="E555" t="s">
        <v>3792</v>
      </c>
      <c r="F555" t="s">
        <v>3793</v>
      </c>
      <c r="G555" t="s">
        <v>3794</v>
      </c>
      <c r="H555" t="s">
        <v>3795</v>
      </c>
      <c r="I555" t="s">
        <v>3796</v>
      </c>
      <c r="J555" t="s">
        <v>3794</v>
      </c>
      <c r="K555" t="s">
        <v>3651</v>
      </c>
      <c r="L555">
        <v>0.69327000000000005</v>
      </c>
      <c r="M555">
        <v>1.1786000000000001</v>
      </c>
      <c r="N555">
        <v>0.67484999999999995</v>
      </c>
      <c r="O555" s="4">
        <v>1.2999999999999999E-2</v>
      </c>
      <c r="P555" s="4">
        <v>2.5999999999999999E-2</v>
      </c>
      <c r="Q555" s="4">
        <v>1.2999999999999999E-2</v>
      </c>
      <c r="R555" s="3">
        <v>0.99</v>
      </c>
      <c r="S555" s="3">
        <v>1</v>
      </c>
      <c r="T555" s="3">
        <v>1</v>
      </c>
      <c r="U555">
        <v>1</v>
      </c>
      <c r="V555">
        <v>2</v>
      </c>
      <c r="W555">
        <v>1</v>
      </c>
      <c r="X555">
        <v>1</v>
      </c>
      <c r="Y555">
        <v>2</v>
      </c>
      <c r="Z555">
        <v>1</v>
      </c>
    </row>
    <row r="556" spans="1:26" x14ac:dyDescent="0.25">
      <c r="A556">
        <v>278</v>
      </c>
      <c r="B556" t="s">
        <v>3797</v>
      </c>
      <c r="C556" t="s">
        <v>3798</v>
      </c>
      <c r="D556" s="1">
        <f t="shared" si="8"/>
        <v>0</v>
      </c>
      <c r="E556" t="s">
        <v>3799</v>
      </c>
      <c r="F556" t="s">
        <v>3800</v>
      </c>
      <c r="G556" t="s">
        <v>3801</v>
      </c>
      <c r="H556" t="s">
        <v>3802</v>
      </c>
      <c r="I556" t="s">
        <v>3803</v>
      </c>
      <c r="J556" t="s">
        <v>3801</v>
      </c>
      <c r="K556" t="s">
        <v>3804</v>
      </c>
      <c r="L556">
        <v>27.291</v>
      </c>
      <c r="M556">
        <v>5.2889999999999997</v>
      </c>
      <c r="N556">
        <v>19.704999999999998</v>
      </c>
      <c r="O556" s="4">
        <v>2.9000000000000001E-2</v>
      </c>
      <c r="P556" s="4">
        <v>2.1999999999999999E-2</v>
      </c>
      <c r="Q556" s="4">
        <v>3.7999999999999999E-2</v>
      </c>
      <c r="R556" s="3">
        <v>1</v>
      </c>
      <c r="S556" s="3">
        <v>1</v>
      </c>
      <c r="T556" s="3">
        <v>1</v>
      </c>
      <c r="U556">
        <v>30</v>
      </c>
      <c r="V556">
        <v>5</v>
      </c>
      <c r="W556">
        <v>21</v>
      </c>
      <c r="X556">
        <v>5</v>
      </c>
      <c r="Y556">
        <v>3</v>
      </c>
      <c r="Z556">
        <v>7</v>
      </c>
    </row>
    <row r="557" spans="1:26" x14ac:dyDescent="0.25">
      <c r="A557">
        <v>662</v>
      </c>
      <c r="B557" t="s">
        <v>3805</v>
      </c>
      <c r="C557" t="s">
        <v>3806</v>
      </c>
      <c r="D557" s="1">
        <f t="shared" si="8"/>
        <v>0</v>
      </c>
      <c r="E557" t="s">
        <v>3807</v>
      </c>
      <c r="F557" t="s">
        <v>3808</v>
      </c>
      <c r="G557" t="s">
        <v>3809</v>
      </c>
      <c r="H557" t="s">
        <v>3810</v>
      </c>
      <c r="I557" t="s">
        <v>3811</v>
      </c>
      <c r="J557" t="s">
        <v>3809</v>
      </c>
      <c r="K557" t="s">
        <v>3812</v>
      </c>
      <c r="L557">
        <v>7.9808000000000003</v>
      </c>
      <c r="M557">
        <v>0</v>
      </c>
      <c r="N557">
        <v>4.4808000000000003</v>
      </c>
      <c r="O557" s="4">
        <v>0.02</v>
      </c>
      <c r="P557">
        <v>0</v>
      </c>
      <c r="Q557" s="4">
        <v>1.0999999999999999E-2</v>
      </c>
      <c r="R557" s="3">
        <v>1</v>
      </c>
      <c r="S557">
        <v>0</v>
      </c>
      <c r="T557" s="3">
        <v>1</v>
      </c>
      <c r="U557">
        <v>10</v>
      </c>
      <c r="V557">
        <v>0</v>
      </c>
      <c r="W557">
        <v>5</v>
      </c>
      <c r="X557">
        <v>8</v>
      </c>
      <c r="Y557">
        <v>0</v>
      </c>
      <c r="Z557">
        <v>5</v>
      </c>
    </row>
    <row r="558" spans="1:26" x14ac:dyDescent="0.25">
      <c r="A558">
        <v>592</v>
      </c>
      <c r="B558" t="s">
        <v>3813</v>
      </c>
      <c r="C558" t="s">
        <v>3814</v>
      </c>
      <c r="D558" s="1">
        <f t="shared" si="8"/>
        <v>0</v>
      </c>
      <c r="E558" t="s">
        <v>3815</v>
      </c>
      <c r="F558" t="s">
        <v>3816</v>
      </c>
      <c r="G558" t="s">
        <v>3817</v>
      </c>
      <c r="H558" t="s">
        <v>3818</v>
      </c>
      <c r="I558" t="s">
        <v>3819</v>
      </c>
      <c r="J558" t="s">
        <v>3817</v>
      </c>
      <c r="K558" t="s">
        <v>1968</v>
      </c>
      <c r="L558">
        <v>6.7748999999999997</v>
      </c>
      <c r="M558">
        <v>2.3572000000000002</v>
      </c>
      <c r="N558">
        <v>1.3496999999999999</v>
      </c>
      <c r="O558" s="4">
        <v>8.3000000000000004E-2</v>
      </c>
      <c r="P558" s="4">
        <v>8.5000000000000006E-2</v>
      </c>
      <c r="Q558" s="4">
        <v>4.8000000000000001E-2</v>
      </c>
      <c r="R558" s="3">
        <v>1</v>
      </c>
      <c r="S558" s="3">
        <v>1</v>
      </c>
      <c r="T558" s="3">
        <v>1</v>
      </c>
      <c r="U558">
        <v>8</v>
      </c>
      <c r="V558">
        <v>4</v>
      </c>
      <c r="W558">
        <v>2</v>
      </c>
      <c r="X558">
        <v>6</v>
      </c>
      <c r="Y558">
        <v>4</v>
      </c>
      <c r="Z558">
        <v>2</v>
      </c>
    </row>
    <row r="559" spans="1:26" x14ac:dyDescent="0.25">
      <c r="A559">
        <v>159</v>
      </c>
      <c r="B559" t="s">
        <v>3820</v>
      </c>
      <c r="C559" t="s">
        <v>3821</v>
      </c>
      <c r="D559" s="1">
        <f t="shared" si="8"/>
        <v>0</v>
      </c>
      <c r="E559" t="s">
        <v>3822</v>
      </c>
      <c r="F559" t="s">
        <v>3823</v>
      </c>
      <c r="G559" t="s">
        <v>3824</v>
      </c>
      <c r="H559" t="s">
        <v>3825</v>
      </c>
      <c r="I559" t="s">
        <v>3826</v>
      </c>
      <c r="J559" t="s">
        <v>3824</v>
      </c>
      <c r="K559" t="s">
        <v>1747</v>
      </c>
      <c r="L559">
        <v>42.576999999999998</v>
      </c>
      <c r="M559">
        <v>11.779</v>
      </c>
      <c r="N559">
        <v>33.445</v>
      </c>
      <c r="O559" s="3">
        <v>0.35</v>
      </c>
      <c r="P559" s="3">
        <v>0.27</v>
      </c>
      <c r="Q559" s="3">
        <v>0.39</v>
      </c>
      <c r="R559" s="3">
        <v>1</v>
      </c>
      <c r="S559" s="3">
        <v>1</v>
      </c>
      <c r="T559" s="3">
        <v>1</v>
      </c>
      <c r="U559">
        <v>48</v>
      </c>
      <c r="V559">
        <v>18</v>
      </c>
      <c r="W559">
        <v>43</v>
      </c>
      <c r="X559">
        <v>16</v>
      </c>
      <c r="Y559">
        <v>11</v>
      </c>
      <c r="Z559">
        <v>16</v>
      </c>
    </row>
    <row r="560" spans="1:26" x14ac:dyDescent="0.25">
      <c r="A560">
        <v>462</v>
      </c>
      <c r="B560" t="s">
        <v>3827</v>
      </c>
      <c r="C560" t="s">
        <v>3828</v>
      </c>
      <c r="D560" s="1">
        <f t="shared" si="8"/>
        <v>0</v>
      </c>
      <c r="E560" t="s">
        <v>3829</v>
      </c>
      <c r="F560" t="s">
        <v>3830</v>
      </c>
      <c r="G560" t="s">
        <v>3831</v>
      </c>
      <c r="H560" t="s">
        <v>3832</v>
      </c>
      <c r="I560" t="s">
        <v>3833</v>
      </c>
      <c r="J560" t="s">
        <v>3831</v>
      </c>
      <c r="K560" t="s">
        <v>3834</v>
      </c>
      <c r="L560">
        <v>12.411</v>
      </c>
      <c r="M560">
        <v>5.2964000000000002</v>
      </c>
      <c r="N560">
        <v>3.806</v>
      </c>
      <c r="O560" s="3">
        <v>0.18</v>
      </c>
      <c r="P560" s="4">
        <v>9.8000000000000004E-2</v>
      </c>
      <c r="Q560" s="3">
        <v>0.15</v>
      </c>
      <c r="R560" s="3">
        <v>1</v>
      </c>
      <c r="S560" s="3">
        <v>1</v>
      </c>
      <c r="T560" s="3">
        <v>1</v>
      </c>
      <c r="U560">
        <v>15</v>
      </c>
      <c r="V560">
        <v>7</v>
      </c>
      <c r="W560">
        <v>4</v>
      </c>
      <c r="X560">
        <v>10</v>
      </c>
      <c r="Y560">
        <v>6</v>
      </c>
      <c r="Z560">
        <v>4</v>
      </c>
    </row>
    <row r="561" spans="1:26" x14ac:dyDescent="0.25">
      <c r="A561">
        <v>279</v>
      </c>
      <c r="B561" t="s">
        <v>3835</v>
      </c>
      <c r="C561" t="s">
        <v>3836</v>
      </c>
      <c r="D561" s="1">
        <f t="shared" si="8"/>
        <v>0</v>
      </c>
      <c r="E561" t="s">
        <v>3837</v>
      </c>
      <c r="F561" t="s">
        <v>3838</v>
      </c>
      <c r="G561" t="s">
        <v>3839</v>
      </c>
      <c r="H561" t="s">
        <v>3840</v>
      </c>
      <c r="I561" t="s">
        <v>3841</v>
      </c>
      <c r="J561" t="s">
        <v>3839</v>
      </c>
      <c r="K561" t="s">
        <v>262</v>
      </c>
      <c r="L561">
        <v>25.273</v>
      </c>
      <c r="M561">
        <v>6.4676</v>
      </c>
      <c r="N561">
        <v>11.85</v>
      </c>
      <c r="O561" s="3">
        <v>0.3</v>
      </c>
      <c r="P561" s="3">
        <v>0.18</v>
      </c>
      <c r="Q561" s="3">
        <v>0.25</v>
      </c>
      <c r="R561" s="3">
        <v>1</v>
      </c>
      <c r="S561" s="3">
        <v>1</v>
      </c>
      <c r="T561" s="3">
        <v>1</v>
      </c>
      <c r="U561">
        <v>29</v>
      </c>
      <c r="V561">
        <v>7</v>
      </c>
      <c r="W561">
        <v>11</v>
      </c>
      <c r="X561">
        <v>9</v>
      </c>
      <c r="Y561">
        <v>4</v>
      </c>
      <c r="Z561">
        <v>8</v>
      </c>
    </row>
    <row r="562" spans="1:26" x14ac:dyDescent="0.25">
      <c r="A562">
        <v>1121</v>
      </c>
      <c r="B562" t="s">
        <v>3842</v>
      </c>
      <c r="C562" t="s">
        <v>3843</v>
      </c>
      <c r="D562" s="1">
        <f t="shared" si="8"/>
        <v>0</v>
      </c>
      <c r="E562" t="s">
        <v>3844</v>
      </c>
      <c r="F562" t="s">
        <v>3845</v>
      </c>
      <c r="G562" t="s">
        <v>3846</v>
      </c>
      <c r="H562" t="s">
        <v>3847</v>
      </c>
      <c r="I562" t="s">
        <v>3848</v>
      </c>
      <c r="J562" t="s">
        <v>3846</v>
      </c>
      <c r="K562" t="s">
        <v>2881</v>
      </c>
      <c r="L562">
        <v>2.7730999999999999</v>
      </c>
      <c r="M562">
        <v>0.58931</v>
      </c>
      <c r="N562">
        <v>0</v>
      </c>
      <c r="O562" s="4">
        <v>5.2999999999999999E-2</v>
      </c>
      <c r="P562" s="4">
        <v>1.7999999999999999E-2</v>
      </c>
      <c r="Q562">
        <v>0</v>
      </c>
      <c r="R562" s="3">
        <v>1</v>
      </c>
      <c r="S562" s="3">
        <v>0.82</v>
      </c>
      <c r="T562">
        <v>0</v>
      </c>
      <c r="U562">
        <v>4</v>
      </c>
      <c r="V562">
        <v>1</v>
      </c>
      <c r="W562">
        <v>0</v>
      </c>
      <c r="X562">
        <v>3</v>
      </c>
      <c r="Y562">
        <v>1</v>
      </c>
      <c r="Z562">
        <v>0</v>
      </c>
    </row>
    <row r="563" spans="1:26" x14ac:dyDescent="0.25">
      <c r="A563">
        <v>1402</v>
      </c>
      <c r="B563" t="s">
        <v>3849</v>
      </c>
      <c r="C563" t="s">
        <v>3850</v>
      </c>
      <c r="D563" s="1">
        <f t="shared" si="8"/>
        <v>0</v>
      </c>
      <c r="E563" t="s">
        <v>3851</v>
      </c>
      <c r="F563" t="s">
        <v>3852</v>
      </c>
      <c r="G563" t="s">
        <v>3853</v>
      </c>
      <c r="H563" t="s">
        <v>3854</v>
      </c>
      <c r="I563" t="s">
        <v>3855</v>
      </c>
      <c r="J563" t="s">
        <v>3853</v>
      </c>
      <c r="K563" t="s">
        <v>75</v>
      </c>
      <c r="L563">
        <v>2.0798000000000001</v>
      </c>
      <c r="M563">
        <v>0.58931</v>
      </c>
      <c r="N563">
        <v>0</v>
      </c>
      <c r="O563" s="3">
        <v>0.14000000000000001</v>
      </c>
      <c r="P563" s="4">
        <v>3.6999999999999998E-2</v>
      </c>
      <c r="Q563">
        <v>0</v>
      </c>
      <c r="R563" s="3">
        <v>1</v>
      </c>
      <c r="S563" s="3">
        <v>0.98</v>
      </c>
      <c r="T563">
        <v>0</v>
      </c>
      <c r="U563">
        <v>3</v>
      </c>
      <c r="V563">
        <v>1</v>
      </c>
      <c r="W563">
        <v>0</v>
      </c>
      <c r="X563">
        <v>3</v>
      </c>
      <c r="Y563">
        <v>1</v>
      </c>
      <c r="Z563">
        <v>0</v>
      </c>
    </row>
    <row r="564" spans="1:26" x14ac:dyDescent="0.25">
      <c r="A564">
        <v>1347</v>
      </c>
      <c r="B564" t="s">
        <v>3856</v>
      </c>
      <c r="C564" t="s">
        <v>3857</v>
      </c>
      <c r="D564" s="1">
        <f t="shared" si="8"/>
        <v>0</v>
      </c>
      <c r="E564" t="s">
        <v>3858</v>
      </c>
      <c r="F564" t="s">
        <v>3859</v>
      </c>
      <c r="G564" t="s">
        <v>3860</v>
      </c>
      <c r="H564" t="s">
        <v>3861</v>
      </c>
      <c r="I564" t="s">
        <v>3862</v>
      </c>
      <c r="J564" t="s">
        <v>3860</v>
      </c>
      <c r="K564" t="s">
        <v>1725</v>
      </c>
      <c r="L564">
        <v>0</v>
      </c>
      <c r="M564">
        <v>1.7679</v>
      </c>
      <c r="N564">
        <v>0</v>
      </c>
      <c r="O564">
        <v>0</v>
      </c>
      <c r="P564" s="4">
        <v>8.2000000000000003E-2</v>
      </c>
      <c r="Q564" s="4">
        <v>0</v>
      </c>
      <c r="R564">
        <v>0</v>
      </c>
      <c r="S564" s="3">
        <v>1</v>
      </c>
      <c r="T564" s="3">
        <v>0.05</v>
      </c>
      <c r="U564">
        <v>0</v>
      </c>
      <c r="V564">
        <v>3</v>
      </c>
      <c r="W564">
        <v>0</v>
      </c>
      <c r="X564">
        <v>0</v>
      </c>
      <c r="Y564">
        <v>3</v>
      </c>
      <c r="Z564">
        <v>0</v>
      </c>
    </row>
    <row r="565" spans="1:26" x14ac:dyDescent="0.25">
      <c r="A565">
        <v>265</v>
      </c>
      <c r="B565" t="s">
        <v>3863</v>
      </c>
      <c r="C565" t="s">
        <v>3864</v>
      </c>
      <c r="D565" s="1">
        <f t="shared" si="8"/>
        <v>0</v>
      </c>
      <c r="E565" t="s">
        <v>3865</v>
      </c>
      <c r="F565" t="s">
        <v>3866</v>
      </c>
      <c r="G565" t="s">
        <v>3867</v>
      </c>
      <c r="H565" t="s">
        <v>3868</v>
      </c>
      <c r="I565" t="s">
        <v>3869</v>
      </c>
      <c r="J565" t="s">
        <v>3867</v>
      </c>
      <c r="K565" t="s">
        <v>3575</v>
      </c>
      <c r="L565">
        <v>8.9390999999999998</v>
      </c>
      <c r="M565">
        <v>19.431999999999999</v>
      </c>
      <c r="N565">
        <v>2.0246</v>
      </c>
      <c r="O565" s="3">
        <v>0.1</v>
      </c>
      <c r="P565" s="3">
        <v>0.28000000000000003</v>
      </c>
      <c r="Q565" s="4">
        <v>3.7999999999999999E-2</v>
      </c>
      <c r="R565" s="3">
        <v>1</v>
      </c>
      <c r="S565" s="3">
        <v>1</v>
      </c>
      <c r="T565" s="3">
        <v>1</v>
      </c>
      <c r="U565">
        <v>11</v>
      </c>
      <c r="V565">
        <v>29</v>
      </c>
      <c r="W565">
        <v>3</v>
      </c>
      <c r="X565">
        <v>8</v>
      </c>
      <c r="Y565">
        <v>21</v>
      </c>
      <c r="Z565">
        <v>3</v>
      </c>
    </row>
    <row r="566" spans="1:26" x14ac:dyDescent="0.25">
      <c r="A566">
        <v>146</v>
      </c>
      <c r="B566" t="s">
        <v>3870</v>
      </c>
      <c r="C566" t="s">
        <v>3871</v>
      </c>
      <c r="D566" s="1">
        <f t="shared" si="8"/>
        <v>0</v>
      </c>
      <c r="E566" t="s">
        <v>3872</v>
      </c>
      <c r="F566" t="s">
        <v>3873</v>
      </c>
      <c r="G566" t="s">
        <v>3874</v>
      </c>
      <c r="H566" t="s">
        <v>3875</v>
      </c>
      <c r="I566" t="s">
        <v>3876</v>
      </c>
      <c r="J566" t="s">
        <v>3874</v>
      </c>
      <c r="K566" t="s">
        <v>288</v>
      </c>
      <c r="L566">
        <v>52.412999999999997</v>
      </c>
      <c r="M566">
        <v>46.110999999999997</v>
      </c>
      <c r="N566">
        <v>37.33</v>
      </c>
      <c r="O566" s="3">
        <v>0.45</v>
      </c>
      <c r="P566" s="3">
        <v>0.46</v>
      </c>
      <c r="Q566" s="3">
        <v>0.51</v>
      </c>
      <c r="R566" s="3">
        <v>1</v>
      </c>
      <c r="S566" s="3">
        <v>1</v>
      </c>
      <c r="T566" s="3">
        <v>1</v>
      </c>
      <c r="U566">
        <v>58</v>
      </c>
      <c r="V566">
        <v>29</v>
      </c>
      <c r="W566">
        <v>34</v>
      </c>
      <c r="X566">
        <v>10</v>
      </c>
      <c r="Y566">
        <v>10</v>
      </c>
      <c r="Z566">
        <v>10</v>
      </c>
    </row>
    <row r="567" spans="1:26" x14ac:dyDescent="0.25">
      <c r="A567">
        <v>880</v>
      </c>
      <c r="B567" t="s">
        <v>3877</v>
      </c>
      <c r="C567" t="s">
        <v>3878</v>
      </c>
      <c r="D567" s="1">
        <f t="shared" si="8"/>
        <v>0</v>
      </c>
      <c r="E567" t="s">
        <v>3879</v>
      </c>
      <c r="F567" t="s">
        <v>3880</v>
      </c>
      <c r="G567" t="s">
        <v>3881</v>
      </c>
      <c r="H567" t="s">
        <v>3882</v>
      </c>
      <c r="I567" t="s">
        <v>3883</v>
      </c>
      <c r="J567" t="s">
        <v>3881</v>
      </c>
      <c r="K567" t="s">
        <v>1519</v>
      </c>
      <c r="L567">
        <v>6.5888</v>
      </c>
      <c r="M567">
        <v>0.58931</v>
      </c>
      <c r="N567">
        <v>0.67484999999999995</v>
      </c>
      <c r="O567" s="4">
        <v>0.08</v>
      </c>
      <c r="P567" s="4">
        <v>6.8999999999999999E-3</v>
      </c>
      <c r="Q567" s="4">
        <v>8.6E-3</v>
      </c>
      <c r="R567" s="3">
        <v>1</v>
      </c>
      <c r="S567" s="3">
        <v>0.59</v>
      </c>
      <c r="T567" s="3">
        <v>0.91</v>
      </c>
      <c r="U567">
        <v>9</v>
      </c>
      <c r="V567">
        <v>1</v>
      </c>
      <c r="W567">
        <v>1</v>
      </c>
      <c r="X567">
        <v>8</v>
      </c>
      <c r="Y567">
        <v>1</v>
      </c>
      <c r="Z567">
        <v>1</v>
      </c>
    </row>
    <row r="568" spans="1:26" x14ac:dyDescent="0.25">
      <c r="A568">
        <v>736</v>
      </c>
      <c r="B568" t="s">
        <v>3884</v>
      </c>
      <c r="C568" t="s">
        <v>3885</v>
      </c>
      <c r="D568" s="1">
        <f t="shared" si="8"/>
        <v>0</v>
      </c>
      <c r="E568" t="s">
        <v>3886</v>
      </c>
      <c r="F568" t="s">
        <v>3887</v>
      </c>
      <c r="G568" t="s">
        <v>3888</v>
      </c>
      <c r="H568" t="s">
        <v>3889</v>
      </c>
      <c r="I568" t="s">
        <v>3890</v>
      </c>
      <c r="J568" t="s">
        <v>3888</v>
      </c>
      <c r="K568" t="s">
        <v>1409</v>
      </c>
      <c r="L568">
        <v>5.5571000000000002</v>
      </c>
      <c r="M568">
        <v>0.58931</v>
      </c>
      <c r="N568">
        <v>3.5628000000000002</v>
      </c>
      <c r="O568" s="4">
        <v>0.03</v>
      </c>
      <c r="P568" s="4">
        <v>1.7000000000000001E-2</v>
      </c>
      <c r="Q568" s="4">
        <v>1.7000000000000001E-2</v>
      </c>
      <c r="R568" s="3">
        <v>1</v>
      </c>
      <c r="S568" s="3">
        <v>0.9</v>
      </c>
      <c r="T568" s="3">
        <v>1</v>
      </c>
      <c r="U568">
        <v>6</v>
      </c>
      <c r="V568">
        <v>1</v>
      </c>
      <c r="W568">
        <v>2</v>
      </c>
      <c r="X568">
        <v>4</v>
      </c>
      <c r="Y568">
        <v>1</v>
      </c>
      <c r="Z568">
        <v>2</v>
      </c>
    </row>
    <row r="569" spans="1:26" x14ac:dyDescent="0.25">
      <c r="A569">
        <v>400</v>
      </c>
      <c r="B569" t="s">
        <v>3891</v>
      </c>
      <c r="C569" t="s">
        <v>3892</v>
      </c>
      <c r="D569" s="1">
        <f t="shared" si="8"/>
        <v>0</v>
      </c>
      <c r="E569" t="s">
        <v>3893</v>
      </c>
      <c r="F569" t="s">
        <v>3894</v>
      </c>
      <c r="G569" t="s">
        <v>3895</v>
      </c>
      <c r="H569" t="s">
        <v>3896</v>
      </c>
      <c r="I569" t="s">
        <v>3897</v>
      </c>
      <c r="J569" t="s">
        <v>3895</v>
      </c>
      <c r="K569" t="s">
        <v>292</v>
      </c>
      <c r="L569">
        <v>9.5534999999999997</v>
      </c>
      <c r="M569">
        <v>12.928000000000001</v>
      </c>
      <c r="N569">
        <v>5.3987999999999996</v>
      </c>
      <c r="O569" s="3">
        <v>0.19</v>
      </c>
      <c r="P569" s="3">
        <v>0.25</v>
      </c>
      <c r="Q569" s="3">
        <v>0.18</v>
      </c>
      <c r="R569" s="3">
        <v>1</v>
      </c>
      <c r="S569" s="3">
        <v>1</v>
      </c>
      <c r="T569" s="3">
        <v>1</v>
      </c>
      <c r="U569">
        <v>11</v>
      </c>
      <c r="V569">
        <v>12</v>
      </c>
      <c r="W569">
        <v>8</v>
      </c>
      <c r="X569">
        <v>7</v>
      </c>
      <c r="Y569">
        <v>7</v>
      </c>
      <c r="Z569">
        <v>5</v>
      </c>
    </row>
    <row r="570" spans="1:26" x14ac:dyDescent="0.25">
      <c r="A570">
        <v>929</v>
      </c>
      <c r="B570" t="s">
        <v>3898</v>
      </c>
      <c r="C570" t="s">
        <v>3899</v>
      </c>
      <c r="D570" s="1">
        <f t="shared" si="8"/>
        <v>0</v>
      </c>
      <c r="E570" t="s">
        <v>3900</v>
      </c>
      <c r="F570" t="s">
        <v>3901</v>
      </c>
      <c r="G570" t="s">
        <v>3902</v>
      </c>
      <c r="H570" t="s">
        <v>3903</v>
      </c>
      <c r="I570" t="s">
        <v>3904</v>
      </c>
      <c r="J570" t="s">
        <v>3902</v>
      </c>
      <c r="K570" t="s">
        <v>393</v>
      </c>
      <c r="L570">
        <v>1.3865000000000001</v>
      </c>
      <c r="M570">
        <v>2.3572000000000002</v>
      </c>
      <c r="N570">
        <v>0</v>
      </c>
      <c r="O570" s="4">
        <v>0.04</v>
      </c>
      <c r="P570" s="4">
        <v>8.5999999999999993E-2</v>
      </c>
      <c r="Q570" s="4">
        <v>0</v>
      </c>
      <c r="R570" s="3">
        <v>1</v>
      </c>
      <c r="S570" s="3">
        <v>1</v>
      </c>
      <c r="T570" s="3">
        <v>0.1</v>
      </c>
      <c r="U570">
        <v>2</v>
      </c>
      <c r="V570">
        <v>4</v>
      </c>
      <c r="W570">
        <v>0</v>
      </c>
      <c r="X570">
        <v>2</v>
      </c>
      <c r="Y570">
        <v>4</v>
      </c>
      <c r="Z570">
        <v>0</v>
      </c>
    </row>
    <row r="571" spans="1:26" x14ac:dyDescent="0.25">
      <c r="A571">
        <v>699</v>
      </c>
      <c r="B571" t="s">
        <v>3905</v>
      </c>
      <c r="C571" t="s">
        <v>3906</v>
      </c>
      <c r="D571" s="1">
        <f t="shared" si="8"/>
        <v>0</v>
      </c>
      <c r="E571" t="s">
        <v>3907</v>
      </c>
      <c r="F571" t="s">
        <v>3908</v>
      </c>
      <c r="G571" t="s">
        <v>3909</v>
      </c>
      <c r="H571" t="s">
        <v>3910</v>
      </c>
      <c r="I571" t="s">
        <v>3911</v>
      </c>
      <c r="J571" t="s">
        <v>3909</v>
      </c>
      <c r="K571" t="s">
        <v>184</v>
      </c>
      <c r="L571">
        <v>1.3865000000000001</v>
      </c>
      <c r="M571">
        <v>5.8856999999999999</v>
      </c>
      <c r="N571">
        <v>0.67484999999999995</v>
      </c>
      <c r="O571" s="3">
        <v>0.12</v>
      </c>
      <c r="P571" s="3">
        <v>0.39</v>
      </c>
      <c r="Q571" s="4">
        <v>5.5E-2</v>
      </c>
      <c r="R571" s="3">
        <v>1</v>
      </c>
      <c r="S571" s="3">
        <v>1</v>
      </c>
      <c r="T571" s="3">
        <v>1</v>
      </c>
      <c r="U571">
        <v>2</v>
      </c>
      <c r="V571">
        <v>8</v>
      </c>
      <c r="W571">
        <v>1</v>
      </c>
      <c r="X571">
        <v>2</v>
      </c>
      <c r="Y571">
        <v>7</v>
      </c>
      <c r="Z571">
        <v>1</v>
      </c>
    </row>
    <row r="572" spans="1:26" x14ac:dyDescent="0.25">
      <c r="A572">
        <v>401</v>
      </c>
      <c r="B572" t="s">
        <v>3912</v>
      </c>
      <c r="C572" t="s">
        <v>3913</v>
      </c>
      <c r="D572" s="1">
        <f t="shared" si="8"/>
        <v>0</v>
      </c>
      <c r="E572" t="s">
        <v>3914</v>
      </c>
      <c r="F572" t="s">
        <v>3915</v>
      </c>
      <c r="G572" t="s">
        <v>3916</v>
      </c>
      <c r="H572" t="s">
        <v>3917</v>
      </c>
      <c r="I572" t="s">
        <v>3918</v>
      </c>
      <c r="J572" t="s">
        <v>3916</v>
      </c>
      <c r="K572" t="s">
        <v>262</v>
      </c>
      <c r="L572">
        <v>0</v>
      </c>
      <c r="M572">
        <v>41.603999999999999</v>
      </c>
      <c r="N572">
        <v>0</v>
      </c>
      <c r="O572">
        <v>0</v>
      </c>
      <c r="P572" s="3">
        <v>0.56999999999999995</v>
      </c>
      <c r="Q572" s="4">
        <v>0</v>
      </c>
      <c r="R572">
        <v>0</v>
      </c>
      <c r="S572" s="3">
        <v>1</v>
      </c>
      <c r="T572" s="3">
        <v>0.08</v>
      </c>
      <c r="U572">
        <v>0</v>
      </c>
      <c r="V572">
        <v>35</v>
      </c>
      <c r="W572">
        <v>0</v>
      </c>
      <c r="X572">
        <v>0</v>
      </c>
      <c r="Y572">
        <v>12</v>
      </c>
      <c r="Z572">
        <v>0</v>
      </c>
    </row>
    <row r="573" spans="1:26" x14ac:dyDescent="0.25">
      <c r="A573">
        <v>680</v>
      </c>
      <c r="B573" t="s">
        <v>3919</v>
      </c>
      <c r="C573" t="s">
        <v>3920</v>
      </c>
      <c r="D573" s="1">
        <f t="shared" si="8"/>
        <v>0</v>
      </c>
      <c r="E573" t="s">
        <v>3921</v>
      </c>
      <c r="F573" t="s">
        <v>3922</v>
      </c>
      <c r="G573" t="s">
        <v>3923</v>
      </c>
      <c r="H573" t="s">
        <v>3924</v>
      </c>
      <c r="I573" t="s">
        <v>3925</v>
      </c>
      <c r="J573" t="s">
        <v>3923</v>
      </c>
      <c r="K573" t="s">
        <v>1445</v>
      </c>
      <c r="L573">
        <v>4.6897000000000002</v>
      </c>
      <c r="M573">
        <v>0</v>
      </c>
      <c r="N573">
        <v>4.9124999999999996</v>
      </c>
      <c r="O573" s="4">
        <v>5.3999999999999999E-2</v>
      </c>
      <c r="P573">
        <v>0</v>
      </c>
      <c r="Q573" s="4">
        <v>2.7E-2</v>
      </c>
      <c r="R573" s="3">
        <v>1</v>
      </c>
      <c r="S573">
        <v>0</v>
      </c>
      <c r="T573" s="3">
        <v>1</v>
      </c>
      <c r="U573">
        <v>6</v>
      </c>
      <c r="V573">
        <v>0</v>
      </c>
      <c r="W573">
        <v>4</v>
      </c>
      <c r="X573">
        <v>4</v>
      </c>
      <c r="Y573">
        <v>0</v>
      </c>
      <c r="Z573">
        <v>4</v>
      </c>
    </row>
    <row r="574" spans="1:26" x14ac:dyDescent="0.25">
      <c r="A574">
        <v>843</v>
      </c>
      <c r="B574" t="s">
        <v>3926</v>
      </c>
      <c r="C574" t="s">
        <v>3927</v>
      </c>
      <c r="D574" s="1">
        <f t="shared" si="8"/>
        <v>0</v>
      </c>
      <c r="E574" t="s">
        <v>3928</v>
      </c>
      <c r="F574" t="s">
        <v>3929</v>
      </c>
      <c r="G574" t="s">
        <v>3930</v>
      </c>
      <c r="H574" t="s">
        <v>3931</v>
      </c>
      <c r="I574" t="s">
        <v>3932</v>
      </c>
      <c r="J574" t="s">
        <v>3930</v>
      </c>
      <c r="K574" t="s">
        <v>1308</v>
      </c>
      <c r="L574">
        <v>2.6941999999999999</v>
      </c>
      <c r="M574">
        <v>2.3572000000000002</v>
      </c>
      <c r="N574">
        <v>0.67484999999999995</v>
      </c>
      <c r="O574" s="4">
        <v>1.4E-2</v>
      </c>
      <c r="P574" s="4">
        <v>5.8999999999999997E-2</v>
      </c>
      <c r="Q574" s="4">
        <v>1.4E-2</v>
      </c>
      <c r="R574" s="3">
        <v>1</v>
      </c>
      <c r="S574" s="3">
        <v>1</v>
      </c>
      <c r="T574" s="3">
        <v>0.96</v>
      </c>
      <c r="U574">
        <v>3</v>
      </c>
      <c r="V574">
        <v>4</v>
      </c>
      <c r="W574">
        <v>1</v>
      </c>
      <c r="X574">
        <v>1</v>
      </c>
      <c r="Y574">
        <v>4</v>
      </c>
      <c r="Z574">
        <v>1</v>
      </c>
    </row>
    <row r="575" spans="1:26" x14ac:dyDescent="0.25">
      <c r="A575">
        <v>56</v>
      </c>
      <c r="B575" t="s">
        <v>3933</v>
      </c>
      <c r="C575" t="s">
        <v>209</v>
      </c>
      <c r="D575" s="1">
        <f t="shared" si="8"/>
        <v>0</v>
      </c>
      <c r="E575" t="s">
        <v>3934</v>
      </c>
      <c r="F575" t="s">
        <v>3935</v>
      </c>
      <c r="H575" t="s">
        <v>3936</v>
      </c>
      <c r="I575" t="s">
        <v>3937</v>
      </c>
      <c r="J575" t="s">
        <v>3938</v>
      </c>
      <c r="K575" t="s">
        <v>225</v>
      </c>
      <c r="L575">
        <v>84.22</v>
      </c>
      <c r="M575">
        <v>95.757000000000005</v>
      </c>
      <c r="N575">
        <v>46.777999999999999</v>
      </c>
      <c r="O575" s="3">
        <v>0.36</v>
      </c>
      <c r="P575" s="3">
        <v>0.41</v>
      </c>
      <c r="Q575" s="3">
        <v>0.4</v>
      </c>
      <c r="R575" s="3">
        <v>1</v>
      </c>
      <c r="S575" s="3">
        <v>1</v>
      </c>
      <c r="T575" s="3">
        <v>1</v>
      </c>
      <c r="U575">
        <v>95</v>
      </c>
      <c r="V575">
        <v>64</v>
      </c>
      <c r="W575">
        <v>48</v>
      </c>
      <c r="X575">
        <v>18</v>
      </c>
      <c r="Y575">
        <v>16</v>
      </c>
      <c r="Z575">
        <v>16</v>
      </c>
    </row>
    <row r="576" spans="1:26" x14ac:dyDescent="0.25">
      <c r="A576">
        <v>700</v>
      </c>
      <c r="B576" t="s">
        <v>3939</v>
      </c>
      <c r="C576" t="s">
        <v>3940</v>
      </c>
      <c r="D576" s="1">
        <f t="shared" si="8"/>
        <v>0</v>
      </c>
      <c r="E576" t="s">
        <v>3941</v>
      </c>
      <c r="F576" t="s">
        <v>3942</v>
      </c>
      <c r="G576" t="s">
        <v>3943</v>
      </c>
      <c r="H576" t="s">
        <v>3944</v>
      </c>
      <c r="I576" t="s">
        <v>3945</v>
      </c>
      <c r="J576" t="s">
        <v>3943</v>
      </c>
      <c r="K576" t="s">
        <v>32</v>
      </c>
      <c r="L576">
        <v>0</v>
      </c>
      <c r="M576">
        <v>5.8930999999999996</v>
      </c>
      <c r="N576">
        <v>0</v>
      </c>
      <c r="O576" s="4">
        <v>0</v>
      </c>
      <c r="P576" s="3">
        <v>0.15</v>
      </c>
      <c r="Q576" s="4">
        <v>0</v>
      </c>
      <c r="R576" s="3">
        <v>0.23</v>
      </c>
      <c r="S576" s="3">
        <v>1</v>
      </c>
      <c r="T576" s="3">
        <v>0.13</v>
      </c>
      <c r="U576">
        <v>0</v>
      </c>
      <c r="V576">
        <v>10</v>
      </c>
      <c r="W576">
        <v>0</v>
      </c>
      <c r="X576">
        <v>0</v>
      </c>
      <c r="Y576">
        <v>9</v>
      </c>
      <c r="Z576">
        <v>0</v>
      </c>
    </row>
    <row r="577" spans="1:26" x14ac:dyDescent="0.25">
      <c r="A577">
        <v>754</v>
      </c>
      <c r="B577" t="s">
        <v>3946</v>
      </c>
      <c r="C577" t="s">
        <v>3947</v>
      </c>
      <c r="D577" s="1">
        <f t="shared" si="8"/>
        <v>0</v>
      </c>
      <c r="E577" t="s">
        <v>3948</v>
      </c>
      <c r="F577" t="s">
        <v>3949</v>
      </c>
      <c r="G577" t="s">
        <v>3950</v>
      </c>
      <c r="H577" t="s">
        <v>3951</v>
      </c>
      <c r="I577" t="s">
        <v>3952</v>
      </c>
      <c r="J577" t="s">
        <v>3950</v>
      </c>
      <c r="K577" t="s">
        <v>1842</v>
      </c>
      <c r="L577">
        <v>2.3448000000000002</v>
      </c>
      <c r="M577">
        <v>2.3572000000000002</v>
      </c>
      <c r="N577">
        <v>0</v>
      </c>
      <c r="O577" s="4">
        <v>2.1000000000000001E-2</v>
      </c>
      <c r="P577" s="4">
        <v>5.6000000000000001E-2</v>
      </c>
      <c r="Q577" s="4">
        <v>0</v>
      </c>
      <c r="R577" s="3">
        <v>1</v>
      </c>
      <c r="S577" s="3">
        <v>1</v>
      </c>
      <c r="T577" s="3">
        <v>0.18</v>
      </c>
      <c r="U577">
        <v>3</v>
      </c>
      <c r="V577">
        <v>4</v>
      </c>
      <c r="W577">
        <v>0</v>
      </c>
      <c r="X577">
        <v>3</v>
      </c>
      <c r="Y577">
        <v>4</v>
      </c>
      <c r="Z577">
        <v>0</v>
      </c>
    </row>
    <row r="578" spans="1:26" x14ac:dyDescent="0.25">
      <c r="A578">
        <v>1335</v>
      </c>
      <c r="B578" t="s">
        <v>3953</v>
      </c>
      <c r="C578" t="s">
        <v>3954</v>
      </c>
      <c r="D578" s="1">
        <f t="shared" si="8"/>
        <v>0</v>
      </c>
      <c r="E578" t="s">
        <v>3955</v>
      </c>
      <c r="F578" t="s">
        <v>3956</v>
      </c>
      <c r="G578" t="s">
        <v>3957</v>
      </c>
      <c r="H578" t="s">
        <v>3958</v>
      </c>
      <c r="I578" t="s">
        <v>3959</v>
      </c>
      <c r="J578" t="s">
        <v>3957</v>
      </c>
      <c r="K578" t="s">
        <v>215</v>
      </c>
      <c r="L578">
        <v>0</v>
      </c>
      <c r="M578">
        <v>1.7679</v>
      </c>
      <c r="N578">
        <v>0</v>
      </c>
      <c r="O578">
        <v>0</v>
      </c>
      <c r="P578" s="4">
        <v>5.8999999999999997E-2</v>
      </c>
      <c r="Q578">
        <v>0</v>
      </c>
      <c r="R578">
        <v>0</v>
      </c>
      <c r="S578" s="3">
        <v>1</v>
      </c>
      <c r="T578">
        <v>0</v>
      </c>
      <c r="U578">
        <v>0</v>
      </c>
      <c r="V578">
        <v>3</v>
      </c>
      <c r="W578">
        <v>0</v>
      </c>
      <c r="X578">
        <v>0</v>
      </c>
      <c r="Y578">
        <v>3</v>
      </c>
      <c r="Z578">
        <v>0</v>
      </c>
    </row>
    <row r="579" spans="1:26" x14ac:dyDescent="0.25">
      <c r="A579">
        <v>663</v>
      </c>
      <c r="B579" t="s">
        <v>3960</v>
      </c>
      <c r="C579" t="s">
        <v>3961</v>
      </c>
      <c r="D579" s="1">
        <f t="shared" ref="D579:D642" si="9">COUNTIF(B579,"*reversed*")</f>
        <v>0</v>
      </c>
      <c r="E579" t="s">
        <v>3962</v>
      </c>
      <c r="F579" t="s">
        <v>3963</v>
      </c>
      <c r="G579" t="s">
        <v>3964</v>
      </c>
      <c r="H579" t="s">
        <v>3965</v>
      </c>
      <c r="I579" t="s">
        <v>3966</v>
      </c>
      <c r="J579" t="s">
        <v>3964</v>
      </c>
      <c r="K579" t="s">
        <v>3703</v>
      </c>
      <c r="L579">
        <v>8.6969999999999992</v>
      </c>
      <c r="M579">
        <v>0</v>
      </c>
      <c r="N579">
        <v>3.1311</v>
      </c>
      <c r="O579" s="4">
        <v>2.5999999999999999E-2</v>
      </c>
      <c r="P579" s="4">
        <v>0</v>
      </c>
      <c r="Q579" s="4">
        <v>1.7000000000000001E-2</v>
      </c>
      <c r="R579" s="3">
        <v>1</v>
      </c>
      <c r="S579" s="3">
        <v>0.32</v>
      </c>
      <c r="T579" s="3">
        <v>1</v>
      </c>
      <c r="U579">
        <v>9</v>
      </c>
      <c r="V579">
        <v>0</v>
      </c>
      <c r="W579">
        <v>3</v>
      </c>
      <c r="X579">
        <v>3</v>
      </c>
      <c r="Y579">
        <v>0</v>
      </c>
      <c r="Z579">
        <v>3</v>
      </c>
    </row>
    <row r="580" spans="1:26" x14ac:dyDescent="0.25">
      <c r="A580">
        <v>321</v>
      </c>
      <c r="B580" t="s">
        <v>3967</v>
      </c>
      <c r="C580" t="s">
        <v>3968</v>
      </c>
      <c r="D580" s="1">
        <f t="shared" si="9"/>
        <v>0</v>
      </c>
      <c r="E580" t="s">
        <v>3969</v>
      </c>
      <c r="F580" t="s">
        <v>3970</v>
      </c>
      <c r="G580" t="s">
        <v>3971</v>
      </c>
      <c r="H580" t="s">
        <v>3972</v>
      </c>
      <c r="I580" t="s">
        <v>3973</v>
      </c>
      <c r="J580" t="s">
        <v>3971</v>
      </c>
      <c r="K580" t="s">
        <v>511</v>
      </c>
      <c r="L580">
        <v>15.178000000000001</v>
      </c>
      <c r="M580">
        <v>4.7145000000000001</v>
      </c>
      <c r="N580">
        <v>15.169</v>
      </c>
      <c r="O580" s="3">
        <v>0.15</v>
      </c>
      <c r="P580" s="4">
        <v>7.3999999999999996E-2</v>
      </c>
      <c r="Q580" s="4">
        <v>5.8000000000000003E-2</v>
      </c>
      <c r="R580" s="3">
        <v>1</v>
      </c>
      <c r="S580" s="3">
        <v>1</v>
      </c>
      <c r="T580" s="3">
        <v>1</v>
      </c>
      <c r="U580">
        <v>20</v>
      </c>
      <c r="V580">
        <v>8</v>
      </c>
      <c r="W580">
        <v>11</v>
      </c>
      <c r="X580">
        <v>18</v>
      </c>
      <c r="Y580">
        <v>8</v>
      </c>
      <c r="Z580">
        <v>10</v>
      </c>
    </row>
    <row r="581" spans="1:26" x14ac:dyDescent="0.25">
      <c r="A581">
        <v>613</v>
      </c>
      <c r="B581" t="s">
        <v>3974</v>
      </c>
      <c r="C581" t="s">
        <v>3975</v>
      </c>
      <c r="D581" s="1">
        <f t="shared" si="9"/>
        <v>0</v>
      </c>
      <c r="E581" t="s">
        <v>3976</v>
      </c>
      <c r="F581" t="s">
        <v>3977</v>
      </c>
      <c r="G581" t="s">
        <v>3978</v>
      </c>
      <c r="H581" t="s">
        <v>3979</v>
      </c>
      <c r="I581" t="s">
        <v>3980</v>
      </c>
      <c r="J581" t="s">
        <v>3978</v>
      </c>
      <c r="K581" t="s">
        <v>806</v>
      </c>
      <c r="L581">
        <v>3.8212000000000002</v>
      </c>
      <c r="M581">
        <v>2.9464999999999999</v>
      </c>
      <c r="N581">
        <v>2.6993999999999998</v>
      </c>
      <c r="O581" s="4">
        <v>3.6999999999999998E-2</v>
      </c>
      <c r="P581" s="4">
        <v>6.9000000000000006E-2</v>
      </c>
      <c r="Q581" s="4">
        <v>4.4999999999999998E-2</v>
      </c>
      <c r="R581" s="3">
        <v>1</v>
      </c>
      <c r="S581" s="3">
        <v>1</v>
      </c>
      <c r="T581" s="3">
        <v>1</v>
      </c>
      <c r="U581">
        <v>4</v>
      </c>
      <c r="V581">
        <v>5</v>
      </c>
      <c r="W581">
        <v>4</v>
      </c>
      <c r="X581">
        <v>4</v>
      </c>
      <c r="Y581">
        <v>5</v>
      </c>
      <c r="Z581">
        <v>3</v>
      </c>
    </row>
    <row r="582" spans="1:26" x14ac:dyDescent="0.25">
      <c r="A582">
        <v>489</v>
      </c>
      <c r="B582" t="s">
        <v>3981</v>
      </c>
      <c r="C582" t="s">
        <v>3982</v>
      </c>
      <c r="D582" s="1">
        <f t="shared" si="9"/>
        <v>0</v>
      </c>
      <c r="E582" t="s">
        <v>3983</v>
      </c>
      <c r="F582" t="s">
        <v>3984</v>
      </c>
      <c r="G582" t="s">
        <v>3985</v>
      </c>
      <c r="H582" t="s">
        <v>3986</v>
      </c>
      <c r="I582" t="s">
        <v>3987</v>
      </c>
      <c r="J582" t="s">
        <v>3985</v>
      </c>
      <c r="K582" t="s">
        <v>211</v>
      </c>
      <c r="L582">
        <v>6.0816999999999997</v>
      </c>
      <c r="M582">
        <v>2.9464999999999999</v>
      </c>
      <c r="N582">
        <v>5.8304999999999998</v>
      </c>
      <c r="O582" s="4">
        <v>8.3000000000000004E-2</v>
      </c>
      <c r="P582" s="3">
        <v>0.15</v>
      </c>
      <c r="Q582" s="3">
        <v>0.17</v>
      </c>
      <c r="R582" s="3">
        <v>1</v>
      </c>
      <c r="S582" s="3">
        <v>1</v>
      </c>
      <c r="T582" s="3">
        <v>1</v>
      </c>
      <c r="U582">
        <v>7</v>
      </c>
      <c r="V582">
        <v>5</v>
      </c>
      <c r="W582">
        <v>7</v>
      </c>
      <c r="X582">
        <v>4</v>
      </c>
      <c r="Y582">
        <v>4</v>
      </c>
      <c r="Z582">
        <v>5</v>
      </c>
    </row>
    <row r="583" spans="1:26" x14ac:dyDescent="0.25">
      <c r="A583">
        <v>520</v>
      </c>
      <c r="B583" t="s">
        <v>3988</v>
      </c>
      <c r="C583" t="s">
        <v>3989</v>
      </c>
      <c r="D583" s="1">
        <f t="shared" si="9"/>
        <v>0</v>
      </c>
      <c r="E583" t="s">
        <v>3990</v>
      </c>
      <c r="F583" t="s">
        <v>3991</v>
      </c>
      <c r="G583" t="s">
        <v>3992</v>
      </c>
      <c r="H583" t="s">
        <v>3993</v>
      </c>
      <c r="I583" t="s">
        <v>3994</v>
      </c>
      <c r="J583" t="s">
        <v>3992</v>
      </c>
      <c r="K583" t="s">
        <v>1417</v>
      </c>
      <c r="L583">
        <v>5.5515999999999996</v>
      </c>
      <c r="M583">
        <v>2.3572000000000002</v>
      </c>
      <c r="N583">
        <v>1.3496999999999999</v>
      </c>
      <c r="O583" s="4">
        <v>5.7000000000000002E-2</v>
      </c>
      <c r="P583" s="4">
        <v>3.7999999999999999E-2</v>
      </c>
      <c r="Q583" s="4">
        <v>0.02</v>
      </c>
      <c r="R583" s="3">
        <v>1</v>
      </c>
      <c r="S583" s="3">
        <v>1</v>
      </c>
      <c r="T583" s="3">
        <v>1</v>
      </c>
      <c r="U583">
        <v>7</v>
      </c>
      <c r="V583">
        <v>4</v>
      </c>
      <c r="W583">
        <v>2</v>
      </c>
      <c r="X583">
        <v>7</v>
      </c>
      <c r="Y583">
        <v>4</v>
      </c>
      <c r="Z583">
        <v>2</v>
      </c>
    </row>
    <row r="584" spans="1:26" x14ac:dyDescent="0.25">
      <c r="A584">
        <v>39</v>
      </c>
      <c r="B584" t="s">
        <v>3995</v>
      </c>
      <c r="C584" t="s">
        <v>3996</v>
      </c>
      <c r="D584" s="1">
        <f t="shared" si="9"/>
        <v>0</v>
      </c>
      <c r="E584" t="s">
        <v>3997</v>
      </c>
      <c r="F584" t="s">
        <v>3998</v>
      </c>
      <c r="G584" t="s">
        <v>3999</v>
      </c>
      <c r="H584" t="s">
        <v>4000</v>
      </c>
      <c r="I584" t="s">
        <v>4001</v>
      </c>
      <c r="J584" t="s">
        <v>3999</v>
      </c>
      <c r="K584" t="s">
        <v>83</v>
      </c>
      <c r="L584">
        <v>122.98</v>
      </c>
      <c r="M584">
        <v>132.34</v>
      </c>
      <c r="N584">
        <v>109.86</v>
      </c>
      <c r="O584" s="3">
        <v>0.61</v>
      </c>
      <c r="P584" s="3">
        <v>0.6</v>
      </c>
      <c r="Q584" s="3">
        <v>0.59</v>
      </c>
      <c r="R584" s="3">
        <v>1</v>
      </c>
      <c r="S584" s="3">
        <v>1</v>
      </c>
      <c r="T584" s="3">
        <v>1</v>
      </c>
      <c r="U584">
        <v>141</v>
      </c>
      <c r="V584">
        <v>77</v>
      </c>
      <c r="W584">
        <v>89</v>
      </c>
      <c r="X584">
        <v>21</v>
      </c>
      <c r="Y584">
        <v>18</v>
      </c>
      <c r="Z584">
        <v>20</v>
      </c>
    </row>
    <row r="585" spans="1:26" x14ac:dyDescent="0.25">
      <c r="A585">
        <v>1083</v>
      </c>
      <c r="B585" t="s">
        <v>4002</v>
      </c>
      <c r="C585" t="s">
        <v>4003</v>
      </c>
      <c r="D585" s="1">
        <f t="shared" si="9"/>
        <v>0</v>
      </c>
      <c r="E585" t="s">
        <v>4004</v>
      </c>
      <c r="F585" t="s">
        <v>4005</v>
      </c>
      <c r="G585" t="s">
        <v>4006</v>
      </c>
      <c r="H585" t="s">
        <v>4007</v>
      </c>
      <c r="I585" t="s">
        <v>4008</v>
      </c>
      <c r="J585" t="s">
        <v>4006</v>
      </c>
      <c r="K585" t="s">
        <v>4009</v>
      </c>
      <c r="L585">
        <v>2.4291999999999998</v>
      </c>
      <c r="M585">
        <v>1.1786000000000001</v>
      </c>
      <c r="N585">
        <v>0</v>
      </c>
      <c r="O585" s="4">
        <v>9.4999999999999998E-3</v>
      </c>
      <c r="P585" s="4">
        <v>1.2E-2</v>
      </c>
      <c r="Q585" s="4">
        <v>0</v>
      </c>
      <c r="R585" s="3">
        <v>0.89</v>
      </c>
      <c r="S585" s="3">
        <v>0.99</v>
      </c>
      <c r="T585" s="3">
        <v>0.08</v>
      </c>
      <c r="U585">
        <v>3</v>
      </c>
      <c r="V585">
        <v>2</v>
      </c>
      <c r="W585">
        <v>0</v>
      </c>
      <c r="X585">
        <v>3</v>
      </c>
      <c r="Y585">
        <v>2</v>
      </c>
      <c r="Z585">
        <v>0</v>
      </c>
    </row>
    <row r="586" spans="1:26" x14ac:dyDescent="0.25">
      <c r="A586">
        <v>800</v>
      </c>
      <c r="B586" t="s">
        <v>4010</v>
      </c>
      <c r="C586" t="s">
        <v>4011</v>
      </c>
      <c r="D586" s="1">
        <f t="shared" si="9"/>
        <v>0</v>
      </c>
      <c r="E586" t="s">
        <v>4012</v>
      </c>
      <c r="F586" t="s">
        <v>4013</v>
      </c>
      <c r="G586" t="s">
        <v>4014</v>
      </c>
      <c r="H586" t="s">
        <v>4015</v>
      </c>
      <c r="I586" t="s">
        <v>4016</v>
      </c>
      <c r="J586" t="s">
        <v>4014</v>
      </c>
      <c r="K586" t="s">
        <v>215</v>
      </c>
      <c r="L586">
        <v>4.4301000000000004</v>
      </c>
      <c r="M586">
        <v>1.1786000000000001</v>
      </c>
      <c r="N586">
        <v>4.2377000000000002</v>
      </c>
      <c r="O586" s="4">
        <v>3.5999999999999997E-2</v>
      </c>
      <c r="P586" s="4">
        <v>3.2000000000000001E-2</v>
      </c>
      <c r="Q586" s="4">
        <v>3.5000000000000003E-2</v>
      </c>
      <c r="R586" s="3">
        <v>1</v>
      </c>
      <c r="S586" s="3">
        <v>1</v>
      </c>
      <c r="T586" s="3">
        <v>1</v>
      </c>
      <c r="U586">
        <v>5</v>
      </c>
      <c r="V586">
        <v>2</v>
      </c>
      <c r="W586">
        <v>3</v>
      </c>
      <c r="X586">
        <v>3</v>
      </c>
      <c r="Y586">
        <v>2</v>
      </c>
      <c r="Z586">
        <v>2</v>
      </c>
    </row>
    <row r="587" spans="1:26" x14ac:dyDescent="0.25">
      <c r="A587">
        <v>130</v>
      </c>
      <c r="B587" t="s">
        <v>4017</v>
      </c>
      <c r="C587" t="s">
        <v>4018</v>
      </c>
      <c r="D587" s="1">
        <f t="shared" si="9"/>
        <v>0</v>
      </c>
      <c r="E587" t="s">
        <v>4019</v>
      </c>
      <c r="F587" t="s">
        <v>4020</v>
      </c>
      <c r="G587" t="s">
        <v>4021</v>
      </c>
      <c r="H587" t="s">
        <v>4022</v>
      </c>
      <c r="I587" t="s">
        <v>4023</v>
      </c>
      <c r="J587" t="s">
        <v>4021</v>
      </c>
      <c r="K587" t="s">
        <v>292</v>
      </c>
      <c r="L587">
        <v>60.304000000000002</v>
      </c>
      <c r="M587">
        <v>29.273</v>
      </c>
      <c r="N587">
        <v>34.497</v>
      </c>
      <c r="O587" s="3">
        <v>0.53</v>
      </c>
      <c r="P587" s="3">
        <v>0.45</v>
      </c>
      <c r="Q587" s="3">
        <v>0.53</v>
      </c>
      <c r="R587" s="3">
        <v>1</v>
      </c>
      <c r="S587" s="3">
        <v>1</v>
      </c>
      <c r="T587" s="3">
        <v>1</v>
      </c>
      <c r="U587">
        <v>69</v>
      </c>
      <c r="V587">
        <v>26</v>
      </c>
      <c r="W587">
        <v>38</v>
      </c>
      <c r="X587">
        <v>14</v>
      </c>
      <c r="Y587">
        <v>10</v>
      </c>
      <c r="Z587">
        <v>12</v>
      </c>
    </row>
    <row r="588" spans="1:26" x14ac:dyDescent="0.25">
      <c r="A588">
        <v>973</v>
      </c>
      <c r="B588" t="s">
        <v>4024</v>
      </c>
      <c r="C588" t="s">
        <v>4025</v>
      </c>
      <c r="D588" s="1">
        <f t="shared" si="9"/>
        <v>0</v>
      </c>
      <c r="E588" t="s">
        <v>4026</v>
      </c>
      <c r="K588" t="s">
        <v>523</v>
      </c>
      <c r="L588">
        <v>0.69327000000000005</v>
      </c>
      <c r="M588">
        <v>5.8856999999999999</v>
      </c>
      <c r="N588">
        <v>2.4563000000000001</v>
      </c>
      <c r="O588" s="4">
        <v>9.7000000000000003E-2</v>
      </c>
      <c r="P588" s="3">
        <v>0.24</v>
      </c>
      <c r="Q588" s="4">
        <v>6.0999999999999999E-2</v>
      </c>
      <c r="R588" s="3">
        <v>0.73</v>
      </c>
      <c r="S588" s="3">
        <v>1</v>
      </c>
      <c r="T588" s="3">
        <v>1</v>
      </c>
      <c r="U588">
        <v>1</v>
      </c>
      <c r="V588">
        <v>8</v>
      </c>
      <c r="W588">
        <v>2</v>
      </c>
      <c r="X588">
        <v>1</v>
      </c>
      <c r="Y588">
        <v>5</v>
      </c>
      <c r="Z588">
        <v>1</v>
      </c>
    </row>
    <row r="589" spans="1:26" x14ac:dyDescent="0.25">
      <c r="A589">
        <v>385</v>
      </c>
      <c r="B589" t="s">
        <v>4027</v>
      </c>
      <c r="C589" t="s">
        <v>4028</v>
      </c>
      <c r="D589" s="1">
        <f t="shared" si="9"/>
        <v>0</v>
      </c>
      <c r="E589" t="s">
        <v>4029</v>
      </c>
      <c r="F589" t="s">
        <v>4030</v>
      </c>
      <c r="G589" t="s">
        <v>4031</v>
      </c>
      <c r="H589" t="s">
        <v>4032</v>
      </c>
      <c r="I589" t="s">
        <v>4033</v>
      </c>
      <c r="J589" t="s">
        <v>4031</v>
      </c>
      <c r="K589" t="s">
        <v>1058</v>
      </c>
      <c r="L589">
        <v>19.812000000000001</v>
      </c>
      <c r="M589">
        <v>5.2889999999999997</v>
      </c>
      <c r="N589">
        <v>11.417999999999999</v>
      </c>
      <c r="O589" s="3">
        <v>0.27</v>
      </c>
      <c r="P589" s="4">
        <v>9.5000000000000001E-2</v>
      </c>
      <c r="Q589" s="3">
        <v>0.2</v>
      </c>
      <c r="R589" s="3">
        <v>1</v>
      </c>
      <c r="S589" s="3">
        <v>1</v>
      </c>
      <c r="T589" s="3">
        <v>1</v>
      </c>
      <c r="U589">
        <v>23</v>
      </c>
      <c r="V589">
        <v>5</v>
      </c>
      <c r="W589">
        <v>12</v>
      </c>
      <c r="X589">
        <v>7</v>
      </c>
      <c r="Y589">
        <v>2</v>
      </c>
      <c r="Z589">
        <v>5</v>
      </c>
    </row>
    <row r="590" spans="1:26" x14ac:dyDescent="0.25">
      <c r="A590">
        <v>566</v>
      </c>
      <c r="B590" t="s">
        <v>4034</v>
      </c>
      <c r="C590" t="s">
        <v>4035</v>
      </c>
      <c r="D590" s="1">
        <f t="shared" si="9"/>
        <v>0</v>
      </c>
      <c r="E590" t="s">
        <v>4036</v>
      </c>
      <c r="F590" t="s">
        <v>4037</v>
      </c>
      <c r="G590" t="s">
        <v>4038</v>
      </c>
      <c r="H590" t="s">
        <v>4039</v>
      </c>
      <c r="I590" t="s">
        <v>4040</v>
      </c>
      <c r="J590" t="s">
        <v>4038</v>
      </c>
      <c r="K590" t="s">
        <v>3782</v>
      </c>
      <c r="L590">
        <v>7.5471000000000004</v>
      </c>
      <c r="M590">
        <v>4.6997</v>
      </c>
      <c r="N590">
        <v>6.0190999999999999</v>
      </c>
      <c r="O590" s="4">
        <v>8.4000000000000005E-2</v>
      </c>
      <c r="P590" s="4">
        <v>2.1999999999999999E-2</v>
      </c>
      <c r="Q590" s="4">
        <v>2.5999999999999999E-2</v>
      </c>
      <c r="R590" s="3">
        <v>1</v>
      </c>
      <c r="S590" s="3">
        <v>1</v>
      </c>
      <c r="T590" s="3">
        <v>1</v>
      </c>
      <c r="U590">
        <v>10</v>
      </c>
      <c r="V590">
        <v>4</v>
      </c>
      <c r="W590">
        <v>4</v>
      </c>
      <c r="X590">
        <v>8</v>
      </c>
      <c r="Y590">
        <v>4</v>
      </c>
      <c r="Z590">
        <v>4</v>
      </c>
    </row>
    <row r="591" spans="1:26" x14ac:dyDescent="0.25">
      <c r="A591">
        <v>1432</v>
      </c>
      <c r="B591" t="s">
        <v>4041</v>
      </c>
      <c r="C591" t="s">
        <v>4042</v>
      </c>
      <c r="D591" s="1">
        <f t="shared" si="9"/>
        <v>0</v>
      </c>
      <c r="E591" t="s">
        <v>4043</v>
      </c>
      <c r="F591" t="s">
        <v>4044</v>
      </c>
      <c r="G591" t="s">
        <v>4045</v>
      </c>
      <c r="H591" t="s">
        <v>4046</v>
      </c>
      <c r="I591" t="s">
        <v>4047</v>
      </c>
      <c r="J591" t="s">
        <v>4045</v>
      </c>
      <c r="K591" t="s">
        <v>83</v>
      </c>
      <c r="L591">
        <v>1.3865000000000001</v>
      </c>
      <c r="M591">
        <v>0.58931</v>
      </c>
      <c r="N591">
        <v>0.67484999999999995</v>
      </c>
      <c r="O591" s="4">
        <v>7.3999999999999996E-2</v>
      </c>
      <c r="P591" s="4">
        <v>6.3E-2</v>
      </c>
      <c r="Q591" s="4">
        <v>3.3000000000000002E-2</v>
      </c>
      <c r="R591" s="3">
        <v>1</v>
      </c>
      <c r="S591" s="3">
        <v>0.51</v>
      </c>
      <c r="T591" s="3">
        <v>0.98</v>
      </c>
      <c r="U591">
        <v>2</v>
      </c>
      <c r="V591">
        <v>1</v>
      </c>
      <c r="W591">
        <v>1</v>
      </c>
      <c r="X591">
        <v>2</v>
      </c>
      <c r="Y591">
        <v>1</v>
      </c>
      <c r="Z591">
        <v>1</v>
      </c>
    </row>
    <row r="592" spans="1:26" x14ac:dyDescent="0.25">
      <c r="A592">
        <v>349</v>
      </c>
      <c r="B592" t="s">
        <v>4048</v>
      </c>
      <c r="C592" t="s">
        <v>4049</v>
      </c>
      <c r="D592" s="1">
        <f t="shared" si="9"/>
        <v>0</v>
      </c>
      <c r="E592" t="s">
        <v>4050</v>
      </c>
      <c r="F592" t="s">
        <v>4051</v>
      </c>
      <c r="G592" t="s">
        <v>4052</v>
      </c>
      <c r="H592" t="s">
        <v>4053</v>
      </c>
      <c r="I592" t="s">
        <v>4054</v>
      </c>
      <c r="J592" t="s">
        <v>4052</v>
      </c>
      <c r="K592" t="s">
        <v>1401</v>
      </c>
      <c r="L592">
        <v>13.29</v>
      </c>
      <c r="M592">
        <v>8.2355</v>
      </c>
      <c r="N592">
        <v>8.9616000000000007</v>
      </c>
      <c r="O592" s="3">
        <v>0.12</v>
      </c>
      <c r="P592" s="3">
        <v>0.14000000000000001</v>
      </c>
      <c r="Q592" s="3">
        <v>0.14000000000000001</v>
      </c>
      <c r="R592" s="3">
        <v>1</v>
      </c>
      <c r="S592" s="3">
        <v>1</v>
      </c>
      <c r="T592" s="3">
        <v>1</v>
      </c>
      <c r="U592">
        <v>15</v>
      </c>
      <c r="V592">
        <v>10</v>
      </c>
      <c r="W592">
        <v>10</v>
      </c>
      <c r="X592">
        <v>8</v>
      </c>
      <c r="Y592">
        <v>7</v>
      </c>
      <c r="Z592">
        <v>8</v>
      </c>
    </row>
    <row r="593" spans="1:26" x14ac:dyDescent="0.25">
      <c r="A593">
        <v>302</v>
      </c>
      <c r="B593" t="s">
        <v>4055</v>
      </c>
      <c r="C593" t="s">
        <v>4056</v>
      </c>
      <c r="D593" s="1">
        <f t="shared" si="9"/>
        <v>0</v>
      </c>
      <c r="E593" t="s">
        <v>4057</v>
      </c>
      <c r="F593" t="s">
        <v>4058</v>
      </c>
      <c r="G593" t="s">
        <v>4059</v>
      </c>
      <c r="H593" t="s">
        <v>4060</v>
      </c>
      <c r="I593" t="s">
        <v>4061</v>
      </c>
      <c r="J593" t="s">
        <v>4059</v>
      </c>
      <c r="K593" t="s">
        <v>1725</v>
      </c>
      <c r="L593">
        <v>17.027000000000001</v>
      </c>
      <c r="M593">
        <v>3.5358000000000001</v>
      </c>
      <c r="N593">
        <v>20.568000000000001</v>
      </c>
      <c r="O593" s="3">
        <v>0.1</v>
      </c>
      <c r="P593" s="4">
        <v>9.8000000000000004E-2</v>
      </c>
      <c r="Q593" s="3">
        <v>0.17</v>
      </c>
      <c r="R593" s="3">
        <v>1</v>
      </c>
      <c r="S593" s="3">
        <v>1</v>
      </c>
      <c r="T593" s="3">
        <v>1</v>
      </c>
      <c r="U593">
        <v>19</v>
      </c>
      <c r="V593">
        <v>6</v>
      </c>
      <c r="W593">
        <v>19</v>
      </c>
      <c r="X593">
        <v>8</v>
      </c>
      <c r="Y593">
        <v>5</v>
      </c>
      <c r="Z593">
        <v>11</v>
      </c>
    </row>
    <row r="594" spans="1:26" x14ac:dyDescent="0.25">
      <c r="A594">
        <v>97</v>
      </c>
      <c r="B594" t="s">
        <v>4062</v>
      </c>
      <c r="C594" t="s">
        <v>4063</v>
      </c>
      <c r="D594" s="1">
        <f t="shared" si="9"/>
        <v>0</v>
      </c>
      <c r="E594" t="s">
        <v>4064</v>
      </c>
      <c r="F594" t="s">
        <v>4065</v>
      </c>
      <c r="H594" t="s">
        <v>4066</v>
      </c>
      <c r="I594" t="s">
        <v>4067</v>
      </c>
      <c r="J594" t="s">
        <v>4068</v>
      </c>
      <c r="K594" t="s">
        <v>1612</v>
      </c>
      <c r="L594">
        <v>105.74</v>
      </c>
      <c r="M594">
        <v>114.53</v>
      </c>
      <c r="N594">
        <v>53.393000000000001</v>
      </c>
      <c r="O594" s="3">
        <v>0.4</v>
      </c>
      <c r="P594" s="3">
        <v>0.44</v>
      </c>
      <c r="Q594" s="3">
        <v>0.42</v>
      </c>
      <c r="R594" s="3">
        <v>1</v>
      </c>
      <c r="S594" s="3">
        <v>1</v>
      </c>
      <c r="T594" s="3">
        <v>1</v>
      </c>
      <c r="U594">
        <v>119</v>
      </c>
      <c r="V594">
        <v>88</v>
      </c>
      <c r="W594">
        <v>66</v>
      </c>
      <c r="X594">
        <v>29</v>
      </c>
      <c r="Y594">
        <v>27</v>
      </c>
      <c r="Z594">
        <v>24</v>
      </c>
    </row>
    <row r="595" spans="1:26" x14ac:dyDescent="0.25">
      <c r="A595">
        <v>410</v>
      </c>
      <c r="B595" t="s">
        <v>4069</v>
      </c>
      <c r="C595" t="s">
        <v>4070</v>
      </c>
      <c r="D595" s="1">
        <f t="shared" si="9"/>
        <v>0</v>
      </c>
      <c r="E595" t="s">
        <v>4071</v>
      </c>
      <c r="F595" t="s">
        <v>4072</v>
      </c>
      <c r="G595" t="s">
        <v>4073</v>
      </c>
      <c r="H595" t="s">
        <v>4074</v>
      </c>
      <c r="I595" t="s">
        <v>4075</v>
      </c>
      <c r="J595" t="s">
        <v>4073</v>
      </c>
      <c r="K595" t="s">
        <v>47</v>
      </c>
      <c r="L595">
        <v>8.8602000000000007</v>
      </c>
      <c r="M595">
        <v>9.3993000000000002</v>
      </c>
      <c r="N595">
        <v>6.5053999999999998</v>
      </c>
      <c r="O595" s="3">
        <v>0.12</v>
      </c>
      <c r="P595" s="3">
        <v>0.18</v>
      </c>
      <c r="Q595" s="3">
        <v>0.16</v>
      </c>
      <c r="R595" s="3">
        <v>1</v>
      </c>
      <c r="S595" s="3">
        <v>1</v>
      </c>
      <c r="T595" s="3">
        <v>1</v>
      </c>
      <c r="U595">
        <v>10</v>
      </c>
      <c r="V595">
        <v>8</v>
      </c>
      <c r="W595">
        <v>8</v>
      </c>
      <c r="X595">
        <v>3</v>
      </c>
      <c r="Y595">
        <v>4</v>
      </c>
      <c r="Z595">
        <v>3</v>
      </c>
    </row>
    <row r="596" spans="1:26" x14ac:dyDescent="0.25">
      <c r="A596">
        <v>1377</v>
      </c>
      <c r="B596" t="s">
        <v>4076</v>
      </c>
      <c r="C596" t="s">
        <v>4077</v>
      </c>
      <c r="D596" s="1">
        <f t="shared" si="9"/>
        <v>0</v>
      </c>
      <c r="E596" t="s">
        <v>4078</v>
      </c>
      <c r="F596" t="s">
        <v>4079</v>
      </c>
      <c r="G596" t="s">
        <v>4080</v>
      </c>
      <c r="H596" t="s">
        <v>4081</v>
      </c>
      <c r="I596" t="s">
        <v>4082</v>
      </c>
      <c r="J596" t="s">
        <v>4080</v>
      </c>
      <c r="K596" t="s">
        <v>91</v>
      </c>
      <c r="L596">
        <v>7.9808000000000003</v>
      </c>
      <c r="M596">
        <v>2.3572000000000002</v>
      </c>
      <c r="N596">
        <v>8.7185000000000006</v>
      </c>
      <c r="O596" s="4">
        <v>5.6000000000000001E-2</v>
      </c>
      <c r="P596" s="4">
        <v>7.0000000000000007E-2</v>
      </c>
      <c r="Q596" s="4">
        <v>5.8999999999999997E-2</v>
      </c>
      <c r="R596" s="3">
        <v>1</v>
      </c>
      <c r="S596" s="3">
        <v>1</v>
      </c>
      <c r="T596" s="3">
        <v>0.96</v>
      </c>
      <c r="U596">
        <v>12</v>
      </c>
      <c r="V596">
        <v>4</v>
      </c>
      <c r="W596">
        <v>8</v>
      </c>
      <c r="X596">
        <v>5</v>
      </c>
      <c r="Y596">
        <v>3</v>
      </c>
      <c r="Z596">
        <v>4</v>
      </c>
    </row>
    <row r="597" spans="1:26" x14ac:dyDescent="0.25">
      <c r="A597">
        <v>1170</v>
      </c>
      <c r="B597" t="s">
        <v>4083</v>
      </c>
      <c r="C597" t="s">
        <v>4084</v>
      </c>
      <c r="D597" s="1">
        <f t="shared" si="9"/>
        <v>0</v>
      </c>
      <c r="E597" t="s">
        <v>4085</v>
      </c>
      <c r="F597" t="s">
        <v>4086</v>
      </c>
      <c r="G597" t="s">
        <v>4087</v>
      </c>
      <c r="H597" t="s">
        <v>4088</v>
      </c>
      <c r="I597" t="s">
        <v>4089</v>
      </c>
      <c r="J597" t="s">
        <v>4087</v>
      </c>
      <c r="K597" t="s">
        <v>24</v>
      </c>
      <c r="L597">
        <v>2.3448000000000002</v>
      </c>
      <c r="M597">
        <v>0.58931</v>
      </c>
      <c r="N597">
        <v>1.3496999999999999</v>
      </c>
      <c r="O597" s="3">
        <v>0.11</v>
      </c>
      <c r="P597" s="4">
        <v>6.2E-2</v>
      </c>
      <c r="Q597" s="4">
        <v>6.2E-2</v>
      </c>
      <c r="R597" s="3">
        <v>1</v>
      </c>
      <c r="S597" s="3">
        <v>0.64</v>
      </c>
      <c r="T597" s="3">
        <v>1</v>
      </c>
      <c r="U597">
        <v>3</v>
      </c>
      <c r="V597">
        <v>1</v>
      </c>
      <c r="W597">
        <v>2</v>
      </c>
      <c r="X597">
        <v>2</v>
      </c>
      <c r="Y597">
        <v>1</v>
      </c>
      <c r="Z597">
        <v>1</v>
      </c>
    </row>
    <row r="598" spans="1:26" x14ac:dyDescent="0.25">
      <c r="A598">
        <v>257</v>
      </c>
      <c r="B598" t="s">
        <v>4090</v>
      </c>
      <c r="C598" t="s">
        <v>4091</v>
      </c>
      <c r="D598" s="1">
        <f t="shared" si="9"/>
        <v>0</v>
      </c>
      <c r="E598" t="s">
        <v>4092</v>
      </c>
      <c r="F598" t="s">
        <v>4093</v>
      </c>
      <c r="G598" t="s">
        <v>4094</v>
      </c>
      <c r="H598" t="s">
        <v>4095</v>
      </c>
      <c r="I598" t="s">
        <v>4096</v>
      </c>
      <c r="J598" t="s">
        <v>4094</v>
      </c>
      <c r="K598" t="s">
        <v>393</v>
      </c>
      <c r="L598">
        <v>9.1197999999999997</v>
      </c>
      <c r="M598">
        <v>20.588999999999999</v>
      </c>
      <c r="N598">
        <v>7.4234</v>
      </c>
      <c r="O598" s="3">
        <v>0.13</v>
      </c>
      <c r="P598" s="3">
        <v>0.3</v>
      </c>
      <c r="Q598" s="3">
        <v>0.21</v>
      </c>
      <c r="R598" s="3">
        <v>1</v>
      </c>
      <c r="S598" s="3">
        <v>1</v>
      </c>
      <c r="T598" s="3">
        <v>1</v>
      </c>
      <c r="U598">
        <v>11</v>
      </c>
      <c r="V598">
        <v>25</v>
      </c>
      <c r="W598">
        <v>11</v>
      </c>
      <c r="X598">
        <v>7</v>
      </c>
      <c r="Y598">
        <v>14</v>
      </c>
      <c r="Z598">
        <v>9</v>
      </c>
    </row>
    <row r="599" spans="1:26" x14ac:dyDescent="0.25">
      <c r="A599">
        <v>1236</v>
      </c>
      <c r="B599" t="s">
        <v>4097</v>
      </c>
      <c r="C599" t="s">
        <v>4098</v>
      </c>
      <c r="D599" s="1">
        <f t="shared" si="9"/>
        <v>0</v>
      </c>
      <c r="E599" t="s">
        <v>4099</v>
      </c>
      <c r="F599" t="s">
        <v>4100</v>
      </c>
      <c r="G599" t="s">
        <v>4101</v>
      </c>
      <c r="H599" t="s">
        <v>4102</v>
      </c>
      <c r="I599" t="s">
        <v>4103</v>
      </c>
      <c r="J599" t="s">
        <v>4101</v>
      </c>
      <c r="K599" t="s">
        <v>1159</v>
      </c>
      <c r="L599">
        <v>0</v>
      </c>
      <c r="M599">
        <v>0</v>
      </c>
      <c r="N599">
        <v>1.3496999999999999</v>
      </c>
      <c r="O599">
        <v>0</v>
      </c>
      <c r="P599" s="4">
        <v>0</v>
      </c>
      <c r="Q599" s="4">
        <v>4.4999999999999998E-2</v>
      </c>
      <c r="R599">
        <v>0</v>
      </c>
      <c r="S599" s="3">
        <v>0.4</v>
      </c>
      <c r="T599" s="3">
        <v>1</v>
      </c>
      <c r="U599">
        <v>0</v>
      </c>
      <c r="V599">
        <v>0</v>
      </c>
      <c r="W599">
        <v>2</v>
      </c>
      <c r="X599">
        <v>0</v>
      </c>
      <c r="Y599">
        <v>0</v>
      </c>
      <c r="Z599">
        <v>2</v>
      </c>
    </row>
    <row r="600" spans="1:26" x14ac:dyDescent="0.25">
      <c r="A600">
        <v>955</v>
      </c>
      <c r="B600" t="s">
        <v>4104</v>
      </c>
      <c r="C600" t="s">
        <v>4105</v>
      </c>
      <c r="D600" s="1">
        <f t="shared" si="9"/>
        <v>0</v>
      </c>
      <c r="E600" t="s">
        <v>4106</v>
      </c>
      <c r="F600" t="s">
        <v>4107</v>
      </c>
      <c r="G600" t="s">
        <v>4108</v>
      </c>
      <c r="H600" t="s">
        <v>4109</v>
      </c>
      <c r="I600" t="s">
        <v>4110</v>
      </c>
      <c r="J600" t="s">
        <v>4108</v>
      </c>
      <c r="K600" t="s">
        <v>1401</v>
      </c>
      <c r="L600">
        <v>5.8167</v>
      </c>
      <c r="M600">
        <v>2.3572000000000002</v>
      </c>
      <c r="N600">
        <v>0</v>
      </c>
      <c r="O600" s="3">
        <v>0.1</v>
      </c>
      <c r="P600" s="4">
        <v>5.2999999999999999E-2</v>
      </c>
      <c r="Q600">
        <v>0</v>
      </c>
      <c r="R600" s="3">
        <v>1</v>
      </c>
      <c r="S600" s="3">
        <v>1</v>
      </c>
      <c r="T600">
        <v>0</v>
      </c>
      <c r="U600">
        <v>7</v>
      </c>
      <c r="V600">
        <v>4</v>
      </c>
      <c r="W600">
        <v>0</v>
      </c>
      <c r="X600">
        <v>6</v>
      </c>
      <c r="Y600">
        <v>3</v>
      </c>
      <c r="Z600">
        <v>0</v>
      </c>
    </row>
    <row r="601" spans="1:26" x14ac:dyDescent="0.25">
      <c r="A601">
        <v>844</v>
      </c>
      <c r="B601" t="s">
        <v>4111</v>
      </c>
      <c r="C601" t="s">
        <v>4112</v>
      </c>
      <c r="D601" s="1">
        <f t="shared" si="9"/>
        <v>0</v>
      </c>
      <c r="E601" t="s">
        <v>4113</v>
      </c>
      <c r="F601" t="s">
        <v>4114</v>
      </c>
      <c r="G601" t="s">
        <v>4115</v>
      </c>
      <c r="H601" t="s">
        <v>4116</v>
      </c>
      <c r="I601" t="s">
        <v>4117</v>
      </c>
      <c r="J601" t="s">
        <v>4115</v>
      </c>
      <c r="K601" t="s">
        <v>531</v>
      </c>
      <c r="L601">
        <v>2.4291999999999998</v>
      </c>
      <c r="M601">
        <v>1.1786000000000001</v>
      </c>
      <c r="N601">
        <v>4.0491000000000001</v>
      </c>
      <c r="O601" s="4">
        <v>4.4999999999999998E-2</v>
      </c>
      <c r="P601" s="4">
        <v>0.09</v>
      </c>
      <c r="Q601" s="3">
        <v>0.16</v>
      </c>
      <c r="R601" s="3">
        <v>1</v>
      </c>
      <c r="S601" s="3">
        <v>1</v>
      </c>
      <c r="T601" s="3">
        <v>1</v>
      </c>
      <c r="U601">
        <v>3</v>
      </c>
      <c r="V601">
        <v>2</v>
      </c>
      <c r="W601">
        <v>6</v>
      </c>
      <c r="X601">
        <v>3</v>
      </c>
      <c r="Y601">
        <v>2</v>
      </c>
      <c r="Z601">
        <v>4</v>
      </c>
    </row>
    <row r="602" spans="1:26" x14ac:dyDescent="0.25">
      <c r="A602">
        <v>1203</v>
      </c>
      <c r="B602" t="s">
        <v>4118</v>
      </c>
      <c r="C602" t="s">
        <v>4119</v>
      </c>
      <c r="D602" s="1">
        <f t="shared" si="9"/>
        <v>0</v>
      </c>
      <c r="E602" t="s">
        <v>4120</v>
      </c>
      <c r="F602" t="s">
        <v>4121</v>
      </c>
      <c r="G602" t="s">
        <v>4122</v>
      </c>
      <c r="H602" t="s">
        <v>4123</v>
      </c>
      <c r="I602" t="s">
        <v>4124</v>
      </c>
      <c r="J602" t="s">
        <v>4122</v>
      </c>
      <c r="K602" t="s">
        <v>363</v>
      </c>
      <c r="L602">
        <v>0</v>
      </c>
      <c r="M602">
        <v>1.7679</v>
      </c>
      <c r="N602">
        <v>0</v>
      </c>
      <c r="O602" s="4">
        <v>0</v>
      </c>
      <c r="P602" s="4">
        <v>6.9000000000000006E-2</v>
      </c>
      <c r="Q602">
        <v>0</v>
      </c>
      <c r="R602" s="3">
        <v>0.2</v>
      </c>
      <c r="S602" s="3">
        <v>1</v>
      </c>
      <c r="T602">
        <v>0</v>
      </c>
      <c r="U602">
        <v>0</v>
      </c>
      <c r="V602">
        <v>3</v>
      </c>
      <c r="W602">
        <v>0</v>
      </c>
      <c r="X602">
        <v>0</v>
      </c>
      <c r="Y602">
        <v>3</v>
      </c>
      <c r="Z602">
        <v>0</v>
      </c>
    </row>
    <row r="603" spans="1:26" x14ac:dyDescent="0.25">
      <c r="A603">
        <v>812</v>
      </c>
      <c r="B603" t="s">
        <v>4125</v>
      </c>
      <c r="C603" t="s">
        <v>4126</v>
      </c>
      <c r="D603" s="1">
        <f t="shared" si="9"/>
        <v>0</v>
      </c>
      <c r="E603" t="s">
        <v>4127</v>
      </c>
      <c r="F603" t="s">
        <v>4128</v>
      </c>
      <c r="G603" t="s">
        <v>4129</v>
      </c>
      <c r="H603" t="s">
        <v>4130</v>
      </c>
      <c r="I603" t="s">
        <v>4131</v>
      </c>
      <c r="J603" t="s">
        <v>4129</v>
      </c>
      <c r="K603" t="s">
        <v>229</v>
      </c>
      <c r="L603">
        <v>1.3865000000000001</v>
      </c>
      <c r="M603">
        <v>5.8856999999999999</v>
      </c>
      <c r="N603">
        <v>0</v>
      </c>
      <c r="O603" s="4">
        <v>4.5999999999999999E-2</v>
      </c>
      <c r="P603" s="3">
        <v>0.19</v>
      </c>
      <c r="Q603" s="4">
        <v>0</v>
      </c>
      <c r="R603" s="3">
        <v>1</v>
      </c>
      <c r="S603" s="3">
        <v>1</v>
      </c>
      <c r="T603" s="3">
        <v>0.08</v>
      </c>
      <c r="U603">
        <v>2</v>
      </c>
      <c r="V603">
        <v>8</v>
      </c>
      <c r="W603">
        <v>0</v>
      </c>
      <c r="X603">
        <v>2</v>
      </c>
      <c r="Y603">
        <v>7</v>
      </c>
      <c r="Z603">
        <v>0</v>
      </c>
    </row>
    <row r="604" spans="1:26" x14ac:dyDescent="0.25">
      <c r="A604">
        <v>222</v>
      </c>
      <c r="B604" t="s">
        <v>4132</v>
      </c>
      <c r="C604" t="s">
        <v>4133</v>
      </c>
      <c r="D604" s="1">
        <f t="shared" si="9"/>
        <v>0</v>
      </c>
      <c r="E604" t="s">
        <v>4134</v>
      </c>
      <c r="F604" t="s">
        <v>4135</v>
      </c>
      <c r="H604" t="s">
        <v>4136</v>
      </c>
      <c r="I604" t="s">
        <v>4137</v>
      </c>
      <c r="J604" t="s">
        <v>4138</v>
      </c>
      <c r="K604" t="s">
        <v>1363</v>
      </c>
      <c r="L604">
        <v>19.190999999999999</v>
      </c>
      <c r="M604">
        <v>24.11</v>
      </c>
      <c r="N604">
        <v>10.122999999999999</v>
      </c>
      <c r="O604" s="3">
        <v>0.24</v>
      </c>
      <c r="P604" s="3">
        <v>0.37</v>
      </c>
      <c r="Q604" s="3">
        <v>0.34</v>
      </c>
      <c r="R604" s="3">
        <v>1</v>
      </c>
      <c r="S604" s="3">
        <v>1</v>
      </c>
      <c r="T604" s="3">
        <v>1</v>
      </c>
      <c r="U604">
        <v>22</v>
      </c>
      <c r="V604">
        <v>27</v>
      </c>
      <c r="W604">
        <v>15</v>
      </c>
      <c r="X604">
        <v>12</v>
      </c>
      <c r="Y604">
        <v>15</v>
      </c>
      <c r="Z604">
        <v>10</v>
      </c>
    </row>
    <row r="605" spans="1:26" x14ac:dyDescent="0.25">
      <c r="A605">
        <v>1388</v>
      </c>
      <c r="B605" t="s">
        <v>4139</v>
      </c>
      <c r="C605" t="s">
        <v>4140</v>
      </c>
      <c r="D605" s="1">
        <f t="shared" si="9"/>
        <v>0</v>
      </c>
      <c r="E605" t="s">
        <v>4141</v>
      </c>
      <c r="F605" t="s">
        <v>4142</v>
      </c>
      <c r="G605" t="s">
        <v>4143</v>
      </c>
      <c r="H605" t="s">
        <v>4144</v>
      </c>
      <c r="I605" t="s">
        <v>4145</v>
      </c>
      <c r="J605" t="s">
        <v>4143</v>
      </c>
      <c r="K605" t="s">
        <v>1262</v>
      </c>
      <c r="L605">
        <v>1.3865000000000001</v>
      </c>
      <c r="M605">
        <v>0.58931</v>
      </c>
      <c r="N605">
        <v>0</v>
      </c>
      <c r="O605" s="4">
        <v>3.7999999999999999E-2</v>
      </c>
      <c r="P605" s="4">
        <v>1.6E-2</v>
      </c>
      <c r="Q605">
        <v>0</v>
      </c>
      <c r="R605" s="3">
        <v>0.98</v>
      </c>
      <c r="S605" s="3">
        <v>0.48</v>
      </c>
      <c r="T605">
        <v>0</v>
      </c>
      <c r="U605">
        <v>2</v>
      </c>
      <c r="V605">
        <v>1</v>
      </c>
      <c r="W605">
        <v>0</v>
      </c>
      <c r="X605">
        <v>2</v>
      </c>
      <c r="Y605">
        <v>1</v>
      </c>
      <c r="Z605">
        <v>0</v>
      </c>
    </row>
    <row r="606" spans="1:26" x14ac:dyDescent="0.25">
      <c r="A606">
        <v>373</v>
      </c>
      <c r="B606" t="s">
        <v>4146</v>
      </c>
      <c r="C606" t="s">
        <v>4147</v>
      </c>
      <c r="D606" s="1">
        <f t="shared" si="9"/>
        <v>0</v>
      </c>
      <c r="E606" t="s">
        <v>4148</v>
      </c>
      <c r="F606" t="s">
        <v>4149</v>
      </c>
      <c r="G606" t="s">
        <v>4150</v>
      </c>
      <c r="H606" t="s">
        <v>4151</v>
      </c>
      <c r="I606" t="s">
        <v>4152</v>
      </c>
      <c r="J606" t="s">
        <v>4150</v>
      </c>
      <c r="K606" t="s">
        <v>292</v>
      </c>
      <c r="L606">
        <v>11.734999999999999</v>
      </c>
      <c r="M606">
        <v>8.8173999999999992</v>
      </c>
      <c r="N606">
        <v>7.1802000000000001</v>
      </c>
      <c r="O606" s="3">
        <v>0.17</v>
      </c>
      <c r="P606" s="3">
        <v>0.18</v>
      </c>
      <c r="Q606" s="3">
        <v>0.16</v>
      </c>
      <c r="R606" s="3">
        <v>1</v>
      </c>
      <c r="S606" s="3">
        <v>1</v>
      </c>
      <c r="T606" s="3">
        <v>1</v>
      </c>
      <c r="U606">
        <v>13</v>
      </c>
      <c r="V606">
        <v>9</v>
      </c>
      <c r="W606">
        <v>9</v>
      </c>
      <c r="X606">
        <v>7</v>
      </c>
      <c r="Y606">
        <v>8</v>
      </c>
      <c r="Z606">
        <v>5</v>
      </c>
    </row>
    <row r="607" spans="1:26" x14ac:dyDescent="0.25">
      <c r="A607">
        <v>1267</v>
      </c>
      <c r="B607" t="s">
        <v>4153</v>
      </c>
      <c r="C607" t="s">
        <v>4154</v>
      </c>
      <c r="D607" s="1">
        <f t="shared" si="9"/>
        <v>0</v>
      </c>
      <c r="E607" t="s">
        <v>4155</v>
      </c>
      <c r="K607" t="s">
        <v>546</v>
      </c>
      <c r="L607">
        <v>0</v>
      </c>
      <c r="M607">
        <v>7.0495000000000001</v>
      </c>
      <c r="N607">
        <v>0</v>
      </c>
      <c r="O607">
        <v>0</v>
      </c>
      <c r="P607" s="3">
        <v>0.15</v>
      </c>
      <c r="Q607">
        <v>0</v>
      </c>
      <c r="R607">
        <v>0</v>
      </c>
      <c r="S607" s="3">
        <v>1</v>
      </c>
      <c r="T607">
        <v>0</v>
      </c>
      <c r="U607">
        <v>0</v>
      </c>
      <c r="V607">
        <v>6</v>
      </c>
      <c r="W607">
        <v>0</v>
      </c>
      <c r="X607">
        <v>0</v>
      </c>
      <c r="Y607">
        <v>5</v>
      </c>
      <c r="Z607">
        <v>0</v>
      </c>
    </row>
    <row r="608" spans="1:26" x14ac:dyDescent="0.25">
      <c r="A608">
        <v>593</v>
      </c>
      <c r="B608" t="s">
        <v>4156</v>
      </c>
      <c r="C608" t="s">
        <v>4157</v>
      </c>
      <c r="D608" s="1">
        <f t="shared" si="9"/>
        <v>0</v>
      </c>
      <c r="E608" t="s">
        <v>4158</v>
      </c>
      <c r="F608" t="s">
        <v>4159</v>
      </c>
      <c r="G608" t="s">
        <v>4160</v>
      </c>
      <c r="H608" t="s">
        <v>4161</v>
      </c>
      <c r="I608" t="s">
        <v>4162</v>
      </c>
      <c r="J608" t="s">
        <v>4160</v>
      </c>
      <c r="K608" t="s">
        <v>4163</v>
      </c>
      <c r="L608">
        <v>1.7359</v>
      </c>
      <c r="M608">
        <v>5.2964000000000002</v>
      </c>
      <c r="N608">
        <v>3.3742999999999999</v>
      </c>
      <c r="O608" s="4">
        <v>9.4000000000000004E-3</v>
      </c>
      <c r="P608" s="4">
        <v>2.7E-2</v>
      </c>
      <c r="Q608" s="4">
        <v>2.8000000000000001E-2</v>
      </c>
      <c r="R608" s="3">
        <v>1</v>
      </c>
      <c r="S608" s="3">
        <v>1</v>
      </c>
      <c r="T608" s="3">
        <v>1</v>
      </c>
      <c r="U608">
        <v>2</v>
      </c>
      <c r="V608">
        <v>7</v>
      </c>
      <c r="W608">
        <v>5</v>
      </c>
      <c r="X608">
        <v>2</v>
      </c>
      <c r="Y608">
        <v>5</v>
      </c>
      <c r="Z608">
        <v>4</v>
      </c>
    </row>
    <row r="609" spans="1:26" x14ac:dyDescent="0.25">
      <c r="A609">
        <v>424</v>
      </c>
      <c r="B609" t="s">
        <v>4164</v>
      </c>
      <c r="C609" t="s">
        <v>4165</v>
      </c>
      <c r="D609" s="1">
        <f t="shared" si="9"/>
        <v>0</v>
      </c>
      <c r="E609" t="s">
        <v>4166</v>
      </c>
      <c r="F609" t="s">
        <v>4167</v>
      </c>
      <c r="G609" t="s">
        <v>4168</v>
      </c>
      <c r="H609" t="s">
        <v>4169</v>
      </c>
      <c r="I609" t="s">
        <v>4170</v>
      </c>
      <c r="J609" t="s">
        <v>4168</v>
      </c>
      <c r="K609" t="s">
        <v>4171</v>
      </c>
      <c r="L609">
        <v>6.5044000000000004</v>
      </c>
      <c r="M609">
        <v>6.4824000000000002</v>
      </c>
      <c r="N609">
        <v>0.67484999999999995</v>
      </c>
      <c r="O609" s="4">
        <v>3.9E-2</v>
      </c>
      <c r="P609" s="4">
        <v>5.0999999999999997E-2</v>
      </c>
      <c r="Q609" s="4">
        <v>6.4000000000000003E-3</v>
      </c>
      <c r="R609" s="3">
        <v>1</v>
      </c>
      <c r="S609" s="3">
        <v>1</v>
      </c>
      <c r="T609" s="3">
        <v>0.67</v>
      </c>
      <c r="U609">
        <v>9</v>
      </c>
      <c r="V609">
        <v>11</v>
      </c>
      <c r="W609">
        <v>1</v>
      </c>
      <c r="X609">
        <v>8</v>
      </c>
      <c r="Y609">
        <v>10</v>
      </c>
      <c r="Z609">
        <v>1</v>
      </c>
    </row>
    <row r="610" spans="1:26" x14ac:dyDescent="0.25">
      <c r="A610">
        <v>247</v>
      </c>
      <c r="B610" t="s">
        <v>4172</v>
      </c>
      <c r="C610" t="s">
        <v>4173</v>
      </c>
      <c r="D610" s="1">
        <f t="shared" si="9"/>
        <v>0</v>
      </c>
      <c r="E610" t="s">
        <v>4174</v>
      </c>
      <c r="F610" t="s">
        <v>4175</v>
      </c>
      <c r="G610" t="s">
        <v>4176</v>
      </c>
      <c r="H610" t="s">
        <v>4177</v>
      </c>
      <c r="I610" t="s">
        <v>4178</v>
      </c>
      <c r="J610" t="s">
        <v>4176</v>
      </c>
      <c r="K610" t="s">
        <v>1363</v>
      </c>
      <c r="L610">
        <v>24.242000000000001</v>
      </c>
      <c r="M610">
        <v>15.292</v>
      </c>
      <c r="N610">
        <v>17.625</v>
      </c>
      <c r="O610" s="3">
        <v>0.23</v>
      </c>
      <c r="P610" s="3">
        <v>0.21</v>
      </c>
      <c r="Q610" s="3">
        <v>0.15</v>
      </c>
      <c r="R610" s="3">
        <v>1</v>
      </c>
      <c r="S610" s="3">
        <v>1</v>
      </c>
      <c r="T610" s="3">
        <v>1</v>
      </c>
      <c r="U610">
        <v>28</v>
      </c>
      <c r="V610">
        <v>18</v>
      </c>
      <c r="W610">
        <v>13</v>
      </c>
      <c r="X610">
        <v>10</v>
      </c>
      <c r="Y610">
        <v>9</v>
      </c>
      <c r="Z610">
        <v>8</v>
      </c>
    </row>
    <row r="611" spans="1:26" x14ac:dyDescent="0.25">
      <c r="A611">
        <v>221</v>
      </c>
      <c r="B611" t="s">
        <v>4179</v>
      </c>
      <c r="C611" t="s">
        <v>4180</v>
      </c>
      <c r="D611" s="1">
        <f t="shared" si="9"/>
        <v>0</v>
      </c>
      <c r="E611" t="s">
        <v>4181</v>
      </c>
      <c r="F611" t="s">
        <v>4182</v>
      </c>
      <c r="G611" t="s">
        <v>4183</v>
      </c>
      <c r="H611" t="s">
        <v>4184</v>
      </c>
      <c r="I611" t="s">
        <v>4185</v>
      </c>
      <c r="J611" t="s">
        <v>4183</v>
      </c>
      <c r="K611" t="s">
        <v>559</v>
      </c>
      <c r="L611">
        <v>9.9817</v>
      </c>
      <c r="M611">
        <v>17.657</v>
      </c>
      <c r="N611">
        <v>26.587</v>
      </c>
      <c r="O611" s="4">
        <v>9.6000000000000002E-2</v>
      </c>
      <c r="P611" s="3">
        <v>0.23</v>
      </c>
      <c r="Q611" s="3">
        <v>0.19</v>
      </c>
      <c r="R611" s="3">
        <v>1</v>
      </c>
      <c r="S611" s="3">
        <v>1</v>
      </c>
      <c r="T611" s="3">
        <v>1</v>
      </c>
      <c r="U611">
        <v>12</v>
      </c>
      <c r="V611">
        <v>24</v>
      </c>
      <c r="W611">
        <v>23</v>
      </c>
      <c r="X611">
        <v>7</v>
      </c>
      <c r="Y611">
        <v>13</v>
      </c>
      <c r="Z611">
        <v>12</v>
      </c>
    </row>
    <row r="612" spans="1:26" x14ac:dyDescent="0.25">
      <c r="A612">
        <v>327</v>
      </c>
      <c r="B612" t="s">
        <v>4186</v>
      </c>
      <c r="C612" t="s">
        <v>4187</v>
      </c>
      <c r="D612" s="1">
        <f t="shared" si="9"/>
        <v>0</v>
      </c>
      <c r="E612" t="s">
        <v>4188</v>
      </c>
      <c r="F612" t="s">
        <v>4189</v>
      </c>
      <c r="G612" t="s">
        <v>4190</v>
      </c>
      <c r="H612" t="s">
        <v>4191</v>
      </c>
      <c r="I612" t="s">
        <v>4192</v>
      </c>
      <c r="J612" t="s">
        <v>4190</v>
      </c>
      <c r="K612" t="s">
        <v>4193</v>
      </c>
      <c r="L612">
        <v>20.042999999999999</v>
      </c>
      <c r="M612">
        <v>1.1786000000000001</v>
      </c>
      <c r="N612">
        <v>0</v>
      </c>
      <c r="O612" s="3">
        <v>0.11</v>
      </c>
      <c r="P612" s="4">
        <v>1.4E-2</v>
      </c>
      <c r="Q612" s="4">
        <v>0</v>
      </c>
      <c r="R612" s="3">
        <v>1</v>
      </c>
      <c r="S612" s="3">
        <v>1</v>
      </c>
      <c r="T612" s="3">
        <v>0.88</v>
      </c>
      <c r="U612">
        <v>27</v>
      </c>
      <c r="V612">
        <v>2</v>
      </c>
      <c r="W612">
        <v>0</v>
      </c>
      <c r="X612">
        <v>23</v>
      </c>
      <c r="Y612">
        <v>2</v>
      </c>
      <c r="Z612">
        <v>0</v>
      </c>
    </row>
    <row r="613" spans="1:26" x14ac:dyDescent="0.25">
      <c r="A613">
        <v>425</v>
      </c>
      <c r="B613" t="s">
        <v>4194</v>
      </c>
      <c r="C613" t="s">
        <v>4195</v>
      </c>
      <c r="D613" s="1">
        <f t="shared" si="9"/>
        <v>0</v>
      </c>
      <c r="E613" t="s">
        <v>4196</v>
      </c>
      <c r="F613" t="s">
        <v>4197</v>
      </c>
      <c r="G613" t="s">
        <v>4198</v>
      </c>
      <c r="H613" t="s">
        <v>4199</v>
      </c>
      <c r="I613" t="s">
        <v>4200</v>
      </c>
      <c r="J613" t="s">
        <v>4198</v>
      </c>
      <c r="K613" t="s">
        <v>203</v>
      </c>
      <c r="L613">
        <v>15.63</v>
      </c>
      <c r="M613">
        <v>14.106</v>
      </c>
      <c r="N613">
        <v>0</v>
      </c>
      <c r="O613" s="3">
        <v>0.14000000000000001</v>
      </c>
      <c r="P613" s="4">
        <v>8.8999999999999996E-2</v>
      </c>
      <c r="Q613" s="4">
        <v>0</v>
      </c>
      <c r="R613" s="3">
        <v>1</v>
      </c>
      <c r="S613" s="3">
        <v>1</v>
      </c>
      <c r="T613" s="3">
        <v>0.33</v>
      </c>
      <c r="U613">
        <v>19</v>
      </c>
      <c r="V613">
        <v>16</v>
      </c>
      <c r="W613">
        <v>0</v>
      </c>
      <c r="X613">
        <v>13</v>
      </c>
      <c r="Y613">
        <v>10</v>
      </c>
      <c r="Z613">
        <v>0</v>
      </c>
    </row>
    <row r="614" spans="1:26" x14ac:dyDescent="0.25">
      <c r="A614">
        <v>997</v>
      </c>
      <c r="B614" t="s">
        <v>4201</v>
      </c>
      <c r="C614" t="s">
        <v>4202</v>
      </c>
      <c r="D614" s="1">
        <f t="shared" si="9"/>
        <v>0</v>
      </c>
      <c r="E614" t="s">
        <v>4203</v>
      </c>
      <c r="F614" t="s">
        <v>4204</v>
      </c>
      <c r="G614" t="s">
        <v>4205</v>
      </c>
      <c r="H614" t="s">
        <v>4206</v>
      </c>
      <c r="I614" t="s">
        <v>4207</v>
      </c>
      <c r="J614" t="s">
        <v>4205</v>
      </c>
      <c r="K614" t="s">
        <v>2821</v>
      </c>
      <c r="L614">
        <v>1.3865000000000001</v>
      </c>
      <c r="M614">
        <v>1.7679</v>
      </c>
      <c r="N614">
        <v>0</v>
      </c>
      <c r="O614" s="4">
        <v>8.3999999999999995E-3</v>
      </c>
      <c r="P614" s="4">
        <v>1.4E-2</v>
      </c>
      <c r="Q614">
        <v>0</v>
      </c>
      <c r="R614" s="3">
        <v>0.99</v>
      </c>
      <c r="S614" s="3">
        <v>1</v>
      </c>
      <c r="T614">
        <v>0</v>
      </c>
      <c r="U614">
        <v>2</v>
      </c>
      <c r="V614">
        <v>3</v>
      </c>
      <c r="W614">
        <v>0</v>
      </c>
      <c r="X614">
        <v>2</v>
      </c>
      <c r="Y614">
        <v>3</v>
      </c>
      <c r="Z614">
        <v>0</v>
      </c>
    </row>
    <row r="615" spans="1:26" x14ac:dyDescent="0.25">
      <c r="A615">
        <v>71</v>
      </c>
      <c r="B615" t="s">
        <v>4208</v>
      </c>
      <c r="C615" t="s">
        <v>4209</v>
      </c>
      <c r="D615" s="1">
        <f t="shared" si="9"/>
        <v>0</v>
      </c>
      <c r="E615" t="s">
        <v>4210</v>
      </c>
      <c r="F615" t="s">
        <v>4211</v>
      </c>
      <c r="G615" t="s">
        <v>4212</v>
      </c>
      <c r="H615" t="s">
        <v>4213</v>
      </c>
      <c r="I615" t="s">
        <v>4214</v>
      </c>
      <c r="J615" t="s">
        <v>4212</v>
      </c>
      <c r="K615" t="s">
        <v>155</v>
      </c>
      <c r="L615">
        <v>79.558999999999997</v>
      </c>
      <c r="M615">
        <v>89.207999999999998</v>
      </c>
      <c r="N615">
        <v>66.319000000000003</v>
      </c>
      <c r="O615" s="3">
        <v>0.53</v>
      </c>
      <c r="P615" s="3">
        <v>0.53</v>
      </c>
      <c r="Q615" s="3">
        <v>0.53</v>
      </c>
      <c r="R615" s="3">
        <v>1</v>
      </c>
      <c r="S615" s="3">
        <v>1</v>
      </c>
      <c r="T615" s="3">
        <v>1</v>
      </c>
      <c r="U615">
        <v>86</v>
      </c>
      <c r="V615">
        <v>49</v>
      </c>
      <c r="W615">
        <v>54</v>
      </c>
      <c r="X615">
        <v>11</v>
      </c>
      <c r="Y615">
        <v>11</v>
      </c>
      <c r="Z615">
        <v>13</v>
      </c>
    </row>
    <row r="616" spans="1:26" x14ac:dyDescent="0.25">
      <c r="A616">
        <v>43</v>
      </c>
      <c r="B616" t="s">
        <v>4215</v>
      </c>
      <c r="C616" t="s">
        <v>4216</v>
      </c>
      <c r="D616" s="1">
        <f t="shared" si="9"/>
        <v>0</v>
      </c>
      <c r="E616" t="s">
        <v>4217</v>
      </c>
      <c r="F616" t="s">
        <v>4218</v>
      </c>
      <c r="G616" t="s">
        <v>4219</v>
      </c>
      <c r="H616" t="s">
        <v>4220</v>
      </c>
      <c r="I616" t="s">
        <v>4221</v>
      </c>
      <c r="J616" t="s">
        <v>4219</v>
      </c>
      <c r="K616" t="s">
        <v>842</v>
      </c>
      <c r="L616">
        <v>109.33</v>
      </c>
      <c r="M616">
        <v>141.13999999999999</v>
      </c>
      <c r="N616">
        <v>44.863</v>
      </c>
      <c r="O616" s="3">
        <v>0.7</v>
      </c>
      <c r="P616" s="3">
        <v>0.61</v>
      </c>
      <c r="Q616" s="3">
        <v>0.64</v>
      </c>
      <c r="R616" s="3">
        <v>1</v>
      </c>
      <c r="S616" s="3">
        <v>1</v>
      </c>
      <c r="T616" s="3">
        <v>1</v>
      </c>
      <c r="U616">
        <v>123</v>
      </c>
      <c r="V616">
        <v>82</v>
      </c>
      <c r="W616">
        <v>55</v>
      </c>
      <c r="X616">
        <v>26</v>
      </c>
      <c r="Y616">
        <v>26</v>
      </c>
      <c r="Z616">
        <v>22</v>
      </c>
    </row>
    <row r="617" spans="1:26" x14ac:dyDescent="0.25">
      <c r="A617">
        <v>671</v>
      </c>
      <c r="B617" t="s">
        <v>4222</v>
      </c>
      <c r="C617" t="s">
        <v>4223</v>
      </c>
      <c r="D617" s="1">
        <f t="shared" si="9"/>
        <v>0</v>
      </c>
      <c r="E617" t="s">
        <v>4224</v>
      </c>
      <c r="F617" t="s">
        <v>4225</v>
      </c>
      <c r="G617" t="s">
        <v>4226</v>
      </c>
      <c r="H617" t="s">
        <v>4227</v>
      </c>
      <c r="I617" t="s">
        <v>4228</v>
      </c>
      <c r="J617" t="s">
        <v>4226</v>
      </c>
      <c r="K617" t="s">
        <v>4229</v>
      </c>
      <c r="L617">
        <v>3.1223999999999998</v>
      </c>
      <c r="M617">
        <v>2.3498000000000001</v>
      </c>
      <c r="N617">
        <v>1.3496999999999999</v>
      </c>
      <c r="O617" s="4">
        <v>3.1E-2</v>
      </c>
      <c r="P617" s="4">
        <v>1.0999999999999999E-2</v>
      </c>
      <c r="Q617" s="4">
        <v>2.9000000000000001E-2</v>
      </c>
      <c r="R617" s="3">
        <v>1</v>
      </c>
      <c r="S617" s="3">
        <v>1</v>
      </c>
      <c r="T617" s="3">
        <v>1</v>
      </c>
      <c r="U617">
        <v>4</v>
      </c>
      <c r="V617">
        <v>2</v>
      </c>
      <c r="W617">
        <v>2</v>
      </c>
      <c r="X617">
        <v>3</v>
      </c>
      <c r="Y617">
        <v>2</v>
      </c>
      <c r="Z617">
        <v>2</v>
      </c>
    </row>
    <row r="618" spans="1:26" x14ac:dyDescent="0.25">
      <c r="A618">
        <v>1180</v>
      </c>
      <c r="B618" t="s">
        <v>4230</v>
      </c>
      <c r="C618" t="s">
        <v>4231</v>
      </c>
      <c r="D618" s="1">
        <f t="shared" si="9"/>
        <v>0</v>
      </c>
      <c r="E618" t="s">
        <v>4232</v>
      </c>
      <c r="F618" t="s">
        <v>4233</v>
      </c>
      <c r="G618" t="s">
        <v>4234</v>
      </c>
      <c r="H618" t="s">
        <v>4235</v>
      </c>
      <c r="I618" t="s">
        <v>4236</v>
      </c>
      <c r="J618" t="s">
        <v>4234</v>
      </c>
      <c r="K618" t="s">
        <v>32</v>
      </c>
      <c r="L618">
        <v>0</v>
      </c>
      <c r="M618">
        <v>1.7679</v>
      </c>
      <c r="N618">
        <v>0.67484999999999995</v>
      </c>
      <c r="O618">
        <v>0</v>
      </c>
      <c r="P618" s="4">
        <v>2.3E-2</v>
      </c>
      <c r="Q618" s="4">
        <v>1.2E-2</v>
      </c>
      <c r="R618">
        <v>0</v>
      </c>
      <c r="S618" s="3">
        <v>1</v>
      </c>
      <c r="T618" s="3">
        <v>0.85</v>
      </c>
      <c r="U618">
        <v>0</v>
      </c>
      <c r="V618">
        <v>3</v>
      </c>
      <c r="W618">
        <v>1</v>
      </c>
      <c r="X618">
        <v>0</v>
      </c>
      <c r="Y618">
        <v>2</v>
      </c>
      <c r="Z618">
        <v>1</v>
      </c>
    </row>
    <row r="619" spans="1:26" x14ac:dyDescent="0.25">
      <c r="A619">
        <v>530</v>
      </c>
      <c r="B619" t="s">
        <v>4237</v>
      </c>
      <c r="C619" t="s">
        <v>4238</v>
      </c>
      <c r="D619" s="1">
        <f t="shared" si="9"/>
        <v>0</v>
      </c>
      <c r="E619" t="s">
        <v>4239</v>
      </c>
      <c r="F619" t="s">
        <v>4240</v>
      </c>
      <c r="G619" t="s">
        <v>4241</v>
      </c>
      <c r="H619" t="s">
        <v>4242</v>
      </c>
      <c r="I619" t="s">
        <v>4243</v>
      </c>
      <c r="J619" t="s">
        <v>4241</v>
      </c>
      <c r="K619" t="s">
        <v>1401</v>
      </c>
      <c r="L619">
        <v>5.5571000000000002</v>
      </c>
      <c r="M619">
        <v>11.182</v>
      </c>
      <c r="N619">
        <v>3.1311</v>
      </c>
      <c r="O619" s="3">
        <v>0.13</v>
      </c>
      <c r="P619" s="3">
        <v>0.27</v>
      </c>
      <c r="Q619" s="4">
        <v>6.9000000000000006E-2</v>
      </c>
      <c r="R619" s="3">
        <v>1</v>
      </c>
      <c r="S619" s="3">
        <v>1</v>
      </c>
      <c r="T619" s="3">
        <v>1</v>
      </c>
      <c r="U619">
        <v>6</v>
      </c>
      <c r="V619">
        <v>15</v>
      </c>
      <c r="W619">
        <v>3</v>
      </c>
      <c r="X619">
        <v>4</v>
      </c>
      <c r="Y619">
        <v>8</v>
      </c>
      <c r="Z619">
        <v>2</v>
      </c>
    </row>
    <row r="620" spans="1:26" x14ac:dyDescent="0.25">
      <c r="A620">
        <v>868</v>
      </c>
      <c r="B620" t="s">
        <v>4244</v>
      </c>
      <c r="C620" t="s">
        <v>209</v>
      </c>
      <c r="D620" s="1">
        <f t="shared" si="9"/>
        <v>0</v>
      </c>
      <c r="E620" t="s">
        <v>4245</v>
      </c>
      <c r="F620" t="s">
        <v>4246</v>
      </c>
      <c r="H620" t="s">
        <v>4247</v>
      </c>
      <c r="I620" t="s">
        <v>4248</v>
      </c>
      <c r="J620" t="s">
        <v>4249</v>
      </c>
      <c r="K620" t="s">
        <v>1401</v>
      </c>
      <c r="L620">
        <v>6.7748999999999997</v>
      </c>
      <c r="M620">
        <v>0</v>
      </c>
      <c r="N620">
        <v>2.4563000000000001</v>
      </c>
      <c r="O620" s="4">
        <v>8.6999999999999994E-2</v>
      </c>
      <c r="P620">
        <v>0</v>
      </c>
      <c r="Q620" s="4">
        <v>5.8000000000000003E-2</v>
      </c>
      <c r="R620" s="3">
        <v>1</v>
      </c>
      <c r="S620">
        <v>0</v>
      </c>
      <c r="T620" s="3">
        <v>1</v>
      </c>
      <c r="U620">
        <v>8</v>
      </c>
      <c r="V620">
        <v>0</v>
      </c>
      <c r="W620">
        <v>2</v>
      </c>
      <c r="X620">
        <v>2</v>
      </c>
      <c r="Y620">
        <v>0</v>
      </c>
      <c r="Z620">
        <v>2</v>
      </c>
    </row>
    <row r="621" spans="1:26" x14ac:dyDescent="0.25">
      <c r="A621">
        <v>353</v>
      </c>
      <c r="B621" t="s">
        <v>4250</v>
      </c>
      <c r="C621" t="s">
        <v>4251</v>
      </c>
      <c r="D621" s="1">
        <f t="shared" si="9"/>
        <v>0</v>
      </c>
      <c r="E621" t="s">
        <v>4252</v>
      </c>
      <c r="F621" t="s">
        <v>4253</v>
      </c>
      <c r="G621" t="s">
        <v>4254</v>
      </c>
      <c r="H621" t="s">
        <v>4255</v>
      </c>
      <c r="I621" t="s">
        <v>4256</v>
      </c>
      <c r="J621" t="s">
        <v>4254</v>
      </c>
      <c r="K621" t="s">
        <v>546</v>
      </c>
      <c r="L621">
        <v>12</v>
      </c>
      <c r="M621">
        <v>4.7070999999999996</v>
      </c>
      <c r="N621">
        <v>16.518999999999998</v>
      </c>
      <c r="O621" s="3">
        <v>0.11</v>
      </c>
      <c r="P621" s="3">
        <v>0.18</v>
      </c>
      <c r="Q621" s="3">
        <v>0.16</v>
      </c>
      <c r="R621" s="3">
        <v>1</v>
      </c>
      <c r="S621" s="3">
        <v>1</v>
      </c>
      <c r="T621" s="3">
        <v>1</v>
      </c>
      <c r="U621">
        <v>13</v>
      </c>
      <c r="V621">
        <v>6</v>
      </c>
      <c r="W621">
        <v>13</v>
      </c>
      <c r="X621">
        <v>6</v>
      </c>
      <c r="Y621">
        <v>6</v>
      </c>
      <c r="Z621">
        <v>7</v>
      </c>
    </row>
    <row r="622" spans="1:26" x14ac:dyDescent="0.25">
      <c r="A622">
        <v>826</v>
      </c>
      <c r="B622" t="s">
        <v>4257</v>
      </c>
      <c r="C622" t="s">
        <v>4258</v>
      </c>
      <c r="D622" s="1">
        <f t="shared" si="9"/>
        <v>0</v>
      </c>
      <c r="E622" t="s">
        <v>4259</v>
      </c>
      <c r="F622" t="s">
        <v>4260</v>
      </c>
      <c r="G622" t="s">
        <v>4261</v>
      </c>
      <c r="H622" t="s">
        <v>4262</v>
      </c>
      <c r="I622" t="s">
        <v>4263</v>
      </c>
      <c r="J622" t="s">
        <v>4261</v>
      </c>
      <c r="K622" t="s">
        <v>879</v>
      </c>
      <c r="L622">
        <v>2.7730999999999999</v>
      </c>
      <c r="M622">
        <v>2.3498000000000001</v>
      </c>
      <c r="N622">
        <v>0</v>
      </c>
      <c r="O622" s="4">
        <v>3.6999999999999998E-2</v>
      </c>
      <c r="P622" s="4">
        <v>1.0999999999999999E-2</v>
      </c>
      <c r="Q622" s="4">
        <v>0</v>
      </c>
      <c r="R622" s="3">
        <v>1</v>
      </c>
      <c r="S622" s="3">
        <v>1</v>
      </c>
      <c r="T622" s="3">
        <v>0.42</v>
      </c>
      <c r="U622">
        <v>4</v>
      </c>
      <c r="V622">
        <v>2</v>
      </c>
      <c r="W622">
        <v>0</v>
      </c>
      <c r="X622">
        <v>4</v>
      </c>
      <c r="Y622">
        <v>1</v>
      </c>
      <c r="Z622">
        <v>0</v>
      </c>
    </row>
    <row r="623" spans="1:26" x14ac:dyDescent="0.25">
      <c r="A623">
        <v>457</v>
      </c>
      <c r="B623" t="s">
        <v>4264</v>
      </c>
      <c r="C623" t="s">
        <v>4265</v>
      </c>
      <c r="D623" s="1">
        <f t="shared" si="9"/>
        <v>0</v>
      </c>
      <c r="E623" t="s">
        <v>4266</v>
      </c>
      <c r="F623" t="s">
        <v>4267</v>
      </c>
      <c r="G623" t="s">
        <v>4268</v>
      </c>
      <c r="H623" t="s">
        <v>4269</v>
      </c>
      <c r="I623" t="s">
        <v>4270</v>
      </c>
      <c r="J623" t="s">
        <v>4268</v>
      </c>
      <c r="K623" t="s">
        <v>225</v>
      </c>
      <c r="L623">
        <v>9.9762000000000004</v>
      </c>
      <c r="M623">
        <v>9.3993000000000002</v>
      </c>
      <c r="N623">
        <v>3.3742999999999999</v>
      </c>
      <c r="O623" s="3">
        <v>0.28999999999999998</v>
      </c>
      <c r="P623" s="3">
        <v>0.13</v>
      </c>
      <c r="Q623" s="3">
        <v>0.11</v>
      </c>
      <c r="R623" s="3">
        <v>1</v>
      </c>
      <c r="S623" s="3">
        <v>1</v>
      </c>
      <c r="T623" s="3">
        <v>1</v>
      </c>
      <c r="U623">
        <v>13</v>
      </c>
      <c r="V623">
        <v>8</v>
      </c>
      <c r="W623">
        <v>5</v>
      </c>
      <c r="X623">
        <v>9</v>
      </c>
      <c r="Y623">
        <v>6</v>
      </c>
      <c r="Z623">
        <v>3</v>
      </c>
    </row>
    <row r="624" spans="1:26" x14ac:dyDescent="0.25">
      <c r="A624">
        <v>23</v>
      </c>
      <c r="B624" t="s">
        <v>4271</v>
      </c>
      <c r="C624" t="s">
        <v>4272</v>
      </c>
      <c r="D624" s="1">
        <f t="shared" si="9"/>
        <v>0</v>
      </c>
      <c r="E624" t="s">
        <v>4273</v>
      </c>
      <c r="F624" t="s">
        <v>4274</v>
      </c>
      <c r="G624" t="s">
        <v>4275</v>
      </c>
      <c r="H624" t="s">
        <v>4276</v>
      </c>
      <c r="I624" t="s">
        <v>4277</v>
      </c>
      <c r="J624" t="s">
        <v>4275</v>
      </c>
      <c r="K624" t="s">
        <v>288</v>
      </c>
      <c r="L624">
        <v>72.58</v>
      </c>
      <c r="M624">
        <v>198.18</v>
      </c>
      <c r="N624">
        <v>152.56</v>
      </c>
      <c r="O624" s="3">
        <v>0.24</v>
      </c>
      <c r="P624" s="3">
        <v>0.63</v>
      </c>
      <c r="Q624" s="3">
        <v>0.37</v>
      </c>
      <c r="R624" s="3">
        <v>1</v>
      </c>
      <c r="S624" s="3">
        <v>1</v>
      </c>
      <c r="T624" s="3">
        <v>1</v>
      </c>
      <c r="U624">
        <v>80</v>
      </c>
      <c r="V624">
        <v>114</v>
      </c>
      <c r="W624">
        <v>108</v>
      </c>
      <c r="X624">
        <v>5</v>
      </c>
      <c r="Y624">
        <v>12</v>
      </c>
      <c r="Z624">
        <v>11</v>
      </c>
    </row>
    <row r="625" spans="1:26" x14ac:dyDescent="0.25">
      <c r="A625">
        <v>6</v>
      </c>
      <c r="B625" t="s">
        <v>4278</v>
      </c>
      <c r="C625" t="s">
        <v>4279</v>
      </c>
      <c r="D625" s="1">
        <f t="shared" si="9"/>
        <v>0</v>
      </c>
      <c r="E625" t="s">
        <v>4280</v>
      </c>
      <c r="F625" t="s">
        <v>4281</v>
      </c>
      <c r="I625" t="s">
        <v>4282</v>
      </c>
      <c r="J625" t="s">
        <v>4283</v>
      </c>
      <c r="K625" t="s">
        <v>241</v>
      </c>
      <c r="L625">
        <v>291.45999999999998</v>
      </c>
      <c r="M625">
        <v>470.23</v>
      </c>
      <c r="N625">
        <v>503.93</v>
      </c>
      <c r="O625" s="3">
        <v>0.63</v>
      </c>
      <c r="P625" s="3">
        <v>0.59</v>
      </c>
      <c r="Q625" s="3">
        <v>0.63</v>
      </c>
      <c r="R625" s="3">
        <v>1</v>
      </c>
      <c r="S625" s="3">
        <v>1</v>
      </c>
      <c r="T625" s="3">
        <v>1</v>
      </c>
      <c r="U625">
        <v>321</v>
      </c>
      <c r="V625">
        <v>334</v>
      </c>
      <c r="W625">
        <v>345</v>
      </c>
      <c r="X625">
        <v>13</v>
      </c>
      <c r="Y625">
        <v>14</v>
      </c>
      <c r="Z625">
        <v>15</v>
      </c>
    </row>
    <row r="626" spans="1:26" x14ac:dyDescent="0.25">
      <c r="A626">
        <v>475</v>
      </c>
      <c r="B626" t="s">
        <v>4284</v>
      </c>
      <c r="C626" t="s">
        <v>4285</v>
      </c>
      <c r="D626" s="1">
        <f t="shared" si="9"/>
        <v>0</v>
      </c>
      <c r="E626" t="s">
        <v>4286</v>
      </c>
      <c r="F626" t="s">
        <v>4287</v>
      </c>
      <c r="H626" t="s">
        <v>4288</v>
      </c>
      <c r="I626" t="s">
        <v>1207</v>
      </c>
      <c r="J626" t="s">
        <v>1208</v>
      </c>
      <c r="K626" t="s">
        <v>24</v>
      </c>
      <c r="L626">
        <v>12.079000000000001</v>
      </c>
      <c r="M626">
        <v>3.5358000000000001</v>
      </c>
      <c r="N626">
        <v>8.5298999999999996</v>
      </c>
      <c r="O626" s="4">
        <v>3.5999999999999997E-2</v>
      </c>
      <c r="P626" s="3">
        <v>0.14000000000000001</v>
      </c>
      <c r="Q626" s="3">
        <v>0.24</v>
      </c>
      <c r="R626" s="3">
        <v>1</v>
      </c>
      <c r="S626" s="3">
        <v>1</v>
      </c>
      <c r="T626" s="3">
        <v>1</v>
      </c>
      <c r="U626">
        <v>14</v>
      </c>
      <c r="V626">
        <v>6</v>
      </c>
      <c r="W626">
        <v>11</v>
      </c>
      <c r="X626">
        <v>2</v>
      </c>
      <c r="Y626">
        <v>4</v>
      </c>
      <c r="Z626">
        <v>6</v>
      </c>
    </row>
    <row r="627" spans="1:26" x14ac:dyDescent="0.25">
      <c r="A627">
        <v>1172</v>
      </c>
      <c r="B627" t="s">
        <v>4289</v>
      </c>
      <c r="C627" t="s">
        <v>4290</v>
      </c>
      <c r="D627" s="1">
        <f t="shared" si="9"/>
        <v>0</v>
      </c>
      <c r="E627" t="s">
        <v>4291</v>
      </c>
      <c r="F627" t="s">
        <v>4292</v>
      </c>
      <c r="G627" t="s">
        <v>4293</v>
      </c>
      <c r="H627" t="s">
        <v>4294</v>
      </c>
      <c r="I627" t="s">
        <v>4295</v>
      </c>
      <c r="J627" t="s">
        <v>4293</v>
      </c>
      <c r="K627" t="s">
        <v>1747</v>
      </c>
      <c r="L627">
        <v>0</v>
      </c>
      <c r="M627">
        <v>1.1786000000000001</v>
      </c>
      <c r="N627">
        <v>0</v>
      </c>
      <c r="O627" s="4">
        <v>0</v>
      </c>
      <c r="P627" s="4">
        <v>4.1000000000000002E-2</v>
      </c>
      <c r="Q627">
        <v>0</v>
      </c>
      <c r="R627" s="3">
        <v>0.24</v>
      </c>
      <c r="S627" s="3">
        <v>1</v>
      </c>
      <c r="T627">
        <v>0</v>
      </c>
      <c r="U627">
        <v>0</v>
      </c>
      <c r="V627">
        <v>2</v>
      </c>
      <c r="W627">
        <v>0</v>
      </c>
      <c r="X627">
        <v>0</v>
      </c>
      <c r="Y627">
        <v>2</v>
      </c>
      <c r="Z627">
        <v>0</v>
      </c>
    </row>
    <row r="628" spans="1:26" x14ac:dyDescent="0.25">
      <c r="A628">
        <v>701</v>
      </c>
      <c r="B628" t="s">
        <v>4296</v>
      </c>
      <c r="C628" t="s">
        <v>4297</v>
      </c>
      <c r="D628" s="1">
        <f t="shared" si="9"/>
        <v>0</v>
      </c>
      <c r="E628" t="s">
        <v>4298</v>
      </c>
      <c r="F628" t="s">
        <v>4299</v>
      </c>
      <c r="G628" t="s">
        <v>4300</v>
      </c>
      <c r="H628" t="s">
        <v>4301</v>
      </c>
      <c r="I628" t="s">
        <v>4302</v>
      </c>
      <c r="J628" t="s">
        <v>4300</v>
      </c>
      <c r="K628" t="s">
        <v>1054</v>
      </c>
      <c r="L628">
        <v>0.69327000000000005</v>
      </c>
      <c r="M628">
        <v>4.7145000000000001</v>
      </c>
      <c r="N628">
        <v>0</v>
      </c>
      <c r="O628" s="4">
        <v>9.7000000000000003E-3</v>
      </c>
      <c r="P628" s="4">
        <v>9.1999999999999998E-2</v>
      </c>
      <c r="Q628" s="4">
        <v>0</v>
      </c>
      <c r="R628" s="3">
        <v>1</v>
      </c>
      <c r="S628" s="3">
        <v>1</v>
      </c>
      <c r="T628" s="3">
        <v>0.22</v>
      </c>
      <c r="U628">
        <v>1</v>
      </c>
      <c r="V628">
        <v>8</v>
      </c>
      <c r="W628">
        <v>0</v>
      </c>
      <c r="X628">
        <v>1</v>
      </c>
      <c r="Y628">
        <v>7</v>
      </c>
      <c r="Z628">
        <v>0</v>
      </c>
    </row>
    <row r="629" spans="1:26" x14ac:dyDescent="0.25">
      <c r="A629">
        <v>490</v>
      </c>
      <c r="B629" t="s">
        <v>4303</v>
      </c>
      <c r="C629" t="s">
        <v>209</v>
      </c>
      <c r="D629" s="1">
        <f t="shared" si="9"/>
        <v>0</v>
      </c>
      <c r="E629" t="s">
        <v>4304</v>
      </c>
      <c r="F629" t="s">
        <v>4305</v>
      </c>
      <c r="H629" t="s">
        <v>4306</v>
      </c>
      <c r="I629" t="s">
        <v>4307</v>
      </c>
      <c r="J629" t="s">
        <v>4308</v>
      </c>
      <c r="K629" t="s">
        <v>393</v>
      </c>
      <c r="L629">
        <v>5.2022000000000004</v>
      </c>
      <c r="M629">
        <v>7.0568999999999997</v>
      </c>
      <c r="N629">
        <v>3.3742999999999999</v>
      </c>
      <c r="O629" s="3">
        <v>0.12</v>
      </c>
      <c r="P629" s="3">
        <v>0.12</v>
      </c>
      <c r="Q629" s="3">
        <v>0.1</v>
      </c>
      <c r="R629" s="3">
        <v>1</v>
      </c>
      <c r="S629" s="3">
        <v>1</v>
      </c>
      <c r="T629" s="3">
        <v>1</v>
      </c>
      <c r="U629">
        <v>7</v>
      </c>
      <c r="V629">
        <v>8</v>
      </c>
      <c r="W629">
        <v>5</v>
      </c>
      <c r="X629">
        <v>7</v>
      </c>
      <c r="Y629">
        <v>6</v>
      </c>
      <c r="Z629">
        <v>5</v>
      </c>
    </row>
    <row r="630" spans="1:26" x14ac:dyDescent="0.25">
      <c r="A630">
        <v>181</v>
      </c>
      <c r="B630" t="s">
        <v>4309</v>
      </c>
      <c r="C630" t="s">
        <v>209</v>
      </c>
      <c r="D630" s="1">
        <f t="shared" si="9"/>
        <v>0</v>
      </c>
      <c r="E630" t="s">
        <v>4310</v>
      </c>
      <c r="K630" t="s">
        <v>259</v>
      </c>
      <c r="L630">
        <v>36.512999999999998</v>
      </c>
      <c r="M630">
        <v>50.618000000000002</v>
      </c>
      <c r="N630">
        <v>31.068000000000001</v>
      </c>
      <c r="O630" s="3">
        <v>0.3</v>
      </c>
      <c r="P630" s="3">
        <v>0.3</v>
      </c>
      <c r="Q630" s="3">
        <v>0.34</v>
      </c>
      <c r="R630" s="3">
        <v>1</v>
      </c>
      <c r="S630" s="3">
        <v>1</v>
      </c>
      <c r="T630" s="3">
        <v>1</v>
      </c>
      <c r="U630">
        <v>40</v>
      </c>
      <c r="V630">
        <v>23</v>
      </c>
      <c r="W630">
        <v>28</v>
      </c>
      <c r="X630">
        <v>5</v>
      </c>
      <c r="Y630">
        <v>4</v>
      </c>
      <c r="Z630">
        <v>6</v>
      </c>
    </row>
    <row r="631" spans="1:26" x14ac:dyDescent="0.25">
      <c r="A631">
        <v>29</v>
      </c>
      <c r="B631" t="s">
        <v>4311</v>
      </c>
      <c r="C631" t="s">
        <v>4312</v>
      </c>
      <c r="D631" s="1">
        <f t="shared" si="9"/>
        <v>0</v>
      </c>
      <c r="E631" t="s">
        <v>4313</v>
      </c>
      <c r="F631" t="s">
        <v>4314</v>
      </c>
      <c r="G631" t="s">
        <v>4315</v>
      </c>
      <c r="H631" t="s">
        <v>4316</v>
      </c>
      <c r="I631" t="s">
        <v>4317</v>
      </c>
      <c r="J631" t="s">
        <v>4315</v>
      </c>
      <c r="K631" t="s">
        <v>1776</v>
      </c>
      <c r="L631">
        <v>128.88</v>
      </c>
      <c r="M631">
        <v>86.632000000000005</v>
      </c>
      <c r="N631">
        <v>127.51</v>
      </c>
      <c r="O631" s="3">
        <v>0.34</v>
      </c>
      <c r="P631" s="3">
        <v>0.41</v>
      </c>
      <c r="Q631" s="3">
        <v>0.4</v>
      </c>
      <c r="R631" s="3">
        <v>1</v>
      </c>
      <c r="S631" s="3">
        <v>1</v>
      </c>
      <c r="T631" s="3">
        <v>1</v>
      </c>
      <c r="U631">
        <v>145</v>
      </c>
      <c r="V631">
        <v>74</v>
      </c>
      <c r="W631">
        <v>125</v>
      </c>
      <c r="X631">
        <v>26</v>
      </c>
      <c r="Y631">
        <v>28</v>
      </c>
      <c r="Z631">
        <v>29</v>
      </c>
    </row>
    <row r="632" spans="1:26" x14ac:dyDescent="0.25">
      <c r="A632">
        <v>64</v>
      </c>
      <c r="B632" t="s">
        <v>4318</v>
      </c>
      <c r="C632" t="s">
        <v>4319</v>
      </c>
      <c r="D632" s="1">
        <f t="shared" si="9"/>
        <v>0</v>
      </c>
      <c r="E632" t="s">
        <v>4320</v>
      </c>
      <c r="F632" t="s">
        <v>4321</v>
      </c>
      <c r="G632" t="s">
        <v>4322</v>
      </c>
      <c r="H632" t="s">
        <v>4323</v>
      </c>
      <c r="I632" t="s">
        <v>4324</v>
      </c>
      <c r="J632" t="s">
        <v>4322</v>
      </c>
      <c r="K632" t="s">
        <v>3416</v>
      </c>
      <c r="L632">
        <v>62.993000000000002</v>
      </c>
      <c r="M632">
        <v>99.308000000000007</v>
      </c>
      <c r="N632">
        <v>43.756</v>
      </c>
      <c r="O632" s="3">
        <v>0.36</v>
      </c>
      <c r="P632" s="3">
        <v>0.4</v>
      </c>
      <c r="Q632" s="3">
        <v>0.45</v>
      </c>
      <c r="R632" s="3">
        <v>1</v>
      </c>
      <c r="S632" s="3">
        <v>1</v>
      </c>
      <c r="T632" s="3">
        <v>1</v>
      </c>
      <c r="U632">
        <v>73</v>
      </c>
      <c r="V632">
        <v>74</v>
      </c>
      <c r="W632">
        <v>55</v>
      </c>
      <c r="X632">
        <v>23</v>
      </c>
      <c r="Y632">
        <v>24</v>
      </c>
      <c r="Z632">
        <v>26</v>
      </c>
    </row>
    <row r="633" spans="1:26" x14ac:dyDescent="0.25">
      <c r="A633">
        <v>982</v>
      </c>
      <c r="B633" t="s">
        <v>4325</v>
      </c>
      <c r="C633" t="s">
        <v>4326</v>
      </c>
      <c r="D633" s="1">
        <f t="shared" si="9"/>
        <v>0</v>
      </c>
      <c r="E633" t="s">
        <v>4327</v>
      </c>
      <c r="F633" t="s">
        <v>4328</v>
      </c>
      <c r="G633" t="s">
        <v>4329</v>
      </c>
      <c r="H633" t="s">
        <v>4330</v>
      </c>
      <c r="I633" t="s">
        <v>4331</v>
      </c>
      <c r="J633" t="s">
        <v>4329</v>
      </c>
      <c r="K633" t="s">
        <v>378</v>
      </c>
      <c r="L633">
        <v>1.7359</v>
      </c>
      <c r="M633">
        <v>4.7070999999999996</v>
      </c>
      <c r="N633">
        <v>2.4563000000000001</v>
      </c>
      <c r="O633" s="4">
        <v>2.8000000000000001E-2</v>
      </c>
      <c r="P633" s="4">
        <v>9.0999999999999998E-2</v>
      </c>
      <c r="Q633" s="4">
        <v>1.9E-2</v>
      </c>
      <c r="R633" s="3">
        <v>1</v>
      </c>
      <c r="S633" s="3">
        <v>1</v>
      </c>
      <c r="T633" s="3">
        <v>0.98</v>
      </c>
      <c r="U633">
        <v>2</v>
      </c>
      <c r="V633">
        <v>6</v>
      </c>
      <c r="W633">
        <v>2</v>
      </c>
      <c r="X633">
        <v>2</v>
      </c>
      <c r="Y633">
        <v>4</v>
      </c>
      <c r="Z633">
        <v>1</v>
      </c>
    </row>
    <row r="634" spans="1:26" x14ac:dyDescent="0.25">
      <c r="A634">
        <v>521</v>
      </c>
      <c r="B634" t="s">
        <v>4332</v>
      </c>
      <c r="C634" t="s">
        <v>4333</v>
      </c>
      <c r="D634" s="1">
        <f t="shared" si="9"/>
        <v>0</v>
      </c>
      <c r="E634" t="s">
        <v>4334</v>
      </c>
      <c r="F634" t="s">
        <v>4335</v>
      </c>
      <c r="G634" t="s">
        <v>4336</v>
      </c>
      <c r="H634" t="s">
        <v>4337</v>
      </c>
      <c r="I634" t="s">
        <v>4338</v>
      </c>
      <c r="J634" t="s">
        <v>4336</v>
      </c>
      <c r="K634" t="s">
        <v>24</v>
      </c>
      <c r="L634">
        <v>5.3883999999999999</v>
      </c>
      <c r="M634">
        <v>5.8856999999999999</v>
      </c>
      <c r="N634">
        <v>4.4808000000000003</v>
      </c>
      <c r="O634" s="3">
        <v>0.12</v>
      </c>
      <c r="P634" s="3">
        <v>0.3</v>
      </c>
      <c r="Q634" s="3">
        <v>0.19</v>
      </c>
      <c r="R634" s="3">
        <v>1</v>
      </c>
      <c r="S634" s="3">
        <v>1</v>
      </c>
      <c r="T634" s="3">
        <v>1</v>
      </c>
      <c r="U634">
        <v>6</v>
      </c>
      <c r="V634">
        <v>8</v>
      </c>
      <c r="W634">
        <v>5</v>
      </c>
      <c r="X634">
        <v>2</v>
      </c>
      <c r="Y634">
        <v>6</v>
      </c>
      <c r="Z634">
        <v>3</v>
      </c>
    </row>
    <row r="635" spans="1:26" x14ac:dyDescent="0.25">
      <c r="A635">
        <v>317</v>
      </c>
      <c r="B635" t="s">
        <v>4339</v>
      </c>
      <c r="C635" t="s">
        <v>4340</v>
      </c>
      <c r="D635" s="1">
        <f t="shared" si="9"/>
        <v>0</v>
      </c>
      <c r="E635" t="s">
        <v>4341</v>
      </c>
      <c r="F635" t="s">
        <v>4342</v>
      </c>
      <c r="I635" t="s">
        <v>4343</v>
      </c>
      <c r="J635" t="s">
        <v>4344</v>
      </c>
      <c r="K635" t="s">
        <v>24</v>
      </c>
      <c r="L635">
        <v>14.503</v>
      </c>
      <c r="M635">
        <v>7.6536</v>
      </c>
      <c r="N635">
        <v>13.686</v>
      </c>
      <c r="O635" s="3">
        <v>0.18</v>
      </c>
      <c r="P635" s="3">
        <v>0.13</v>
      </c>
      <c r="Q635" s="3">
        <v>0.22</v>
      </c>
      <c r="R635" s="3">
        <v>1</v>
      </c>
      <c r="S635" s="3">
        <v>1</v>
      </c>
      <c r="T635" s="3">
        <v>1</v>
      </c>
      <c r="U635">
        <v>18</v>
      </c>
      <c r="V635">
        <v>11</v>
      </c>
      <c r="W635">
        <v>17</v>
      </c>
      <c r="X635">
        <v>5</v>
      </c>
      <c r="Y635">
        <v>5</v>
      </c>
      <c r="Z635">
        <v>6</v>
      </c>
    </row>
    <row r="636" spans="1:26" x14ac:dyDescent="0.25">
      <c r="A636">
        <v>254</v>
      </c>
      <c r="B636" t="s">
        <v>4345</v>
      </c>
      <c r="C636" t="s">
        <v>4346</v>
      </c>
      <c r="D636" s="1">
        <f t="shared" si="9"/>
        <v>0</v>
      </c>
      <c r="E636" t="s">
        <v>4347</v>
      </c>
      <c r="F636" t="s">
        <v>4348</v>
      </c>
      <c r="G636" t="s">
        <v>4349</v>
      </c>
      <c r="H636" t="s">
        <v>4350</v>
      </c>
      <c r="I636" t="s">
        <v>4351</v>
      </c>
      <c r="J636" t="s">
        <v>4349</v>
      </c>
      <c r="K636" t="s">
        <v>91</v>
      </c>
      <c r="L636">
        <v>48.055999999999997</v>
      </c>
      <c r="M636">
        <v>35.195999999999998</v>
      </c>
      <c r="N636">
        <v>18.221</v>
      </c>
      <c r="O636" s="3">
        <v>0.21</v>
      </c>
      <c r="P636" s="3">
        <v>0.21</v>
      </c>
      <c r="Q636" s="3">
        <v>0.26</v>
      </c>
      <c r="R636" s="3">
        <v>1</v>
      </c>
      <c r="S636" s="3">
        <v>1</v>
      </c>
      <c r="T636" s="3">
        <v>1</v>
      </c>
      <c r="U636">
        <v>53</v>
      </c>
      <c r="V636">
        <v>30</v>
      </c>
      <c r="W636">
        <v>27</v>
      </c>
      <c r="X636">
        <v>17</v>
      </c>
      <c r="Y636">
        <v>16</v>
      </c>
      <c r="Z636">
        <v>17</v>
      </c>
    </row>
    <row r="637" spans="1:26" x14ac:dyDescent="0.25">
      <c r="A637">
        <v>1375</v>
      </c>
      <c r="B637" t="s">
        <v>4352</v>
      </c>
      <c r="C637" t="s">
        <v>4353</v>
      </c>
      <c r="D637" s="1">
        <f t="shared" si="9"/>
        <v>0</v>
      </c>
      <c r="E637" t="s">
        <v>4354</v>
      </c>
      <c r="F637" t="s">
        <v>4355</v>
      </c>
      <c r="G637" t="s">
        <v>4356</v>
      </c>
      <c r="H637" t="s">
        <v>4357</v>
      </c>
      <c r="I637" t="s">
        <v>4358</v>
      </c>
      <c r="J637" t="s">
        <v>4356</v>
      </c>
      <c r="K637" t="s">
        <v>4359</v>
      </c>
      <c r="L637">
        <v>0</v>
      </c>
      <c r="M637">
        <v>1.7679</v>
      </c>
      <c r="N637">
        <v>0</v>
      </c>
      <c r="O637">
        <v>0</v>
      </c>
      <c r="P637" s="4">
        <v>0.03</v>
      </c>
      <c r="Q637">
        <v>0</v>
      </c>
      <c r="R637">
        <v>0</v>
      </c>
      <c r="S637" s="3">
        <v>1</v>
      </c>
      <c r="T637">
        <v>0</v>
      </c>
      <c r="U637">
        <v>0</v>
      </c>
      <c r="V637">
        <v>3</v>
      </c>
      <c r="W637">
        <v>0</v>
      </c>
      <c r="X637">
        <v>0</v>
      </c>
      <c r="Y637">
        <v>3</v>
      </c>
      <c r="Z637">
        <v>0</v>
      </c>
    </row>
    <row r="638" spans="1:26" x14ac:dyDescent="0.25">
      <c r="A638">
        <v>1361</v>
      </c>
      <c r="B638" t="s">
        <v>4360</v>
      </c>
      <c r="C638" t="s">
        <v>4361</v>
      </c>
      <c r="D638" s="1">
        <f t="shared" si="9"/>
        <v>0</v>
      </c>
      <c r="E638" t="s">
        <v>4362</v>
      </c>
      <c r="F638" t="s">
        <v>4363</v>
      </c>
      <c r="G638" t="s">
        <v>4364</v>
      </c>
      <c r="H638" t="s">
        <v>4365</v>
      </c>
      <c r="I638" t="s">
        <v>4366</v>
      </c>
      <c r="J638" t="s">
        <v>4364</v>
      </c>
      <c r="K638" t="s">
        <v>3703</v>
      </c>
      <c r="L638">
        <v>0</v>
      </c>
      <c r="M638">
        <v>1.1786000000000001</v>
      </c>
      <c r="N638">
        <v>0</v>
      </c>
      <c r="O638">
        <v>0</v>
      </c>
      <c r="P638" s="4">
        <v>2.1999999999999999E-2</v>
      </c>
      <c r="Q638">
        <v>0</v>
      </c>
      <c r="R638">
        <v>0</v>
      </c>
      <c r="S638" s="3">
        <v>1</v>
      </c>
      <c r="T638">
        <v>0</v>
      </c>
      <c r="U638">
        <v>0</v>
      </c>
      <c r="V638">
        <v>2</v>
      </c>
      <c r="W638">
        <v>0</v>
      </c>
      <c r="X638">
        <v>0</v>
      </c>
      <c r="Y638">
        <v>2</v>
      </c>
      <c r="Z638">
        <v>0</v>
      </c>
    </row>
    <row r="639" spans="1:26" x14ac:dyDescent="0.25">
      <c r="A639">
        <v>227</v>
      </c>
      <c r="B639" t="s">
        <v>4367</v>
      </c>
      <c r="C639" t="s">
        <v>4368</v>
      </c>
      <c r="D639" s="1">
        <f t="shared" si="9"/>
        <v>0</v>
      </c>
      <c r="E639" t="s">
        <v>4369</v>
      </c>
      <c r="F639" t="s">
        <v>4370</v>
      </c>
      <c r="G639" t="s">
        <v>4371</v>
      </c>
      <c r="H639" t="s">
        <v>4372</v>
      </c>
      <c r="I639" t="s">
        <v>4373</v>
      </c>
      <c r="J639" t="s">
        <v>4371</v>
      </c>
      <c r="K639" t="s">
        <v>857</v>
      </c>
      <c r="L639">
        <v>18.245000000000001</v>
      </c>
      <c r="M639">
        <v>19.998999999999999</v>
      </c>
      <c r="N639">
        <v>9.8795999999999999</v>
      </c>
      <c r="O639" s="3">
        <v>0.17</v>
      </c>
      <c r="P639" s="3">
        <v>0.23</v>
      </c>
      <c r="Q639" s="3">
        <v>0.18</v>
      </c>
      <c r="R639" s="3">
        <v>1</v>
      </c>
      <c r="S639" s="3">
        <v>1</v>
      </c>
      <c r="T639" s="3">
        <v>1</v>
      </c>
      <c r="U639">
        <v>21</v>
      </c>
      <c r="V639">
        <v>24</v>
      </c>
      <c r="W639">
        <v>13</v>
      </c>
      <c r="X639">
        <v>8</v>
      </c>
      <c r="Y639">
        <v>12</v>
      </c>
      <c r="Z639">
        <v>8</v>
      </c>
    </row>
    <row r="640" spans="1:26" x14ac:dyDescent="0.25">
      <c r="A640">
        <v>1428</v>
      </c>
      <c r="B640" t="s">
        <v>4374</v>
      </c>
      <c r="C640" t="s">
        <v>4375</v>
      </c>
      <c r="D640" s="1">
        <f t="shared" si="9"/>
        <v>0</v>
      </c>
      <c r="E640" t="s">
        <v>4376</v>
      </c>
      <c r="F640" t="s">
        <v>4377</v>
      </c>
      <c r="G640" t="s">
        <v>4378</v>
      </c>
      <c r="H640" t="s">
        <v>4379</v>
      </c>
      <c r="I640" t="s">
        <v>4380</v>
      </c>
      <c r="J640" t="s">
        <v>4378</v>
      </c>
      <c r="K640" t="s">
        <v>20</v>
      </c>
      <c r="L640">
        <v>0</v>
      </c>
      <c r="M640">
        <v>1.7679</v>
      </c>
      <c r="N640">
        <v>0.67484999999999995</v>
      </c>
      <c r="O640">
        <v>0</v>
      </c>
      <c r="P640" s="4">
        <v>7.3999999999999996E-2</v>
      </c>
      <c r="Q640" s="4">
        <v>3.5000000000000003E-2</v>
      </c>
      <c r="R640">
        <v>0</v>
      </c>
      <c r="S640" s="3">
        <v>1</v>
      </c>
      <c r="T640" s="3">
        <v>0.97</v>
      </c>
      <c r="U640">
        <v>0</v>
      </c>
      <c r="V640">
        <v>3</v>
      </c>
      <c r="W640">
        <v>1</v>
      </c>
      <c r="X640">
        <v>0</v>
      </c>
      <c r="Y640">
        <v>2</v>
      </c>
      <c r="Z640">
        <v>1</v>
      </c>
    </row>
    <row r="641" spans="1:26" x14ac:dyDescent="0.25">
      <c r="A641">
        <v>156</v>
      </c>
      <c r="B641" t="s">
        <v>4381</v>
      </c>
      <c r="C641" t="s">
        <v>4382</v>
      </c>
      <c r="D641" s="1">
        <f t="shared" si="9"/>
        <v>0</v>
      </c>
      <c r="E641" t="s">
        <v>4383</v>
      </c>
      <c r="F641" t="s">
        <v>4384</v>
      </c>
      <c r="H641" t="s">
        <v>4385</v>
      </c>
      <c r="I641" t="s">
        <v>4386</v>
      </c>
      <c r="J641" t="s">
        <v>4387</v>
      </c>
      <c r="K641" t="s">
        <v>139</v>
      </c>
      <c r="L641">
        <v>41.546999999999997</v>
      </c>
      <c r="M641">
        <v>26.408000000000001</v>
      </c>
      <c r="N641">
        <v>26.265000000000001</v>
      </c>
      <c r="O641" s="3">
        <v>0.39</v>
      </c>
      <c r="P641" s="3">
        <v>0.43</v>
      </c>
      <c r="Q641" s="3">
        <v>0.47</v>
      </c>
      <c r="R641" s="3">
        <v>1</v>
      </c>
      <c r="S641" s="3">
        <v>1</v>
      </c>
      <c r="T641" s="3">
        <v>1</v>
      </c>
      <c r="U641">
        <v>47</v>
      </c>
      <c r="V641">
        <v>29</v>
      </c>
      <c r="W641">
        <v>34</v>
      </c>
      <c r="X641">
        <v>13</v>
      </c>
      <c r="Y641">
        <v>15</v>
      </c>
      <c r="Z641">
        <v>17</v>
      </c>
    </row>
    <row r="642" spans="1:26" x14ac:dyDescent="0.25">
      <c r="A642">
        <v>777</v>
      </c>
      <c r="B642" t="s">
        <v>4388</v>
      </c>
      <c r="C642" t="s">
        <v>4389</v>
      </c>
      <c r="D642" s="1">
        <f t="shared" si="9"/>
        <v>0</v>
      </c>
      <c r="E642" t="s">
        <v>4390</v>
      </c>
      <c r="F642" t="s">
        <v>4391</v>
      </c>
      <c r="I642" t="s">
        <v>4392</v>
      </c>
      <c r="J642" t="s">
        <v>4393</v>
      </c>
      <c r="K642" t="s">
        <v>1903</v>
      </c>
      <c r="L642">
        <v>0.69327000000000005</v>
      </c>
      <c r="M642">
        <v>5.8856999999999999</v>
      </c>
      <c r="N642">
        <v>1.3496999999999999</v>
      </c>
      <c r="O642" s="4">
        <v>3.1E-2</v>
      </c>
      <c r="P642" s="3">
        <v>0.13</v>
      </c>
      <c r="Q642" s="4">
        <v>8.3000000000000004E-2</v>
      </c>
      <c r="R642" s="3">
        <v>1</v>
      </c>
      <c r="S642" s="3">
        <v>1</v>
      </c>
      <c r="T642" s="3">
        <v>1</v>
      </c>
      <c r="U642">
        <v>1</v>
      </c>
      <c r="V642">
        <v>8</v>
      </c>
      <c r="W642">
        <v>2</v>
      </c>
      <c r="X642">
        <v>1</v>
      </c>
      <c r="Y642">
        <v>5</v>
      </c>
      <c r="Z642">
        <v>2</v>
      </c>
    </row>
    <row r="643" spans="1:26" x14ac:dyDescent="0.25">
      <c r="A643">
        <v>274</v>
      </c>
      <c r="B643" t="s">
        <v>4394</v>
      </c>
      <c r="C643" t="s">
        <v>4395</v>
      </c>
      <c r="D643" s="1">
        <f t="shared" ref="D643:D706" si="10">COUNTIF(B643,"*reversed*")</f>
        <v>0</v>
      </c>
      <c r="E643" t="s">
        <v>4396</v>
      </c>
      <c r="F643" t="s">
        <v>4397</v>
      </c>
      <c r="G643" t="s">
        <v>4398</v>
      </c>
      <c r="H643" t="s">
        <v>4399</v>
      </c>
      <c r="I643" t="s">
        <v>4400</v>
      </c>
      <c r="J643" t="s">
        <v>4398</v>
      </c>
      <c r="K643" t="s">
        <v>139</v>
      </c>
      <c r="L643">
        <v>14.333</v>
      </c>
      <c r="M643">
        <v>16.471</v>
      </c>
      <c r="N643">
        <v>8.7730999999999995</v>
      </c>
      <c r="O643" s="3">
        <v>0.16</v>
      </c>
      <c r="P643" s="3">
        <v>0.28999999999999998</v>
      </c>
      <c r="Q643" s="3">
        <v>0.23</v>
      </c>
      <c r="R643" s="3">
        <v>1</v>
      </c>
      <c r="S643" s="3">
        <v>1</v>
      </c>
      <c r="T643" s="3">
        <v>1</v>
      </c>
      <c r="U643">
        <v>16</v>
      </c>
      <c r="V643">
        <v>20</v>
      </c>
      <c r="W643">
        <v>13</v>
      </c>
      <c r="X643">
        <v>8</v>
      </c>
      <c r="Y643">
        <v>11</v>
      </c>
      <c r="Z643">
        <v>8</v>
      </c>
    </row>
    <row r="644" spans="1:26" x14ac:dyDescent="0.25">
      <c r="A644">
        <v>1254</v>
      </c>
      <c r="B644" t="s">
        <v>4401</v>
      </c>
      <c r="C644" t="s">
        <v>4402</v>
      </c>
      <c r="D644" s="1">
        <f t="shared" si="10"/>
        <v>0</v>
      </c>
      <c r="E644" t="s">
        <v>4403</v>
      </c>
      <c r="F644" t="s">
        <v>4404</v>
      </c>
      <c r="G644" t="s">
        <v>4405</v>
      </c>
      <c r="H644" t="s">
        <v>4406</v>
      </c>
      <c r="I644" t="s">
        <v>4407</v>
      </c>
      <c r="J644" t="s">
        <v>4405</v>
      </c>
      <c r="K644" t="s">
        <v>1725</v>
      </c>
      <c r="L644">
        <v>0</v>
      </c>
      <c r="M644">
        <v>1.7679</v>
      </c>
      <c r="N644">
        <v>0</v>
      </c>
      <c r="O644">
        <v>0</v>
      </c>
      <c r="P644" s="4">
        <v>3.7999999999999999E-2</v>
      </c>
      <c r="Q644">
        <v>0</v>
      </c>
      <c r="R644">
        <v>0</v>
      </c>
      <c r="S644" s="3">
        <v>1</v>
      </c>
      <c r="T644">
        <v>0</v>
      </c>
      <c r="U644">
        <v>0</v>
      </c>
      <c r="V644">
        <v>3</v>
      </c>
      <c r="W644">
        <v>0</v>
      </c>
      <c r="X644">
        <v>0</v>
      </c>
      <c r="Y644">
        <v>2</v>
      </c>
      <c r="Z644">
        <v>0</v>
      </c>
    </row>
    <row r="645" spans="1:26" x14ac:dyDescent="0.25">
      <c r="A645">
        <v>1071</v>
      </c>
      <c r="B645" t="s">
        <v>4408</v>
      </c>
      <c r="C645" t="s">
        <v>4409</v>
      </c>
      <c r="D645" s="1">
        <f t="shared" si="10"/>
        <v>0</v>
      </c>
      <c r="E645" t="s">
        <v>4410</v>
      </c>
      <c r="F645" t="s">
        <v>4411</v>
      </c>
      <c r="G645" t="s">
        <v>4412</v>
      </c>
      <c r="H645" t="s">
        <v>4413</v>
      </c>
      <c r="I645" t="s">
        <v>4414</v>
      </c>
      <c r="J645" t="s">
        <v>4412</v>
      </c>
      <c r="K645" t="s">
        <v>523</v>
      </c>
      <c r="L645">
        <v>4.5145</v>
      </c>
      <c r="M645">
        <v>0.58931</v>
      </c>
      <c r="N645">
        <v>1.3496999999999999</v>
      </c>
      <c r="O645" s="4">
        <v>9.0999999999999998E-2</v>
      </c>
      <c r="P645" s="4">
        <v>5.2999999999999999E-2</v>
      </c>
      <c r="Q645" s="4">
        <v>5.2999999999999999E-2</v>
      </c>
      <c r="R645" s="3">
        <v>1</v>
      </c>
      <c r="S645" s="3">
        <v>0.99</v>
      </c>
      <c r="T645" s="3">
        <v>0.98</v>
      </c>
      <c r="U645">
        <v>5</v>
      </c>
      <c r="V645">
        <v>1</v>
      </c>
      <c r="W645">
        <v>2</v>
      </c>
      <c r="X645">
        <v>2</v>
      </c>
      <c r="Y645">
        <v>1</v>
      </c>
      <c r="Z645">
        <v>1</v>
      </c>
    </row>
    <row r="646" spans="1:26" x14ac:dyDescent="0.25">
      <c r="A646">
        <v>1348</v>
      </c>
      <c r="B646" t="s">
        <v>4415</v>
      </c>
      <c r="C646" t="s">
        <v>4416</v>
      </c>
      <c r="D646" s="1">
        <f t="shared" si="10"/>
        <v>0</v>
      </c>
      <c r="E646" t="s">
        <v>4417</v>
      </c>
      <c r="F646" t="s">
        <v>4418</v>
      </c>
      <c r="G646" t="s">
        <v>4419</v>
      </c>
      <c r="H646" t="s">
        <v>4420</v>
      </c>
      <c r="I646" t="s">
        <v>4421</v>
      </c>
      <c r="J646" t="s">
        <v>4419</v>
      </c>
      <c r="K646" t="s">
        <v>945</v>
      </c>
      <c r="L646">
        <v>0</v>
      </c>
      <c r="M646">
        <v>1.1786000000000001</v>
      </c>
      <c r="N646">
        <v>1.3496999999999999</v>
      </c>
      <c r="O646" s="4">
        <v>0</v>
      </c>
      <c r="P646" s="4">
        <v>5.0999999999999997E-2</v>
      </c>
      <c r="Q646" s="4">
        <v>7.9000000000000001E-2</v>
      </c>
      <c r="R646" s="3">
        <v>0.2</v>
      </c>
      <c r="S646" s="3">
        <v>1</v>
      </c>
      <c r="T646" s="3">
        <v>1</v>
      </c>
      <c r="U646">
        <v>0</v>
      </c>
      <c r="V646">
        <v>2</v>
      </c>
      <c r="W646">
        <v>2</v>
      </c>
      <c r="X646">
        <v>0</v>
      </c>
      <c r="Y646">
        <v>2</v>
      </c>
      <c r="Z646">
        <v>2</v>
      </c>
    </row>
    <row r="647" spans="1:26" x14ac:dyDescent="0.25">
      <c r="A647">
        <v>363</v>
      </c>
      <c r="B647" t="s">
        <v>4422</v>
      </c>
      <c r="C647" t="s">
        <v>4423</v>
      </c>
      <c r="D647" s="1">
        <f t="shared" si="10"/>
        <v>0</v>
      </c>
      <c r="E647" t="s">
        <v>4424</v>
      </c>
      <c r="F647" t="s">
        <v>4425</v>
      </c>
      <c r="G647" t="s">
        <v>4426</v>
      </c>
      <c r="H647" t="s">
        <v>4427</v>
      </c>
      <c r="I647" t="s">
        <v>4428</v>
      </c>
      <c r="J647" t="s">
        <v>4426</v>
      </c>
      <c r="K647" t="s">
        <v>531</v>
      </c>
      <c r="L647">
        <v>20.408999999999999</v>
      </c>
      <c r="M647">
        <v>2.9390999999999998</v>
      </c>
      <c r="N647">
        <v>10.311</v>
      </c>
      <c r="O647" s="3">
        <v>0.26</v>
      </c>
      <c r="P647" s="4">
        <v>8.4000000000000005E-2</v>
      </c>
      <c r="Q647" s="3">
        <v>0.24</v>
      </c>
      <c r="R647" s="3">
        <v>1</v>
      </c>
      <c r="S647" s="3">
        <v>1</v>
      </c>
      <c r="T647" s="3">
        <v>1</v>
      </c>
      <c r="U647">
        <v>24</v>
      </c>
      <c r="V647">
        <v>3</v>
      </c>
      <c r="W647">
        <v>12</v>
      </c>
      <c r="X647">
        <v>12</v>
      </c>
      <c r="Y647">
        <v>3</v>
      </c>
      <c r="Z647">
        <v>9</v>
      </c>
    </row>
    <row r="648" spans="1:26" x14ac:dyDescent="0.25">
      <c r="A648">
        <v>702</v>
      </c>
      <c r="B648" t="s">
        <v>4429</v>
      </c>
      <c r="C648" t="s">
        <v>4430</v>
      </c>
      <c r="D648" s="1">
        <f t="shared" si="10"/>
        <v>0</v>
      </c>
      <c r="E648" t="s">
        <v>4431</v>
      </c>
      <c r="F648" t="s">
        <v>4432</v>
      </c>
      <c r="G648" t="s">
        <v>4433</v>
      </c>
      <c r="H648" t="s">
        <v>4434</v>
      </c>
      <c r="I648" t="s">
        <v>4435</v>
      </c>
      <c r="J648" t="s">
        <v>4433</v>
      </c>
      <c r="K648" t="s">
        <v>575</v>
      </c>
      <c r="L648">
        <v>2.0798000000000001</v>
      </c>
      <c r="M648">
        <v>5.3037999999999998</v>
      </c>
      <c r="N648">
        <v>1.7814000000000001</v>
      </c>
      <c r="O648" s="4">
        <v>7.9000000000000001E-2</v>
      </c>
      <c r="P648" s="3">
        <v>0.18</v>
      </c>
      <c r="Q648" s="4">
        <v>1.6E-2</v>
      </c>
      <c r="R648" s="3">
        <v>1</v>
      </c>
      <c r="S648" s="3">
        <v>1</v>
      </c>
      <c r="T648" s="3">
        <v>0.92</v>
      </c>
      <c r="U648">
        <v>3</v>
      </c>
      <c r="V648">
        <v>9</v>
      </c>
      <c r="W648">
        <v>1</v>
      </c>
      <c r="X648">
        <v>3</v>
      </c>
      <c r="Y648">
        <v>7</v>
      </c>
      <c r="Z648">
        <v>1</v>
      </c>
    </row>
    <row r="649" spans="1:26" x14ac:dyDescent="0.25">
      <c r="A649">
        <v>954</v>
      </c>
      <c r="B649" t="s">
        <v>4436</v>
      </c>
      <c r="C649" t="s">
        <v>4437</v>
      </c>
      <c r="D649" s="1">
        <f t="shared" si="10"/>
        <v>0</v>
      </c>
      <c r="E649" t="s">
        <v>4438</v>
      </c>
      <c r="F649" t="s">
        <v>4439</v>
      </c>
      <c r="H649" t="s">
        <v>4440</v>
      </c>
      <c r="I649" t="s">
        <v>4441</v>
      </c>
      <c r="J649" t="s">
        <v>4442</v>
      </c>
      <c r="K649" t="s">
        <v>393</v>
      </c>
      <c r="L649">
        <v>3.1223999999999998</v>
      </c>
      <c r="M649">
        <v>2.9390999999999998</v>
      </c>
      <c r="N649">
        <v>0</v>
      </c>
      <c r="O649" s="4">
        <v>5.1999999999999998E-2</v>
      </c>
      <c r="P649" s="4">
        <v>6.5000000000000002E-2</v>
      </c>
      <c r="Q649" s="4">
        <v>0</v>
      </c>
      <c r="R649" s="3">
        <v>1</v>
      </c>
      <c r="S649" s="3">
        <v>1</v>
      </c>
      <c r="T649" s="3">
        <v>0.13</v>
      </c>
      <c r="U649">
        <v>4</v>
      </c>
      <c r="V649">
        <v>3</v>
      </c>
      <c r="W649">
        <v>0</v>
      </c>
      <c r="X649">
        <v>2</v>
      </c>
      <c r="Y649">
        <v>2</v>
      </c>
      <c r="Z649">
        <v>0</v>
      </c>
    </row>
    <row r="650" spans="1:26" x14ac:dyDescent="0.25">
      <c r="A650">
        <v>1139</v>
      </c>
      <c r="B650" t="s">
        <v>4443</v>
      </c>
      <c r="C650" t="s">
        <v>4444</v>
      </c>
      <c r="D650" s="1">
        <f t="shared" si="10"/>
        <v>0</v>
      </c>
      <c r="E650" t="s">
        <v>4445</v>
      </c>
      <c r="F650" t="s">
        <v>4446</v>
      </c>
      <c r="G650" t="s">
        <v>4447</v>
      </c>
      <c r="H650" t="s">
        <v>4448</v>
      </c>
      <c r="I650" t="s">
        <v>4449</v>
      </c>
      <c r="J650" t="s">
        <v>4447</v>
      </c>
      <c r="K650" t="s">
        <v>245</v>
      </c>
      <c r="L650">
        <v>1.3865000000000001</v>
      </c>
      <c r="M650">
        <v>3.5209999999999999</v>
      </c>
      <c r="N650">
        <v>0.67484999999999995</v>
      </c>
      <c r="O650" s="4">
        <v>5.8000000000000003E-2</v>
      </c>
      <c r="P650" s="4">
        <v>6.3E-2</v>
      </c>
      <c r="Q650" s="4">
        <v>4.8000000000000001E-2</v>
      </c>
      <c r="R650" s="3">
        <v>0.99</v>
      </c>
      <c r="S650" s="3">
        <v>1</v>
      </c>
      <c r="T650" s="3">
        <v>0.55000000000000004</v>
      </c>
      <c r="U650">
        <v>2</v>
      </c>
      <c r="V650">
        <v>2</v>
      </c>
      <c r="W650">
        <v>1</v>
      </c>
      <c r="X650">
        <v>2</v>
      </c>
      <c r="Y650">
        <v>2</v>
      </c>
      <c r="Z650">
        <v>1</v>
      </c>
    </row>
    <row r="651" spans="1:26" x14ac:dyDescent="0.25">
      <c r="A651">
        <v>1031</v>
      </c>
      <c r="B651" t="s">
        <v>4450</v>
      </c>
      <c r="C651" t="s">
        <v>4451</v>
      </c>
      <c r="D651" s="1">
        <f t="shared" si="10"/>
        <v>0</v>
      </c>
      <c r="E651" t="s">
        <v>4452</v>
      </c>
      <c r="F651" t="s">
        <v>4453</v>
      </c>
      <c r="G651" t="s">
        <v>4454</v>
      </c>
      <c r="H651" t="s">
        <v>4455</v>
      </c>
      <c r="I651" t="s">
        <v>4456</v>
      </c>
      <c r="J651" t="s">
        <v>4454</v>
      </c>
      <c r="K651" t="s">
        <v>233</v>
      </c>
      <c r="L651">
        <v>0</v>
      </c>
      <c r="M651">
        <v>2.9464999999999999</v>
      </c>
      <c r="N651">
        <v>0.67484999999999995</v>
      </c>
      <c r="O651" s="4">
        <v>0</v>
      </c>
      <c r="P651" s="4">
        <v>7.8E-2</v>
      </c>
      <c r="Q651" s="4">
        <v>0.02</v>
      </c>
      <c r="R651" s="3">
        <v>0.15</v>
      </c>
      <c r="S651" s="3">
        <v>1</v>
      </c>
      <c r="T651" s="3">
        <v>1</v>
      </c>
      <c r="U651">
        <v>0</v>
      </c>
      <c r="V651">
        <v>5</v>
      </c>
      <c r="W651">
        <v>1</v>
      </c>
      <c r="X651">
        <v>0</v>
      </c>
      <c r="Y651">
        <v>5</v>
      </c>
      <c r="Z651">
        <v>1</v>
      </c>
    </row>
    <row r="652" spans="1:26" x14ac:dyDescent="0.25">
      <c r="A652">
        <v>579</v>
      </c>
      <c r="B652" t="s">
        <v>4457</v>
      </c>
      <c r="C652" t="s">
        <v>4458</v>
      </c>
      <c r="D652" s="1">
        <f t="shared" si="10"/>
        <v>0</v>
      </c>
      <c r="E652" t="s">
        <v>4459</v>
      </c>
      <c r="F652" t="s">
        <v>4460</v>
      </c>
      <c r="G652" t="s">
        <v>4461</v>
      </c>
      <c r="H652" t="s">
        <v>4462</v>
      </c>
      <c r="I652" t="s">
        <v>4463</v>
      </c>
      <c r="J652" t="s">
        <v>4461</v>
      </c>
      <c r="K652" t="s">
        <v>363</v>
      </c>
      <c r="L652">
        <v>9.8130000000000006</v>
      </c>
      <c r="M652">
        <v>6.4676</v>
      </c>
      <c r="N652">
        <v>12.956</v>
      </c>
      <c r="O652" s="3">
        <v>0.14000000000000001</v>
      </c>
      <c r="P652" s="4">
        <v>9.1999999999999998E-2</v>
      </c>
      <c r="Q652" s="4">
        <v>9.2999999999999999E-2</v>
      </c>
      <c r="R652" s="3">
        <v>1</v>
      </c>
      <c r="S652" s="3">
        <v>1</v>
      </c>
      <c r="T652" s="3">
        <v>1</v>
      </c>
      <c r="U652">
        <v>12</v>
      </c>
      <c r="V652">
        <v>8</v>
      </c>
      <c r="W652">
        <v>11</v>
      </c>
      <c r="X652">
        <v>8</v>
      </c>
      <c r="Y652">
        <v>5</v>
      </c>
      <c r="Z652">
        <v>7</v>
      </c>
    </row>
    <row r="653" spans="1:26" x14ac:dyDescent="0.25">
      <c r="A653">
        <v>1336</v>
      </c>
      <c r="B653" t="s">
        <v>4464</v>
      </c>
      <c r="C653" t="s">
        <v>4465</v>
      </c>
      <c r="D653" s="1">
        <f t="shared" si="10"/>
        <v>0</v>
      </c>
      <c r="E653" t="s">
        <v>4466</v>
      </c>
      <c r="F653" t="s">
        <v>4467</v>
      </c>
      <c r="G653" t="s">
        <v>4468</v>
      </c>
      <c r="H653" t="s">
        <v>4469</v>
      </c>
      <c r="I653" t="s">
        <v>4470</v>
      </c>
      <c r="J653" t="s">
        <v>4468</v>
      </c>
      <c r="K653" t="s">
        <v>1016</v>
      </c>
      <c r="L653">
        <v>0</v>
      </c>
      <c r="M653">
        <v>1.7679</v>
      </c>
      <c r="N653">
        <v>0</v>
      </c>
      <c r="O653">
        <v>0</v>
      </c>
      <c r="P653" s="4">
        <v>5.8999999999999997E-2</v>
      </c>
      <c r="Q653">
        <v>0</v>
      </c>
      <c r="R653">
        <v>0</v>
      </c>
      <c r="S653" s="3">
        <v>1</v>
      </c>
      <c r="T653">
        <v>0</v>
      </c>
      <c r="U653">
        <v>0</v>
      </c>
      <c r="V653">
        <v>3</v>
      </c>
      <c r="W653">
        <v>0</v>
      </c>
      <c r="X653">
        <v>0</v>
      </c>
      <c r="Y653">
        <v>3</v>
      </c>
      <c r="Z653">
        <v>0</v>
      </c>
    </row>
    <row r="654" spans="1:26" x14ac:dyDescent="0.25">
      <c r="A654">
        <v>1270</v>
      </c>
      <c r="B654" t="s">
        <v>4471</v>
      </c>
      <c r="C654" t="s">
        <v>4472</v>
      </c>
      <c r="D654" s="1">
        <f t="shared" si="10"/>
        <v>0</v>
      </c>
      <c r="E654" t="s">
        <v>4473</v>
      </c>
      <c r="F654" t="s">
        <v>4474</v>
      </c>
      <c r="G654" t="s">
        <v>4475</v>
      </c>
      <c r="H654" t="s">
        <v>4476</v>
      </c>
      <c r="I654" t="s">
        <v>4477</v>
      </c>
      <c r="J654" t="s">
        <v>4475</v>
      </c>
      <c r="K654" t="s">
        <v>1058</v>
      </c>
      <c r="L654">
        <v>0</v>
      </c>
      <c r="M654">
        <v>1.1786000000000001</v>
      </c>
      <c r="N654">
        <v>0</v>
      </c>
      <c r="O654" s="4">
        <v>0</v>
      </c>
      <c r="P654" s="3">
        <v>0.1</v>
      </c>
      <c r="Q654">
        <v>0</v>
      </c>
      <c r="R654" s="3">
        <v>0.34</v>
      </c>
      <c r="S654" s="3">
        <v>1</v>
      </c>
      <c r="T654">
        <v>0</v>
      </c>
      <c r="U654">
        <v>0</v>
      </c>
      <c r="V654">
        <v>2</v>
      </c>
      <c r="W654">
        <v>0</v>
      </c>
      <c r="X654">
        <v>0</v>
      </c>
      <c r="Y654">
        <v>2</v>
      </c>
      <c r="Z654">
        <v>0</v>
      </c>
    </row>
    <row r="655" spans="1:26" x14ac:dyDescent="0.25">
      <c r="A655">
        <v>250</v>
      </c>
      <c r="B655" t="s">
        <v>4478</v>
      </c>
      <c r="C655" t="s">
        <v>4479</v>
      </c>
      <c r="D655" s="1">
        <f t="shared" si="10"/>
        <v>0</v>
      </c>
      <c r="E655" t="s">
        <v>4480</v>
      </c>
      <c r="K655" t="s">
        <v>259</v>
      </c>
      <c r="L655">
        <v>30.690999999999999</v>
      </c>
      <c r="M655">
        <v>1.7679</v>
      </c>
      <c r="N655">
        <v>20.623000000000001</v>
      </c>
      <c r="O655" s="3">
        <v>0.28999999999999998</v>
      </c>
      <c r="P655" s="3">
        <v>0.2</v>
      </c>
      <c r="Q655" s="3">
        <v>0.3</v>
      </c>
      <c r="R655" s="3">
        <v>1</v>
      </c>
      <c r="S655" s="3">
        <v>1</v>
      </c>
      <c r="T655" s="3">
        <v>1</v>
      </c>
      <c r="U655">
        <v>34</v>
      </c>
      <c r="V655">
        <v>3</v>
      </c>
      <c r="W655">
        <v>24</v>
      </c>
      <c r="X655">
        <v>4</v>
      </c>
      <c r="Y655">
        <v>2</v>
      </c>
      <c r="Z655">
        <v>5</v>
      </c>
    </row>
    <row r="656" spans="1:26" x14ac:dyDescent="0.25">
      <c r="A656">
        <v>634</v>
      </c>
      <c r="B656" t="s">
        <v>4481</v>
      </c>
      <c r="C656" t="s">
        <v>4482</v>
      </c>
      <c r="D656" s="1">
        <f t="shared" si="10"/>
        <v>0</v>
      </c>
      <c r="E656" t="s">
        <v>4483</v>
      </c>
      <c r="F656" t="s">
        <v>4484</v>
      </c>
      <c r="G656" t="s">
        <v>4485</v>
      </c>
      <c r="H656" t="s">
        <v>4486</v>
      </c>
      <c r="I656" t="s">
        <v>4487</v>
      </c>
      <c r="J656" t="s">
        <v>4485</v>
      </c>
      <c r="K656" t="s">
        <v>1612</v>
      </c>
      <c r="L656">
        <v>0.69327000000000005</v>
      </c>
      <c r="M656">
        <v>7.0716999999999999</v>
      </c>
      <c r="N656">
        <v>2.0246</v>
      </c>
      <c r="O656" s="4">
        <v>1.4999999999999999E-2</v>
      </c>
      <c r="P656" s="3">
        <v>0.12</v>
      </c>
      <c r="Q656" s="4">
        <v>3.1E-2</v>
      </c>
      <c r="R656" s="3">
        <v>1</v>
      </c>
      <c r="S656" s="3">
        <v>1</v>
      </c>
      <c r="T656" s="3">
        <v>1</v>
      </c>
      <c r="U656">
        <v>1</v>
      </c>
      <c r="V656">
        <v>12</v>
      </c>
      <c r="W656">
        <v>3</v>
      </c>
      <c r="X656">
        <v>1</v>
      </c>
      <c r="Y656">
        <v>9</v>
      </c>
      <c r="Z656">
        <v>3</v>
      </c>
    </row>
    <row r="657" spans="1:26" x14ac:dyDescent="0.25">
      <c r="A657">
        <v>567</v>
      </c>
      <c r="B657" t="s">
        <v>4488</v>
      </c>
      <c r="C657" t="s">
        <v>4489</v>
      </c>
      <c r="D657" s="1">
        <f t="shared" si="10"/>
        <v>0</v>
      </c>
      <c r="E657" t="s">
        <v>4490</v>
      </c>
      <c r="F657" t="s">
        <v>4491</v>
      </c>
      <c r="G657" t="s">
        <v>4492</v>
      </c>
      <c r="H657" t="s">
        <v>4493</v>
      </c>
      <c r="I657" t="s">
        <v>4494</v>
      </c>
      <c r="J657" t="s">
        <v>4492</v>
      </c>
      <c r="K657" t="s">
        <v>1497</v>
      </c>
      <c r="L657">
        <v>6.1604999999999999</v>
      </c>
      <c r="M657">
        <v>7.0568999999999997</v>
      </c>
      <c r="N657">
        <v>0.67484999999999995</v>
      </c>
      <c r="O657" s="3">
        <v>0.14000000000000001</v>
      </c>
      <c r="P657" s="4">
        <v>9.5000000000000001E-2</v>
      </c>
      <c r="Q657" s="4">
        <v>2.8000000000000001E-2</v>
      </c>
      <c r="R657" s="3">
        <v>1</v>
      </c>
      <c r="S657" s="3">
        <v>1</v>
      </c>
      <c r="T657" s="3">
        <v>0.61</v>
      </c>
      <c r="U657">
        <v>8</v>
      </c>
      <c r="V657">
        <v>8</v>
      </c>
      <c r="W657">
        <v>1</v>
      </c>
      <c r="X657">
        <v>7</v>
      </c>
      <c r="Y657">
        <v>5</v>
      </c>
      <c r="Z657">
        <v>1</v>
      </c>
    </row>
    <row r="658" spans="1:26" x14ac:dyDescent="0.25">
      <c r="A658">
        <v>664</v>
      </c>
      <c r="B658" t="s">
        <v>4495</v>
      </c>
      <c r="C658" t="s">
        <v>4496</v>
      </c>
      <c r="D658" s="1">
        <f t="shared" si="10"/>
        <v>0</v>
      </c>
      <c r="E658" t="s">
        <v>4497</v>
      </c>
      <c r="F658" t="s">
        <v>4498</v>
      </c>
      <c r="G658" t="s">
        <v>4499</v>
      </c>
      <c r="H658" t="s">
        <v>4500</v>
      </c>
      <c r="I658" t="s">
        <v>4501</v>
      </c>
      <c r="J658" t="s">
        <v>4499</v>
      </c>
      <c r="K658" t="s">
        <v>482</v>
      </c>
      <c r="L658">
        <v>5.2022000000000004</v>
      </c>
      <c r="M658">
        <v>5.3037999999999998</v>
      </c>
      <c r="N658">
        <v>0.67484999999999995</v>
      </c>
      <c r="O658" s="4">
        <v>0.09</v>
      </c>
      <c r="P658" s="3">
        <v>0.12</v>
      </c>
      <c r="Q658" s="4">
        <v>1.4999999999999999E-2</v>
      </c>
      <c r="R658" s="3">
        <v>1</v>
      </c>
      <c r="S658" s="3">
        <v>1</v>
      </c>
      <c r="T658" s="3">
        <v>0.97</v>
      </c>
      <c r="U658">
        <v>7</v>
      </c>
      <c r="V658">
        <v>9</v>
      </c>
      <c r="W658">
        <v>1</v>
      </c>
      <c r="X658">
        <v>6</v>
      </c>
      <c r="Y658">
        <v>7</v>
      </c>
      <c r="Z658">
        <v>1</v>
      </c>
    </row>
    <row r="659" spans="1:26" x14ac:dyDescent="0.25">
      <c r="A659">
        <v>1003</v>
      </c>
      <c r="B659" t="s">
        <v>4502</v>
      </c>
      <c r="C659" t="s">
        <v>4503</v>
      </c>
      <c r="D659" s="1">
        <f t="shared" si="10"/>
        <v>0</v>
      </c>
      <c r="E659" t="s">
        <v>4504</v>
      </c>
      <c r="F659" t="s">
        <v>4505</v>
      </c>
      <c r="G659" t="s">
        <v>4506</v>
      </c>
      <c r="H659" t="s">
        <v>4507</v>
      </c>
      <c r="I659" t="s">
        <v>4508</v>
      </c>
      <c r="J659" t="s">
        <v>4506</v>
      </c>
      <c r="K659" t="s">
        <v>2881</v>
      </c>
      <c r="L659">
        <v>0</v>
      </c>
      <c r="M659">
        <v>1.7679</v>
      </c>
      <c r="N659">
        <v>0.67484999999999995</v>
      </c>
      <c r="O659" s="4">
        <v>0</v>
      </c>
      <c r="P659" s="4">
        <v>6.0999999999999999E-2</v>
      </c>
      <c r="Q659" s="4">
        <v>0.02</v>
      </c>
      <c r="R659" s="3">
        <v>0.24</v>
      </c>
      <c r="S659" s="3">
        <v>1</v>
      </c>
      <c r="T659" s="3">
        <v>1</v>
      </c>
      <c r="U659">
        <v>0</v>
      </c>
      <c r="V659">
        <v>3</v>
      </c>
      <c r="W659">
        <v>1</v>
      </c>
      <c r="X659">
        <v>0</v>
      </c>
      <c r="Y659">
        <v>3</v>
      </c>
      <c r="Z659">
        <v>1</v>
      </c>
    </row>
    <row r="660" spans="1:26" x14ac:dyDescent="0.25">
      <c r="A660">
        <v>239</v>
      </c>
      <c r="B660" t="s">
        <v>4509</v>
      </c>
      <c r="C660" t="s">
        <v>4510</v>
      </c>
      <c r="D660" s="1">
        <f t="shared" si="10"/>
        <v>0</v>
      </c>
      <c r="E660" t="s">
        <v>4511</v>
      </c>
      <c r="F660" t="s">
        <v>4512</v>
      </c>
      <c r="G660" t="s">
        <v>4513</v>
      </c>
      <c r="H660" t="s">
        <v>4514</v>
      </c>
      <c r="I660" t="s">
        <v>4515</v>
      </c>
      <c r="J660" t="s">
        <v>4513</v>
      </c>
      <c r="K660" t="s">
        <v>4516</v>
      </c>
      <c r="L660">
        <v>16.486000000000001</v>
      </c>
      <c r="M660">
        <v>7.0716999999999999</v>
      </c>
      <c r="N660">
        <v>11.175000000000001</v>
      </c>
      <c r="O660" s="3">
        <v>0.15</v>
      </c>
      <c r="P660" s="3">
        <v>0.12</v>
      </c>
      <c r="Q660" s="4">
        <v>5.8000000000000003E-2</v>
      </c>
      <c r="R660" s="3">
        <v>1</v>
      </c>
      <c r="S660" s="3">
        <v>1</v>
      </c>
      <c r="T660" s="3">
        <v>1</v>
      </c>
      <c r="U660">
        <v>21</v>
      </c>
      <c r="V660">
        <v>12</v>
      </c>
      <c r="W660">
        <v>10</v>
      </c>
      <c r="X660">
        <v>18</v>
      </c>
      <c r="Y660">
        <v>11</v>
      </c>
      <c r="Z660">
        <v>7</v>
      </c>
    </row>
    <row r="661" spans="1:26" x14ac:dyDescent="0.25">
      <c r="A661">
        <v>1032</v>
      </c>
      <c r="B661" t="s">
        <v>4517</v>
      </c>
      <c r="C661" t="s">
        <v>4518</v>
      </c>
      <c r="D661" s="1">
        <f t="shared" si="10"/>
        <v>0</v>
      </c>
      <c r="E661" t="s">
        <v>4519</v>
      </c>
      <c r="F661" t="s">
        <v>4520</v>
      </c>
      <c r="G661" t="s">
        <v>4521</v>
      </c>
      <c r="H661" t="s">
        <v>4522</v>
      </c>
      <c r="I661" t="s">
        <v>4523</v>
      </c>
      <c r="J661" t="s">
        <v>4521</v>
      </c>
      <c r="K661" t="s">
        <v>378</v>
      </c>
      <c r="L661">
        <v>0</v>
      </c>
      <c r="M661">
        <v>3.5358000000000001</v>
      </c>
      <c r="N661">
        <v>0</v>
      </c>
      <c r="O661">
        <v>0</v>
      </c>
      <c r="P661" s="3">
        <v>0.16</v>
      </c>
      <c r="Q661">
        <v>0</v>
      </c>
      <c r="R661">
        <v>0</v>
      </c>
      <c r="S661" s="3">
        <v>1</v>
      </c>
      <c r="T661">
        <v>0</v>
      </c>
      <c r="U661">
        <v>0</v>
      </c>
      <c r="V661">
        <v>6</v>
      </c>
      <c r="W661">
        <v>0</v>
      </c>
      <c r="X661">
        <v>0</v>
      </c>
      <c r="Y661">
        <v>6</v>
      </c>
      <c r="Z661">
        <v>0</v>
      </c>
    </row>
    <row r="662" spans="1:26" x14ac:dyDescent="0.25">
      <c r="A662">
        <v>194</v>
      </c>
      <c r="B662" t="s">
        <v>4524</v>
      </c>
      <c r="C662" t="s">
        <v>4525</v>
      </c>
      <c r="D662" s="1">
        <f t="shared" si="10"/>
        <v>0</v>
      </c>
      <c r="E662" t="s">
        <v>4526</v>
      </c>
      <c r="F662" t="s">
        <v>4527</v>
      </c>
      <c r="G662" t="s">
        <v>4528</v>
      </c>
      <c r="H662" t="s">
        <v>4529</v>
      </c>
      <c r="I662" t="s">
        <v>4530</v>
      </c>
      <c r="J662" t="s">
        <v>4528</v>
      </c>
      <c r="K662" t="s">
        <v>1159</v>
      </c>
      <c r="L662">
        <v>26.593</v>
      </c>
      <c r="M662">
        <v>15.888999999999999</v>
      </c>
      <c r="N662">
        <v>24.483000000000001</v>
      </c>
      <c r="O662" s="3">
        <v>0.22</v>
      </c>
      <c r="P662" s="3">
        <v>0.28000000000000003</v>
      </c>
      <c r="Q662" s="3">
        <v>0.47</v>
      </c>
      <c r="R662" s="3">
        <v>1</v>
      </c>
      <c r="S662" s="3">
        <v>1</v>
      </c>
      <c r="T662" s="3">
        <v>1</v>
      </c>
      <c r="U662">
        <v>30</v>
      </c>
      <c r="V662">
        <v>21</v>
      </c>
      <c r="W662">
        <v>33</v>
      </c>
      <c r="X662">
        <v>11</v>
      </c>
      <c r="Y662">
        <v>10</v>
      </c>
      <c r="Z662">
        <v>15</v>
      </c>
    </row>
    <row r="663" spans="1:26" x14ac:dyDescent="0.25">
      <c r="A663">
        <v>1</v>
      </c>
      <c r="B663" t="s">
        <v>4531</v>
      </c>
      <c r="C663" t="s">
        <v>4532</v>
      </c>
      <c r="D663" s="1">
        <f t="shared" si="10"/>
        <v>0</v>
      </c>
      <c r="E663" t="s">
        <v>4533</v>
      </c>
      <c r="F663" t="s">
        <v>4534</v>
      </c>
      <c r="G663" t="s">
        <v>4535</v>
      </c>
      <c r="H663" t="s">
        <v>4536</v>
      </c>
      <c r="I663" t="s">
        <v>4537</v>
      </c>
      <c r="J663" t="s">
        <v>4535</v>
      </c>
      <c r="K663" t="s">
        <v>2784</v>
      </c>
      <c r="L663">
        <v>775.59</v>
      </c>
      <c r="M663">
        <v>366.36</v>
      </c>
      <c r="N663">
        <v>432.24</v>
      </c>
      <c r="O663" s="3">
        <v>0.67</v>
      </c>
      <c r="P663" s="3">
        <v>0.61</v>
      </c>
      <c r="Q663" s="3">
        <v>0.72</v>
      </c>
      <c r="R663" s="3">
        <v>1</v>
      </c>
      <c r="S663" s="3">
        <v>1</v>
      </c>
      <c r="T663" s="3">
        <v>1</v>
      </c>
      <c r="U663">
        <v>885</v>
      </c>
      <c r="V663">
        <v>316</v>
      </c>
      <c r="W663">
        <v>529</v>
      </c>
      <c r="X663">
        <v>155</v>
      </c>
      <c r="Y663">
        <v>138</v>
      </c>
      <c r="Z663">
        <v>166</v>
      </c>
    </row>
    <row r="664" spans="1:26" x14ac:dyDescent="0.25">
      <c r="A664">
        <v>374</v>
      </c>
      <c r="B664" t="s">
        <v>4538</v>
      </c>
      <c r="C664" t="s">
        <v>4539</v>
      </c>
      <c r="D664" s="1">
        <f t="shared" si="10"/>
        <v>0</v>
      </c>
      <c r="E664" t="s">
        <v>4540</v>
      </c>
      <c r="F664" t="s">
        <v>4541</v>
      </c>
      <c r="G664" t="s">
        <v>4542</v>
      </c>
      <c r="H664" t="s">
        <v>4543</v>
      </c>
      <c r="I664" t="s">
        <v>4544</v>
      </c>
      <c r="J664" t="s">
        <v>4542</v>
      </c>
      <c r="K664" t="s">
        <v>4545</v>
      </c>
      <c r="L664">
        <v>8.3192000000000004</v>
      </c>
      <c r="M664">
        <v>3.5358000000000001</v>
      </c>
      <c r="N664">
        <v>6.6939000000000002</v>
      </c>
      <c r="O664" s="4">
        <v>7.1999999999999995E-2</v>
      </c>
      <c r="P664" s="4">
        <v>3.6999999999999998E-2</v>
      </c>
      <c r="Q664" s="4">
        <v>2.3E-2</v>
      </c>
      <c r="R664" s="3">
        <v>1</v>
      </c>
      <c r="S664" s="3">
        <v>1</v>
      </c>
      <c r="T664" s="3">
        <v>1</v>
      </c>
      <c r="U664">
        <v>12</v>
      </c>
      <c r="V664">
        <v>6</v>
      </c>
      <c r="W664">
        <v>5</v>
      </c>
      <c r="X664">
        <v>12</v>
      </c>
      <c r="Y664">
        <v>6</v>
      </c>
      <c r="Z664">
        <v>5</v>
      </c>
    </row>
    <row r="665" spans="1:26" x14ac:dyDescent="0.25">
      <c r="A665">
        <v>476</v>
      </c>
      <c r="B665" t="s">
        <v>4546</v>
      </c>
      <c r="C665" t="s">
        <v>4547</v>
      </c>
      <c r="D665" s="1">
        <f t="shared" si="10"/>
        <v>0</v>
      </c>
      <c r="E665" t="s">
        <v>4548</v>
      </c>
      <c r="F665" t="s">
        <v>4549</v>
      </c>
      <c r="G665" t="s">
        <v>4550</v>
      </c>
      <c r="H665" t="s">
        <v>4551</v>
      </c>
      <c r="I665" t="s">
        <v>4552</v>
      </c>
      <c r="J665" t="s">
        <v>4550</v>
      </c>
      <c r="K665" t="s">
        <v>262</v>
      </c>
      <c r="L665">
        <v>3.3875000000000002</v>
      </c>
      <c r="M665">
        <v>11.757</v>
      </c>
      <c r="N665">
        <v>7.1802000000000001</v>
      </c>
      <c r="O665" s="4">
        <v>7.0999999999999994E-2</v>
      </c>
      <c r="P665" s="3">
        <v>0.33</v>
      </c>
      <c r="Q665" s="3">
        <v>0.22</v>
      </c>
      <c r="R665" s="3">
        <v>1</v>
      </c>
      <c r="S665" s="3">
        <v>1</v>
      </c>
      <c r="T665" s="3">
        <v>1</v>
      </c>
      <c r="U665">
        <v>4</v>
      </c>
      <c r="V665">
        <v>12</v>
      </c>
      <c r="W665">
        <v>9</v>
      </c>
      <c r="X665">
        <v>4</v>
      </c>
      <c r="Y665">
        <v>8</v>
      </c>
      <c r="Z665">
        <v>6</v>
      </c>
    </row>
    <row r="666" spans="1:26" x14ac:dyDescent="0.25">
      <c r="A666">
        <v>1033</v>
      </c>
      <c r="B666" t="s">
        <v>4553</v>
      </c>
      <c r="C666" t="s">
        <v>4554</v>
      </c>
      <c r="D666" s="1">
        <f t="shared" si="10"/>
        <v>0</v>
      </c>
      <c r="E666" t="s">
        <v>4555</v>
      </c>
      <c r="F666" t="s">
        <v>4556</v>
      </c>
      <c r="G666" t="s">
        <v>4557</v>
      </c>
      <c r="H666" t="s">
        <v>4558</v>
      </c>
      <c r="I666" t="s">
        <v>4559</v>
      </c>
      <c r="J666" t="s">
        <v>4557</v>
      </c>
      <c r="K666" t="s">
        <v>1038</v>
      </c>
      <c r="L666">
        <v>0.95830000000000004</v>
      </c>
      <c r="M666">
        <v>2.3572000000000002</v>
      </c>
      <c r="N666">
        <v>0</v>
      </c>
      <c r="O666" s="4">
        <v>9.5999999999999992E-3</v>
      </c>
      <c r="P666" s="4">
        <v>0.06</v>
      </c>
      <c r="Q666">
        <v>0</v>
      </c>
      <c r="R666" s="3">
        <v>0.93</v>
      </c>
      <c r="S666" s="3">
        <v>1</v>
      </c>
      <c r="T666">
        <v>0</v>
      </c>
      <c r="U666">
        <v>1</v>
      </c>
      <c r="V666">
        <v>4</v>
      </c>
      <c r="W666">
        <v>0</v>
      </c>
      <c r="X666">
        <v>1</v>
      </c>
      <c r="Y666">
        <v>4</v>
      </c>
      <c r="Z666">
        <v>0</v>
      </c>
    </row>
    <row r="667" spans="1:26" x14ac:dyDescent="0.25">
      <c r="A667">
        <v>916</v>
      </c>
      <c r="B667" t="s">
        <v>4560</v>
      </c>
      <c r="C667" t="s">
        <v>4561</v>
      </c>
      <c r="D667" s="1">
        <f t="shared" si="10"/>
        <v>0</v>
      </c>
      <c r="E667" t="s">
        <v>4562</v>
      </c>
      <c r="F667" t="s">
        <v>4563</v>
      </c>
      <c r="G667" t="s">
        <v>4564</v>
      </c>
      <c r="H667" t="s">
        <v>4565</v>
      </c>
      <c r="I667" t="s">
        <v>4566</v>
      </c>
      <c r="J667" t="s">
        <v>4564</v>
      </c>
      <c r="K667" t="s">
        <v>416</v>
      </c>
      <c r="L667">
        <v>1.3865000000000001</v>
      </c>
      <c r="M667">
        <v>0.58931</v>
      </c>
      <c r="N667">
        <v>2.0246</v>
      </c>
      <c r="O667" s="4">
        <v>1.7000000000000001E-2</v>
      </c>
      <c r="P667" s="4">
        <v>8.5000000000000006E-3</v>
      </c>
      <c r="Q667" s="4">
        <v>3.5999999999999997E-2</v>
      </c>
      <c r="R667" s="3">
        <v>1</v>
      </c>
      <c r="S667" s="3">
        <v>1</v>
      </c>
      <c r="T667" s="3">
        <v>1</v>
      </c>
      <c r="U667">
        <v>2</v>
      </c>
      <c r="V667">
        <v>1</v>
      </c>
      <c r="W667">
        <v>3</v>
      </c>
      <c r="X667">
        <v>2</v>
      </c>
      <c r="Y667">
        <v>1</v>
      </c>
      <c r="Z667">
        <v>3</v>
      </c>
    </row>
    <row r="668" spans="1:26" x14ac:dyDescent="0.25">
      <c r="A668">
        <v>1018</v>
      </c>
      <c r="B668" t="s">
        <v>4567</v>
      </c>
      <c r="C668" t="s">
        <v>4568</v>
      </c>
      <c r="D668" s="1">
        <f t="shared" si="10"/>
        <v>0</v>
      </c>
      <c r="E668" t="s">
        <v>4569</v>
      </c>
      <c r="F668" t="s">
        <v>4570</v>
      </c>
      <c r="G668" t="s">
        <v>4571</v>
      </c>
      <c r="H668" t="s">
        <v>4572</v>
      </c>
      <c r="I668" t="s">
        <v>4573</v>
      </c>
      <c r="J668" t="s">
        <v>4571</v>
      </c>
      <c r="K668" t="s">
        <v>59</v>
      </c>
      <c r="L668">
        <v>1.7359</v>
      </c>
      <c r="M668">
        <v>1.7605</v>
      </c>
      <c r="N668">
        <v>3.806</v>
      </c>
      <c r="O668" s="4">
        <v>3.5000000000000003E-2</v>
      </c>
      <c r="P668" s="4">
        <v>3.5000000000000003E-2</v>
      </c>
      <c r="Q668" s="4">
        <v>6.2E-2</v>
      </c>
      <c r="R668" s="3">
        <v>1</v>
      </c>
      <c r="S668" s="3">
        <v>0.97</v>
      </c>
      <c r="T668" s="3">
        <v>1</v>
      </c>
      <c r="U668">
        <v>2</v>
      </c>
      <c r="V668">
        <v>1</v>
      </c>
      <c r="W668">
        <v>4</v>
      </c>
      <c r="X668">
        <v>2</v>
      </c>
      <c r="Y668">
        <v>1</v>
      </c>
      <c r="Z668">
        <v>2</v>
      </c>
    </row>
    <row r="669" spans="1:26" x14ac:dyDescent="0.25">
      <c r="A669">
        <v>594</v>
      </c>
      <c r="B669" t="s">
        <v>4574</v>
      </c>
      <c r="C669" t="s">
        <v>4575</v>
      </c>
      <c r="D669" s="1">
        <f t="shared" si="10"/>
        <v>0</v>
      </c>
      <c r="E669" t="s">
        <v>4576</v>
      </c>
      <c r="F669" t="s">
        <v>4577</v>
      </c>
      <c r="G669" t="s">
        <v>4578</v>
      </c>
      <c r="H669" t="s">
        <v>4579</v>
      </c>
      <c r="I669" t="s">
        <v>4580</v>
      </c>
      <c r="J669" t="s">
        <v>4578</v>
      </c>
      <c r="K669" t="s">
        <v>4581</v>
      </c>
      <c r="L669">
        <v>10.85</v>
      </c>
      <c r="M669">
        <v>2.3572000000000002</v>
      </c>
      <c r="N669">
        <v>3.806</v>
      </c>
      <c r="O669" s="4">
        <v>4.9000000000000002E-2</v>
      </c>
      <c r="P669" s="4">
        <v>2.5999999999999999E-2</v>
      </c>
      <c r="Q669" s="4">
        <v>1.4999999999999999E-2</v>
      </c>
      <c r="R669" s="3">
        <v>1</v>
      </c>
      <c r="S669" s="3">
        <v>1</v>
      </c>
      <c r="T669" s="3">
        <v>0.97</v>
      </c>
      <c r="U669">
        <v>14</v>
      </c>
      <c r="V669">
        <v>5</v>
      </c>
      <c r="W669">
        <v>4</v>
      </c>
      <c r="X669">
        <v>10</v>
      </c>
      <c r="Y669">
        <v>5</v>
      </c>
      <c r="Z669">
        <v>3</v>
      </c>
    </row>
    <row r="670" spans="1:26" x14ac:dyDescent="0.25">
      <c r="A670">
        <v>1146</v>
      </c>
      <c r="B670" t="s">
        <v>4582</v>
      </c>
      <c r="C670" t="s">
        <v>4583</v>
      </c>
      <c r="D670" s="1">
        <f t="shared" si="10"/>
        <v>0</v>
      </c>
      <c r="E670" t="s">
        <v>4584</v>
      </c>
      <c r="F670" t="s">
        <v>4585</v>
      </c>
      <c r="G670" t="s">
        <v>4586</v>
      </c>
      <c r="H670" t="s">
        <v>4587</v>
      </c>
      <c r="I670" t="s">
        <v>4588</v>
      </c>
      <c r="J670" t="s">
        <v>4586</v>
      </c>
      <c r="K670" t="s">
        <v>546</v>
      </c>
      <c r="L670">
        <v>0</v>
      </c>
      <c r="M670">
        <v>4.1177000000000001</v>
      </c>
      <c r="N670">
        <v>0</v>
      </c>
      <c r="O670">
        <v>0</v>
      </c>
      <c r="P670" s="3">
        <v>0.17</v>
      </c>
      <c r="Q670">
        <v>0</v>
      </c>
      <c r="R670">
        <v>0</v>
      </c>
      <c r="S670" s="3">
        <v>1</v>
      </c>
      <c r="T670">
        <v>0</v>
      </c>
      <c r="U670">
        <v>0</v>
      </c>
      <c r="V670">
        <v>5</v>
      </c>
      <c r="W670">
        <v>0</v>
      </c>
      <c r="X670">
        <v>0</v>
      </c>
      <c r="Y670">
        <v>4</v>
      </c>
      <c r="Z670">
        <v>0</v>
      </c>
    </row>
    <row r="671" spans="1:26" x14ac:dyDescent="0.25">
      <c r="A671">
        <v>1169</v>
      </c>
      <c r="B671" t="s">
        <v>4589</v>
      </c>
      <c r="C671" t="s">
        <v>4590</v>
      </c>
      <c r="D671" s="1">
        <f t="shared" si="10"/>
        <v>0</v>
      </c>
      <c r="E671" t="s">
        <v>4591</v>
      </c>
      <c r="F671" t="s">
        <v>4592</v>
      </c>
      <c r="G671" t="s">
        <v>4593</v>
      </c>
      <c r="H671" t="s">
        <v>4594</v>
      </c>
      <c r="I671" t="s">
        <v>4595</v>
      </c>
      <c r="J671" t="s">
        <v>4593</v>
      </c>
      <c r="K671" t="s">
        <v>316</v>
      </c>
      <c r="L671">
        <v>0</v>
      </c>
      <c r="M671">
        <v>1.7679</v>
      </c>
      <c r="N671">
        <v>0</v>
      </c>
      <c r="O671" s="4">
        <v>0</v>
      </c>
      <c r="P671" s="4">
        <v>7.0999999999999994E-2</v>
      </c>
      <c r="Q671" s="4">
        <v>0</v>
      </c>
      <c r="R671" s="3">
        <v>0.19</v>
      </c>
      <c r="S671" s="3">
        <v>1</v>
      </c>
      <c r="T671" s="3">
        <v>0.87</v>
      </c>
      <c r="U671">
        <v>0</v>
      </c>
      <c r="V671">
        <v>3</v>
      </c>
      <c r="W671">
        <v>0</v>
      </c>
      <c r="X671">
        <v>0</v>
      </c>
      <c r="Y671">
        <v>3</v>
      </c>
      <c r="Z671">
        <v>0</v>
      </c>
    </row>
    <row r="672" spans="1:26" x14ac:dyDescent="0.25">
      <c r="A672">
        <v>414</v>
      </c>
      <c r="B672" t="s">
        <v>4596</v>
      </c>
      <c r="C672" t="s">
        <v>4597</v>
      </c>
      <c r="D672" s="1">
        <f t="shared" si="10"/>
        <v>0</v>
      </c>
      <c r="E672" t="s">
        <v>4598</v>
      </c>
      <c r="F672" t="s">
        <v>4599</v>
      </c>
      <c r="G672" t="s">
        <v>4600</v>
      </c>
      <c r="H672" t="s">
        <v>4601</v>
      </c>
      <c r="I672" t="s">
        <v>4602</v>
      </c>
      <c r="J672" t="s">
        <v>4600</v>
      </c>
      <c r="K672" t="s">
        <v>4603</v>
      </c>
      <c r="L672">
        <v>0</v>
      </c>
      <c r="M672">
        <v>12.368</v>
      </c>
      <c r="N672">
        <v>0</v>
      </c>
      <c r="O672" s="4">
        <v>0</v>
      </c>
      <c r="P672" s="3">
        <v>0.13</v>
      </c>
      <c r="Q672" s="4">
        <v>0</v>
      </c>
      <c r="R672" s="3">
        <v>0.92</v>
      </c>
      <c r="S672" s="3">
        <v>1</v>
      </c>
      <c r="T672" s="3">
        <v>0.05</v>
      </c>
      <c r="U672">
        <v>0</v>
      </c>
      <c r="V672">
        <v>19</v>
      </c>
      <c r="W672">
        <v>0</v>
      </c>
      <c r="X672">
        <v>0</v>
      </c>
      <c r="Y672">
        <v>17</v>
      </c>
      <c r="Z672">
        <v>0</v>
      </c>
    </row>
    <row r="673" spans="1:26" x14ac:dyDescent="0.25">
      <c r="A673">
        <v>375</v>
      </c>
      <c r="B673" t="s">
        <v>4604</v>
      </c>
      <c r="C673" t="s">
        <v>4605</v>
      </c>
      <c r="D673" s="1">
        <f t="shared" si="10"/>
        <v>0</v>
      </c>
      <c r="E673" t="s">
        <v>4606</v>
      </c>
      <c r="F673" t="s">
        <v>4607</v>
      </c>
      <c r="G673" t="s">
        <v>4608</v>
      </c>
      <c r="H673" t="s">
        <v>4609</v>
      </c>
      <c r="I673" t="s">
        <v>4610</v>
      </c>
      <c r="J673" t="s">
        <v>4608</v>
      </c>
      <c r="K673" t="s">
        <v>233</v>
      </c>
      <c r="L673">
        <v>5.2077</v>
      </c>
      <c r="M673">
        <v>14.718</v>
      </c>
      <c r="N673">
        <v>2.0246</v>
      </c>
      <c r="O673" s="4">
        <v>4.4999999999999998E-2</v>
      </c>
      <c r="P673" s="3">
        <v>0.32</v>
      </c>
      <c r="Q673" s="4">
        <v>0.05</v>
      </c>
      <c r="R673" s="3">
        <v>1</v>
      </c>
      <c r="S673" s="3">
        <v>1</v>
      </c>
      <c r="T673" s="3">
        <v>1</v>
      </c>
      <c r="U673">
        <v>6</v>
      </c>
      <c r="V673">
        <v>21</v>
      </c>
      <c r="W673">
        <v>3</v>
      </c>
      <c r="X673">
        <v>4</v>
      </c>
      <c r="Y673">
        <v>16</v>
      </c>
      <c r="Z673">
        <v>2</v>
      </c>
    </row>
    <row r="674" spans="1:26" x14ac:dyDescent="0.25">
      <c r="A674">
        <v>881</v>
      </c>
      <c r="B674" t="s">
        <v>4611</v>
      </c>
      <c r="C674" t="s">
        <v>4612</v>
      </c>
      <c r="D674" s="1">
        <f t="shared" si="10"/>
        <v>0</v>
      </c>
      <c r="E674" t="s">
        <v>4613</v>
      </c>
      <c r="F674" t="s">
        <v>4614</v>
      </c>
      <c r="G674" t="s">
        <v>4615</v>
      </c>
      <c r="H674" t="s">
        <v>4616</v>
      </c>
      <c r="I674" t="s">
        <v>4617</v>
      </c>
      <c r="J674" t="s">
        <v>4615</v>
      </c>
      <c r="K674" t="s">
        <v>3651</v>
      </c>
      <c r="L674">
        <v>0</v>
      </c>
      <c r="M674">
        <v>1.7679</v>
      </c>
      <c r="N674">
        <v>0</v>
      </c>
      <c r="O674" s="4">
        <v>0</v>
      </c>
      <c r="P674" s="4">
        <v>3.3000000000000002E-2</v>
      </c>
      <c r="Q674">
        <v>0</v>
      </c>
      <c r="R674" s="3">
        <v>0.92</v>
      </c>
      <c r="S674" s="3">
        <v>1</v>
      </c>
      <c r="T674">
        <v>0</v>
      </c>
      <c r="U674">
        <v>0</v>
      </c>
      <c r="V674">
        <v>3</v>
      </c>
      <c r="W674">
        <v>0</v>
      </c>
      <c r="X674">
        <v>0</v>
      </c>
      <c r="Y674">
        <v>3</v>
      </c>
      <c r="Z674">
        <v>0</v>
      </c>
    </row>
    <row r="675" spans="1:26" x14ac:dyDescent="0.25">
      <c r="A675">
        <v>458</v>
      </c>
      <c r="B675" t="s">
        <v>4618</v>
      </c>
      <c r="C675" t="s">
        <v>4619</v>
      </c>
      <c r="D675" s="1">
        <f t="shared" si="10"/>
        <v>0</v>
      </c>
      <c r="E675" t="s">
        <v>4620</v>
      </c>
      <c r="F675" t="s">
        <v>4621</v>
      </c>
      <c r="G675" t="s">
        <v>4622</v>
      </c>
      <c r="H675" t="s">
        <v>4623</v>
      </c>
      <c r="I675" t="s">
        <v>4624</v>
      </c>
      <c r="J675" t="s">
        <v>4622</v>
      </c>
      <c r="K675" t="s">
        <v>1725</v>
      </c>
      <c r="L675">
        <v>7.7332000000000001</v>
      </c>
      <c r="M675">
        <v>7.6462000000000003</v>
      </c>
      <c r="N675">
        <v>12.956</v>
      </c>
      <c r="O675" s="3">
        <v>0.11</v>
      </c>
      <c r="P675" s="3">
        <v>0.18</v>
      </c>
      <c r="Q675" s="3">
        <v>0.15</v>
      </c>
      <c r="R675" s="3">
        <v>1</v>
      </c>
      <c r="S675" s="3">
        <v>1</v>
      </c>
      <c r="T675" s="3">
        <v>1</v>
      </c>
      <c r="U675">
        <v>9</v>
      </c>
      <c r="V675">
        <v>9</v>
      </c>
      <c r="W675">
        <v>11</v>
      </c>
      <c r="X675">
        <v>6</v>
      </c>
      <c r="Y675">
        <v>7</v>
      </c>
      <c r="Z675">
        <v>8</v>
      </c>
    </row>
    <row r="676" spans="1:26" x14ac:dyDescent="0.25">
      <c r="A676">
        <v>697</v>
      </c>
      <c r="B676" t="s">
        <v>4625</v>
      </c>
      <c r="C676" t="s">
        <v>4626</v>
      </c>
      <c r="D676" s="1">
        <f t="shared" si="10"/>
        <v>0</v>
      </c>
      <c r="E676" t="s">
        <v>4627</v>
      </c>
      <c r="F676" t="s">
        <v>4628</v>
      </c>
      <c r="H676" t="s">
        <v>4629</v>
      </c>
      <c r="I676" t="s">
        <v>4630</v>
      </c>
      <c r="J676" t="s">
        <v>4631</v>
      </c>
      <c r="K676" t="s">
        <v>575</v>
      </c>
      <c r="L676">
        <v>2.6941999999999999</v>
      </c>
      <c r="M676">
        <v>0.58931</v>
      </c>
      <c r="N676">
        <v>3.3742999999999999</v>
      </c>
      <c r="O676" s="4">
        <v>0.03</v>
      </c>
      <c r="P676" s="4">
        <v>0.03</v>
      </c>
      <c r="Q676" s="4">
        <v>4.1000000000000002E-2</v>
      </c>
      <c r="R676" s="3">
        <v>0.99</v>
      </c>
      <c r="S676" s="3">
        <v>1</v>
      </c>
      <c r="T676" s="3">
        <v>1</v>
      </c>
      <c r="U676">
        <v>3</v>
      </c>
      <c r="V676">
        <v>1</v>
      </c>
      <c r="W676">
        <v>5</v>
      </c>
      <c r="X676">
        <v>3</v>
      </c>
      <c r="Y676">
        <v>1</v>
      </c>
      <c r="Z676">
        <v>3</v>
      </c>
    </row>
    <row r="677" spans="1:26" x14ac:dyDescent="0.25">
      <c r="A677">
        <v>345</v>
      </c>
      <c r="B677" t="s">
        <v>4632</v>
      </c>
      <c r="C677" t="s">
        <v>4633</v>
      </c>
      <c r="D677" s="1">
        <f t="shared" si="10"/>
        <v>0</v>
      </c>
      <c r="E677" t="s">
        <v>4634</v>
      </c>
      <c r="F677" t="s">
        <v>4635</v>
      </c>
      <c r="G677" t="s">
        <v>4636</v>
      </c>
      <c r="H677" t="s">
        <v>4637</v>
      </c>
      <c r="I677" t="s">
        <v>4638</v>
      </c>
      <c r="J677" t="s">
        <v>4636</v>
      </c>
      <c r="K677" t="s">
        <v>3834</v>
      </c>
      <c r="L677">
        <v>11.542999999999999</v>
      </c>
      <c r="M677">
        <v>5.8856999999999999</v>
      </c>
      <c r="N677">
        <v>2.4563000000000001</v>
      </c>
      <c r="O677" s="3">
        <v>0.15</v>
      </c>
      <c r="P677" s="4">
        <v>9.2999999999999999E-2</v>
      </c>
      <c r="Q677" s="4">
        <v>1.2999999999999999E-2</v>
      </c>
      <c r="R677" s="3">
        <v>1</v>
      </c>
      <c r="S677" s="3">
        <v>1</v>
      </c>
      <c r="T677" s="3">
        <v>1</v>
      </c>
      <c r="U677">
        <v>15</v>
      </c>
      <c r="V677">
        <v>8</v>
      </c>
      <c r="W677">
        <v>2</v>
      </c>
      <c r="X677">
        <v>12</v>
      </c>
      <c r="Y677">
        <v>7</v>
      </c>
      <c r="Z677">
        <v>2</v>
      </c>
    </row>
    <row r="678" spans="1:26" x14ac:dyDescent="0.25">
      <c r="A678">
        <v>362</v>
      </c>
      <c r="B678" t="s">
        <v>4639</v>
      </c>
      <c r="C678" t="s">
        <v>4640</v>
      </c>
      <c r="D678" s="1">
        <f t="shared" si="10"/>
        <v>0</v>
      </c>
      <c r="E678" t="s">
        <v>4641</v>
      </c>
      <c r="F678" t="s">
        <v>4642</v>
      </c>
      <c r="G678" t="s">
        <v>4643</v>
      </c>
      <c r="H678" t="s">
        <v>4644</v>
      </c>
      <c r="I678" t="s">
        <v>4645</v>
      </c>
      <c r="J678" t="s">
        <v>4643</v>
      </c>
      <c r="K678" t="s">
        <v>523</v>
      </c>
      <c r="L678">
        <v>9.7341999999999995</v>
      </c>
      <c r="M678">
        <v>13.523999999999999</v>
      </c>
      <c r="N678">
        <v>11.904</v>
      </c>
      <c r="O678" s="3">
        <v>0.22</v>
      </c>
      <c r="P678" s="3">
        <v>0.41</v>
      </c>
      <c r="Q678" s="3">
        <v>0.41</v>
      </c>
      <c r="R678" s="3">
        <v>1</v>
      </c>
      <c r="S678" s="3">
        <v>1</v>
      </c>
      <c r="T678" s="3">
        <v>1</v>
      </c>
      <c r="U678">
        <v>11</v>
      </c>
      <c r="V678">
        <v>15</v>
      </c>
      <c r="W678">
        <v>16</v>
      </c>
      <c r="X678">
        <v>5</v>
      </c>
      <c r="Y678">
        <v>9</v>
      </c>
      <c r="Z678">
        <v>8</v>
      </c>
    </row>
    <row r="679" spans="1:26" x14ac:dyDescent="0.25">
      <c r="A679">
        <v>1434</v>
      </c>
      <c r="B679" t="s">
        <v>4646</v>
      </c>
      <c r="C679" t="s">
        <v>4647</v>
      </c>
      <c r="D679" s="1">
        <f t="shared" si="10"/>
        <v>0</v>
      </c>
      <c r="E679" t="s">
        <v>4648</v>
      </c>
      <c r="F679" t="s">
        <v>4649</v>
      </c>
      <c r="G679" t="s">
        <v>4650</v>
      </c>
      <c r="H679" t="s">
        <v>4651</v>
      </c>
      <c r="I679" t="s">
        <v>4652</v>
      </c>
      <c r="J679" t="s">
        <v>4650</v>
      </c>
      <c r="K679" t="s">
        <v>184</v>
      </c>
      <c r="L679">
        <v>1.3865000000000001</v>
      </c>
      <c r="M679">
        <v>0</v>
      </c>
      <c r="N679">
        <v>0.67484999999999995</v>
      </c>
      <c r="O679" s="4">
        <v>9.6000000000000002E-2</v>
      </c>
      <c r="P679">
        <v>0</v>
      </c>
      <c r="Q679" s="4">
        <v>3.7999999999999999E-2</v>
      </c>
      <c r="R679" s="3">
        <v>1</v>
      </c>
      <c r="S679">
        <v>0</v>
      </c>
      <c r="T679" s="3">
        <v>0.98</v>
      </c>
      <c r="U679">
        <v>2</v>
      </c>
      <c r="V679">
        <v>0</v>
      </c>
      <c r="W679">
        <v>1</v>
      </c>
      <c r="X679">
        <v>2</v>
      </c>
      <c r="Y679">
        <v>0</v>
      </c>
      <c r="Z679">
        <v>1</v>
      </c>
    </row>
    <row r="680" spans="1:26" x14ac:dyDescent="0.25">
      <c r="A680">
        <v>1257</v>
      </c>
      <c r="B680" t="s">
        <v>4653</v>
      </c>
      <c r="C680" t="s">
        <v>4654</v>
      </c>
      <c r="D680" s="1">
        <f t="shared" si="10"/>
        <v>0</v>
      </c>
      <c r="E680" t="s">
        <v>4655</v>
      </c>
      <c r="F680" t="s">
        <v>4656</v>
      </c>
      <c r="G680" t="s">
        <v>4657</v>
      </c>
      <c r="H680" t="s">
        <v>4658</v>
      </c>
      <c r="I680" t="s">
        <v>4659</v>
      </c>
      <c r="J680" t="s">
        <v>4657</v>
      </c>
      <c r="K680" t="s">
        <v>945</v>
      </c>
      <c r="L680">
        <v>0</v>
      </c>
      <c r="M680">
        <v>2.3572000000000002</v>
      </c>
      <c r="N680">
        <v>0</v>
      </c>
      <c r="O680" s="4">
        <v>0</v>
      </c>
      <c r="P680" s="4">
        <v>9.5000000000000001E-2</v>
      </c>
      <c r="Q680">
        <v>0</v>
      </c>
      <c r="R680" s="3">
        <v>0.06</v>
      </c>
      <c r="S680" s="3">
        <v>1</v>
      </c>
      <c r="T680">
        <v>0</v>
      </c>
      <c r="U680">
        <v>0</v>
      </c>
      <c r="V680">
        <v>4</v>
      </c>
      <c r="W680">
        <v>0</v>
      </c>
      <c r="X680">
        <v>0</v>
      </c>
      <c r="Y680">
        <v>3</v>
      </c>
      <c r="Z680">
        <v>0</v>
      </c>
    </row>
    <row r="681" spans="1:26" x14ac:dyDescent="0.25">
      <c r="A681">
        <v>1147</v>
      </c>
      <c r="B681" t="s">
        <v>4660</v>
      </c>
      <c r="C681" t="s">
        <v>4661</v>
      </c>
      <c r="D681" s="1">
        <f t="shared" si="10"/>
        <v>0</v>
      </c>
      <c r="E681" t="s">
        <v>4662</v>
      </c>
      <c r="F681" t="s">
        <v>4663</v>
      </c>
      <c r="G681" t="s">
        <v>4664</v>
      </c>
      <c r="H681" t="s">
        <v>4665</v>
      </c>
      <c r="I681" t="s">
        <v>4666</v>
      </c>
      <c r="J681" t="s">
        <v>4664</v>
      </c>
      <c r="K681" t="s">
        <v>3782</v>
      </c>
      <c r="L681">
        <v>0</v>
      </c>
      <c r="M681">
        <v>2.3572000000000002</v>
      </c>
      <c r="N681">
        <v>0.67484999999999995</v>
      </c>
      <c r="O681">
        <v>0</v>
      </c>
      <c r="P681" s="4">
        <v>6.6000000000000003E-2</v>
      </c>
      <c r="Q681" s="4">
        <v>0.01</v>
      </c>
      <c r="R681">
        <v>0</v>
      </c>
      <c r="S681" s="3">
        <v>1</v>
      </c>
      <c r="T681" s="3">
        <v>0.7</v>
      </c>
      <c r="U681">
        <v>0</v>
      </c>
      <c r="V681">
        <v>4</v>
      </c>
      <c r="W681">
        <v>1</v>
      </c>
      <c r="X681">
        <v>0</v>
      </c>
      <c r="Y681">
        <v>4</v>
      </c>
      <c r="Z681">
        <v>1</v>
      </c>
    </row>
    <row r="682" spans="1:26" x14ac:dyDescent="0.25">
      <c r="A682">
        <v>1276</v>
      </c>
      <c r="B682" t="s">
        <v>4667</v>
      </c>
      <c r="C682" t="s">
        <v>4668</v>
      </c>
      <c r="D682" s="1">
        <f t="shared" si="10"/>
        <v>0</v>
      </c>
      <c r="E682" t="s">
        <v>4669</v>
      </c>
      <c r="F682" t="s">
        <v>4670</v>
      </c>
      <c r="G682" t="s">
        <v>4671</v>
      </c>
      <c r="H682" t="s">
        <v>4672</v>
      </c>
      <c r="I682" t="s">
        <v>4673</v>
      </c>
      <c r="J682" t="s">
        <v>4671</v>
      </c>
      <c r="K682" t="s">
        <v>1961</v>
      </c>
      <c r="L682">
        <v>0.69327000000000005</v>
      </c>
      <c r="M682">
        <v>1.1786000000000001</v>
      </c>
      <c r="N682">
        <v>0</v>
      </c>
      <c r="O682" s="4">
        <v>2.1000000000000001E-2</v>
      </c>
      <c r="P682" s="4">
        <v>2.7E-2</v>
      </c>
      <c r="Q682">
        <v>0</v>
      </c>
      <c r="R682" s="3">
        <v>1</v>
      </c>
      <c r="S682" s="3">
        <v>1</v>
      </c>
      <c r="T682">
        <v>0</v>
      </c>
      <c r="U682">
        <v>1</v>
      </c>
      <c r="V682">
        <v>2</v>
      </c>
      <c r="W682">
        <v>0</v>
      </c>
      <c r="X682">
        <v>1</v>
      </c>
      <c r="Y682">
        <v>2</v>
      </c>
      <c r="Z682">
        <v>0</v>
      </c>
    </row>
    <row r="683" spans="1:26" x14ac:dyDescent="0.25">
      <c r="A683">
        <v>402</v>
      </c>
      <c r="B683" t="s">
        <v>4674</v>
      </c>
      <c r="C683" t="s">
        <v>4675</v>
      </c>
      <c r="D683" s="1">
        <f t="shared" si="10"/>
        <v>0</v>
      </c>
      <c r="E683" t="s">
        <v>4676</v>
      </c>
      <c r="F683" t="s">
        <v>4677</v>
      </c>
      <c r="G683" t="s">
        <v>4678</v>
      </c>
      <c r="H683" t="s">
        <v>4679</v>
      </c>
      <c r="I683" t="s">
        <v>4680</v>
      </c>
      <c r="J683" t="s">
        <v>4678</v>
      </c>
      <c r="K683" t="s">
        <v>1519</v>
      </c>
      <c r="L683">
        <v>6.8537999999999997</v>
      </c>
      <c r="M683">
        <v>11.757</v>
      </c>
      <c r="N683">
        <v>0.67484999999999995</v>
      </c>
      <c r="O683" s="4">
        <v>6.5000000000000002E-2</v>
      </c>
      <c r="P683" s="4">
        <v>6.7000000000000004E-2</v>
      </c>
      <c r="Q683" s="4">
        <v>1.0999999999999999E-2</v>
      </c>
      <c r="R683" s="3">
        <v>1</v>
      </c>
      <c r="S683" s="3">
        <v>1</v>
      </c>
      <c r="T683" s="3">
        <v>0.99</v>
      </c>
      <c r="U683">
        <v>9</v>
      </c>
      <c r="V683">
        <v>12</v>
      </c>
      <c r="W683">
        <v>1</v>
      </c>
      <c r="X683">
        <v>7</v>
      </c>
      <c r="Y683">
        <v>8</v>
      </c>
      <c r="Z683">
        <v>1</v>
      </c>
    </row>
    <row r="684" spans="1:26" x14ac:dyDescent="0.25">
      <c r="A684">
        <v>106</v>
      </c>
      <c r="B684" t="s">
        <v>4681</v>
      </c>
      <c r="C684" t="s">
        <v>4682</v>
      </c>
      <c r="D684" s="1">
        <f t="shared" si="10"/>
        <v>0</v>
      </c>
      <c r="E684" t="s">
        <v>4683</v>
      </c>
      <c r="F684" t="s">
        <v>4684</v>
      </c>
      <c r="G684" t="s">
        <v>4685</v>
      </c>
      <c r="H684" t="s">
        <v>4686</v>
      </c>
      <c r="I684" t="s">
        <v>4687</v>
      </c>
      <c r="J684" t="s">
        <v>4685</v>
      </c>
      <c r="K684" t="s">
        <v>1308</v>
      </c>
      <c r="L684">
        <v>38.643000000000001</v>
      </c>
      <c r="M684">
        <v>29.414000000000001</v>
      </c>
      <c r="N684">
        <v>30.367999999999999</v>
      </c>
      <c r="O684" s="3">
        <v>0.33</v>
      </c>
      <c r="P684" s="3">
        <v>0.28000000000000003</v>
      </c>
      <c r="Q684" s="3">
        <v>0.36</v>
      </c>
      <c r="R684" s="3">
        <v>1</v>
      </c>
      <c r="S684" s="3">
        <v>1</v>
      </c>
      <c r="T684" s="3">
        <v>1</v>
      </c>
      <c r="U684">
        <v>47</v>
      </c>
      <c r="V684">
        <v>36</v>
      </c>
      <c r="W684">
        <v>45</v>
      </c>
      <c r="X684">
        <v>23</v>
      </c>
      <c r="Y684">
        <v>22</v>
      </c>
      <c r="Z684">
        <v>26</v>
      </c>
    </row>
    <row r="685" spans="1:26" x14ac:dyDescent="0.25">
      <c r="A685">
        <v>231</v>
      </c>
      <c r="B685" t="s">
        <v>4688</v>
      </c>
      <c r="C685" t="s">
        <v>4689</v>
      </c>
      <c r="D685" s="1">
        <f t="shared" si="10"/>
        <v>0</v>
      </c>
      <c r="E685" t="s">
        <v>4690</v>
      </c>
      <c r="F685" t="s">
        <v>4691</v>
      </c>
      <c r="G685" t="s">
        <v>4692</v>
      </c>
      <c r="H685" t="s">
        <v>4693</v>
      </c>
      <c r="I685" t="s">
        <v>4694</v>
      </c>
      <c r="J685" t="s">
        <v>4692</v>
      </c>
      <c r="K685" t="s">
        <v>1903</v>
      </c>
      <c r="L685">
        <v>30.667000000000002</v>
      </c>
      <c r="M685">
        <v>25.274000000000001</v>
      </c>
      <c r="N685">
        <v>8.5298999999999996</v>
      </c>
      <c r="O685" s="3">
        <v>0.33</v>
      </c>
      <c r="P685" s="3">
        <v>0.33</v>
      </c>
      <c r="Q685" s="3">
        <v>0.23</v>
      </c>
      <c r="R685" s="3">
        <v>1</v>
      </c>
      <c r="S685" s="3">
        <v>1</v>
      </c>
      <c r="T685" s="3">
        <v>1</v>
      </c>
      <c r="U685">
        <v>34</v>
      </c>
      <c r="V685">
        <v>25</v>
      </c>
      <c r="W685">
        <v>11</v>
      </c>
      <c r="X685">
        <v>12</v>
      </c>
      <c r="Y685">
        <v>14</v>
      </c>
      <c r="Z685">
        <v>7</v>
      </c>
    </row>
    <row r="686" spans="1:26" x14ac:dyDescent="0.25">
      <c r="A686">
        <v>738</v>
      </c>
      <c r="B686" t="s">
        <v>4695</v>
      </c>
      <c r="C686" t="s">
        <v>4696</v>
      </c>
      <c r="D686" s="1">
        <f t="shared" si="10"/>
        <v>0</v>
      </c>
      <c r="E686" t="s">
        <v>4697</v>
      </c>
      <c r="F686" t="s">
        <v>4698</v>
      </c>
      <c r="G686" t="s">
        <v>4699</v>
      </c>
      <c r="H686" t="s">
        <v>4700</v>
      </c>
      <c r="I686" t="s">
        <v>4701</v>
      </c>
      <c r="J686" t="s">
        <v>4699</v>
      </c>
      <c r="K686" t="s">
        <v>211</v>
      </c>
      <c r="L686">
        <v>6.1660000000000004</v>
      </c>
      <c r="M686">
        <v>4.6997</v>
      </c>
      <c r="N686">
        <v>2.4563000000000001</v>
      </c>
      <c r="O686" s="4">
        <v>7.3999999999999996E-2</v>
      </c>
      <c r="P686" s="4">
        <v>0.05</v>
      </c>
      <c r="Q686" s="4">
        <v>2.4E-2</v>
      </c>
      <c r="R686" s="3">
        <v>1</v>
      </c>
      <c r="S686" s="3">
        <v>1</v>
      </c>
      <c r="T686" s="3">
        <v>0.99</v>
      </c>
      <c r="U686">
        <v>7</v>
      </c>
      <c r="V686">
        <v>4</v>
      </c>
      <c r="W686">
        <v>2</v>
      </c>
      <c r="X686">
        <v>5</v>
      </c>
      <c r="Y686">
        <v>3</v>
      </c>
      <c r="Z686">
        <v>1</v>
      </c>
    </row>
    <row r="687" spans="1:26" x14ac:dyDescent="0.25">
      <c r="A687">
        <v>1231</v>
      </c>
      <c r="B687" t="s">
        <v>4702</v>
      </c>
      <c r="C687" t="s">
        <v>4703</v>
      </c>
      <c r="D687" s="1">
        <f t="shared" si="10"/>
        <v>0</v>
      </c>
      <c r="E687" t="s">
        <v>4704</v>
      </c>
      <c r="F687" t="s">
        <v>4705</v>
      </c>
      <c r="H687" t="s">
        <v>4706</v>
      </c>
      <c r="I687" t="s">
        <v>4707</v>
      </c>
      <c r="J687" t="s">
        <v>4708</v>
      </c>
      <c r="K687" t="s">
        <v>734</v>
      </c>
      <c r="L687">
        <v>2.0798000000000001</v>
      </c>
      <c r="M687">
        <v>0</v>
      </c>
      <c r="N687">
        <v>0</v>
      </c>
      <c r="O687" s="4">
        <v>2.4E-2</v>
      </c>
      <c r="P687">
        <v>0</v>
      </c>
      <c r="Q687">
        <v>0</v>
      </c>
      <c r="R687" s="3">
        <v>1</v>
      </c>
      <c r="S687">
        <v>0</v>
      </c>
      <c r="T687">
        <v>0</v>
      </c>
      <c r="U687">
        <v>3</v>
      </c>
      <c r="V687">
        <v>0</v>
      </c>
      <c r="W687">
        <v>0</v>
      </c>
      <c r="X687">
        <v>3</v>
      </c>
      <c r="Y687">
        <v>0</v>
      </c>
      <c r="Z687">
        <v>0</v>
      </c>
    </row>
    <row r="688" spans="1:26" x14ac:dyDescent="0.25">
      <c r="A688">
        <v>1232</v>
      </c>
      <c r="B688" t="s">
        <v>4709</v>
      </c>
      <c r="C688" t="s">
        <v>4710</v>
      </c>
      <c r="D688" s="1">
        <f t="shared" si="10"/>
        <v>0</v>
      </c>
      <c r="E688" t="s">
        <v>4711</v>
      </c>
      <c r="F688" t="s">
        <v>4712</v>
      </c>
      <c r="G688" t="s">
        <v>4713</v>
      </c>
      <c r="H688" t="s">
        <v>4714</v>
      </c>
      <c r="I688" t="s">
        <v>4715</v>
      </c>
      <c r="J688" t="s">
        <v>4713</v>
      </c>
      <c r="K688" t="s">
        <v>1497</v>
      </c>
      <c r="L688">
        <v>0</v>
      </c>
      <c r="M688">
        <v>1.7679</v>
      </c>
      <c r="N688">
        <v>0</v>
      </c>
      <c r="O688">
        <v>0</v>
      </c>
      <c r="P688" s="4">
        <v>3.4000000000000002E-2</v>
      </c>
      <c r="Q688" s="4">
        <v>0</v>
      </c>
      <c r="R688">
        <v>0</v>
      </c>
      <c r="S688" s="3">
        <v>1</v>
      </c>
      <c r="T688" s="3">
        <v>0.28000000000000003</v>
      </c>
      <c r="U688">
        <v>0</v>
      </c>
      <c r="V688">
        <v>3</v>
      </c>
      <c r="W688">
        <v>0</v>
      </c>
      <c r="X688">
        <v>0</v>
      </c>
      <c r="Y688">
        <v>2</v>
      </c>
      <c r="Z688">
        <v>0</v>
      </c>
    </row>
    <row r="689" spans="1:26" x14ac:dyDescent="0.25">
      <c r="A689">
        <v>1298</v>
      </c>
      <c r="B689" t="s">
        <v>4716</v>
      </c>
      <c r="C689" t="s">
        <v>4717</v>
      </c>
      <c r="D689" s="1">
        <f t="shared" si="10"/>
        <v>0</v>
      </c>
      <c r="E689" t="s">
        <v>4718</v>
      </c>
      <c r="F689" t="s">
        <v>4719</v>
      </c>
      <c r="G689" t="s">
        <v>4720</v>
      </c>
      <c r="H689" t="s">
        <v>4721</v>
      </c>
      <c r="I689" t="s">
        <v>4722</v>
      </c>
      <c r="J689" t="s">
        <v>4720</v>
      </c>
      <c r="K689" t="s">
        <v>1359</v>
      </c>
      <c r="L689">
        <v>0</v>
      </c>
      <c r="M689">
        <v>0.58931</v>
      </c>
      <c r="N689">
        <v>3.1311</v>
      </c>
      <c r="O689" s="4">
        <v>0</v>
      </c>
      <c r="P689" s="4">
        <v>2.1000000000000001E-2</v>
      </c>
      <c r="Q689" s="4">
        <v>4.8000000000000001E-2</v>
      </c>
      <c r="R689" s="3">
        <v>0.26</v>
      </c>
      <c r="S689" s="3">
        <v>0.97</v>
      </c>
      <c r="T689" s="3">
        <v>1</v>
      </c>
      <c r="U689">
        <v>0</v>
      </c>
      <c r="V689">
        <v>1</v>
      </c>
      <c r="W689">
        <v>3</v>
      </c>
      <c r="X689">
        <v>0</v>
      </c>
      <c r="Y689">
        <v>1</v>
      </c>
      <c r="Z689">
        <v>2</v>
      </c>
    </row>
    <row r="690" spans="1:26" x14ac:dyDescent="0.25">
      <c r="A690">
        <v>15</v>
      </c>
      <c r="B690" t="s">
        <v>4723</v>
      </c>
      <c r="C690" t="s">
        <v>4724</v>
      </c>
      <c r="D690" s="1">
        <f t="shared" si="10"/>
        <v>0</v>
      </c>
      <c r="E690" t="s">
        <v>4725</v>
      </c>
      <c r="F690" t="s">
        <v>4726</v>
      </c>
      <c r="G690" t="s">
        <v>4727</v>
      </c>
      <c r="H690" t="s">
        <v>4728</v>
      </c>
      <c r="I690" t="s">
        <v>4729</v>
      </c>
      <c r="J690" t="s">
        <v>4727</v>
      </c>
      <c r="K690" t="s">
        <v>245</v>
      </c>
      <c r="L690">
        <v>288.85000000000002</v>
      </c>
      <c r="M690">
        <v>191.25</v>
      </c>
      <c r="N690">
        <v>113.94</v>
      </c>
      <c r="O690" s="3">
        <v>0.63</v>
      </c>
      <c r="P690" s="3">
        <v>0.56999999999999995</v>
      </c>
      <c r="Q690" s="3">
        <v>0.56999999999999995</v>
      </c>
      <c r="R690" s="3">
        <v>1</v>
      </c>
      <c r="S690" s="3">
        <v>1</v>
      </c>
      <c r="T690" s="3">
        <v>1</v>
      </c>
      <c r="U690">
        <v>329</v>
      </c>
      <c r="V690">
        <v>112</v>
      </c>
      <c r="W690">
        <v>118</v>
      </c>
      <c r="X690">
        <v>31</v>
      </c>
      <c r="Y690">
        <v>26</v>
      </c>
      <c r="Z690">
        <v>28</v>
      </c>
    </row>
    <row r="691" spans="1:26" x14ac:dyDescent="0.25">
      <c r="A691">
        <v>529</v>
      </c>
      <c r="B691" t="s">
        <v>4730</v>
      </c>
      <c r="C691" t="s">
        <v>4731</v>
      </c>
      <c r="D691" s="1">
        <f t="shared" si="10"/>
        <v>0</v>
      </c>
      <c r="E691" t="s">
        <v>4732</v>
      </c>
      <c r="F691" t="s">
        <v>4733</v>
      </c>
      <c r="I691" t="s">
        <v>4734</v>
      </c>
      <c r="J691" t="s">
        <v>4735</v>
      </c>
      <c r="K691" t="s">
        <v>256</v>
      </c>
      <c r="L691">
        <v>8.0825999999999993</v>
      </c>
      <c r="M691">
        <v>9.3993000000000002</v>
      </c>
      <c r="N691">
        <v>9.3933</v>
      </c>
      <c r="O691" s="3">
        <v>0.31</v>
      </c>
      <c r="P691" s="3">
        <v>0.41</v>
      </c>
      <c r="Q691" s="3">
        <v>0.41</v>
      </c>
      <c r="R691" s="3">
        <v>1</v>
      </c>
      <c r="S691" s="3">
        <v>1</v>
      </c>
      <c r="T691" s="3">
        <v>1</v>
      </c>
      <c r="U691">
        <v>9</v>
      </c>
      <c r="V691">
        <v>8</v>
      </c>
      <c r="W691">
        <v>9</v>
      </c>
      <c r="X691">
        <v>5</v>
      </c>
      <c r="Y691">
        <v>5</v>
      </c>
      <c r="Z691">
        <v>5</v>
      </c>
    </row>
    <row r="692" spans="1:26" x14ac:dyDescent="0.25">
      <c r="A692">
        <v>813</v>
      </c>
      <c r="B692" t="s">
        <v>4736</v>
      </c>
      <c r="C692" t="s">
        <v>4737</v>
      </c>
      <c r="D692" s="1">
        <f t="shared" si="10"/>
        <v>0</v>
      </c>
      <c r="E692" t="s">
        <v>4738</v>
      </c>
      <c r="F692" t="s">
        <v>4739</v>
      </c>
      <c r="G692" t="s">
        <v>4740</v>
      </c>
      <c r="H692" t="s">
        <v>4741</v>
      </c>
      <c r="I692" t="s">
        <v>4742</v>
      </c>
      <c r="J692" t="s">
        <v>4740</v>
      </c>
      <c r="K692" t="s">
        <v>1961</v>
      </c>
      <c r="L692">
        <v>1.7359</v>
      </c>
      <c r="M692">
        <v>4.7070999999999996</v>
      </c>
      <c r="N692">
        <v>0.67484999999999995</v>
      </c>
      <c r="O692" s="4">
        <v>1.2999999999999999E-2</v>
      </c>
      <c r="P692" s="4">
        <v>0.06</v>
      </c>
      <c r="Q692" s="4">
        <v>1.2999999999999999E-2</v>
      </c>
      <c r="R692" s="3">
        <v>0.98</v>
      </c>
      <c r="S692" s="3">
        <v>1</v>
      </c>
      <c r="T692" s="3">
        <v>0.99</v>
      </c>
      <c r="U692">
        <v>2</v>
      </c>
      <c r="V692">
        <v>6</v>
      </c>
      <c r="W692">
        <v>1</v>
      </c>
      <c r="X692">
        <v>1</v>
      </c>
      <c r="Y692">
        <v>4</v>
      </c>
      <c r="Z692">
        <v>1</v>
      </c>
    </row>
    <row r="693" spans="1:26" x14ac:dyDescent="0.25">
      <c r="A693">
        <v>580</v>
      </c>
      <c r="B693" t="s">
        <v>4743</v>
      </c>
      <c r="C693" t="s">
        <v>4744</v>
      </c>
      <c r="D693" s="1">
        <f t="shared" si="10"/>
        <v>0</v>
      </c>
      <c r="E693" t="s">
        <v>4745</v>
      </c>
      <c r="F693" t="s">
        <v>4746</v>
      </c>
      <c r="G693" t="s">
        <v>4747</v>
      </c>
      <c r="H693" t="s">
        <v>4748</v>
      </c>
      <c r="I693" t="s">
        <v>4749</v>
      </c>
      <c r="J693" t="s">
        <v>4747</v>
      </c>
      <c r="K693" t="s">
        <v>1038</v>
      </c>
      <c r="L693">
        <v>2.0798000000000001</v>
      </c>
      <c r="M693">
        <v>3.5358000000000001</v>
      </c>
      <c r="N693">
        <v>0</v>
      </c>
      <c r="O693" s="4">
        <v>3.4000000000000002E-2</v>
      </c>
      <c r="P693" s="3">
        <v>0.11</v>
      </c>
      <c r="Q693" s="4">
        <v>0</v>
      </c>
      <c r="R693" s="3">
        <v>1</v>
      </c>
      <c r="S693" s="3">
        <v>1</v>
      </c>
      <c r="T693" s="3">
        <v>0.74</v>
      </c>
      <c r="U693">
        <v>3</v>
      </c>
      <c r="V693">
        <v>6</v>
      </c>
      <c r="W693">
        <v>0</v>
      </c>
      <c r="X693">
        <v>3</v>
      </c>
      <c r="Y693">
        <v>6</v>
      </c>
      <c r="Z693">
        <v>0</v>
      </c>
    </row>
    <row r="694" spans="1:26" x14ac:dyDescent="0.25">
      <c r="A694">
        <v>1078</v>
      </c>
      <c r="B694" t="s">
        <v>4750</v>
      </c>
      <c r="C694" t="s">
        <v>4751</v>
      </c>
      <c r="D694" s="1">
        <f t="shared" si="10"/>
        <v>0</v>
      </c>
      <c r="E694" t="s">
        <v>4752</v>
      </c>
      <c r="F694" t="s">
        <v>4753</v>
      </c>
      <c r="G694" t="s">
        <v>4754</v>
      </c>
      <c r="H694" t="s">
        <v>4755</v>
      </c>
      <c r="I694" t="s">
        <v>4756</v>
      </c>
      <c r="J694" t="s">
        <v>4754</v>
      </c>
      <c r="K694" t="s">
        <v>4757</v>
      </c>
      <c r="L694">
        <v>1.3865000000000001</v>
      </c>
      <c r="M694">
        <v>0</v>
      </c>
      <c r="N694">
        <v>0</v>
      </c>
      <c r="O694" s="4">
        <v>1.0999999999999999E-2</v>
      </c>
      <c r="P694">
        <v>0</v>
      </c>
      <c r="Q694">
        <v>0</v>
      </c>
      <c r="R694" s="3">
        <v>1</v>
      </c>
      <c r="S694">
        <v>0</v>
      </c>
      <c r="T694">
        <v>0</v>
      </c>
      <c r="U694">
        <v>2</v>
      </c>
      <c r="V694">
        <v>0</v>
      </c>
      <c r="W694">
        <v>0</v>
      </c>
      <c r="X694">
        <v>2</v>
      </c>
      <c r="Y694">
        <v>0</v>
      </c>
      <c r="Z694">
        <v>0</v>
      </c>
    </row>
    <row r="695" spans="1:26" x14ac:dyDescent="0.25">
      <c r="A695">
        <v>858</v>
      </c>
      <c r="B695" t="s">
        <v>4758</v>
      </c>
      <c r="C695" t="s">
        <v>4759</v>
      </c>
      <c r="D695" s="1">
        <f t="shared" si="10"/>
        <v>0</v>
      </c>
      <c r="E695" t="s">
        <v>4760</v>
      </c>
      <c r="F695" t="s">
        <v>4761</v>
      </c>
      <c r="G695" t="s">
        <v>4762</v>
      </c>
      <c r="H695" t="s">
        <v>4763</v>
      </c>
      <c r="I695" t="s">
        <v>4764</v>
      </c>
      <c r="J695" t="s">
        <v>4762</v>
      </c>
      <c r="K695" t="s">
        <v>3192</v>
      </c>
      <c r="L695">
        <v>2.3448000000000002</v>
      </c>
      <c r="M695">
        <v>1.1786000000000001</v>
      </c>
      <c r="N695">
        <v>2.0246</v>
      </c>
      <c r="O695" s="4">
        <v>2.1999999999999999E-2</v>
      </c>
      <c r="P695" s="4">
        <v>2.5000000000000001E-2</v>
      </c>
      <c r="Q695" s="4">
        <v>4.2000000000000003E-2</v>
      </c>
      <c r="R695" s="3">
        <v>1</v>
      </c>
      <c r="S695" s="3">
        <v>1</v>
      </c>
      <c r="T695" s="3">
        <v>1</v>
      </c>
      <c r="U695">
        <v>3</v>
      </c>
      <c r="V695">
        <v>2</v>
      </c>
      <c r="W695">
        <v>3</v>
      </c>
      <c r="X695">
        <v>3</v>
      </c>
      <c r="Y695">
        <v>2</v>
      </c>
      <c r="Z695">
        <v>3</v>
      </c>
    </row>
    <row r="696" spans="1:26" x14ac:dyDescent="0.25">
      <c r="A696">
        <v>895</v>
      </c>
      <c r="B696" t="s">
        <v>4765</v>
      </c>
      <c r="C696" t="s">
        <v>4766</v>
      </c>
      <c r="D696" s="1">
        <f t="shared" si="10"/>
        <v>0</v>
      </c>
      <c r="E696" t="s">
        <v>4767</v>
      </c>
      <c r="F696" t="s">
        <v>4768</v>
      </c>
      <c r="G696" t="s">
        <v>4769</v>
      </c>
      <c r="H696" t="s">
        <v>4770</v>
      </c>
      <c r="I696" t="s">
        <v>4771</v>
      </c>
      <c r="J696" t="s">
        <v>4769</v>
      </c>
      <c r="K696" t="s">
        <v>3200</v>
      </c>
      <c r="L696">
        <v>2.0798000000000001</v>
      </c>
      <c r="M696">
        <v>1.7679</v>
      </c>
      <c r="N696">
        <v>0.67484999999999995</v>
      </c>
      <c r="O696" s="4">
        <v>3.1E-2</v>
      </c>
      <c r="P696" s="4">
        <v>3.7999999999999999E-2</v>
      </c>
      <c r="Q696" s="4">
        <v>1.2E-2</v>
      </c>
      <c r="R696" s="3">
        <v>1</v>
      </c>
      <c r="S696" s="3">
        <v>1</v>
      </c>
      <c r="T696" s="3">
        <v>0.98</v>
      </c>
      <c r="U696">
        <v>3</v>
      </c>
      <c r="V696">
        <v>3</v>
      </c>
      <c r="W696">
        <v>1</v>
      </c>
      <c r="X696">
        <v>3</v>
      </c>
      <c r="Y696">
        <v>3</v>
      </c>
      <c r="Z696">
        <v>1</v>
      </c>
    </row>
    <row r="697" spans="1:26" x14ac:dyDescent="0.25">
      <c r="A697">
        <v>946</v>
      </c>
      <c r="B697" t="s">
        <v>4772</v>
      </c>
      <c r="C697" t="s">
        <v>4773</v>
      </c>
      <c r="D697" s="1">
        <f t="shared" si="10"/>
        <v>0</v>
      </c>
      <c r="E697" t="s">
        <v>4774</v>
      </c>
      <c r="F697" t="s">
        <v>4775</v>
      </c>
      <c r="G697" t="s">
        <v>4776</v>
      </c>
      <c r="H697" t="s">
        <v>4777</v>
      </c>
      <c r="I697" t="s">
        <v>4778</v>
      </c>
      <c r="J697" t="s">
        <v>4776</v>
      </c>
      <c r="K697" t="s">
        <v>437</v>
      </c>
      <c r="L697">
        <v>0</v>
      </c>
      <c r="M697">
        <v>1.7679</v>
      </c>
      <c r="N697">
        <v>0.67484999999999995</v>
      </c>
      <c r="O697" s="4">
        <v>0</v>
      </c>
      <c r="P697" s="4">
        <v>4.4999999999999998E-2</v>
      </c>
      <c r="Q697" s="4">
        <v>8.5000000000000006E-3</v>
      </c>
      <c r="R697" s="3">
        <v>0.79</v>
      </c>
      <c r="S697" s="3">
        <v>1</v>
      </c>
      <c r="T697" s="3">
        <v>0.9</v>
      </c>
      <c r="U697">
        <v>0</v>
      </c>
      <c r="V697">
        <v>3</v>
      </c>
      <c r="W697">
        <v>1</v>
      </c>
      <c r="X697">
        <v>0</v>
      </c>
      <c r="Y697">
        <v>3</v>
      </c>
      <c r="Z697">
        <v>1</v>
      </c>
    </row>
    <row r="698" spans="1:26" x14ac:dyDescent="0.25">
      <c r="A698">
        <v>255</v>
      </c>
      <c r="B698" t="s">
        <v>4779</v>
      </c>
      <c r="C698" t="s">
        <v>4780</v>
      </c>
      <c r="D698" s="1">
        <f t="shared" si="10"/>
        <v>0</v>
      </c>
      <c r="E698" t="s">
        <v>4781</v>
      </c>
      <c r="F698" t="s">
        <v>4782</v>
      </c>
      <c r="G698" t="s">
        <v>4783</v>
      </c>
      <c r="H698" t="s">
        <v>4784</v>
      </c>
      <c r="I698" t="s">
        <v>4785</v>
      </c>
      <c r="J698" t="s">
        <v>4783</v>
      </c>
      <c r="K698" t="s">
        <v>184</v>
      </c>
      <c r="L698">
        <v>18.239999999999998</v>
      </c>
      <c r="M698">
        <v>14.04</v>
      </c>
      <c r="N698">
        <v>10.986000000000001</v>
      </c>
      <c r="O698" s="3">
        <v>0.47</v>
      </c>
      <c r="P698" s="3">
        <v>0.24</v>
      </c>
      <c r="Q698" s="3">
        <v>0.37</v>
      </c>
      <c r="R698" s="3">
        <v>1</v>
      </c>
      <c r="S698" s="3">
        <v>1</v>
      </c>
      <c r="T698" s="3">
        <v>1</v>
      </c>
      <c r="U698">
        <v>22</v>
      </c>
      <c r="V698">
        <v>10</v>
      </c>
      <c r="W698">
        <v>13</v>
      </c>
      <c r="X698">
        <v>10</v>
      </c>
      <c r="Y698">
        <v>7</v>
      </c>
      <c r="Z698">
        <v>8</v>
      </c>
    </row>
    <row r="699" spans="1:26" x14ac:dyDescent="0.25">
      <c r="A699">
        <v>623</v>
      </c>
      <c r="B699" t="s">
        <v>4786</v>
      </c>
      <c r="C699" t="s">
        <v>4787</v>
      </c>
      <c r="D699" s="1">
        <f t="shared" si="10"/>
        <v>0</v>
      </c>
      <c r="E699" t="s">
        <v>4788</v>
      </c>
      <c r="F699" t="s">
        <v>4789</v>
      </c>
      <c r="G699" t="s">
        <v>4790</v>
      </c>
      <c r="H699" t="s">
        <v>4791</v>
      </c>
      <c r="I699" t="s">
        <v>4792</v>
      </c>
      <c r="J699" t="s">
        <v>4790</v>
      </c>
      <c r="K699" t="s">
        <v>4793</v>
      </c>
      <c r="L699">
        <v>0.69327000000000005</v>
      </c>
      <c r="M699">
        <v>4.7145000000000001</v>
      </c>
      <c r="N699">
        <v>6.0190999999999999</v>
      </c>
      <c r="O699" s="4">
        <v>4.5999999999999999E-3</v>
      </c>
      <c r="P699" s="4">
        <v>3.1E-2</v>
      </c>
      <c r="Q699" s="4">
        <v>1.0999999999999999E-2</v>
      </c>
      <c r="R699" s="3">
        <v>0.98</v>
      </c>
      <c r="S699" s="3">
        <v>1</v>
      </c>
      <c r="T699" s="3">
        <v>1</v>
      </c>
      <c r="U699">
        <v>1</v>
      </c>
      <c r="V699">
        <v>8</v>
      </c>
      <c r="W699">
        <v>4</v>
      </c>
      <c r="X699">
        <v>1</v>
      </c>
      <c r="Y699">
        <v>7</v>
      </c>
      <c r="Z699">
        <v>3</v>
      </c>
    </row>
    <row r="700" spans="1:26" x14ac:dyDescent="0.25">
      <c r="A700">
        <v>1161</v>
      </c>
      <c r="B700" t="s">
        <v>4794</v>
      </c>
      <c r="C700" t="s">
        <v>4795</v>
      </c>
      <c r="D700" s="1">
        <f t="shared" si="10"/>
        <v>0</v>
      </c>
      <c r="E700" t="s">
        <v>4796</v>
      </c>
      <c r="F700" t="s">
        <v>4797</v>
      </c>
      <c r="G700" t="s">
        <v>4798</v>
      </c>
      <c r="H700" t="s">
        <v>4799</v>
      </c>
      <c r="I700" t="s">
        <v>4800</v>
      </c>
      <c r="J700" t="s">
        <v>4798</v>
      </c>
      <c r="K700" t="s">
        <v>218</v>
      </c>
      <c r="L700">
        <v>1.3865000000000001</v>
      </c>
      <c r="M700">
        <v>1.1786000000000001</v>
      </c>
      <c r="N700">
        <v>0.67484999999999995</v>
      </c>
      <c r="O700" s="4">
        <v>0.05</v>
      </c>
      <c r="P700" s="4">
        <v>5.1999999999999998E-2</v>
      </c>
      <c r="Q700" s="4">
        <v>2.9000000000000001E-2</v>
      </c>
      <c r="R700" s="3">
        <v>1</v>
      </c>
      <c r="S700" s="3">
        <v>1</v>
      </c>
      <c r="T700" s="3">
        <v>0.98</v>
      </c>
      <c r="U700">
        <v>2</v>
      </c>
      <c r="V700">
        <v>2</v>
      </c>
      <c r="W700">
        <v>1</v>
      </c>
      <c r="X700">
        <v>2</v>
      </c>
      <c r="Y700">
        <v>2</v>
      </c>
      <c r="Z700">
        <v>1</v>
      </c>
    </row>
    <row r="701" spans="1:26" x14ac:dyDescent="0.25">
      <c r="A701">
        <v>354</v>
      </c>
      <c r="B701" t="s">
        <v>4801</v>
      </c>
      <c r="C701" t="s">
        <v>4802</v>
      </c>
      <c r="D701" s="1">
        <f t="shared" si="10"/>
        <v>0</v>
      </c>
      <c r="E701" t="s">
        <v>4803</v>
      </c>
      <c r="F701" t="s">
        <v>4804</v>
      </c>
      <c r="G701" t="s">
        <v>4805</v>
      </c>
      <c r="H701" t="s">
        <v>4806</v>
      </c>
      <c r="I701" t="s">
        <v>4807</v>
      </c>
      <c r="J701" t="s">
        <v>4805</v>
      </c>
      <c r="K701" t="s">
        <v>249</v>
      </c>
      <c r="L701">
        <v>6.3411999999999997</v>
      </c>
      <c r="M701">
        <v>8.8247999999999998</v>
      </c>
      <c r="N701">
        <v>21.62</v>
      </c>
      <c r="O701" s="3">
        <v>0.11</v>
      </c>
      <c r="P701" s="3">
        <v>0.14000000000000001</v>
      </c>
      <c r="Q701" s="3">
        <v>0.17</v>
      </c>
      <c r="R701" s="3">
        <v>1</v>
      </c>
      <c r="S701" s="3">
        <v>1</v>
      </c>
      <c r="T701" s="3">
        <v>1</v>
      </c>
      <c r="U701">
        <v>8</v>
      </c>
      <c r="V701">
        <v>11</v>
      </c>
      <c r="W701">
        <v>14</v>
      </c>
      <c r="X701">
        <v>4</v>
      </c>
      <c r="Y701">
        <v>5</v>
      </c>
      <c r="Z701">
        <v>8</v>
      </c>
    </row>
    <row r="702" spans="1:26" x14ac:dyDescent="0.25">
      <c r="A702">
        <v>1338</v>
      </c>
      <c r="B702" t="s">
        <v>4808</v>
      </c>
      <c r="C702" t="s">
        <v>4809</v>
      </c>
      <c r="D702" s="1">
        <f t="shared" si="10"/>
        <v>0</v>
      </c>
      <c r="E702" t="s">
        <v>4810</v>
      </c>
      <c r="F702" t="s">
        <v>4811</v>
      </c>
      <c r="G702" t="s">
        <v>4812</v>
      </c>
      <c r="H702" t="s">
        <v>4813</v>
      </c>
      <c r="I702" t="s">
        <v>4814</v>
      </c>
      <c r="J702" t="s">
        <v>4812</v>
      </c>
      <c r="K702" t="s">
        <v>1903</v>
      </c>
      <c r="L702">
        <v>0</v>
      </c>
      <c r="M702">
        <v>1.7679</v>
      </c>
      <c r="N702">
        <v>0</v>
      </c>
      <c r="O702">
        <v>0</v>
      </c>
      <c r="P702" s="4">
        <v>0.1</v>
      </c>
      <c r="Q702">
        <v>0</v>
      </c>
      <c r="R702">
        <v>0</v>
      </c>
      <c r="S702" s="3">
        <v>1</v>
      </c>
      <c r="T702">
        <v>0</v>
      </c>
      <c r="U702">
        <v>0</v>
      </c>
      <c r="V702">
        <v>3</v>
      </c>
      <c r="W702">
        <v>0</v>
      </c>
      <c r="X702">
        <v>0</v>
      </c>
      <c r="Y702">
        <v>3</v>
      </c>
      <c r="Z702">
        <v>0</v>
      </c>
    </row>
    <row r="703" spans="1:26" x14ac:dyDescent="0.25">
      <c r="A703">
        <v>960</v>
      </c>
      <c r="B703" t="s">
        <v>4815</v>
      </c>
      <c r="C703" t="s">
        <v>4816</v>
      </c>
      <c r="D703" s="1">
        <f t="shared" si="10"/>
        <v>0</v>
      </c>
      <c r="E703" t="s">
        <v>4817</v>
      </c>
      <c r="F703" t="s">
        <v>4818</v>
      </c>
      <c r="G703" t="s">
        <v>4819</v>
      </c>
      <c r="H703" t="s">
        <v>4820</v>
      </c>
      <c r="I703" t="s">
        <v>4821</v>
      </c>
      <c r="J703" t="s">
        <v>4819</v>
      </c>
      <c r="K703" t="s">
        <v>690</v>
      </c>
      <c r="L703">
        <v>3.1223999999999998</v>
      </c>
      <c r="M703">
        <v>1.1786000000000001</v>
      </c>
      <c r="N703">
        <v>0.67484999999999995</v>
      </c>
      <c r="O703" s="4">
        <v>3.3000000000000002E-2</v>
      </c>
      <c r="P703" s="4">
        <v>2.4E-2</v>
      </c>
      <c r="Q703" s="4">
        <v>1.2999999999999999E-2</v>
      </c>
      <c r="R703" s="3">
        <v>1</v>
      </c>
      <c r="S703" s="3">
        <v>1</v>
      </c>
      <c r="T703" s="3">
        <v>0.97</v>
      </c>
      <c r="U703">
        <v>4</v>
      </c>
      <c r="V703">
        <v>2</v>
      </c>
      <c r="W703">
        <v>1</v>
      </c>
      <c r="X703">
        <v>4</v>
      </c>
      <c r="Y703">
        <v>2</v>
      </c>
      <c r="Z703">
        <v>1</v>
      </c>
    </row>
    <row r="704" spans="1:26" x14ac:dyDescent="0.25">
      <c r="A704">
        <v>614</v>
      </c>
      <c r="B704" t="s">
        <v>4822</v>
      </c>
      <c r="C704" t="s">
        <v>4823</v>
      </c>
      <c r="D704" s="1">
        <f t="shared" si="10"/>
        <v>0</v>
      </c>
      <c r="E704" t="s">
        <v>4824</v>
      </c>
      <c r="F704" t="s">
        <v>4825</v>
      </c>
      <c r="G704" t="s">
        <v>4826</v>
      </c>
      <c r="H704" t="s">
        <v>4827</v>
      </c>
      <c r="I704" t="s">
        <v>4828</v>
      </c>
      <c r="J704" t="s">
        <v>4826</v>
      </c>
      <c r="K704" t="s">
        <v>842</v>
      </c>
      <c r="L704">
        <v>3.4718</v>
      </c>
      <c r="M704">
        <v>11.167</v>
      </c>
      <c r="N704">
        <v>2.0246</v>
      </c>
      <c r="O704" s="4">
        <v>8.2000000000000003E-2</v>
      </c>
      <c r="P704" s="3">
        <v>0.21</v>
      </c>
      <c r="Q704" s="3">
        <v>0.11</v>
      </c>
      <c r="R704" s="3">
        <v>1</v>
      </c>
      <c r="S704" s="3">
        <v>1</v>
      </c>
      <c r="T704" s="3">
        <v>1</v>
      </c>
      <c r="U704">
        <v>4</v>
      </c>
      <c r="V704">
        <v>11</v>
      </c>
      <c r="W704">
        <v>3</v>
      </c>
      <c r="X704">
        <v>4</v>
      </c>
      <c r="Y704">
        <v>8</v>
      </c>
      <c r="Z704">
        <v>3</v>
      </c>
    </row>
    <row r="705" spans="1:26" x14ac:dyDescent="0.25">
      <c r="A705">
        <v>66</v>
      </c>
      <c r="B705" t="s">
        <v>4829</v>
      </c>
      <c r="C705" t="s">
        <v>4830</v>
      </c>
      <c r="D705" s="1">
        <f t="shared" si="10"/>
        <v>0</v>
      </c>
      <c r="E705" t="s">
        <v>4831</v>
      </c>
      <c r="F705" t="s">
        <v>4832</v>
      </c>
      <c r="H705" t="s">
        <v>4833</v>
      </c>
      <c r="I705" t="s">
        <v>4834</v>
      </c>
      <c r="J705" t="s">
        <v>4835</v>
      </c>
      <c r="K705" t="s">
        <v>945</v>
      </c>
      <c r="L705">
        <v>68.998999999999995</v>
      </c>
      <c r="M705">
        <v>82.447999999999993</v>
      </c>
      <c r="N705">
        <v>60.95</v>
      </c>
      <c r="O705" s="3">
        <v>0.56000000000000005</v>
      </c>
      <c r="P705" s="3">
        <v>0.6</v>
      </c>
      <c r="Q705" s="3">
        <v>0.63</v>
      </c>
      <c r="R705" s="3">
        <v>1</v>
      </c>
      <c r="S705" s="3">
        <v>1</v>
      </c>
      <c r="T705" s="3">
        <v>1</v>
      </c>
      <c r="U705">
        <v>74</v>
      </c>
      <c r="V705">
        <v>65</v>
      </c>
      <c r="W705">
        <v>69</v>
      </c>
      <c r="X705">
        <v>22</v>
      </c>
      <c r="Y705">
        <v>22</v>
      </c>
      <c r="Z705">
        <v>22</v>
      </c>
    </row>
    <row r="706" spans="1:26" x14ac:dyDescent="0.25">
      <c r="A706">
        <v>1120</v>
      </c>
      <c r="B706" t="s">
        <v>4836</v>
      </c>
      <c r="C706" t="s">
        <v>4837</v>
      </c>
      <c r="D706" s="1">
        <f t="shared" si="10"/>
        <v>0</v>
      </c>
      <c r="E706" t="s">
        <v>4838</v>
      </c>
      <c r="F706" t="s">
        <v>4839</v>
      </c>
      <c r="G706" t="s">
        <v>4840</v>
      </c>
      <c r="H706" t="s">
        <v>4841</v>
      </c>
      <c r="I706" t="s">
        <v>4842</v>
      </c>
      <c r="J706" t="s">
        <v>4840</v>
      </c>
      <c r="K706" t="s">
        <v>4843</v>
      </c>
      <c r="L706">
        <v>0</v>
      </c>
      <c r="M706">
        <v>1.1786000000000001</v>
      </c>
      <c r="N706">
        <v>0</v>
      </c>
      <c r="O706" s="4">
        <v>0</v>
      </c>
      <c r="P706" s="4">
        <v>2.1999999999999999E-2</v>
      </c>
      <c r="Q706" s="4">
        <v>0</v>
      </c>
      <c r="R706" s="3">
        <v>0.57999999999999996</v>
      </c>
      <c r="S706" s="3">
        <v>1</v>
      </c>
      <c r="T706" s="3">
        <v>0.15</v>
      </c>
      <c r="U706">
        <v>0</v>
      </c>
      <c r="V706">
        <v>2</v>
      </c>
      <c r="W706">
        <v>0</v>
      </c>
      <c r="X706">
        <v>0</v>
      </c>
      <c r="Y706">
        <v>2</v>
      </c>
      <c r="Z706">
        <v>0</v>
      </c>
    </row>
    <row r="707" spans="1:26" x14ac:dyDescent="0.25">
      <c r="A707">
        <v>1278</v>
      </c>
      <c r="B707" t="s">
        <v>4844</v>
      </c>
      <c r="C707" t="s">
        <v>4845</v>
      </c>
      <c r="D707" s="1">
        <f t="shared" ref="D707:D770" si="11">COUNTIF(B707,"*reversed*")</f>
        <v>0</v>
      </c>
      <c r="E707" t="s">
        <v>4846</v>
      </c>
      <c r="F707" t="s">
        <v>4847</v>
      </c>
      <c r="G707" t="s">
        <v>4848</v>
      </c>
      <c r="H707" t="s">
        <v>4849</v>
      </c>
      <c r="I707" t="s">
        <v>4850</v>
      </c>
      <c r="J707" t="s">
        <v>4848</v>
      </c>
      <c r="K707" t="s">
        <v>363</v>
      </c>
      <c r="L707">
        <v>0</v>
      </c>
      <c r="M707">
        <v>1.1786000000000001</v>
      </c>
      <c r="N707">
        <v>0</v>
      </c>
      <c r="O707">
        <v>0</v>
      </c>
      <c r="P707" s="4">
        <v>3.7999999999999999E-2</v>
      </c>
      <c r="Q707">
        <v>0</v>
      </c>
      <c r="R707">
        <v>0</v>
      </c>
      <c r="S707" s="3">
        <v>1</v>
      </c>
      <c r="T707">
        <v>0</v>
      </c>
      <c r="U707">
        <v>0</v>
      </c>
      <c r="V707">
        <v>2</v>
      </c>
      <c r="W707">
        <v>0</v>
      </c>
      <c r="X707">
        <v>0</v>
      </c>
      <c r="Y707">
        <v>2</v>
      </c>
      <c r="Z707">
        <v>0</v>
      </c>
    </row>
    <row r="708" spans="1:26" x14ac:dyDescent="0.25">
      <c r="A708">
        <v>507</v>
      </c>
      <c r="B708" t="s">
        <v>4851</v>
      </c>
      <c r="C708" t="s">
        <v>4852</v>
      </c>
      <c r="D708" s="1">
        <f t="shared" si="11"/>
        <v>0</v>
      </c>
      <c r="E708" t="s">
        <v>4853</v>
      </c>
      <c r="F708" t="s">
        <v>4854</v>
      </c>
      <c r="G708" t="s">
        <v>4855</v>
      </c>
      <c r="H708" t="s">
        <v>4856</v>
      </c>
      <c r="I708" t="s">
        <v>4857</v>
      </c>
      <c r="J708" t="s">
        <v>4855</v>
      </c>
      <c r="K708" t="s">
        <v>128</v>
      </c>
      <c r="L708">
        <v>1.0426</v>
      </c>
      <c r="M708">
        <v>9.9960000000000004</v>
      </c>
      <c r="N708">
        <v>6.0736999999999997</v>
      </c>
      <c r="O708" s="4">
        <v>6.4000000000000001E-2</v>
      </c>
      <c r="P708" s="3">
        <v>0.41</v>
      </c>
      <c r="Q708" s="3">
        <v>0.41</v>
      </c>
      <c r="R708" s="3">
        <v>1</v>
      </c>
      <c r="S708" s="3">
        <v>1</v>
      </c>
      <c r="T708" s="3">
        <v>1</v>
      </c>
      <c r="U708">
        <v>1</v>
      </c>
      <c r="V708">
        <v>11</v>
      </c>
      <c r="W708">
        <v>9</v>
      </c>
      <c r="X708">
        <v>1</v>
      </c>
      <c r="Y708">
        <v>6</v>
      </c>
      <c r="Z708">
        <v>6</v>
      </c>
    </row>
    <row r="709" spans="1:26" x14ac:dyDescent="0.25">
      <c r="A709">
        <v>1000</v>
      </c>
      <c r="B709" t="s">
        <v>4858</v>
      </c>
      <c r="C709" t="s">
        <v>4859</v>
      </c>
      <c r="D709" s="1">
        <f t="shared" si="11"/>
        <v>0</v>
      </c>
      <c r="E709" t="s">
        <v>4860</v>
      </c>
      <c r="F709" t="s">
        <v>4861</v>
      </c>
      <c r="G709" t="s">
        <v>4862</v>
      </c>
      <c r="H709" t="s">
        <v>4863</v>
      </c>
      <c r="I709" t="s">
        <v>4864</v>
      </c>
      <c r="J709" t="s">
        <v>4862</v>
      </c>
      <c r="K709" t="s">
        <v>1976</v>
      </c>
      <c r="L709">
        <v>2.4291999999999998</v>
      </c>
      <c r="M709">
        <v>2.3572000000000002</v>
      </c>
      <c r="N709">
        <v>1.3496999999999999</v>
      </c>
      <c r="O709" s="4">
        <v>4.7E-2</v>
      </c>
      <c r="P709" s="4">
        <v>8.1000000000000003E-2</v>
      </c>
      <c r="Q709" s="4">
        <v>4.7E-2</v>
      </c>
      <c r="R709" s="3">
        <v>1</v>
      </c>
      <c r="S709" s="3">
        <v>1</v>
      </c>
      <c r="T709" s="3">
        <v>1</v>
      </c>
      <c r="U709">
        <v>3</v>
      </c>
      <c r="V709">
        <v>4</v>
      </c>
      <c r="W709">
        <v>2</v>
      </c>
      <c r="X709">
        <v>2</v>
      </c>
      <c r="Y709">
        <v>3</v>
      </c>
      <c r="Z709">
        <v>2</v>
      </c>
    </row>
    <row r="710" spans="1:26" x14ac:dyDescent="0.25">
      <c r="A710">
        <v>1046</v>
      </c>
      <c r="B710" t="s">
        <v>4865</v>
      </c>
      <c r="C710" t="s">
        <v>4866</v>
      </c>
      <c r="D710" s="1">
        <f t="shared" si="11"/>
        <v>0</v>
      </c>
      <c r="E710" t="s">
        <v>4867</v>
      </c>
      <c r="F710" t="s">
        <v>4868</v>
      </c>
      <c r="G710" t="s">
        <v>4869</v>
      </c>
      <c r="H710" t="s">
        <v>4870</v>
      </c>
      <c r="I710" t="s">
        <v>4871</v>
      </c>
      <c r="J710" t="s">
        <v>4869</v>
      </c>
      <c r="K710" t="s">
        <v>1612</v>
      </c>
      <c r="L710">
        <v>0</v>
      </c>
      <c r="M710">
        <v>1.7679</v>
      </c>
      <c r="N710">
        <v>0</v>
      </c>
      <c r="O710" s="4">
        <v>0</v>
      </c>
      <c r="P710" s="4">
        <v>6.0999999999999999E-2</v>
      </c>
      <c r="Q710" s="4">
        <v>0</v>
      </c>
      <c r="R710" s="3">
        <v>0.75</v>
      </c>
      <c r="S710" s="3">
        <v>1</v>
      </c>
      <c r="T710" s="3">
        <v>0.06</v>
      </c>
      <c r="U710">
        <v>0</v>
      </c>
      <c r="V710">
        <v>3</v>
      </c>
      <c r="W710">
        <v>0</v>
      </c>
      <c r="X710">
        <v>0</v>
      </c>
      <c r="Y710">
        <v>3</v>
      </c>
      <c r="Z710">
        <v>0</v>
      </c>
    </row>
    <row r="711" spans="1:26" x14ac:dyDescent="0.25">
      <c r="A711">
        <v>891</v>
      </c>
      <c r="B711" t="s">
        <v>4872</v>
      </c>
      <c r="C711" t="s">
        <v>4873</v>
      </c>
      <c r="D711" s="1">
        <f t="shared" si="11"/>
        <v>0</v>
      </c>
      <c r="E711" t="s">
        <v>4874</v>
      </c>
      <c r="F711" t="s">
        <v>4875</v>
      </c>
      <c r="G711" t="s">
        <v>4876</v>
      </c>
      <c r="H711" t="s">
        <v>4877</v>
      </c>
      <c r="I711" t="s">
        <v>4878</v>
      </c>
      <c r="J711" t="s">
        <v>4876</v>
      </c>
      <c r="K711" t="s">
        <v>575</v>
      </c>
      <c r="L711">
        <v>2.0798000000000001</v>
      </c>
      <c r="M711">
        <v>1.1786000000000001</v>
      </c>
      <c r="N711">
        <v>1.3496999999999999</v>
      </c>
      <c r="O711" s="4">
        <v>6.2E-2</v>
      </c>
      <c r="P711" s="4">
        <v>4.1000000000000002E-2</v>
      </c>
      <c r="Q711" s="4">
        <v>4.2999999999999997E-2</v>
      </c>
      <c r="R711" s="3">
        <v>1</v>
      </c>
      <c r="S711" s="3">
        <v>1</v>
      </c>
      <c r="T711" s="3">
        <v>1</v>
      </c>
      <c r="U711">
        <v>3</v>
      </c>
      <c r="V711">
        <v>2</v>
      </c>
      <c r="W711">
        <v>2</v>
      </c>
      <c r="X711">
        <v>3</v>
      </c>
      <c r="Y711">
        <v>2</v>
      </c>
      <c r="Z711">
        <v>2</v>
      </c>
    </row>
    <row r="712" spans="1:26" x14ac:dyDescent="0.25">
      <c r="A712">
        <v>202</v>
      </c>
      <c r="B712" t="s">
        <v>4879</v>
      </c>
      <c r="C712" t="s">
        <v>4880</v>
      </c>
      <c r="D712" s="1">
        <f t="shared" si="11"/>
        <v>0</v>
      </c>
      <c r="E712" t="s">
        <v>4881</v>
      </c>
      <c r="F712" t="s">
        <v>4882</v>
      </c>
      <c r="G712" t="s">
        <v>4883</v>
      </c>
      <c r="H712" t="s">
        <v>4884</v>
      </c>
      <c r="I712" t="s">
        <v>4885</v>
      </c>
      <c r="J712" t="s">
        <v>4883</v>
      </c>
      <c r="K712" t="s">
        <v>308</v>
      </c>
      <c r="L712">
        <v>23.465</v>
      </c>
      <c r="M712">
        <v>20.588999999999999</v>
      </c>
      <c r="N712">
        <v>21.486000000000001</v>
      </c>
      <c r="O712" s="3">
        <v>0.26</v>
      </c>
      <c r="P712" s="3">
        <v>0.34</v>
      </c>
      <c r="Q712" s="3">
        <v>0.23</v>
      </c>
      <c r="R712" s="3">
        <v>1</v>
      </c>
      <c r="S712" s="3">
        <v>1</v>
      </c>
      <c r="T712" s="3">
        <v>1</v>
      </c>
      <c r="U712">
        <v>27</v>
      </c>
      <c r="V712">
        <v>25</v>
      </c>
      <c r="W712">
        <v>22</v>
      </c>
      <c r="X712">
        <v>9</v>
      </c>
      <c r="Y712">
        <v>12</v>
      </c>
      <c r="Z712">
        <v>10</v>
      </c>
    </row>
    <row r="713" spans="1:26" x14ac:dyDescent="0.25">
      <c r="A713">
        <v>632</v>
      </c>
      <c r="B713" t="s">
        <v>4886</v>
      </c>
      <c r="C713" t="s">
        <v>4887</v>
      </c>
      <c r="D713" s="1">
        <f t="shared" si="11"/>
        <v>0</v>
      </c>
      <c r="E713" t="s">
        <v>4888</v>
      </c>
      <c r="F713" t="s">
        <v>4889</v>
      </c>
      <c r="G713" t="s">
        <v>4890</v>
      </c>
      <c r="H713" t="s">
        <v>4891</v>
      </c>
      <c r="I713" t="s">
        <v>4892</v>
      </c>
      <c r="J713" t="s">
        <v>4890</v>
      </c>
      <c r="K713" t="s">
        <v>218</v>
      </c>
      <c r="L713">
        <v>0.69327000000000005</v>
      </c>
      <c r="M713">
        <v>1.7679</v>
      </c>
      <c r="N713">
        <v>1.3496999999999999</v>
      </c>
      <c r="O713" s="4">
        <v>2.1999999999999999E-2</v>
      </c>
      <c r="P713" s="4">
        <v>7.0000000000000007E-2</v>
      </c>
      <c r="Q713" s="4">
        <v>4.1000000000000002E-2</v>
      </c>
      <c r="R713" s="3">
        <v>0.99</v>
      </c>
      <c r="S713" s="3">
        <v>1</v>
      </c>
      <c r="T713" s="3">
        <v>1</v>
      </c>
      <c r="U713">
        <v>1</v>
      </c>
      <c r="V713">
        <v>3</v>
      </c>
      <c r="W713">
        <v>2</v>
      </c>
      <c r="X713">
        <v>1</v>
      </c>
      <c r="Y713">
        <v>3</v>
      </c>
      <c r="Z713">
        <v>2</v>
      </c>
    </row>
    <row r="714" spans="1:26" x14ac:dyDescent="0.25">
      <c r="A714">
        <v>972</v>
      </c>
      <c r="B714" t="s">
        <v>4893</v>
      </c>
      <c r="C714" t="s">
        <v>4894</v>
      </c>
      <c r="D714" s="1">
        <f t="shared" si="11"/>
        <v>0</v>
      </c>
      <c r="E714" t="s">
        <v>4895</v>
      </c>
      <c r="F714" t="s">
        <v>4896</v>
      </c>
      <c r="G714" t="s">
        <v>4897</v>
      </c>
      <c r="H714" t="s">
        <v>4898</v>
      </c>
      <c r="I714" t="s">
        <v>4899</v>
      </c>
      <c r="J714" t="s">
        <v>4897</v>
      </c>
      <c r="K714" t="s">
        <v>4900</v>
      </c>
      <c r="L714">
        <v>1.3865000000000001</v>
      </c>
      <c r="M714">
        <v>0</v>
      </c>
      <c r="N714">
        <v>0</v>
      </c>
      <c r="O714" s="4">
        <v>6.1999999999999998E-3</v>
      </c>
      <c r="P714" s="4">
        <v>0</v>
      </c>
      <c r="Q714" s="4">
        <v>0</v>
      </c>
      <c r="R714" s="3">
        <v>0.98</v>
      </c>
      <c r="S714" s="3">
        <v>0.83</v>
      </c>
      <c r="T714" s="3">
        <v>0.09</v>
      </c>
      <c r="U714">
        <v>2</v>
      </c>
      <c r="V714">
        <v>0</v>
      </c>
      <c r="W714">
        <v>0</v>
      </c>
      <c r="X714">
        <v>2</v>
      </c>
      <c r="Y714">
        <v>0</v>
      </c>
      <c r="Z714">
        <v>0</v>
      </c>
    </row>
    <row r="715" spans="1:26" x14ac:dyDescent="0.25">
      <c r="A715">
        <v>1242</v>
      </c>
      <c r="B715" t="s">
        <v>4901</v>
      </c>
      <c r="C715" t="s">
        <v>4902</v>
      </c>
      <c r="D715" s="1">
        <f t="shared" si="11"/>
        <v>0</v>
      </c>
      <c r="E715" t="s">
        <v>4903</v>
      </c>
      <c r="F715" t="s">
        <v>4904</v>
      </c>
      <c r="G715" t="s">
        <v>4905</v>
      </c>
      <c r="H715" t="s">
        <v>4906</v>
      </c>
      <c r="I715" t="s">
        <v>4907</v>
      </c>
      <c r="J715" t="s">
        <v>4905</v>
      </c>
      <c r="K715" t="s">
        <v>1308</v>
      </c>
      <c r="L715">
        <v>3.0381</v>
      </c>
      <c r="M715">
        <v>0</v>
      </c>
      <c r="N715">
        <v>0</v>
      </c>
      <c r="O715" s="4">
        <v>3.7999999999999999E-2</v>
      </c>
      <c r="P715" s="4">
        <v>0</v>
      </c>
      <c r="Q715">
        <v>0</v>
      </c>
      <c r="R715" s="3">
        <v>1</v>
      </c>
      <c r="S715" s="3">
        <v>0.33</v>
      </c>
      <c r="T715">
        <v>0</v>
      </c>
      <c r="U715">
        <v>4</v>
      </c>
      <c r="V715">
        <v>0</v>
      </c>
      <c r="W715">
        <v>0</v>
      </c>
      <c r="X715">
        <v>3</v>
      </c>
      <c r="Y715">
        <v>0</v>
      </c>
      <c r="Z715">
        <v>0</v>
      </c>
    </row>
    <row r="716" spans="1:26" x14ac:dyDescent="0.25">
      <c r="A716">
        <v>1280</v>
      </c>
      <c r="B716" t="s">
        <v>4908</v>
      </c>
      <c r="C716" t="s">
        <v>4909</v>
      </c>
      <c r="D716" s="1">
        <f t="shared" si="11"/>
        <v>0</v>
      </c>
      <c r="E716" t="s">
        <v>4910</v>
      </c>
      <c r="F716" t="s">
        <v>4911</v>
      </c>
      <c r="G716" t="s">
        <v>4912</v>
      </c>
      <c r="H716" t="s">
        <v>4913</v>
      </c>
      <c r="I716" t="s">
        <v>4914</v>
      </c>
      <c r="J716" t="s">
        <v>4912</v>
      </c>
      <c r="K716" t="s">
        <v>523</v>
      </c>
      <c r="L716">
        <v>0.95830000000000004</v>
      </c>
      <c r="M716">
        <v>4.6997</v>
      </c>
      <c r="N716">
        <v>0</v>
      </c>
      <c r="O716" s="4">
        <v>5.8999999999999997E-2</v>
      </c>
      <c r="P716" s="3">
        <v>0.11</v>
      </c>
      <c r="Q716">
        <v>0</v>
      </c>
      <c r="R716" s="3">
        <v>0.48</v>
      </c>
      <c r="S716" s="3">
        <v>1</v>
      </c>
      <c r="T716">
        <v>0</v>
      </c>
      <c r="U716">
        <v>1</v>
      </c>
      <c r="V716">
        <v>4</v>
      </c>
      <c r="W716">
        <v>0</v>
      </c>
      <c r="X716">
        <v>1</v>
      </c>
      <c r="Y716">
        <v>2</v>
      </c>
      <c r="Z716">
        <v>0</v>
      </c>
    </row>
    <row r="717" spans="1:26" x14ac:dyDescent="0.25">
      <c r="A717">
        <v>941</v>
      </c>
      <c r="B717" t="s">
        <v>4915</v>
      </c>
      <c r="C717" t="s">
        <v>4916</v>
      </c>
      <c r="D717" s="1">
        <f t="shared" si="11"/>
        <v>0</v>
      </c>
      <c r="E717" t="s">
        <v>4917</v>
      </c>
      <c r="F717" t="s">
        <v>4918</v>
      </c>
      <c r="G717" t="s">
        <v>4919</v>
      </c>
      <c r="H717" t="s">
        <v>4920</v>
      </c>
      <c r="I717" t="s">
        <v>4921</v>
      </c>
      <c r="J717" t="s">
        <v>4919</v>
      </c>
      <c r="K717" t="s">
        <v>207</v>
      </c>
      <c r="L717">
        <v>6.1660000000000004</v>
      </c>
      <c r="M717">
        <v>0</v>
      </c>
      <c r="N717">
        <v>2.6993999999999998</v>
      </c>
      <c r="O717" s="3">
        <v>0.12</v>
      </c>
      <c r="P717">
        <v>0</v>
      </c>
      <c r="Q717" s="3">
        <v>0.12</v>
      </c>
      <c r="R717" s="3">
        <v>1</v>
      </c>
      <c r="S717">
        <v>0</v>
      </c>
      <c r="T717" s="3">
        <v>1</v>
      </c>
      <c r="U717">
        <v>7</v>
      </c>
      <c r="V717">
        <v>0</v>
      </c>
      <c r="W717">
        <v>4</v>
      </c>
      <c r="X717">
        <v>4</v>
      </c>
      <c r="Y717">
        <v>0</v>
      </c>
      <c r="Z717">
        <v>3</v>
      </c>
    </row>
    <row r="718" spans="1:26" x14ac:dyDescent="0.25">
      <c r="A718">
        <v>624</v>
      </c>
      <c r="B718" t="s">
        <v>4922</v>
      </c>
      <c r="C718" t="s">
        <v>4923</v>
      </c>
      <c r="D718" s="1">
        <f t="shared" si="11"/>
        <v>0</v>
      </c>
      <c r="E718" t="s">
        <v>4924</v>
      </c>
      <c r="F718" t="s">
        <v>4925</v>
      </c>
      <c r="G718" t="s">
        <v>4926</v>
      </c>
      <c r="H718" t="s">
        <v>4927</v>
      </c>
      <c r="I718" t="s">
        <v>4928</v>
      </c>
      <c r="J718" t="s">
        <v>4926</v>
      </c>
      <c r="K718" t="s">
        <v>249</v>
      </c>
      <c r="L718">
        <v>10.861000000000001</v>
      </c>
      <c r="M718">
        <v>0</v>
      </c>
      <c r="N718">
        <v>6.5053999999999998</v>
      </c>
      <c r="O718" s="3">
        <v>0.11</v>
      </c>
      <c r="P718">
        <v>0</v>
      </c>
      <c r="Q718" s="3">
        <v>0.13</v>
      </c>
      <c r="R718" s="3">
        <v>1</v>
      </c>
      <c r="S718">
        <v>0</v>
      </c>
      <c r="T718" s="3">
        <v>1</v>
      </c>
      <c r="U718">
        <v>12</v>
      </c>
      <c r="V718">
        <v>0</v>
      </c>
      <c r="W718">
        <v>8</v>
      </c>
      <c r="X718">
        <v>6</v>
      </c>
      <c r="Y718">
        <v>0</v>
      </c>
      <c r="Z718">
        <v>5</v>
      </c>
    </row>
    <row r="719" spans="1:26" x14ac:dyDescent="0.25">
      <c r="A719">
        <v>1337</v>
      </c>
      <c r="B719" t="s">
        <v>4929</v>
      </c>
      <c r="C719" t="s">
        <v>4930</v>
      </c>
      <c r="D719" s="1">
        <f t="shared" si="11"/>
        <v>0</v>
      </c>
      <c r="E719" t="s">
        <v>4931</v>
      </c>
      <c r="F719" t="s">
        <v>4932</v>
      </c>
      <c r="H719" t="s">
        <v>4933</v>
      </c>
      <c r="I719" t="s">
        <v>4934</v>
      </c>
      <c r="J719" t="s">
        <v>4935</v>
      </c>
      <c r="K719" t="s">
        <v>39</v>
      </c>
      <c r="L719">
        <v>0.69327000000000005</v>
      </c>
      <c r="M719">
        <v>1.1786000000000001</v>
      </c>
      <c r="N719">
        <v>0</v>
      </c>
      <c r="O719" s="4">
        <v>8.7999999999999995E-2</v>
      </c>
      <c r="P719" s="3">
        <v>0.15</v>
      </c>
      <c r="Q719">
        <v>0</v>
      </c>
      <c r="R719" s="3">
        <v>0.98</v>
      </c>
      <c r="S719" s="3">
        <v>1</v>
      </c>
      <c r="T719">
        <v>0</v>
      </c>
      <c r="U719">
        <v>1</v>
      </c>
      <c r="V719">
        <v>2</v>
      </c>
      <c r="W719">
        <v>0</v>
      </c>
      <c r="X719">
        <v>1</v>
      </c>
      <c r="Y719">
        <v>2</v>
      </c>
      <c r="Z719">
        <v>0</v>
      </c>
    </row>
    <row r="720" spans="1:26" x14ac:dyDescent="0.25">
      <c r="A720">
        <v>741</v>
      </c>
      <c r="B720" t="s">
        <v>4936</v>
      </c>
      <c r="C720" t="s">
        <v>4937</v>
      </c>
      <c r="D720" s="1">
        <f t="shared" si="11"/>
        <v>0</v>
      </c>
      <c r="E720" t="s">
        <v>4938</v>
      </c>
      <c r="F720" t="s">
        <v>4939</v>
      </c>
      <c r="G720" t="s">
        <v>4940</v>
      </c>
      <c r="H720" t="s">
        <v>4941</v>
      </c>
      <c r="I720" t="s">
        <v>4942</v>
      </c>
      <c r="J720" t="s">
        <v>4940</v>
      </c>
      <c r="K720" t="s">
        <v>393</v>
      </c>
      <c r="L720">
        <v>4.3457999999999997</v>
      </c>
      <c r="M720">
        <v>1.7679</v>
      </c>
      <c r="N720">
        <v>0.67484999999999995</v>
      </c>
      <c r="O720" s="4">
        <v>4.5999999999999999E-2</v>
      </c>
      <c r="P720" s="4">
        <v>0.06</v>
      </c>
      <c r="Q720" s="4">
        <v>2.1999999999999999E-2</v>
      </c>
      <c r="R720" s="3">
        <v>1</v>
      </c>
      <c r="S720" s="3">
        <v>1</v>
      </c>
      <c r="T720" s="3">
        <v>1</v>
      </c>
      <c r="U720">
        <v>5</v>
      </c>
      <c r="V720">
        <v>3</v>
      </c>
      <c r="W720">
        <v>1</v>
      </c>
      <c r="X720">
        <v>5</v>
      </c>
      <c r="Y720">
        <v>2</v>
      </c>
      <c r="Z720">
        <v>1</v>
      </c>
    </row>
    <row r="721" spans="1:26" x14ac:dyDescent="0.25">
      <c r="A721">
        <v>1183</v>
      </c>
      <c r="B721" t="s">
        <v>4943</v>
      </c>
      <c r="C721" t="s">
        <v>4944</v>
      </c>
      <c r="D721" s="1">
        <f t="shared" si="11"/>
        <v>0</v>
      </c>
      <c r="E721" t="s">
        <v>4945</v>
      </c>
      <c r="F721" t="s">
        <v>4946</v>
      </c>
      <c r="G721" t="s">
        <v>4947</v>
      </c>
      <c r="H721" t="s">
        <v>4948</v>
      </c>
      <c r="I721" t="s">
        <v>4949</v>
      </c>
      <c r="J721" t="s">
        <v>4947</v>
      </c>
      <c r="K721" t="s">
        <v>842</v>
      </c>
      <c r="L721">
        <v>2.7786</v>
      </c>
      <c r="M721">
        <v>0.58931</v>
      </c>
      <c r="N721">
        <v>0</v>
      </c>
      <c r="O721" s="4">
        <v>7.2999999999999995E-2</v>
      </c>
      <c r="P721" s="4">
        <v>3.4000000000000002E-2</v>
      </c>
      <c r="Q721">
        <v>0</v>
      </c>
      <c r="R721" s="3">
        <v>1</v>
      </c>
      <c r="S721" s="3">
        <v>0.98</v>
      </c>
      <c r="T721">
        <v>0</v>
      </c>
      <c r="U721">
        <v>4</v>
      </c>
      <c r="V721">
        <v>1</v>
      </c>
      <c r="W721">
        <v>0</v>
      </c>
      <c r="X721">
        <v>3</v>
      </c>
      <c r="Y721">
        <v>1</v>
      </c>
      <c r="Z721">
        <v>0</v>
      </c>
    </row>
    <row r="722" spans="1:26" x14ac:dyDescent="0.25">
      <c r="A722">
        <v>267</v>
      </c>
      <c r="B722" t="s">
        <v>4950</v>
      </c>
      <c r="C722" t="s">
        <v>4951</v>
      </c>
      <c r="D722" s="1">
        <f t="shared" si="11"/>
        <v>0</v>
      </c>
      <c r="E722" t="s">
        <v>4952</v>
      </c>
      <c r="F722" t="s">
        <v>4953</v>
      </c>
      <c r="G722" t="s">
        <v>4954</v>
      </c>
      <c r="H722" t="s">
        <v>4955</v>
      </c>
      <c r="I722" t="s">
        <v>4956</v>
      </c>
      <c r="J722" t="s">
        <v>4954</v>
      </c>
      <c r="K722" t="s">
        <v>523</v>
      </c>
      <c r="L722">
        <v>18.076000000000001</v>
      </c>
      <c r="M722">
        <v>24.431999999999999</v>
      </c>
      <c r="N722">
        <v>10.986000000000001</v>
      </c>
      <c r="O722" s="3">
        <v>0.17</v>
      </c>
      <c r="P722" s="3">
        <v>0.14000000000000001</v>
      </c>
      <c r="Q722" s="3">
        <v>0.26</v>
      </c>
      <c r="R722" s="3">
        <v>1</v>
      </c>
      <c r="S722" s="3">
        <v>1</v>
      </c>
      <c r="T722" s="3">
        <v>1</v>
      </c>
      <c r="U722">
        <v>21</v>
      </c>
      <c r="V722">
        <v>12</v>
      </c>
      <c r="W722">
        <v>13</v>
      </c>
      <c r="X722">
        <v>5</v>
      </c>
      <c r="Y722">
        <v>4</v>
      </c>
      <c r="Z722">
        <v>6</v>
      </c>
    </row>
    <row r="723" spans="1:26" x14ac:dyDescent="0.25">
      <c r="A723">
        <v>324</v>
      </c>
      <c r="B723" t="s">
        <v>4957</v>
      </c>
      <c r="C723" t="s">
        <v>4958</v>
      </c>
      <c r="D723" s="1">
        <f t="shared" si="11"/>
        <v>0</v>
      </c>
      <c r="E723" t="s">
        <v>4959</v>
      </c>
      <c r="F723" t="s">
        <v>4960</v>
      </c>
      <c r="G723" t="s">
        <v>4961</v>
      </c>
      <c r="H723" t="s">
        <v>4962</v>
      </c>
      <c r="I723" t="s">
        <v>4963</v>
      </c>
      <c r="J723" t="s">
        <v>4961</v>
      </c>
      <c r="K723" t="s">
        <v>332</v>
      </c>
      <c r="L723">
        <v>0.69327000000000005</v>
      </c>
      <c r="M723">
        <v>9.4289000000000005</v>
      </c>
      <c r="N723">
        <v>10.688000000000001</v>
      </c>
      <c r="O723" s="4">
        <v>1.4E-2</v>
      </c>
      <c r="P723" s="3">
        <v>0.14000000000000001</v>
      </c>
      <c r="Q723" s="4">
        <v>5.7000000000000002E-2</v>
      </c>
      <c r="R723" s="3">
        <v>1</v>
      </c>
      <c r="S723" s="3">
        <v>1</v>
      </c>
      <c r="T723" s="3">
        <v>1</v>
      </c>
      <c r="U723">
        <v>1</v>
      </c>
      <c r="V723">
        <v>16</v>
      </c>
      <c r="W723">
        <v>6</v>
      </c>
      <c r="X723">
        <v>1</v>
      </c>
      <c r="Y723">
        <v>13</v>
      </c>
      <c r="Z723">
        <v>6</v>
      </c>
    </row>
    <row r="724" spans="1:26" x14ac:dyDescent="0.25">
      <c r="A724">
        <v>930</v>
      </c>
      <c r="B724" t="s">
        <v>4964</v>
      </c>
      <c r="C724" t="s">
        <v>4965</v>
      </c>
      <c r="D724" s="1">
        <f t="shared" si="11"/>
        <v>0</v>
      </c>
      <c r="E724" t="s">
        <v>4966</v>
      </c>
      <c r="F724" t="s">
        <v>4967</v>
      </c>
      <c r="G724" t="s">
        <v>4968</v>
      </c>
      <c r="H724" t="s">
        <v>4969</v>
      </c>
      <c r="I724" t="s">
        <v>4970</v>
      </c>
      <c r="J724" t="s">
        <v>4968</v>
      </c>
      <c r="K724" t="s">
        <v>393</v>
      </c>
      <c r="L724">
        <v>0</v>
      </c>
      <c r="M724">
        <v>2.3572000000000002</v>
      </c>
      <c r="N724">
        <v>0.67484999999999995</v>
      </c>
      <c r="O724">
        <v>0</v>
      </c>
      <c r="P724" s="4">
        <v>8.5999999999999993E-2</v>
      </c>
      <c r="Q724" s="4">
        <v>2.3E-2</v>
      </c>
      <c r="R724">
        <v>0</v>
      </c>
      <c r="S724" s="3">
        <v>1</v>
      </c>
      <c r="T724" s="3">
        <v>0.98</v>
      </c>
      <c r="U724">
        <v>0</v>
      </c>
      <c r="V724">
        <v>4</v>
      </c>
      <c r="W724">
        <v>1</v>
      </c>
      <c r="X724">
        <v>0</v>
      </c>
      <c r="Y724">
        <v>4</v>
      </c>
      <c r="Z724">
        <v>1</v>
      </c>
    </row>
    <row r="725" spans="1:26" x14ac:dyDescent="0.25">
      <c r="A725">
        <v>322</v>
      </c>
      <c r="B725" t="s">
        <v>4971</v>
      </c>
      <c r="C725" t="s">
        <v>4972</v>
      </c>
      <c r="D725" s="1">
        <f t="shared" si="11"/>
        <v>0</v>
      </c>
      <c r="E725" t="s">
        <v>4973</v>
      </c>
      <c r="F725" t="s">
        <v>4974</v>
      </c>
      <c r="G725" t="s">
        <v>4975</v>
      </c>
      <c r="H725" t="s">
        <v>4976</v>
      </c>
      <c r="I725" t="s">
        <v>4977</v>
      </c>
      <c r="J725" t="s">
        <v>4975</v>
      </c>
      <c r="K725" t="s">
        <v>207</v>
      </c>
      <c r="L725">
        <v>21.638000000000002</v>
      </c>
      <c r="M725">
        <v>19.321000000000002</v>
      </c>
      <c r="N725">
        <v>8.9616000000000007</v>
      </c>
      <c r="O725" s="3">
        <v>0.3</v>
      </c>
      <c r="P725" s="3">
        <v>0.26</v>
      </c>
      <c r="Q725" s="3">
        <v>0.25</v>
      </c>
      <c r="R725" s="3">
        <v>1</v>
      </c>
      <c r="S725" s="3">
        <v>1</v>
      </c>
      <c r="T725" s="3">
        <v>1</v>
      </c>
      <c r="U725">
        <v>24</v>
      </c>
      <c r="V725">
        <v>13</v>
      </c>
      <c r="W725">
        <v>10</v>
      </c>
      <c r="X725">
        <v>9</v>
      </c>
      <c r="Y725">
        <v>9</v>
      </c>
      <c r="Z725">
        <v>6</v>
      </c>
    </row>
    <row r="726" spans="1:26" x14ac:dyDescent="0.25">
      <c r="A726">
        <v>1281</v>
      </c>
      <c r="B726" t="s">
        <v>4978</v>
      </c>
      <c r="C726" t="s">
        <v>4979</v>
      </c>
      <c r="D726" s="1">
        <f t="shared" si="11"/>
        <v>0</v>
      </c>
      <c r="E726" t="s">
        <v>4980</v>
      </c>
      <c r="F726" t="s">
        <v>4981</v>
      </c>
      <c r="G726" t="s">
        <v>4982</v>
      </c>
      <c r="H726" t="s">
        <v>4983</v>
      </c>
      <c r="I726" t="s">
        <v>4984</v>
      </c>
      <c r="J726" t="s">
        <v>4982</v>
      </c>
      <c r="K726" t="s">
        <v>229</v>
      </c>
      <c r="L726">
        <v>1.6516</v>
      </c>
      <c r="M726">
        <v>2.9390999999999998</v>
      </c>
      <c r="N726">
        <v>1.7814000000000001</v>
      </c>
      <c r="O726" s="4">
        <v>2.5999999999999999E-2</v>
      </c>
      <c r="P726" s="4">
        <v>5.0999999999999997E-2</v>
      </c>
      <c r="Q726" s="4">
        <v>2.5999999999999999E-2</v>
      </c>
      <c r="R726" s="3">
        <v>0.98</v>
      </c>
      <c r="S726" s="3">
        <v>1</v>
      </c>
      <c r="T726" s="3">
        <v>0.98</v>
      </c>
      <c r="U726">
        <v>2</v>
      </c>
      <c r="V726">
        <v>3</v>
      </c>
      <c r="W726">
        <v>1</v>
      </c>
      <c r="X726">
        <v>1</v>
      </c>
      <c r="Y726">
        <v>2</v>
      </c>
      <c r="Z726">
        <v>1</v>
      </c>
    </row>
    <row r="727" spans="1:26" x14ac:dyDescent="0.25">
      <c r="A727">
        <v>1404</v>
      </c>
      <c r="B727" t="s">
        <v>4985</v>
      </c>
      <c r="C727" t="s">
        <v>4986</v>
      </c>
      <c r="D727" s="1">
        <f t="shared" si="11"/>
        <v>0</v>
      </c>
      <c r="E727" t="s">
        <v>4987</v>
      </c>
      <c r="F727" t="s">
        <v>4988</v>
      </c>
      <c r="H727" t="s">
        <v>4989</v>
      </c>
      <c r="I727" t="s">
        <v>4990</v>
      </c>
      <c r="J727" t="s">
        <v>4991</v>
      </c>
      <c r="K727" t="s">
        <v>393</v>
      </c>
      <c r="L727">
        <v>4.1650999999999998</v>
      </c>
      <c r="M727">
        <v>0</v>
      </c>
      <c r="N727">
        <v>0.67484999999999995</v>
      </c>
      <c r="O727" s="4">
        <v>5.8000000000000003E-2</v>
      </c>
      <c r="P727">
        <v>0</v>
      </c>
      <c r="Q727" s="4">
        <v>2.5000000000000001E-2</v>
      </c>
      <c r="R727" s="3">
        <v>1</v>
      </c>
      <c r="S727">
        <v>0</v>
      </c>
      <c r="T727" s="3">
        <v>0.97</v>
      </c>
      <c r="U727">
        <v>5</v>
      </c>
      <c r="V727">
        <v>0</v>
      </c>
      <c r="W727">
        <v>1</v>
      </c>
      <c r="X727">
        <v>3</v>
      </c>
      <c r="Y727">
        <v>0</v>
      </c>
      <c r="Z727">
        <v>1</v>
      </c>
    </row>
    <row r="728" spans="1:26" x14ac:dyDescent="0.25">
      <c r="A728">
        <v>983</v>
      </c>
      <c r="B728" t="s">
        <v>4992</v>
      </c>
      <c r="C728" t="s">
        <v>4993</v>
      </c>
      <c r="D728" s="1">
        <f t="shared" si="11"/>
        <v>0</v>
      </c>
      <c r="E728" t="s">
        <v>4994</v>
      </c>
      <c r="F728" t="s">
        <v>4995</v>
      </c>
      <c r="G728" t="s">
        <v>4996</v>
      </c>
      <c r="H728" t="s">
        <v>4997</v>
      </c>
      <c r="I728" t="s">
        <v>4998</v>
      </c>
      <c r="J728" t="s">
        <v>4996</v>
      </c>
      <c r="K728" t="s">
        <v>416</v>
      </c>
      <c r="L728">
        <v>1.7359</v>
      </c>
      <c r="M728">
        <v>2.9464999999999999</v>
      </c>
      <c r="N728">
        <v>1.3496999999999999</v>
      </c>
      <c r="O728" s="4">
        <v>1.2E-2</v>
      </c>
      <c r="P728" s="4">
        <v>5.0999999999999997E-2</v>
      </c>
      <c r="Q728" s="4">
        <v>2.8000000000000001E-2</v>
      </c>
      <c r="R728" s="3">
        <v>0.96</v>
      </c>
      <c r="S728" s="3">
        <v>1</v>
      </c>
      <c r="T728" s="3">
        <v>1</v>
      </c>
      <c r="U728">
        <v>2</v>
      </c>
      <c r="V728">
        <v>5</v>
      </c>
      <c r="W728">
        <v>2</v>
      </c>
      <c r="X728">
        <v>2</v>
      </c>
      <c r="Y728">
        <v>4</v>
      </c>
      <c r="Z728">
        <v>2</v>
      </c>
    </row>
    <row r="729" spans="1:26" x14ac:dyDescent="0.25">
      <c r="A729">
        <v>1223</v>
      </c>
      <c r="B729" t="s">
        <v>4999</v>
      </c>
      <c r="C729" t="s">
        <v>5000</v>
      </c>
      <c r="D729" s="1">
        <f t="shared" si="11"/>
        <v>0</v>
      </c>
      <c r="E729" t="s">
        <v>5001</v>
      </c>
      <c r="F729" t="s">
        <v>5002</v>
      </c>
      <c r="G729" t="s">
        <v>5003</v>
      </c>
      <c r="H729" t="s">
        <v>5004</v>
      </c>
      <c r="I729" t="s">
        <v>5005</v>
      </c>
      <c r="J729" t="s">
        <v>5003</v>
      </c>
      <c r="K729" t="s">
        <v>786</v>
      </c>
      <c r="L729">
        <v>0</v>
      </c>
      <c r="M729">
        <v>1.1786000000000001</v>
      </c>
      <c r="N729">
        <v>0</v>
      </c>
      <c r="O729">
        <v>0</v>
      </c>
      <c r="P729" s="4">
        <v>4.1000000000000002E-2</v>
      </c>
      <c r="Q729">
        <v>0</v>
      </c>
      <c r="R729">
        <v>0</v>
      </c>
      <c r="S729" s="3">
        <v>1</v>
      </c>
      <c r="T729">
        <v>0</v>
      </c>
      <c r="U729">
        <v>0</v>
      </c>
      <c r="V729">
        <v>2</v>
      </c>
      <c r="W729">
        <v>0</v>
      </c>
      <c r="X729">
        <v>0</v>
      </c>
      <c r="Y729">
        <v>2</v>
      </c>
      <c r="Z729">
        <v>0</v>
      </c>
    </row>
    <row r="730" spans="1:26" x14ac:dyDescent="0.25">
      <c r="A730">
        <v>703</v>
      </c>
      <c r="B730" t="s">
        <v>5006</v>
      </c>
      <c r="C730" t="s">
        <v>5007</v>
      </c>
      <c r="D730" s="1">
        <f t="shared" si="11"/>
        <v>0</v>
      </c>
      <c r="E730" t="s">
        <v>5008</v>
      </c>
      <c r="F730" t="s">
        <v>5009</v>
      </c>
      <c r="G730" t="s">
        <v>5010</v>
      </c>
      <c r="H730" t="s">
        <v>5011</v>
      </c>
      <c r="I730" t="s">
        <v>5012</v>
      </c>
      <c r="J730" t="s">
        <v>5010</v>
      </c>
      <c r="K730" t="s">
        <v>1130</v>
      </c>
      <c r="L730">
        <v>0.69327000000000005</v>
      </c>
      <c r="M730">
        <v>7.0643000000000002</v>
      </c>
      <c r="N730">
        <v>0</v>
      </c>
      <c r="O730" s="4">
        <v>2.8999999999999998E-3</v>
      </c>
      <c r="P730" s="4">
        <v>0.04</v>
      </c>
      <c r="Q730" s="4">
        <v>0</v>
      </c>
      <c r="R730" s="3">
        <v>0.99</v>
      </c>
      <c r="S730" s="3">
        <v>1</v>
      </c>
      <c r="T730" s="3">
        <v>0.1</v>
      </c>
      <c r="U730">
        <v>1</v>
      </c>
      <c r="V730">
        <v>10</v>
      </c>
      <c r="W730">
        <v>0</v>
      </c>
      <c r="X730">
        <v>1</v>
      </c>
      <c r="Y730">
        <v>8</v>
      </c>
      <c r="Z730">
        <v>0</v>
      </c>
    </row>
    <row r="731" spans="1:26" x14ac:dyDescent="0.25">
      <c r="A731">
        <v>213</v>
      </c>
      <c r="B731" t="s">
        <v>5013</v>
      </c>
      <c r="C731" t="s">
        <v>5014</v>
      </c>
      <c r="D731" s="1">
        <f t="shared" si="11"/>
        <v>0</v>
      </c>
      <c r="E731" t="s">
        <v>5015</v>
      </c>
      <c r="K731" t="s">
        <v>347</v>
      </c>
      <c r="L731">
        <v>21.975999999999999</v>
      </c>
      <c r="M731">
        <v>13.523999999999999</v>
      </c>
      <c r="N731">
        <v>19.515999999999998</v>
      </c>
      <c r="O731" s="3">
        <v>0.25</v>
      </c>
      <c r="P731" s="3">
        <v>0.23</v>
      </c>
      <c r="Q731" s="3">
        <v>0.37</v>
      </c>
      <c r="R731" s="3">
        <v>1</v>
      </c>
      <c r="S731" s="3">
        <v>1</v>
      </c>
      <c r="T731" s="3">
        <v>1</v>
      </c>
      <c r="U731">
        <v>26</v>
      </c>
      <c r="V731">
        <v>15</v>
      </c>
      <c r="W731">
        <v>24</v>
      </c>
      <c r="X731">
        <v>8</v>
      </c>
      <c r="Y731">
        <v>8</v>
      </c>
      <c r="Z731">
        <v>12</v>
      </c>
    </row>
    <row r="732" spans="1:26" x14ac:dyDescent="0.25">
      <c r="A732">
        <v>1430</v>
      </c>
      <c r="B732" t="s">
        <v>5016</v>
      </c>
      <c r="C732" t="s">
        <v>5017</v>
      </c>
      <c r="D732" s="1">
        <f t="shared" si="11"/>
        <v>0</v>
      </c>
      <c r="E732" t="s">
        <v>5018</v>
      </c>
      <c r="F732" t="s">
        <v>5019</v>
      </c>
      <c r="G732" t="s">
        <v>5020</v>
      </c>
      <c r="H732" t="s">
        <v>5021</v>
      </c>
      <c r="I732" t="s">
        <v>5022</v>
      </c>
      <c r="J732" t="s">
        <v>5020</v>
      </c>
      <c r="K732" t="s">
        <v>393</v>
      </c>
      <c r="L732">
        <v>1.3865000000000001</v>
      </c>
      <c r="M732">
        <v>0.58931</v>
      </c>
      <c r="N732">
        <v>0.67484999999999995</v>
      </c>
      <c r="O732" s="4">
        <v>5.1999999999999998E-2</v>
      </c>
      <c r="P732" s="4">
        <v>2.7E-2</v>
      </c>
      <c r="Q732" s="4">
        <v>2.3E-2</v>
      </c>
      <c r="R732" s="3">
        <v>1</v>
      </c>
      <c r="S732" s="3">
        <v>0.61</v>
      </c>
      <c r="T732" s="3">
        <v>0.98</v>
      </c>
      <c r="U732">
        <v>2</v>
      </c>
      <c r="V732">
        <v>1</v>
      </c>
      <c r="W732">
        <v>1</v>
      </c>
      <c r="X732">
        <v>2</v>
      </c>
      <c r="Y732">
        <v>1</v>
      </c>
      <c r="Z732">
        <v>1</v>
      </c>
    </row>
    <row r="733" spans="1:26" x14ac:dyDescent="0.25">
      <c r="A733">
        <v>1258</v>
      </c>
      <c r="B733" t="s">
        <v>5023</v>
      </c>
      <c r="C733" t="s">
        <v>5024</v>
      </c>
      <c r="D733" s="1">
        <f t="shared" si="11"/>
        <v>0</v>
      </c>
      <c r="E733" t="s">
        <v>5025</v>
      </c>
      <c r="F733" t="s">
        <v>5026</v>
      </c>
      <c r="G733" t="s">
        <v>5027</v>
      </c>
      <c r="H733" t="s">
        <v>5028</v>
      </c>
      <c r="I733" t="s">
        <v>5029</v>
      </c>
      <c r="J733" t="s">
        <v>5027</v>
      </c>
      <c r="K733" t="s">
        <v>83</v>
      </c>
      <c r="L733">
        <v>0</v>
      </c>
      <c r="M733">
        <v>1.7679</v>
      </c>
      <c r="N733">
        <v>0</v>
      </c>
      <c r="O733">
        <v>0</v>
      </c>
      <c r="P733" s="3">
        <v>0.16</v>
      </c>
      <c r="Q733">
        <v>0</v>
      </c>
      <c r="R733">
        <v>0</v>
      </c>
      <c r="S733" s="3">
        <v>1</v>
      </c>
      <c r="T733">
        <v>0</v>
      </c>
      <c r="U733">
        <v>0</v>
      </c>
      <c r="V733">
        <v>3</v>
      </c>
      <c r="W733">
        <v>0</v>
      </c>
      <c r="X733">
        <v>0</v>
      </c>
      <c r="Y733">
        <v>3</v>
      </c>
      <c r="Z733">
        <v>0</v>
      </c>
    </row>
    <row r="734" spans="1:26" x14ac:dyDescent="0.25">
      <c r="A734">
        <v>845</v>
      </c>
      <c r="B734" t="s">
        <v>5030</v>
      </c>
      <c r="C734" t="s">
        <v>5031</v>
      </c>
      <c r="D734" s="1">
        <f t="shared" si="11"/>
        <v>0</v>
      </c>
      <c r="E734" t="s">
        <v>5032</v>
      </c>
      <c r="F734" t="s">
        <v>5033</v>
      </c>
      <c r="G734" t="s">
        <v>5034</v>
      </c>
      <c r="H734" t="s">
        <v>5035</v>
      </c>
      <c r="I734" t="s">
        <v>5036</v>
      </c>
      <c r="J734" t="s">
        <v>5034</v>
      </c>
      <c r="K734" t="s">
        <v>842</v>
      </c>
      <c r="L734">
        <v>0.69327000000000005</v>
      </c>
      <c r="M734">
        <v>2.9464999999999999</v>
      </c>
      <c r="N734">
        <v>0.67484999999999995</v>
      </c>
      <c r="O734" s="4">
        <v>3.1E-2</v>
      </c>
      <c r="P734" s="3">
        <v>0.18</v>
      </c>
      <c r="Q734" s="4">
        <v>3.9E-2</v>
      </c>
      <c r="R734" s="3">
        <v>0.69</v>
      </c>
      <c r="S734" s="3">
        <v>1</v>
      </c>
      <c r="T734" s="3">
        <v>0.82</v>
      </c>
      <c r="U734">
        <v>1</v>
      </c>
      <c r="V734">
        <v>5</v>
      </c>
      <c r="W734">
        <v>1</v>
      </c>
      <c r="X734">
        <v>1</v>
      </c>
      <c r="Y734">
        <v>5</v>
      </c>
      <c r="Z734">
        <v>1</v>
      </c>
    </row>
    <row r="735" spans="1:26" x14ac:dyDescent="0.25">
      <c r="A735">
        <v>1042</v>
      </c>
      <c r="B735" t="s">
        <v>5037</v>
      </c>
      <c r="C735" t="s">
        <v>5038</v>
      </c>
      <c r="D735" s="1">
        <f t="shared" si="11"/>
        <v>0</v>
      </c>
      <c r="E735" t="s">
        <v>5039</v>
      </c>
      <c r="F735" t="s">
        <v>5040</v>
      </c>
      <c r="G735" t="s">
        <v>5041</v>
      </c>
      <c r="H735" t="s">
        <v>5042</v>
      </c>
      <c r="I735" t="s">
        <v>5043</v>
      </c>
      <c r="J735" t="s">
        <v>5041</v>
      </c>
      <c r="K735" t="s">
        <v>229</v>
      </c>
      <c r="L735">
        <v>1.3865000000000001</v>
      </c>
      <c r="M735">
        <v>2.9464999999999999</v>
      </c>
      <c r="N735">
        <v>0</v>
      </c>
      <c r="O735" s="4">
        <v>8.1000000000000003E-2</v>
      </c>
      <c r="P735" s="3">
        <v>0.13</v>
      </c>
      <c r="Q735">
        <v>0</v>
      </c>
      <c r="R735" s="3">
        <v>1</v>
      </c>
      <c r="S735" s="3">
        <v>1</v>
      </c>
      <c r="T735">
        <v>0</v>
      </c>
      <c r="U735">
        <v>2</v>
      </c>
      <c r="V735">
        <v>5</v>
      </c>
      <c r="W735">
        <v>0</v>
      </c>
      <c r="X735">
        <v>2</v>
      </c>
      <c r="Y735">
        <v>4</v>
      </c>
      <c r="Z735">
        <v>0</v>
      </c>
    </row>
    <row r="736" spans="1:26" x14ac:dyDescent="0.25">
      <c r="A736">
        <v>1131</v>
      </c>
      <c r="B736" t="s">
        <v>5044</v>
      </c>
      <c r="C736" t="s">
        <v>5045</v>
      </c>
      <c r="D736" s="1">
        <f t="shared" si="11"/>
        <v>0</v>
      </c>
      <c r="E736" t="s">
        <v>5046</v>
      </c>
      <c r="F736" t="s">
        <v>5047</v>
      </c>
      <c r="G736" t="s">
        <v>5048</v>
      </c>
      <c r="H736" t="s">
        <v>5049</v>
      </c>
      <c r="I736" t="s">
        <v>5050</v>
      </c>
      <c r="J736" t="s">
        <v>5048</v>
      </c>
      <c r="K736" t="s">
        <v>155</v>
      </c>
      <c r="L736">
        <v>2.4291999999999998</v>
      </c>
      <c r="M736">
        <v>0</v>
      </c>
      <c r="N736">
        <v>1.3496999999999999</v>
      </c>
      <c r="O736" s="4">
        <v>9.9000000000000005E-2</v>
      </c>
      <c r="P736" s="4">
        <v>0</v>
      </c>
      <c r="Q736" s="3">
        <v>0.1</v>
      </c>
      <c r="R736" s="3">
        <v>1</v>
      </c>
      <c r="S736" s="3">
        <v>0.6</v>
      </c>
      <c r="T736" s="3">
        <v>1</v>
      </c>
      <c r="U736">
        <v>3</v>
      </c>
      <c r="V736">
        <v>0</v>
      </c>
      <c r="W736">
        <v>2</v>
      </c>
      <c r="X736">
        <v>3</v>
      </c>
      <c r="Y736">
        <v>0</v>
      </c>
      <c r="Z736">
        <v>2</v>
      </c>
    </row>
    <row r="737" spans="1:26" x14ac:dyDescent="0.25">
      <c r="A737">
        <v>1190</v>
      </c>
      <c r="B737" t="s">
        <v>5051</v>
      </c>
      <c r="C737" t="s">
        <v>5052</v>
      </c>
      <c r="D737" s="1">
        <f t="shared" si="11"/>
        <v>0</v>
      </c>
      <c r="E737" t="s">
        <v>5053</v>
      </c>
      <c r="F737" t="s">
        <v>5054</v>
      </c>
      <c r="G737" t="s">
        <v>5055</v>
      </c>
      <c r="H737" t="s">
        <v>5056</v>
      </c>
      <c r="I737" t="s">
        <v>5057</v>
      </c>
      <c r="J737" t="s">
        <v>5055</v>
      </c>
      <c r="K737" t="s">
        <v>474</v>
      </c>
      <c r="L737">
        <v>0</v>
      </c>
      <c r="M737">
        <v>1.7679</v>
      </c>
      <c r="N737">
        <v>0.67484999999999995</v>
      </c>
      <c r="O737" s="4">
        <v>0</v>
      </c>
      <c r="P737" s="4">
        <v>0.03</v>
      </c>
      <c r="Q737" s="4">
        <v>0.01</v>
      </c>
      <c r="R737" s="3">
        <v>0.09</v>
      </c>
      <c r="S737" s="3">
        <v>1</v>
      </c>
      <c r="T737" s="3">
        <v>0.97</v>
      </c>
      <c r="U737">
        <v>0</v>
      </c>
      <c r="V737">
        <v>3</v>
      </c>
      <c r="W737">
        <v>1</v>
      </c>
      <c r="X737">
        <v>0</v>
      </c>
      <c r="Y737">
        <v>3</v>
      </c>
      <c r="Z737">
        <v>1</v>
      </c>
    </row>
    <row r="738" spans="1:26" x14ac:dyDescent="0.25">
      <c r="A738">
        <v>784</v>
      </c>
      <c r="B738" t="s">
        <v>5058</v>
      </c>
      <c r="C738" t="s">
        <v>5059</v>
      </c>
      <c r="D738" s="1">
        <f t="shared" si="11"/>
        <v>0</v>
      </c>
      <c r="E738" t="s">
        <v>5060</v>
      </c>
      <c r="F738" t="s">
        <v>5061</v>
      </c>
      <c r="G738" t="s">
        <v>5062</v>
      </c>
      <c r="H738" t="s">
        <v>5063</v>
      </c>
      <c r="I738" t="s">
        <v>5064</v>
      </c>
      <c r="J738" t="s">
        <v>5062</v>
      </c>
      <c r="K738" t="s">
        <v>1497</v>
      </c>
      <c r="L738">
        <v>6.1604999999999999</v>
      </c>
      <c r="M738">
        <v>3.5284</v>
      </c>
      <c r="N738">
        <v>0.67484999999999995</v>
      </c>
      <c r="O738" s="3">
        <v>0.13</v>
      </c>
      <c r="P738" s="4">
        <v>5.7000000000000002E-2</v>
      </c>
      <c r="Q738" s="4">
        <v>2.1999999999999999E-2</v>
      </c>
      <c r="R738" s="3">
        <v>1</v>
      </c>
      <c r="S738" s="3">
        <v>1</v>
      </c>
      <c r="T738" s="3">
        <v>0.94</v>
      </c>
      <c r="U738">
        <v>8</v>
      </c>
      <c r="V738">
        <v>4</v>
      </c>
      <c r="W738">
        <v>1</v>
      </c>
      <c r="X738">
        <v>6</v>
      </c>
      <c r="Y738">
        <v>4</v>
      </c>
      <c r="Z738">
        <v>1</v>
      </c>
    </row>
    <row r="739" spans="1:26" x14ac:dyDescent="0.25">
      <c r="A739">
        <v>116</v>
      </c>
      <c r="B739" t="s">
        <v>5065</v>
      </c>
      <c r="C739" t="s">
        <v>5066</v>
      </c>
      <c r="D739" s="1">
        <f t="shared" si="11"/>
        <v>0</v>
      </c>
      <c r="E739" t="s">
        <v>5067</v>
      </c>
      <c r="F739" t="s">
        <v>5068</v>
      </c>
      <c r="H739" t="s">
        <v>5069</v>
      </c>
      <c r="I739" t="s">
        <v>5070</v>
      </c>
      <c r="J739" t="s">
        <v>5071</v>
      </c>
      <c r="K739" t="s">
        <v>280</v>
      </c>
      <c r="L739">
        <v>57.283999999999999</v>
      </c>
      <c r="M739">
        <v>50.287999999999997</v>
      </c>
      <c r="N739">
        <v>39.786000000000001</v>
      </c>
      <c r="O739" s="3">
        <v>0.59</v>
      </c>
      <c r="P739" s="3">
        <v>0.67</v>
      </c>
      <c r="Q739" s="3">
        <v>0.59</v>
      </c>
      <c r="R739" s="3">
        <v>1</v>
      </c>
      <c r="S739" s="3">
        <v>1</v>
      </c>
      <c r="T739" s="3">
        <v>1</v>
      </c>
      <c r="U739">
        <v>64</v>
      </c>
      <c r="V739">
        <v>36</v>
      </c>
      <c r="W739">
        <v>36</v>
      </c>
      <c r="X739">
        <v>7</v>
      </c>
      <c r="Y739">
        <v>8</v>
      </c>
      <c r="Z739">
        <v>7</v>
      </c>
    </row>
    <row r="740" spans="1:26" x14ac:dyDescent="0.25">
      <c r="A740">
        <v>681</v>
      </c>
      <c r="B740" t="s">
        <v>5072</v>
      </c>
      <c r="C740" t="s">
        <v>5073</v>
      </c>
      <c r="D740" s="1">
        <f t="shared" si="11"/>
        <v>0</v>
      </c>
      <c r="E740" t="s">
        <v>5074</v>
      </c>
      <c r="F740" t="s">
        <v>5075</v>
      </c>
      <c r="G740" t="s">
        <v>5076</v>
      </c>
      <c r="H740" t="s">
        <v>5077</v>
      </c>
      <c r="I740" t="s">
        <v>5078</v>
      </c>
      <c r="J740" t="s">
        <v>5076</v>
      </c>
      <c r="K740" t="s">
        <v>1058</v>
      </c>
      <c r="L740">
        <v>1.0426</v>
      </c>
      <c r="M740">
        <v>9.9960000000000004</v>
      </c>
      <c r="N740">
        <v>0.67484999999999995</v>
      </c>
      <c r="O740" s="4">
        <v>2.7E-2</v>
      </c>
      <c r="P740" s="3">
        <v>0.22</v>
      </c>
      <c r="Q740" s="4">
        <v>2.7E-2</v>
      </c>
      <c r="R740" s="3">
        <v>0.64</v>
      </c>
      <c r="S740" s="3">
        <v>1</v>
      </c>
      <c r="T740" s="3">
        <v>0.96</v>
      </c>
      <c r="U740">
        <v>1</v>
      </c>
      <c r="V740">
        <v>11</v>
      </c>
      <c r="W740">
        <v>1</v>
      </c>
      <c r="X740">
        <v>1</v>
      </c>
      <c r="Y740">
        <v>7</v>
      </c>
      <c r="Z740">
        <v>1</v>
      </c>
    </row>
    <row r="741" spans="1:26" x14ac:dyDescent="0.25">
      <c r="A741">
        <v>240</v>
      </c>
      <c r="B741" t="s">
        <v>5079</v>
      </c>
      <c r="C741" t="s">
        <v>5080</v>
      </c>
      <c r="D741" s="1">
        <f t="shared" si="11"/>
        <v>0</v>
      </c>
      <c r="E741" t="s">
        <v>5081</v>
      </c>
      <c r="F741" t="s">
        <v>5082</v>
      </c>
      <c r="G741" t="s">
        <v>5083</v>
      </c>
      <c r="H741" t="s">
        <v>5084</v>
      </c>
      <c r="I741" t="s">
        <v>5085</v>
      </c>
      <c r="J741" t="s">
        <v>5083</v>
      </c>
      <c r="K741" t="s">
        <v>3659</v>
      </c>
      <c r="L741">
        <v>6.8593000000000002</v>
      </c>
      <c r="M741">
        <v>13.539</v>
      </c>
      <c r="N741">
        <v>10.311</v>
      </c>
      <c r="O741" s="4">
        <v>4.1000000000000002E-2</v>
      </c>
      <c r="P741" s="3">
        <v>0.15</v>
      </c>
      <c r="Q741" s="4">
        <v>9.7000000000000003E-2</v>
      </c>
      <c r="R741" s="3">
        <v>1</v>
      </c>
      <c r="S741" s="3">
        <v>1</v>
      </c>
      <c r="T741" s="3">
        <v>1</v>
      </c>
      <c r="U741">
        <v>8</v>
      </c>
      <c r="V741">
        <v>19</v>
      </c>
      <c r="W741">
        <v>12</v>
      </c>
      <c r="X741">
        <v>6</v>
      </c>
      <c r="Y741">
        <v>16</v>
      </c>
      <c r="Z741">
        <v>11</v>
      </c>
    </row>
    <row r="742" spans="1:26" x14ac:dyDescent="0.25">
      <c r="A742">
        <v>426</v>
      </c>
      <c r="B742" t="s">
        <v>5086</v>
      </c>
      <c r="C742" t="s">
        <v>5087</v>
      </c>
      <c r="D742" s="1">
        <f t="shared" si="11"/>
        <v>0</v>
      </c>
      <c r="E742" t="s">
        <v>5088</v>
      </c>
      <c r="F742" t="s">
        <v>5089</v>
      </c>
      <c r="G742" t="s">
        <v>5090</v>
      </c>
      <c r="H742" t="s">
        <v>5091</v>
      </c>
      <c r="I742" t="s">
        <v>5092</v>
      </c>
      <c r="J742" t="s">
        <v>5090</v>
      </c>
      <c r="K742" t="s">
        <v>1054</v>
      </c>
      <c r="L742">
        <v>3.1223999999999998</v>
      </c>
      <c r="M742">
        <v>5.8930999999999996</v>
      </c>
      <c r="N742">
        <v>5.3987999999999996</v>
      </c>
      <c r="O742" s="4">
        <v>3.9E-2</v>
      </c>
      <c r="P742" s="3">
        <v>0.12</v>
      </c>
      <c r="Q742" s="4">
        <v>6.6000000000000003E-2</v>
      </c>
      <c r="R742" s="3">
        <v>1</v>
      </c>
      <c r="S742" s="3">
        <v>1</v>
      </c>
      <c r="T742" s="3">
        <v>1</v>
      </c>
      <c r="U742">
        <v>4</v>
      </c>
      <c r="V742">
        <v>10</v>
      </c>
      <c r="W742">
        <v>8</v>
      </c>
      <c r="X742">
        <v>4</v>
      </c>
      <c r="Y742">
        <v>10</v>
      </c>
      <c r="Z742">
        <v>7</v>
      </c>
    </row>
    <row r="743" spans="1:26" x14ac:dyDescent="0.25">
      <c r="A743">
        <v>1293</v>
      </c>
      <c r="B743" t="s">
        <v>5093</v>
      </c>
      <c r="C743" t="s">
        <v>5094</v>
      </c>
      <c r="D743" s="1">
        <f t="shared" si="11"/>
        <v>0</v>
      </c>
      <c r="E743" t="s">
        <v>5095</v>
      </c>
      <c r="F743" t="s">
        <v>5096</v>
      </c>
      <c r="G743" t="s">
        <v>5097</v>
      </c>
      <c r="H743" t="s">
        <v>5098</v>
      </c>
      <c r="I743" t="s">
        <v>5099</v>
      </c>
      <c r="J743" t="s">
        <v>5097</v>
      </c>
      <c r="K743" t="s">
        <v>91</v>
      </c>
      <c r="L743">
        <v>0</v>
      </c>
      <c r="M743">
        <v>1.1786000000000001</v>
      </c>
      <c r="N743">
        <v>0</v>
      </c>
      <c r="O743" s="4">
        <v>0</v>
      </c>
      <c r="P743" s="4">
        <v>4.8000000000000001E-2</v>
      </c>
      <c r="Q743">
        <v>0</v>
      </c>
      <c r="R743" s="3">
        <v>0.12</v>
      </c>
      <c r="S743" s="3">
        <v>1</v>
      </c>
      <c r="T743">
        <v>0</v>
      </c>
      <c r="U743">
        <v>0</v>
      </c>
      <c r="V743">
        <v>2</v>
      </c>
      <c r="W743">
        <v>0</v>
      </c>
      <c r="X743">
        <v>0</v>
      </c>
      <c r="Y743">
        <v>2</v>
      </c>
      <c r="Z743">
        <v>0</v>
      </c>
    </row>
    <row r="744" spans="1:26" x14ac:dyDescent="0.25">
      <c r="A744">
        <v>755</v>
      </c>
      <c r="B744" t="s">
        <v>591</v>
      </c>
      <c r="C744" t="s">
        <v>209</v>
      </c>
      <c r="D744" s="1">
        <f t="shared" si="11"/>
        <v>0</v>
      </c>
      <c r="E744" t="s">
        <v>5100</v>
      </c>
      <c r="F744" t="s">
        <v>5101</v>
      </c>
      <c r="H744" t="s">
        <v>5102</v>
      </c>
      <c r="I744" t="s">
        <v>5103</v>
      </c>
      <c r="J744" t="s">
        <v>5104</v>
      </c>
      <c r="K744" t="s">
        <v>249</v>
      </c>
      <c r="L744">
        <v>5.8955000000000002</v>
      </c>
      <c r="M744">
        <v>2.9464999999999999</v>
      </c>
      <c r="N744">
        <v>0.67484999999999995</v>
      </c>
      <c r="O744" s="3">
        <v>0.23</v>
      </c>
      <c r="P744" s="4">
        <v>7.5999999999999998E-2</v>
      </c>
      <c r="Q744" s="4">
        <v>4.5999999999999999E-2</v>
      </c>
      <c r="R744" s="3">
        <v>1</v>
      </c>
      <c r="S744" s="3">
        <v>1</v>
      </c>
      <c r="T744" s="3">
        <v>1</v>
      </c>
      <c r="U744">
        <v>8</v>
      </c>
      <c r="V744">
        <v>5</v>
      </c>
      <c r="W744">
        <v>1</v>
      </c>
      <c r="X744">
        <v>7</v>
      </c>
      <c r="Y744">
        <v>2</v>
      </c>
      <c r="Z744">
        <v>1</v>
      </c>
    </row>
    <row r="745" spans="1:26" x14ac:dyDescent="0.25">
      <c r="A745">
        <v>1401</v>
      </c>
      <c r="B745" t="s">
        <v>5105</v>
      </c>
      <c r="C745" t="s">
        <v>5106</v>
      </c>
      <c r="D745" s="1">
        <f t="shared" si="11"/>
        <v>0</v>
      </c>
      <c r="E745" t="s">
        <v>5107</v>
      </c>
      <c r="K745" t="s">
        <v>523</v>
      </c>
      <c r="L745">
        <v>0</v>
      </c>
      <c r="M745">
        <v>1.7679</v>
      </c>
      <c r="N745">
        <v>0</v>
      </c>
      <c r="O745">
        <v>0</v>
      </c>
      <c r="P745" s="3">
        <v>0.17</v>
      </c>
      <c r="Q745">
        <v>0</v>
      </c>
      <c r="R745">
        <v>0</v>
      </c>
      <c r="S745" s="3">
        <v>1</v>
      </c>
      <c r="T745">
        <v>0</v>
      </c>
      <c r="U745">
        <v>0</v>
      </c>
      <c r="V745">
        <v>3</v>
      </c>
      <c r="W745">
        <v>0</v>
      </c>
      <c r="X745">
        <v>0</v>
      </c>
      <c r="Y745">
        <v>3</v>
      </c>
      <c r="Z745">
        <v>0</v>
      </c>
    </row>
    <row r="746" spans="1:26" x14ac:dyDescent="0.25">
      <c r="A746">
        <v>998</v>
      </c>
      <c r="B746" t="s">
        <v>5108</v>
      </c>
      <c r="C746" t="s">
        <v>5109</v>
      </c>
      <c r="D746" s="1">
        <f t="shared" si="11"/>
        <v>0</v>
      </c>
      <c r="E746" t="s">
        <v>5110</v>
      </c>
      <c r="F746" t="s">
        <v>5111</v>
      </c>
      <c r="H746" t="s">
        <v>5112</v>
      </c>
      <c r="I746" t="s">
        <v>5113</v>
      </c>
      <c r="J746" t="s">
        <v>5114</v>
      </c>
      <c r="K746" t="s">
        <v>437</v>
      </c>
      <c r="L746">
        <v>2.3448000000000002</v>
      </c>
      <c r="M746">
        <v>1.7679</v>
      </c>
      <c r="N746">
        <v>0.67484999999999995</v>
      </c>
      <c r="O746" s="4">
        <v>0.02</v>
      </c>
      <c r="P746" s="4">
        <v>4.1000000000000002E-2</v>
      </c>
      <c r="Q746" s="4">
        <v>1.4E-2</v>
      </c>
      <c r="R746" s="3">
        <v>1</v>
      </c>
      <c r="S746" s="3">
        <v>1</v>
      </c>
      <c r="T746" s="3">
        <v>0.98</v>
      </c>
      <c r="U746">
        <v>3</v>
      </c>
      <c r="V746">
        <v>3</v>
      </c>
      <c r="W746">
        <v>1</v>
      </c>
      <c r="X746">
        <v>3</v>
      </c>
      <c r="Y746">
        <v>3</v>
      </c>
      <c r="Z746">
        <v>1</v>
      </c>
    </row>
    <row r="747" spans="1:26" x14ac:dyDescent="0.25">
      <c r="A747">
        <v>145</v>
      </c>
      <c r="B747" t="s">
        <v>5115</v>
      </c>
      <c r="C747" t="s">
        <v>5116</v>
      </c>
      <c r="D747" s="1">
        <f t="shared" si="11"/>
        <v>0</v>
      </c>
      <c r="E747" t="s">
        <v>5117</v>
      </c>
      <c r="F747" t="s">
        <v>5118</v>
      </c>
      <c r="G747" t="s">
        <v>5119</v>
      </c>
      <c r="H747" t="s">
        <v>5120</v>
      </c>
      <c r="I747" t="s">
        <v>5121</v>
      </c>
      <c r="J747" t="s">
        <v>5119</v>
      </c>
      <c r="K747" t="s">
        <v>249</v>
      </c>
      <c r="L747">
        <v>48.911999999999999</v>
      </c>
      <c r="M747">
        <v>46.692999999999998</v>
      </c>
      <c r="N747">
        <v>23.266999999999999</v>
      </c>
      <c r="O747" s="3">
        <v>0.38</v>
      </c>
      <c r="P747" s="3">
        <v>0.21</v>
      </c>
      <c r="Q747" s="3">
        <v>0.34</v>
      </c>
      <c r="R747" s="3">
        <v>1</v>
      </c>
      <c r="S747" s="3">
        <v>1</v>
      </c>
      <c r="T747" s="3">
        <v>1</v>
      </c>
      <c r="U747">
        <v>55</v>
      </c>
      <c r="V747">
        <v>28</v>
      </c>
      <c r="W747">
        <v>23</v>
      </c>
      <c r="X747">
        <v>16</v>
      </c>
      <c r="Y747">
        <v>9</v>
      </c>
      <c r="Z747">
        <v>13</v>
      </c>
    </row>
    <row r="748" spans="1:26" x14ac:dyDescent="0.25">
      <c r="A748">
        <v>323</v>
      </c>
      <c r="B748" t="s">
        <v>5122</v>
      </c>
      <c r="C748" t="s">
        <v>5123</v>
      </c>
      <c r="D748" s="1">
        <f t="shared" si="11"/>
        <v>0</v>
      </c>
      <c r="E748" t="s">
        <v>5124</v>
      </c>
      <c r="F748" t="s">
        <v>5125</v>
      </c>
      <c r="G748" t="s">
        <v>5126</v>
      </c>
      <c r="H748" t="s">
        <v>5127</v>
      </c>
      <c r="I748" t="s">
        <v>5128</v>
      </c>
      <c r="J748" t="s">
        <v>5126</v>
      </c>
      <c r="K748" t="s">
        <v>1401</v>
      </c>
      <c r="L748">
        <v>6.5099</v>
      </c>
      <c r="M748">
        <v>19.425000000000001</v>
      </c>
      <c r="N748">
        <v>8.907</v>
      </c>
      <c r="O748" s="4">
        <v>8.1000000000000003E-2</v>
      </c>
      <c r="P748" s="3">
        <v>0.38</v>
      </c>
      <c r="Q748" s="4">
        <v>7.6999999999999999E-2</v>
      </c>
      <c r="R748" s="3">
        <v>1</v>
      </c>
      <c r="S748" s="3">
        <v>1</v>
      </c>
      <c r="T748" s="3">
        <v>1</v>
      </c>
      <c r="U748">
        <v>8</v>
      </c>
      <c r="V748">
        <v>27</v>
      </c>
      <c r="W748">
        <v>5</v>
      </c>
      <c r="X748">
        <v>5</v>
      </c>
      <c r="Y748">
        <v>15</v>
      </c>
      <c r="Z748">
        <v>4</v>
      </c>
    </row>
    <row r="749" spans="1:26" x14ac:dyDescent="0.25">
      <c r="A749">
        <v>682</v>
      </c>
      <c r="B749" t="s">
        <v>5129</v>
      </c>
      <c r="C749" t="s">
        <v>5130</v>
      </c>
      <c r="D749" s="1">
        <f t="shared" si="11"/>
        <v>0</v>
      </c>
      <c r="E749" t="s">
        <v>5131</v>
      </c>
      <c r="F749" t="s">
        <v>5132</v>
      </c>
      <c r="G749" t="s">
        <v>5133</v>
      </c>
      <c r="H749" t="s">
        <v>5134</v>
      </c>
      <c r="I749" t="s">
        <v>5135</v>
      </c>
      <c r="J749" t="s">
        <v>5133</v>
      </c>
      <c r="K749" t="s">
        <v>1363</v>
      </c>
      <c r="L749">
        <v>5.2077</v>
      </c>
      <c r="M749">
        <v>2.3572000000000002</v>
      </c>
      <c r="N749">
        <v>3.3742999999999999</v>
      </c>
      <c r="O749" s="4">
        <v>8.6999999999999994E-2</v>
      </c>
      <c r="P749" s="3">
        <v>0.1</v>
      </c>
      <c r="Q749" s="3">
        <v>0.1</v>
      </c>
      <c r="R749" s="3">
        <v>1</v>
      </c>
      <c r="S749" s="3">
        <v>1</v>
      </c>
      <c r="T749" s="3">
        <v>1</v>
      </c>
      <c r="U749">
        <v>6</v>
      </c>
      <c r="V749">
        <v>4</v>
      </c>
      <c r="W749">
        <v>5</v>
      </c>
      <c r="X749">
        <v>5</v>
      </c>
      <c r="Y749">
        <v>4</v>
      </c>
      <c r="Z749">
        <v>4</v>
      </c>
    </row>
    <row r="750" spans="1:26" x14ac:dyDescent="0.25">
      <c r="A750">
        <v>765</v>
      </c>
      <c r="B750" t="s">
        <v>5136</v>
      </c>
      <c r="C750" t="s">
        <v>5137</v>
      </c>
      <c r="D750" s="1">
        <f t="shared" si="11"/>
        <v>0</v>
      </c>
      <c r="E750" t="s">
        <v>5138</v>
      </c>
      <c r="F750" t="s">
        <v>5139</v>
      </c>
      <c r="G750" t="s">
        <v>5140</v>
      </c>
      <c r="H750" t="s">
        <v>5141</v>
      </c>
      <c r="I750" t="s">
        <v>5142</v>
      </c>
      <c r="J750" t="s">
        <v>5140</v>
      </c>
      <c r="K750" t="s">
        <v>5143</v>
      </c>
      <c r="L750">
        <v>0</v>
      </c>
      <c r="M750">
        <v>1.7679</v>
      </c>
      <c r="N750">
        <v>0</v>
      </c>
      <c r="O750" s="4">
        <v>0</v>
      </c>
      <c r="P750" s="4">
        <v>0.03</v>
      </c>
      <c r="Q750">
        <v>0</v>
      </c>
      <c r="R750" s="3">
        <v>0.96</v>
      </c>
      <c r="S750" s="3">
        <v>1</v>
      </c>
      <c r="T750">
        <v>0</v>
      </c>
      <c r="U750">
        <v>0</v>
      </c>
      <c r="V750">
        <v>3</v>
      </c>
      <c r="W750">
        <v>0</v>
      </c>
      <c r="X750">
        <v>0</v>
      </c>
      <c r="Y750">
        <v>3</v>
      </c>
      <c r="Z750">
        <v>0</v>
      </c>
    </row>
    <row r="751" spans="1:26" x14ac:dyDescent="0.25">
      <c r="A751">
        <v>1238</v>
      </c>
      <c r="B751" t="s">
        <v>5144</v>
      </c>
      <c r="C751" t="s">
        <v>5145</v>
      </c>
      <c r="D751" s="1">
        <f t="shared" si="11"/>
        <v>0</v>
      </c>
      <c r="E751" t="s">
        <v>5146</v>
      </c>
      <c r="F751" t="s">
        <v>5147</v>
      </c>
      <c r="G751" t="s">
        <v>5148</v>
      </c>
      <c r="H751" t="s">
        <v>5149</v>
      </c>
      <c r="I751" t="s">
        <v>5150</v>
      </c>
      <c r="J751" t="s">
        <v>5148</v>
      </c>
      <c r="K751" t="s">
        <v>3200</v>
      </c>
      <c r="L751">
        <v>0</v>
      </c>
      <c r="M751">
        <v>1.1786000000000001</v>
      </c>
      <c r="N751">
        <v>0</v>
      </c>
      <c r="O751">
        <v>0</v>
      </c>
      <c r="P751" s="4">
        <v>1.7999999999999999E-2</v>
      </c>
      <c r="Q751" s="4">
        <v>0</v>
      </c>
      <c r="R751">
        <v>0</v>
      </c>
      <c r="S751" s="3">
        <v>1</v>
      </c>
      <c r="T751" s="3">
        <v>0.32</v>
      </c>
      <c r="U751">
        <v>0</v>
      </c>
      <c r="V751">
        <v>2</v>
      </c>
      <c r="W751">
        <v>0</v>
      </c>
      <c r="X751">
        <v>0</v>
      </c>
      <c r="Y751">
        <v>2</v>
      </c>
      <c r="Z751">
        <v>0</v>
      </c>
    </row>
    <row r="752" spans="1:26" x14ac:dyDescent="0.25">
      <c r="A752">
        <v>795</v>
      </c>
      <c r="B752" t="s">
        <v>5151</v>
      </c>
      <c r="C752" t="s">
        <v>5152</v>
      </c>
      <c r="D752" s="1">
        <f t="shared" si="11"/>
        <v>0</v>
      </c>
      <c r="E752" t="s">
        <v>5153</v>
      </c>
      <c r="F752" t="s">
        <v>5154</v>
      </c>
      <c r="G752" t="s">
        <v>5155</v>
      </c>
      <c r="H752" t="s">
        <v>5156</v>
      </c>
      <c r="I752" t="s">
        <v>5157</v>
      </c>
      <c r="J752" t="s">
        <v>5155</v>
      </c>
      <c r="K752" t="s">
        <v>590</v>
      </c>
      <c r="L752">
        <v>2.7730999999999999</v>
      </c>
      <c r="M752">
        <v>2.3572000000000002</v>
      </c>
      <c r="N752">
        <v>1.7814000000000001</v>
      </c>
      <c r="O752" s="4">
        <v>3.2000000000000001E-2</v>
      </c>
      <c r="P752" s="4">
        <v>2.8000000000000001E-2</v>
      </c>
      <c r="Q752" s="4">
        <v>6.8999999999999999E-3</v>
      </c>
      <c r="R752" s="3">
        <v>1</v>
      </c>
      <c r="S752" s="3">
        <v>1</v>
      </c>
      <c r="T752" s="3">
        <v>0.99</v>
      </c>
      <c r="U752">
        <v>4</v>
      </c>
      <c r="V752">
        <v>4</v>
      </c>
      <c r="W752">
        <v>1</v>
      </c>
      <c r="X752">
        <v>4</v>
      </c>
      <c r="Y752">
        <v>4</v>
      </c>
      <c r="Z752">
        <v>1</v>
      </c>
    </row>
    <row r="753" spans="1:26" x14ac:dyDescent="0.25">
      <c r="A753">
        <v>1334</v>
      </c>
      <c r="B753" t="s">
        <v>5158</v>
      </c>
      <c r="C753" t="s">
        <v>5159</v>
      </c>
      <c r="D753" s="1">
        <f t="shared" si="11"/>
        <v>0</v>
      </c>
      <c r="E753" t="s">
        <v>5160</v>
      </c>
      <c r="F753" t="s">
        <v>5161</v>
      </c>
      <c r="G753" t="s">
        <v>5162</v>
      </c>
      <c r="H753" t="s">
        <v>5163</v>
      </c>
      <c r="I753" t="s">
        <v>5164</v>
      </c>
      <c r="J753" t="s">
        <v>5162</v>
      </c>
      <c r="K753" t="s">
        <v>207</v>
      </c>
      <c r="L753">
        <v>0</v>
      </c>
      <c r="M753">
        <v>1.7679</v>
      </c>
      <c r="N753">
        <v>0</v>
      </c>
      <c r="O753">
        <v>0</v>
      </c>
      <c r="P753" s="3">
        <v>0.11</v>
      </c>
      <c r="Q753">
        <v>0</v>
      </c>
      <c r="R753">
        <v>0</v>
      </c>
      <c r="S753" s="3">
        <v>1</v>
      </c>
      <c r="T753">
        <v>0</v>
      </c>
      <c r="U753">
        <v>0</v>
      </c>
      <c r="V753">
        <v>3</v>
      </c>
      <c r="W753">
        <v>0</v>
      </c>
      <c r="X753">
        <v>0</v>
      </c>
      <c r="Y753">
        <v>3</v>
      </c>
      <c r="Z753">
        <v>0</v>
      </c>
    </row>
    <row r="754" spans="1:26" x14ac:dyDescent="0.25">
      <c r="A754">
        <v>665</v>
      </c>
      <c r="B754" t="s">
        <v>5165</v>
      </c>
      <c r="C754" t="s">
        <v>5166</v>
      </c>
      <c r="D754" s="1">
        <f t="shared" si="11"/>
        <v>0</v>
      </c>
      <c r="E754" t="s">
        <v>5167</v>
      </c>
      <c r="K754" t="s">
        <v>1271</v>
      </c>
      <c r="L754">
        <v>14.959</v>
      </c>
      <c r="M754">
        <v>6.4602000000000004</v>
      </c>
      <c r="N754">
        <v>12.281000000000001</v>
      </c>
      <c r="O754" s="3">
        <v>0.25</v>
      </c>
      <c r="P754" s="3">
        <v>0.24</v>
      </c>
      <c r="Q754" s="3">
        <v>0.25</v>
      </c>
      <c r="R754" s="3">
        <v>1</v>
      </c>
      <c r="S754" s="3">
        <v>1</v>
      </c>
      <c r="T754" s="3">
        <v>1</v>
      </c>
      <c r="U754">
        <v>16</v>
      </c>
      <c r="V754">
        <v>5</v>
      </c>
      <c r="W754">
        <v>10</v>
      </c>
      <c r="X754">
        <v>4</v>
      </c>
      <c r="Y754">
        <v>3</v>
      </c>
      <c r="Z754">
        <v>4</v>
      </c>
    </row>
    <row r="755" spans="1:26" x14ac:dyDescent="0.25">
      <c r="A755">
        <v>491</v>
      </c>
      <c r="B755" t="s">
        <v>5168</v>
      </c>
      <c r="C755" t="s">
        <v>5169</v>
      </c>
      <c r="D755" s="1">
        <f t="shared" si="11"/>
        <v>0</v>
      </c>
      <c r="E755" t="s">
        <v>5170</v>
      </c>
      <c r="F755" t="s">
        <v>5171</v>
      </c>
      <c r="G755" t="s">
        <v>5172</v>
      </c>
      <c r="H755" t="s">
        <v>5173</v>
      </c>
      <c r="I755" t="s">
        <v>5174</v>
      </c>
      <c r="J755" t="s">
        <v>5172</v>
      </c>
      <c r="K755" t="s">
        <v>339</v>
      </c>
      <c r="L755">
        <v>12.332000000000001</v>
      </c>
      <c r="M755">
        <v>2.3572000000000002</v>
      </c>
      <c r="N755">
        <v>2.0246</v>
      </c>
      <c r="O755" s="3">
        <v>0.11</v>
      </c>
      <c r="P755" s="4">
        <v>8.4000000000000005E-2</v>
      </c>
      <c r="Q755" s="4">
        <v>6.9000000000000006E-2</v>
      </c>
      <c r="R755" s="3">
        <v>1</v>
      </c>
      <c r="S755" s="3">
        <v>1</v>
      </c>
      <c r="T755" s="3">
        <v>1</v>
      </c>
      <c r="U755">
        <v>14</v>
      </c>
      <c r="V755">
        <v>4</v>
      </c>
      <c r="W755">
        <v>3</v>
      </c>
      <c r="X755">
        <v>8</v>
      </c>
      <c r="Y755">
        <v>4</v>
      </c>
      <c r="Z755">
        <v>3</v>
      </c>
    </row>
    <row r="756" spans="1:26" x14ac:dyDescent="0.25">
      <c r="A756">
        <v>306</v>
      </c>
      <c r="B756" t="s">
        <v>5175</v>
      </c>
      <c r="C756" t="s">
        <v>5176</v>
      </c>
      <c r="D756" s="1">
        <f t="shared" si="11"/>
        <v>0</v>
      </c>
      <c r="E756" t="s">
        <v>5177</v>
      </c>
      <c r="F756" t="s">
        <v>5178</v>
      </c>
      <c r="G756" t="s">
        <v>5179</v>
      </c>
      <c r="H756" t="s">
        <v>5180</v>
      </c>
      <c r="I756" t="s">
        <v>5181</v>
      </c>
      <c r="J756" t="s">
        <v>5179</v>
      </c>
      <c r="K756" t="s">
        <v>523</v>
      </c>
      <c r="L756">
        <v>12.327</v>
      </c>
      <c r="M756">
        <v>7.6387999999999998</v>
      </c>
      <c r="N756">
        <v>5.1557000000000004</v>
      </c>
      <c r="O756" s="3">
        <v>0.27</v>
      </c>
      <c r="P756" s="3">
        <v>0.12</v>
      </c>
      <c r="Q756" s="3">
        <v>0.11</v>
      </c>
      <c r="R756" s="3">
        <v>1</v>
      </c>
      <c r="S756" s="3">
        <v>1</v>
      </c>
      <c r="T756" s="3">
        <v>1</v>
      </c>
      <c r="U756">
        <v>15</v>
      </c>
      <c r="V756">
        <v>7</v>
      </c>
      <c r="W756">
        <v>6</v>
      </c>
      <c r="X756">
        <v>8</v>
      </c>
      <c r="Y756">
        <v>5</v>
      </c>
      <c r="Z756">
        <v>3</v>
      </c>
    </row>
    <row r="757" spans="1:26" x14ac:dyDescent="0.25">
      <c r="A757">
        <v>984</v>
      </c>
      <c r="B757" t="s">
        <v>5182</v>
      </c>
      <c r="C757" t="s">
        <v>5183</v>
      </c>
      <c r="D757" s="1">
        <f t="shared" si="11"/>
        <v>0</v>
      </c>
      <c r="E757" t="s">
        <v>5184</v>
      </c>
      <c r="F757" t="s">
        <v>5185</v>
      </c>
      <c r="G757" t="s">
        <v>5186</v>
      </c>
      <c r="H757" t="s">
        <v>5187</v>
      </c>
      <c r="I757" t="s">
        <v>5188</v>
      </c>
      <c r="J757" t="s">
        <v>5186</v>
      </c>
      <c r="K757" t="s">
        <v>32</v>
      </c>
      <c r="L757">
        <v>0</v>
      </c>
      <c r="M757">
        <v>3.5358000000000001</v>
      </c>
      <c r="N757">
        <v>0</v>
      </c>
      <c r="O757" s="4">
        <v>0</v>
      </c>
      <c r="P757" s="4">
        <v>7.6999999999999999E-2</v>
      </c>
      <c r="Q757">
        <v>0</v>
      </c>
      <c r="R757" s="3">
        <v>0.3</v>
      </c>
      <c r="S757" s="3">
        <v>1</v>
      </c>
      <c r="T757">
        <v>0</v>
      </c>
      <c r="U757">
        <v>0</v>
      </c>
      <c r="V757">
        <v>6</v>
      </c>
      <c r="W757">
        <v>0</v>
      </c>
      <c r="X757">
        <v>0</v>
      </c>
      <c r="Y757">
        <v>5</v>
      </c>
      <c r="Z757">
        <v>0</v>
      </c>
    </row>
    <row r="758" spans="1:26" x14ac:dyDescent="0.25">
      <c r="A758">
        <v>882</v>
      </c>
      <c r="B758" t="s">
        <v>5189</v>
      </c>
      <c r="C758" t="s">
        <v>5190</v>
      </c>
      <c r="D758" s="1">
        <f t="shared" si="11"/>
        <v>0</v>
      </c>
      <c r="E758" t="s">
        <v>5191</v>
      </c>
      <c r="F758" t="s">
        <v>5192</v>
      </c>
      <c r="G758" t="s">
        <v>5193</v>
      </c>
      <c r="H758" t="s">
        <v>5194</v>
      </c>
      <c r="I758" t="s">
        <v>5195</v>
      </c>
      <c r="J758" t="s">
        <v>5193</v>
      </c>
      <c r="K758" t="s">
        <v>1747</v>
      </c>
      <c r="L758">
        <v>0</v>
      </c>
      <c r="M758">
        <v>2.9464999999999999</v>
      </c>
      <c r="N758">
        <v>2.0246</v>
      </c>
      <c r="O758" s="4">
        <v>0</v>
      </c>
      <c r="P758" s="3">
        <v>0.11</v>
      </c>
      <c r="Q758" s="4">
        <v>6.8000000000000005E-2</v>
      </c>
      <c r="R758" s="3">
        <v>7.0000000000000007E-2</v>
      </c>
      <c r="S758" s="3">
        <v>1</v>
      </c>
      <c r="T758" s="3">
        <v>1</v>
      </c>
      <c r="U758">
        <v>0</v>
      </c>
      <c r="V758">
        <v>5</v>
      </c>
      <c r="W758">
        <v>3</v>
      </c>
      <c r="X758">
        <v>0</v>
      </c>
      <c r="Y758">
        <v>4</v>
      </c>
      <c r="Z758">
        <v>3</v>
      </c>
    </row>
    <row r="759" spans="1:26" x14ac:dyDescent="0.25">
      <c r="A759">
        <v>129</v>
      </c>
      <c r="B759" t="s">
        <v>5196</v>
      </c>
      <c r="C759" t="s">
        <v>5197</v>
      </c>
      <c r="D759" s="1">
        <f t="shared" si="11"/>
        <v>0</v>
      </c>
      <c r="E759" t="s">
        <v>5198</v>
      </c>
      <c r="F759" t="s">
        <v>5199</v>
      </c>
      <c r="G759" t="s">
        <v>5200</v>
      </c>
      <c r="H759" t="s">
        <v>5201</v>
      </c>
      <c r="I759" t="s">
        <v>5202</v>
      </c>
      <c r="J759" t="s">
        <v>5200</v>
      </c>
      <c r="K759" t="s">
        <v>1654</v>
      </c>
      <c r="L759">
        <v>41.353999999999999</v>
      </c>
      <c r="M759">
        <v>58.634</v>
      </c>
      <c r="N759">
        <v>11.904</v>
      </c>
      <c r="O759" s="3">
        <v>0.25</v>
      </c>
      <c r="P759" s="3">
        <v>0.27</v>
      </c>
      <c r="Q759" s="3">
        <v>0.22</v>
      </c>
      <c r="R759" s="3">
        <v>1</v>
      </c>
      <c r="S759" s="3">
        <v>1</v>
      </c>
      <c r="T759" s="3">
        <v>1</v>
      </c>
      <c r="U759">
        <v>47</v>
      </c>
      <c r="V759">
        <v>48</v>
      </c>
      <c r="W759">
        <v>16</v>
      </c>
      <c r="X759">
        <v>20</v>
      </c>
      <c r="Y759">
        <v>25</v>
      </c>
      <c r="Z759">
        <v>14</v>
      </c>
    </row>
    <row r="760" spans="1:26" x14ac:dyDescent="0.25">
      <c r="A760">
        <v>85</v>
      </c>
      <c r="B760" t="s">
        <v>5203</v>
      </c>
      <c r="C760" t="s">
        <v>5204</v>
      </c>
      <c r="D760" s="1">
        <f t="shared" si="11"/>
        <v>0</v>
      </c>
      <c r="E760" t="s">
        <v>5205</v>
      </c>
      <c r="F760" t="s">
        <v>5206</v>
      </c>
      <c r="G760" t="s">
        <v>5207</v>
      </c>
      <c r="H760" t="s">
        <v>5208</v>
      </c>
      <c r="I760" t="s">
        <v>5209</v>
      </c>
      <c r="J760" t="s">
        <v>5207</v>
      </c>
      <c r="K760" t="s">
        <v>416</v>
      </c>
      <c r="L760">
        <v>40.548000000000002</v>
      </c>
      <c r="M760">
        <v>161.29</v>
      </c>
      <c r="N760">
        <v>17.869</v>
      </c>
      <c r="O760" s="3">
        <v>0.27</v>
      </c>
      <c r="P760" s="3">
        <v>0.28999999999999998</v>
      </c>
      <c r="Q760" s="4">
        <v>8.3000000000000004E-2</v>
      </c>
      <c r="R760" s="3">
        <v>1</v>
      </c>
      <c r="S760" s="3">
        <v>1</v>
      </c>
      <c r="T760" s="3">
        <v>1</v>
      </c>
      <c r="U760">
        <v>49</v>
      </c>
      <c r="V760">
        <v>104</v>
      </c>
      <c r="W760">
        <v>15</v>
      </c>
      <c r="X760">
        <v>24</v>
      </c>
      <c r="Y760">
        <v>33</v>
      </c>
      <c r="Z760">
        <v>11</v>
      </c>
    </row>
    <row r="761" spans="1:26" x14ac:dyDescent="0.25">
      <c r="A761">
        <v>1437</v>
      </c>
      <c r="B761" t="s">
        <v>5210</v>
      </c>
      <c r="C761" t="s">
        <v>5211</v>
      </c>
      <c r="D761" s="1">
        <f t="shared" si="11"/>
        <v>0</v>
      </c>
      <c r="E761" t="s">
        <v>5212</v>
      </c>
      <c r="F761" t="s">
        <v>5213</v>
      </c>
      <c r="G761" t="s">
        <v>5214</v>
      </c>
      <c r="H761" t="s">
        <v>5215</v>
      </c>
      <c r="I761" t="s">
        <v>5216</v>
      </c>
      <c r="J761" t="s">
        <v>5214</v>
      </c>
      <c r="K761" t="s">
        <v>347</v>
      </c>
      <c r="L761">
        <v>0</v>
      </c>
      <c r="M761">
        <v>0.58931</v>
      </c>
      <c r="N761">
        <v>1.3496999999999999</v>
      </c>
      <c r="O761" s="4">
        <v>0</v>
      </c>
      <c r="P761" s="4">
        <v>0.04</v>
      </c>
      <c r="Q761" s="4">
        <v>6.0999999999999999E-2</v>
      </c>
      <c r="R761" s="3">
        <v>0.15</v>
      </c>
      <c r="S761" s="3">
        <v>0.55000000000000004</v>
      </c>
      <c r="T761" s="3">
        <v>0.99</v>
      </c>
      <c r="U761">
        <v>0</v>
      </c>
      <c r="V761">
        <v>1</v>
      </c>
      <c r="W761">
        <v>2</v>
      </c>
      <c r="X761">
        <v>0</v>
      </c>
      <c r="Y761">
        <v>1</v>
      </c>
      <c r="Z761">
        <v>2</v>
      </c>
    </row>
    <row r="762" spans="1:26" x14ac:dyDescent="0.25">
      <c r="A762">
        <v>1098</v>
      </c>
      <c r="B762" t="s">
        <v>5217</v>
      </c>
      <c r="C762" t="s">
        <v>5218</v>
      </c>
      <c r="D762" s="1">
        <f t="shared" si="11"/>
        <v>0</v>
      </c>
      <c r="E762" t="s">
        <v>5219</v>
      </c>
      <c r="F762" t="s">
        <v>5220</v>
      </c>
      <c r="G762" t="s">
        <v>5221</v>
      </c>
      <c r="H762" t="s">
        <v>5222</v>
      </c>
      <c r="I762" t="s">
        <v>5223</v>
      </c>
      <c r="J762" t="s">
        <v>5221</v>
      </c>
      <c r="K762" t="s">
        <v>690</v>
      </c>
      <c r="L762">
        <v>0</v>
      </c>
      <c r="M762">
        <v>1.7679</v>
      </c>
      <c r="N762">
        <v>0</v>
      </c>
      <c r="O762">
        <v>0</v>
      </c>
      <c r="P762" s="4">
        <v>3.7999999999999999E-2</v>
      </c>
      <c r="Q762" s="4">
        <v>0</v>
      </c>
      <c r="R762">
        <v>0</v>
      </c>
      <c r="S762" s="3">
        <v>1</v>
      </c>
      <c r="T762" s="3">
        <v>0.23</v>
      </c>
      <c r="U762">
        <v>0</v>
      </c>
      <c r="V762">
        <v>3</v>
      </c>
      <c r="W762">
        <v>0</v>
      </c>
      <c r="X762">
        <v>0</v>
      </c>
      <c r="Y762">
        <v>3</v>
      </c>
      <c r="Z762">
        <v>0</v>
      </c>
    </row>
    <row r="763" spans="1:26" x14ac:dyDescent="0.25">
      <c r="A763">
        <v>1461</v>
      </c>
      <c r="B763" t="s">
        <v>5224</v>
      </c>
      <c r="C763" t="s">
        <v>5225</v>
      </c>
      <c r="D763" s="1">
        <f t="shared" si="11"/>
        <v>0</v>
      </c>
      <c r="E763" t="s">
        <v>5226</v>
      </c>
      <c r="F763" t="s">
        <v>5227</v>
      </c>
      <c r="H763" t="s">
        <v>5228</v>
      </c>
      <c r="I763" t="s">
        <v>5229</v>
      </c>
      <c r="J763" t="s">
        <v>5230</v>
      </c>
      <c r="K763" t="s">
        <v>1461</v>
      </c>
      <c r="L763">
        <v>0</v>
      </c>
      <c r="M763">
        <v>1.1786000000000001</v>
      </c>
      <c r="N763">
        <v>0</v>
      </c>
      <c r="O763" s="4">
        <v>0</v>
      </c>
      <c r="P763" s="4">
        <v>0.05</v>
      </c>
      <c r="Q763">
        <v>0</v>
      </c>
      <c r="R763" s="3">
        <v>0.12</v>
      </c>
      <c r="S763" s="3">
        <v>1</v>
      </c>
      <c r="T763">
        <v>0</v>
      </c>
      <c r="U763">
        <v>0</v>
      </c>
      <c r="V763">
        <v>2</v>
      </c>
      <c r="W763">
        <v>0</v>
      </c>
      <c r="X763">
        <v>0</v>
      </c>
      <c r="Y763">
        <v>2</v>
      </c>
      <c r="Z763">
        <v>0</v>
      </c>
    </row>
    <row r="764" spans="1:26" x14ac:dyDescent="0.25">
      <c r="A764">
        <v>392</v>
      </c>
      <c r="B764" t="s">
        <v>5231</v>
      </c>
      <c r="C764" t="s">
        <v>5232</v>
      </c>
      <c r="D764" s="1">
        <f t="shared" si="11"/>
        <v>0</v>
      </c>
      <c r="E764" t="s">
        <v>5233</v>
      </c>
      <c r="F764" t="s">
        <v>5234</v>
      </c>
      <c r="H764" t="s">
        <v>5235</v>
      </c>
      <c r="I764" t="s">
        <v>5236</v>
      </c>
      <c r="J764" t="s">
        <v>5237</v>
      </c>
      <c r="K764" t="s">
        <v>83</v>
      </c>
      <c r="L764">
        <v>16.16</v>
      </c>
      <c r="M764">
        <v>21.693000000000001</v>
      </c>
      <c r="N764">
        <v>13.929</v>
      </c>
      <c r="O764" s="3">
        <v>0.28000000000000003</v>
      </c>
      <c r="P764" s="3">
        <v>0.32</v>
      </c>
      <c r="Q764" s="3">
        <v>0.28000000000000003</v>
      </c>
      <c r="R764" s="3">
        <v>1</v>
      </c>
      <c r="S764" s="3">
        <v>1</v>
      </c>
      <c r="T764" s="3">
        <v>1</v>
      </c>
      <c r="U764">
        <v>19</v>
      </c>
      <c r="V764">
        <v>21</v>
      </c>
      <c r="W764">
        <v>19</v>
      </c>
      <c r="X764">
        <v>9</v>
      </c>
      <c r="Y764">
        <v>10</v>
      </c>
      <c r="Z764">
        <v>10</v>
      </c>
    </row>
    <row r="765" spans="1:26" x14ac:dyDescent="0.25">
      <c r="A765">
        <v>737</v>
      </c>
      <c r="B765" t="s">
        <v>5238</v>
      </c>
      <c r="C765" t="s">
        <v>5239</v>
      </c>
      <c r="D765" s="1">
        <f t="shared" si="11"/>
        <v>0</v>
      </c>
      <c r="E765" t="s">
        <v>5240</v>
      </c>
      <c r="F765" t="s">
        <v>5241</v>
      </c>
      <c r="H765" t="s">
        <v>5242</v>
      </c>
      <c r="I765" t="s">
        <v>5243</v>
      </c>
      <c r="J765" t="s">
        <v>5244</v>
      </c>
      <c r="K765" t="s">
        <v>980</v>
      </c>
      <c r="L765">
        <v>5.0389999999999997</v>
      </c>
      <c r="M765">
        <v>9.9292999999999996</v>
      </c>
      <c r="N765">
        <v>3.1311</v>
      </c>
      <c r="O765" s="3">
        <v>0.19</v>
      </c>
      <c r="P765" s="3">
        <v>0.19</v>
      </c>
      <c r="Q765" s="3">
        <v>0.1</v>
      </c>
      <c r="R765" s="3">
        <v>1</v>
      </c>
      <c r="S765" s="3">
        <v>1</v>
      </c>
      <c r="T765" s="3">
        <v>1</v>
      </c>
      <c r="U765">
        <v>6</v>
      </c>
      <c r="V765">
        <v>7</v>
      </c>
      <c r="W765">
        <v>3</v>
      </c>
      <c r="X765">
        <v>3</v>
      </c>
      <c r="Y765">
        <v>3</v>
      </c>
      <c r="Z765">
        <v>2</v>
      </c>
    </row>
    <row r="766" spans="1:26" x14ac:dyDescent="0.25">
      <c r="A766">
        <v>846</v>
      </c>
      <c r="B766" t="s">
        <v>5245</v>
      </c>
      <c r="C766" t="s">
        <v>5246</v>
      </c>
      <c r="D766" s="1">
        <f t="shared" si="11"/>
        <v>0</v>
      </c>
      <c r="E766" t="s">
        <v>5247</v>
      </c>
      <c r="F766" t="s">
        <v>5248</v>
      </c>
      <c r="G766" t="s">
        <v>5249</v>
      </c>
      <c r="H766" t="s">
        <v>5250</v>
      </c>
      <c r="I766" t="s">
        <v>5251</v>
      </c>
      <c r="J766" t="s">
        <v>5249</v>
      </c>
      <c r="K766" t="s">
        <v>1911</v>
      </c>
      <c r="L766">
        <v>2.4291999999999998</v>
      </c>
      <c r="M766">
        <v>2.9464999999999999</v>
      </c>
      <c r="N766">
        <v>2.0246</v>
      </c>
      <c r="O766" s="4">
        <v>3.6999999999999998E-2</v>
      </c>
      <c r="P766" s="4">
        <v>9.5000000000000001E-2</v>
      </c>
      <c r="Q766" s="4">
        <v>5.6000000000000001E-2</v>
      </c>
      <c r="R766" s="3">
        <v>1</v>
      </c>
      <c r="S766" s="3">
        <v>1</v>
      </c>
      <c r="T766" s="3">
        <v>1</v>
      </c>
      <c r="U766">
        <v>3</v>
      </c>
      <c r="V766">
        <v>5</v>
      </c>
      <c r="W766">
        <v>3</v>
      </c>
      <c r="X766">
        <v>3</v>
      </c>
      <c r="Y766">
        <v>5</v>
      </c>
      <c r="Z766">
        <v>3</v>
      </c>
    </row>
    <row r="767" spans="1:26" x14ac:dyDescent="0.25">
      <c r="A767">
        <v>1166</v>
      </c>
      <c r="B767" t="s">
        <v>5252</v>
      </c>
      <c r="C767" t="s">
        <v>5253</v>
      </c>
      <c r="D767" s="1">
        <f t="shared" si="11"/>
        <v>0</v>
      </c>
      <c r="E767" t="s">
        <v>5254</v>
      </c>
      <c r="F767" t="s">
        <v>5255</v>
      </c>
      <c r="G767" t="s">
        <v>5256</v>
      </c>
      <c r="H767" t="s">
        <v>5257</v>
      </c>
      <c r="I767" t="s">
        <v>5258</v>
      </c>
      <c r="J767" t="s">
        <v>5256</v>
      </c>
      <c r="K767" t="s">
        <v>218</v>
      </c>
      <c r="L767">
        <v>0</v>
      </c>
      <c r="M767">
        <v>2.3572000000000002</v>
      </c>
      <c r="N767">
        <v>0</v>
      </c>
      <c r="O767" s="4">
        <v>0</v>
      </c>
      <c r="P767" s="3">
        <v>0.12</v>
      </c>
      <c r="Q767">
        <v>0</v>
      </c>
      <c r="R767" s="3">
        <v>0.31</v>
      </c>
      <c r="S767" s="3">
        <v>1</v>
      </c>
      <c r="T767">
        <v>0</v>
      </c>
      <c r="U767">
        <v>0</v>
      </c>
      <c r="V767">
        <v>4</v>
      </c>
      <c r="W767">
        <v>0</v>
      </c>
      <c r="X767">
        <v>0</v>
      </c>
      <c r="Y767">
        <v>4</v>
      </c>
      <c r="Z767">
        <v>0</v>
      </c>
    </row>
    <row r="768" spans="1:26" x14ac:dyDescent="0.25">
      <c r="A768">
        <v>704</v>
      </c>
      <c r="B768" t="s">
        <v>5259</v>
      </c>
      <c r="C768" t="s">
        <v>5260</v>
      </c>
      <c r="D768" s="1">
        <f t="shared" si="11"/>
        <v>0</v>
      </c>
      <c r="E768" t="s">
        <v>5261</v>
      </c>
      <c r="F768" t="s">
        <v>5262</v>
      </c>
      <c r="G768" t="s">
        <v>5263</v>
      </c>
      <c r="H768" t="s">
        <v>5264</v>
      </c>
      <c r="I768" t="s">
        <v>5265</v>
      </c>
      <c r="J768" t="s">
        <v>5263</v>
      </c>
      <c r="K768" t="s">
        <v>559</v>
      </c>
      <c r="L768">
        <v>14.682</v>
      </c>
      <c r="M768">
        <v>2.3572000000000002</v>
      </c>
      <c r="N768">
        <v>4.7240000000000002</v>
      </c>
      <c r="O768" s="4">
        <v>0.08</v>
      </c>
      <c r="P768" s="4">
        <v>4.2999999999999997E-2</v>
      </c>
      <c r="Q768" s="4">
        <v>4.2999999999999997E-2</v>
      </c>
      <c r="R768" s="3">
        <v>1</v>
      </c>
      <c r="S768" s="3">
        <v>1</v>
      </c>
      <c r="T768" s="3">
        <v>1</v>
      </c>
      <c r="U768">
        <v>16</v>
      </c>
      <c r="V768">
        <v>7</v>
      </c>
      <c r="W768">
        <v>7</v>
      </c>
      <c r="X768">
        <v>6</v>
      </c>
      <c r="Y768">
        <v>3</v>
      </c>
      <c r="Z768">
        <v>3</v>
      </c>
    </row>
    <row r="769" spans="1:26" x14ac:dyDescent="0.25">
      <c r="A769">
        <v>603</v>
      </c>
      <c r="B769" t="s">
        <v>5266</v>
      </c>
      <c r="C769" t="s">
        <v>5267</v>
      </c>
      <c r="D769" s="1">
        <f t="shared" si="11"/>
        <v>0</v>
      </c>
      <c r="E769" t="s">
        <v>5268</v>
      </c>
      <c r="F769" t="s">
        <v>5269</v>
      </c>
      <c r="G769" t="s">
        <v>5270</v>
      </c>
      <c r="H769" t="s">
        <v>5271</v>
      </c>
      <c r="I769" t="s">
        <v>5272</v>
      </c>
      <c r="J769" t="s">
        <v>5270</v>
      </c>
      <c r="K769" t="s">
        <v>980</v>
      </c>
      <c r="L769">
        <v>2.7786</v>
      </c>
      <c r="M769">
        <v>1.7679</v>
      </c>
      <c r="N769">
        <v>0.67484999999999995</v>
      </c>
      <c r="O769" s="4">
        <v>0.09</v>
      </c>
      <c r="P769" s="3">
        <v>0.14000000000000001</v>
      </c>
      <c r="Q769" s="4">
        <v>5.1999999999999998E-2</v>
      </c>
      <c r="R769" s="3">
        <v>1</v>
      </c>
      <c r="S769" s="3">
        <v>1</v>
      </c>
      <c r="T769" s="3">
        <v>0.45</v>
      </c>
      <c r="U769">
        <v>3</v>
      </c>
      <c r="V769">
        <v>3</v>
      </c>
      <c r="W769">
        <v>1</v>
      </c>
      <c r="X769">
        <v>2</v>
      </c>
      <c r="Y769">
        <v>3</v>
      </c>
      <c r="Z769">
        <v>1</v>
      </c>
    </row>
    <row r="770" spans="1:26" x14ac:dyDescent="0.25">
      <c r="A770">
        <v>1243</v>
      </c>
      <c r="B770" t="s">
        <v>5273</v>
      </c>
      <c r="C770" t="s">
        <v>5274</v>
      </c>
      <c r="D770" s="1">
        <f t="shared" si="11"/>
        <v>0</v>
      </c>
      <c r="E770" t="s">
        <v>5275</v>
      </c>
      <c r="F770" t="s">
        <v>5276</v>
      </c>
      <c r="G770" t="s">
        <v>5277</v>
      </c>
      <c r="H770" t="s">
        <v>5278</v>
      </c>
      <c r="I770" t="s">
        <v>5279</v>
      </c>
      <c r="J770" t="s">
        <v>5277</v>
      </c>
      <c r="K770" t="s">
        <v>20</v>
      </c>
      <c r="L770">
        <v>1.3865000000000001</v>
      </c>
      <c r="M770">
        <v>0.58931</v>
      </c>
      <c r="N770">
        <v>0.67484999999999995</v>
      </c>
      <c r="O770" s="4">
        <v>7.4999999999999997E-2</v>
      </c>
      <c r="P770" s="4">
        <v>5.0999999999999997E-2</v>
      </c>
      <c r="Q770" s="4">
        <v>4.1000000000000002E-2</v>
      </c>
      <c r="R770" s="3">
        <v>1</v>
      </c>
      <c r="S770" s="3">
        <v>0.84</v>
      </c>
      <c r="T770" s="3">
        <v>0.9</v>
      </c>
      <c r="U770">
        <v>2</v>
      </c>
      <c r="V770">
        <v>1</v>
      </c>
      <c r="W770">
        <v>1</v>
      </c>
      <c r="X770">
        <v>2</v>
      </c>
      <c r="Y770">
        <v>1</v>
      </c>
      <c r="Z770">
        <v>1</v>
      </c>
    </row>
    <row r="771" spans="1:26" x14ac:dyDescent="0.25">
      <c r="A771">
        <v>1365</v>
      </c>
      <c r="B771" t="s">
        <v>5280</v>
      </c>
      <c r="C771" t="s">
        <v>5281</v>
      </c>
      <c r="D771" s="1">
        <f t="shared" ref="D771:D834" si="12">COUNTIF(B771,"*reversed*")</f>
        <v>0</v>
      </c>
      <c r="E771" t="s">
        <v>5282</v>
      </c>
      <c r="F771" t="s">
        <v>5283</v>
      </c>
      <c r="G771" t="s">
        <v>5284</v>
      </c>
      <c r="H771" t="s">
        <v>5285</v>
      </c>
      <c r="I771" t="s">
        <v>5286</v>
      </c>
      <c r="J771" t="s">
        <v>5284</v>
      </c>
      <c r="K771" t="s">
        <v>842</v>
      </c>
      <c r="L771">
        <v>4.1650999999999998</v>
      </c>
      <c r="M771">
        <v>1.1786000000000001</v>
      </c>
      <c r="N771">
        <v>0</v>
      </c>
      <c r="O771" s="4">
        <v>8.4000000000000005E-2</v>
      </c>
      <c r="P771" s="4">
        <v>7.9000000000000001E-2</v>
      </c>
      <c r="Q771">
        <v>0</v>
      </c>
      <c r="R771" s="3">
        <v>1</v>
      </c>
      <c r="S771" s="3">
        <v>0.96</v>
      </c>
      <c r="T771">
        <v>0</v>
      </c>
      <c r="U771">
        <v>5</v>
      </c>
      <c r="V771">
        <v>2</v>
      </c>
      <c r="W771">
        <v>0</v>
      </c>
      <c r="X771">
        <v>4</v>
      </c>
      <c r="Y771">
        <v>2</v>
      </c>
      <c r="Z771">
        <v>0</v>
      </c>
    </row>
    <row r="772" spans="1:26" x14ac:dyDescent="0.25">
      <c r="A772">
        <v>206</v>
      </c>
      <c r="B772" t="s">
        <v>5287</v>
      </c>
      <c r="C772" t="s">
        <v>5288</v>
      </c>
      <c r="D772" s="1">
        <f t="shared" si="12"/>
        <v>0</v>
      </c>
      <c r="E772" t="s">
        <v>5289</v>
      </c>
      <c r="F772" t="s">
        <v>5290</v>
      </c>
      <c r="G772" t="s">
        <v>5291</v>
      </c>
      <c r="H772" t="s">
        <v>5292</v>
      </c>
      <c r="I772" t="s">
        <v>5293</v>
      </c>
      <c r="J772" t="s">
        <v>5291</v>
      </c>
      <c r="K772" t="s">
        <v>347</v>
      </c>
      <c r="L772">
        <v>17.798999999999999</v>
      </c>
      <c r="M772">
        <v>14.702999999999999</v>
      </c>
      <c r="N772">
        <v>16.087</v>
      </c>
      <c r="O772" s="3">
        <v>0.28999999999999998</v>
      </c>
      <c r="P772" s="3">
        <v>0.34</v>
      </c>
      <c r="Q772" s="3">
        <v>0.24</v>
      </c>
      <c r="R772" s="3">
        <v>1</v>
      </c>
      <c r="S772" s="3">
        <v>1</v>
      </c>
      <c r="T772" s="3">
        <v>1</v>
      </c>
      <c r="U772">
        <v>21</v>
      </c>
      <c r="V772">
        <v>17</v>
      </c>
      <c r="W772">
        <v>14</v>
      </c>
      <c r="X772">
        <v>13</v>
      </c>
      <c r="Y772">
        <v>11</v>
      </c>
      <c r="Z772">
        <v>10</v>
      </c>
    </row>
    <row r="773" spans="1:26" x14ac:dyDescent="0.25">
      <c r="A773">
        <v>499</v>
      </c>
      <c r="B773" t="s">
        <v>5294</v>
      </c>
      <c r="C773" t="s">
        <v>5295</v>
      </c>
      <c r="D773" s="1">
        <f t="shared" si="12"/>
        <v>0</v>
      </c>
      <c r="E773" t="s">
        <v>5296</v>
      </c>
      <c r="F773" t="s">
        <v>5297</v>
      </c>
      <c r="G773" t="s">
        <v>5298</v>
      </c>
      <c r="H773" t="s">
        <v>5299</v>
      </c>
      <c r="I773" t="s">
        <v>5300</v>
      </c>
      <c r="J773" t="s">
        <v>5298</v>
      </c>
      <c r="K773" t="s">
        <v>3834</v>
      </c>
      <c r="L773">
        <v>1.3865000000000001</v>
      </c>
      <c r="M773">
        <v>6.4749999999999996</v>
      </c>
      <c r="N773">
        <v>5.5873999999999997</v>
      </c>
      <c r="O773" s="4">
        <v>5.0999999999999997E-2</v>
      </c>
      <c r="P773" s="4">
        <v>8.6999999999999994E-2</v>
      </c>
      <c r="Q773" s="4">
        <v>8.5000000000000006E-2</v>
      </c>
      <c r="R773" s="3">
        <v>1</v>
      </c>
      <c r="S773" s="3">
        <v>1</v>
      </c>
      <c r="T773" s="3">
        <v>1</v>
      </c>
      <c r="U773">
        <v>2</v>
      </c>
      <c r="V773">
        <v>9</v>
      </c>
      <c r="W773">
        <v>5</v>
      </c>
      <c r="X773">
        <v>2</v>
      </c>
      <c r="Y773">
        <v>7</v>
      </c>
      <c r="Z773">
        <v>5</v>
      </c>
    </row>
    <row r="774" spans="1:26" x14ac:dyDescent="0.25">
      <c r="A774">
        <v>444</v>
      </c>
      <c r="B774" t="s">
        <v>5301</v>
      </c>
      <c r="C774" t="s">
        <v>5302</v>
      </c>
      <c r="D774" s="1">
        <f t="shared" si="12"/>
        <v>0</v>
      </c>
      <c r="E774" t="s">
        <v>5303</v>
      </c>
      <c r="F774" t="s">
        <v>5304</v>
      </c>
      <c r="G774" t="s">
        <v>5305</v>
      </c>
      <c r="H774" t="s">
        <v>5306</v>
      </c>
      <c r="I774" t="s">
        <v>5307</v>
      </c>
      <c r="J774" t="s">
        <v>5305</v>
      </c>
      <c r="K774" t="s">
        <v>259</v>
      </c>
      <c r="L774">
        <v>24.253</v>
      </c>
      <c r="M774">
        <v>34.877000000000002</v>
      </c>
      <c r="N774">
        <v>17.004999999999999</v>
      </c>
      <c r="O774" s="3">
        <v>0.13</v>
      </c>
      <c r="P774" s="3">
        <v>0.13</v>
      </c>
      <c r="Q774" s="3">
        <v>0.13</v>
      </c>
      <c r="R774" s="3">
        <v>1</v>
      </c>
      <c r="S774" s="3">
        <v>1</v>
      </c>
      <c r="T774" s="3">
        <v>1</v>
      </c>
      <c r="U774">
        <v>26</v>
      </c>
      <c r="V774">
        <v>14</v>
      </c>
      <c r="W774">
        <v>17</v>
      </c>
      <c r="X774">
        <v>2</v>
      </c>
      <c r="Y774">
        <v>2</v>
      </c>
      <c r="Z774">
        <v>2</v>
      </c>
    </row>
    <row r="775" spans="1:26" x14ac:dyDescent="0.25">
      <c r="A775">
        <v>88</v>
      </c>
      <c r="B775" t="s">
        <v>5308</v>
      </c>
      <c r="C775" t="s">
        <v>5309</v>
      </c>
      <c r="D775" s="1">
        <f t="shared" si="12"/>
        <v>0</v>
      </c>
      <c r="E775" t="s">
        <v>5310</v>
      </c>
      <c r="F775" t="s">
        <v>5311</v>
      </c>
      <c r="G775" t="s">
        <v>5312</v>
      </c>
      <c r="H775" t="s">
        <v>5313</v>
      </c>
      <c r="I775" t="s">
        <v>5314</v>
      </c>
      <c r="J775" t="s">
        <v>5312</v>
      </c>
      <c r="K775" t="s">
        <v>67</v>
      </c>
      <c r="L775">
        <v>73.641999999999996</v>
      </c>
      <c r="M775">
        <v>79.876000000000005</v>
      </c>
      <c r="N775">
        <v>56.170999999999999</v>
      </c>
      <c r="O775" s="3">
        <v>0.51</v>
      </c>
      <c r="P775" s="3">
        <v>0.51</v>
      </c>
      <c r="Q775" s="3">
        <v>0.55000000000000004</v>
      </c>
      <c r="R775" s="3">
        <v>1</v>
      </c>
      <c r="S775" s="3">
        <v>1</v>
      </c>
      <c r="T775" s="3">
        <v>1</v>
      </c>
      <c r="U775">
        <v>82</v>
      </c>
      <c r="V775">
        <v>45</v>
      </c>
      <c r="W775">
        <v>57</v>
      </c>
      <c r="X775">
        <v>7</v>
      </c>
      <c r="Y775">
        <v>8</v>
      </c>
      <c r="Z775">
        <v>8</v>
      </c>
    </row>
    <row r="776" spans="1:26" x14ac:dyDescent="0.25">
      <c r="A776">
        <v>114</v>
      </c>
      <c r="B776" t="s">
        <v>5315</v>
      </c>
      <c r="C776" t="s">
        <v>5316</v>
      </c>
      <c r="D776" s="1">
        <f t="shared" si="12"/>
        <v>0</v>
      </c>
      <c r="E776" t="s">
        <v>5317</v>
      </c>
      <c r="F776" t="s">
        <v>5318</v>
      </c>
      <c r="G776" t="s">
        <v>5319</v>
      </c>
      <c r="H776" t="s">
        <v>5320</v>
      </c>
      <c r="I776" t="s">
        <v>5321</v>
      </c>
      <c r="J776" t="s">
        <v>5319</v>
      </c>
      <c r="K776" t="s">
        <v>5322</v>
      </c>
      <c r="L776">
        <v>39.042999999999999</v>
      </c>
      <c r="M776">
        <v>37.670999999999999</v>
      </c>
      <c r="N776">
        <v>11.85</v>
      </c>
      <c r="O776" s="3">
        <v>0.17</v>
      </c>
      <c r="P776" s="3">
        <v>0.17</v>
      </c>
      <c r="Q776" s="4">
        <v>2.9000000000000001E-2</v>
      </c>
      <c r="R776" s="3">
        <v>1</v>
      </c>
      <c r="S776" s="3">
        <v>1</v>
      </c>
      <c r="T776" s="3">
        <v>1</v>
      </c>
      <c r="U776">
        <v>51</v>
      </c>
      <c r="V776">
        <v>52</v>
      </c>
      <c r="W776">
        <v>11</v>
      </c>
      <c r="X776">
        <v>41</v>
      </c>
      <c r="Y776">
        <v>37</v>
      </c>
      <c r="Z776">
        <v>10</v>
      </c>
    </row>
    <row r="777" spans="1:26" x14ac:dyDescent="0.25">
      <c r="A777">
        <v>427</v>
      </c>
      <c r="B777" t="s">
        <v>5323</v>
      </c>
      <c r="C777" t="s">
        <v>5324</v>
      </c>
      <c r="D777" s="1">
        <f t="shared" si="12"/>
        <v>0</v>
      </c>
      <c r="E777" t="s">
        <v>5325</v>
      </c>
      <c r="F777" t="s">
        <v>5326</v>
      </c>
      <c r="G777" t="s">
        <v>5327</v>
      </c>
      <c r="H777" t="s">
        <v>5328</v>
      </c>
      <c r="I777" t="s">
        <v>5329</v>
      </c>
      <c r="J777" t="s">
        <v>5327</v>
      </c>
      <c r="K777" t="s">
        <v>256</v>
      </c>
      <c r="L777">
        <v>19.474</v>
      </c>
      <c r="M777">
        <v>0</v>
      </c>
      <c r="N777">
        <v>19.407</v>
      </c>
      <c r="O777" s="3">
        <v>0.2</v>
      </c>
      <c r="P777">
        <v>0</v>
      </c>
      <c r="Q777" s="3">
        <v>0.21</v>
      </c>
      <c r="R777" s="3">
        <v>1</v>
      </c>
      <c r="S777">
        <v>0</v>
      </c>
      <c r="T777" s="3">
        <v>1</v>
      </c>
      <c r="U777">
        <v>21</v>
      </c>
      <c r="V777">
        <v>0</v>
      </c>
      <c r="W777">
        <v>14</v>
      </c>
      <c r="X777">
        <v>4</v>
      </c>
      <c r="Y777">
        <v>0</v>
      </c>
      <c r="Z777">
        <v>4</v>
      </c>
    </row>
    <row r="778" spans="1:26" x14ac:dyDescent="0.25">
      <c r="A778">
        <v>3</v>
      </c>
      <c r="B778" t="s">
        <v>5330</v>
      </c>
      <c r="C778" t="s">
        <v>5331</v>
      </c>
      <c r="D778" s="1">
        <f t="shared" si="12"/>
        <v>0</v>
      </c>
      <c r="E778" t="s">
        <v>5332</v>
      </c>
      <c r="F778" t="s">
        <v>5333</v>
      </c>
      <c r="G778" t="s">
        <v>5334</v>
      </c>
      <c r="H778" t="s">
        <v>5335</v>
      </c>
      <c r="I778" t="s">
        <v>5336</v>
      </c>
      <c r="J778" t="s">
        <v>5334</v>
      </c>
      <c r="K778" t="s">
        <v>316</v>
      </c>
      <c r="L778">
        <v>437.07</v>
      </c>
      <c r="M778">
        <v>737.89</v>
      </c>
      <c r="N778">
        <v>584.83000000000004</v>
      </c>
      <c r="O778" s="3">
        <v>0.66</v>
      </c>
      <c r="P778" s="3">
        <v>0.79</v>
      </c>
      <c r="Q778" s="3">
        <v>0.77</v>
      </c>
      <c r="R778" s="3">
        <v>1</v>
      </c>
      <c r="S778" s="3">
        <v>1</v>
      </c>
      <c r="T778" s="3">
        <v>1</v>
      </c>
      <c r="U778">
        <v>483</v>
      </c>
      <c r="V778">
        <v>527</v>
      </c>
      <c r="W778">
        <v>478</v>
      </c>
      <c r="X778">
        <v>88</v>
      </c>
      <c r="Y778">
        <v>125</v>
      </c>
      <c r="Z778">
        <v>117</v>
      </c>
    </row>
    <row r="779" spans="1:26" x14ac:dyDescent="0.25">
      <c r="A779">
        <v>1048</v>
      </c>
      <c r="B779" t="s">
        <v>5337</v>
      </c>
      <c r="C779" t="s">
        <v>5338</v>
      </c>
      <c r="D779" s="1">
        <f t="shared" si="12"/>
        <v>0</v>
      </c>
      <c r="E779" t="s">
        <v>5339</v>
      </c>
      <c r="F779" t="s">
        <v>5340</v>
      </c>
      <c r="G779" t="s">
        <v>5341</v>
      </c>
      <c r="H779" t="s">
        <v>5342</v>
      </c>
      <c r="I779" t="s">
        <v>5343</v>
      </c>
      <c r="J779" t="s">
        <v>5341</v>
      </c>
      <c r="K779" t="s">
        <v>3643</v>
      </c>
      <c r="L779">
        <v>0</v>
      </c>
      <c r="M779">
        <v>1.1786000000000001</v>
      </c>
      <c r="N779">
        <v>0</v>
      </c>
      <c r="O779" s="4">
        <v>0</v>
      </c>
      <c r="P779" s="4">
        <v>3.7999999999999999E-2</v>
      </c>
      <c r="Q779" s="4">
        <v>0</v>
      </c>
      <c r="R779" s="3">
        <v>0.08</v>
      </c>
      <c r="S779" s="3">
        <v>1</v>
      </c>
      <c r="T779" s="3">
        <v>0.32</v>
      </c>
      <c r="U779">
        <v>0</v>
      </c>
      <c r="V779">
        <v>2</v>
      </c>
      <c r="W779">
        <v>0</v>
      </c>
      <c r="X779">
        <v>0</v>
      </c>
      <c r="Y779">
        <v>2</v>
      </c>
      <c r="Z779">
        <v>0</v>
      </c>
    </row>
    <row r="780" spans="1:26" x14ac:dyDescent="0.25">
      <c r="A780">
        <v>785</v>
      </c>
      <c r="B780" t="s">
        <v>5344</v>
      </c>
      <c r="C780" t="s">
        <v>5345</v>
      </c>
      <c r="D780" s="1">
        <f t="shared" si="12"/>
        <v>0</v>
      </c>
      <c r="E780" t="s">
        <v>5346</v>
      </c>
      <c r="F780" t="s">
        <v>5347</v>
      </c>
      <c r="G780" t="s">
        <v>5348</v>
      </c>
      <c r="H780" t="s">
        <v>5349</v>
      </c>
      <c r="I780" t="s">
        <v>5350</v>
      </c>
      <c r="J780" t="s">
        <v>5348</v>
      </c>
      <c r="K780" t="s">
        <v>1563</v>
      </c>
      <c r="L780">
        <v>0</v>
      </c>
      <c r="M780">
        <v>2.9464999999999999</v>
      </c>
      <c r="N780">
        <v>0.67484999999999995</v>
      </c>
      <c r="O780" s="4">
        <v>0</v>
      </c>
      <c r="P780" s="4">
        <v>4.3999999999999997E-2</v>
      </c>
      <c r="Q780" s="4">
        <v>1.7000000000000001E-2</v>
      </c>
      <c r="R780" s="3">
        <v>0.64</v>
      </c>
      <c r="S780" s="3">
        <v>1</v>
      </c>
      <c r="T780" s="3">
        <v>0.98</v>
      </c>
      <c r="U780">
        <v>0</v>
      </c>
      <c r="V780">
        <v>5</v>
      </c>
      <c r="W780">
        <v>1</v>
      </c>
      <c r="X780">
        <v>0</v>
      </c>
      <c r="Y780">
        <v>4</v>
      </c>
      <c r="Z780">
        <v>1</v>
      </c>
    </row>
    <row r="781" spans="1:26" x14ac:dyDescent="0.25">
      <c r="A781">
        <v>1304</v>
      </c>
      <c r="B781" t="s">
        <v>5351</v>
      </c>
      <c r="C781" t="s">
        <v>5352</v>
      </c>
      <c r="D781" s="1">
        <f t="shared" si="12"/>
        <v>0</v>
      </c>
      <c r="E781" t="s">
        <v>5353</v>
      </c>
      <c r="F781" t="s">
        <v>5354</v>
      </c>
      <c r="G781" t="s">
        <v>5355</v>
      </c>
      <c r="H781" t="s">
        <v>5356</v>
      </c>
      <c r="I781" t="s">
        <v>5357</v>
      </c>
      <c r="J781" t="s">
        <v>5355</v>
      </c>
      <c r="K781" t="s">
        <v>155</v>
      </c>
      <c r="L781">
        <v>2.6099000000000001</v>
      </c>
      <c r="M781">
        <v>0</v>
      </c>
      <c r="N781">
        <v>0.67484999999999995</v>
      </c>
      <c r="O781" s="3">
        <v>0.14000000000000001</v>
      </c>
      <c r="P781" s="4">
        <v>0</v>
      </c>
      <c r="Q781" s="4">
        <v>8.3000000000000004E-2</v>
      </c>
      <c r="R781" s="3">
        <v>1</v>
      </c>
      <c r="S781" s="3">
        <v>0.55000000000000004</v>
      </c>
      <c r="T781" s="3">
        <v>0.5</v>
      </c>
      <c r="U781">
        <v>3</v>
      </c>
      <c r="V781">
        <v>0</v>
      </c>
      <c r="W781">
        <v>1</v>
      </c>
      <c r="X781">
        <v>2</v>
      </c>
      <c r="Y781">
        <v>0</v>
      </c>
      <c r="Z781">
        <v>1</v>
      </c>
    </row>
    <row r="782" spans="1:26" x14ac:dyDescent="0.25">
      <c r="A782">
        <v>1102</v>
      </c>
      <c r="B782" t="s">
        <v>5358</v>
      </c>
      <c r="C782" t="s">
        <v>5359</v>
      </c>
      <c r="D782" s="1">
        <f t="shared" si="12"/>
        <v>0</v>
      </c>
      <c r="E782" t="s">
        <v>5360</v>
      </c>
      <c r="F782" t="s">
        <v>5361</v>
      </c>
      <c r="G782" t="s">
        <v>5362</v>
      </c>
      <c r="H782" t="s">
        <v>5363</v>
      </c>
      <c r="I782" t="s">
        <v>5364</v>
      </c>
      <c r="J782" t="s">
        <v>5362</v>
      </c>
      <c r="K782" t="s">
        <v>1359</v>
      </c>
      <c r="L782">
        <v>3.0381</v>
      </c>
      <c r="M782">
        <v>1.7679</v>
      </c>
      <c r="N782">
        <v>0</v>
      </c>
      <c r="O782" s="4">
        <v>6.8000000000000005E-2</v>
      </c>
      <c r="P782" s="4">
        <v>0.08</v>
      </c>
      <c r="Q782" s="4">
        <v>0</v>
      </c>
      <c r="R782" s="3">
        <v>1</v>
      </c>
      <c r="S782" s="3">
        <v>1</v>
      </c>
      <c r="T782" s="3">
        <v>0.11</v>
      </c>
      <c r="U782">
        <v>4</v>
      </c>
      <c r="V782">
        <v>3</v>
      </c>
      <c r="W782">
        <v>0</v>
      </c>
      <c r="X782">
        <v>3</v>
      </c>
      <c r="Y782">
        <v>3</v>
      </c>
      <c r="Z782">
        <v>0</v>
      </c>
    </row>
    <row r="783" spans="1:26" x14ac:dyDescent="0.25">
      <c r="A783">
        <v>768</v>
      </c>
      <c r="B783" t="s">
        <v>5365</v>
      </c>
      <c r="C783" t="s">
        <v>5366</v>
      </c>
      <c r="D783" s="1">
        <f t="shared" si="12"/>
        <v>0</v>
      </c>
      <c r="E783" t="s">
        <v>5367</v>
      </c>
      <c r="F783" t="s">
        <v>5368</v>
      </c>
      <c r="G783" t="s">
        <v>5369</v>
      </c>
      <c r="H783" t="s">
        <v>5370</v>
      </c>
      <c r="I783" t="s">
        <v>5371</v>
      </c>
      <c r="J783" t="s">
        <v>5369</v>
      </c>
      <c r="K783" t="s">
        <v>719</v>
      </c>
      <c r="L783">
        <v>3.4718</v>
      </c>
      <c r="M783">
        <v>0.58931</v>
      </c>
      <c r="N783">
        <v>1.3496999999999999</v>
      </c>
      <c r="O783" s="4">
        <v>2.7E-2</v>
      </c>
      <c r="P783" s="4">
        <v>1.2999999999999999E-2</v>
      </c>
      <c r="Q783" s="4">
        <v>2.7E-2</v>
      </c>
      <c r="R783" s="3">
        <v>1</v>
      </c>
      <c r="S783" s="3">
        <v>1</v>
      </c>
      <c r="T783" s="3">
        <v>1</v>
      </c>
      <c r="U783">
        <v>4</v>
      </c>
      <c r="V783">
        <v>1</v>
      </c>
      <c r="W783">
        <v>2</v>
      </c>
      <c r="X783">
        <v>3</v>
      </c>
      <c r="Y783">
        <v>1</v>
      </c>
      <c r="Z783">
        <v>2</v>
      </c>
    </row>
    <row r="784" spans="1:26" x14ac:dyDescent="0.25">
      <c r="A784">
        <v>1114</v>
      </c>
      <c r="B784" t="s">
        <v>5372</v>
      </c>
      <c r="C784" t="s">
        <v>5373</v>
      </c>
      <c r="D784" s="1">
        <f t="shared" si="12"/>
        <v>0</v>
      </c>
      <c r="E784" t="s">
        <v>5374</v>
      </c>
      <c r="F784" t="s">
        <v>5375</v>
      </c>
      <c r="G784" t="s">
        <v>5376</v>
      </c>
      <c r="H784" t="s">
        <v>5377</v>
      </c>
      <c r="I784" t="s">
        <v>5378</v>
      </c>
      <c r="J784" t="s">
        <v>5376</v>
      </c>
      <c r="K784" t="s">
        <v>39</v>
      </c>
      <c r="L784">
        <v>2.0798000000000001</v>
      </c>
      <c r="M784">
        <v>0</v>
      </c>
      <c r="N784">
        <v>2.0246</v>
      </c>
      <c r="O784" s="3">
        <v>0.19</v>
      </c>
      <c r="P784">
        <v>0</v>
      </c>
      <c r="Q784" s="3">
        <v>0.19</v>
      </c>
      <c r="R784" s="3">
        <v>1</v>
      </c>
      <c r="S784">
        <v>0</v>
      </c>
      <c r="T784" s="3">
        <v>1</v>
      </c>
      <c r="U784">
        <v>3</v>
      </c>
      <c r="V784">
        <v>0</v>
      </c>
      <c r="W784">
        <v>3</v>
      </c>
      <c r="X784">
        <v>3</v>
      </c>
      <c r="Y784">
        <v>0</v>
      </c>
      <c r="Z784">
        <v>2</v>
      </c>
    </row>
    <row r="785" spans="1:26" x14ac:dyDescent="0.25">
      <c r="A785">
        <v>229</v>
      </c>
      <c r="B785" t="s">
        <v>5379</v>
      </c>
      <c r="C785" t="s">
        <v>5380</v>
      </c>
      <c r="D785" s="1">
        <f t="shared" si="12"/>
        <v>0</v>
      </c>
      <c r="E785" t="s">
        <v>5381</v>
      </c>
      <c r="F785" t="s">
        <v>5382</v>
      </c>
      <c r="G785" t="s">
        <v>5383</v>
      </c>
      <c r="H785" t="s">
        <v>5384</v>
      </c>
      <c r="I785" t="s">
        <v>5385</v>
      </c>
      <c r="J785" t="s">
        <v>5383</v>
      </c>
      <c r="K785" t="s">
        <v>519</v>
      </c>
      <c r="L785">
        <v>9.0234000000000005</v>
      </c>
      <c r="M785">
        <v>15.896000000000001</v>
      </c>
      <c r="N785">
        <v>8.0982000000000003</v>
      </c>
      <c r="O785" s="4">
        <v>6.9000000000000006E-2</v>
      </c>
      <c r="P785" s="3">
        <v>0.2</v>
      </c>
      <c r="Q785" s="4">
        <v>0.1</v>
      </c>
      <c r="R785" s="3">
        <v>1</v>
      </c>
      <c r="S785" s="3">
        <v>1</v>
      </c>
      <c r="T785" s="3">
        <v>1</v>
      </c>
      <c r="U785">
        <v>11</v>
      </c>
      <c r="V785">
        <v>23</v>
      </c>
      <c r="W785">
        <v>12</v>
      </c>
      <c r="X785">
        <v>9</v>
      </c>
      <c r="Y785">
        <v>18</v>
      </c>
      <c r="Z785">
        <v>10</v>
      </c>
    </row>
    <row r="786" spans="1:26" x14ac:dyDescent="0.25">
      <c r="A786">
        <v>168</v>
      </c>
      <c r="B786" t="s">
        <v>5386</v>
      </c>
      <c r="C786" t="s">
        <v>5387</v>
      </c>
      <c r="D786" s="1">
        <f t="shared" si="12"/>
        <v>0</v>
      </c>
      <c r="E786" t="s">
        <v>5388</v>
      </c>
      <c r="F786" t="s">
        <v>5389</v>
      </c>
      <c r="G786" t="s">
        <v>5390</v>
      </c>
      <c r="H786" t="s">
        <v>5391</v>
      </c>
      <c r="I786" t="s">
        <v>5392</v>
      </c>
      <c r="J786" t="s">
        <v>5390</v>
      </c>
      <c r="K786" t="s">
        <v>316</v>
      </c>
      <c r="L786">
        <v>42.234000000000002</v>
      </c>
      <c r="M786">
        <v>31.756</v>
      </c>
      <c r="N786">
        <v>20.324999999999999</v>
      </c>
      <c r="O786" s="3">
        <v>0.3</v>
      </c>
      <c r="P786" s="3">
        <v>0.41</v>
      </c>
      <c r="Q786" s="3">
        <v>0.2</v>
      </c>
      <c r="R786" s="3">
        <v>1</v>
      </c>
      <c r="S786" s="3">
        <v>1</v>
      </c>
      <c r="T786" s="3">
        <v>1</v>
      </c>
      <c r="U786">
        <v>49</v>
      </c>
      <c r="V786">
        <v>36</v>
      </c>
      <c r="W786">
        <v>17</v>
      </c>
      <c r="X786">
        <v>13</v>
      </c>
      <c r="Y786">
        <v>15</v>
      </c>
      <c r="Z786">
        <v>8</v>
      </c>
    </row>
    <row r="787" spans="1:26" x14ac:dyDescent="0.25">
      <c r="A787">
        <v>814</v>
      </c>
      <c r="B787" t="s">
        <v>5393</v>
      </c>
      <c r="C787" t="s">
        <v>5394</v>
      </c>
      <c r="D787" s="1">
        <f t="shared" si="12"/>
        <v>0</v>
      </c>
      <c r="E787" t="s">
        <v>5395</v>
      </c>
      <c r="F787" t="s">
        <v>5396</v>
      </c>
      <c r="G787" t="s">
        <v>5397</v>
      </c>
      <c r="H787" t="s">
        <v>5398</v>
      </c>
      <c r="I787" t="s">
        <v>5399</v>
      </c>
      <c r="J787" t="s">
        <v>5397</v>
      </c>
      <c r="K787" t="s">
        <v>980</v>
      </c>
      <c r="L787">
        <v>5.0389999999999997</v>
      </c>
      <c r="M787">
        <v>2.3498000000000001</v>
      </c>
      <c r="N787">
        <v>3.3742999999999999</v>
      </c>
      <c r="O787" s="3">
        <v>0.14000000000000001</v>
      </c>
      <c r="P787" s="4">
        <v>4.2999999999999997E-2</v>
      </c>
      <c r="Q787" s="3">
        <v>0.2</v>
      </c>
      <c r="R787" s="3">
        <v>1</v>
      </c>
      <c r="S787" s="3">
        <v>0.98</v>
      </c>
      <c r="T787" s="3">
        <v>1</v>
      </c>
      <c r="U787">
        <v>6</v>
      </c>
      <c r="V787">
        <v>2</v>
      </c>
      <c r="W787">
        <v>5</v>
      </c>
      <c r="X787">
        <v>3</v>
      </c>
      <c r="Y787">
        <v>1</v>
      </c>
      <c r="Z787">
        <v>5</v>
      </c>
    </row>
    <row r="788" spans="1:26" x14ac:dyDescent="0.25">
      <c r="A788">
        <v>952</v>
      </c>
      <c r="B788" t="s">
        <v>5400</v>
      </c>
      <c r="C788" t="s">
        <v>5401</v>
      </c>
      <c r="D788" s="1">
        <f t="shared" si="12"/>
        <v>0</v>
      </c>
      <c r="E788" t="s">
        <v>5402</v>
      </c>
      <c r="F788" t="s">
        <v>5403</v>
      </c>
      <c r="G788" t="s">
        <v>5404</v>
      </c>
      <c r="H788" t="s">
        <v>5405</v>
      </c>
      <c r="I788" t="s">
        <v>5406</v>
      </c>
      <c r="J788" t="s">
        <v>5404</v>
      </c>
      <c r="K788" t="s">
        <v>1363</v>
      </c>
      <c r="L788">
        <v>0</v>
      </c>
      <c r="M788">
        <v>1.1786000000000001</v>
      </c>
      <c r="N788">
        <v>1.3496999999999999</v>
      </c>
      <c r="O788" s="4">
        <v>0</v>
      </c>
      <c r="P788" s="4">
        <v>5.5E-2</v>
      </c>
      <c r="Q788" s="4">
        <v>4.8000000000000001E-2</v>
      </c>
      <c r="R788" s="3">
        <v>0.86</v>
      </c>
      <c r="S788" s="3">
        <v>1</v>
      </c>
      <c r="T788" s="3">
        <v>1</v>
      </c>
      <c r="U788">
        <v>0</v>
      </c>
      <c r="V788">
        <v>2</v>
      </c>
      <c r="W788">
        <v>2</v>
      </c>
      <c r="X788">
        <v>0</v>
      </c>
      <c r="Y788">
        <v>2</v>
      </c>
      <c r="Z788">
        <v>2</v>
      </c>
    </row>
    <row r="789" spans="1:26" x14ac:dyDescent="0.25">
      <c r="A789">
        <v>27</v>
      </c>
      <c r="B789" t="s">
        <v>5407</v>
      </c>
      <c r="C789" t="s">
        <v>5408</v>
      </c>
      <c r="D789" s="1">
        <f t="shared" si="12"/>
        <v>0</v>
      </c>
      <c r="E789" t="s">
        <v>5409</v>
      </c>
      <c r="F789" t="s">
        <v>5410</v>
      </c>
      <c r="G789" t="s">
        <v>5411</v>
      </c>
      <c r="H789" t="s">
        <v>5412</v>
      </c>
      <c r="I789" t="s">
        <v>5413</v>
      </c>
      <c r="J789" t="s">
        <v>5411</v>
      </c>
      <c r="K789" t="s">
        <v>531</v>
      </c>
      <c r="L789">
        <v>170.74</v>
      </c>
      <c r="M789">
        <v>115.81</v>
      </c>
      <c r="N789">
        <v>69.346000000000004</v>
      </c>
      <c r="O789" s="3">
        <v>0.73</v>
      </c>
      <c r="P789" s="3">
        <v>0.66</v>
      </c>
      <c r="Q789" s="3">
        <v>0.71</v>
      </c>
      <c r="R789" s="3">
        <v>1</v>
      </c>
      <c r="S789" s="3">
        <v>1</v>
      </c>
      <c r="T789" s="3">
        <v>1</v>
      </c>
      <c r="U789">
        <v>196</v>
      </c>
      <c r="V789">
        <v>88</v>
      </c>
      <c r="W789">
        <v>88</v>
      </c>
      <c r="X789">
        <v>29</v>
      </c>
      <c r="Y789">
        <v>24</v>
      </c>
      <c r="Z789">
        <v>27</v>
      </c>
    </row>
    <row r="790" spans="1:26" x14ac:dyDescent="0.25">
      <c r="A790">
        <v>248</v>
      </c>
      <c r="B790" t="s">
        <v>5414</v>
      </c>
      <c r="C790" t="s">
        <v>5415</v>
      </c>
      <c r="D790" s="1">
        <f t="shared" si="12"/>
        <v>0</v>
      </c>
      <c r="E790" t="s">
        <v>5416</v>
      </c>
      <c r="F790" t="s">
        <v>5417</v>
      </c>
      <c r="G790" t="s">
        <v>5418</v>
      </c>
      <c r="H790" t="s">
        <v>5419</v>
      </c>
      <c r="I790" t="s">
        <v>5420</v>
      </c>
      <c r="J790" t="s">
        <v>5418</v>
      </c>
      <c r="K790" t="s">
        <v>288</v>
      </c>
      <c r="L790">
        <v>28.606000000000002</v>
      </c>
      <c r="M790">
        <v>14.651</v>
      </c>
      <c r="N790">
        <v>10.554</v>
      </c>
      <c r="O790" s="3">
        <v>0.33</v>
      </c>
      <c r="P790" s="3">
        <v>0.38</v>
      </c>
      <c r="Q790" s="3">
        <v>0.33</v>
      </c>
      <c r="R790" s="3">
        <v>1</v>
      </c>
      <c r="S790" s="3">
        <v>1</v>
      </c>
      <c r="T790" s="3">
        <v>1</v>
      </c>
      <c r="U790">
        <v>32</v>
      </c>
      <c r="V790">
        <v>17</v>
      </c>
      <c r="W790">
        <v>14</v>
      </c>
      <c r="X790">
        <v>4</v>
      </c>
      <c r="Y790">
        <v>5</v>
      </c>
      <c r="Z790">
        <v>4</v>
      </c>
    </row>
    <row r="791" spans="1:26" x14ac:dyDescent="0.25">
      <c r="A791">
        <v>484</v>
      </c>
      <c r="B791" t="s">
        <v>5421</v>
      </c>
      <c r="C791" t="s">
        <v>5422</v>
      </c>
      <c r="D791" s="1">
        <f t="shared" si="12"/>
        <v>0</v>
      </c>
      <c r="E791" t="s">
        <v>5423</v>
      </c>
      <c r="F791" t="s">
        <v>5424</v>
      </c>
      <c r="H791" t="s">
        <v>5425</v>
      </c>
      <c r="I791" t="s">
        <v>5426</v>
      </c>
      <c r="J791" t="s">
        <v>5427</v>
      </c>
      <c r="K791" t="s">
        <v>316</v>
      </c>
      <c r="L791">
        <v>9.9817</v>
      </c>
      <c r="M791">
        <v>2.3572000000000002</v>
      </c>
      <c r="N791">
        <v>6.0736999999999997</v>
      </c>
      <c r="O791" s="3">
        <v>0.15</v>
      </c>
      <c r="P791" s="4">
        <v>9.5000000000000001E-2</v>
      </c>
      <c r="Q791" s="3">
        <v>0.17</v>
      </c>
      <c r="R791" s="3">
        <v>1</v>
      </c>
      <c r="S791" s="3">
        <v>1</v>
      </c>
      <c r="T791" s="3">
        <v>1</v>
      </c>
      <c r="U791">
        <v>12</v>
      </c>
      <c r="V791">
        <v>4</v>
      </c>
      <c r="W791">
        <v>9</v>
      </c>
      <c r="X791">
        <v>7</v>
      </c>
      <c r="Y791">
        <v>4</v>
      </c>
      <c r="Z791">
        <v>7</v>
      </c>
    </row>
    <row r="792" spans="1:26" x14ac:dyDescent="0.25">
      <c r="A792">
        <v>11</v>
      </c>
      <c r="B792" t="s">
        <v>5428</v>
      </c>
      <c r="C792" t="s">
        <v>5429</v>
      </c>
      <c r="D792" s="1">
        <f t="shared" si="12"/>
        <v>0</v>
      </c>
      <c r="E792" t="s">
        <v>5430</v>
      </c>
      <c r="F792" t="s">
        <v>5431</v>
      </c>
      <c r="G792" t="s">
        <v>5432</v>
      </c>
      <c r="H792" t="s">
        <v>5433</v>
      </c>
      <c r="I792" t="s">
        <v>5434</v>
      </c>
      <c r="J792" t="s">
        <v>5432</v>
      </c>
      <c r="K792" t="s">
        <v>59</v>
      </c>
      <c r="L792">
        <v>414.62</v>
      </c>
      <c r="M792">
        <v>213.23</v>
      </c>
      <c r="N792">
        <v>236.94</v>
      </c>
      <c r="O792" s="3">
        <v>0.73</v>
      </c>
      <c r="P792" s="3">
        <v>0.64</v>
      </c>
      <c r="Q792" s="3">
        <v>0.72</v>
      </c>
      <c r="R792" s="3">
        <v>1</v>
      </c>
      <c r="S792" s="3">
        <v>1</v>
      </c>
      <c r="T792" s="3">
        <v>1</v>
      </c>
      <c r="U792">
        <v>466</v>
      </c>
      <c r="V792">
        <v>110</v>
      </c>
      <c r="W792">
        <v>215</v>
      </c>
      <c r="X792">
        <v>25</v>
      </c>
      <c r="Y792">
        <v>20</v>
      </c>
      <c r="Z792">
        <v>24</v>
      </c>
    </row>
    <row r="793" spans="1:26" x14ac:dyDescent="0.25">
      <c r="A793">
        <v>985</v>
      </c>
      <c r="B793" t="s">
        <v>5435</v>
      </c>
      <c r="C793" t="s">
        <v>5436</v>
      </c>
      <c r="D793" s="1">
        <f t="shared" si="12"/>
        <v>0</v>
      </c>
      <c r="E793" t="s">
        <v>5437</v>
      </c>
      <c r="F793" t="s">
        <v>5438</v>
      </c>
      <c r="G793" t="s">
        <v>5439</v>
      </c>
      <c r="H793" t="s">
        <v>5440</v>
      </c>
      <c r="I793" t="s">
        <v>5441</v>
      </c>
      <c r="J793" t="s">
        <v>5439</v>
      </c>
      <c r="K793" t="s">
        <v>67</v>
      </c>
      <c r="L793">
        <v>1.7359</v>
      </c>
      <c r="M793">
        <v>6.4676</v>
      </c>
      <c r="N793">
        <v>1.3496999999999999</v>
      </c>
      <c r="O793" s="4">
        <v>7.3999999999999996E-2</v>
      </c>
      <c r="P793" s="3">
        <v>0.24</v>
      </c>
      <c r="Q793" s="3">
        <v>0.15</v>
      </c>
      <c r="R793" s="3">
        <v>0.9</v>
      </c>
      <c r="S793" s="3">
        <v>1</v>
      </c>
      <c r="T793" s="3">
        <v>1</v>
      </c>
      <c r="U793">
        <v>2</v>
      </c>
      <c r="V793">
        <v>7</v>
      </c>
      <c r="W793">
        <v>2</v>
      </c>
      <c r="X793">
        <v>2</v>
      </c>
      <c r="Y793">
        <v>4</v>
      </c>
      <c r="Z793">
        <v>2</v>
      </c>
    </row>
    <row r="794" spans="1:26" x14ac:dyDescent="0.25">
      <c r="A794">
        <v>786</v>
      </c>
      <c r="B794" t="s">
        <v>5442</v>
      </c>
      <c r="C794" t="s">
        <v>5443</v>
      </c>
      <c r="D794" s="1">
        <f t="shared" si="12"/>
        <v>0</v>
      </c>
      <c r="E794" t="s">
        <v>5444</v>
      </c>
      <c r="F794" t="s">
        <v>5445</v>
      </c>
      <c r="G794" t="s">
        <v>5446</v>
      </c>
      <c r="H794" t="s">
        <v>5447</v>
      </c>
      <c r="I794" t="s">
        <v>5448</v>
      </c>
      <c r="J794" t="s">
        <v>5446</v>
      </c>
      <c r="K794" t="s">
        <v>806</v>
      </c>
      <c r="L794">
        <v>2.0798000000000001</v>
      </c>
      <c r="M794">
        <v>5.2964000000000002</v>
      </c>
      <c r="N794">
        <v>0</v>
      </c>
      <c r="O794" s="4">
        <v>3.4000000000000002E-2</v>
      </c>
      <c r="P794" s="4">
        <v>0.06</v>
      </c>
      <c r="Q794">
        <v>0</v>
      </c>
      <c r="R794" s="3">
        <v>1</v>
      </c>
      <c r="S794" s="3">
        <v>1</v>
      </c>
      <c r="T794">
        <v>0</v>
      </c>
      <c r="U794">
        <v>3</v>
      </c>
      <c r="V794">
        <v>7</v>
      </c>
      <c r="W794">
        <v>0</v>
      </c>
      <c r="X794">
        <v>3</v>
      </c>
      <c r="Y794">
        <v>5</v>
      </c>
      <c r="Z794">
        <v>0</v>
      </c>
    </row>
    <row r="795" spans="1:26" x14ac:dyDescent="0.25">
      <c r="A795">
        <v>666</v>
      </c>
      <c r="B795" t="s">
        <v>5449</v>
      </c>
      <c r="C795" t="s">
        <v>5450</v>
      </c>
      <c r="D795" s="1">
        <f t="shared" si="12"/>
        <v>0</v>
      </c>
      <c r="E795" t="s">
        <v>5451</v>
      </c>
      <c r="F795" t="s">
        <v>5452</v>
      </c>
      <c r="G795" t="s">
        <v>5453</v>
      </c>
      <c r="H795" t="s">
        <v>5454</v>
      </c>
      <c r="I795" t="s">
        <v>5455</v>
      </c>
      <c r="J795" t="s">
        <v>5453</v>
      </c>
      <c r="K795" t="s">
        <v>3192</v>
      </c>
      <c r="L795">
        <v>0</v>
      </c>
      <c r="M795">
        <v>10.018000000000001</v>
      </c>
      <c r="N795">
        <v>0</v>
      </c>
      <c r="O795">
        <v>0</v>
      </c>
      <c r="P795" s="3">
        <v>0.16</v>
      </c>
      <c r="Q795" s="4">
        <v>0</v>
      </c>
      <c r="R795">
        <v>0</v>
      </c>
      <c r="S795" s="3">
        <v>1</v>
      </c>
      <c r="T795" s="3">
        <v>7.0000000000000007E-2</v>
      </c>
      <c r="U795">
        <v>0</v>
      </c>
      <c r="V795">
        <v>17</v>
      </c>
      <c r="W795">
        <v>0</v>
      </c>
      <c r="X795">
        <v>0</v>
      </c>
      <c r="Y795">
        <v>12</v>
      </c>
      <c r="Z795">
        <v>0</v>
      </c>
    </row>
    <row r="796" spans="1:26" x14ac:dyDescent="0.25">
      <c r="A796">
        <v>428</v>
      </c>
      <c r="B796" t="s">
        <v>5456</v>
      </c>
      <c r="C796" t="s">
        <v>5457</v>
      </c>
      <c r="D796" s="1">
        <f t="shared" si="12"/>
        <v>0</v>
      </c>
      <c r="E796" t="s">
        <v>5458</v>
      </c>
      <c r="F796" t="s">
        <v>5459</v>
      </c>
      <c r="G796" t="s">
        <v>5460</v>
      </c>
      <c r="H796" t="s">
        <v>5461</v>
      </c>
      <c r="I796" t="s">
        <v>5462</v>
      </c>
      <c r="J796" t="s">
        <v>5460</v>
      </c>
      <c r="K796" t="s">
        <v>1461</v>
      </c>
      <c r="L796">
        <v>16.937000000000001</v>
      </c>
      <c r="M796">
        <v>0</v>
      </c>
      <c r="N796">
        <v>12.956</v>
      </c>
      <c r="O796" s="3">
        <v>0.17</v>
      </c>
      <c r="P796">
        <v>0</v>
      </c>
      <c r="Q796" s="3">
        <v>0.13</v>
      </c>
      <c r="R796" s="3">
        <v>1</v>
      </c>
      <c r="S796">
        <v>0</v>
      </c>
      <c r="T796" s="3">
        <v>1</v>
      </c>
      <c r="U796">
        <v>20</v>
      </c>
      <c r="V796">
        <v>0</v>
      </c>
      <c r="W796">
        <v>11</v>
      </c>
      <c r="X796">
        <v>12</v>
      </c>
      <c r="Y796">
        <v>0</v>
      </c>
      <c r="Z796">
        <v>7</v>
      </c>
    </row>
    <row r="797" spans="1:26" x14ac:dyDescent="0.25">
      <c r="A797">
        <v>386</v>
      </c>
      <c r="B797" t="s">
        <v>5463</v>
      </c>
      <c r="C797" t="s">
        <v>5464</v>
      </c>
      <c r="D797" s="1">
        <f t="shared" si="12"/>
        <v>0</v>
      </c>
      <c r="E797" t="s">
        <v>5465</v>
      </c>
      <c r="F797" t="s">
        <v>5466</v>
      </c>
      <c r="G797" t="s">
        <v>5467</v>
      </c>
      <c r="H797" t="s">
        <v>5468</v>
      </c>
      <c r="I797" t="s">
        <v>5469</v>
      </c>
      <c r="J797" t="s">
        <v>5467</v>
      </c>
      <c r="K797" t="s">
        <v>67</v>
      </c>
      <c r="L797">
        <v>8.2513000000000005</v>
      </c>
      <c r="M797">
        <v>8.2355</v>
      </c>
      <c r="N797">
        <v>5.3987999999999996</v>
      </c>
      <c r="O797" s="3">
        <v>0.16</v>
      </c>
      <c r="P797" s="3">
        <v>0.27</v>
      </c>
      <c r="Q797" s="3">
        <v>0.19</v>
      </c>
      <c r="R797" s="3">
        <v>1</v>
      </c>
      <c r="S797" s="3">
        <v>1</v>
      </c>
      <c r="T797" s="3">
        <v>1</v>
      </c>
      <c r="U797">
        <v>9</v>
      </c>
      <c r="V797">
        <v>10</v>
      </c>
      <c r="W797">
        <v>8</v>
      </c>
      <c r="X797">
        <v>4</v>
      </c>
      <c r="Y797">
        <v>6</v>
      </c>
      <c r="Z797">
        <v>4</v>
      </c>
    </row>
    <row r="798" spans="1:26" x14ac:dyDescent="0.25">
      <c r="A798">
        <v>1436</v>
      </c>
      <c r="B798" t="s">
        <v>5470</v>
      </c>
      <c r="C798" t="s">
        <v>5471</v>
      </c>
      <c r="D798" s="1">
        <f t="shared" si="12"/>
        <v>0</v>
      </c>
      <c r="E798" t="s">
        <v>5472</v>
      </c>
      <c r="F798" t="s">
        <v>5473</v>
      </c>
      <c r="G798" t="s">
        <v>5474</v>
      </c>
      <c r="H798" t="s">
        <v>5475</v>
      </c>
      <c r="I798" t="s">
        <v>5476</v>
      </c>
      <c r="J798" t="s">
        <v>5474</v>
      </c>
      <c r="K798" t="s">
        <v>523</v>
      </c>
      <c r="L798">
        <v>2.4291999999999998</v>
      </c>
      <c r="M798">
        <v>0</v>
      </c>
      <c r="N798">
        <v>0</v>
      </c>
      <c r="O798" s="4">
        <v>7.6999999999999999E-2</v>
      </c>
      <c r="P798">
        <v>0</v>
      </c>
      <c r="Q798" s="4">
        <v>0</v>
      </c>
      <c r="R798" s="3">
        <v>0.99</v>
      </c>
      <c r="S798">
        <v>0</v>
      </c>
      <c r="T798" s="3">
        <v>0.06</v>
      </c>
      <c r="U798">
        <v>3</v>
      </c>
      <c r="V798">
        <v>0</v>
      </c>
      <c r="W798">
        <v>0</v>
      </c>
      <c r="X798">
        <v>3</v>
      </c>
      <c r="Y798">
        <v>0</v>
      </c>
      <c r="Z798">
        <v>0</v>
      </c>
    </row>
    <row r="799" spans="1:26" x14ac:dyDescent="0.25">
      <c r="A799">
        <v>10</v>
      </c>
      <c r="B799" t="s">
        <v>5477</v>
      </c>
      <c r="C799" t="s">
        <v>5478</v>
      </c>
      <c r="D799" s="1">
        <f t="shared" si="12"/>
        <v>0</v>
      </c>
      <c r="E799" t="s">
        <v>5479</v>
      </c>
      <c r="F799" t="s">
        <v>5480</v>
      </c>
      <c r="G799" t="s">
        <v>5481</v>
      </c>
      <c r="H799" t="s">
        <v>5482</v>
      </c>
      <c r="I799" t="s">
        <v>5483</v>
      </c>
      <c r="J799" t="s">
        <v>5481</v>
      </c>
      <c r="K799" t="s">
        <v>1401</v>
      </c>
      <c r="L799">
        <v>223.81</v>
      </c>
      <c r="M799">
        <v>258.49</v>
      </c>
      <c r="N799">
        <v>189.68</v>
      </c>
      <c r="O799" s="3">
        <v>0.54</v>
      </c>
      <c r="P799" s="3">
        <v>0.66</v>
      </c>
      <c r="Q799" s="3">
        <v>0.74</v>
      </c>
      <c r="R799" s="3">
        <v>1</v>
      </c>
      <c r="S799" s="3">
        <v>1</v>
      </c>
      <c r="T799" s="3">
        <v>1</v>
      </c>
      <c r="U799">
        <v>248</v>
      </c>
      <c r="V799">
        <v>228</v>
      </c>
      <c r="W799">
        <v>245</v>
      </c>
      <c r="X799">
        <v>27</v>
      </c>
      <c r="Y799">
        <v>27</v>
      </c>
      <c r="Z799">
        <v>36</v>
      </c>
    </row>
    <row r="800" spans="1:26" x14ac:dyDescent="0.25">
      <c r="A800">
        <v>155</v>
      </c>
      <c r="B800" t="s">
        <v>5484</v>
      </c>
      <c r="C800" t="s">
        <v>5485</v>
      </c>
      <c r="D800" s="1">
        <f t="shared" si="12"/>
        <v>0</v>
      </c>
      <c r="E800" t="s">
        <v>5486</v>
      </c>
      <c r="K800" t="s">
        <v>39</v>
      </c>
      <c r="L800">
        <v>46.951999999999998</v>
      </c>
      <c r="M800">
        <v>23.402000000000001</v>
      </c>
      <c r="N800">
        <v>32.904000000000003</v>
      </c>
      <c r="O800" s="3">
        <v>0.33</v>
      </c>
      <c r="P800" s="3">
        <v>0.24</v>
      </c>
      <c r="Q800" s="3">
        <v>0.28999999999999998</v>
      </c>
      <c r="R800" s="3">
        <v>1</v>
      </c>
      <c r="S800" s="3">
        <v>1</v>
      </c>
      <c r="T800" s="3">
        <v>1</v>
      </c>
      <c r="U800">
        <v>52</v>
      </c>
      <c r="V800">
        <v>22</v>
      </c>
      <c r="W800">
        <v>34</v>
      </c>
      <c r="X800">
        <v>7</v>
      </c>
      <c r="Y800">
        <v>7</v>
      </c>
      <c r="Z800">
        <v>8</v>
      </c>
    </row>
    <row r="801" spans="1:26" x14ac:dyDescent="0.25">
      <c r="A801">
        <v>931</v>
      </c>
      <c r="B801" t="s">
        <v>5487</v>
      </c>
      <c r="C801" t="s">
        <v>5488</v>
      </c>
      <c r="D801" s="1">
        <f t="shared" si="12"/>
        <v>0</v>
      </c>
      <c r="E801" t="s">
        <v>5489</v>
      </c>
      <c r="F801" t="s">
        <v>5490</v>
      </c>
      <c r="G801" t="s">
        <v>5491</v>
      </c>
      <c r="H801" t="s">
        <v>5492</v>
      </c>
      <c r="I801" t="s">
        <v>5493</v>
      </c>
      <c r="J801" t="s">
        <v>5491</v>
      </c>
      <c r="K801" t="s">
        <v>363</v>
      </c>
      <c r="L801">
        <v>0</v>
      </c>
      <c r="M801">
        <v>2.9464999999999999</v>
      </c>
      <c r="N801">
        <v>0</v>
      </c>
      <c r="O801" s="4">
        <v>0</v>
      </c>
      <c r="P801" s="3">
        <v>0.11</v>
      </c>
      <c r="Q801">
        <v>0</v>
      </c>
      <c r="R801" s="3">
        <v>0.21</v>
      </c>
      <c r="S801" s="3">
        <v>1</v>
      </c>
      <c r="T801">
        <v>0</v>
      </c>
      <c r="U801">
        <v>0</v>
      </c>
      <c r="V801">
        <v>5</v>
      </c>
      <c r="W801">
        <v>0</v>
      </c>
      <c r="X801">
        <v>0</v>
      </c>
      <c r="Y801">
        <v>5</v>
      </c>
      <c r="Z801">
        <v>0</v>
      </c>
    </row>
    <row r="802" spans="1:26" x14ac:dyDescent="0.25">
      <c r="A802">
        <v>1099</v>
      </c>
      <c r="B802" t="s">
        <v>5494</v>
      </c>
      <c r="C802" t="s">
        <v>5495</v>
      </c>
      <c r="D802" s="1">
        <f t="shared" si="12"/>
        <v>0</v>
      </c>
      <c r="E802" t="s">
        <v>5496</v>
      </c>
      <c r="F802" t="s">
        <v>5497</v>
      </c>
      <c r="G802" t="s">
        <v>5498</v>
      </c>
      <c r="H802" t="s">
        <v>5499</v>
      </c>
      <c r="I802" t="s">
        <v>5500</v>
      </c>
      <c r="J802" t="s">
        <v>5498</v>
      </c>
      <c r="K802" t="s">
        <v>1961</v>
      </c>
      <c r="L802">
        <v>0</v>
      </c>
      <c r="M802">
        <v>1.7679</v>
      </c>
      <c r="N802">
        <v>2.0246</v>
      </c>
      <c r="O802">
        <v>0</v>
      </c>
      <c r="P802" s="4">
        <v>7.0000000000000007E-2</v>
      </c>
      <c r="Q802" s="4">
        <v>5.8999999999999997E-2</v>
      </c>
      <c r="R802">
        <v>0</v>
      </c>
      <c r="S802" s="3">
        <v>1</v>
      </c>
      <c r="T802" s="3">
        <v>1</v>
      </c>
      <c r="U802">
        <v>0</v>
      </c>
      <c r="V802">
        <v>3</v>
      </c>
      <c r="W802">
        <v>3</v>
      </c>
      <c r="X802">
        <v>0</v>
      </c>
      <c r="Y802">
        <v>3</v>
      </c>
      <c r="Z802">
        <v>3</v>
      </c>
    </row>
    <row r="803" spans="1:26" x14ac:dyDescent="0.25">
      <c r="A803">
        <v>1239</v>
      </c>
      <c r="B803" t="s">
        <v>5501</v>
      </c>
      <c r="C803" t="s">
        <v>5502</v>
      </c>
      <c r="D803" s="1">
        <f t="shared" si="12"/>
        <v>0</v>
      </c>
      <c r="E803" t="s">
        <v>5503</v>
      </c>
      <c r="F803" t="s">
        <v>5504</v>
      </c>
      <c r="G803" t="s">
        <v>5505</v>
      </c>
      <c r="H803" t="s">
        <v>5506</v>
      </c>
      <c r="I803" t="s">
        <v>5507</v>
      </c>
      <c r="J803" t="s">
        <v>5505</v>
      </c>
      <c r="K803" t="s">
        <v>1293</v>
      </c>
      <c r="L803">
        <v>0</v>
      </c>
      <c r="M803">
        <v>1.1786000000000001</v>
      </c>
      <c r="N803">
        <v>0</v>
      </c>
      <c r="O803">
        <v>0</v>
      </c>
      <c r="P803" s="4">
        <v>3.5000000000000003E-2</v>
      </c>
      <c r="Q803" s="4">
        <v>0</v>
      </c>
      <c r="R803">
        <v>0</v>
      </c>
      <c r="S803" s="3">
        <v>1</v>
      </c>
      <c r="T803" s="3">
        <v>0.09</v>
      </c>
      <c r="U803">
        <v>0</v>
      </c>
      <c r="V803">
        <v>2</v>
      </c>
      <c r="W803">
        <v>0</v>
      </c>
      <c r="X803">
        <v>0</v>
      </c>
      <c r="Y803">
        <v>2</v>
      </c>
      <c r="Z803">
        <v>0</v>
      </c>
    </row>
    <row r="804" spans="1:26" x14ac:dyDescent="0.25">
      <c r="A804">
        <v>1374</v>
      </c>
      <c r="B804" t="s">
        <v>5508</v>
      </c>
      <c r="C804" t="s">
        <v>5509</v>
      </c>
      <c r="D804" s="1">
        <f t="shared" si="12"/>
        <v>0</v>
      </c>
      <c r="E804" t="s">
        <v>5510</v>
      </c>
      <c r="F804" t="s">
        <v>5511</v>
      </c>
      <c r="G804" t="s">
        <v>5512</v>
      </c>
      <c r="H804" t="s">
        <v>5513</v>
      </c>
      <c r="I804" t="s">
        <v>5514</v>
      </c>
      <c r="J804" t="s">
        <v>5512</v>
      </c>
      <c r="K804" t="s">
        <v>980</v>
      </c>
      <c r="L804">
        <v>1.6516</v>
      </c>
      <c r="M804">
        <v>2.9390999999999998</v>
      </c>
      <c r="N804">
        <v>0</v>
      </c>
      <c r="O804" s="4">
        <v>5.1999999999999998E-2</v>
      </c>
      <c r="P804" s="3">
        <v>0.14000000000000001</v>
      </c>
      <c r="Q804">
        <v>0</v>
      </c>
      <c r="R804" s="3">
        <v>0.98</v>
      </c>
      <c r="S804" s="3">
        <v>1</v>
      </c>
      <c r="T804">
        <v>0</v>
      </c>
      <c r="U804">
        <v>2</v>
      </c>
      <c r="V804">
        <v>3</v>
      </c>
      <c r="W804">
        <v>0</v>
      </c>
      <c r="X804">
        <v>1</v>
      </c>
      <c r="Y804">
        <v>2</v>
      </c>
      <c r="Z804">
        <v>0</v>
      </c>
    </row>
    <row r="805" spans="1:26" x14ac:dyDescent="0.25">
      <c r="A805">
        <v>643</v>
      </c>
      <c r="B805" t="s">
        <v>5515</v>
      </c>
      <c r="C805" t="s">
        <v>5516</v>
      </c>
      <c r="D805" s="1">
        <f t="shared" si="12"/>
        <v>0</v>
      </c>
      <c r="E805" t="s">
        <v>5517</v>
      </c>
      <c r="F805" t="s">
        <v>5518</v>
      </c>
      <c r="G805" t="s">
        <v>5519</v>
      </c>
      <c r="H805" t="s">
        <v>5520</v>
      </c>
      <c r="I805" t="s">
        <v>5521</v>
      </c>
      <c r="J805" t="s">
        <v>5519</v>
      </c>
      <c r="K805" t="s">
        <v>308</v>
      </c>
      <c r="L805">
        <v>3.8157000000000001</v>
      </c>
      <c r="M805">
        <v>7.6462000000000003</v>
      </c>
      <c r="N805">
        <v>2.0246</v>
      </c>
      <c r="O805" s="3">
        <v>0.16</v>
      </c>
      <c r="P805" s="3">
        <v>0.28999999999999998</v>
      </c>
      <c r="Q805" s="3">
        <v>0.14000000000000001</v>
      </c>
      <c r="R805" s="3">
        <v>1</v>
      </c>
      <c r="S805" s="3">
        <v>1</v>
      </c>
      <c r="T805" s="3">
        <v>1</v>
      </c>
      <c r="U805">
        <v>5</v>
      </c>
      <c r="V805">
        <v>9</v>
      </c>
      <c r="W805">
        <v>3</v>
      </c>
      <c r="X805">
        <v>4</v>
      </c>
      <c r="Y805">
        <v>8</v>
      </c>
      <c r="Z805">
        <v>3</v>
      </c>
    </row>
    <row r="806" spans="1:26" x14ac:dyDescent="0.25">
      <c r="A806">
        <v>1406</v>
      </c>
      <c r="B806" t="s">
        <v>5522</v>
      </c>
      <c r="C806" t="s">
        <v>5523</v>
      </c>
      <c r="D806" s="1">
        <f t="shared" si="12"/>
        <v>0</v>
      </c>
      <c r="E806" t="s">
        <v>5524</v>
      </c>
      <c r="F806" t="s">
        <v>5525</v>
      </c>
      <c r="G806" t="s">
        <v>5523</v>
      </c>
      <c r="H806" t="s">
        <v>5526</v>
      </c>
      <c r="I806" t="s">
        <v>5527</v>
      </c>
      <c r="J806" t="s">
        <v>5523</v>
      </c>
      <c r="K806" t="s">
        <v>857</v>
      </c>
      <c r="L806">
        <v>1.3865000000000001</v>
      </c>
      <c r="M806">
        <v>0</v>
      </c>
      <c r="N806">
        <v>0</v>
      </c>
      <c r="O806" s="4">
        <v>3.7999999999999999E-2</v>
      </c>
      <c r="P806">
        <v>0</v>
      </c>
      <c r="Q806">
        <v>0</v>
      </c>
      <c r="R806" s="3">
        <v>1</v>
      </c>
      <c r="S806">
        <v>0</v>
      </c>
      <c r="T806">
        <v>0</v>
      </c>
      <c r="U806">
        <v>2</v>
      </c>
      <c r="V806">
        <v>0</v>
      </c>
      <c r="W806">
        <v>0</v>
      </c>
      <c r="X806">
        <v>2</v>
      </c>
      <c r="Y806">
        <v>0</v>
      </c>
      <c r="Z806">
        <v>0</v>
      </c>
    </row>
    <row r="807" spans="1:26" x14ac:dyDescent="0.25">
      <c r="A807">
        <v>340</v>
      </c>
      <c r="B807" t="s">
        <v>5528</v>
      </c>
      <c r="C807" t="s">
        <v>5529</v>
      </c>
      <c r="D807" s="1">
        <f t="shared" si="12"/>
        <v>0</v>
      </c>
      <c r="E807" t="s">
        <v>5530</v>
      </c>
      <c r="F807" t="s">
        <v>5531</v>
      </c>
      <c r="H807" t="s">
        <v>5532</v>
      </c>
      <c r="I807" t="s">
        <v>5533</v>
      </c>
      <c r="J807" t="s">
        <v>5534</v>
      </c>
      <c r="K807" t="s">
        <v>105</v>
      </c>
      <c r="L807">
        <v>12.958</v>
      </c>
      <c r="M807">
        <v>8.7507000000000001</v>
      </c>
      <c r="N807">
        <v>14.548999999999999</v>
      </c>
      <c r="O807" s="3">
        <v>0.23</v>
      </c>
      <c r="P807" s="4">
        <v>9.1999999999999998E-2</v>
      </c>
      <c r="Q807" s="3">
        <v>0.23</v>
      </c>
      <c r="R807" s="3">
        <v>1</v>
      </c>
      <c r="S807" s="3">
        <v>1</v>
      </c>
      <c r="T807" s="3">
        <v>1</v>
      </c>
      <c r="U807">
        <v>14</v>
      </c>
      <c r="V807">
        <v>5</v>
      </c>
      <c r="W807">
        <v>15</v>
      </c>
      <c r="X807">
        <v>3</v>
      </c>
      <c r="Y807">
        <v>3</v>
      </c>
      <c r="Z807">
        <v>3</v>
      </c>
    </row>
    <row r="808" spans="1:26" x14ac:dyDescent="0.25">
      <c r="A808">
        <v>1415</v>
      </c>
      <c r="B808" t="s">
        <v>5535</v>
      </c>
      <c r="C808" t="s">
        <v>5536</v>
      </c>
      <c r="D808" s="1">
        <f t="shared" si="12"/>
        <v>0</v>
      </c>
      <c r="E808" t="s">
        <v>5537</v>
      </c>
      <c r="F808" t="s">
        <v>5538</v>
      </c>
      <c r="G808" t="s">
        <v>5539</v>
      </c>
      <c r="H808" t="s">
        <v>5540</v>
      </c>
      <c r="I808" t="s">
        <v>5541</v>
      </c>
      <c r="J808" t="s">
        <v>5539</v>
      </c>
      <c r="K808" t="s">
        <v>316</v>
      </c>
      <c r="L808">
        <v>0</v>
      </c>
      <c r="M808">
        <v>1.1786000000000001</v>
      </c>
      <c r="N808">
        <v>0</v>
      </c>
      <c r="O808">
        <v>0</v>
      </c>
      <c r="P808" s="4">
        <v>5.6000000000000001E-2</v>
      </c>
      <c r="Q808">
        <v>0</v>
      </c>
      <c r="R808">
        <v>0</v>
      </c>
      <c r="S808" s="3">
        <v>1</v>
      </c>
      <c r="T808">
        <v>0</v>
      </c>
      <c r="U808">
        <v>0</v>
      </c>
      <c r="V808">
        <v>2</v>
      </c>
      <c r="W808">
        <v>0</v>
      </c>
      <c r="X808">
        <v>0</v>
      </c>
      <c r="Y808">
        <v>2</v>
      </c>
      <c r="Z808">
        <v>0</v>
      </c>
    </row>
    <row r="809" spans="1:26" x14ac:dyDescent="0.25">
      <c r="A809">
        <v>218</v>
      </c>
      <c r="B809" t="s">
        <v>5542</v>
      </c>
      <c r="C809" t="s">
        <v>5543</v>
      </c>
      <c r="D809" s="1">
        <f t="shared" si="12"/>
        <v>0</v>
      </c>
      <c r="E809" t="s">
        <v>5544</v>
      </c>
      <c r="F809" t="s">
        <v>5545</v>
      </c>
      <c r="G809" t="s">
        <v>5546</v>
      </c>
      <c r="H809" t="s">
        <v>5547</v>
      </c>
      <c r="I809" t="s">
        <v>5548</v>
      </c>
      <c r="J809" t="s">
        <v>5546</v>
      </c>
      <c r="K809" t="s">
        <v>5549</v>
      </c>
      <c r="L809">
        <v>11.284000000000001</v>
      </c>
      <c r="M809">
        <v>8.8322000000000003</v>
      </c>
      <c r="N809">
        <v>17.059999999999999</v>
      </c>
      <c r="O809" s="4">
        <v>4.2999999999999997E-2</v>
      </c>
      <c r="P809" s="4">
        <v>7.0999999999999994E-2</v>
      </c>
      <c r="Q809" s="4">
        <v>9.6000000000000002E-2</v>
      </c>
      <c r="R809" s="3">
        <v>1</v>
      </c>
      <c r="S809" s="3">
        <v>1</v>
      </c>
      <c r="T809" s="3">
        <v>1</v>
      </c>
      <c r="U809">
        <v>14</v>
      </c>
      <c r="V809">
        <v>13</v>
      </c>
      <c r="W809">
        <v>22</v>
      </c>
      <c r="X809">
        <v>11</v>
      </c>
      <c r="Y809">
        <v>13</v>
      </c>
      <c r="Z809">
        <v>16</v>
      </c>
    </row>
    <row r="810" spans="1:26" x14ac:dyDescent="0.25">
      <c r="A810">
        <v>378</v>
      </c>
      <c r="B810" t="s">
        <v>5550</v>
      </c>
      <c r="C810" t="s">
        <v>5551</v>
      </c>
      <c r="D810" s="1">
        <f t="shared" si="12"/>
        <v>0</v>
      </c>
      <c r="E810" t="s">
        <v>5552</v>
      </c>
      <c r="F810" t="s">
        <v>5553</v>
      </c>
      <c r="G810" t="s">
        <v>5554</v>
      </c>
      <c r="H810" t="s">
        <v>5555</v>
      </c>
      <c r="I810" t="s">
        <v>5556</v>
      </c>
      <c r="J810" t="s">
        <v>5554</v>
      </c>
      <c r="K810" t="s">
        <v>211</v>
      </c>
      <c r="L810">
        <v>3.1223999999999998</v>
      </c>
      <c r="M810">
        <v>14.121</v>
      </c>
      <c r="N810">
        <v>1.3496999999999999</v>
      </c>
      <c r="O810" s="4">
        <v>4.4999999999999998E-2</v>
      </c>
      <c r="P810" s="3">
        <v>0.35</v>
      </c>
      <c r="Q810" s="3">
        <v>0.13</v>
      </c>
      <c r="R810" s="3">
        <v>1</v>
      </c>
      <c r="S810" s="3">
        <v>1</v>
      </c>
      <c r="T810" s="3">
        <v>1</v>
      </c>
      <c r="U810">
        <v>4</v>
      </c>
      <c r="V810">
        <v>18</v>
      </c>
      <c r="W810">
        <v>2</v>
      </c>
      <c r="X810">
        <v>3</v>
      </c>
      <c r="Y810">
        <v>11</v>
      </c>
      <c r="Z810">
        <v>2</v>
      </c>
    </row>
    <row r="811" spans="1:26" x14ac:dyDescent="0.25">
      <c r="A811">
        <v>22</v>
      </c>
      <c r="B811" t="s">
        <v>5557</v>
      </c>
      <c r="C811" t="s">
        <v>5558</v>
      </c>
      <c r="D811" s="1">
        <f t="shared" si="12"/>
        <v>0</v>
      </c>
      <c r="E811" t="s">
        <v>5559</v>
      </c>
      <c r="F811" t="s">
        <v>5560</v>
      </c>
      <c r="G811" t="s">
        <v>5561</v>
      </c>
      <c r="H811" t="s">
        <v>5562</v>
      </c>
      <c r="I811" t="s">
        <v>5563</v>
      </c>
      <c r="J811" t="s">
        <v>5561</v>
      </c>
      <c r="K811" t="s">
        <v>2685</v>
      </c>
      <c r="L811">
        <v>187.76</v>
      </c>
      <c r="M811">
        <v>62.951999999999998</v>
      </c>
      <c r="N811">
        <v>118.17</v>
      </c>
      <c r="O811" s="3">
        <v>0.42</v>
      </c>
      <c r="P811" s="3">
        <v>0.32</v>
      </c>
      <c r="Q811" s="3">
        <v>0.3</v>
      </c>
      <c r="R811" s="3">
        <v>1</v>
      </c>
      <c r="S811" s="3">
        <v>1</v>
      </c>
      <c r="T811" s="3">
        <v>1</v>
      </c>
      <c r="U811">
        <v>223</v>
      </c>
      <c r="V811">
        <v>79</v>
      </c>
      <c r="W811">
        <v>80</v>
      </c>
      <c r="X811">
        <v>62</v>
      </c>
      <c r="Y811">
        <v>45</v>
      </c>
      <c r="Z811">
        <v>41</v>
      </c>
    </row>
    <row r="812" spans="1:26" x14ac:dyDescent="0.25">
      <c r="A812">
        <v>1466</v>
      </c>
      <c r="B812" t="s">
        <v>5564</v>
      </c>
      <c r="C812" t="s">
        <v>5565</v>
      </c>
      <c r="D812" s="1">
        <f t="shared" si="12"/>
        <v>0</v>
      </c>
      <c r="E812" t="s">
        <v>5566</v>
      </c>
      <c r="F812" t="s">
        <v>5567</v>
      </c>
      <c r="G812" t="s">
        <v>5568</v>
      </c>
      <c r="H812" t="s">
        <v>5569</v>
      </c>
      <c r="I812" t="s">
        <v>5570</v>
      </c>
      <c r="J812" t="s">
        <v>5568</v>
      </c>
      <c r="K812" t="s">
        <v>24</v>
      </c>
      <c r="L812">
        <v>0</v>
      </c>
      <c r="M812">
        <v>0</v>
      </c>
      <c r="N812">
        <v>1.3496999999999999</v>
      </c>
      <c r="O812">
        <v>0</v>
      </c>
      <c r="P812">
        <v>0</v>
      </c>
      <c r="Q812" s="4">
        <v>7.0000000000000007E-2</v>
      </c>
      <c r="R812">
        <v>0</v>
      </c>
      <c r="S812">
        <v>0</v>
      </c>
      <c r="T812" s="3">
        <v>1</v>
      </c>
      <c r="U812">
        <v>0</v>
      </c>
      <c r="V812">
        <v>0</v>
      </c>
      <c r="W812">
        <v>2</v>
      </c>
      <c r="X812">
        <v>0</v>
      </c>
      <c r="Y812">
        <v>0</v>
      </c>
      <c r="Z812">
        <v>2</v>
      </c>
    </row>
    <row r="813" spans="1:26" x14ac:dyDescent="0.25">
      <c r="A813">
        <v>35</v>
      </c>
      <c r="B813" t="s">
        <v>5571</v>
      </c>
      <c r="C813" t="s">
        <v>5572</v>
      </c>
      <c r="D813" s="1">
        <f t="shared" si="12"/>
        <v>0</v>
      </c>
      <c r="E813" t="s">
        <v>5573</v>
      </c>
      <c r="K813" t="s">
        <v>75</v>
      </c>
      <c r="L813">
        <v>101.16</v>
      </c>
      <c r="M813">
        <v>125.27</v>
      </c>
      <c r="N813">
        <v>68.021000000000001</v>
      </c>
      <c r="O813" s="3">
        <v>0.42</v>
      </c>
      <c r="P813" s="3">
        <v>0.35</v>
      </c>
      <c r="Q813" s="3">
        <v>0.4</v>
      </c>
      <c r="R813" s="3">
        <v>1</v>
      </c>
      <c r="S813" s="3">
        <v>1</v>
      </c>
      <c r="T813" s="3">
        <v>1</v>
      </c>
      <c r="U813">
        <v>115</v>
      </c>
      <c r="V813">
        <v>67</v>
      </c>
      <c r="W813">
        <v>68</v>
      </c>
      <c r="X813">
        <v>14</v>
      </c>
      <c r="Y813">
        <v>13</v>
      </c>
      <c r="Z813">
        <v>14</v>
      </c>
    </row>
    <row r="814" spans="1:26" x14ac:dyDescent="0.25">
      <c r="A814">
        <v>1462</v>
      </c>
      <c r="B814" t="s">
        <v>5574</v>
      </c>
      <c r="C814" t="s">
        <v>5575</v>
      </c>
      <c r="D814" s="1">
        <f t="shared" si="12"/>
        <v>0</v>
      </c>
      <c r="E814" t="s">
        <v>5576</v>
      </c>
      <c r="F814" t="s">
        <v>5577</v>
      </c>
      <c r="G814" t="s">
        <v>5578</v>
      </c>
      <c r="H814" t="s">
        <v>5579</v>
      </c>
      <c r="I814" t="s">
        <v>5580</v>
      </c>
      <c r="J814" t="s">
        <v>5578</v>
      </c>
      <c r="K814" t="s">
        <v>113</v>
      </c>
      <c r="L814">
        <v>0</v>
      </c>
      <c r="M814">
        <v>1.1786000000000001</v>
      </c>
      <c r="N814">
        <v>0</v>
      </c>
      <c r="O814">
        <v>0</v>
      </c>
      <c r="P814" s="4">
        <v>2.8000000000000001E-2</v>
      </c>
      <c r="Q814" s="4">
        <v>0</v>
      </c>
      <c r="R814">
        <v>0</v>
      </c>
      <c r="S814" s="3">
        <v>1</v>
      </c>
      <c r="T814" s="3">
        <v>0.06</v>
      </c>
      <c r="U814">
        <v>0</v>
      </c>
      <c r="V814">
        <v>2</v>
      </c>
      <c r="W814">
        <v>0</v>
      </c>
      <c r="X814">
        <v>0</v>
      </c>
      <c r="Y814">
        <v>2</v>
      </c>
      <c r="Z814">
        <v>0</v>
      </c>
    </row>
    <row r="815" spans="1:26" x14ac:dyDescent="0.25">
      <c r="A815">
        <v>770</v>
      </c>
      <c r="B815" t="s">
        <v>5581</v>
      </c>
      <c r="C815" t="s">
        <v>5582</v>
      </c>
      <c r="D815" s="1">
        <f t="shared" si="12"/>
        <v>0</v>
      </c>
      <c r="E815" t="s">
        <v>5583</v>
      </c>
      <c r="F815" t="s">
        <v>5584</v>
      </c>
      <c r="G815" t="s">
        <v>5585</v>
      </c>
      <c r="H815" t="s">
        <v>5586</v>
      </c>
      <c r="I815" t="s">
        <v>5587</v>
      </c>
      <c r="J815" t="s">
        <v>5585</v>
      </c>
      <c r="K815" t="s">
        <v>378</v>
      </c>
      <c r="L815">
        <v>3.4718</v>
      </c>
      <c r="M815">
        <v>1.1786000000000001</v>
      </c>
      <c r="N815">
        <v>1.3496999999999999</v>
      </c>
      <c r="O815" s="4">
        <v>4.2000000000000003E-2</v>
      </c>
      <c r="P815" s="4">
        <v>5.2999999999999999E-2</v>
      </c>
      <c r="Q815" s="4">
        <v>5.7000000000000002E-2</v>
      </c>
      <c r="R815" s="3">
        <v>1</v>
      </c>
      <c r="S815" s="3">
        <v>1</v>
      </c>
      <c r="T815" s="3">
        <v>1</v>
      </c>
      <c r="U815">
        <v>4</v>
      </c>
      <c r="V815">
        <v>2</v>
      </c>
      <c r="W815">
        <v>2</v>
      </c>
      <c r="X815">
        <v>4</v>
      </c>
      <c r="Y815">
        <v>2</v>
      </c>
      <c r="Z815">
        <v>2</v>
      </c>
    </row>
    <row r="816" spans="1:26" x14ac:dyDescent="0.25">
      <c r="A816">
        <v>1376</v>
      </c>
      <c r="B816" t="s">
        <v>5588</v>
      </c>
      <c r="C816" t="s">
        <v>5589</v>
      </c>
      <c r="D816" s="1">
        <f t="shared" si="12"/>
        <v>0</v>
      </c>
      <c r="E816" t="s">
        <v>5590</v>
      </c>
      <c r="F816" t="s">
        <v>5591</v>
      </c>
      <c r="G816" t="s">
        <v>5592</v>
      </c>
      <c r="H816" t="s">
        <v>5593</v>
      </c>
      <c r="I816" t="s">
        <v>5594</v>
      </c>
      <c r="J816" t="s">
        <v>5592</v>
      </c>
      <c r="K816" t="s">
        <v>128</v>
      </c>
      <c r="L816">
        <v>0</v>
      </c>
      <c r="M816">
        <v>1.1786000000000001</v>
      </c>
      <c r="N816">
        <v>0.67484999999999995</v>
      </c>
      <c r="O816" s="4">
        <v>0</v>
      </c>
      <c r="P816" s="3">
        <v>0.12</v>
      </c>
      <c r="Q816" s="4">
        <v>5.5E-2</v>
      </c>
      <c r="R816" s="3">
        <v>0.14000000000000001</v>
      </c>
      <c r="S816" s="3">
        <v>1</v>
      </c>
      <c r="T816" s="3">
        <v>0.98</v>
      </c>
      <c r="U816">
        <v>0</v>
      </c>
      <c r="V816">
        <v>2</v>
      </c>
      <c r="W816">
        <v>1</v>
      </c>
      <c r="X816">
        <v>0</v>
      </c>
      <c r="Y816">
        <v>2</v>
      </c>
      <c r="Z816">
        <v>1</v>
      </c>
    </row>
    <row r="817" spans="1:26" x14ac:dyDescent="0.25">
      <c r="A817">
        <v>1205</v>
      </c>
      <c r="B817" t="s">
        <v>5595</v>
      </c>
      <c r="C817" t="s">
        <v>5596</v>
      </c>
      <c r="D817" s="1">
        <f t="shared" si="12"/>
        <v>0</v>
      </c>
      <c r="E817" t="s">
        <v>5597</v>
      </c>
      <c r="F817" t="s">
        <v>5598</v>
      </c>
      <c r="G817" t="s">
        <v>5599</v>
      </c>
      <c r="H817" t="s">
        <v>5600</v>
      </c>
      <c r="I817" t="s">
        <v>5601</v>
      </c>
      <c r="J817" t="s">
        <v>5599</v>
      </c>
      <c r="K817" t="s">
        <v>249</v>
      </c>
      <c r="L817">
        <v>0</v>
      </c>
      <c r="M817">
        <v>2.9464999999999999</v>
      </c>
      <c r="N817">
        <v>0</v>
      </c>
      <c r="O817">
        <v>0</v>
      </c>
      <c r="P817" s="3">
        <v>0.16</v>
      </c>
      <c r="Q817">
        <v>0</v>
      </c>
      <c r="R817">
        <v>0</v>
      </c>
      <c r="S817" s="3">
        <v>1</v>
      </c>
      <c r="T817">
        <v>0</v>
      </c>
      <c r="U817">
        <v>0</v>
      </c>
      <c r="V817">
        <v>5</v>
      </c>
      <c r="W817">
        <v>0</v>
      </c>
      <c r="X817">
        <v>0</v>
      </c>
      <c r="Y817">
        <v>5</v>
      </c>
      <c r="Z817">
        <v>0</v>
      </c>
    </row>
    <row r="818" spans="1:26" x14ac:dyDescent="0.25">
      <c r="A818">
        <v>258</v>
      </c>
      <c r="B818" t="s">
        <v>5602</v>
      </c>
      <c r="C818" t="s">
        <v>5603</v>
      </c>
      <c r="D818" s="1">
        <f t="shared" si="12"/>
        <v>0</v>
      </c>
      <c r="E818" t="s">
        <v>5604</v>
      </c>
      <c r="F818" t="s">
        <v>5605</v>
      </c>
      <c r="H818" t="s">
        <v>5606</v>
      </c>
      <c r="I818" t="s">
        <v>5607</v>
      </c>
      <c r="J818" t="s">
        <v>5608</v>
      </c>
      <c r="K818" t="s">
        <v>288</v>
      </c>
      <c r="L818">
        <v>27.056000000000001</v>
      </c>
      <c r="M818">
        <v>11.175000000000001</v>
      </c>
      <c r="N818">
        <v>17.437000000000001</v>
      </c>
      <c r="O818" s="3">
        <v>0.36</v>
      </c>
      <c r="P818" s="3">
        <v>0.43</v>
      </c>
      <c r="Q818" s="3">
        <v>0.38</v>
      </c>
      <c r="R818" s="3">
        <v>1</v>
      </c>
      <c r="S818" s="3">
        <v>1</v>
      </c>
      <c r="T818" s="3">
        <v>1</v>
      </c>
      <c r="U818">
        <v>29</v>
      </c>
      <c r="V818">
        <v>13</v>
      </c>
      <c r="W818">
        <v>16</v>
      </c>
      <c r="X818">
        <v>11</v>
      </c>
      <c r="Y818">
        <v>8</v>
      </c>
      <c r="Z818">
        <v>8</v>
      </c>
    </row>
    <row r="819" spans="1:26" x14ac:dyDescent="0.25">
      <c r="A819">
        <v>241</v>
      </c>
      <c r="B819" t="s">
        <v>5609</v>
      </c>
      <c r="C819" t="s">
        <v>5610</v>
      </c>
      <c r="D819" s="1">
        <f t="shared" si="12"/>
        <v>0</v>
      </c>
      <c r="E819" t="s">
        <v>5611</v>
      </c>
      <c r="F819" t="s">
        <v>5612</v>
      </c>
      <c r="G819" t="s">
        <v>5613</v>
      </c>
      <c r="H819" t="s">
        <v>5614</v>
      </c>
      <c r="I819" t="s">
        <v>5615</v>
      </c>
      <c r="J819" t="s">
        <v>5613</v>
      </c>
      <c r="K819" t="s">
        <v>756</v>
      </c>
      <c r="L819">
        <v>8.9390999999999998</v>
      </c>
      <c r="M819">
        <v>9.4289000000000005</v>
      </c>
      <c r="N819">
        <v>8.7730999999999995</v>
      </c>
      <c r="O819" s="4">
        <v>1.9E-2</v>
      </c>
      <c r="P819" s="4">
        <v>0.06</v>
      </c>
      <c r="Q819" s="4">
        <v>3.4000000000000002E-2</v>
      </c>
      <c r="R819" s="3">
        <v>1</v>
      </c>
      <c r="S819" s="3">
        <v>1</v>
      </c>
      <c r="T819" s="3">
        <v>1</v>
      </c>
      <c r="U819">
        <v>11</v>
      </c>
      <c r="V819">
        <v>16</v>
      </c>
      <c r="W819">
        <v>13</v>
      </c>
      <c r="X819">
        <v>8</v>
      </c>
      <c r="Y819">
        <v>16</v>
      </c>
      <c r="Z819">
        <v>12</v>
      </c>
    </row>
    <row r="820" spans="1:26" x14ac:dyDescent="0.25">
      <c r="A820">
        <v>1116</v>
      </c>
      <c r="B820" t="s">
        <v>5616</v>
      </c>
      <c r="C820" t="s">
        <v>5617</v>
      </c>
      <c r="D820" s="1">
        <f t="shared" si="12"/>
        <v>0</v>
      </c>
      <c r="E820" t="s">
        <v>5618</v>
      </c>
      <c r="F820" t="s">
        <v>5619</v>
      </c>
      <c r="G820" t="s">
        <v>5620</v>
      </c>
      <c r="H820" t="s">
        <v>5621</v>
      </c>
      <c r="I820" t="s">
        <v>5622</v>
      </c>
      <c r="J820" t="s">
        <v>5620</v>
      </c>
      <c r="K820" t="s">
        <v>51</v>
      </c>
      <c r="L820">
        <v>0</v>
      </c>
      <c r="M820">
        <v>1.1786000000000001</v>
      </c>
      <c r="N820">
        <v>1.3496999999999999</v>
      </c>
      <c r="O820" s="4">
        <v>0</v>
      </c>
      <c r="P820" s="3">
        <v>0.12</v>
      </c>
      <c r="Q820" s="4">
        <v>7.0000000000000007E-2</v>
      </c>
      <c r="R820" s="3">
        <v>0.13</v>
      </c>
      <c r="S820" s="3">
        <v>1</v>
      </c>
      <c r="T820" s="3">
        <v>1</v>
      </c>
      <c r="U820">
        <v>0</v>
      </c>
      <c r="V820">
        <v>2</v>
      </c>
      <c r="W820">
        <v>2</v>
      </c>
      <c r="X820">
        <v>0</v>
      </c>
      <c r="Y820">
        <v>2</v>
      </c>
      <c r="Z820">
        <v>1</v>
      </c>
    </row>
    <row r="821" spans="1:26" x14ac:dyDescent="0.25">
      <c r="A821">
        <v>772</v>
      </c>
      <c r="B821" t="s">
        <v>5623</v>
      </c>
      <c r="C821" t="s">
        <v>5624</v>
      </c>
      <c r="D821" s="1">
        <f t="shared" si="12"/>
        <v>0</v>
      </c>
      <c r="E821" t="s">
        <v>5625</v>
      </c>
      <c r="F821" t="s">
        <v>5626</v>
      </c>
      <c r="G821" t="s">
        <v>5627</v>
      </c>
      <c r="H821" t="s">
        <v>5628</v>
      </c>
      <c r="I821" t="s">
        <v>5629</v>
      </c>
      <c r="J821" t="s">
        <v>5627</v>
      </c>
      <c r="K821" t="s">
        <v>5630</v>
      </c>
      <c r="L821">
        <v>1.3865000000000001</v>
      </c>
      <c r="M821">
        <v>0.58931</v>
      </c>
      <c r="N821">
        <v>0</v>
      </c>
      <c r="O821" s="4">
        <v>4.4000000000000003E-3</v>
      </c>
      <c r="P821" s="4">
        <v>1.6999999999999999E-3</v>
      </c>
      <c r="Q821" s="4">
        <v>0</v>
      </c>
      <c r="R821" s="3">
        <v>1</v>
      </c>
      <c r="S821" s="3">
        <v>0.96</v>
      </c>
      <c r="T821" s="3">
        <v>0.33</v>
      </c>
      <c r="U821">
        <v>2</v>
      </c>
      <c r="V821">
        <v>1</v>
      </c>
      <c r="W821">
        <v>0</v>
      </c>
      <c r="X821">
        <v>2</v>
      </c>
      <c r="Y821">
        <v>1</v>
      </c>
      <c r="Z821">
        <v>0</v>
      </c>
    </row>
    <row r="822" spans="1:26" x14ac:dyDescent="0.25">
      <c r="A822">
        <v>83</v>
      </c>
      <c r="B822" t="s">
        <v>5631</v>
      </c>
      <c r="C822" t="s">
        <v>5632</v>
      </c>
      <c r="D822" s="1">
        <f t="shared" si="12"/>
        <v>0</v>
      </c>
      <c r="E822" t="s">
        <v>5633</v>
      </c>
      <c r="F822" t="s">
        <v>5634</v>
      </c>
      <c r="G822" t="s">
        <v>5635</v>
      </c>
      <c r="H822" t="s">
        <v>5636</v>
      </c>
      <c r="I822" t="s">
        <v>5637</v>
      </c>
      <c r="J822" t="s">
        <v>5635</v>
      </c>
      <c r="K822" t="s">
        <v>47</v>
      </c>
      <c r="L822">
        <v>82.320999999999998</v>
      </c>
      <c r="M822">
        <v>75.713999999999999</v>
      </c>
      <c r="N822">
        <v>47.264000000000003</v>
      </c>
      <c r="O822" s="3">
        <v>0.43</v>
      </c>
      <c r="P822" s="3">
        <v>0.36</v>
      </c>
      <c r="Q822" s="3">
        <v>0.43</v>
      </c>
      <c r="R822" s="3">
        <v>1</v>
      </c>
      <c r="S822" s="3">
        <v>1</v>
      </c>
      <c r="T822" s="3">
        <v>1</v>
      </c>
      <c r="U822">
        <v>92</v>
      </c>
      <c r="V822">
        <v>42</v>
      </c>
      <c r="W822">
        <v>52</v>
      </c>
      <c r="X822">
        <v>9</v>
      </c>
      <c r="Y822">
        <v>8</v>
      </c>
      <c r="Z822">
        <v>9</v>
      </c>
    </row>
    <row r="823" spans="1:26" x14ac:dyDescent="0.25">
      <c r="A823">
        <v>1110</v>
      </c>
      <c r="B823" t="s">
        <v>5638</v>
      </c>
      <c r="C823" t="s">
        <v>5639</v>
      </c>
      <c r="D823" s="1">
        <f t="shared" si="12"/>
        <v>0</v>
      </c>
      <c r="E823" t="s">
        <v>5640</v>
      </c>
      <c r="F823" t="s">
        <v>5641</v>
      </c>
      <c r="G823" t="s">
        <v>5642</v>
      </c>
      <c r="H823" t="s">
        <v>5643</v>
      </c>
      <c r="I823" t="s">
        <v>5644</v>
      </c>
      <c r="J823" t="s">
        <v>5642</v>
      </c>
      <c r="K823" t="s">
        <v>523</v>
      </c>
      <c r="L823">
        <v>3.0381</v>
      </c>
      <c r="M823">
        <v>1.7605</v>
      </c>
      <c r="N823">
        <v>2.0246</v>
      </c>
      <c r="O823" s="3">
        <v>0.13</v>
      </c>
      <c r="P823" s="4">
        <v>5.6000000000000001E-2</v>
      </c>
      <c r="Q823" s="3">
        <v>0.13</v>
      </c>
      <c r="R823" s="3">
        <v>1</v>
      </c>
      <c r="S823" s="3">
        <v>0.97</v>
      </c>
      <c r="T823" s="3">
        <v>1</v>
      </c>
      <c r="U823">
        <v>4</v>
      </c>
      <c r="V823">
        <v>1</v>
      </c>
      <c r="W823">
        <v>3</v>
      </c>
      <c r="X823">
        <v>2</v>
      </c>
      <c r="Y823">
        <v>1</v>
      </c>
      <c r="Z823">
        <v>3</v>
      </c>
    </row>
    <row r="824" spans="1:26" x14ac:dyDescent="0.25">
      <c r="A824">
        <v>187</v>
      </c>
      <c r="B824" t="s">
        <v>5645</v>
      </c>
      <c r="C824" t="s">
        <v>5646</v>
      </c>
      <c r="D824" s="1">
        <f t="shared" si="12"/>
        <v>0</v>
      </c>
      <c r="E824" t="s">
        <v>5647</v>
      </c>
      <c r="F824" t="s">
        <v>5648</v>
      </c>
      <c r="G824" t="s">
        <v>5649</v>
      </c>
      <c r="H824" t="s">
        <v>5650</v>
      </c>
      <c r="I824" t="s">
        <v>5651</v>
      </c>
      <c r="J824" t="s">
        <v>5649</v>
      </c>
      <c r="K824" t="s">
        <v>1359</v>
      </c>
      <c r="L824">
        <v>13.454000000000001</v>
      </c>
      <c r="M824">
        <v>68.400999999999996</v>
      </c>
      <c r="N824">
        <v>10.554</v>
      </c>
      <c r="O824" s="3">
        <v>0.21</v>
      </c>
      <c r="P824" s="3">
        <v>0.48</v>
      </c>
      <c r="Q824" s="3">
        <v>0.26</v>
      </c>
      <c r="R824" s="3">
        <v>1</v>
      </c>
      <c r="S824" s="3">
        <v>1</v>
      </c>
      <c r="T824" s="3">
        <v>1</v>
      </c>
      <c r="U824">
        <v>16</v>
      </c>
      <c r="V824">
        <v>53</v>
      </c>
      <c r="W824">
        <v>14</v>
      </c>
      <c r="X824">
        <v>10</v>
      </c>
      <c r="Y824">
        <v>22</v>
      </c>
      <c r="Z824">
        <v>11</v>
      </c>
    </row>
    <row r="825" spans="1:26" x14ac:dyDescent="0.25">
      <c r="A825">
        <v>294</v>
      </c>
      <c r="B825" t="s">
        <v>5652</v>
      </c>
      <c r="C825" t="s">
        <v>5653</v>
      </c>
      <c r="D825" s="1">
        <f t="shared" si="12"/>
        <v>0</v>
      </c>
      <c r="E825" t="s">
        <v>5654</v>
      </c>
      <c r="F825" t="s">
        <v>5655</v>
      </c>
      <c r="G825" t="s">
        <v>5656</v>
      </c>
      <c r="H825" t="s">
        <v>5657</v>
      </c>
      <c r="I825" t="s">
        <v>5658</v>
      </c>
      <c r="J825" t="s">
        <v>5656</v>
      </c>
      <c r="K825" t="s">
        <v>1453</v>
      </c>
      <c r="L825">
        <v>11.824999999999999</v>
      </c>
      <c r="M825">
        <v>2.9464999999999999</v>
      </c>
      <c r="N825">
        <v>25.858000000000001</v>
      </c>
      <c r="O825" s="4">
        <v>8.2000000000000007E-3</v>
      </c>
      <c r="P825" s="4">
        <v>4.4999999999999998E-2</v>
      </c>
      <c r="Q825" s="4">
        <v>8.2000000000000007E-3</v>
      </c>
      <c r="R825" s="3">
        <v>0.97</v>
      </c>
      <c r="S825" s="3">
        <v>1</v>
      </c>
      <c r="T825" s="3">
        <v>0.98</v>
      </c>
      <c r="U825">
        <v>12</v>
      </c>
      <c r="V825">
        <v>5</v>
      </c>
      <c r="W825">
        <v>17</v>
      </c>
      <c r="X825">
        <v>1</v>
      </c>
      <c r="Y825">
        <v>4</v>
      </c>
      <c r="Z825">
        <v>1</v>
      </c>
    </row>
    <row r="826" spans="1:26" x14ac:dyDescent="0.25">
      <c r="A826">
        <v>1297</v>
      </c>
      <c r="B826" t="s">
        <v>5659</v>
      </c>
      <c r="C826" t="s">
        <v>5660</v>
      </c>
      <c r="D826" s="1">
        <f t="shared" si="12"/>
        <v>0</v>
      </c>
      <c r="E826" t="s">
        <v>5661</v>
      </c>
      <c r="F826" t="s">
        <v>5662</v>
      </c>
      <c r="G826" t="s">
        <v>5663</v>
      </c>
      <c r="H826" t="s">
        <v>5664</v>
      </c>
      <c r="I826" t="s">
        <v>5665</v>
      </c>
      <c r="J826" t="s">
        <v>5663</v>
      </c>
      <c r="K826" t="s">
        <v>1776</v>
      </c>
      <c r="L826">
        <v>1.3865000000000001</v>
      </c>
      <c r="M826">
        <v>0</v>
      </c>
      <c r="N826">
        <v>0</v>
      </c>
      <c r="O826" s="4">
        <v>3.2000000000000001E-2</v>
      </c>
      <c r="P826">
        <v>0</v>
      </c>
      <c r="Q826">
        <v>0</v>
      </c>
      <c r="R826" s="3">
        <v>1</v>
      </c>
      <c r="S826">
        <v>0</v>
      </c>
      <c r="T826">
        <v>0</v>
      </c>
      <c r="U826">
        <v>2</v>
      </c>
      <c r="V826">
        <v>0</v>
      </c>
      <c r="W826">
        <v>0</v>
      </c>
      <c r="X826">
        <v>2</v>
      </c>
      <c r="Y826">
        <v>0</v>
      </c>
      <c r="Z826">
        <v>0</v>
      </c>
    </row>
    <row r="827" spans="1:26" x14ac:dyDescent="0.25">
      <c r="A827">
        <v>286</v>
      </c>
      <c r="B827" t="s">
        <v>5666</v>
      </c>
      <c r="C827" t="s">
        <v>5667</v>
      </c>
      <c r="D827" s="1">
        <f t="shared" si="12"/>
        <v>0</v>
      </c>
      <c r="E827" t="s">
        <v>5668</v>
      </c>
      <c r="F827" t="s">
        <v>5669</v>
      </c>
      <c r="G827" t="s">
        <v>5670</v>
      </c>
      <c r="H827" t="s">
        <v>5671</v>
      </c>
      <c r="I827" t="s">
        <v>5672</v>
      </c>
      <c r="J827" t="s">
        <v>5670</v>
      </c>
      <c r="K827" t="s">
        <v>575</v>
      </c>
      <c r="L827">
        <v>11.47</v>
      </c>
      <c r="M827">
        <v>11.779</v>
      </c>
      <c r="N827">
        <v>10.122999999999999</v>
      </c>
      <c r="O827" s="4">
        <v>9.8000000000000004E-2</v>
      </c>
      <c r="P827" s="3">
        <v>0.37</v>
      </c>
      <c r="Q827" s="3">
        <v>0.28000000000000003</v>
      </c>
      <c r="R827" s="3">
        <v>1</v>
      </c>
      <c r="S827" s="3">
        <v>1</v>
      </c>
      <c r="T827" s="3">
        <v>1</v>
      </c>
      <c r="U827">
        <v>13</v>
      </c>
      <c r="V827">
        <v>18</v>
      </c>
      <c r="W827">
        <v>15</v>
      </c>
      <c r="X827">
        <v>7</v>
      </c>
      <c r="Y827">
        <v>14</v>
      </c>
      <c r="Z827">
        <v>11</v>
      </c>
    </row>
    <row r="828" spans="1:26" x14ac:dyDescent="0.25">
      <c r="A828">
        <v>1342</v>
      </c>
      <c r="B828" t="s">
        <v>5673</v>
      </c>
      <c r="C828" t="s">
        <v>5674</v>
      </c>
      <c r="D828" s="1">
        <f t="shared" si="12"/>
        <v>0</v>
      </c>
      <c r="E828" t="s">
        <v>5675</v>
      </c>
      <c r="F828" t="s">
        <v>5676</v>
      </c>
      <c r="G828" t="s">
        <v>5677</v>
      </c>
      <c r="H828" t="s">
        <v>5678</v>
      </c>
      <c r="I828" t="s">
        <v>5679</v>
      </c>
      <c r="J828" t="s">
        <v>5677</v>
      </c>
      <c r="K828" t="s">
        <v>1747</v>
      </c>
      <c r="L828">
        <v>0</v>
      </c>
      <c r="M828">
        <v>1.7679</v>
      </c>
      <c r="N828">
        <v>0</v>
      </c>
      <c r="O828" s="4">
        <v>0</v>
      </c>
      <c r="P828" s="4">
        <v>5.6000000000000001E-2</v>
      </c>
      <c r="Q828">
        <v>0</v>
      </c>
      <c r="R828" s="3">
        <v>0.27</v>
      </c>
      <c r="S828" s="3">
        <v>1</v>
      </c>
      <c r="T828">
        <v>0</v>
      </c>
      <c r="U828">
        <v>0</v>
      </c>
      <c r="V828">
        <v>3</v>
      </c>
      <c r="W828">
        <v>0</v>
      </c>
      <c r="X828">
        <v>0</v>
      </c>
      <c r="Y828">
        <v>3</v>
      </c>
      <c r="Z828">
        <v>0</v>
      </c>
    </row>
    <row r="829" spans="1:26" x14ac:dyDescent="0.25">
      <c r="A829">
        <v>986</v>
      </c>
      <c r="B829" t="s">
        <v>5680</v>
      </c>
      <c r="C829" t="s">
        <v>5681</v>
      </c>
      <c r="D829" s="1">
        <f t="shared" si="12"/>
        <v>0</v>
      </c>
      <c r="E829" t="s">
        <v>5682</v>
      </c>
      <c r="F829" t="s">
        <v>5683</v>
      </c>
      <c r="G829" t="s">
        <v>5684</v>
      </c>
      <c r="H829" t="s">
        <v>5685</v>
      </c>
      <c r="I829" t="s">
        <v>5686</v>
      </c>
      <c r="J829" t="s">
        <v>5684</v>
      </c>
      <c r="K829" t="s">
        <v>203</v>
      </c>
      <c r="L829">
        <v>0</v>
      </c>
      <c r="M829">
        <v>2.9464999999999999</v>
      </c>
      <c r="N829">
        <v>0</v>
      </c>
      <c r="O829">
        <v>0</v>
      </c>
      <c r="P829" s="4">
        <v>7.0999999999999994E-2</v>
      </c>
      <c r="Q829">
        <v>0</v>
      </c>
      <c r="R829">
        <v>0</v>
      </c>
      <c r="S829" s="3">
        <v>1</v>
      </c>
      <c r="T829">
        <v>0</v>
      </c>
      <c r="U829">
        <v>0</v>
      </c>
      <c r="V829">
        <v>5</v>
      </c>
      <c r="W829">
        <v>0</v>
      </c>
      <c r="X829">
        <v>0</v>
      </c>
      <c r="Y829">
        <v>5</v>
      </c>
      <c r="Z829">
        <v>0</v>
      </c>
    </row>
    <row r="830" spans="1:26" x14ac:dyDescent="0.25">
      <c r="A830">
        <v>245</v>
      </c>
      <c r="B830" t="s">
        <v>5687</v>
      </c>
      <c r="C830" t="s">
        <v>5688</v>
      </c>
      <c r="D830" s="1">
        <f t="shared" si="12"/>
        <v>0</v>
      </c>
      <c r="E830" t="s">
        <v>5689</v>
      </c>
      <c r="F830" t="s">
        <v>5690</v>
      </c>
      <c r="G830" t="s">
        <v>5691</v>
      </c>
      <c r="H830" t="s">
        <v>5692</v>
      </c>
      <c r="I830" t="s">
        <v>5693</v>
      </c>
      <c r="J830" t="s">
        <v>5691</v>
      </c>
      <c r="K830" t="s">
        <v>256</v>
      </c>
      <c r="L830">
        <v>26.013000000000002</v>
      </c>
      <c r="M830">
        <v>16.911999999999999</v>
      </c>
      <c r="N830">
        <v>23.888000000000002</v>
      </c>
      <c r="O830" s="3">
        <v>0.4</v>
      </c>
      <c r="P830" s="3">
        <v>0.3</v>
      </c>
      <c r="Q830" s="3">
        <v>0.3</v>
      </c>
      <c r="R830" s="3">
        <v>1</v>
      </c>
      <c r="S830" s="3">
        <v>1</v>
      </c>
      <c r="T830" s="3">
        <v>1</v>
      </c>
      <c r="U830">
        <v>28</v>
      </c>
      <c r="V830">
        <v>9</v>
      </c>
      <c r="W830">
        <v>19</v>
      </c>
      <c r="X830">
        <v>5</v>
      </c>
      <c r="Y830">
        <v>3</v>
      </c>
      <c r="Z830">
        <v>4</v>
      </c>
    </row>
    <row r="831" spans="1:26" x14ac:dyDescent="0.25">
      <c r="A831">
        <v>683</v>
      </c>
      <c r="B831" t="s">
        <v>5694</v>
      </c>
      <c r="C831" t="s">
        <v>5695</v>
      </c>
      <c r="D831" s="1">
        <f t="shared" si="12"/>
        <v>0</v>
      </c>
      <c r="E831" t="s">
        <v>5696</v>
      </c>
      <c r="F831" t="s">
        <v>5697</v>
      </c>
      <c r="G831" t="s">
        <v>5698</v>
      </c>
      <c r="H831" t="s">
        <v>5699</v>
      </c>
      <c r="I831" t="s">
        <v>5700</v>
      </c>
      <c r="J831" t="s">
        <v>5698</v>
      </c>
      <c r="K831" t="s">
        <v>806</v>
      </c>
      <c r="L831">
        <v>2.7730999999999999</v>
      </c>
      <c r="M831">
        <v>2.9464999999999999</v>
      </c>
      <c r="N831">
        <v>0.67484999999999995</v>
      </c>
      <c r="O831" s="4">
        <v>5.5E-2</v>
      </c>
      <c r="P831" s="4">
        <v>8.4000000000000005E-2</v>
      </c>
      <c r="Q831" s="4">
        <v>1.4E-2</v>
      </c>
      <c r="R831" s="3">
        <v>1</v>
      </c>
      <c r="S831" s="3">
        <v>1</v>
      </c>
      <c r="T831" s="3">
        <v>1</v>
      </c>
      <c r="U831">
        <v>4</v>
      </c>
      <c r="V831">
        <v>5</v>
      </c>
      <c r="W831">
        <v>1</v>
      </c>
      <c r="X831">
        <v>4</v>
      </c>
      <c r="Y831">
        <v>5</v>
      </c>
      <c r="Z831">
        <v>1</v>
      </c>
    </row>
    <row r="832" spans="1:26" x14ac:dyDescent="0.25">
      <c r="A832">
        <v>1476</v>
      </c>
      <c r="B832" t="s">
        <v>5701</v>
      </c>
      <c r="C832" t="s">
        <v>5702</v>
      </c>
      <c r="D832" s="1">
        <f t="shared" si="12"/>
        <v>0</v>
      </c>
      <c r="E832" t="s">
        <v>5703</v>
      </c>
      <c r="F832" t="s">
        <v>5704</v>
      </c>
      <c r="G832" t="s">
        <v>5705</v>
      </c>
      <c r="H832" t="s">
        <v>5706</v>
      </c>
      <c r="I832" t="s">
        <v>5707</v>
      </c>
      <c r="J832" t="s">
        <v>5705</v>
      </c>
      <c r="K832" t="s">
        <v>241</v>
      </c>
      <c r="L832">
        <v>0</v>
      </c>
      <c r="M832">
        <v>1.1786000000000001</v>
      </c>
      <c r="N832">
        <v>0</v>
      </c>
      <c r="O832">
        <v>0</v>
      </c>
      <c r="P832" s="3">
        <v>0.28000000000000003</v>
      </c>
      <c r="Q832">
        <v>0</v>
      </c>
      <c r="R832">
        <v>0</v>
      </c>
      <c r="S832" s="3">
        <v>1</v>
      </c>
      <c r="T832">
        <v>0</v>
      </c>
      <c r="U832">
        <v>0</v>
      </c>
      <c r="V832">
        <v>2</v>
      </c>
      <c r="W832">
        <v>0</v>
      </c>
      <c r="X832">
        <v>0</v>
      </c>
      <c r="Y832">
        <v>2</v>
      </c>
      <c r="Z832">
        <v>0</v>
      </c>
    </row>
    <row r="833" spans="1:26" x14ac:dyDescent="0.25">
      <c r="A833">
        <v>847</v>
      </c>
      <c r="B833" t="s">
        <v>5708</v>
      </c>
      <c r="C833" t="s">
        <v>5709</v>
      </c>
      <c r="D833" s="1">
        <f t="shared" si="12"/>
        <v>0</v>
      </c>
      <c r="E833" t="s">
        <v>5710</v>
      </c>
      <c r="F833" t="s">
        <v>5711</v>
      </c>
      <c r="G833" t="s">
        <v>5712</v>
      </c>
      <c r="H833" t="s">
        <v>5713</v>
      </c>
      <c r="I833" t="s">
        <v>5714</v>
      </c>
      <c r="J833" t="s">
        <v>5712</v>
      </c>
      <c r="K833" t="s">
        <v>575</v>
      </c>
      <c r="L833">
        <v>0</v>
      </c>
      <c r="M833">
        <v>4.7145000000000001</v>
      </c>
      <c r="N833">
        <v>2.4563000000000001</v>
      </c>
      <c r="O833">
        <v>0</v>
      </c>
      <c r="P833" s="3">
        <v>0.15</v>
      </c>
      <c r="Q833" s="4">
        <v>1.7999999999999999E-2</v>
      </c>
      <c r="R833">
        <v>0</v>
      </c>
      <c r="S833" s="3">
        <v>1</v>
      </c>
      <c r="T833" s="3">
        <v>0.95</v>
      </c>
      <c r="U833">
        <v>0</v>
      </c>
      <c r="V833">
        <v>8</v>
      </c>
      <c r="W833">
        <v>2</v>
      </c>
      <c r="X833">
        <v>0</v>
      </c>
      <c r="Y833">
        <v>7</v>
      </c>
      <c r="Z833">
        <v>2</v>
      </c>
    </row>
    <row r="834" spans="1:26" x14ac:dyDescent="0.25">
      <c r="A834">
        <v>787</v>
      </c>
      <c r="B834" t="s">
        <v>5715</v>
      </c>
      <c r="C834" t="s">
        <v>5716</v>
      </c>
      <c r="D834" s="1">
        <f t="shared" si="12"/>
        <v>0</v>
      </c>
      <c r="E834" t="s">
        <v>5717</v>
      </c>
      <c r="F834" t="s">
        <v>5718</v>
      </c>
      <c r="G834" t="s">
        <v>5719</v>
      </c>
      <c r="H834" t="s">
        <v>5720</v>
      </c>
      <c r="I834" t="s">
        <v>5721</v>
      </c>
      <c r="J834" t="s">
        <v>5719</v>
      </c>
      <c r="K834" t="s">
        <v>225</v>
      </c>
      <c r="L834">
        <v>4.4245999999999999</v>
      </c>
      <c r="M834">
        <v>1.1786000000000001</v>
      </c>
      <c r="N834">
        <v>2.0246</v>
      </c>
      <c r="O834" s="3">
        <v>0.2</v>
      </c>
      <c r="P834" s="4">
        <v>7.0000000000000007E-2</v>
      </c>
      <c r="Q834" s="3">
        <v>0.1</v>
      </c>
      <c r="R834" s="3">
        <v>1</v>
      </c>
      <c r="S834" s="3">
        <v>1</v>
      </c>
      <c r="T834" s="3">
        <v>1</v>
      </c>
      <c r="U834">
        <v>6</v>
      </c>
      <c r="V834">
        <v>2</v>
      </c>
      <c r="W834">
        <v>3</v>
      </c>
      <c r="X834">
        <v>5</v>
      </c>
      <c r="Y834">
        <v>2</v>
      </c>
      <c r="Z834">
        <v>3</v>
      </c>
    </row>
    <row r="835" spans="1:26" x14ac:dyDescent="0.25">
      <c r="A835">
        <v>242</v>
      </c>
      <c r="B835" t="s">
        <v>5722</v>
      </c>
      <c r="C835" t="s">
        <v>5723</v>
      </c>
      <c r="D835" s="1">
        <f t="shared" ref="D835:D898" si="13">COUNTIF(B835,"*reversed*")</f>
        <v>0</v>
      </c>
      <c r="E835" t="s">
        <v>5724</v>
      </c>
      <c r="F835" t="s">
        <v>5725</v>
      </c>
      <c r="G835" t="s">
        <v>5726</v>
      </c>
      <c r="H835" t="s">
        <v>5727</v>
      </c>
      <c r="I835" t="s">
        <v>5728</v>
      </c>
      <c r="J835" t="s">
        <v>5726</v>
      </c>
      <c r="K835" t="s">
        <v>256</v>
      </c>
      <c r="L835">
        <v>13.815</v>
      </c>
      <c r="M835">
        <v>32.741999999999997</v>
      </c>
      <c r="N835">
        <v>6.9371</v>
      </c>
      <c r="O835" s="3">
        <v>0.31</v>
      </c>
      <c r="P835" s="3">
        <v>0.54</v>
      </c>
      <c r="Q835" s="3">
        <v>0.34</v>
      </c>
      <c r="R835" s="3">
        <v>1</v>
      </c>
      <c r="S835" s="3">
        <v>1</v>
      </c>
      <c r="T835" s="3">
        <v>1</v>
      </c>
      <c r="U835">
        <v>16</v>
      </c>
      <c r="V835">
        <v>28</v>
      </c>
      <c r="W835">
        <v>7</v>
      </c>
      <c r="X835">
        <v>4</v>
      </c>
      <c r="Y835">
        <v>9</v>
      </c>
      <c r="Z835">
        <v>5</v>
      </c>
    </row>
    <row r="836" spans="1:26" x14ac:dyDescent="0.25">
      <c r="A836">
        <v>726</v>
      </c>
      <c r="B836" t="s">
        <v>5729</v>
      </c>
      <c r="C836" t="s">
        <v>5730</v>
      </c>
      <c r="D836" s="1">
        <f t="shared" si="13"/>
        <v>0</v>
      </c>
      <c r="E836" t="s">
        <v>5731</v>
      </c>
      <c r="F836" t="s">
        <v>5732</v>
      </c>
      <c r="I836" t="s">
        <v>5733</v>
      </c>
      <c r="J836" t="s">
        <v>5734</v>
      </c>
      <c r="K836" t="s">
        <v>262</v>
      </c>
      <c r="L836">
        <v>3.4718</v>
      </c>
      <c r="M836">
        <v>7.0643000000000002</v>
      </c>
      <c r="N836">
        <v>2.0246</v>
      </c>
      <c r="O836" s="3">
        <v>0.16</v>
      </c>
      <c r="P836" s="3">
        <v>0.53</v>
      </c>
      <c r="Q836" s="3">
        <v>0.16</v>
      </c>
      <c r="R836" s="3">
        <v>1</v>
      </c>
      <c r="S836" s="3">
        <v>1</v>
      </c>
      <c r="T836" s="3">
        <v>1</v>
      </c>
      <c r="U836">
        <v>4</v>
      </c>
      <c r="V836">
        <v>10</v>
      </c>
      <c r="W836">
        <v>3</v>
      </c>
      <c r="X836">
        <v>3</v>
      </c>
      <c r="Y836">
        <v>7</v>
      </c>
      <c r="Z836">
        <v>2</v>
      </c>
    </row>
    <row r="837" spans="1:26" x14ac:dyDescent="0.25">
      <c r="A837">
        <v>1202</v>
      </c>
      <c r="B837" t="s">
        <v>5735</v>
      </c>
      <c r="C837" t="s">
        <v>5736</v>
      </c>
      <c r="D837" s="1">
        <f t="shared" si="13"/>
        <v>0</v>
      </c>
      <c r="E837" t="s">
        <v>5737</v>
      </c>
      <c r="F837" t="s">
        <v>5738</v>
      </c>
      <c r="G837" t="s">
        <v>5739</v>
      </c>
      <c r="H837" t="s">
        <v>5740</v>
      </c>
      <c r="I837" t="s">
        <v>5741</v>
      </c>
      <c r="J837" t="s">
        <v>5739</v>
      </c>
      <c r="K837" t="s">
        <v>1871</v>
      </c>
      <c r="L837">
        <v>0</v>
      </c>
      <c r="M837">
        <v>1.7679</v>
      </c>
      <c r="N837">
        <v>0</v>
      </c>
      <c r="O837" s="4">
        <v>0</v>
      </c>
      <c r="P837" s="4">
        <v>3.3000000000000002E-2</v>
      </c>
      <c r="Q837" s="4">
        <v>0</v>
      </c>
      <c r="R837" s="3">
        <v>0.21</v>
      </c>
      <c r="S837" s="3">
        <v>1</v>
      </c>
      <c r="T837" s="3">
        <v>0.14000000000000001</v>
      </c>
      <c r="U837">
        <v>0</v>
      </c>
      <c r="V837">
        <v>3</v>
      </c>
      <c r="W837">
        <v>0</v>
      </c>
      <c r="X837">
        <v>0</v>
      </c>
      <c r="Y837">
        <v>3</v>
      </c>
      <c r="Z837">
        <v>0</v>
      </c>
    </row>
    <row r="838" spans="1:26" x14ac:dyDescent="0.25">
      <c r="A838">
        <v>821</v>
      </c>
      <c r="B838" t="s">
        <v>5742</v>
      </c>
      <c r="C838" t="s">
        <v>5743</v>
      </c>
      <c r="D838" s="1">
        <f t="shared" si="13"/>
        <v>0</v>
      </c>
      <c r="E838" t="s">
        <v>5744</v>
      </c>
      <c r="F838" t="s">
        <v>5745</v>
      </c>
      <c r="G838" t="s">
        <v>5746</v>
      </c>
      <c r="H838" t="s">
        <v>5747</v>
      </c>
      <c r="I838" t="s">
        <v>5748</v>
      </c>
      <c r="J838" t="s">
        <v>5746</v>
      </c>
      <c r="K838" t="s">
        <v>1159</v>
      </c>
      <c r="L838">
        <v>4.8583999999999996</v>
      </c>
      <c r="M838">
        <v>3.5358000000000001</v>
      </c>
      <c r="N838">
        <v>4.0491000000000001</v>
      </c>
      <c r="O838" s="4">
        <v>8.7999999999999995E-2</v>
      </c>
      <c r="P838" s="3">
        <v>0.19</v>
      </c>
      <c r="Q838" s="4">
        <v>8.1000000000000003E-2</v>
      </c>
      <c r="R838" s="3">
        <v>1</v>
      </c>
      <c r="S838" s="3">
        <v>1</v>
      </c>
      <c r="T838" s="3">
        <v>1</v>
      </c>
      <c r="U838">
        <v>6</v>
      </c>
      <c r="V838">
        <v>6</v>
      </c>
      <c r="W838">
        <v>6</v>
      </c>
      <c r="X838">
        <v>6</v>
      </c>
      <c r="Y838">
        <v>5</v>
      </c>
      <c r="Z838">
        <v>3</v>
      </c>
    </row>
    <row r="839" spans="1:26" x14ac:dyDescent="0.25">
      <c r="A839">
        <v>366</v>
      </c>
      <c r="B839" t="s">
        <v>5749</v>
      </c>
      <c r="C839" t="s">
        <v>5750</v>
      </c>
      <c r="D839" s="1">
        <f t="shared" si="13"/>
        <v>0</v>
      </c>
      <c r="E839" t="s">
        <v>5751</v>
      </c>
      <c r="F839" t="s">
        <v>5752</v>
      </c>
      <c r="G839" t="s">
        <v>5753</v>
      </c>
      <c r="H839" t="s">
        <v>5754</v>
      </c>
      <c r="I839" t="s">
        <v>5755</v>
      </c>
      <c r="J839" t="s">
        <v>5753</v>
      </c>
      <c r="K839" t="s">
        <v>806</v>
      </c>
      <c r="L839">
        <v>10.675000000000001</v>
      </c>
      <c r="M839">
        <v>17.626999999999999</v>
      </c>
      <c r="N839">
        <v>2.0246</v>
      </c>
      <c r="O839" s="3">
        <v>0.12</v>
      </c>
      <c r="P839" s="3">
        <v>0.15</v>
      </c>
      <c r="Q839" s="4">
        <v>4.8000000000000001E-2</v>
      </c>
      <c r="R839" s="3">
        <v>1</v>
      </c>
      <c r="S839" s="3">
        <v>1</v>
      </c>
      <c r="T839" s="3">
        <v>1</v>
      </c>
      <c r="U839">
        <v>13</v>
      </c>
      <c r="V839">
        <v>16</v>
      </c>
      <c r="W839">
        <v>3</v>
      </c>
      <c r="X839">
        <v>11</v>
      </c>
      <c r="Y839">
        <v>14</v>
      </c>
      <c r="Z839">
        <v>3</v>
      </c>
    </row>
    <row r="840" spans="1:26" x14ac:dyDescent="0.25">
      <c r="A840">
        <v>1115</v>
      </c>
      <c r="B840" t="s">
        <v>5756</v>
      </c>
      <c r="C840" t="s">
        <v>5757</v>
      </c>
      <c r="D840" s="1">
        <f t="shared" si="13"/>
        <v>0</v>
      </c>
      <c r="E840" t="s">
        <v>5758</v>
      </c>
      <c r="F840" t="s">
        <v>5759</v>
      </c>
      <c r="G840" t="s">
        <v>5760</v>
      </c>
      <c r="H840" t="s">
        <v>5761</v>
      </c>
      <c r="I840" t="s">
        <v>5762</v>
      </c>
      <c r="J840" t="s">
        <v>5760</v>
      </c>
      <c r="K840" t="s">
        <v>1961</v>
      </c>
      <c r="L840">
        <v>1.0426</v>
      </c>
      <c r="M840">
        <v>0.58931</v>
      </c>
      <c r="N840">
        <v>1.3496999999999999</v>
      </c>
      <c r="O840" s="4">
        <v>1.9E-2</v>
      </c>
      <c r="P840" s="4">
        <v>1.2999999999999999E-2</v>
      </c>
      <c r="Q840" s="4">
        <v>3.9E-2</v>
      </c>
      <c r="R840" s="3">
        <v>1</v>
      </c>
      <c r="S840" s="3">
        <v>0.89</v>
      </c>
      <c r="T840" s="3">
        <v>1</v>
      </c>
      <c r="U840">
        <v>1</v>
      </c>
      <c r="V840">
        <v>1</v>
      </c>
      <c r="W840">
        <v>2</v>
      </c>
      <c r="X840">
        <v>1</v>
      </c>
      <c r="Y840">
        <v>1</v>
      </c>
      <c r="Z840">
        <v>2</v>
      </c>
    </row>
    <row r="841" spans="1:26" x14ac:dyDescent="0.25">
      <c r="A841">
        <v>335</v>
      </c>
      <c r="B841" t="s">
        <v>5763</v>
      </c>
      <c r="C841" t="s">
        <v>5764</v>
      </c>
      <c r="D841" s="1">
        <f t="shared" si="13"/>
        <v>0</v>
      </c>
      <c r="E841" t="s">
        <v>5765</v>
      </c>
      <c r="F841" t="s">
        <v>5766</v>
      </c>
      <c r="G841" t="s">
        <v>5767</v>
      </c>
      <c r="H841" t="s">
        <v>5768</v>
      </c>
      <c r="I841" t="s">
        <v>5769</v>
      </c>
      <c r="J841" t="s">
        <v>5767</v>
      </c>
      <c r="K841" t="s">
        <v>363</v>
      </c>
      <c r="L841">
        <v>11.972</v>
      </c>
      <c r="M841">
        <v>8.8396000000000008</v>
      </c>
      <c r="N841">
        <v>6.5053999999999998</v>
      </c>
      <c r="O841" s="3">
        <v>0.25</v>
      </c>
      <c r="P841" s="3">
        <v>0.28000000000000003</v>
      </c>
      <c r="Q841" s="3">
        <v>0.14000000000000001</v>
      </c>
      <c r="R841" s="3">
        <v>1</v>
      </c>
      <c r="S841" s="3">
        <v>1</v>
      </c>
      <c r="T841" s="3">
        <v>1</v>
      </c>
      <c r="U841">
        <v>16</v>
      </c>
      <c r="V841">
        <v>15</v>
      </c>
      <c r="W841">
        <v>8</v>
      </c>
      <c r="X841">
        <v>14</v>
      </c>
      <c r="Y841">
        <v>14</v>
      </c>
      <c r="Z841">
        <v>8</v>
      </c>
    </row>
    <row r="842" spans="1:26" x14ac:dyDescent="0.25">
      <c r="A842">
        <v>860</v>
      </c>
      <c r="B842" t="s">
        <v>5770</v>
      </c>
      <c r="C842" t="s">
        <v>5771</v>
      </c>
      <c r="D842" s="1">
        <f t="shared" si="13"/>
        <v>0</v>
      </c>
      <c r="E842" t="s">
        <v>5772</v>
      </c>
      <c r="F842" t="s">
        <v>5773</v>
      </c>
      <c r="G842" t="s">
        <v>5774</v>
      </c>
      <c r="H842" t="s">
        <v>5775</v>
      </c>
      <c r="I842" t="s">
        <v>5776</v>
      </c>
      <c r="J842" t="s">
        <v>5774</v>
      </c>
      <c r="K842" t="s">
        <v>24</v>
      </c>
      <c r="L842">
        <v>3.4718</v>
      </c>
      <c r="M842">
        <v>5.2816000000000001</v>
      </c>
      <c r="N842">
        <v>3.5628000000000002</v>
      </c>
      <c r="O842" s="4">
        <v>0.08</v>
      </c>
      <c r="P842" s="3">
        <v>0.12</v>
      </c>
      <c r="Q842" s="4">
        <v>7.0999999999999994E-2</v>
      </c>
      <c r="R842" s="3">
        <v>1</v>
      </c>
      <c r="S842" s="3">
        <v>1</v>
      </c>
      <c r="T842" s="3">
        <v>1</v>
      </c>
      <c r="U842">
        <v>4</v>
      </c>
      <c r="V842">
        <v>3</v>
      </c>
      <c r="W842">
        <v>2</v>
      </c>
      <c r="X842">
        <v>2</v>
      </c>
      <c r="Y842">
        <v>3</v>
      </c>
      <c r="Z842">
        <v>2</v>
      </c>
    </row>
    <row r="843" spans="1:26" x14ac:dyDescent="0.25">
      <c r="A843">
        <v>684</v>
      </c>
      <c r="B843" t="s">
        <v>5777</v>
      </c>
      <c r="C843" t="s">
        <v>5778</v>
      </c>
      <c r="D843" s="1">
        <f t="shared" si="13"/>
        <v>0</v>
      </c>
      <c r="E843" t="s">
        <v>5779</v>
      </c>
      <c r="F843" t="s">
        <v>5780</v>
      </c>
      <c r="G843" t="s">
        <v>5781</v>
      </c>
      <c r="H843" t="s">
        <v>5782</v>
      </c>
      <c r="I843" t="s">
        <v>5783</v>
      </c>
      <c r="J843" t="s">
        <v>5781</v>
      </c>
      <c r="K843" t="s">
        <v>5784</v>
      </c>
      <c r="L843">
        <v>3.4718</v>
      </c>
      <c r="M843">
        <v>5.3037999999999998</v>
      </c>
      <c r="N843">
        <v>0.67484999999999995</v>
      </c>
      <c r="O843" s="4">
        <v>0.02</v>
      </c>
      <c r="P843" s="4">
        <v>7.4999999999999997E-2</v>
      </c>
      <c r="Q843" s="4">
        <v>0.01</v>
      </c>
      <c r="R843" s="3">
        <v>1</v>
      </c>
      <c r="S843" s="3">
        <v>1</v>
      </c>
      <c r="T843" s="3">
        <v>0.98</v>
      </c>
      <c r="U843">
        <v>4</v>
      </c>
      <c r="V843">
        <v>9</v>
      </c>
      <c r="W843">
        <v>1</v>
      </c>
      <c r="X843">
        <v>4</v>
      </c>
      <c r="Y843">
        <v>8</v>
      </c>
      <c r="Z843">
        <v>1</v>
      </c>
    </row>
    <row r="844" spans="1:26" x14ac:dyDescent="0.25">
      <c r="A844">
        <v>942</v>
      </c>
      <c r="B844" t="s">
        <v>5785</v>
      </c>
      <c r="C844" t="s">
        <v>5786</v>
      </c>
      <c r="D844" s="1">
        <f t="shared" si="13"/>
        <v>0</v>
      </c>
      <c r="E844" t="s">
        <v>5787</v>
      </c>
      <c r="F844" t="s">
        <v>5788</v>
      </c>
      <c r="G844" t="s">
        <v>5789</v>
      </c>
      <c r="H844" t="s">
        <v>5790</v>
      </c>
      <c r="I844" t="s">
        <v>5791</v>
      </c>
      <c r="J844" t="s">
        <v>5789</v>
      </c>
      <c r="K844" t="s">
        <v>245</v>
      </c>
      <c r="L844">
        <v>4.5145</v>
      </c>
      <c r="M844">
        <v>2.3572000000000002</v>
      </c>
      <c r="N844">
        <v>2.0246</v>
      </c>
      <c r="O844" s="4">
        <v>5.7000000000000002E-2</v>
      </c>
      <c r="P844" s="4">
        <v>9.8000000000000004E-2</v>
      </c>
      <c r="Q844" s="4">
        <v>9.5000000000000001E-2</v>
      </c>
      <c r="R844" s="3">
        <v>1</v>
      </c>
      <c r="S844" s="3">
        <v>1</v>
      </c>
      <c r="T844" s="3">
        <v>1</v>
      </c>
      <c r="U844">
        <v>5</v>
      </c>
      <c r="V844">
        <v>4</v>
      </c>
      <c r="W844">
        <v>3</v>
      </c>
      <c r="X844">
        <v>2</v>
      </c>
      <c r="Y844">
        <v>3</v>
      </c>
      <c r="Z844">
        <v>3</v>
      </c>
    </row>
    <row r="845" spans="1:26" x14ac:dyDescent="0.25">
      <c r="A845">
        <v>197</v>
      </c>
      <c r="B845" t="s">
        <v>5792</v>
      </c>
      <c r="C845" t="s">
        <v>5793</v>
      </c>
      <c r="D845" s="1">
        <f t="shared" si="13"/>
        <v>0</v>
      </c>
      <c r="E845" t="s">
        <v>5794</v>
      </c>
      <c r="F845" t="s">
        <v>5795</v>
      </c>
      <c r="G845" t="s">
        <v>5796</v>
      </c>
      <c r="H845" t="s">
        <v>5797</v>
      </c>
      <c r="I845" t="s">
        <v>5798</v>
      </c>
      <c r="J845" t="s">
        <v>5796</v>
      </c>
      <c r="K845" t="s">
        <v>3416</v>
      </c>
      <c r="L845">
        <v>29.963999999999999</v>
      </c>
      <c r="M845">
        <v>20.013999999999999</v>
      </c>
      <c r="N845">
        <v>19.893000000000001</v>
      </c>
      <c r="O845" s="3">
        <v>0.31</v>
      </c>
      <c r="P845" s="3">
        <v>0.34</v>
      </c>
      <c r="Q845" s="3">
        <v>0.17</v>
      </c>
      <c r="R845" s="3">
        <v>1</v>
      </c>
      <c r="S845" s="3">
        <v>1</v>
      </c>
      <c r="T845" s="3">
        <v>1</v>
      </c>
      <c r="U845">
        <v>37</v>
      </c>
      <c r="V845">
        <v>28</v>
      </c>
      <c r="W845">
        <v>18</v>
      </c>
      <c r="X845">
        <v>18</v>
      </c>
      <c r="Y845">
        <v>17</v>
      </c>
      <c r="Z845">
        <v>13</v>
      </c>
    </row>
    <row r="846" spans="1:26" x14ac:dyDescent="0.25">
      <c r="A846">
        <v>1343</v>
      </c>
      <c r="B846" t="s">
        <v>5799</v>
      </c>
      <c r="C846" t="s">
        <v>5800</v>
      </c>
      <c r="D846" s="1">
        <f t="shared" si="13"/>
        <v>0</v>
      </c>
      <c r="E846" t="s">
        <v>5801</v>
      </c>
      <c r="F846" t="s">
        <v>5802</v>
      </c>
      <c r="G846" t="s">
        <v>5803</v>
      </c>
      <c r="H846" t="s">
        <v>5804</v>
      </c>
      <c r="I846" t="s">
        <v>5805</v>
      </c>
      <c r="J846" t="s">
        <v>5803</v>
      </c>
      <c r="K846" t="s">
        <v>147</v>
      </c>
      <c r="L846">
        <v>0</v>
      </c>
      <c r="M846">
        <v>1.1786000000000001</v>
      </c>
      <c r="N846">
        <v>0.67484999999999995</v>
      </c>
      <c r="O846">
        <v>0</v>
      </c>
      <c r="P846" s="4">
        <v>4.3999999999999997E-2</v>
      </c>
      <c r="Q846" s="4">
        <v>2.7E-2</v>
      </c>
      <c r="R846">
        <v>0</v>
      </c>
      <c r="S846" s="3">
        <v>1</v>
      </c>
      <c r="T846" s="3">
        <v>0.97</v>
      </c>
      <c r="U846">
        <v>0</v>
      </c>
      <c r="V846">
        <v>2</v>
      </c>
      <c r="W846">
        <v>1</v>
      </c>
      <c r="X846">
        <v>0</v>
      </c>
      <c r="Y846">
        <v>2</v>
      </c>
      <c r="Z846">
        <v>1</v>
      </c>
    </row>
    <row r="847" spans="1:26" x14ac:dyDescent="0.25">
      <c r="A847">
        <v>467</v>
      </c>
      <c r="B847" t="s">
        <v>5806</v>
      </c>
      <c r="C847" t="s">
        <v>5807</v>
      </c>
      <c r="D847" s="1">
        <f t="shared" si="13"/>
        <v>0</v>
      </c>
      <c r="E847" t="s">
        <v>5808</v>
      </c>
      <c r="F847" t="s">
        <v>5809</v>
      </c>
      <c r="G847" t="s">
        <v>5810</v>
      </c>
      <c r="H847" t="s">
        <v>5811</v>
      </c>
      <c r="I847" t="s">
        <v>5812</v>
      </c>
      <c r="J847" t="s">
        <v>5810</v>
      </c>
      <c r="K847" t="s">
        <v>806</v>
      </c>
      <c r="L847">
        <v>2.6941999999999999</v>
      </c>
      <c r="M847">
        <v>9.4215</v>
      </c>
      <c r="N847">
        <v>4.0491000000000001</v>
      </c>
      <c r="O847" s="4">
        <v>1.2E-2</v>
      </c>
      <c r="P847" s="3">
        <v>0.21</v>
      </c>
      <c r="Q847" s="4">
        <v>7.2999999999999995E-2</v>
      </c>
      <c r="R847" s="3">
        <v>1</v>
      </c>
      <c r="S847" s="3">
        <v>1</v>
      </c>
      <c r="T847" s="3">
        <v>1</v>
      </c>
      <c r="U847">
        <v>3</v>
      </c>
      <c r="V847">
        <v>14</v>
      </c>
      <c r="W847">
        <v>6</v>
      </c>
      <c r="X847">
        <v>2</v>
      </c>
      <c r="Y847">
        <v>13</v>
      </c>
      <c r="Z847">
        <v>5</v>
      </c>
    </row>
    <row r="848" spans="1:26" x14ac:dyDescent="0.25">
      <c r="A848">
        <v>477</v>
      </c>
      <c r="B848" t="s">
        <v>5813</v>
      </c>
      <c r="C848" t="s">
        <v>5814</v>
      </c>
      <c r="D848" s="1">
        <f t="shared" si="13"/>
        <v>0</v>
      </c>
      <c r="E848" t="s">
        <v>5815</v>
      </c>
      <c r="F848" t="s">
        <v>5816</v>
      </c>
      <c r="I848" t="s">
        <v>5817</v>
      </c>
      <c r="J848" t="s">
        <v>5818</v>
      </c>
      <c r="K848" t="s">
        <v>203</v>
      </c>
      <c r="L848">
        <v>2.0853000000000002</v>
      </c>
      <c r="M848">
        <v>9.4215</v>
      </c>
      <c r="N848">
        <v>5.3987999999999996</v>
      </c>
      <c r="O848" s="4">
        <v>3.1E-2</v>
      </c>
      <c r="P848" s="3">
        <v>0.13</v>
      </c>
      <c r="Q848" s="4">
        <v>7.5999999999999998E-2</v>
      </c>
      <c r="R848" s="3">
        <v>1</v>
      </c>
      <c r="S848" s="3">
        <v>1</v>
      </c>
      <c r="T848" s="3">
        <v>1</v>
      </c>
      <c r="U848">
        <v>2</v>
      </c>
      <c r="V848">
        <v>14</v>
      </c>
      <c r="W848">
        <v>8</v>
      </c>
      <c r="X848">
        <v>2</v>
      </c>
      <c r="Y848">
        <v>10</v>
      </c>
      <c r="Z848">
        <v>5</v>
      </c>
    </row>
    <row r="849" spans="1:26" x14ac:dyDescent="0.25">
      <c r="A849">
        <v>1123</v>
      </c>
      <c r="B849" t="s">
        <v>5819</v>
      </c>
      <c r="C849" t="s">
        <v>5820</v>
      </c>
      <c r="D849" s="1">
        <f t="shared" si="13"/>
        <v>0</v>
      </c>
      <c r="E849" t="s">
        <v>5821</v>
      </c>
      <c r="F849" t="s">
        <v>5822</v>
      </c>
      <c r="G849" t="s">
        <v>5823</v>
      </c>
      <c r="H849" t="s">
        <v>5824</v>
      </c>
      <c r="I849" t="s">
        <v>5825</v>
      </c>
      <c r="J849" t="s">
        <v>5823</v>
      </c>
      <c r="K849" t="s">
        <v>256</v>
      </c>
      <c r="L849">
        <v>4.4301000000000004</v>
      </c>
      <c r="M849">
        <v>3.5284</v>
      </c>
      <c r="N849">
        <v>0</v>
      </c>
      <c r="O849" s="3">
        <v>0.16</v>
      </c>
      <c r="P849" s="3">
        <v>0.16</v>
      </c>
      <c r="Q849">
        <v>0</v>
      </c>
      <c r="R849" s="3">
        <v>1</v>
      </c>
      <c r="S849" s="3">
        <v>1</v>
      </c>
      <c r="T849">
        <v>0</v>
      </c>
      <c r="U849">
        <v>5</v>
      </c>
      <c r="V849">
        <v>4</v>
      </c>
      <c r="W849">
        <v>0</v>
      </c>
      <c r="X849">
        <v>3</v>
      </c>
      <c r="Y849">
        <v>2</v>
      </c>
      <c r="Z849">
        <v>0</v>
      </c>
    </row>
    <row r="850" spans="1:26" x14ac:dyDescent="0.25">
      <c r="A850">
        <v>1012</v>
      </c>
      <c r="B850" t="s">
        <v>5826</v>
      </c>
      <c r="C850" t="s">
        <v>5827</v>
      </c>
      <c r="D850" s="1">
        <f t="shared" si="13"/>
        <v>0</v>
      </c>
      <c r="E850" t="s">
        <v>5828</v>
      </c>
      <c r="F850" t="s">
        <v>5829</v>
      </c>
      <c r="G850" t="s">
        <v>5830</v>
      </c>
      <c r="H850" t="s">
        <v>5831</v>
      </c>
      <c r="I850" t="s">
        <v>5832</v>
      </c>
      <c r="J850" t="s">
        <v>5830</v>
      </c>
      <c r="K850" t="s">
        <v>1612</v>
      </c>
      <c r="L850">
        <v>2.0798000000000001</v>
      </c>
      <c r="M850">
        <v>0.58931</v>
      </c>
      <c r="N850">
        <v>0</v>
      </c>
      <c r="O850" s="4">
        <v>4.7E-2</v>
      </c>
      <c r="P850" s="4">
        <v>1.2E-2</v>
      </c>
      <c r="Q850">
        <v>0</v>
      </c>
      <c r="R850" s="3">
        <v>1</v>
      </c>
      <c r="S850" s="3">
        <v>1</v>
      </c>
      <c r="T850">
        <v>0</v>
      </c>
      <c r="U850">
        <v>3</v>
      </c>
      <c r="V850">
        <v>1</v>
      </c>
      <c r="W850">
        <v>0</v>
      </c>
      <c r="X850">
        <v>3</v>
      </c>
      <c r="Y850">
        <v>1</v>
      </c>
      <c r="Z850">
        <v>0</v>
      </c>
    </row>
    <row r="851" spans="1:26" x14ac:dyDescent="0.25">
      <c r="A851">
        <v>186</v>
      </c>
      <c r="B851" t="s">
        <v>5833</v>
      </c>
      <c r="C851" t="s">
        <v>5834</v>
      </c>
      <c r="D851" s="1">
        <f t="shared" si="13"/>
        <v>0</v>
      </c>
      <c r="E851" t="s">
        <v>5835</v>
      </c>
      <c r="F851" t="s">
        <v>5836</v>
      </c>
      <c r="G851" t="s">
        <v>5837</v>
      </c>
      <c r="H851" t="s">
        <v>5838</v>
      </c>
      <c r="I851" t="s">
        <v>5839</v>
      </c>
      <c r="J851" t="s">
        <v>5837</v>
      </c>
      <c r="K851" t="s">
        <v>3416</v>
      </c>
      <c r="L851">
        <v>40.728999999999999</v>
      </c>
      <c r="M851">
        <v>40.984999999999999</v>
      </c>
      <c r="N851">
        <v>15.412000000000001</v>
      </c>
      <c r="O851" s="3">
        <v>0.32</v>
      </c>
      <c r="P851" s="3">
        <v>0.2</v>
      </c>
      <c r="Q851" s="4">
        <v>9.0999999999999998E-2</v>
      </c>
      <c r="R851" s="3">
        <v>1</v>
      </c>
      <c r="S851" s="3">
        <v>1</v>
      </c>
      <c r="T851" s="3">
        <v>1</v>
      </c>
      <c r="U851">
        <v>49</v>
      </c>
      <c r="V851">
        <v>26</v>
      </c>
      <c r="W851">
        <v>13</v>
      </c>
      <c r="X851">
        <v>21</v>
      </c>
      <c r="Y851">
        <v>16</v>
      </c>
      <c r="Z851">
        <v>10</v>
      </c>
    </row>
    <row r="852" spans="1:26" x14ac:dyDescent="0.25">
      <c r="A852">
        <v>1085</v>
      </c>
      <c r="B852" t="s">
        <v>5840</v>
      </c>
      <c r="C852" t="s">
        <v>5841</v>
      </c>
      <c r="D852" s="1">
        <f t="shared" si="13"/>
        <v>0</v>
      </c>
      <c r="E852" t="s">
        <v>5842</v>
      </c>
      <c r="F852" t="s">
        <v>5843</v>
      </c>
      <c r="H852" t="s">
        <v>5844</v>
      </c>
      <c r="I852" t="s">
        <v>5845</v>
      </c>
      <c r="J852" t="s">
        <v>5846</v>
      </c>
      <c r="K852" t="s">
        <v>163</v>
      </c>
      <c r="L852">
        <v>0.69327000000000005</v>
      </c>
      <c r="M852">
        <v>4.6997</v>
      </c>
      <c r="N852">
        <v>1.3496999999999999</v>
      </c>
      <c r="O852" s="4">
        <v>5.2999999999999999E-2</v>
      </c>
      <c r="P852" s="3">
        <v>0.36</v>
      </c>
      <c r="Q852" s="3">
        <v>0.36</v>
      </c>
      <c r="R852" s="3">
        <v>0.96</v>
      </c>
      <c r="S852" s="3">
        <v>1</v>
      </c>
      <c r="T852" s="3">
        <v>1</v>
      </c>
      <c r="U852">
        <v>1</v>
      </c>
      <c r="V852">
        <v>4</v>
      </c>
      <c r="W852">
        <v>2</v>
      </c>
      <c r="X852">
        <v>1</v>
      </c>
      <c r="Y852">
        <v>4</v>
      </c>
      <c r="Z852">
        <v>2</v>
      </c>
    </row>
    <row r="853" spans="1:26" x14ac:dyDescent="0.25">
      <c r="A853">
        <v>190</v>
      </c>
      <c r="B853" t="s">
        <v>5847</v>
      </c>
      <c r="C853" t="s">
        <v>5848</v>
      </c>
      <c r="D853" s="1">
        <f t="shared" si="13"/>
        <v>0</v>
      </c>
      <c r="E853" t="s">
        <v>5849</v>
      </c>
      <c r="F853" t="s">
        <v>5850</v>
      </c>
      <c r="G853" t="s">
        <v>5851</v>
      </c>
      <c r="H853" t="s">
        <v>5852</v>
      </c>
      <c r="I853" t="s">
        <v>5853</v>
      </c>
      <c r="J853" t="s">
        <v>5851</v>
      </c>
      <c r="K853" t="s">
        <v>1461</v>
      </c>
      <c r="L853">
        <v>27.449000000000002</v>
      </c>
      <c r="M853">
        <v>20.515000000000001</v>
      </c>
      <c r="N853">
        <v>16.329999999999998</v>
      </c>
      <c r="O853" s="3">
        <v>0.25</v>
      </c>
      <c r="P853" s="3">
        <v>0.23</v>
      </c>
      <c r="Q853" s="3">
        <v>0.16</v>
      </c>
      <c r="R853" s="3">
        <v>1</v>
      </c>
      <c r="S853" s="3">
        <v>1</v>
      </c>
      <c r="T853" s="3">
        <v>1</v>
      </c>
      <c r="U853">
        <v>32</v>
      </c>
      <c r="V853">
        <v>19</v>
      </c>
      <c r="W853">
        <v>16</v>
      </c>
      <c r="X853">
        <v>14</v>
      </c>
      <c r="Y853">
        <v>11</v>
      </c>
      <c r="Z853">
        <v>9</v>
      </c>
    </row>
    <row r="854" spans="1:26" x14ac:dyDescent="0.25">
      <c r="A854">
        <v>429</v>
      </c>
      <c r="B854" t="s">
        <v>5854</v>
      </c>
      <c r="C854" t="s">
        <v>5855</v>
      </c>
      <c r="D854" s="1">
        <f t="shared" si="13"/>
        <v>0</v>
      </c>
      <c r="E854" t="s">
        <v>5856</v>
      </c>
      <c r="F854" t="s">
        <v>5857</v>
      </c>
      <c r="G854" t="s">
        <v>5858</v>
      </c>
      <c r="H854" t="s">
        <v>5859</v>
      </c>
      <c r="I854" t="s">
        <v>5860</v>
      </c>
      <c r="J854" t="s">
        <v>5858</v>
      </c>
      <c r="K854" t="s">
        <v>347</v>
      </c>
      <c r="L854">
        <v>13.195</v>
      </c>
      <c r="M854">
        <v>3.5358000000000001</v>
      </c>
      <c r="N854">
        <v>7.6119000000000003</v>
      </c>
      <c r="O854" s="3">
        <v>0.32</v>
      </c>
      <c r="P854" s="3">
        <v>0.19</v>
      </c>
      <c r="Q854" s="3">
        <v>0.2</v>
      </c>
      <c r="R854" s="3">
        <v>1</v>
      </c>
      <c r="S854" s="3">
        <v>1</v>
      </c>
      <c r="T854" s="3">
        <v>1</v>
      </c>
      <c r="U854">
        <v>17</v>
      </c>
      <c r="V854">
        <v>6</v>
      </c>
      <c r="W854">
        <v>8</v>
      </c>
      <c r="X854">
        <v>12</v>
      </c>
      <c r="Y854">
        <v>6</v>
      </c>
      <c r="Z854">
        <v>6</v>
      </c>
    </row>
    <row r="855" spans="1:26" x14ac:dyDescent="0.25">
      <c r="A855">
        <v>292</v>
      </c>
      <c r="B855" t="s">
        <v>5861</v>
      </c>
      <c r="C855" t="s">
        <v>5862</v>
      </c>
      <c r="D855" s="1">
        <f t="shared" si="13"/>
        <v>0</v>
      </c>
      <c r="E855" t="s">
        <v>5863</v>
      </c>
      <c r="F855" t="s">
        <v>5864</v>
      </c>
      <c r="G855" t="s">
        <v>5865</v>
      </c>
      <c r="H855" t="s">
        <v>5866</v>
      </c>
      <c r="I855" t="s">
        <v>5867</v>
      </c>
      <c r="J855" t="s">
        <v>5865</v>
      </c>
      <c r="K855" t="s">
        <v>3651</v>
      </c>
      <c r="L855">
        <v>25.521999999999998</v>
      </c>
      <c r="M855">
        <v>1.7679</v>
      </c>
      <c r="N855">
        <v>7.1802000000000001</v>
      </c>
      <c r="O855" s="3">
        <v>0.21</v>
      </c>
      <c r="P855" s="4">
        <v>3.1E-2</v>
      </c>
      <c r="Q855" s="4">
        <v>9.5000000000000001E-2</v>
      </c>
      <c r="R855" s="3">
        <v>1</v>
      </c>
      <c r="S855" s="3">
        <v>1</v>
      </c>
      <c r="T855" s="3">
        <v>1</v>
      </c>
      <c r="U855">
        <v>32</v>
      </c>
      <c r="V855">
        <v>3</v>
      </c>
      <c r="W855">
        <v>9</v>
      </c>
      <c r="X855">
        <v>18</v>
      </c>
      <c r="Y855">
        <v>2</v>
      </c>
      <c r="Z855">
        <v>9</v>
      </c>
    </row>
    <row r="856" spans="1:26" x14ac:dyDescent="0.25">
      <c r="A856">
        <v>312</v>
      </c>
      <c r="B856" t="s">
        <v>5868</v>
      </c>
      <c r="C856" t="s">
        <v>5869</v>
      </c>
      <c r="D856" s="1">
        <f t="shared" si="13"/>
        <v>0</v>
      </c>
      <c r="E856" t="s">
        <v>5870</v>
      </c>
      <c r="F856" t="s">
        <v>5871</v>
      </c>
      <c r="G856" t="s">
        <v>5872</v>
      </c>
      <c r="H856" t="s">
        <v>5873</v>
      </c>
      <c r="I856" t="s">
        <v>5874</v>
      </c>
      <c r="J856" t="s">
        <v>5872</v>
      </c>
      <c r="K856" t="s">
        <v>378</v>
      </c>
      <c r="L856">
        <v>26.597999999999999</v>
      </c>
      <c r="M856">
        <v>0</v>
      </c>
      <c r="N856">
        <v>12.956</v>
      </c>
      <c r="O856" s="3">
        <v>0.12</v>
      </c>
      <c r="P856">
        <v>0</v>
      </c>
      <c r="Q856" s="4">
        <v>9.8000000000000004E-2</v>
      </c>
      <c r="R856" s="3">
        <v>1</v>
      </c>
      <c r="S856">
        <v>0</v>
      </c>
      <c r="T856" s="3">
        <v>1</v>
      </c>
      <c r="U856">
        <v>29</v>
      </c>
      <c r="V856">
        <v>0</v>
      </c>
      <c r="W856">
        <v>11</v>
      </c>
      <c r="X856">
        <v>7</v>
      </c>
      <c r="Y856">
        <v>0</v>
      </c>
      <c r="Z856">
        <v>6</v>
      </c>
    </row>
    <row r="857" spans="1:26" x14ac:dyDescent="0.25">
      <c r="A857">
        <v>568</v>
      </c>
      <c r="B857" t="s">
        <v>5875</v>
      </c>
      <c r="C857" t="s">
        <v>5876</v>
      </c>
      <c r="D857" s="1">
        <f t="shared" si="13"/>
        <v>0</v>
      </c>
      <c r="E857" t="s">
        <v>5877</v>
      </c>
      <c r="F857" t="s">
        <v>5878</v>
      </c>
      <c r="G857" t="s">
        <v>5879</v>
      </c>
      <c r="H857" t="s">
        <v>5880</v>
      </c>
      <c r="I857" t="s">
        <v>5881</v>
      </c>
      <c r="J857" t="s">
        <v>5879</v>
      </c>
      <c r="K857" t="s">
        <v>511</v>
      </c>
      <c r="L857">
        <v>0</v>
      </c>
      <c r="M857">
        <v>7.0716999999999999</v>
      </c>
      <c r="N857">
        <v>1.3496999999999999</v>
      </c>
      <c r="O857" s="4">
        <v>0</v>
      </c>
      <c r="P857" s="4">
        <v>9.7000000000000003E-2</v>
      </c>
      <c r="Q857" s="4">
        <v>1.7999999999999999E-2</v>
      </c>
      <c r="R857" s="3">
        <v>0.72</v>
      </c>
      <c r="S857" s="3">
        <v>1</v>
      </c>
      <c r="T857" s="3">
        <v>1</v>
      </c>
      <c r="U857">
        <v>0</v>
      </c>
      <c r="V857">
        <v>12</v>
      </c>
      <c r="W857">
        <v>2</v>
      </c>
      <c r="X857">
        <v>0</v>
      </c>
      <c r="Y857">
        <v>10</v>
      </c>
      <c r="Z857">
        <v>2</v>
      </c>
    </row>
    <row r="858" spans="1:26" x14ac:dyDescent="0.25">
      <c r="A858">
        <v>1148</v>
      </c>
      <c r="B858" t="s">
        <v>5882</v>
      </c>
      <c r="C858" t="s">
        <v>5883</v>
      </c>
      <c r="D858" s="1">
        <f t="shared" si="13"/>
        <v>0</v>
      </c>
      <c r="E858" t="s">
        <v>5884</v>
      </c>
      <c r="F858" t="s">
        <v>5885</v>
      </c>
      <c r="G858" t="s">
        <v>5886</v>
      </c>
      <c r="H858" t="s">
        <v>5887</v>
      </c>
      <c r="I858" t="s">
        <v>5888</v>
      </c>
      <c r="J858" t="s">
        <v>5886</v>
      </c>
      <c r="K858" t="s">
        <v>2392</v>
      </c>
      <c r="L858">
        <v>2.0798000000000001</v>
      </c>
      <c r="M858">
        <v>0</v>
      </c>
      <c r="N858">
        <v>0</v>
      </c>
      <c r="O858" s="4">
        <v>3.6999999999999998E-2</v>
      </c>
      <c r="P858">
        <v>0</v>
      </c>
      <c r="Q858">
        <v>0</v>
      </c>
      <c r="R858" s="3">
        <v>1</v>
      </c>
      <c r="S858">
        <v>0</v>
      </c>
      <c r="T858">
        <v>0</v>
      </c>
      <c r="U858">
        <v>3</v>
      </c>
      <c r="V858">
        <v>0</v>
      </c>
      <c r="W858">
        <v>0</v>
      </c>
      <c r="X858">
        <v>3</v>
      </c>
      <c r="Y858">
        <v>0</v>
      </c>
      <c r="Z858">
        <v>0</v>
      </c>
    </row>
    <row r="859" spans="1:26" x14ac:dyDescent="0.25">
      <c r="A859">
        <v>867</v>
      </c>
      <c r="B859" t="s">
        <v>5889</v>
      </c>
      <c r="C859" t="s">
        <v>5890</v>
      </c>
      <c r="D859" s="1">
        <f t="shared" si="13"/>
        <v>0</v>
      </c>
      <c r="E859" t="s">
        <v>5891</v>
      </c>
      <c r="F859" t="s">
        <v>5892</v>
      </c>
      <c r="G859" t="s">
        <v>5893</v>
      </c>
      <c r="H859" t="s">
        <v>5894</v>
      </c>
      <c r="I859" t="s">
        <v>5895</v>
      </c>
      <c r="J859" t="s">
        <v>5893</v>
      </c>
      <c r="K859" t="s">
        <v>5896</v>
      </c>
      <c r="L859">
        <v>1.3865000000000001</v>
      </c>
      <c r="M859">
        <v>0</v>
      </c>
      <c r="N859">
        <v>0</v>
      </c>
      <c r="O859" s="4">
        <v>4.4999999999999997E-3</v>
      </c>
      <c r="P859" s="4">
        <v>0</v>
      </c>
      <c r="Q859" s="4">
        <v>0</v>
      </c>
      <c r="R859" s="3">
        <v>1</v>
      </c>
      <c r="S859" s="3">
        <v>0.87</v>
      </c>
      <c r="T859" s="3">
        <v>0.78</v>
      </c>
      <c r="U859">
        <v>2</v>
      </c>
      <c r="V859">
        <v>0</v>
      </c>
      <c r="W859">
        <v>0</v>
      </c>
      <c r="X859">
        <v>2</v>
      </c>
      <c r="Y859">
        <v>0</v>
      </c>
      <c r="Z859">
        <v>0</v>
      </c>
    </row>
    <row r="860" spans="1:26" x14ac:dyDescent="0.25">
      <c r="A860">
        <v>478</v>
      </c>
      <c r="B860" t="s">
        <v>5897</v>
      </c>
      <c r="C860" t="s">
        <v>5898</v>
      </c>
      <c r="D860" s="1">
        <f t="shared" si="13"/>
        <v>0</v>
      </c>
      <c r="E860" t="s">
        <v>5899</v>
      </c>
      <c r="F860" t="s">
        <v>5900</v>
      </c>
      <c r="G860" t="s">
        <v>5901</v>
      </c>
      <c r="H860" t="s">
        <v>5902</v>
      </c>
      <c r="I860" t="s">
        <v>5903</v>
      </c>
      <c r="J860" t="s">
        <v>5901</v>
      </c>
      <c r="K860" t="s">
        <v>1363</v>
      </c>
      <c r="L860">
        <v>5.2022000000000004</v>
      </c>
      <c r="M860">
        <v>5.2964000000000002</v>
      </c>
      <c r="N860">
        <v>9.8795999999999999</v>
      </c>
      <c r="O860" s="3">
        <v>0.15</v>
      </c>
      <c r="P860" s="3">
        <v>0.15</v>
      </c>
      <c r="Q860" s="3">
        <v>0.24</v>
      </c>
      <c r="R860" s="3">
        <v>1</v>
      </c>
      <c r="S860" s="3">
        <v>1</v>
      </c>
      <c r="T860" s="3">
        <v>1</v>
      </c>
      <c r="U860">
        <v>7</v>
      </c>
      <c r="V860">
        <v>7</v>
      </c>
      <c r="W860">
        <v>13</v>
      </c>
      <c r="X860">
        <v>7</v>
      </c>
      <c r="Y860">
        <v>6</v>
      </c>
      <c r="Z860">
        <v>9</v>
      </c>
    </row>
    <row r="861" spans="1:26" x14ac:dyDescent="0.25">
      <c r="A861">
        <v>548</v>
      </c>
      <c r="B861" t="s">
        <v>591</v>
      </c>
      <c r="C861" t="s">
        <v>209</v>
      </c>
      <c r="D861" s="1">
        <f t="shared" si="13"/>
        <v>0</v>
      </c>
      <c r="E861" t="s">
        <v>5904</v>
      </c>
      <c r="F861" t="s">
        <v>5905</v>
      </c>
      <c r="H861" t="s">
        <v>5906</v>
      </c>
      <c r="I861" t="s">
        <v>5907</v>
      </c>
      <c r="J861" t="s">
        <v>5908</v>
      </c>
      <c r="K861" t="s">
        <v>24</v>
      </c>
      <c r="L861">
        <v>11.554</v>
      </c>
      <c r="M861">
        <v>7.5795000000000003</v>
      </c>
      <c r="N861">
        <v>6.5053999999999998</v>
      </c>
      <c r="O861" s="3">
        <v>0.18</v>
      </c>
      <c r="P861" s="3">
        <v>0.15</v>
      </c>
      <c r="Q861" s="3">
        <v>0.21</v>
      </c>
      <c r="R861" s="3">
        <v>1</v>
      </c>
      <c r="S861" s="3">
        <v>1</v>
      </c>
      <c r="T861" s="3">
        <v>1</v>
      </c>
      <c r="U861">
        <v>13</v>
      </c>
      <c r="V861">
        <v>5</v>
      </c>
      <c r="W861">
        <v>8</v>
      </c>
      <c r="X861">
        <v>5</v>
      </c>
      <c r="Y861">
        <v>3</v>
      </c>
      <c r="Z861">
        <v>4</v>
      </c>
    </row>
    <row r="862" spans="1:26" x14ac:dyDescent="0.25">
      <c r="A862">
        <v>739</v>
      </c>
      <c r="B862" t="s">
        <v>5909</v>
      </c>
      <c r="C862" t="s">
        <v>5910</v>
      </c>
      <c r="D862" s="1">
        <f t="shared" si="13"/>
        <v>0</v>
      </c>
      <c r="E862" t="s">
        <v>5911</v>
      </c>
      <c r="F862" t="s">
        <v>5912</v>
      </c>
      <c r="G862" t="s">
        <v>5913</v>
      </c>
      <c r="H862" t="s">
        <v>5914</v>
      </c>
      <c r="I862" t="s">
        <v>5915</v>
      </c>
      <c r="J862" t="s">
        <v>5913</v>
      </c>
      <c r="K862" t="s">
        <v>249</v>
      </c>
      <c r="L862">
        <v>5.5571000000000002</v>
      </c>
      <c r="M862">
        <v>1.7679</v>
      </c>
      <c r="N862">
        <v>1.3496999999999999</v>
      </c>
      <c r="O862" s="4">
        <v>7.2999999999999995E-2</v>
      </c>
      <c r="P862" s="4">
        <v>8.1000000000000003E-2</v>
      </c>
      <c r="Q862" s="4">
        <v>5.0999999999999997E-2</v>
      </c>
      <c r="R862" s="3">
        <v>1</v>
      </c>
      <c r="S862" s="3">
        <v>1</v>
      </c>
      <c r="T862" s="3">
        <v>1</v>
      </c>
      <c r="U862">
        <v>6</v>
      </c>
      <c r="V862">
        <v>3</v>
      </c>
      <c r="W862">
        <v>2</v>
      </c>
      <c r="X862">
        <v>4</v>
      </c>
      <c r="Y862">
        <v>3</v>
      </c>
      <c r="Z862">
        <v>2</v>
      </c>
    </row>
    <row r="863" spans="1:26" x14ac:dyDescent="0.25">
      <c r="A863">
        <v>191</v>
      </c>
      <c r="B863" t="s">
        <v>5916</v>
      </c>
      <c r="C863" t="s">
        <v>5917</v>
      </c>
      <c r="D863" s="1">
        <f t="shared" si="13"/>
        <v>0</v>
      </c>
      <c r="E863" t="s">
        <v>5918</v>
      </c>
      <c r="K863" t="s">
        <v>39</v>
      </c>
      <c r="L863">
        <v>32.776000000000003</v>
      </c>
      <c r="M863">
        <v>34.936</v>
      </c>
      <c r="N863">
        <v>26.885000000000002</v>
      </c>
      <c r="O863" s="3">
        <v>0.3</v>
      </c>
      <c r="P863" s="3">
        <v>0.25</v>
      </c>
      <c r="Q863" s="3">
        <v>0.35</v>
      </c>
      <c r="R863" s="3">
        <v>1</v>
      </c>
      <c r="S863" s="3">
        <v>1</v>
      </c>
      <c r="T863" s="3">
        <v>1</v>
      </c>
      <c r="U863">
        <v>36</v>
      </c>
      <c r="V863">
        <v>16</v>
      </c>
      <c r="W863">
        <v>30</v>
      </c>
      <c r="X863">
        <v>8</v>
      </c>
      <c r="Y863">
        <v>4</v>
      </c>
      <c r="Z863">
        <v>10</v>
      </c>
    </row>
    <row r="864" spans="1:26" x14ac:dyDescent="0.25">
      <c r="A864">
        <v>76</v>
      </c>
      <c r="B864" t="s">
        <v>5919</v>
      </c>
      <c r="C864" t="s">
        <v>5920</v>
      </c>
      <c r="D864" s="1">
        <f t="shared" si="13"/>
        <v>0</v>
      </c>
      <c r="E864" t="s">
        <v>5921</v>
      </c>
      <c r="F864" t="s">
        <v>5922</v>
      </c>
      <c r="G864" t="s">
        <v>5923</v>
      </c>
      <c r="H864" t="s">
        <v>5924</v>
      </c>
      <c r="I864" t="s">
        <v>5925</v>
      </c>
      <c r="J864" t="s">
        <v>5923</v>
      </c>
      <c r="K864" t="s">
        <v>1058</v>
      </c>
      <c r="L864">
        <v>76.311999999999998</v>
      </c>
      <c r="M864">
        <v>77.989000000000004</v>
      </c>
      <c r="N864">
        <v>74.849000000000004</v>
      </c>
      <c r="O864" s="3">
        <v>0.45</v>
      </c>
      <c r="P864" s="3">
        <v>0.35</v>
      </c>
      <c r="Q864" s="3">
        <v>0.47</v>
      </c>
      <c r="R864" s="3">
        <v>1</v>
      </c>
      <c r="S864" s="3">
        <v>1</v>
      </c>
      <c r="T864" s="3">
        <v>1</v>
      </c>
      <c r="U864">
        <v>85</v>
      </c>
      <c r="V864">
        <v>38</v>
      </c>
      <c r="W864">
        <v>65</v>
      </c>
      <c r="X864">
        <v>14</v>
      </c>
      <c r="Y864">
        <v>9</v>
      </c>
      <c r="Z864">
        <v>14</v>
      </c>
    </row>
    <row r="865" spans="1:26" x14ac:dyDescent="0.25">
      <c r="A865">
        <v>1332</v>
      </c>
      <c r="B865" t="s">
        <v>5926</v>
      </c>
      <c r="C865" t="s">
        <v>5927</v>
      </c>
      <c r="D865" s="1">
        <f t="shared" si="13"/>
        <v>0</v>
      </c>
      <c r="E865" t="s">
        <v>5928</v>
      </c>
      <c r="F865" t="s">
        <v>5929</v>
      </c>
      <c r="G865" t="s">
        <v>5930</v>
      </c>
      <c r="H865" t="s">
        <v>5931</v>
      </c>
      <c r="I865" t="s">
        <v>5932</v>
      </c>
      <c r="J865" t="s">
        <v>5930</v>
      </c>
      <c r="K865" t="s">
        <v>1961</v>
      </c>
      <c r="L865">
        <v>0</v>
      </c>
      <c r="M865">
        <v>1.7679</v>
      </c>
      <c r="N865">
        <v>0</v>
      </c>
      <c r="O865">
        <v>0</v>
      </c>
      <c r="P865" s="4">
        <v>5.3999999999999999E-2</v>
      </c>
      <c r="Q865">
        <v>0</v>
      </c>
      <c r="R865">
        <v>0</v>
      </c>
      <c r="S865" s="3">
        <v>1</v>
      </c>
      <c r="T865">
        <v>0</v>
      </c>
      <c r="U865">
        <v>0</v>
      </c>
      <c r="V865">
        <v>3</v>
      </c>
      <c r="W865">
        <v>0</v>
      </c>
      <c r="X865">
        <v>0</v>
      </c>
      <c r="Y865">
        <v>3</v>
      </c>
      <c r="Z865">
        <v>0</v>
      </c>
    </row>
    <row r="866" spans="1:26" x14ac:dyDescent="0.25">
      <c r="A866">
        <v>1470</v>
      </c>
      <c r="B866" t="s">
        <v>5933</v>
      </c>
      <c r="C866" t="s">
        <v>5934</v>
      </c>
      <c r="D866" s="1">
        <f t="shared" si="13"/>
        <v>0</v>
      </c>
      <c r="E866" t="s">
        <v>5935</v>
      </c>
      <c r="F866" t="s">
        <v>5936</v>
      </c>
      <c r="G866" t="s">
        <v>5937</v>
      </c>
      <c r="H866" t="s">
        <v>5938</v>
      </c>
      <c r="I866" t="s">
        <v>5939</v>
      </c>
      <c r="J866" t="s">
        <v>5937</v>
      </c>
      <c r="K866" t="s">
        <v>245</v>
      </c>
      <c r="L866">
        <v>0</v>
      </c>
      <c r="M866">
        <v>1.1786000000000001</v>
      </c>
      <c r="N866">
        <v>0</v>
      </c>
      <c r="O866">
        <v>0</v>
      </c>
      <c r="P866" s="4">
        <v>0.06</v>
      </c>
      <c r="Q866" s="4">
        <v>0</v>
      </c>
      <c r="R866">
        <v>0</v>
      </c>
      <c r="S866" s="3">
        <v>0.98</v>
      </c>
      <c r="T866" s="3">
        <v>0.32</v>
      </c>
      <c r="U866">
        <v>0</v>
      </c>
      <c r="V866">
        <v>2</v>
      </c>
      <c r="W866">
        <v>0</v>
      </c>
      <c r="X866">
        <v>0</v>
      </c>
      <c r="Y866">
        <v>2</v>
      </c>
      <c r="Z866">
        <v>0</v>
      </c>
    </row>
    <row r="867" spans="1:26" x14ac:dyDescent="0.25">
      <c r="A867">
        <v>403</v>
      </c>
      <c r="B867" t="s">
        <v>5940</v>
      </c>
      <c r="C867" t="s">
        <v>5941</v>
      </c>
      <c r="D867" s="1">
        <f t="shared" si="13"/>
        <v>0</v>
      </c>
      <c r="E867" t="s">
        <v>5942</v>
      </c>
      <c r="F867" t="s">
        <v>5943</v>
      </c>
      <c r="G867" t="s">
        <v>5944</v>
      </c>
      <c r="H867" t="s">
        <v>5945</v>
      </c>
      <c r="I867" t="s">
        <v>5946</v>
      </c>
      <c r="J867" t="s">
        <v>5944</v>
      </c>
      <c r="K867" t="s">
        <v>482</v>
      </c>
      <c r="L867">
        <v>16.16</v>
      </c>
      <c r="M867">
        <v>6.4676</v>
      </c>
      <c r="N867">
        <v>3.1311</v>
      </c>
      <c r="O867" s="3">
        <v>0.11</v>
      </c>
      <c r="P867" s="4">
        <v>7.6999999999999999E-2</v>
      </c>
      <c r="Q867" s="4">
        <v>3.5999999999999997E-2</v>
      </c>
      <c r="R867" s="3">
        <v>1</v>
      </c>
      <c r="S867" s="3">
        <v>1</v>
      </c>
      <c r="T867" s="3">
        <v>1</v>
      </c>
      <c r="U867">
        <v>19</v>
      </c>
      <c r="V867">
        <v>7</v>
      </c>
      <c r="W867">
        <v>3</v>
      </c>
      <c r="X867">
        <v>9</v>
      </c>
      <c r="Y867">
        <v>7</v>
      </c>
      <c r="Z867">
        <v>3</v>
      </c>
    </row>
    <row r="868" spans="1:26" x14ac:dyDescent="0.25">
      <c r="A868">
        <v>1368</v>
      </c>
      <c r="B868" t="s">
        <v>5947</v>
      </c>
      <c r="C868" t="s">
        <v>5948</v>
      </c>
      <c r="D868" s="1">
        <f t="shared" si="13"/>
        <v>0</v>
      </c>
      <c r="E868" t="s">
        <v>5949</v>
      </c>
      <c r="F868" t="s">
        <v>5950</v>
      </c>
      <c r="G868" t="s">
        <v>5951</v>
      </c>
      <c r="H868" t="s">
        <v>5952</v>
      </c>
      <c r="I868" t="s">
        <v>5953</v>
      </c>
      <c r="J868" t="s">
        <v>5951</v>
      </c>
      <c r="K868" t="s">
        <v>203</v>
      </c>
      <c r="L868">
        <v>0</v>
      </c>
      <c r="M868">
        <v>1.1786000000000001</v>
      </c>
      <c r="N868">
        <v>0</v>
      </c>
      <c r="O868">
        <v>0</v>
      </c>
      <c r="P868" s="4">
        <v>2.8000000000000001E-2</v>
      </c>
      <c r="Q868">
        <v>0</v>
      </c>
      <c r="R868">
        <v>0</v>
      </c>
      <c r="S868" s="3">
        <v>1</v>
      </c>
      <c r="T868">
        <v>0</v>
      </c>
      <c r="U868">
        <v>0</v>
      </c>
      <c r="V868">
        <v>2</v>
      </c>
      <c r="W868">
        <v>0</v>
      </c>
      <c r="X868">
        <v>0</v>
      </c>
      <c r="Y868">
        <v>2</v>
      </c>
      <c r="Z868">
        <v>0</v>
      </c>
    </row>
    <row r="869" spans="1:26" x14ac:dyDescent="0.25">
      <c r="A869">
        <v>184</v>
      </c>
      <c r="B869" t="s">
        <v>5954</v>
      </c>
      <c r="C869" t="s">
        <v>5955</v>
      </c>
      <c r="D869" s="1">
        <f t="shared" si="13"/>
        <v>0</v>
      </c>
      <c r="E869" t="s">
        <v>5956</v>
      </c>
      <c r="F869" t="s">
        <v>5957</v>
      </c>
      <c r="G869" t="s">
        <v>5958</v>
      </c>
      <c r="H869" t="s">
        <v>5959</v>
      </c>
      <c r="I869" t="s">
        <v>5960</v>
      </c>
      <c r="J869" t="s">
        <v>5958</v>
      </c>
      <c r="K869" t="s">
        <v>5961</v>
      </c>
      <c r="L869">
        <v>45.722999999999999</v>
      </c>
      <c r="M869">
        <v>2.3572000000000002</v>
      </c>
      <c r="N869">
        <v>9.4479000000000006</v>
      </c>
      <c r="O869" s="3">
        <v>0.26</v>
      </c>
      <c r="P869" s="4">
        <v>0.02</v>
      </c>
      <c r="Q869" s="4">
        <v>0.08</v>
      </c>
      <c r="R869" s="3">
        <v>1</v>
      </c>
      <c r="S869" s="3">
        <v>1</v>
      </c>
      <c r="T869" s="3">
        <v>1</v>
      </c>
      <c r="U869">
        <v>61</v>
      </c>
      <c r="V869">
        <v>4</v>
      </c>
      <c r="W869">
        <v>14</v>
      </c>
      <c r="X869">
        <v>51</v>
      </c>
      <c r="Y869">
        <v>4</v>
      </c>
      <c r="Z869">
        <v>14</v>
      </c>
    </row>
    <row r="870" spans="1:26" x14ac:dyDescent="0.25">
      <c r="A870">
        <v>1132</v>
      </c>
      <c r="B870" t="s">
        <v>5962</v>
      </c>
      <c r="C870" t="s">
        <v>5963</v>
      </c>
      <c r="D870" s="1">
        <f t="shared" si="13"/>
        <v>0</v>
      </c>
      <c r="E870" t="s">
        <v>5964</v>
      </c>
      <c r="F870" t="s">
        <v>5965</v>
      </c>
      <c r="G870" t="s">
        <v>5966</v>
      </c>
      <c r="H870" t="s">
        <v>5967</v>
      </c>
      <c r="I870" t="s">
        <v>5968</v>
      </c>
      <c r="J870" t="s">
        <v>5966</v>
      </c>
      <c r="K870" t="s">
        <v>324</v>
      </c>
      <c r="L870">
        <v>3.3875000000000002</v>
      </c>
      <c r="M870">
        <v>0</v>
      </c>
      <c r="N870">
        <v>0.67484999999999995</v>
      </c>
      <c r="O870" s="4">
        <v>0.05</v>
      </c>
      <c r="P870">
        <v>0</v>
      </c>
      <c r="Q870" s="4">
        <v>3.5999999999999997E-2</v>
      </c>
      <c r="R870" s="3">
        <v>1</v>
      </c>
      <c r="S870">
        <v>0</v>
      </c>
      <c r="T870" s="3">
        <v>1</v>
      </c>
      <c r="U870">
        <v>4</v>
      </c>
      <c r="V870">
        <v>0</v>
      </c>
      <c r="W870">
        <v>1</v>
      </c>
      <c r="X870">
        <v>2</v>
      </c>
      <c r="Y870">
        <v>0</v>
      </c>
      <c r="Z870">
        <v>1</v>
      </c>
    </row>
    <row r="871" spans="1:26" x14ac:dyDescent="0.25">
      <c r="A871">
        <v>932</v>
      </c>
      <c r="B871" t="s">
        <v>5969</v>
      </c>
      <c r="C871" t="s">
        <v>5970</v>
      </c>
      <c r="D871" s="1">
        <f t="shared" si="13"/>
        <v>0</v>
      </c>
      <c r="E871" t="s">
        <v>5971</v>
      </c>
      <c r="F871" t="s">
        <v>5972</v>
      </c>
      <c r="G871" t="s">
        <v>5973</v>
      </c>
      <c r="H871" t="s">
        <v>5974</v>
      </c>
      <c r="I871" t="s">
        <v>5975</v>
      </c>
      <c r="J871" t="s">
        <v>5973</v>
      </c>
      <c r="K871" t="s">
        <v>233</v>
      </c>
      <c r="L871">
        <v>0</v>
      </c>
      <c r="M871">
        <v>3.5358000000000001</v>
      </c>
      <c r="N871">
        <v>0</v>
      </c>
      <c r="O871" s="4">
        <v>0</v>
      </c>
      <c r="P871" s="3">
        <v>0.13</v>
      </c>
      <c r="Q871">
        <v>0</v>
      </c>
      <c r="R871" s="3">
        <v>0.08</v>
      </c>
      <c r="S871" s="3">
        <v>1</v>
      </c>
      <c r="T871">
        <v>0</v>
      </c>
      <c r="U871">
        <v>0</v>
      </c>
      <c r="V871">
        <v>6</v>
      </c>
      <c r="W871">
        <v>0</v>
      </c>
      <c r="X871">
        <v>0</v>
      </c>
      <c r="Y871">
        <v>6</v>
      </c>
      <c r="Z871">
        <v>0</v>
      </c>
    </row>
    <row r="872" spans="1:26" x14ac:dyDescent="0.25">
      <c r="A872">
        <v>685</v>
      </c>
      <c r="B872" t="s">
        <v>5976</v>
      </c>
      <c r="C872" t="s">
        <v>5977</v>
      </c>
      <c r="D872" s="1">
        <f t="shared" si="13"/>
        <v>0</v>
      </c>
      <c r="E872" t="s">
        <v>5978</v>
      </c>
      <c r="F872" t="s">
        <v>5979</v>
      </c>
      <c r="H872" t="s">
        <v>5980</v>
      </c>
      <c r="I872" t="s">
        <v>5981</v>
      </c>
      <c r="J872" t="s">
        <v>5982</v>
      </c>
      <c r="K872" t="s">
        <v>523</v>
      </c>
      <c r="L872">
        <v>4.6108000000000002</v>
      </c>
      <c r="M872">
        <v>1.7679</v>
      </c>
      <c r="N872">
        <v>5.3987999999999996</v>
      </c>
      <c r="O872" s="3">
        <v>0.15</v>
      </c>
      <c r="P872" s="3">
        <v>0.15</v>
      </c>
      <c r="Q872" s="3">
        <v>0.38</v>
      </c>
      <c r="R872" s="3">
        <v>1</v>
      </c>
      <c r="S872" s="3">
        <v>1</v>
      </c>
      <c r="T872" s="3">
        <v>1</v>
      </c>
      <c r="U872">
        <v>5</v>
      </c>
      <c r="V872">
        <v>3</v>
      </c>
      <c r="W872">
        <v>8</v>
      </c>
      <c r="X872">
        <v>3</v>
      </c>
      <c r="Y872">
        <v>3</v>
      </c>
      <c r="Z872">
        <v>6</v>
      </c>
    </row>
    <row r="873" spans="1:26" x14ac:dyDescent="0.25">
      <c r="A873">
        <v>48</v>
      </c>
      <c r="B873" t="s">
        <v>5983</v>
      </c>
      <c r="C873" t="s">
        <v>5984</v>
      </c>
      <c r="D873" s="1">
        <f t="shared" si="13"/>
        <v>0</v>
      </c>
      <c r="E873" t="s">
        <v>5985</v>
      </c>
      <c r="F873" t="s">
        <v>5986</v>
      </c>
      <c r="G873" t="s">
        <v>5987</v>
      </c>
      <c r="H873" t="s">
        <v>5988</v>
      </c>
      <c r="I873" t="s">
        <v>5989</v>
      </c>
      <c r="J873" t="s">
        <v>5987</v>
      </c>
      <c r="K873" t="s">
        <v>5990</v>
      </c>
      <c r="L873">
        <v>96.248000000000005</v>
      </c>
      <c r="M873">
        <v>56.484999999999999</v>
      </c>
      <c r="N873">
        <v>31.475000000000001</v>
      </c>
      <c r="O873" s="3">
        <v>0.25</v>
      </c>
      <c r="P873" s="3">
        <v>0.25</v>
      </c>
      <c r="Q873" s="3">
        <v>0.17</v>
      </c>
      <c r="R873" s="3">
        <v>1</v>
      </c>
      <c r="S873" s="3">
        <v>1</v>
      </c>
      <c r="T873" s="3">
        <v>1</v>
      </c>
      <c r="U873">
        <v>114</v>
      </c>
      <c r="V873">
        <v>72</v>
      </c>
      <c r="W873">
        <v>45</v>
      </c>
      <c r="X873">
        <v>55</v>
      </c>
      <c r="Y873">
        <v>54</v>
      </c>
      <c r="Z873">
        <v>35</v>
      </c>
    </row>
    <row r="874" spans="1:26" x14ac:dyDescent="0.25">
      <c r="A874">
        <v>1195</v>
      </c>
      <c r="B874" t="s">
        <v>5991</v>
      </c>
      <c r="C874" t="s">
        <v>5992</v>
      </c>
      <c r="D874" s="1">
        <f t="shared" si="13"/>
        <v>0</v>
      </c>
      <c r="E874" t="s">
        <v>5993</v>
      </c>
      <c r="F874" t="s">
        <v>5994</v>
      </c>
      <c r="G874" t="s">
        <v>5995</v>
      </c>
      <c r="H874" t="s">
        <v>5996</v>
      </c>
      <c r="I874" t="s">
        <v>5997</v>
      </c>
      <c r="J874" t="s">
        <v>5995</v>
      </c>
      <c r="K874" t="s">
        <v>20</v>
      </c>
      <c r="L874">
        <v>1.3865000000000001</v>
      </c>
      <c r="M874">
        <v>1.7605</v>
      </c>
      <c r="N874">
        <v>1.7814000000000001</v>
      </c>
      <c r="O874" s="4">
        <v>7.2999999999999995E-2</v>
      </c>
      <c r="P874" s="4">
        <v>0.04</v>
      </c>
      <c r="Q874" s="4">
        <v>0.04</v>
      </c>
      <c r="R874" s="3">
        <v>0.99</v>
      </c>
      <c r="S874" s="3">
        <v>0.89</v>
      </c>
      <c r="T874" s="3">
        <v>0.98</v>
      </c>
      <c r="U874">
        <v>2</v>
      </c>
      <c r="V874">
        <v>1</v>
      </c>
      <c r="W874">
        <v>1</v>
      </c>
      <c r="X874">
        <v>2</v>
      </c>
      <c r="Y874">
        <v>1</v>
      </c>
      <c r="Z874">
        <v>1</v>
      </c>
    </row>
    <row r="875" spans="1:26" x14ac:dyDescent="0.25">
      <c r="A875">
        <v>1054</v>
      </c>
      <c r="B875" t="s">
        <v>5998</v>
      </c>
      <c r="C875" t="s">
        <v>5999</v>
      </c>
      <c r="D875" s="1">
        <f t="shared" si="13"/>
        <v>0</v>
      </c>
      <c r="E875" t="s">
        <v>6000</v>
      </c>
      <c r="F875" t="s">
        <v>6001</v>
      </c>
      <c r="G875" t="s">
        <v>6002</v>
      </c>
      <c r="H875" t="s">
        <v>6003</v>
      </c>
      <c r="I875" t="s">
        <v>6004</v>
      </c>
      <c r="J875" t="s">
        <v>6002</v>
      </c>
      <c r="K875" t="s">
        <v>3782</v>
      </c>
      <c r="L875">
        <v>0</v>
      </c>
      <c r="M875">
        <v>1.7679</v>
      </c>
      <c r="N875">
        <v>0</v>
      </c>
      <c r="O875" s="4">
        <v>0</v>
      </c>
      <c r="P875" s="4">
        <v>3.9E-2</v>
      </c>
      <c r="Q875">
        <v>0</v>
      </c>
      <c r="R875" s="3">
        <v>0.92</v>
      </c>
      <c r="S875" s="3">
        <v>1</v>
      </c>
      <c r="T875">
        <v>0</v>
      </c>
      <c r="U875">
        <v>0</v>
      </c>
      <c r="V875">
        <v>3</v>
      </c>
      <c r="W875">
        <v>0</v>
      </c>
      <c r="X875">
        <v>0</v>
      </c>
      <c r="Y875">
        <v>3</v>
      </c>
      <c r="Z875">
        <v>0</v>
      </c>
    </row>
    <row r="876" spans="1:26" x14ac:dyDescent="0.25">
      <c r="A876">
        <v>892</v>
      </c>
      <c r="B876" t="s">
        <v>6005</v>
      </c>
      <c r="C876" t="s">
        <v>6006</v>
      </c>
      <c r="D876" s="1">
        <f t="shared" si="13"/>
        <v>0</v>
      </c>
      <c r="E876" t="s">
        <v>6007</v>
      </c>
      <c r="F876" t="s">
        <v>6008</v>
      </c>
      <c r="G876" t="s">
        <v>6009</v>
      </c>
      <c r="H876" t="s">
        <v>6010</v>
      </c>
      <c r="I876" t="s">
        <v>6011</v>
      </c>
      <c r="J876" t="s">
        <v>6009</v>
      </c>
      <c r="K876" t="s">
        <v>416</v>
      </c>
      <c r="L876">
        <v>0.69327000000000005</v>
      </c>
      <c r="M876">
        <v>1.1786000000000001</v>
      </c>
      <c r="N876">
        <v>3.3742999999999999</v>
      </c>
      <c r="O876" s="4">
        <v>1.4E-2</v>
      </c>
      <c r="P876" s="4">
        <v>2.1999999999999999E-2</v>
      </c>
      <c r="Q876" s="4">
        <v>4.9000000000000002E-2</v>
      </c>
      <c r="R876" s="3">
        <v>1</v>
      </c>
      <c r="S876" s="3">
        <v>1</v>
      </c>
      <c r="T876" s="3">
        <v>1</v>
      </c>
      <c r="U876">
        <v>1</v>
      </c>
      <c r="V876">
        <v>2</v>
      </c>
      <c r="W876">
        <v>5</v>
      </c>
      <c r="X876">
        <v>1</v>
      </c>
      <c r="Y876">
        <v>2</v>
      </c>
      <c r="Z876">
        <v>4</v>
      </c>
    </row>
    <row r="877" spans="1:26" x14ac:dyDescent="0.25">
      <c r="A877">
        <v>1480</v>
      </c>
      <c r="B877" t="s">
        <v>6012</v>
      </c>
      <c r="C877" t="s">
        <v>6013</v>
      </c>
      <c r="D877" s="1">
        <f t="shared" si="13"/>
        <v>0</v>
      </c>
      <c r="E877" t="s">
        <v>6014</v>
      </c>
      <c r="F877" t="s">
        <v>6015</v>
      </c>
      <c r="G877" t="s">
        <v>6016</v>
      </c>
      <c r="H877" t="s">
        <v>6017</v>
      </c>
      <c r="I877" t="s">
        <v>6018</v>
      </c>
      <c r="J877" t="s">
        <v>6016</v>
      </c>
      <c r="K877" t="s">
        <v>1363</v>
      </c>
      <c r="L877">
        <v>0</v>
      </c>
      <c r="M877">
        <v>1.1786000000000001</v>
      </c>
      <c r="N877">
        <v>0</v>
      </c>
      <c r="O877">
        <v>0</v>
      </c>
      <c r="P877" s="4">
        <v>7.3999999999999996E-2</v>
      </c>
      <c r="Q877">
        <v>0</v>
      </c>
      <c r="R877">
        <v>0</v>
      </c>
      <c r="S877" s="3">
        <v>1</v>
      </c>
      <c r="T877">
        <v>0</v>
      </c>
      <c r="U877">
        <v>0</v>
      </c>
      <c r="V877">
        <v>2</v>
      </c>
      <c r="W877">
        <v>0</v>
      </c>
      <c r="X877">
        <v>0</v>
      </c>
      <c r="Y877">
        <v>2</v>
      </c>
      <c r="Z877">
        <v>0</v>
      </c>
    </row>
    <row r="878" spans="1:26" x14ac:dyDescent="0.25">
      <c r="A878">
        <v>404</v>
      </c>
      <c r="B878" t="s">
        <v>6019</v>
      </c>
      <c r="C878" t="s">
        <v>6020</v>
      </c>
      <c r="D878" s="1">
        <f t="shared" si="13"/>
        <v>0</v>
      </c>
      <c r="E878" t="s">
        <v>6021</v>
      </c>
      <c r="F878" t="s">
        <v>6022</v>
      </c>
      <c r="G878" t="s">
        <v>6023</v>
      </c>
      <c r="H878" t="s">
        <v>6024</v>
      </c>
      <c r="I878" t="s">
        <v>6025</v>
      </c>
      <c r="J878" t="s">
        <v>6023</v>
      </c>
      <c r="K878" t="s">
        <v>229</v>
      </c>
      <c r="L878">
        <v>18.245000000000001</v>
      </c>
      <c r="M878">
        <v>0</v>
      </c>
      <c r="N878">
        <v>11.417999999999999</v>
      </c>
      <c r="O878" s="3">
        <v>0.22</v>
      </c>
      <c r="P878">
        <v>0</v>
      </c>
      <c r="Q878" s="3">
        <v>0.18</v>
      </c>
      <c r="R878" s="3">
        <v>1</v>
      </c>
      <c r="S878">
        <v>0</v>
      </c>
      <c r="T878" s="3">
        <v>1</v>
      </c>
      <c r="U878">
        <v>21</v>
      </c>
      <c r="V878">
        <v>0</v>
      </c>
      <c r="W878">
        <v>12</v>
      </c>
      <c r="X878">
        <v>8</v>
      </c>
      <c r="Y878">
        <v>0</v>
      </c>
      <c r="Z878">
        <v>7</v>
      </c>
    </row>
    <row r="879" spans="1:26" x14ac:dyDescent="0.25">
      <c r="A879">
        <v>192</v>
      </c>
      <c r="B879" t="s">
        <v>6026</v>
      </c>
      <c r="C879" t="s">
        <v>6027</v>
      </c>
      <c r="D879" s="1">
        <f t="shared" si="13"/>
        <v>0</v>
      </c>
      <c r="E879" t="s">
        <v>6028</v>
      </c>
      <c r="F879" t="s">
        <v>6029</v>
      </c>
      <c r="G879" t="s">
        <v>6030</v>
      </c>
      <c r="H879" t="s">
        <v>6031</v>
      </c>
      <c r="I879" t="s">
        <v>6032</v>
      </c>
      <c r="J879" t="s">
        <v>6030</v>
      </c>
      <c r="K879" t="s">
        <v>842</v>
      </c>
      <c r="L879">
        <v>12.079000000000001</v>
      </c>
      <c r="M879">
        <v>79.965000000000003</v>
      </c>
      <c r="N879">
        <v>15.843999999999999</v>
      </c>
      <c r="O879" s="3">
        <v>0.18</v>
      </c>
      <c r="P879" s="3">
        <v>0.44</v>
      </c>
      <c r="Q879" s="3">
        <v>0.16</v>
      </c>
      <c r="R879" s="3">
        <v>1</v>
      </c>
      <c r="S879" s="3">
        <v>1</v>
      </c>
      <c r="T879" s="3">
        <v>1</v>
      </c>
      <c r="U879">
        <v>14</v>
      </c>
      <c r="V879">
        <v>55</v>
      </c>
      <c r="W879">
        <v>12</v>
      </c>
      <c r="X879">
        <v>5</v>
      </c>
      <c r="Y879">
        <v>14</v>
      </c>
      <c r="Z879">
        <v>7</v>
      </c>
    </row>
    <row r="880" spans="1:26" x14ac:dyDescent="0.25">
      <c r="A880">
        <v>1198</v>
      </c>
      <c r="B880" t="s">
        <v>6033</v>
      </c>
      <c r="C880" t="s">
        <v>6034</v>
      </c>
      <c r="D880" s="1">
        <f t="shared" si="13"/>
        <v>0</v>
      </c>
      <c r="E880" t="s">
        <v>6035</v>
      </c>
      <c r="F880" t="s">
        <v>6036</v>
      </c>
      <c r="G880" t="s">
        <v>6037</v>
      </c>
      <c r="H880" t="s">
        <v>6038</v>
      </c>
      <c r="I880" t="s">
        <v>6039</v>
      </c>
      <c r="J880" t="s">
        <v>6037</v>
      </c>
      <c r="K880" t="s">
        <v>339</v>
      </c>
      <c r="L880">
        <v>2.3448000000000002</v>
      </c>
      <c r="M880">
        <v>0</v>
      </c>
      <c r="N880">
        <v>0</v>
      </c>
      <c r="O880" s="4">
        <v>3.4000000000000002E-2</v>
      </c>
      <c r="P880" s="4">
        <v>0</v>
      </c>
      <c r="Q880">
        <v>0</v>
      </c>
      <c r="R880" s="3">
        <v>0.99</v>
      </c>
      <c r="S880" s="3">
        <v>0.12</v>
      </c>
      <c r="T880">
        <v>0</v>
      </c>
      <c r="U880">
        <v>3</v>
      </c>
      <c r="V880">
        <v>0</v>
      </c>
      <c r="W880">
        <v>0</v>
      </c>
      <c r="X880">
        <v>2</v>
      </c>
      <c r="Y880">
        <v>0</v>
      </c>
      <c r="Z880">
        <v>0</v>
      </c>
    </row>
    <row r="881" spans="1:26" x14ac:dyDescent="0.25">
      <c r="A881">
        <v>275</v>
      </c>
      <c r="B881" t="s">
        <v>6040</v>
      </c>
      <c r="C881" t="s">
        <v>6041</v>
      </c>
      <c r="D881" s="1">
        <f t="shared" si="13"/>
        <v>0</v>
      </c>
      <c r="E881" t="s">
        <v>6042</v>
      </c>
      <c r="F881" t="s">
        <v>6043</v>
      </c>
      <c r="G881" t="s">
        <v>6044</v>
      </c>
      <c r="H881" t="s">
        <v>6045</v>
      </c>
      <c r="I881" t="s">
        <v>6046</v>
      </c>
      <c r="J881" t="s">
        <v>6044</v>
      </c>
      <c r="K881" t="s">
        <v>1262</v>
      </c>
      <c r="L881">
        <v>50.311</v>
      </c>
      <c r="M881">
        <v>41.3</v>
      </c>
      <c r="N881">
        <v>27.128</v>
      </c>
      <c r="O881" s="3">
        <v>0.25</v>
      </c>
      <c r="P881" s="3">
        <v>0.1</v>
      </c>
      <c r="Q881" s="3">
        <v>0.28999999999999998</v>
      </c>
      <c r="R881" s="3">
        <v>1</v>
      </c>
      <c r="S881" s="3">
        <v>1</v>
      </c>
      <c r="T881" s="3">
        <v>1</v>
      </c>
      <c r="U881">
        <v>57</v>
      </c>
      <c r="V881">
        <v>23</v>
      </c>
      <c r="W881">
        <v>32</v>
      </c>
      <c r="X881">
        <v>19</v>
      </c>
      <c r="Y881">
        <v>6</v>
      </c>
      <c r="Z881">
        <v>15</v>
      </c>
    </row>
    <row r="882" spans="1:26" x14ac:dyDescent="0.25">
      <c r="A882">
        <v>1129</v>
      </c>
      <c r="B882" t="s">
        <v>6047</v>
      </c>
      <c r="C882" t="s">
        <v>6048</v>
      </c>
      <c r="D882" s="1">
        <f t="shared" si="13"/>
        <v>0</v>
      </c>
      <c r="E882" t="s">
        <v>6049</v>
      </c>
      <c r="F882" t="s">
        <v>6050</v>
      </c>
      <c r="G882" t="s">
        <v>6051</v>
      </c>
      <c r="H882" t="s">
        <v>6052</v>
      </c>
      <c r="I882" t="s">
        <v>6053</v>
      </c>
      <c r="J882" t="s">
        <v>6051</v>
      </c>
      <c r="K882" t="s">
        <v>1115</v>
      </c>
      <c r="L882">
        <v>0</v>
      </c>
      <c r="M882">
        <v>1.1786000000000001</v>
      </c>
      <c r="N882">
        <v>0</v>
      </c>
      <c r="O882" s="4">
        <v>0</v>
      </c>
      <c r="P882" s="4">
        <v>8.8000000000000005E-3</v>
      </c>
      <c r="Q882" s="4">
        <v>0</v>
      </c>
      <c r="R882" s="3">
        <v>0.35</v>
      </c>
      <c r="S882" s="3">
        <v>1</v>
      </c>
      <c r="T882" s="3">
        <v>0.36</v>
      </c>
      <c r="U882">
        <v>0</v>
      </c>
      <c r="V882">
        <v>2</v>
      </c>
      <c r="W882">
        <v>0</v>
      </c>
      <c r="X882">
        <v>0</v>
      </c>
      <c r="Y882">
        <v>2</v>
      </c>
      <c r="Z882">
        <v>0</v>
      </c>
    </row>
    <row r="883" spans="1:26" x14ac:dyDescent="0.25">
      <c r="A883">
        <v>987</v>
      </c>
      <c r="B883" t="s">
        <v>6054</v>
      </c>
      <c r="C883" t="s">
        <v>6055</v>
      </c>
      <c r="D883" s="1">
        <f t="shared" si="13"/>
        <v>0</v>
      </c>
      <c r="E883" t="s">
        <v>6056</v>
      </c>
      <c r="F883" t="s">
        <v>6057</v>
      </c>
      <c r="G883" t="s">
        <v>6058</v>
      </c>
      <c r="H883" t="s">
        <v>6059</v>
      </c>
      <c r="I883" t="s">
        <v>6060</v>
      </c>
      <c r="J883" t="s">
        <v>6058</v>
      </c>
      <c r="K883" t="s">
        <v>575</v>
      </c>
      <c r="L883">
        <v>1.3865000000000001</v>
      </c>
      <c r="M883">
        <v>2.9464999999999999</v>
      </c>
      <c r="N883">
        <v>0</v>
      </c>
      <c r="O883" s="4">
        <v>4.3999999999999997E-2</v>
      </c>
      <c r="P883" s="3">
        <v>0.11</v>
      </c>
      <c r="Q883">
        <v>0</v>
      </c>
      <c r="R883" s="3">
        <v>1</v>
      </c>
      <c r="S883" s="3">
        <v>1</v>
      </c>
      <c r="T883">
        <v>0</v>
      </c>
      <c r="U883">
        <v>2</v>
      </c>
      <c r="V883">
        <v>5</v>
      </c>
      <c r="W883">
        <v>0</v>
      </c>
      <c r="X883">
        <v>2</v>
      </c>
      <c r="Y883">
        <v>5</v>
      </c>
      <c r="Z883">
        <v>0</v>
      </c>
    </row>
    <row r="884" spans="1:26" x14ac:dyDescent="0.25">
      <c r="A884">
        <v>1158</v>
      </c>
      <c r="B884" t="s">
        <v>6061</v>
      </c>
      <c r="C884" t="s">
        <v>6062</v>
      </c>
      <c r="D884" s="1">
        <f t="shared" si="13"/>
        <v>0</v>
      </c>
      <c r="E884" t="s">
        <v>6063</v>
      </c>
      <c r="F884" t="s">
        <v>6064</v>
      </c>
      <c r="G884" t="s">
        <v>6065</v>
      </c>
      <c r="H884" t="s">
        <v>6066</v>
      </c>
      <c r="I884" t="s">
        <v>6067</v>
      </c>
      <c r="J884" t="s">
        <v>6065</v>
      </c>
      <c r="K884" t="s">
        <v>339</v>
      </c>
      <c r="L884">
        <v>0</v>
      </c>
      <c r="M884">
        <v>4.1177000000000001</v>
      </c>
      <c r="N884">
        <v>2.0246</v>
      </c>
      <c r="O884" s="4">
        <v>0</v>
      </c>
      <c r="P884" s="4">
        <v>8.1000000000000003E-2</v>
      </c>
      <c r="Q884" s="4">
        <v>6.9000000000000006E-2</v>
      </c>
      <c r="R884" s="3">
        <v>0.08</v>
      </c>
      <c r="S884" s="3">
        <v>1</v>
      </c>
      <c r="T884" s="3">
        <v>1</v>
      </c>
      <c r="U884">
        <v>0</v>
      </c>
      <c r="V884">
        <v>5</v>
      </c>
      <c r="W884">
        <v>3</v>
      </c>
      <c r="X884">
        <v>0</v>
      </c>
      <c r="Y884">
        <v>4</v>
      </c>
      <c r="Z884">
        <v>3</v>
      </c>
    </row>
    <row r="885" spans="1:26" x14ac:dyDescent="0.25">
      <c r="A885">
        <v>171</v>
      </c>
      <c r="B885" t="s">
        <v>6068</v>
      </c>
      <c r="C885" t="s">
        <v>6069</v>
      </c>
      <c r="D885" s="1">
        <f t="shared" si="13"/>
        <v>0</v>
      </c>
      <c r="E885" t="s">
        <v>6070</v>
      </c>
      <c r="F885" t="s">
        <v>6071</v>
      </c>
      <c r="G885" t="s">
        <v>6072</v>
      </c>
      <c r="H885" t="s">
        <v>6073</v>
      </c>
      <c r="I885" t="s">
        <v>6074</v>
      </c>
      <c r="J885" t="s">
        <v>6072</v>
      </c>
      <c r="K885" t="s">
        <v>245</v>
      </c>
      <c r="L885">
        <v>27.731999999999999</v>
      </c>
      <c r="M885">
        <v>51.406999999999996</v>
      </c>
      <c r="N885">
        <v>15.224</v>
      </c>
      <c r="O885" s="3">
        <v>0.14000000000000001</v>
      </c>
      <c r="P885" s="3">
        <v>0.28999999999999998</v>
      </c>
      <c r="Q885" s="3">
        <v>0.19</v>
      </c>
      <c r="R885" s="3">
        <v>1</v>
      </c>
      <c r="S885" s="3">
        <v>1</v>
      </c>
      <c r="T885" s="3">
        <v>1</v>
      </c>
      <c r="U885">
        <v>31</v>
      </c>
      <c r="V885">
        <v>36</v>
      </c>
      <c r="W885">
        <v>16</v>
      </c>
      <c r="X885">
        <v>8</v>
      </c>
      <c r="Y885">
        <v>11</v>
      </c>
      <c r="Z885">
        <v>7</v>
      </c>
    </row>
    <row r="886" spans="1:26" x14ac:dyDescent="0.25">
      <c r="A886">
        <v>1295</v>
      </c>
      <c r="B886" t="s">
        <v>6075</v>
      </c>
      <c r="C886" t="s">
        <v>6076</v>
      </c>
      <c r="D886" s="1">
        <f t="shared" si="13"/>
        <v>0</v>
      </c>
      <c r="E886" t="s">
        <v>6077</v>
      </c>
      <c r="F886" t="s">
        <v>6078</v>
      </c>
      <c r="I886" t="s">
        <v>6079</v>
      </c>
      <c r="J886" t="s">
        <v>6080</v>
      </c>
      <c r="K886" t="s">
        <v>6081</v>
      </c>
      <c r="L886">
        <v>0</v>
      </c>
      <c r="M886">
        <v>1.1786000000000001</v>
      </c>
      <c r="N886">
        <v>0</v>
      </c>
      <c r="O886" s="4">
        <v>0</v>
      </c>
      <c r="P886" s="4">
        <v>1.2E-2</v>
      </c>
      <c r="Q886">
        <v>0</v>
      </c>
      <c r="R886" s="3">
        <v>0.76</v>
      </c>
      <c r="S886" s="3">
        <v>1</v>
      </c>
      <c r="T886">
        <v>0</v>
      </c>
      <c r="U886">
        <v>0</v>
      </c>
      <c r="V886">
        <v>2</v>
      </c>
      <c r="W886">
        <v>0</v>
      </c>
      <c r="X886">
        <v>0</v>
      </c>
      <c r="Y886">
        <v>2</v>
      </c>
      <c r="Z886">
        <v>0</v>
      </c>
    </row>
    <row r="887" spans="1:26" x14ac:dyDescent="0.25">
      <c r="A887">
        <v>1477</v>
      </c>
      <c r="B887" t="s">
        <v>6082</v>
      </c>
      <c r="C887" t="s">
        <v>6083</v>
      </c>
      <c r="D887" s="1">
        <f t="shared" si="13"/>
        <v>0</v>
      </c>
      <c r="E887" t="s">
        <v>6084</v>
      </c>
      <c r="F887" t="s">
        <v>6085</v>
      </c>
      <c r="G887" t="s">
        <v>6086</v>
      </c>
      <c r="H887" t="s">
        <v>6087</v>
      </c>
      <c r="I887" t="s">
        <v>6088</v>
      </c>
      <c r="J887" t="s">
        <v>6086</v>
      </c>
      <c r="K887" t="s">
        <v>91</v>
      </c>
      <c r="L887">
        <v>0</v>
      </c>
      <c r="M887">
        <v>1.1786000000000001</v>
      </c>
      <c r="N887">
        <v>0</v>
      </c>
      <c r="O887">
        <v>0</v>
      </c>
      <c r="P887" s="4">
        <v>3.2000000000000001E-2</v>
      </c>
      <c r="Q887">
        <v>0</v>
      </c>
      <c r="R887">
        <v>0</v>
      </c>
      <c r="S887" s="3">
        <v>1</v>
      </c>
      <c r="T887">
        <v>0</v>
      </c>
      <c r="U887">
        <v>0</v>
      </c>
      <c r="V887">
        <v>2</v>
      </c>
      <c r="W887">
        <v>0</v>
      </c>
      <c r="X887">
        <v>0</v>
      </c>
      <c r="Y887">
        <v>2</v>
      </c>
      <c r="Z887">
        <v>0</v>
      </c>
    </row>
    <row r="888" spans="1:26" x14ac:dyDescent="0.25">
      <c r="A888">
        <v>438</v>
      </c>
      <c r="B888" t="s">
        <v>6089</v>
      </c>
      <c r="C888" t="s">
        <v>6090</v>
      </c>
      <c r="D888" s="1">
        <f t="shared" si="13"/>
        <v>0</v>
      </c>
      <c r="E888" t="s">
        <v>6091</v>
      </c>
      <c r="F888" t="s">
        <v>6092</v>
      </c>
      <c r="H888" t="s">
        <v>6093</v>
      </c>
      <c r="I888" t="s">
        <v>6094</v>
      </c>
      <c r="J888" t="s">
        <v>6095</v>
      </c>
      <c r="K888" t="s">
        <v>288</v>
      </c>
      <c r="L888">
        <v>10.692</v>
      </c>
      <c r="M888">
        <v>5.8783000000000003</v>
      </c>
      <c r="N888">
        <v>8.2867999999999995</v>
      </c>
      <c r="O888" s="3">
        <v>0.18</v>
      </c>
      <c r="P888" s="3">
        <v>0.18</v>
      </c>
      <c r="Q888" s="3">
        <v>0.33</v>
      </c>
      <c r="R888" s="3">
        <v>1</v>
      </c>
      <c r="S888" s="3">
        <v>1</v>
      </c>
      <c r="T888" s="3">
        <v>1</v>
      </c>
      <c r="U888">
        <v>12</v>
      </c>
      <c r="V888">
        <v>6</v>
      </c>
      <c r="W888">
        <v>9</v>
      </c>
      <c r="X888">
        <v>2</v>
      </c>
      <c r="Y888">
        <v>2</v>
      </c>
      <c r="Z888">
        <v>4</v>
      </c>
    </row>
    <row r="889" spans="1:26" x14ac:dyDescent="0.25">
      <c r="A889">
        <v>203</v>
      </c>
      <c r="B889" t="s">
        <v>6096</v>
      </c>
      <c r="C889" t="s">
        <v>6097</v>
      </c>
      <c r="D889" s="1">
        <f t="shared" si="13"/>
        <v>0</v>
      </c>
      <c r="E889" t="s">
        <v>6098</v>
      </c>
      <c r="F889" t="s">
        <v>6099</v>
      </c>
      <c r="G889" t="s">
        <v>6100</v>
      </c>
      <c r="H889" t="s">
        <v>6101</v>
      </c>
      <c r="I889" t="s">
        <v>6102</v>
      </c>
      <c r="J889" t="s">
        <v>6100</v>
      </c>
      <c r="K889" t="s">
        <v>259</v>
      </c>
      <c r="L889">
        <v>30.431000000000001</v>
      </c>
      <c r="M889">
        <v>34.944000000000003</v>
      </c>
      <c r="N889">
        <v>25.292000000000002</v>
      </c>
      <c r="O889" s="3">
        <v>0.33</v>
      </c>
      <c r="P889" s="3">
        <v>0.21</v>
      </c>
      <c r="Q889" s="3">
        <v>0.42</v>
      </c>
      <c r="R889" s="3">
        <v>1</v>
      </c>
      <c r="S889" s="3">
        <v>1</v>
      </c>
      <c r="T889" s="3">
        <v>1</v>
      </c>
      <c r="U889">
        <v>33</v>
      </c>
      <c r="V889">
        <v>18</v>
      </c>
      <c r="W889">
        <v>26</v>
      </c>
      <c r="X889">
        <v>5</v>
      </c>
      <c r="Y889">
        <v>4</v>
      </c>
      <c r="Z889">
        <v>6</v>
      </c>
    </row>
    <row r="890" spans="1:26" x14ac:dyDescent="0.25">
      <c r="A890">
        <v>215</v>
      </c>
      <c r="B890" t="s">
        <v>6103</v>
      </c>
      <c r="C890" t="s">
        <v>6104</v>
      </c>
      <c r="D890" s="1">
        <f t="shared" si="13"/>
        <v>0</v>
      </c>
      <c r="E890" t="s">
        <v>6105</v>
      </c>
      <c r="F890" t="s">
        <v>6106</v>
      </c>
      <c r="G890" t="s">
        <v>6107</v>
      </c>
      <c r="H890" t="s">
        <v>6108</v>
      </c>
      <c r="I890" t="s">
        <v>6109</v>
      </c>
      <c r="J890" t="s">
        <v>6107</v>
      </c>
      <c r="K890" t="s">
        <v>6081</v>
      </c>
      <c r="L890">
        <v>27.780999999999999</v>
      </c>
      <c r="M890">
        <v>9.4215</v>
      </c>
      <c r="N890">
        <v>12.336</v>
      </c>
      <c r="O890" s="3">
        <v>0.13</v>
      </c>
      <c r="P890" s="4">
        <v>9.8000000000000004E-2</v>
      </c>
      <c r="Q890" s="4">
        <v>8.4000000000000005E-2</v>
      </c>
      <c r="R890" s="3">
        <v>1</v>
      </c>
      <c r="S890" s="3">
        <v>1</v>
      </c>
      <c r="T890" s="3">
        <v>1</v>
      </c>
      <c r="U890">
        <v>33</v>
      </c>
      <c r="V890">
        <v>14</v>
      </c>
      <c r="W890">
        <v>15</v>
      </c>
      <c r="X890">
        <v>24</v>
      </c>
      <c r="Y890">
        <v>14</v>
      </c>
      <c r="Z890">
        <v>12</v>
      </c>
    </row>
    <row r="891" spans="1:26" x14ac:dyDescent="0.25">
      <c r="A891">
        <v>1049</v>
      </c>
      <c r="B891" t="s">
        <v>6110</v>
      </c>
      <c r="C891" t="s">
        <v>6111</v>
      </c>
      <c r="D891" s="1">
        <f t="shared" si="13"/>
        <v>0</v>
      </c>
      <c r="E891" t="s">
        <v>6112</v>
      </c>
      <c r="F891" t="s">
        <v>6113</v>
      </c>
      <c r="G891" t="s">
        <v>6114</v>
      </c>
      <c r="H891" t="s">
        <v>6115</v>
      </c>
      <c r="I891" t="s">
        <v>6116</v>
      </c>
      <c r="J891" t="s">
        <v>6114</v>
      </c>
      <c r="K891" t="s">
        <v>1976</v>
      </c>
      <c r="L891">
        <v>2.7786</v>
      </c>
      <c r="M891">
        <v>1.1786000000000001</v>
      </c>
      <c r="N891">
        <v>2.4563000000000001</v>
      </c>
      <c r="O891" s="4">
        <v>5.5E-2</v>
      </c>
      <c r="P891" s="4">
        <v>5.7000000000000002E-2</v>
      </c>
      <c r="Q891" s="4">
        <v>2.1999999999999999E-2</v>
      </c>
      <c r="R891" s="3">
        <v>1</v>
      </c>
      <c r="S891" s="3">
        <v>1</v>
      </c>
      <c r="T891" s="3">
        <v>0.99</v>
      </c>
      <c r="U891">
        <v>3</v>
      </c>
      <c r="V891">
        <v>2</v>
      </c>
      <c r="W891">
        <v>2</v>
      </c>
      <c r="X891">
        <v>2</v>
      </c>
      <c r="Y891">
        <v>2</v>
      </c>
      <c r="Z891">
        <v>1</v>
      </c>
    </row>
    <row r="892" spans="1:26" x14ac:dyDescent="0.25">
      <c r="A892">
        <v>848</v>
      </c>
      <c r="B892" t="s">
        <v>6117</v>
      </c>
      <c r="C892" t="s">
        <v>6118</v>
      </c>
      <c r="D892" s="1">
        <f t="shared" si="13"/>
        <v>0</v>
      </c>
      <c r="E892" t="s">
        <v>6119</v>
      </c>
      <c r="F892" t="s">
        <v>6120</v>
      </c>
      <c r="G892" t="s">
        <v>6121</v>
      </c>
      <c r="H892" t="s">
        <v>6122</v>
      </c>
      <c r="I892" t="s">
        <v>6123</v>
      </c>
      <c r="J892" t="s">
        <v>6121</v>
      </c>
      <c r="K892" t="s">
        <v>1401</v>
      </c>
      <c r="L892">
        <v>0.69327000000000005</v>
      </c>
      <c r="M892">
        <v>5.2964000000000002</v>
      </c>
      <c r="N892">
        <v>0.67484999999999995</v>
      </c>
      <c r="O892" s="4">
        <v>2.4E-2</v>
      </c>
      <c r="P892" s="3">
        <v>0.11</v>
      </c>
      <c r="Q892" s="4">
        <v>2.4E-2</v>
      </c>
      <c r="R892" s="3">
        <v>0.69</v>
      </c>
      <c r="S892" s="3">
        <v>1</v>
      </c>
      <c r="T892" s="3">
        <v>0.93</v>
      </c>
      <c r="U892">
        <v>1</v>
      </c>
      <c r="V892">
        <v>7</v>
      </c>
      <c r="W892">
        <v>1</v>
      </c>
      <c r="X892">
        <v>1</v>
      </c>
      <c r="Y892">
        <v>4</v>
      </c>
      <c r="Z892">
        <v>1</v>
      </c>
    </row>
    <row r="893" spans="1:26" x14ac:dyDescent="0.25">
      <c r="A893">
        <v>1220</v>
      </c>
      <c r="B893" t="s">
        <v>6124</v>
      </c>
      <c r="C893" t="s">
        <v>6125</v>
      </c>
      <c r="D893" s="1">
        <f t="shared" si="13"/>
        <v>0</v>
      </c>
      <c r="E893" t="s">
        <v>6126</v>
      </c>
      <c r="F893" t="s">
        <v>6127</v>
      </c>
      <c r="G893" t="s">
        <v>6128</v>
      </c>
      <c r="H893" t="s">
        <v>6129</v>
      </c>
      <c r="I893" t="s">
        <v>6130</v>
      </c>
      <c r="J893" t="s">
        <v>6128</v>
      </c>
      <c r="K893" t="s">
        <v>139</v>
      </c>
      <c r="L893">
        <v>0</v>
      </c>
      <c r="M893">
        <v>1.1786000000000001</v>
      </c>
      <c r="N893">
        <v>0</v>
      </c>
      <c r="O893">
        <v>0</v>
      </c>
      <c r="P893" s="4">
        <v>5.3999999999999999E-2</v>
      </c>
      <c r="Q893">
        <v>0</v>
      </c>
      <c r="R893">
        <v>0</v>
      </c>
      <c r="S893" s="3">
        <v>1</v>
      </c>
      <c r="T893">
        <v>0</v>
      </c>
      <c r="U893">
        <v>0</v>
      </c>
      <c r="V893">
        <v>2</v>
      </c>
      <c r="W893">
        <v>0</v>
      </c>
      <c r="X893">
        <v>0</v>
      </c>
      <c r="Y893">
        <v>2</v>
      </c>
      <c r="Z893">
        <v>0</v>
      </c>
    </row>
    <row r="894" spans="1:26" x14ac:dyDescent="0.25">
      <c r="A894">
        <v>244</v>
      </c>
      <c r="B894" t="s">
        <v>6131</v>
      </c>
      <c r="C894" t="s">
        <v>6132</v>
      </c>
      <c r="D894" s="1">
        <f t="shared" si="13"/>
        <v>0</v>
      </c>
      <c r="E894" t="s">
        <v>6133</v>
      </c>
      <c r="F894" t="s">
        <v>6134</v>
      </c>
      <c r="G894" t="s">
        <v>6135</v>
      </c>
      <c r="H894" t="s">
        <v>6136</v>
      </c>
      <c r="I894" t="s">
        <v>6137</v>
      </c>
      <c r="J894" t="s">
        <v>6135</v>
      </c>
      <c r="K894" t="s">
        <v>1271</v>
      </c>
      <c r="L894">
        <v>30.245000000000001</v>
      </c>
      <c r="M894">
        <v>22.797999999999998</v>
      </c>
      <c r="N894">
        <v>10.743</v>
      </c>
      <c r="O894" s="3">
        <v>0.64</v>
      </c>
      <c r="P894" s="3">
        <v>0.63</v>
      </c>
      <c r="Q894" s="3">
        <v>0.42</v>
      </c>
      <c r="R894" s="3">
        <v>1</v>
      </c>
      <c r="S894" s="3">
        <v>1</v>
      </c>
      <c r="T894" s="3">
        <v>1</v>
      </c>
      <c r="U894">
        <v>34</v>
      </c>
      <c r="V894">
        <v>17</v>
      </c>
      <c r="W894">
        <v>11</v>
      </c>
      <c r="X894">
        <v>7</v>
      </c>
      <c r="Y894">
        <v>5</v>
      </c>
      <c r="Z894">
        <v>5</v>
      </c>
    </row>
    <row r="895" spans="1:26" x14ac:dyDescent="0.25">
      <c r="A895">
        <v>1371</v>
      </c>
      <c r="B895" t="s">
        <v>6138</v>
      </c>
      <c r="C895" t="s">
        <v>6139</v>
      </c>
      <c r="D895" s="1">
        <f t="shared" si="13"/>
        <v>0</v>
      </c>
      <c r="E895" t="s">
        <v>6140</v>
      </c>
      <c r="F895" t="s">
        <v>6141</v>
      </c>
      <c r="G895" t="s">
        <v>6142</v>
      </c>
      <c r="H895" t="s">
        <v>6143</v>
      </c>
      <c r="I895" t="s">
        <v>6144</v>
      </c>
      <c r="J895" t="s">
        <v>6142</v>
      </c>
      <c r="K895" t="s">
        <v>1461</v>
      </c>
      <c r="L895">
        <v>0</v>
      </c>
      <c r="M895">
        <v>1.1786000000000001</v>
      </c>
      <c r="N895">
        <v>0</v>
      </c>
      <c r="O895">
        <v>0</v>
      </c>
      <c r="P895" s="4">
        <v>4.2000000000000003E-2</v>
      </c>
      <c r="Q895">
        <v>0</v>
      </c>
      <c r="R895">
        <v>0</v>
      </c>
      <c r="S895" s="3">
        <v>1</v>
      </c>
      <c r="T895">
        <v>0</v>
      </c>
      <c r="U895">
        <v>0</v>
      </c>
      <c r="V895">
        <v>2</v>
      </c>
      <c r="W895">
        <v>0</v>
      </c>
      <c r="X895">
        <v>0</v>
      </c>
      <c r="Y895">
        <v>2</v>
      </c>
      <c r="Z895">
        <v>0</v>
      </c>
    </row>
    <row r="896" spans="1:26" x14ac:dyDescent="0.25">
      <c r="A896">
        <v>913</v>
      </c>
      <c r="B896" t="s">
        <v>6145</v>
      </c>
      <c r="C896" t="s">
        <v>6146</v>
      </c>
      <c r="D896" s="1">
        <f t="shared" si="13"/>
        <v>0</v>
      </c>
      <c r="E896" t="s">
        <v>6147</v>
      </c>
      <c r="F896" t="s">
        <v>6148</v>
      </c>
      <c r="H896" t="s">
        <v>6149</v>
      </c>
      <c r="I896" t="s">
        <v>6150</v>
      </c>
      <c r="J896" t="s">
        <v>6151</v>
      </c>
      <c r="K896" t="s">
        <v>20</v>
      </c>
      <c r="L896">
        <v>3.1223999999999998</v>
      </c>
      <c r="M896">
        <v>0.58931</v>
      </c>
      <c r="N896">
        <v>0.67484999999999995</v>
      </c>
      <c r="O896" s="3">
        <v>0.11</v>
      </c>
      <c r="P896" s="4">
        <v>0.05</v>
      </c>
      <c r="Q896" s="4">
        <v>0.05</v>
      </c>
      <c r="R896" s="3">
        <v>1</v>
      </c>
      <c r="S896" s="3">
        <v>1</v>
      </c>
      <c r="T896" s="3">
        <v>1</v>
      </c>
      <c r="U896">
        <v>4</v>
      </c>
      <c r="V896">
        <v>1</v>
      </c>
      <c r="W896">
        <v>1</v>
      </c>
      <c r="X896">
        <v>3</v>
      </c>
      <c r="Y896">
        <v>1</v>
      </c>
      <c r="Z896">
        <v>1</v>
      </c>
    </row>
    <row r="897" spans="1:26" x14ac:dyDescent="0.25">
      <c r="A897">
        <v>1312</v>
      </c>
      <c r="B897" t="s">
        <v>6152</v>
      </c>
      <c r="C897" t="s">
        <v>6153</v>
      </c>
      <c r="D897" s="1">
        <f t="shared" si="13"/>
        <v>0</v>
      </c>
      <c r="E897" t="s">
        <v>6154</v>
      </c>
      <c r="K897" t="s">
        <v>225</v>
      </c>
      <c r="L897">
        <v>0</v>
      </c>
      <c r="M897">
        <v>1.1786000000000001</v>
      </c>
      <c r="N897">
        <v>0</v>
      </c>
      <c r="O897" s="4">
        <v>0</v>
      </c>
      <c r="P897" s="4">
        <v>5.6000000000000001E-2</v>
      </c>
      <c r="Q897">
        <v>0</v>
      </c>
      <c r="R897" s="3">
        <v>0.21</v>
      </c>
      <c r="S897" s="3">
        <v>1</v>
      </c>
      <c r="T897">
        <v>0</v>
      </c>
      <c r="U897">
        <v>0</v>
      </c>
      <c r="V897">
        <v>2</v>
      </c>
      <c r="W897">
        <v>0</v>
      </c>
      <c r="X897">
        <v>0</v>
      </c>
      <c r="Y897">
        <v>2</v>
      </c>
      <c r="Z897">
        <v>0</v>
      </c>
    </row>
    <row r="898" spans="1:26" x14ac:dyDescent="0.25">
      <c r="A898">
        <v>439</v>
      </c>
      <c r="B898" t="s">
        <v>6155</v>
      </c>
      <c r="C898" t="s">
        <v>6156</v>
      </c>
      <c r="D898" s="1">
        <f t="shared" si="13"/>
        <v>0</v>
      </c>
      <c r="E898" t="s">
        <v>6157</v>
      </c>
      <c r="F898" t="s">
        <v>6158</v>
      </c>
      <c r="G898" t="s">
        <v>6159</v>
      </c>
      <c r="H898" t="s">
        <v>6160</v>
      </c>
      <c r="I898" t="s">
        <v>6161</v>
      </c>
      <c r="J898" t="s">
        <v>6159</v>
      </c>
      <c r="K898" t="s">
        <v>184</v>
      </c>
      <c r="L898">
        <v>10.590999999999999</v>
      </c>
      <c r="M898">
        <v>7.0495000000000001</v>
      </c>
      <c r="N898">
        <v>10.068</v>
      </c>
      <c r="O898" s="3">
        <v>0.32</v>
      </c>
      <c r="P898" s="3">
        <v>0.18</v>
      </c>
      <c r="Q898" s="3">
        <v>0.27</v>
      </c>
      <c r="R898" s="3">
        <v>1</v>
      </c>
      <c r="S898" s="3">
        <v>1</v>
      </c>
      <c r="T898" s="3">
        <v>1</v>
      </c>
      <c r="U898">
        <v>13</v>
      </c>
      <c r="V898">
        <v>6</v>
      </c>
      <c r="W898">
        <v>10</v>
      </c>
      <c r="X898">
        <v>7</v>
      </c>
      <c r="Y898">
        <v>5</v>
      </c>
      <c r="Z898">
        <v>6</v>
      </c>
    </row>
    <row r="899" spans="1:26" x14ac:dyDescent="0.25">
      <c r="A899">
        <v>233</v>
      </c>
      <c r="B899" t="s">
        <v>6162</v>
      </c>
      <c r="C899" t="s">
        <v>6163</v>
      </c>
      <c r="D899" s="1">
        <f t="shared" ref="D899:D962" si="14">COUNTIF(B899,"*reversed*")</f>
        <v>0</v>
      </c>
      <c r="E899" t="s">
        <v>6164</v>
      </c>
      <c r="F899" t="s">
        <v>6165</v>
      </c>
      <c r="I899" t="s">
        <v>6166</v>
      </c>
      <c r="J899" t="s">
        <v>6167</v>
      </c>
      <c r="K899" t="s">
        <v>1271</v>
      </c>
      <c r="L899">
        <v>30.082000000000001</v>
      </c>
      <c r="M899">
        <v>37.935000000000002</v>
      </c>
      <c r="N899">
        <v>19.218</v>
      </c>
      <c r="O899" s="3">
        <v>0.3</v>
      </c>
      <c r="P899" s="3">
        <v>0.3</v>
      </c>
      <c r="Q899" s="3">
        <v>0.27</v>
      </c>
      <c r="R899" s="3">
        <v>1</v>
      </c>
      <c r="S899" s="3">
        <v>1</v>
      </c>
      <c r="T899" s="3">
        <v>1</v>
      </c>
      <c r="U899">
        <v>33</v>
      </c>
      <c r="V899">
        <v>21</v>
      </c>
      <c r="W899">
        <v>17</v>
      </c>
      <c r="X899">
        <v>3</v>
      </c>
      <c r="Y899">
        <v>3</v>
      </c>
      <c r="Z899">
        <v>2</v>
      </c>
    </row>
    <row r="900" spans="1:26" x14ac:dyDescent="0.25">
      <c r="A900">
        <v>1229</v>
      </c>
      <c r="B900" t="s">
        <v>6168</v>
      </c>
      <c r="C900" t="s">
        <v>6169</v>
      </c>
      <c r="D900" s="1">
        <f t="shared" si="14"/>
        <v>0</v>
      </c>
      <c r="E900" t="s">
        <v>6170</v>
      </c>
      <c r="F900" t="s">
        <v>6171</v>
      </c>
      <c r="G900" t="s">
        <v>6172</v>
      </c>
      <c r="H900" t="s">
        <v>6173</v>
      </c>
      <c r="I900" t="s">
        <v>6174</v>
      </c>
      <c r="J900" t="s">
        <v>6172</v>
      </c>
      <c r="K900" t="s">
        <v>980</v>
      </c>
      <c r="L900">
        <v>4.0807000000000002</v>
      </c>
      <c r="M900">
        <v>0</v>
      </c>
      <c r="N900">
        <v>0.67484999999999995</v>
      </c>
      <c r="O900" s="3">
        <v>0.19</v>
      </c>
      <c r="P900" s="4">
        <v>0</v>
      </c>
      <c r="Q900" s="4">
        <v>8.4000000000000005E-2</v>
      </c>
      <c r="R900" s="3">
        <v>1</v>
      </c>
      <c r="S900" s="3">
        <v>0.05</v>
      </c>
      <c r="T900" s="3">
        <v>0.98</v>
      </c>
      <c r="U900">
        <v>5</v>
      </c>
      <c r="V900">
        <v>0</v>
      </c>
      <c r="W900">
        <v>1</v>
      </c>
      <c r="X900">
        <v>3</v>
      </c>
      <c r="Y900">
        <v>0</v>
      </c>
      <c r="Z900">
        <v>1</v>
      </c>
    </row>
    <row r="901" spans="1:26" x14ac:dyDescent="0.25">
      <c r="A901">
        <v>667</v>
      </c>
      <c r="B901" t="s">
        <v>6175</v>
      </c>
      <c r="C901" t="s">
        <v>6176</v>
      </c>
      <c r="D901" s="1">
        <f t="shared" si="14"/>
        <v>0</v>
      </c>
      <c r="E901" t="s">
        <v>6177</v>
      </c>
      <c r="F901" t="s">
        <v>6178</v>
      </c>
      <c r="G901" t="s">
        <v>6179</v>
      </c>
      <c r="H901" t="s">
        <v>6180</v>
      </c>
      <c r="I901" t="s">
        <v>6181</v>
      </c>
      <c r="J901" t="s">
        <v>6179</v>
      </c>
      <c r="K901" t="s">
        <v>363</v>
      </c>
      <c r="L901">
        <v>12.597</v>
      </c>
      <c r="M901">
        <v>7.6462000000000003</v>
      </c>
      <c r="N901">
        <v>8.9616000000000007</v>
      </c>
      <c r="O901" s="4">
        <v>9.0999999999999998E-2</v>
      </c>
      <c r="P901" s="3">
        <v>0.11</v>
      </c>
      <c r="Q901" s="3">
        <v>0.12</v>
      </c>
      <c r="R901" s="3">
        <v>1</v>
      </c>
      <c r="S901" s="3">
        <v>1</v>
      </c>
      <c r="T901" s="3">
        <v>1</v>
      </c>
      <c r="U901">
        <v>14</v>
      </c>
      <c r="V901">
        <v>9</v>
      </c>
      <c r="W901">
        <v>10</v>
      </c>
      <c r="X901">
        <v>6</v>
      </c>
      <c r="Y901">
        <v>6</v>
      </c>
      <c r="Z901">
        <v>6</v>
      </c>
    </row>
    <row r="902" spans="1:26" x14ac:dyDescent="0.25">
      <c r="A902">
        <v>618</v>
      </c>
      <c r="B902" t="s">
        <v>6182</v>
      </c>
      <c r="C902" t="s">
        <v>6183</v>
      </c>
      <c r="D902" s="1">
        <f t="shared" si="14"/>
        <v>0</v>
      </c>
      <c r="E902" t="s">
        <v>6184</v>
      </c>
      <c r="F902" t="s">
        <v>6185</v>
      </c>
      <c r="G902" t="s">
        <v>6186</v>
      </c>
      <c r="H902" t="s">
        <v>6187</v>
      </c>
      <c r="I902" t="s">
        <v>6188</v>
      </c>
      <c r="J902" t="s">
        <v>6186</v>
      </c>
      <c r="K902" t="s">
        <v>511</v>
      </c>
      <c r="L902">
        <v>1.0426</v>
      </c>
      <c r="M902">
        <v>4.1177000000000001</v>
      </c>
      <c r="N902">
        <v>0.67484999999999995</v>
      </c>
      <c r="O902" s="4">
        <v>5.5999999999999999E-3</v>
      </c>
      <c r="P902" s="4">
        <v>3.2000000000000001E-2</v>
      </c>
      <c r="Q902" s="4">
        <v>0.01</v>
      </c>
      <c r="R902" s="3">
        <v>0.96</v>
      </c>
      <c r="S902" s="3">
        <v>1</v>
      </c>
      <c r="T902" s="3">
        <v>0.85</v>
      </c>
      <c r="U902">
        <v>1</v>
      </c>
      <c r="V902">
        <v>5</v>
      </c>
      <c r="W902">
        <v>1</v>
      </c>
      <c r="X902">
        <v>1</v>
      </c>
      <c r="Y902">
        <v>4</v>
      </c>
      <c r="Z902">
        <v>1</v>
      </c>
    </row>
    <row r="903" spans="1:26" x14ac:dyDescent="0.25">
      <c r="A903">
        <v>67</v>
      </c>
      <c r="B903" t="s">
        <v>6189</v>
      </c>
      <c r="C903" t="s">
        <v>6190</v>
      </c>
      <c r="D903" s="1">
        <f t="shared" si="14"/>
        <v>0</v>
      </c>
      <c r="E903" t="s">
        <v>6191</v>
      </c>
      <c r="K903" t="s">
        <v>155</v>
      </c>
      <c r="L903">
        <v>84.067999999999998</v>
      </c>
      <c r="M903">
        <v>104.23</v>
      </c>
      <c r="N903">
        <v>76.387</v>
      </c>
      <c r="O903" s="3">
        <v>0.62</v>
      </c>
      <c r="P903" s="3">
        <v>0.6</v>
      </c>
      <c r="Q903" s="3">
        <v>0.61</v>
      </c>
      <c r="R903" s="3">
        <v>1</v>
      </c>
      <c r="S903" s="3">
        <v>1</v>
      </c>
      <c r="T903" s="3">
        <v>1</v>
      </c>
      <c r="U903">
        <v>92</v>
      </c>
      <c r="V903">
        <v>51</v>
      </c>
      <c r="W903">
        <v>64</v>
      </c>
      <c r="X903">
        <v>14</v>
      </c>
      <c r="Y903">
        <v>12</v>
      </c>
      <c r="Z903">
        <v>12</v>
      </c>
    </row>
    <row r="904" spans="1:26" x14ac:dyDescent="0.25">
      <c r="A904">
        <v>47</v>
      </c>
      <c r="B904" t="s">
        <v>6192</v>
      </c>
      <c r="C904" t="s">
        <v>6193</v>
      </c>
      <c r="D904" s="1">
        <f t="shared" si="14"/>
        <v>0</v>
      </c>
      <c r="E904" t="s">
        <v>6194</v>
      </c>
      <c r="F904" t="s">
        <v>6195</v>
      </c>
      <c r="G904" t="s">
        <v>6196</v>
      </c>
      <c r="H904" t="s">
        <v>6197</v>
      </c>
      <c r="I904" t="s">
        <v>6198</v>
      </c>
      <c r="J904" t="s">
        <v>6196</v>
      </c>
      <c r="K904" t="s">
        <v>6199</v>
      </c>
      <c r="L904">
        <v>106.95</v>
      </c>
      <c r="M904">
        <v>78.177999999999997</v>
      </c>
      <c r="N904">
        <v>37.762</v>
      </c>
      <c r="O904" s="3">
        <v>0.25</v>
      </c>
      <c r="P904" s="3">
        <v>0.24</v>
      </c>
      <c r="Q904" s="3">
        <v>0.1</v>
      </c>
      <c r="R904" s="3">
        <v>1</v>
      </c>
      <c r="S904" s="3">
        <v>1</v>
      </c>
      <c r="T904" s="3">
        <v>1</v>
      </c>
      <c r="U904">
        <v>124</v>
      </c>
      <c r="V904">
        <v>79</v>
      </c>
      <c r="W904">
        <v>33</v>
      </c>
      <c r="X904">
        <v>56</v>
      </c>
      <c r="Y904">
        <v>50</v>
      </c>
      <c r="Z904">
        <v>26</v>
      </c>
    </row>
    <row r="905" spans="1:26" x14ac:dyDescent="0.25">
      <c r="A905">
        <v>691</v>
      </c>
      <c r="B905" t="s">
        <v>6200</v>
      </c>
      <c r="C905" t="s">
        <v>6201</v>
      </c>
      <c r="D905" s="1">
        <f t="shared" si="14"/>
        <v>0</v>
      </c>
      <c r="E905" t="s">
        <v>6202</v>
      </c>
      <c r="F905" t="s">
        <v>6203</v>
      </c>
      <c r="G905" t="s">
        <v>6204</v>
      </c>
      <c r="H905" t="s">
        <v>6205</v>
      </c>
      <c r="I905" t="s">
        <v>6206</v>
      </c>
      <c r="J905" t="s">
        <v>6204</v>
      </c>
      <c r="K905" t="s">
        <v>67</v>
      </c>
      <c r="L905">
        <v>4.6951999999999998</v>
      </c>
      <c r="M905">
        <v>6.4676</v>
      </c>
      <c r="N905">
        <v>3.806</v>
      </c>
      <c r="O905" s="4">
        <v>9.5000000000000001E-2</v>
      </c>
      <c r="P905" s="3">
        <v>0.15</v>
      </c>
      <c r="Q905" s="3">
        <v>0.13</v>
      </c>
      <c r="R905" s="3">
        <v>1</v>
      </c>
      <c r="S905" s="3">
        <v>1</v>
      </c>
      <c r="T905" s="3">
        <v>1</v>
      </c>
      <c r="U905">
        <v>5</v>
      </c>
      <c r="V905">
        <v>7</v>
      </c>
      <c r="W905">
        <v>4</v>
      </c>
      <c r="X905">
        <v>2</v>
      </c>
      <c r="Y905">
        <v>3</v>
      </c>
      <c r="Z905">
        <v>3</v>
      </c>
    </row>
    <row r="906" spans="1:26" x14ac:dyDescent="0.25">
      <c r="A906">
        <v>522</v>
      </c>
      <c r="B906" t="s">
        <v>6207</v>
      </c>
      <c r="C906" t="s">
        <v>6208</v>
      </c>
      <c r="D906" s="1">
        <f t="shared" si="14"/>
        <v>0</v>
      </c>
      <c r="E906" t="s">
        <v>6209</v>
      </c>
      <c r="F906" t="s">
        <v>6210</v>
      </c>
      <c r="G906" t="s">
        <v>6211</v>
      </c>
      <c r="H906" t="s">
        <v>6212</v>
      </c>
      <c r="I906" t="s">
        <v>6213</v>
      </c>
      <c r="J906" t="s">
        <v>6211</v>
      </c>
      <c r="K906" t="s">
        <v>764</v>
      </c>
      <c r="L906">
        <v>10.692</v>
      </c>
      <c r="M906">
        <v>7.0568999999999997</v>
      </c>
      <c r="N906">
        <v>4.4808000000000003</v>
      </c>
      <c r="O906" s="3">
        <v>0.35</v>
      </c>
      <c r="P906" s="3">
        <v>0.46</v>
      </c>
      <c r="Q906" s="3">
        <v>0.35</v>
      </c>
      <c r="R906" s="3">
        <v>1</v>
      </c>
      <c r="S906" s="3">
        <v>1</v>
      </c>
      <c r="T906" s="3">
        <v>1</v>
      </c>
      <c r="U906">
        <v>12</v>
      </c>
      <c r="V906">
        <v>8</v>
      </c>
      <c r="W906">
        <v>5</v>
      </c>
      <c r="X906">
        <v>4</v>
      </c>
      <c r="Y906">
        <v>5</v>
      </c>
      <c r="Z906">
        <v>4</v>
      </c>
    </row>
    <row r="907" spans="1:26" x14ac:dyDescent="0.25">
      <c r="A907">
        <v>705</v>
      </c>
      <c r="B907" t="s">
        <v>6214</v>
      </c>
      <c r="C907" t="s">
        <v>6215</v>
      </c>
      <c r="D907" s="1">
        <f t="shared" si="14"/>
        <v>0</v>
      </c>
      <c r="E907" t="s">
        <v>6216</v>
      </c>
      <c r="F907" t="s">
        <v>6217</v>
      </c>
      <c r="G907" t="s">
        <v>6218</v>
      </c>
      <c r="H907" t="s">
        <v>6219</v>
      </c>
      <c r="I907" t="s">
        <v>6220</v>
      </c>
      <c r="J907" t="s">
        <v>6218</v>
      </c>
      <c r="K907" t="s">
        <v>6221</v>
      </c>
      <c r="L907">
        <v>0</v>
      </c>
      <c r="M907">
        <v>7.0716999999999999</v>
      </c>
      <c r="N907">
        <v>0</v>
      </c>
      <c r="O907" s="4">
        <v>0</v>
      </c>
      <c r="P907" s="3">
        <v>0.1</v>
      </c>
      <c r="Q907">
        <v>0</v>
      </c>
      <c r="R907" s="3">
        <v>0.05</v>
      </c>
      <c r="S907" s="3">
        <v>1</v>
      </c>
      <c r="T907">
        <v>0</v>
      </c>
      <c r="U907">
        <v>0</v>
      </c>
      <c r="V907">
        <v>12</v>
      </c>
      <c r="W907">
        <v>0</v>
      </c>
      <c r="X907">
        <v>0</v>
      </c>
      <c r="Y907">
        <v>12</v>
      </c>
      <c r="Z907">
        <v>0</v>
      </c>
    </row>
    <row r="908" spans="1:26" x14ac:dyDescent="0.25">
      <c r="A908">
        <v>1043</v>
      </c>
      <c r="B908" t="s">
        <v>6222</v>
      </c>
      <c r="C908" t="s">
        <v>6223</v>
      </c>
      <c r="D908" s="1">
        <f t="shared" si="14"/>
        <v>0</v>
      </c>
      <c r="E908" t="s">
        <v>6224</v>
      </c>
      <c r="F908" t="s">
        <v>6225</v>
      </c>
      <c r="G908" t="s">
        <v>6226</v>
      </c>
      <c r="H908" t="s">
        <v>6227</v>
      </c>
      <c r="I908" t="s">
        <v>6228</v>
      </c>
      <c r="J908" t="s">
        <v>6226</v>
      </c>
      <c r="K908" t="s">
        <v>218</v>
      </c>
      <c r="L908">
        <v>0</v>
      </c>
      <c r="M908">
        <v>2.3572000000000002</v>
      </c>
      <c r="N908">
        <v>0.67484999999999995</v>
      </c>
      <c r="O908" s="4">
        <v>0</v>
      </c>
      <c r="P908" s="3">
        <v>0.12</v>
      </c>
      <c r="Q908" s="4">
        <v>4.7E-2</v>
      </c>
      <c r="R908" s="3">
        <v>0.14000000000000001</v>
      </c>
      <c r="S908" s="3">
        <v>1</v>
      </c>
      <c r="T908" s="3">
        <v>0.99</v>
      </c>
      <c r="U908">
        <v>0</v>
      </c>
      <c r="V908">
        <v>4</v>
      </c>
      <c r="W908">
        <v>1</v>
      </c>
      <c r="X908">
        <v>0</v>
      </c>
      <c r="Y908">
        <v>4</v>
      </c>
      <c r="Z908">
        <v>1</v>
      </c>
    </row>
    <row r="909" spans="1:26" x14ac:dyDescent="0.25">
      <c r="A909">
        <v>515</v>
      </c>
      <c r="B909" t="s">
        <v>6229</v>
      </c>
      <c r="C909" t="s">
        <v>6230</v>
      </c>
      <c r="D909" s="1">
        <f t="shared" si="14"/>
        <v>0</v>
      </c>
      <c r="E909" t="s">
        <v>6231</v>
      </c>
      <c r="F909" t="s">
        <v>6232</v>
      </c>
      <c r="G909" t="s">
        <v>6233</v>
      </c>
      <c r="H909" t="s">
        <v>6234</v>
      </c>
      <c r="I909" t="s">
        <v>6235</v>
      </c>
      <c r="J909" t="s">
        <v>6233</v>
      </c>
      <c r="K909" t="s">
        <v>249</v>
      </c>
      <c r="L909">
        <v>16.527000000000001</v>
      </c>
      <c r="M909">
        <v>0</v>
      </c>
      <c r="N909">
        <v>3.806</v>
      </c>
      <c r="O909" s="3">
        <v>0.19</v>
      </c>
      <c r="P909" s="4">
        <v>0</v>
      </c>
      <c r="Q909" s="4">
        <v>7.0999999999999994E-2</v>
      </c>
      <c r="R909" s="3">
        <v>1</v>
      </c>
      <c r="S909" s="3">
        <v>0.3</v>
      </c>
      <c r="T909" s="3">
        <v>1</v>
      </c>
      <c r="U909">
        <v>18</v>
      </c>
      <c r="V909">
        <v>0</v>
      </c>
      <c r="W909">
        <v>4</v>
      </c>
      <c r="X909">
        <v>6</v>
      </c>
      <c r="Y909">
        <v>0</v>
      </c>
      <c r="Z909">
        <v>2</v>
      </c>
    </row>
    <row r="910" spans="1:26" x14ac:dyDescent="0.25">
      <c r="A910">
        <v>1156</v>
      </c>
      <c r="B910" t="s">
        <v>6236</v>
      </c>
      <c r="C910" t="s">
        <v>6237</v>
      </c>
      <c r="D910" s="1">
        <f t="shared" si="14"/>
        <v>0</v>
      </c>
      <c r="E910" t="s">
        <v>6238</v>
      </c>
      <c r="F910" t="s">
        <v>6239</v>
      </c>
      <c r="G910" t="s">
        <v>6240</v>
      </c>
      <c r="H910" t="s">
        <v>6241</v>
      </c>
      <c r="I910" t="s">
        <v>6242</v>
      </c>
      <c r="J910" t="s">
        <v>6240</v>
      </c>
      <c r="K910" t="s">
        <v>945</v>
      </c>
      <c r="L910">
        <v>0</v>
      </c>
      <c r="M910">
        <v>3.5284</v>
      </c>
      <c r="N910">
        <v>0</v>
      </c>
      <c r="O910">
        <v>0</v>
      </c>
      <c r="P910" s="3">
        <v>0.11</v>
      </c>
      <c r="Q910">
        <v>0</v>
      </c>
      <c r="R910">
        <v>0</v>
      </c>
      <c r="S910" s="3">
        <v>1</v>
      </c>
      <c r="T910">
        <v>0</v>
      </c>
      <c r="U910">
        <v>0</v>
      </c>
      <c r="V910">
        <v>4</v>
      </c>
      <c r="W910">
        <v>0</v>
      </c>
      <c r="X910">
        <v>0</v>
      </c>
      <c r="Y910">
        <v>3</v>
      </c>
      <c r="Z910">
        <v>0</v>
      </c>
    </row>
    <row r="911" spans="1:26" x14ac:dyDescent="0.25">
      <c r="A911">
        <v>957</v>
      </c>
      <c r="B911" t="s">
        <v>6243</v>
      </c>
      <c r="C911" t="s">
        <v>6244</v>
      </c>
      <c r="D911" s="1">
        <f t="shared" si="14"/>
        <v>0</v>
      </c>
      <c r="E911" t="s">
        <v>6245</v>
      </c>
      <c r="F911" t="s">
        <v>6246</v>
      </c>
      <c r="H911" t="s">
        <v>6247</v>
      </c>
      <c r="I911" t="s">
        <v>6248</v>
      </c>
      <c r="J911" t="s">
        <v>6249</v>
      </c>
      <c r="K911" t="s">
        <v>155</v>
      </c>
      <c r="L911">
        <v>4.4301000000000004</v>
      </c>
      <c r="M911">
        <v>0.58931</v>
      </c>
      <c r="N911">
        <v>2.0246</v>
      </c>
      <c r="O911" s="3">
        <v>0.16</v>
      </c>
      <c r="P911" s="4">
        <v>5.8000000000000003E-2</v>
      </c>
      <c r="Q911" s="3">
        <v>0.16</v>
      </c>
      <c r="R911" s="3">
        <v>1</v>
      </c>
      <c r="S911" s="3">
        <v>0.98</v>
      </c>
      <c r="T911" s="3">
        <v>1</v>
      </c>
      <c r="U911">
        <v>5</v>
      </c>
      <c r="V911">
        <v>1</v>
      </c>
      <c r="W911">
        <v>3</v>
      </c>
      <c r="X911">
        <v>2</v>
      </c>
      <c r="Y911">
        <v>1</v>
      </c>
      <c r="Z911">
        <v>2</v>
      </c>
    </row>
    <row r="912" spans="1:26" x14ac:dyDescent="0.25">
      <c r="A912">
        <v>169</v>
      </c>
      <c r="B912" t="s">
        <v>6250</v>
      </c>
      <c r="C912" t="s">
        <v>6251</v>
      </c>
      <c r="D912" s="1">
        <f t="shared" si="14"/>
        <v>0</v>
      </c>
      <c r="E912" t="s">
        <v>6252</v>
      </c>
      <c r="F912" t="s">
        <v>6253</v>
      </c>
      <c r="G912" t="s">
        <v>6254</v>
      </c>
      <c r="H912" t="s">
        <v>6255</v>
      </c>
      <c r="I912" t="s">
        <v>6256</v>
      </c>
      <c r="J912" t="s">
        <v>6254</v>
      </c>
      <c r="K912" t="s">
        <v>6257</v>
      </c>
      <c r="L912">
        <v>67.373000000000005</v>
      </c>
      <c r="M912">
        <v>7.0643000000000002</v>
      </c>
      <c r="N912">
        <v>2.4563000000000001</v>
      </c>
      <c r="O912" s="3">
        <v>0.32</v>
      </c>
      <c r="P912" s="4">
        <v>7.3999999999999996E-2</v>
      </c>
      <c r="Q912" s="4">
        <v>6.6E-3</v>
      </c>
      <c r="R912" s="3">
        <v>1</v>
      </c>
      <c r="S912" s="3">
        <v>1</v>
      </c>
      <c r="T912" s="3">
        <v>0.99</v>
      </c>
      <c r="U912">
        <v>85</v>
      </c>
      <c r="V912">
        <v>10</v>
      </c>
      <c r="W912">
        <v>2</v>
      </c>
      <c r="X912">
        <v>45</v>
      </c>
      <c r="Y912">
        <v>10</v>
      </c>
      <c r="Z912">
        <v>2</v>
      </c>
    </row>
    <row r="913" spans="1:26" x14ac:dyDescent="0.25">
      <c r="A913">
        <v>1449</v>
      </c>
      <c r="B913" t="s">
        <v>6258</v>
      </c>
      <c r="C913" t="s">
        <v>6259</v>
      </c>
      <c r="D913" s="1">
        <f t="shared" si="14"/>
        <v>0</v>
      </c>
      <c r="E913" t="s">
        <v>6260</v>
      </c>
      <c r="F913" t="s">
        <v>6261</v>
      </c>
      <c r="G913" t="s">
        <v>6262</v>
      </c>
      <c r="H913" t="s">
        <v>6263</v>
      </c>
      <c r="I913" t="s">
        <v>6264</v>
      </c>
      <c r="J913" t="s">
        <v>6262</v>
      </c>
      <c r="K913" t="s">
        <v>155</v>
      </c>
      <c r="L913">
        <v>0</v>
      </c>
      <c r="M913">
        <v>1.1786000000000001</v>
      </c>
      <c r="N913">
        <v>0</v>
      </c>
      <c r="O913" s="4">
        <v>0</v>
      </c>
      <c r="P913" s="3">
        <v>0.16</v>
      </c>
      <c r="Q913">
        <v>0</v>
      </c>
      <c r="R913" s="3">
        <v>0.2</v>
      </c>
      <c r="S913" s="3">
        <v>1</v>
      </c>
      <c r="T913">
        <v>0</v>
      </c>
      <c r="U913">
        <v>0</v>
      </c>
      <c r="V913">
        <v>2</v>
      </c>
      <c r="W913">
        <v>0</v>
      </c>
      <c r="X913">
        <v>0</v>
      </c>
      <c r="Y913">
        <v>2</v>
      </c>
      <c r="Z913">
        <v>0</v>
      </c>
    </row>
    <row r="914" spans="1:26" x14ac:dyDescent="0.25">
      <c r="A914">
        <v>131</v>
      </c>
      <c r="B914" t="s">
        <v>6265</v>
      </c>
      <c r="C914" t="s">
        <v>6266</v>
      </c>
      <c r="D914" s="1">
        <f t="shared" si="14"/>
        <v>0</v>
      </c>
      <c r="E914" t="s">
        <v>6267</v>
      </c>
      <c r="K914" t="s">
        <v>256</v>
      </c>
      <c r="L914">
        <v>50.249000000000002</v>
      </c>
      <c r="M914">
        <v>49.564999999999998</v>
      </c>
      <c r="N914">
        <v>40.948</v>
      </c>
      <c r="O914" s="3">
        <v>0.56000000000000005</v>
      </c>
      <c r="P914" s="3">
        <v>0.42</v>
      </c>
      <c r="Q914" s="3">
        <v>0.56999999999999995</v>
      </c>
      <c r="R914" s="3">
        <v>1</v>
      </c>
      <c r="S914" s="3">
        <v>1</v>
      </c>
      <c r="T914" s="3">
        <v>1</v>
      </c>
      <c r="U914">
        <v>55</v>
      </c>
      <c r="V914">
        <v>27</v>
      </c>
      <c r="W914">
        <v>41</v>
      </c>
      <c r="X914">
        <v>9</v>
      </c>
      <c r="Y914">
        <v>7</v>
      </c>
      <c r="Z914">
        <v>10</v>
      </c>
    </row>
    <row r="915" spans="1:26" x14ac:dyDescent="0.25">
      <c r="A915">
        <v>1149</v>
      </c>
      <c r="B915" t="s">
        <v>6268</v>
      </c>
      <c r="C915" t="s">
        <v>6269</v>
      </c>
      <c r="D915" s="1">
        <f t="shared" si="14"/>
        <v>0</v>
      </c>
      <c r="E915" t="s">
        <v>6270</v>
      </c>
      <c r="F915" t="s">
        <v>6271</v>
      </c>
      <c r="G915" t="s">
        <v>6272</v>
      </c>
      <c r="H915" t="s">
        <v>6273</v>
      </c>
      <c r="I915" t="s">
        <v>6274</v>
      </c>
      <c r="J915" t="s">
        <v>6272</v>
      </c>
      <c r="K915" t="s">
        <v>6275</v>
      </c>
      <c r="L915">
        <v>0</v>
      </c>
      <c r="M915">
        <v>7.0716999999999999</v>
      </c>
      <c r="N915">
        <v>0</v>
      </c>
      <c r="O915">
        <v>0</v>
      </c>
      <c r="P915" s="4">
        <v>7.8E-2</v>
      </c>
      <c r="Q915">
        <v>0</v>
      </c>
      <c r="R915">
        <v>0</v>
      </c>
      <c r="S915" s="3">
        <v>1</v>
      </c>
      <c r="T915">
        <v>0</v>
      </c>
      <c r="U915">
        <v>0</v>
      </c>
      <c r="V915">
        <v>12</v>
      </c>
      <c r="W915">
        <v>0</v>
      </c>
      <c r="X915">
        <v>0</v>
      </c>
      <c r="Y915">
        <v>10</v>
      </c>
      <c r="Z915">
        <v>0</v>
      </c>
    </row>
    <row r="916" spans="1:26" x14ac:dyDescent="0.25">
      <c r="A916">
        <v>223</v>
      </c>
      <c r="B916" t="s">
        <v>6276</v>
      </c>
      <c r="C916" t="s">
        <v>6277</v>
      </c>
      <c r="D916" s="1">
        <f t="shared" si="14"/>
        <v>0</v>
      </c>
      <c r="E916" t="s">
        <v>6278</v>
      </c>
      <c r="K916" t="s">
        <v>241</v>
      </c>
      <c r="L916">
        <v>32.590000000000003</v>
      </c>
      <c r="M916">
        <v>20.978000000000002</v>
      </c>
      <c r="N916">
        <v>21.728999999999999</v>
      </c>
      <c r="O916" s="3">
        <v>0.34</v>
      </c>
      <c r="P916" s="3">
        <v>0.25</v>
      </c>
      <c r="Q916" s="3">
        <v>0.34</v>
      </c>
      <c r="R916" s="3">
        <v>1</v>
      </c>
      <c r="S916" s="3">
        <v>1</v>
      </c>
      <c r="T916" s="3">
        <v>1</v>
      </c>
      <c r="U916">
        <v>37</v>
      </c>
      <c r="V916">
        <v>14</v>
      </c>
      <c r="W916">
        <v>24</v>
      </c>
      <c r="X916">
        <v>5</v>
      </c>
      <c r="Y916">
        <v>5</v>
      </c>
      <c r="Z916">
        <v>5</v>
      </c>
    </row>
    <row r="917" spans="1:26" x14ac:dyDescent="0.25">
      <c r="A917">
        <v>98</v>
      </c>
      <c r="B917" t="s">
        <v>6279</v>
      </c>
      <c r="C917" t="s">
        <v>6280</v>
      </c>
      <c r="D917" s="1">
        <f t="shared" si="14"/>
        <v>0</v>
      </c>
      <c r="E917" t="s">
        <v>6281</v>
      </c>
      <c r="F917" t="s">
        <v>6282</v>
      </c>
      <c r="G917" t="s">
        <v>6283</v>
      </c>
      <c r="H917" t="s">
        <v>6284</v>
      </c>
      <c r="I917" t="s">
        <v>6285</v>
      </c>
      <c r="J917" t="s">
        <v>6283</v>
      </c>
      <c r="K917" t="s">
        <v>6286</v>
      </c>
      <c r="L917">
        <v>50.360999999999997</v>
      </c>
      <c r="M917">
        <v>24.161999999999999</v>
      </c>
      <c r="N917">
        <v>27.425999999999998</v>
      </c>
      <c r="O917" s="3">
        <v>0.11</v>
      </c>
      <c r="P917" s="3">
        <v>0.14000000000000001</v>
      </c>
      <c r="Q917" s="4">
        <v>9.9000000000000005E-2</v>
      </c>
      <c r="R917" s="3">
        <v>1</v>
      </c>
      <c r="S917" s="3">
        <v>1</v>
      </c>
      <c r="T917" s="3">
        <v>1</v>
      </c>
      <c r="U917">
        <v>61</v>
      </c>
      <c r="V917">
        <v>41</v>
      </c>
      <c r="W917">
        <v>39</v>
      </c>
      <c r="X917">
        <v>38</v>
      </c>
      <c r="Y917">
        <v>39</v>
      </c>
      <c r="Z917">
        <v>30</v>
      </c>
    </row>
    <row r="918" spans="1:26" x14ac:dyDescent="0.25">
      <c r="A918">
        <v>988</v>
      </c>
      <c r="B918" t="s">
        <v>6287</v>
      </c>
      <c r="C918" t="s">
        <v>6288</v>
      </c>
      <c r="D918" s="1">
        <f t="shared" si="14"/>
        <v>0</v>
      </c>
      <c r="E918" t="s">
        <v>6289</v>
      </c>
      <c r="F918" t="s">
        <v>6290</v>
      </c>
      <c r="G918" t="s">
        <v>6291</v>
      </c>
      <c r="H918" t="s">
        <v>6292</v>
      </c>
      <c r="I918" t="s">
        <v>6293</v>
      </c>
      <c r="J918" t="s">
        <v>6291</v>
      </c>
      <c r="K918" t="s">
        <v>225</v>
      </c>
      <c r="L918">
        <v>0.69327000000000005</v>
      </c>
      <c r="M918">
        <v>3.5358000000000001</v>
      </c>
      <c r="N918">
        <v>0.67484999999999995</v>
      </c>
      <c r="O918" s="4">
        <v>4.3999999999999997E-2</v>
      </c>
      <c r="P918" s="3">
        <v>0.16</v>
      </c>
      <c r="Q918" s="4">
        <v>3.2000000000000001E-2</v>
      </c>
      <c r="R918" s="3">
        <v>0.85</v>
      </c>
      <c r="S918" s="3">
        <v>1</v>
      </c>
      <c r="T918" s="3">
        <v>0.93</v>
      </c>
      <c r="U918">
        <v>1</v>
      </c>
      <c r="V918">
        <v>6</v>
      </c>
      <c r="W918">
        <v>1</v>
      </c>
      <c r="X918">
        <v>1</v>
      </c>
      <c r="Y918">
        <v>5</v>
      </c>
      <c r="Z918">
        <v>1</v>
      </c>
    </row>
    <row r="919" spans="1:26" x14ac:dyDescent="0.25">
      <c r="A919">
        <v>727</v>
      </c>
      <c r="B919" t="s">
        <v>6294</v>
      </c>
      <c r="C919" t="s">
        <v>6295</v>
      </c>
      <c r="D919" s="1">
        <f t="shared" si="14"/>
        <v>0</v>
      </c>
      <c r="E919" t="s">
        <v>6296</v>
      </c>
      <c r="F919" t="s">
        <v>6297</v>
      </c>
      <c r="G919" t="s">
        <v>6298</v>
      </c>
      <c r="H919" t="s">
        <v>6299</v>
      </c>
      <c r="I919" t="s">
        <v>6300</v>
      </c>
      <c r="J919" t="s">
        <v>6298</v>
      </c>
      <c r="K919" t="s">
        <v>6301</v>
      </c>
      <c r="L919">
        <v>1.3865000000000001</v>
      </c>
      <c r="M919">
        <v>2.3572000000000002</v>
      </c>
      <c r="N919">
        <v>0</v>
      </c>
      <c r="O919" s="4">
        <v>2.1000000000000001E-2</v>
      </c>
      <c r="P919" s="4">
        <v>4.3999999999999997E-2</v>
      </c>
      <c r="Q919">
        <v>0</v>
      </c>
      <c r="R919" s="3">
        <v>1</v>
      </c>
      <c r="S919" s="3">
        <v>1</v>
      </c>
      <c r="T919">
        <v>0</v>
      </c>
      <c r="U919">
        <v>2</v>
      </c>
      <c r="V919">
        <v>4</v>
      </c>
      <c r="W919">
        <v>0</v>
      </c>
      <c r="X919">
        <v>2</v>
      </c>
      <c r="Y919">
        <v>4</v>
      </c>
      <c r="Z919">
        <v>0</v>
      </c>
    </row>
    <row r="920" spans="1:26" x14ac:dyDescent="0.25">
      <c r="A920">
        <v>166</v>
      </c>
      <c r="B920" t="s">
        <v>6302</v>
      </c>
      <c r="C920" t="s">
        <v>6303</v>
      </c>
      <c r="D920" s="1">
        <f t="shared" si="14"/>
        <v>0</v>
      </c>
      <c r="E920" t="s">
        <v>6304</v>
      </c>
      <c r="F920" t="s">
        <v>6305</v>
      </c>
      <c r="G920" t="s">
        <v>6306</v>
      </c>
      <c r="H920" t="s">
        <v>6307</v>
      </c>
      <c r="I920" t="s">
        <v>6308</v>
      </c>
      <c r="J920" t="s">
        <v>6306</v>
      </c>
      <c r="K920" t="s">
        <v>1363</v>
      </c>
      <c r="L920">
        <v>28.92</v>
      </c>
      <c r="M920">
        <v>14.135999999999999</v>
      </c>
      <c r="N920">
        <v>22.027000000000001</v>
      </c>
      <c r="O920" s="3">
        <v>0.4</v>
      </c>
      <c r="P920" s="3">
        <v>0.46</v>
      </c>
      <c r="Q920" s="3">
        <v>0.53</v>
      </c>
      <c r="R920" s="3">
        <v>1</v>
      </c>
      <c r="S920" s="3">
        <v>1</v>
      </c>
      <c r="T920" s="3">
        <v>1</v>
      </c>
      <c r="U920">
        <v>34</v>
      </c>
      <c r="V920">
        <v>22</v>
      </c>
      <c r="W920">
        <v>31</v>
      </c>
      <c r="X920">
        <v>16</v>
      </c>
      <c r="Y920">
        <v>14</v>
      </c>
      <c r="Z920">
        <v>19</v>
      </c>
    </row>
    <row r="921" spans="1:26" x14ac:dyDescent="0.25">
      <c r="A921">
        <v>479</v>
      </c>
      <c r="B921" t="s">
        <v>6309</v>
      </c>
      <c r="C921" t="s">
        <v>6310</v>
      </c>
      <c r="D921" s="1">
        <f t="shared" si="14"/>
        <v>0</v>
      </c>
      <c r="E921" t="s">
        <v>6311</v>
      </c>
      <c r="F921" t="s">
        <v>6312</v>
      </c>
      <c r="G921" t="s">
        <v>6313</v>
      </c>
      <c r="H921" t="s">
        <v>6314</v>
      </c>
      <c r="I921" t="s">
        <v>6315</v>
      </c>
      <c r="J921" t="s">
        <v>6313</v>
      </c>
      <c r="K921" t="s">
        <v>225</v>
      </c>
      <c r="L921">
        <v>17.382999999999999</v>
      </c>
      <c r="M921">
        <v>6.4676</v>
      </c>
      <c r="N921">
        <v>7.4234</v>
      </c>
      <c r="O921" s="3">
        <v>0.22</v>
      </c>
      <c r="P921" s="3">
        <v>0.16</v>
      </c>
      <c r="Q921" s="3">
        <v>0.23</v>
      </c>
      <c r="R921" s="3">
        <v>1</v>
      </c>
      <c r="S921" s="3">
        <v>1</v>
      </c>
      <c r="T921" s="3">
        <v>1</v>
      </c>
      <c r="U921">
        <v>20</v>
      </c>
      <c r="V921">
        <v>7</v>
      </c>
      <c r="W921">
        <v>11</v>
      </c>
      <c r="X921">
        <v>7</v>
      </c>
      <c r="Y921">
        <v>5</v>
      </c>
      <c r="Z921">
        <v>6</v>
      </c>
    </row>
    <row r="922" spans="1:26" x14ac:dyDescent="0.25">
      <c r="A922">
        <v>430</v>
      </c>
      <c r="B922" t="s">
        <v>6316</v>
      </c>
      <c r="C922" t="s">
        <v>6317</v>
      </c>
      <c r="D922" s="1">
        <f t="shared" si="14"/>
        <v>0</v>
      </c>
      <c r="E922" t="s">
        <v>6318</v>
      </c>
      <c r="F922" t="s">
        <v>6319</v>
      </c>
      <c r="G922" t="s">
        <v>6320</v>
      </c>
      <c r="H922" t="s">
        <v>6321</v>
      </c>
      <c r="I922" t="s">
        <v>6322</v>
      </c>
      <c r="J922" t="s">
        <v>6320</v>
      </c>
      <c r="K922" t="s">
        <v>1755</v>
      </c>
      <c r="L922">
        <v>10.398999999999999</v>
      </c>
      <c r="M922">
        <v>5.8930999999999996</v>
      </c>
      <c r="N922">
        <v>0</v>
      </c>
      <c r="O922" s="4">
        <v>6.5000000000000002E-2</v>
      </c>
      <c r="P922" s="4">
        <v>4.1000000000000002E-2</v>
      </c>
      <c r="Q922" s="4">
        <v>0</v>
      </c>
      <c r="R922" s="3">
        <v>1</v>
      </c>
      <c r="S922" s="3">
        <v>1</v>
      </c>
      <c r="T922" s="3">
        <v>0.06</v>
      </c>
      <c r="U922">
        <v>15</v>
      </c>
      <c r="V922">
        <v>10</v>
      </c>
      <c r="W922">
        <v>0</v>
      </c>
      <c r="X922">
        <v>15</v>
      </c>
      <c r="Y922">
        <v>9</v>
      </c>
      <c r="Z922">
        <v>0</v>
      </c>
    </row>
    <row r="923" spans="1:26" x14ac:dyDescent="0.25">
      <c r="A923">
        <v>778</v>
      </c>
      <c r="B923" t="s">
        <v>6323</v>
      </c>
      <c r="C923" t="s">
        <v>209</v>
      </c>
      <c r="D923" s="1">
        <f t="shared" si="14"/>
        <v>0</v>
      </c>
      <c r="E923" t="s">
        <v>6324</v>
      </c>
      <c r="F923" t="s">
        <v>6325</v>
      </c>
      <c r="H923" t="s">
        <v>6326</v>
      </c>
      <c r="I923" t="s">
        <v>6327</v>
      </c>
      <c r="J923" t="s">
        <v>6328</v>
      </c>
      <c r="K923" t="s">
        <v>6301</v>
      </c>
      <c r="L923">
        <v>1.7359</v>
      </c>
      <c r="M923">
        <v>4.7145000000000001</v>
      </c>
      <c r="N923">
        <v>0.67484999999999995</v>
      </c>
      <c r="O923" s="4">
        <v>7.3000000000000001E-3</v>
      </c>
      <c r="P923" s="4">
        <v>7.0000000000000007E-2</v>
      </c>
      <c r="Q923" s="4">
        <v>2.8000000000000001E-2</v>
      </c>
      <c r="R923" s="3">
        <v>1</v>
      </c>
      <c r="S923" s="3">
        <v>1</v>
      </c>
      <c r="T923" s="3">
        <v>0.99</v>
      </c>
      <c r="U923">
        <v>2</v>
      </c>
      <c r="V923">
        <v>8</v>
      </c>
      <c r="W923">
        <v>1</v>
      </c>
      <c r="X923">
        <v>2</v>
      </c>
      <c r="Y923">
        <v>8</v>
      </c>
      <c r="Z923">
        <v>1</v>
      </c>
    </row>
    <row r="924" spans="1:26" x14ac:dyDescent="0.25">
      <c r="A924">
        <v>1362</v>
      </c>
      <c r="B924" t="s">
        <v>6329</v>
      </c>
      <c r="C924" t="s">
        <v>6330</v>
      </c>
      <c r="D924" s="1">
        <f t="shared" si="14"/>
        <v>0</v>
      </c>
      <c r="E924" t="s">
        <v>6331</v>
      </c>
      <c r="F924" t="s">
        <v>6332</v>
      </c>
      <c r="G924" t="s">
        <v>6333</v>
      </c>
      <c r="H924" t="s">
        <v>6334</v>
      </c>
      <c r="I924" t="s">
        <v>6335</v>
      </c>
      <c r="J924" t="s">
        <v>6333</v>
      </c>
      <c r="K924" t="s">
        <v>1961</v>
      </c>
      <c r="L924">
        <v>1.3865000000000001</v>
      </c>
      <c r="M924">
        <v>0.58931</v>
      </c>
      <c r="N924">
        <v>0</v>
      </c>
      <c r="O924" s="4">
        <v>3.1E-2</v>
      </c>
      <c r="P924" s="4">
        <v>1.7999999999999999E-2</v>
      </c>
      <c r="Q924">
        <v>0</v>
      </c>
      <c r="R924" s="3">
        <v>1</v>
      </c>
      <c r="S924" s="3">
        <v>0.98</v>
      </c>
      <c r="T924">
        <v>0</v>
      </c>
      <c r="U924">
        <v>2</v>
      </c>
      <c r="V924">
        <v>1</v>
      </c>
      <c r="W924">
        <v>0</v>
      </c>
      <c r="X924">
        <v>2</v>
      </c>
      <c r="Y924">
        <v>1</v>
      </c>
      <c r="Z924">
        <v>0</v>
      </c>
    </row>
    <row r="925" spans="1:26" x14ac:dyDescent="0.25">
      <c r="A925">
        <v>61</v>
      </c>
      <c r="B925" t="s">
        <v>6336</v>
      </c>
      <c r="C925" t="s">
        <v>6337</v>
      </c>
      <c r="D925" s="1">
        <f t="shared" si="14"/>
        <v>0</v>
      </c>
      <c r="E925" t="s">
        <v>6338</v>
      </c>
      <c r="F925" t="s">
        <v>6339</v>
      </c>
      <c r="G925" t="s">
        <v>6340</v>
      </c>
      <c r="H925" t="s">
        <v>6341</v>
      </c>
      <c r="I925" t="s">
        <v>6342</v>
      </c>
      <c r="J925" t="s">
        <v>6340</v>
      </c>
      <c r="K925" t="s">
        <v>256</v>
      </c>
      <c r="L925">
        <v>113.25</v>
      </c>
      <c r="M925">
        <v>173.15</v>
      </c>
      <c r="N925">
        <v>139.63</v>
      </c>
      <c r="O925" s="3">
        <v>0.33</v>
      </c>
      <c r="P925" s="3">
        <v>0.59</v>
      </c>
      <c r="Q925" s="3">
        <v>0.4</v>
      </c>
      <c r="R925" s="3">
        <v>1</v>
      </c>
      <c r="S925" s="3">
        <v>1</v>
      </c>
      <c r="T925" s="3">
        <v>1</v>
      </c>
      <c r="U925">
        <v>123</v>
      </c>
      <c r="V925">
        <v>127</v>
      </c>
      <c r="W925">
        <v>120</v>
      </c>
      <c r="X925">
        <v>6</v>
      </c>
      <c r="Y925">
        <v>12</v>
      </c>
      <c r="Z925">
        <v>12</v>
      </c>
    </row>
    <row r="926" spans="1:26" x14ac:dyDescent="0.25">
      <c r="A926">
        <v>1249</v>
      </c>
      <c r="B926" t="s">
        <v>6343</v>
      </c>
      <c r="C926" t="s">
        <v>6344</v>
      </c>
      <c r="D926" s="1">
        <f t="shared" si="14"/>
        <v>0</v>
      </c>
      <c r="E926" t="s">
        <v>6345</v>
      </c>
      <c r="F926" t="s">
        <v>6346</v>
      </c>
      <c r="G926" t="s">
        <v>6347</v>
      </c>
      <c r="H926" t="s">
        <v>6348</v>
      </c>
      <c r="I926" t="s">
        <v>6349</v>
      </c>
      <c r="J926" t="s">
        <v>6347</v>
      </c>
      <c r="K926" t="s">
        <v>1159</v>
      </c>
      <c r="L926">
        <v>0.69327000000000005</v>
      </c>
      <c r="M926">
        <v>1.1786000000000001</v>
      </c>
      <c r="N926">
        <v>0.67484999999999995</v>
      </c>
      <c r="O926" s="4">
        <v>2.4E-2</v>
      </c>
      <c r="P926" s="4">
        <v>8.1000000000000003E-2</v>
      </c>
      <c r="Q926" s="4">
        <v>2.1000000000000001E-2</v>
      </c>
      <c r="R926" s="3">
        <v>0.99</v>
      </c>
      <c r="S926" s="3">
        <v>1</v>
      </c>
      <c r="T926" s="3">
        <v>0.98</v>
      </c>
      <c r="U926">
        <v>1</v>
      </c>
      <c r="V926">
        <v>2</v>
      </c>
      <c r="W926">
        <v>1</v>
      </c>
      <c r="X926">
        <v>1</v>
      </c>
      <c r="Y926">
        <v>2</v>
      </c>
      <c r="Z926">
        <v>1</v>
      </c>
    </row>
    <row r="927" spans="1:26" x14ac:dyDescent="0.25">
      <c r="A927">
        <v>742</v>
      </c>
      <c r="B927" t="s">
        <v>6350</v>
      </c>
      <c r="C927" t="s">
        <v>6351</v>
      </c>
      <c r="D927" s="1">
        <f t="shared" si="14"/>
        <v>0</v>
      </c>
      <c r="E927" t="s">
        <v>6352</v>
      </c>
      <c r="F927" t="s">
        <v>6353</v>
      </c>
      <c r="G927" t="s">
        <v>6354</v>
      </c>
      <c r="H927" t="s">
        <v>6355</v>
      </c>
      <c r="I927" t="s">
        <v>6356</v>
      </c>
      <c r="J927" t="s">
        <v>6354</v>
      </c>
      <c r="K927" t="s">
        <v>1417</v>
      </c>
      <c r="L927">
        <v>2.4291999999999998</v>
      </c>
      <c r="M927">
        <v>0.58931</v>
      </c>
      <c r="N927">
        <v>2.0246</v>
      </c>
      <c r="O927" s="4">
        <v>2.5000000000000001E-2</v>
      </c>
      <c r="P927" s="4">
        <v>8.2000000000000007E-3</v>
      </c>
      <c r="Q927" s="4">
        <v>2.1000000000000001E-2</v>
      </c>
      <c r="R927" s="3">
        <v>1</v>
      </c>
      <c r="S927" s="3">
        <v>1</v>
      </c>
      <c r="T927" s="3">
        <v>1</v>
      </c>
      <c r="U927">
        <v>3</v>
      </c>
      <c r="V927">
        <v>1</v>
      </c>
      <c r="W927">
        <v>3</v>
      </c>
      <c r="X927">
        <v>3</v>
      </c>
      <c r="Y927">
        <v>1</v>
      </c>
      <c r="Z927">
        <v>2</v>
      </c>
    </row>
    <row r="928" spans="1:26" x14ac:dyDescent="0.25">
      <c r="A928">
        <v>728</v>
      </c>
      <c r="B928" t="s">
        <v>6357</v>
      </c>
      <c r="C928" t="s">
        <v>6358</v>
      </c>
      <c r="D928" s="1">
        <f t="shared" si="14"/>
        <v>0</v>
      </c>
      <c r="E928" t="s">
        <v>6359</v>
      </c>
      <c r="F928" t="s">
        <v>6360</v>
      </c>
      <c r="G928" t="s">
        <v>6361</v>
      </c>
      <c r="H928" t="s">
        <v>6362</v>
      </c>
      <c r="I928" t="s">
        <v>6363</v>
      </c>
      <c r="J928" t="s">
        <v>6361</v>
      </c>
      <c r="K928" t="s">
        <v>1308</v>
      </c>
      <c r="L928">
        <v>0</v>
      </c>
      <c r="M928">
        <v>2.9464999999999999</v>
      </c>
      <c r="N928">
        <v>0.67484999999999995</v>
      </c>
      <c r="O928" s="4">
        <v>0</v>
      </c>
      <c r="P928" s="4">
        <v>5.8999999999999997E-2</v>
      </c>
      <c r="Q928" s="4">
        <v>1.7000000000000001E-2</v>
      </c>
      <c r="R928" s="3">
        <v>0.76</v>
      </c>
      <c r="S928" s="3">
        <v>1</v>
      </c>
      <c r="T928" s="3">
        <v>0.98</v>
      </c>
      <c r="U928">
        <v>0</v>
      </c>
      <c r="V928">
        <v>5</v>
      </c>
      <c r="W928">
        <v>1</v>
      </c>
      <c r="X928">
        <v>0</v>
      </c>
      <c r="Y928">
        <v>5</v>
      </c>
      <c r="Z928">
        <v>1</v>
      </c>
    </row>
    <row r="929" spans="1:26" x14ac:dyDescent="0.25">
      <c r="A929">
        <v>523</v>
      </c>
      <c r="B929" t="s">
        <v>6364</v>
      </c>
      <c r="C929" t="s">
        <v>6365</v>
      </c>
      <c r="D929" s="1">
        <f t="shared" si="14"/>
        <v>0</v>
      </c>
      <c r="E929" t="s">
        <v>6366</v>
      </c>
      <c r="F929" t="s">
        <v>6367</v>
      </c>
      <c r="G929" t="s">
        <v>6368</v>
      </c>
      <c r="H929" t="s">
        <v>6369</v>
      </c>
      <c r="I929" t="s">
        <v>6370</v>
      </c>
      <c r="J929" t="s">
        <v>6368</v>
      </c>
      <c r="K929" t="s">
        <v>6371</v>
      </c>
      <c r="L929">
        <v>7.6258999999999997</v>
      </c>
      <c r="M929">
        <v>0</v>
      </c>
      <c r="N929">
        <v>0</v>
      </c>
      <c r="O929" s="4">
        <v>2.5000000000000001E-2</v>
      </c>
      <c r="P929" s="4">
        <v>0</v>
      </c>
      <c r="Q929">
        <v>0</v>
      </c>
      <c r="R929" s="3">
        <v>1</v>
      </c>
      <c r="S929" s="3">
        <v>0.89</v>
      </c>
      <c r="T929">
        <v>0</v>
      </c>
      <c r="U929">
        <v>11</v>
      </c>
      <c r="V929">
        <v>0</v>
      </c>
      <c r="W929">
        <v>0</v>
      </c>
      <c r="X929">
        <v>11</v>
      </c>
      <c r="Y929">
        <v>0</v>
      </c>
      <c r="Z929">
        <v>0</v>
      </c>
    </row>
    <row r="930" spans="1:26" x14ac:dyDescent="0.25">
      <c r="A930">
        <v>893</v>
      </c>
      <c r="B930" t="s">
        <v>6372</v>
      </c>
      <c r="C930" t="s">
        <v>6373</v>
      </c>
      <c r="D930" s="1">
        <f t="shared" si="14"/>
        <v>0</v>
      </c>
      <c r="E930" t="s">
        <v>6374</v>
      </c>
      <c r="F930" t="s">
        <v>6375</v>
      </c>
      <c r="G930" t="s">
        <v>6376</v>
      </c>
      <c r="H930" t="s">
        <v>6377</v>
      </c>
      <c r="I930" t="s">
        <v>6378</v>
      </c>
      <c r="J930" t="s">
        <v>6376</v>
      </c>
      <c r="K930" t="s">
        <v>1401</v>
      </c>
      <c r="L930">
        <v>2.0798000000000001</v>
      </c>
      <c r="M930">
        <v>1.1786000000000001</v>
      </c>
      <c r="N930">
        <v>0.67484999999999995</v>
      </c>
      <c r="O930" s="4">
        <v>7.9000000000000001E-2</v>
      </c>
      <c r="P930" s="4">
        <v>5.3999999999999999E-2</v>
      </c>
      <c r="Q930" s="4">
        <v>2.7E-2</v>
      </c>
      <c r="R930" s="3">
        <v>1</v>
      </c>
      <c r="S930" s="3">
        <v>1</v>
      </c>
      <c r="T930" s="3">
        <v>0.96</v>
      </c>
      <c r="U930">
        <v>3</v>
      </c>
      <c r="V930">
        <v>2</v>
      </c>
      <c r="W930">
        <v>1</v>
      </c>
      <c r="X930">
        <v>3</v>
      </c>
      <c r="Y930">
        <v>2</v>
      </c>
      <c r="Z930">
        <v>1</v>
      </c>
    </row>
    <row r="931" spans="1:26" x14ac:dyDescent="0.25">
      <c r="A931">
        <v>1246</v>
      </c>
      <c r="B931" t="s">
        <v>6379</v>
      </c>
      <c r="C931" t="s">
        <v>6380</v>
      </c>
      <c r="D931" s="1">
        <f t="shared" si="14"/>
        <v>0</v>
      </c>
      <c r="E931" t="s">
        <v>6381</v>
      </c>
      <c r="F931" t="s">
        <v>6382</v>
      </c>
      <c r="G931" t="s">
        <v>6383</v>
      </c>
      <c r="H931" t="s">
        <v>6384</v>
      </c>
      <c r="I931" t="s">
        <v>6385</v>
      </c>
      <c r="J931" t="s">
        <v>6383</v>
      </c>
      <c r="K931" t="s">
        <v>6386</v>
      </c>
      <c r="L931">
        <v>0</v>
      </c>
      <c r="M931">
        <v>1.1786000000000001</v>
      </c>
      <c r="N931">
        <v>0</v>
      </c>
      <c r="O931" s="4">
        <v>0</v>
      </c>
      <c r="P931" s="4">
        <v>1.2E-2</v>
      </c>
      <c r="Q931">
        <v>0</v>
      </c>
      <c r="R931" s="3">
        <v>0.14000000000000001</v>
      </c>
      <c r="S931" s="3">
        <v>1</v>
      </c>
      <c r="T931">
        <v>0</v>
      </c>
      <c r="U931">
        <v>0</v>
      </c>
      <c r="V931">
        <v>2</v>
      </c>
      <c r="W931">
        <v>0</v>
      </c>
      <c r="X931">
        <v>0</v>
      </c>
      <c r="Y931">
        <v>2</v>
      </c>
      <c r="Z931">
        <v>0</v>
      </c>
    </row>
    <row r="932" spans="1:26" x14ac:dyDescent="0.25">
      <c r="A932">
        <v>1322</v>
      </c>
      <c r="B932" t="s">
        <v>6387</v>
      </c>
      <c r="C932" t="s">
        <v>6388</v>
      </c>
      <c r="D932" s="1">
        <f t="shared" si="14"/>
        <v>0</v>
      </c>
      <c r="E932" t="s">
        <v>6389</v>
      </c>
      <c r="F932" t="s">
        <v>6390</v>
      </c>
      <c r="G932" t="s">
        <v>6391</v>
      </c>
      <c r="H932" t="s">
        <v>6392</v>
      </c>
      <c r="I932" t="s">
        <v>6393</v>
      </c>
      <c r="J932" t="s">
        <v>6391</v>
      </c>
      <c r="K932" t="s">
        <v>531</v>
      </c>
      <c r="L932">
        <v>1.3865000000000001</v>
      </c>
      <c r="M932">
        <v>0.58931</v>
      </c>
      <c r="N932">
        <v>0</v>
      </c>
      <c r="O932" s="4">
        <v>4.3999999999999997E-2</v>
      </c>
      <c r="P932" s="4">
        <v>2.5999999999999999E-2</v>
      </c>
      <c r="Q932" s="4">
        <v>0</v>
      </c>
      <c r="R932" s="3">
        <v>0.98</v>
      </c>
      <c r="S932" s="3">
        <v>0.99</v>
      </c>
      <c r="T932" s="3">
        <v>0.06</v>
      </c>
      <c r="U932">
        <v>2</v>
      </c>
      <c r="V932">
        <v>1</v>
      </c>
      <c r="W932">
        <v>0</v>
      </c>
      <c r="X932">
        <v>2</v>
      </c>
      <c r="Y932">
        <v>1</v>
      </c>
      <c r="Z932">
        <v>0</v>
      </c>
    </row>
    <row r="933" spans="1:26" x14ac:dyDescent="0.25">
      <c r="A933">
        <v>508</v>
      </c>
      <c r="B933" t="s">
        <v>6394</v>
      </c>
      <c r="C933" t="s">
        <v>6395</v>
      </c>
      <c r="D933" s="1">
        <f t="shared" si="14"/>
        <v>0</v>
      </c>
      <c r="E933" t="s">
        <v>6396</v>
      </c>
      <c r="F933" t="s">
        <v>6397</v>
      </c>
      <c r="G933" t="s">
        <v>6398</v>
      </c>
      <c r="H933" t="s">
        <v>6399</v>
      </c>
      <c r="I933" t="s">
        <v>6400</v>
      </c>
      <c r="J933" t="s">
        <v>6398</v>
      </c>
      <c r="K933" t="s">
        <v>75</v>
      </c>
      <c r="L933">
        <v>7.4682000000000004</v>
      </c>
      <c r="M933">
        <v>3.5284</v>
      </c>
      <c r="N933">
        <v>4.7240000000000002</v>
      </c>
      <c r="O933" s="3">
        <v>0.15</v>
      </c>
      <c r="P933" s="3">
        <v>0.11</v>
      </c>
      <c r="Q933" s="3">
        <v>0.18</v>
      </c>
      <c r="R933" s="3">
        <v>1</v>
      </c>
      <c r="S933" s="3">
        <v>1</v>
      </c>
      <c r="T933" s="3">
        <v>1</v>
      </c>
      <c r="U933">
        <v>9</v>
      </c>
      <c r="V933">
        <v>4</v>
      </c>
      <c r="W933">
        <v>7</v>
      </c>
      <c r="X933">
        <v>4</v>
      </c>
      <c r="Y933">
        <v>3</v>
      </c>
      <c r="Z933">
        <v>5</v>
      </c>
    </row>
    <row r="934" spans="1:26" x14ac:dyDescent="0.25">
      <c r="A934">
        <v>200</v>
      </c>
      <c r="B934" t="s">
        <v>6401</v>
      </c>
      <c r="C934" t="s">
        <v>6402</v>
      </c>
      <c r="D934" s="1">
        <f t="shared" si="14"/>
        <v>0</v>
      </c>
      <c r="E934" t="s">
        <v>6403</v>
      </c>
      <c r="F934" t="s">
        <v>6404</v>
      </c>
      <c r="G934" t="s">
        <v>6405</v>
      </c>
      <c r="H934" t="s">
        <v>6406</v>
      </c>
      <c r="I934" t="s">
        <v>6407</v>
      </c>
      <c r="J934" t="s">
        <v>6405</v>
      </c>
      <c r="K934" t="s">
        <v>184</v>
      </c>
      <c r="L934">
        <v>48.332999999999998</v>
      </c>
      <c r="M934">
        <v>0</v>
      </c>
      <c r="N934">
        <v>17.922999999999998</v>
      </c>
      <c r="O934" s="3">
        <v>0.46</v>
      </c>
      <c r="P934" s="4">
        <v>0</v>
      </c>
      <c r="Q934" s="3">
        <v>0.51</v>
      </c>
      <c r="R934" s="3">
        <v>1</v>
      </c>
      <c r="S934" s="3">
        <v>7.0000000000000007E-2</v>
      </c>
      <c r="T934" s="3">
        <v>1</v>
      </c>
      <c r="U934">
        <v>53</v>
      </c>
      <c r="V934">
        <v>0</v>
      </c>
      <c r="W934">
        <v>20</v>
      </c>
      <c r="X934">
        <v>12</v>
      </c>
      <c r="Y934">
        <v>0</v>
      </c>
      <c r="Z934">
        <v>11</v>
      </c>
    </row>
    <row r="935" spans="1:26" x14ac:dyDescent="0.25">
      <c r="A935">
        <v>1395</v>
      </c>
      <c r="B935" t="s">
        <v>6408</v>
      </c>
      <c r="C935" t="s">
        <v>209</v>
      </c>
      <c r="D935" s="1">
        <f t="shared" si="14"/>
        <v>0</v>
      </c>
      <c r="E935" t="s">
        <v>6409</v>
      </c>
      <c r="K935" t="s">
        <v>1271</v>
      </c>
      <c r="L935">
        <v>0</v>
      </c>
      <c r="M935">
        <v>1.1786000000000001</v>
      </c>
      <c r="N935">
        <v>2.4563000000000001</v>
      </c>
      <c r="O935">
        <v>0</v>
      </c>
      <c r="P935" s="3">
        <v>0.2</v>
      </c>
      <c r="Q935" s="3">
        <v>0.16</v>
      </c>
      <c r="R935">
        <v>0</v>
      </c>
      <c r="S935" s="3">
        <v>1</v>
      </c>
      <c r="T935" s="3">
        <v>0.98</v>
      </c>
      <c r="U935">
        <v>0</v>
      </c>
      <c r="V935">
        <v>2</v>
      </c>
      <c r="W935">
        <v>2</v>
      </c>
      <c r="X935">
        <v>0</v>
      </c>
      <c r="Y935">
        <v>2</v>
      </c>
      <c r="Z935">
        <v>2</v>
      </c>
    </row>
    <row r="936" spans="1:26" x14ac:dyDescent="0.25">
      <c r="A936">
        <v>1160</v>
      </c>
      <c r="B936" t="s">
        <v>6410</v>
      </c>
      <c r="C936" t="s">
        <v>6411</v>
      </c>
      <c r="D936" s="1">
        <f t="shared" si="14"/>
        <v>0</v>
      </c>
      <c r="E936" t="s">
        <v>6412</v>
      </c>
      <c r="F936" t="s">
        <v>6413</v>
      </c>
      <c r="G936" t="s">
        <v>6414</v>
      </c>
      <c r="H936" t="s">
        <v>6415</v>
      </c>
      <c r="I936" t="s">
        <v>6416</v>
      </c>
      <c r="J936" t="s">
        <v>6414</v>
      </c>
      <c r="K936" t="s">
        <v>1776</v>
      </c>
      <c r="L936">
        <v>0.69327000000000005</v>
      </c>
      <c r="M936">
        <v>1.7679</v>
      </c>
      <c r="N936">
        <v>0.67484999999999995</v>
      </c>
      <c r="O936" s="4">
        <v>1.4999999999999999E-2</v>
      </c>
      <c r="P936" s="4">
        <v>4.8000000000000001E-2</v>
      </c>
      <c r="Q936" s="4">
        <v>2.5000000000000001E-2</v>
      </c>
      <c r="R936" s="3">
        <v>0.81</v>
      </c>
      <c r="S936" s="3">
        <v>1</v>
      </c>
      <c r="T936" s="3">
        <v>0.98</v>
      </c>
      <c r="U936">
        <v>1</v>
      </c>
      <c r="V936">
        <v>3</v>
      </c>
      <c r="W936">
        <v>1</v>
      </c>
      <c r="X936">
        <v>1</v>
      </c>
      <c r="Y936">
        <v>3</v>
      </c>
      <c r="Z936">
        <v>1</v>
      </c>
    </row>
    <row r="937" spans="1:26" x14ac:dyDescent="0.25">
      <c r="A937">
        <v>1095</v>
      </c>
      <c r="B937" t="s">
        <v>6417</v>
      </c>
      <c r="C937" t="s">
        <v>6418</v>
      </c>
      <c r="D937" s="1">
        <f t="shared" si="14"/>
        <v>0</v>
      </c>
      <c r="E937" t="s">
        <v>6419</v>
      </c>
      <c r="F937" t="s">
        <v>6420</v>
      </c>
      <c r="G937" t="s">
        <v>6421</v>
      </c>
      <c r="H937" t="s">
        <v>6422</v>
      </c>
      <c r="I937" t="s">
        <v>6423</v>
      </c>
      <c r="J937" t="s">
        <v>6421</v>
      </c>
      <c r="K937" t="s">
        <v>1262</v>
      </c>
      <c r="L937">
        <v>0</v>
      </c>
      <c r="M937">
        <v>1.7679</v>
      </c>
      <c r="N937">
        <v>0</v>
      </c>
      <c r="O937" s="4">
        <v>0</v>
      </c>
      <c r="P937" s="4">
        <v>4.7E-2</v>
      </c>
      <c r="Q937" s="4">
        <v>0</v>
      </c>
      <c r="R937" s="3">
        <v>0.92</v>
      </c>
      <c r="S937" s="3">
        <v>1</v>
      </c>
      <c r="T937" s="3">
        <v>0.06</v>
      </c>
      <c r="U937">
        <v>0</v>
      </c>
      <c r="V937">
        <v>3</v>
      </c>
      <c r="W937">
        <v>0</v>
      </c>
      <c r="X937">
        <v>0</v>
      </c>
      <c r="Y937">
        <v>3</v>
      </c>
      <c r="Z937">
        <v>0</v>
      </c>
    </row>
    <row r="938" spans="1:26" x14ac:dyDescent="0.25">
      <c r="A938">
        <v>686</v>
      </c>
      <c r="B938" t="s">
        <v>6424</v>
      </c>
      <c r="C938" t="s">
        <v>6425</v>
      </c>
      <c r="D938" s="1">
        <f t="shared" si="14"/>
        <v>0</v>
      </c>
      <c r="E938" t="s">
        <v>6426</v>
      </c>
      <c r="F938" t="s">
        <v>6427</v>
      </c>
      <c r="G938" t="s">
        <v>6428</v>
      </c>
      <c r="H938" t="s">
        <v>6429</v>
      </c>
      <c r="I938" t="s">
        <v>6430</v>
      </c>
      <c r="J938" t="s">
        <v>6428</v>
      </c>
      <c r="K938" t="s">
        <v>288</v>
      </c>
      <c r="L938">
        <v>6.6961000000000004</v>
      </c>
      <c r="M938">
        <v>0</v>
      </c>
      <c r="N938">
        <v>5.3987999999999996</v>
      </c>
      <c r="O938" s="3">
        <v>0.2</v>
      </c>
      <c r="P938">
        <v>0</v>
      </c>
      <c r="Q938" s="3">
        <v>0.28999999999999998</v>
      </c>
      <c r="R938" s="3">
        <v>1</v>
      </c>
      <c r="S938">
        <v>0</v>
      </c>
      <c r="T938" s="3">
        <v>1</v>
      </c>
      <c r="U938">
        <v>7</v>
      </c>
      <c r="V938">
        <v>0</v>
      </c>
      <c r="W938">
        <v>8</v>
      </c>
      <c r="X938">
        <v>4</v>
      </c>
      <c r="Y938">
        <v>0</v>
      </c>
      <c r="Z938">
        <v>5</v>
      </c>
    </row>
    <row r="939" spans="1:26" x14ac:dyDescent="0.25">
      <c r="A939">
        <v>607</v>
      </c>
      <c r="B939" t="s">
        <v>6431</v>
      </c>
      <c r="C939" t="s">
        <v>6432</v>
      </c>
      <c r="D939" s="1">
        <f t="shared" si="14"/>
        <v>0</v>
      </c>
      <c r="E939" t="s">
        <v>6433</v>
      </c>
      <c r="F939" t="s">
        <v>6434</v>
      </c>
      <c r="G939" t="s">
        <v>6435</v>
      </c>
      <c r="H939" t="s">
        <v>6436</v>
      </c>
      <c r="I939" t="s">
        <v>6437</v>
      </c>
      <c r="J939" t="s">
        <v>6435</v>
      </c>
      <c r="K939" t="s">
        <v>1238</v>
      </c>
      <c r="L939">
        <v>9.6324000000000005</v>
      </c>
      <c r="M939">
        <v>2.3572000000000002</v>
      </c>
      <c r="N939">
        <v>0</v>
      </c>
      <c r="O939" s="4">
        <v>0.08</v>
      </c>
      <c r="P939" s="4">
        <v>4.4999999999999998E-2</v>
      </c>
      <c r="Q939" s="4">
        <v>0</v>
      </c>
      <c r="R939" s="3">
        <v>1</v>
      </c>
      <c r="S939" s="3">
        <v>1</v>
      </c>
      <c r="T939" s="3">
        <v>0.49</v>
      </c>
      <c r="U939">
        <v>12</v>
      </c>
      <c r="V939">
        <v>4</v>
      </c>
      <c r="W939">
        <v>0</v>
      </c>
      <c r="X939">
        <v>10</v>
      </c>
      <c r="Y939">
        <v>4</v>
      </c>
      <c r="Z939">
        <v>0</v>
      </c>
    </row>
    <row r="940" spans="1:26" x14ac:dyDescent="0.25">
      <c r="A940">
        <v>201</v>
      </c>
      <c r="B940" t="s">
        <v>6438</v>
      </c>
      <c r="C940" t="s">
        <v>6439</v>
      </c>
      <c r="D940" s="1">
        <f t="shared" si="14"/>
        <v>0</v>
      </c>
      <c r="E940" t="s">
        <v>6440</v>
      </c>
      <c r="K940" t="s">
        <v>105</v>
      </c>
      <c r="L940">
        <v>31.541</v>
      </c>
      <c r="M940">
        <v>26.26</v>
      </c>
      <c r="N940">
        <v>26.885000000000002</v>
      </c>
      <c r="O940" s="3">
        <v>0.56999999999999995</v>
      </c>
      <c r="P940" s="3">
        <v>0.63</v>
      </c>
      <c r="Q940" s="3">
        <v>0.56999999999999995</v>
      </c>
      <c r="R940" s="3">
        <v>1</v>
      </c>
      <c r="S940" s="3">
        <v>1</v>
      </c>
      <c r="T940" s="3">
        <v>1</v>
      </c>
      <c r="U940">
        <v>35</v>
      </c>
      <c r="V940">
        <v>17</v>
      </c>
      <c r="W940">
        <v>30</v>
      </c>
      <c r="X940">
        <v>8</v>
      </c>
      <c r="Y940">
        <v>10</v>
      </c>
      <c r="Z940">
        <v>10</v>
      </c>
    </row>
    <row r="941" spans="1:26" x14ac:dyDescent="0.25">
      <c r="A941">
        <v>1284</v>
      </c>
      <c r="B941" t="s">
        <v>6441</v>
      </c>
      <c r="C941" t="s">
        <v>6442</v>
      </c>
      <c r="D941" s="1">
        <f t="shared" si="14"/>
        <v>0</v>
      </c>
      <c r="E941" t="s">
        <v>6443</v>
      </c>
      <c r="F941" t="s">
        <v>6444</v>
      </c>
      <c r="G941" t="s">
        <v>6445</v>
      </c>
      <c r="H941" t="s">
        <v>6446</v>
      </c>
      <c r="I941" t="s">
        <v>6447</v>
      </c>
      <c r="J941" t="s">
        <v>6445</v>
      </c>
      <c r="K941" t="s">
        <v>24</v>
      </c>
      <c r="L941">
        <v>0</v>
      </c>
      <c r="M941">
        <v>1.1786000000000001</v>
      </c>
      <c r="N941">
        <v>0.67484999999999995</v>
      </c>
      <c r="O941" s="4">
        <v>0</v>
      </c>
      <c r="P941" s="3">
        <v>0.15</v>
      </c>
      <c r="Q941" s="3">
        <v>0.1</v>
      </c>
      <c r="R941" s="3">
        <v>0.05</v>
      </c>
      <c r="S941" s="3">
        <v>1</v>
      </c>
      <c r="T941" s="3">
        <v>0.98</v>
      </c>
      <c r="U941">
        <v>0</v>
      </c>
      <c r="V941">
        <v>2</v>
      </c>
      <c r="W941">
        <v>1</v>
      </c>
      <c r="X941">
        <v>0</v>
      </c>
      <c r="Y941">
        <v>2</v>
      </c>
      <c r="Z941">
        <v>1</v>
      </c>
    </row>
    <row r="942" spans="1:26" x14ac:dyDescent="0.25">
      <c r="A942">
        <v>1113</v>
      </c>
      <c r="B942" t="s">
        <v>6448</v>
      </c>
      <c r="C942" t="s">
        <v>6449</v>
      </c>
      <c r="D942" s="1">
        <f t="shared" si="14"/>
        <v>0</v>
      </c>
      <c r="E942" t="s">
        <v>6450</v>
      </c>
      <c r="F942" t="s">
        <v>6451</v>
      </c>
      <c r="G942" t="s">
        <v>6452</v>
      </c>
      <c r="H942" t="s">
        <v>6453</v>
      </c>
      <c r="I942" t="s">
        <v>6454</v>
      </c>
      <c r="J942" t="s">
        <v>6452</v>
      </c>
      <c r="K942" t="s">
        <v>945</v>
      </c>
      <c r="L942">
        <v>0</v>
      </c>
      <c r="M942">
        <v>3.5284</v>
      </c>
      <c r="N942">
        <v>0.67484999999999995</v>
      </c>
      <c r="O942" s="4">
        <v>0</v>
      </c>
      <c r="P942" s="4">
        <v>9.7000000000000003E-2</v>
      </c>
      <c r="Q942" s="4">
        <v>3.5000000000000003E-2</v>
      </c>
      <c r="R942" s="3">
        <v>0.37</v>
      </c>
      <c r="S942" s="3">
        <v>1</v>
      </c>
      <c r="T942" s="3">
        <v>0.95</v>
      </c>
      <c r="U942">
        <v>0</v>
      </c>
      <c r="V942">
        <v>4</v>
      </c>
      <c r="W942">
        <v>1</v>
      </c>
      <c r="X942">
        <v>0</v>
      </c>
      <c r="Y942">
        <v>4</v>
      </c>
      <c r="Z942">
        <v>1</v>
      </c>
    </row>
    <row r="943" spans="1:26" x14ac:dyDescent="0.25">
      <c r="A943">
        <v>1426</v>
      </c>
      <c r="B943" t="s">
        <v>6455</v>
      </c>
      <c r="C943" t="s">
        <v>6456</v>
      </c>
      <c r="D943" s="1">
        <f t="shared" si="14"/>
        <v>0</v>
      </c>
      <c r="E943" t="s">
        <v>6457</v>
      </c>
      <c r="F943" t="s">
        <v>6458</v>
      </c>
      <c r="G943" t="s">
        <v>6459</v>
      </c>
      <c r="H943" t="s">
        <v>6460</v>
      </c>
      <c r="I943" t="s">
        <v>6461</v>
      </c>
      <c r="J943" t="s">
        <v>6459</v>
      </c>
      <c r="K943" t="s">
        <v>139</v>
      </c>
      <c r="L943">
        <v>0</v>
      </c>
      <c r="M943">
        <v>1.1786000000000001</v>
      </c>
      <c r="N943">
        <v>0</v>
      </c>
      <c r="O943" s="4">
        <v>0</v>
      </c>
      <c r="P943" s="4">
        <v>5.8999999999999997E-2</v>
      </c>
      <c r="Q943">
        <v>0</v>
      </c>
      <c r="R943" s="3">
        <v>0.23</v>
      </c>
      <c r="S943" s="3">
        <v>1</v>
      </c>
      <c r="T943">
        <v>0</v>
      </c>
      <c r="U943">
        <v>0</v>
      </c>
      <c r="V943">
        <v>2</v>
      </c>
      <c r="W943">
        <v>0</v>
      </c>
      <c r="X943">
        <v>0</v>
      </c>
      <c r="Y943">
        <v>2</v>
      </c>
      <c r="Z943">
        <v>0</v>
      </c>
    </row>
    <row r="944" spans="1:26" x14ac:dyDescent="0.25">
      <c r="A944">
        <v>382</v>
      </c>
      <c r="B944" t="s">
        <v>6462</v>
      </c>
      <c r="C944" t="s">
        <v>6463</v>
      </c>
      <c r="D944" s="1">
        <f t="shared" si="14"/>
        <v>0</v>
      </c>
      <c r="E944" t="s">
        <v>6464</v>
      </c>
      <c r="F944" t="s">
        <v>6465</v>
      </c>
      <c r="G944" t="s">
        <v>6466</v>
      </c>
      <c r="H944" t="s">
        <v>6467</v>
      </c>
      <c r="I944" t="s">
        <v>6468</v>
      </c>
      <c r="J944" t="s">
        <v>6466</v>
      </c>
      <c r="K944" t="s">
        <v>1612</v>
      </c>
      <c r="L944">
        <v>10.404</v>
      </c>
      <c r="M944">
        <v>11.763999999999999</v>
      </c>
      <c r="N944">
        <v>6.7484999999999999</v>
      </c>
      <c r="O944" s="3">
        <v>0.21</v>
      </c>
      <c r="P944" s="3">
        <v>0.25</v>
      </c>
      <c r="Q944" s="3">
        <v>0.18</v>
      </c>
      <c r="R944" s="3">
        <v>1</v>
      </c>
      <c r="S944" s="3">
        <v>1</v>
      </c>
      <c r="T944" s="3">
        <v>1</v>
      </c>
      <c r="U944">
        <v>14</v>
      </c>
      <c r="V944">
        <v>14</v>
      </c>
      <c r="W944">
        <v>10</v>
      </c>
      <c r="X944">
        <v>10</v>
      </c>
      <c r="Y944">
        <v>12</v>
      </c>
      <c r="Z944">
        <v>8</v>
      </c>
    </row>
    <row r="945" spans="1:26" x14ac:dyDescent="0.25">
      <c r="A945">
        <v>706</v>
      </c>
      <c r="B945" t="s">
        <v>6469</v>
      </c>
      <c r="C945" t="s">
        <v>6470</v>
      </c>
      <c r="D945" s="1">
        <f t="shared" si="14"/>
        <v>0</v>
      </c>
      <c r="E945" t="s">
        <v>6471</v>
      </c>
      <c r="F945" t="s">
        <v>6472</v>
      </c>
      <c r="G945" t="s">
        <v>6473</v>
      </c>
      <c r="H945" t="s">
        <v>6474</v>
      </c>
      <c r="I945" t="s">
        <v>6475</v>
      </c>
      <c r="J945" t="s">
        <v>6473</v>
      </c>
      <c r="K945" t="s">
        <v>249</v>
      </c>
      <c r="L945">
        <v>6.6905999999999999</v>
      </c>
      <c r="M945">
        <v>0</v>
      </c>
      <c r="N945">
        <v>2.4563000000000001</v>
      </c>
      <c r="O945" s="3">
        <v>0.12</v>
      </c>
      <c r="P945" s="4">
        <v>0</v>
      </c>
      <c r="Q945" s="4">
        <v>0.04</v>
      </c>
      <c r="R945" s="3">
        <v>1</v>
      </c>
      <c r="S945" s="3">
        <v>0.17</v>
      </c>
      <c r="T945" s="3">
        <v>1</v>
      </c>
      <c r="U945">
        <v>8</v>
      </c>
      <c r="V945">
        <v>0</v>
      </c>
      <c r="W945">
        <v>2</v>
      </c>
      <c r="X945">
        <v>6</v>
      </c>
      <c r="Y945">
        <v>0</v>
      </c>
      <c r="Z945">
        <v>2</v>
      </c>
    </row>
    <row r="946" spans="1:26" x14ac:dyDescent="0.25">
      <c r="A946">
        <v>933</v>
      </c>
      <c r="B946" t="s">
        <v>591</v>
      </c>
      <c r="C946" t="s">
        <v>209</v>
      </c>
      <c r="D946" s="1">
        <f t="shared" si="14"/>
        <v>0</v>
      </c>
      <c r="E946" t="s">
        <v>6476</v>
      </c>
      <c r="K946" t="s">
        <v>20</v>
      </c>
      <c r="L946">
        <v>0</v>
      </c>
      <c r="M946">
        <v>2.3572000000000002</v>
      </c>
      <c r="N946">
        <v>4.4808000000000003</v>
      </c>
      <c r="O946" s="4">
        <v>0</v>
      </c>
      <c r="P946" s="3">
        <v>0.15</v>
      </c>
      <c r="Q946" s="3">
        <v>0.16</v>
      </c>
      <c r="R946" s="3">
        <v>0.06</v>
      </c>
      <c r="S946" s="3">
        <v>1</v>
      </c>
      <c r="T946" s="3">
        <v>1</v>
      </c>
      <c r="U946">
        <v>0</v>
      </c>
      <c r="V946">
        <v>4</v>
      </c>
      <c r="W946">
        <v>5</v>
      </c>
      <c r="X946">
        <v>0</v>
      </c>
      <c r="Y946">
        <v>4</v>
      </c>
      <c r="Z946">
        <v>4</v>
      </c>
    </row>
    <row r="947" spans="1:26" x14ac:dyDescent="0.25">
      <c r="A947">
        <v>185</v>
      </c>
      <c r="B947" t="s">
        <v>6477</v>
      </c>
      <c r="C947" t="s">
        <v>6478</v>
      </c>
      <c r="D947" s="1">
        <f t="shared" si="14"/>
        <v>0</v>
      </c>
      <c r="E947" t="s">
        <v>6479</v>
      </c>
      <c r="F947" t="s">
        <v>6480</v>
      </c>
      <c r="G947" t="s">
        <v>6481</v>
      </c>
      <c r="H947" t="s">
        <v>6482</v>
      </c>
      <c r="I947" t="s">
        <v>6483</v>
      </c>
      <c r="J947" t="s">
        <v>6481</v>
      </c>
      <c r="K947" t="s">
        <v>393</v>
      </c>
      <c r="L947">
        <v>32.673999999999999</v>
      </c>
      <c r="M947">
        <v>32.659999999999997</v>
      </c>
      <c r="N947">
        <v>23.565000000000001</v>
      </c>
      <c r="O947" s="3">
        <v>0.21</v>
      </c>
      <c r="P947" s="3">
        <v>0.18</v>
      </c>
      <c r="Q947" s="3">
        <v>0.28999999999999998</v>
      </c>
      <c r="R947" s="3">
        <v>1</v>
      </c>
      <c r="S947" s="3">
        <v>1</v>
      </c>
      <c r="T947" s="3">
        <v>1</v>
      </c>
      <c r="U947">
        <v>37</v>
      </c>
      <c r="V947">
        <v>20</v>
      </c>
      <c r="W947">
        <v>30</v>
      </c>
      <c r="X947">
        <v>11</v>
      </c>
      <c r="Y947">
        <v>10</v>
      </c>
      <c r="Z947">
        <v>12</v>
      </c>
    </row>
    <row r="948" spans="1:26" x14ac:dyDescent="0.25">
      <c r="A948">
        <v>1020</v>
      </c>
      <c r="B948" t="s">
        <v>6484</v>
      </c>
      <c r="C948" t="s">
        <v>6485</v>
      </c>
      <c r="D948" s="1">
        <f t="shared" si="14"/>
        <v>0</v>
      </c>
      <c r="E948" t="s">
        <v>6486</v>
      </c>
      <c r="F948" t="s">
        <v>6487</v>
      </c>
      <c r="G948" t="s">
        <v>6488</v>
      </c>
      <c r="H948" t="s">
        <v>6489</v>
      </c>
      <c r="I948" t="s">
        <v>6490</v>
      </c>
      <c r="J948" t="s">
        <v>6488</v>
      </c>
      <c r="K948" t="s">
        <v>184</v>
      </c>
      <c r="L948">
        <v>1.7359</v>
      </c>
      <c r="M948">
        <v>2.9390999999999998</v>
      </c>
      <c r="N948">
        <v>0</v>
      </c>
      <c r="O948" s="4">
        <v>0.03</v>
      </c>
      <c r="P948" s="3">
        <v>0.13</v>
      </c>
      <c r="Q948" s="4">
        <v>0</v>
      </c>
      <c r="R948" s="3">
        <v>0.64</v>
      </c>
      <c r="S948" s="3">
        <v>1</v>
      </c>
      <c r="T948" s="3">
        <v>0.91</v>
      </c>
      <c r="U948">
        <v>2</v>
      </c>
      <c r="V948">
        <v>3</v>
      </c>
      <c r="W948">
        <v>0</v>
      </c>
      <c r="X948">
        <v>1</v>
      </c>
      <c r="Y948">
        <v>2</v>
      </c>
      <c r="Z948">
        <v>0</v>
      </c>
    </row>
    <row r="949" spans="1:26" x14ac:dyDescent="0.25">
      <c r="A949">
        <v>174</v>
      </c>
      <c r="B949" t="s">
        <v>6491</v>
      </c>
      <c r="C949" t="s">
        <v>6492</v>
      </c>
      <c r="D949" s="1">
        <f t="shared" si="14"/>
        <v>0</v>
      </c>
      <c r="E949" t="s">
        <v>6493</v>
      </c>
      <c r="F949" t="s">
        <v>6494</v>
      </c>
      <c r="G949" t="s">
        <v>6495</v>
      </c>
      <c r="H949" t="s">
        <v>6496</v>
      </c>
      <c r="I949" t="s">
        <v>6497</v>
      </c>
      <c r="J949" t="s">
        <v>6495</v>
      </c>
      <c r="K949" t="s">
        <v>1461</v>
      </c>
      <c r="L949">
        <v>13.29</v>
      </c>
      <c r="M949">
        <v>127.59</v>
      </c>
      <c r="N949">
        <v>17.248000000000001</v>
      </c>
      <c r="O949" s="4">
        <v>7.3999999999999996E-2</v>
      </c>
      <c r="P949" s="3">
        <v>0.46</v>
      </c>
      <c r="Q949" s="3">
        <v>0.17</v>
      </c>
      <c r="R949" s="3">
        <v>1</v>
      </c>
      <c r="S949" s="3">
        <v>1</v>
      </c>
      <c r="T949" s="3">
        <v>1</v>
      </c>
      <c r="U949">
        <v>15</v>
      </c>
      <c r="V949">
        <v>106</v>
      </c>
      <c r="W949">
        <v>19</v>
      </c>
      <c r="X949">
        <v>7</v>
      </c>
      <c r="Y949">
        <v>31</v>
      </c>
      <c r="Z949">
        <v>12</v>
      </c>
    </row>
    <row r="950" spans="1:26" x14ac:dyDescent="0.25">
      <c r="A950">
        <v>1234</v>
      </c>
      <c r="B950" t="s">
        <v>6498</v>
      </c>
      <c r="C950" t="s">
        <v>6499</v>
      </c>
      <c r="D950" s="1">
        <f t="shared" si="14"/>
        <v>0</v>
      </c>
      <c r="E950" t="s">
        <v>6500</v>
      </c>
      <c r="F950" t="s">
        <v>6501</v>
      </c>
      <c r="G950" t="s">
        <v>6502</v>
      </c>
      <c r="H950" t="s">
        <v>6503</v>
      </c>
      <c r="I950" t="s">
        <v>6504</v>
      </c>
      <c r="J950" t="s">
        <v>6502</v>
      </c>
      <c r="K950" t="s">
        <v>249</v>
      </c>
      <c r="L950">
        <v>0</v>
      </c>
      <c r="M950">
        <v>1.1786000000000001</v>
      </c>
      <c r="N950">
        <v>0</v>
      </c>
      <c r="O950">
        <v>0</v>
      </c>
      <c r="P950" s="4">
        <v>7.8E-2</v>
      </c>
      <c r="Q950" s="4">
        <v>0</v>
      </c>
      <c r="R950">
        <v>0</v>
      </c>
      <c r="S950" s="3">
        <v>1</v>
      </c>
      <c r="T950" s="3">
        <v>0.09</v>
      </c>
      <c r="U950">
        <v>0</v>
      </c>
      <c r="V950">
        <v>2</v>
      </c>
      <c r="W950">
        <v>0</v>
      </c>
      <c r="X950">
        <v>0</v>
      </c>
      <c r="Y950">
        <v>2</v>
      </c>
      <c r="Z950">
        <v>0</v>
      </c>
    </row>
    <row r="951" spans="1:26" x14ac:dyDescent="0.25">
      <c r="A951">
        <v>167</v>
      </c>
      <c r="B951" t="s">
        <v>6505</v>
      </c>
      <c r="C951" t="s">
        <v>6506</v>
      </c>
      <c r="D951" s="1">
        <f t="shared" si="14"/>
        <v>0</v>
      </c>
      <c r="E951" t="s">
        <v>6507</v>
      </c>
      <c r="F951" t="s">
        <v>6508</v>
      </c>
      <c r="G951" t="s">
        <v>6509</v>
      </c>
      <c r="H951" t="s">
        <v>6510</v>
      </c>
      <c r="I951" t="s">
        <v>6511</v>
      </c>
      <c r="J951" t="s">
        <v>6509</v>
      </c>
      <c r="K951" t="s">
        <v>59</v>
      </c>
      <c r="L951">
        <v>56.668999999999997</v>
      </c>
      <c r="M951">
        <v>21.753</v>
      </c>
      <c r="N951">
        <v>37.628</v>
      </c>
      <c r="O951" s="3">
        <v>0.49</v>
      </c>
      <c r="P951" s="3">
        <v>0.44</v>
      </c>
      <c r="Q951" s="3">
        <v>0.59</v>
      </c>
      <c r="R951" s="3">
        <v>1</v>
      </c>
      <c r="S951" s="3">
        <v>1</v>
      </c>
      <c r="T951" s="3">
        <v>1</v>
      </c>
      <c r="U951">
        <v>64</v>
      </c>
      <c r="V951">
        <v>23</v>
      </c>
      <c r="W951">
        <v>41</v>
      </c>
      <c r="X951">
        <v>14</v>
      </c>
      <c r="Y951">
        <v>11</v>
      </c>
      <c r="Z951">
        <v>13</v>
      </c>
    </row>
    <row r="952" spans="1:26" x14ac:dyDescent="0.25">
      <c r="A952">
        <v>509</v>
      </c>
      <c r="B952" t="s">
        <v>6512</v>
      </c>
      <c r="C952" t="s">
        <v>6513</v>
      </c>
      <c r="D952" s="1">
        <f t="shared" si="14"/>
        <v>0</v>
      </c>
      <c r="E952" t="s">
        <v>6514</v>
      </c>
      <c r="F952" t="s">
        <v>6515</v>
      </c>
      <c r="G952" t="s">
        <v>6516</v>
      </c>
      <c r="H952" t="s">
        <v>6517</v>
      </c>
      <c r="I952" t="s">
        <v>6518</v>
      </c>
      <c r="J952" t="s">
        <v>6516</v>
      </c>
      <c r="K952" t="s">
        <v>229</v>
      </c>
      <c r="L952">
        <v>3.1223999999999998</v>
      </c>
      <c r="M952">
        <v>7.0716999999999999</v>
      </c>
      <c r="N952">
        <v>6.0736999999999997</v>
      </c>
      <c r="O952" s="4">
        <v>8.6999999999999994E-2</v>
      </c>
      <c r="P952" s="3">
        <v>0.31</v>
      </c>
      <c r="Q952" s="3">
        <v>0.18</v>
      </c>
      <c r="R952" s="3">
        <v>1</v>
      </c>
      <c r="S952" s="3">
        <v>1</v>
      </c>
      <c r="T952" s="3">
        <v>1</v>
      </c>
      <c r="U952">
        <v>4</v>
      </c>
      <c r="V952">
        <v>12</v>
      </c>
      <c r="W952">
        <v>9</v>
      </c>
      <c r="X952">
        <v>3</v>
      </c>
      <c r="Y952">
        <v>11</v>
      </c>
      <c r="Z952">
        <v>7</v>
      </c>
    </row>
    <row r="953" spans="1:26" x14ac:dyDescent="0.25">
      <c r="A953">
        <v>969</v>
      </c>
      <c r="B953" t="s">
        <v>6519</v>
      </c>
      <c r="C953" t="s">
        <v>6520</v>
      </c>
      <c r="D953" s="1">
        <f t="shared" si="14"/>
        <v>0</v>
      </c>
      <c r="E953" t="s">
        <v>6521</v>
      </c>
      <c r="F953" t="s">
        <v>6522</v>
      </c>
      <c r="G953" t="s">
        <v>6523</v>
      </c>
      <c r="H953" t="s">
        <v>6524</v>
      </c>
      <c r="I953" t="s">
        <v>6525</v>
      </c>
      <c r="J953" t="s">
        <v>6523</v>
      </c>
      <c r="K953" t="s">
        <v>128</v>
      </c>
      <c r="L953">
        <v>1.0426</v>
      </c>
      <c r="M953">
        <v>5.8708999999999998</v>
      </c>
      <c r="N953">
        <v>3.1311</v>
      </c>
      <c r="O953" s="4">
        <v>4.7E-2</v>
      </c>
      <c r="P953" s="3">
        <v>0.12</v>
      </c>
      <c r="Q953" s="3">
        <v>0.11</v>
      </c>
      <c r="R953" s="3">
        <v>0.99</v>
      </c>
      <c r="S953" s="3">
        <v>1</v>
      </c>
      <c r="T953" s="3">
        <v>1</v>
      </c>
      <c r="U953">
        <v>1</v>
      </c>
      <c r="V953">
        <v>4</v>
      </c>
      <c r="W953">
        <v>3</v>
      </c>
      <c r="X953">
        <v>1</v>
      </c>
      <c r="Y953">
        <v>4</v>
      </c>
      <c r="Z953">
        <v>3</v>
      </c>
    </row>
    <row r="954" spans="1:26" x14ac:dyDescent="0.25">
      <c r="A954">
        <v>549</v>
      </c>
      <c r="B954" t="s">
        <v>6526</v>
      </c>
      <c r="C954" t="s">
        <v>6527</v>
      </c>
      <c r="D954" s="1">
        <f t="shared" si="14"/>
        <v>0</v>
      </c>
      <c r="E954" t="s">
        <v>6528</v>
      </c>
      <c r="F954" t="s">
        <v>6529</v>
      </c>
      <c r="G954" t="s">
        <v>6530</v>
      </c>
      <c r="H954" t="s">
        <v>6531</v>
      </c>
      <c r="I954" t="s">
        <v>6532</v>
      </c>
      <c r="J954" t="s">
        <v>6530</v>
      </c>
      <c r="K954" t="s">
        <v>1159</v>
      </c>
      <c r="L954">
        <v>12.163</v>
      </c>
      <c r="M954">
        <v>1.1786000000000001</v>
      </c>
      <c r="N954">
        <v>5.3987999999999996</v>
      </c>
      <c r="O954" s="3">
        <v>0.19</v>
      </c>
      <c r="P954" s="4">
        <v>8.5999999999999993E-2</v>
      </c>
      <c r="Q954" s="3">
        <v>0.18</v>
      </c>
      <c r="R954" s="3">
        <v>1</v>
      </c>
      <c r="S954" s="3">
        <v>1</v>
      </c>
      <c r="T954" s="3">
        <v>1</v>
      </c>
      <c r="U954">
        <v>14</v>
      </c>
      <c r="V954">
        <v>2</v>
      </c>
      <c r="W954">
        <v>8</v>
      </c>
      <c r="X954">
        <v>7</v>
      </c>
      <c r="Y954">
        <v>2</v>
      </c>
      <c r="Z954">
        <v>6</v>
      </c>
    </row>
    <row r="955" spans="1:26" x14ac:dyDescent="0.25">
      <c r="A955">
        <v>1323</v>
      </c>
      <c r="B955" t="s">
        <v>6533</v>
      </c>
      <c r="C955" t="s">
        <v>6534</v>
      </c>
      <c r="D955" s="1">
        <f t="shared" si="14"/>
        <v>0</v>
      </c>
      <c r="E955" t="s">
        <v>6535</v>
      </c>
      <c r="F955" t="s">
        <v>6536</v>
      </c>
      <c r="G955" t="s">
        <v>6537</v>
      </c>
      <c r="H955" t="s">
        <v>6538</v>
      </c>
      <c r="I955" t="s">
        <v>6539</v>
      </c>
      <c r="J955" t="s">
        <v>6537</v>
      </c>
      <c r="K955" t="s">
        <v>211</v>
      </c>
      <c r="L955">
        <v>0</v>
      </c>
      <c r="M955">
        <v>1.1786000000000001</v>
      </c>
      <c r="N955">
        <v>0</v>
      </c>
      <c r="O955" s="4">
        <v>0</v>
      </c>
      <c r="P955" s="4">
        <v>6.0999999999999999E-2</v>
      </c>
      <c r="Q955" s="4">
        <v>0</v>
      </c>
      <c r="R955" s="3">
        <v>0.85</v>
      </c>
      <c r="S955" s="3">
        <v>0.99</v>
      </c>
      <c r="T955" s="3">
        <v>0.08</v>
      </c>
      <c r="U955">
        <v>0</v>
      </c>
      <c r="V955">
        <v>2</v>
      </c>
      <c r="W955">
        <v>0</v>
      </c>
      <c r="X955">
        <v>0</v>
      </c>
      <c r="Y955">
        <v>2</v>
      </c>
      <c r="Z955">
        <v>0</v>
      </c>
    </row>
    <row r="956" spans="1:26" x14ac:dyDescent="0.25">
      <c r="A956">
        <v>337</v>
      </c>
      <c r="B956" t="s">
        <v>6540</v>
      </c>
      <c r="C956" t="s">
        <v>6541</v>
      </c>
      <c r="D956" s="1">
        <f t="shared" si="14"/>
        <v>0</v>
      </c>
      <c r="E956" t="s">
        <v>6542</v>
      </c>
      <c r="F956" t="s">
        <v>6543</v>
      </c>
      <c r="G956" t="s">
        <v>6544</v>
      </c>
      <c r="H956" t="s">
        <v>6545</v>
      </c>
      <c r="I956" t="s">
        <v>6546</v>
      </c>
      <c r="J956" t="s">
        <v>6544</v>
      </c>
      <c r="K956" t="s">
        <v>249</v>
      </c>
      <c r="L956">
        <v>9.9992000000000001</v>
      </c>
      <c r="M956">
        <v>16.396999999999998</v>
      </c>
      <c r="N956">
        <v>14.063000000000001</v>
      </c>
      <c r="O956" s="4">
        <v>7.0999999999999994E-2</v>
      </c>
      <c r="P956" s="3">
        <v>0.16</v>
      </c>
      <c r="Q956" s="4">
        <v>0.08</v>
      </c>
      <c r="R956" s="3">
        <v>1</v>
      </c>
      <c r="S956" s="3">
        <v>1</v>
      </c>
      <c r="T956" s="3">
        <v>1</v>
      </c>
      <c r="U956">
        <v>11</v>
      </c>
      <c r="V956">
        <v>14</v>
      </c>
      <c r="W956">
        <v>11</v>
      </c>
      <c r="X956">
        <v>5</v>
      </c>
      <c r="Y956">
        <v>6</v>
      </c>
      <c r="Z956">
        <v>5</v>
      </c>
    </row>
    <row r="957" spans="1:26" x14ac:dyDescent="0.25">
      <c r="A957">
        <v>512</v>
      </c>
      <c r="B957" t="s">
        <v>6547</v>
      </c>
      <c r="C957" t="s">
        <v>6548</v>
      </c>
      <c r="D957" s="1">
        <f t="shared" si="14"/>
        <v>0</v>
      </c>
      <c r="E957" t="s">
        <v>6549</v>
      </c>
      <c r="F957" t="s">
        <v>6550</v>
      </c>
      <c r="H957" t="s">
        <v>6551</v>
      </c>
      <c r="I957" t="s">
        <v>6552</v>
      </c>
      <c r="J957" t="s">
        <v>6553</v>
      </c>
      <c r="K957" t="s">
        <v>288</v>
      </c>
      <c r="L957">
        <v>7.7386999999999997</v>
      </c>
      <c r="M957">
        <v>9.9292999999999996</v>
      </c>
      <c r="N957">
        <v>5.1557000000000004</v>
      </c>
      <c r="O957" s="3">
        <v>0.17</v>
      </c>
      <c r="P957" s="3">
        <v>0.17</v>
      </c>
      <c r="Q957" s="3">
        <v>0.22</v>
      </c>
      <c r="R957" s="3">
        <v>1</v>
      </c>
      <c r="S957" s="3">
        <v>1</v>
      </c>
      <c r="T957" s="3">
        <v>1</v>
      </c>
      <c r="U957">
        <v>8</v>
      </c>
      <c r="V957">
        <v>7</v>
      </c>
      <c r="W957">
        <v>6</v>
      </c>
      <c r="X957">
        <v>3</v>
      </c>
      <c r="Y957">
        <v>3</v>
      </c>
      <c r="Z957">
        <v>3</v>
      </c>
    </row>
    <row r="958" spans="1:26" x14ac:dyDescent="0.25">
      <c r="A958">
        <v>1026</v>
      </c>
      <c r="B958" t="s">
        <v>6554</v>
      </c>
      <c r="C958" t="s">
        <v>6555</v>
      </c>
      <c r="D958" s="1">
        <f t="shared" si="14"/>
        <v>0</v>
      </c>
      <c r="E958" t="s">
        <v>6556</v>
      </c>
      <c r="F958" t="s">
        <v>6557</v>
      </c>
      <c r="G958" t="s">
        <v>6558</v>
      </c>
      <c r="H958" t="s">
        <v>6559</v>
      </c>
      <c r="I958" t="s">
        <v>6560</v>
      </c>
      <c r="J958" t="s">
        <v>6558</v>
      </c>
      <c r="K958" t="s">
        <v>211</v>
      </c>
      <c r="L958">
        <v>0</v>
      </c>
      <c r="M958">
        <v>1.7679</v>
      </c>
      <c r="N958">
        <v>0</v>
      </c>
      <c r="O958" s="4">
        <v>0</v>
      </c>
      <c r="P958" s="4">
        <v>8.5000000000000006E-2</v>
      </c>
      <c r="Q958">
        <v>0</v>
      </c>
      <c r="R958" s="3">
        <v>0.16</v>
      </c>
      <c r="S958" s="3">
        <v>1</v>
      </c>
      <c r="T958">
        <v>0</v>
      </c>
      <c r="U958">
        <v>0</v>
      </c>
      <c r="V958">
        <v>3</v>
      </c>
      <c r="W958">
        <v>0</v>
      </c>
      <c r="X958">
        <v>0</v>
      </c>
      <c r="Y958">
        <v>3</v>
      </c>
      <c r="Z958">
        <v>0</v>
      </c>
    </row>
    <row r="959" spans="1:26" x14ac:dyDescent="0.25">
      <c r="A959">
        <v>873</v>
      </c>
      <c r="B959" t="s">
        <v>6561</v>
      </c>
      <c r="C959" t="s">
        <v>6562</v>
      </c>
      <c r="D959" s="1">
        <f t="shared" si="14"/>
        <v>0</v>
      </c>
      <c r="E959" t="s">
        <v>6563</v>
      </c>
      <c r="F959" t="s">
        <v>6564</v>
      </c>
      <c r="G959" t="s">
        <v>6565</v>
      </c>
      <c r="H959" t="s">
        <v>6566</v>
      </c>
      <c r="I959" t="s">
        <v>6567</v>
      </c>
      <c r="J959" t="s">
        <v>6565</v>
      </c>
      <c r="K959" t="s">
        <v>218</v>
      </c>
      <c r="L959">
        <v>0</v>
      </c>
      <c r="M959">
        <v>5.8930999999999996</v>
      </c>
      <c r="N959">
        <v>0</v>
      </c>
      <c r="O959">
        <v>0</v>
      </c>
      <c r="P959" s="3">
        <v>0.21</v>
      </c>
      <c r="Q959" s="4">
        <v>0</v>
      </c>
      <c r="R959">
        <v>0</v>
      </c>
      <c r="S959" s="3">
        <v>1</v>
      </c>
      <c r="T959" s="3">
        <v>0.09</v>
      </c>
      <c r="U959">
        <v>0</v>
      </c>
      <c r="V959">
        <v>10</v>
      </c>
      <c r="W959">
        <v>0</v>
      </c>
      <c r="X959">
        <v>0</v>
      </c>
      <c r="Y959">
        <v>10</v>
      </c>
      <c r="Z959">
        <v>0</v>
      </c>
    </row>
    <row r="960" spans="1:26" x14ac:dyDescent="0.25">
      <c r="A960">
        <v>729</v>
      </c>
      <c r="B960" t="s">
        <v>6568</v>
      </c>
      <c r="C960" t="s">
        <v>6569</v>
      </c>
      <c r="D960" s="1">
        <f t="shared" si="14"/>
        <v>0</v>
      </c>
      <c r="E960" t="s">
        <v>6570</v>
      </c>
      <c r="F960" t="s">
        <v>6571</v>
      </c>
      <c r="G960" t="s">
        <v>6572</v>
      </c>
      <c r="H960" t="s">
        <v>6573</v>
      </c>
      <c r="I960" t="s">
        <v>6574</v>
      </c>
      <c r="J960" t="s">
        <v>6572</v>
      </c>
      <c r="K960" t="s">
        <v>1159</v>
      </c>
      <c r="L960">
        <v>5.9973000000000001</v>
      </c>
      <c r="M960">
        <v>5.8783000000000003</v>
      </c>
      <c r="N960">
        <v>0.67484999999999995</v>
      </c>
      <c r="O960" s="4">
        <v>7.3999999999999996E-2</v>
      </c>
      <c r="P960" s="4">
        <v>7.3999999999999996E-2</v>
      </c>
      <c r="Q960" s="4">
        <v>2.9000000000000001E-2</v>
      </c>
      <c r="R960" s="3">
        <v>1</v>
      </c>
      <c r="S960" s="3">
        <v>1</v>
      </c>
      <c r="T960" s="3">
        <v>0.98</v>
      </c>
      <c r="U960">
        <v>7</v>
      </c>
      <c r="V960">
        <v>6</v>
      </c>
      <c r="W960">
        <v>1</v>
      </c>
      <c r="X960">
        <v>3</v>
      </c>
      <c r="Y960">
        <v>3</v>
      </c>
      <c r="Z960">
        <v>1</v>
      </c>
    </row>
    <row r="961" spans="1:26" x14ac:dyDescent="0.25">
      <c r="A961">
        <v>644</v>
      </c>
      <c r="B961" t="s">
        <v>6575</v>
      </c>
      <c r="C961" t="s">
        <v>6576</v>
      </c>
      <c r="D961" s="1">
        <f t="shared" si="14"/>
        <v>0</v>
      </c>
      <c r="E961" t="s">
        <v>6577</v>
      </c>
      <c r="F961" t="s">
        <v>6578</v>
      </c>
      <c r="G961" t="s">
        <v>6579</v>
      </c>
      <c r="H961" t="s">
        <v>6580</v>
      </c>
      <c r="I961" t="s">
        <v>6581</v>
      </c>
      <c r="J961" t="s">
        <v>6579</v>
      </c>
      <c r="K961" t="s">
        <v>719</v>
      </c>
      <c r="L961">
        <v>3.1223999999999998</v>
      </c>
      <c r="M961">
        <v>4.1177000000000001</v>
      </c>
      <c r="N961">
        <v>3.806</v>
      </c>
      <c r="O961" s="4">
        <v>5.6000000000000001E-2</v>
      </c>
      <c r="P961" s="4">
        <v>6.7000000000000004E-2</v>
      </c>
      <c r="Q961" s="4">
        <v>6.0999999999999999E-2</v>
      </c>
      <c r="R961" s="3">
        <v>1</v>
      </c>
      <c r="S961" s="3">
        <v>1</v>
      </c>
      <c r="T961" s="3">
        <v>1</v>
      </c>
      <c r="U961">
        <v>4</v>
      </c>
      <c r="V961">
        <v>5</v>
      </c>
      <c r="W961">
        <v>4</v>
      </c>
      <c r="X961">
        <v>4</v>
      </c>
      <c r="Y961">
        <v>5</v>
      </c>
      <c r="Z961">
        <v>3</v>
      </c>
    </row>
    <row r="962" spans="1:26" x14ac:dyDescent="0.25">
      <c r="A962">
        <v>280</v>
      </c>
      <c r="B962" t="s">
        <v>6582</v>
      </c>
      <c r="C962" t="s">
        <v>6583</v>
      </c>
      <c r="D962" s="1">
        <f t="shared" si="14"/>
        <v>0</v>
      </c>
      <c r="E962" t="s">
        <v>6584</v>
      </c>
      <c r="F962" t="s">
        <v>6585</v>
      </c>
      <c r="G962" t="s">
        <v>6586</v>
      </c>
      <c r="H962" t="s">
        <v>6587</v>
      </c>
      <c r="I962" t="s">
        <v>6588</v>
      </c>
      <c r="J962" t="s">
        <v>6586</v>
      </c>
      <c r="K962" t="s">
        <v>1016</v>
      </c>
      <c r="L962">
        <v>13.629</v>
      </c>
      <c r="M962">
        <v>14.143000000000001</v>
      </c>
      <c r="N962">
        <v>13.631</v>
      </c>
      <c r="O962" s="3">
        <v>0.2</v>
      </c>
      <c r="P962" s="3">
        <v>0.26</v>
      </c>
      <c r="Q962" s="3">
        <v>0.13</v>
      </c>
      <c r="R962" s="3">
        <v>1</v>
      </c>
      <c r="S962" s="3">
        <v>1</v>
      </c>
      <c r="T962" s="3">
        <v>1</v>
      </c>
      <c r="U962">
        <v>17</v>
      </c>
      <c r="V962">
        <v>24</v>
      </c>
      <c r="W962">
        <v>12</v>
      </c>
      <c r="X962">
        <v>10</v>
      </c>
      <c r="Y962">
        <v>12</v>
      </c>
      <c r="Z962">
        <v>8</v>
      </c>
    </row>
    <row r="963" spans="1:26" x14ac:dyDescent="0.25">
      <c r="A963">
        <v>595</v>
      </c>
      <c r="B963" t="s">
        <v>6589</v>
      </c>
      <c r="C963" t="s">
        <v>6590</v>
      </c>
      <c r="D963" s="1">
        <f t="shared" ref="D963:D1026" si="15">COUNTIF(B963,"*reversed*")</f>
        <v>0</v>
      </c>
      <c r="E963" t="s">
        <v>6591</v>
      </c>
      <c r="F963" t="s">
        <v>6592</v>
      </c>
      <c r="G963" t="s">
        <v>6593</v>
      </c>
      <c r="H963" t="s">
        <v>6594</v>
      </c>
      <c r="I963" t="s">
        <v>6595</v>
      </c>
      <c r="J963" t="s">
        <v>6593</v>
      </c>
      <c r="K963" t="s">
        <v>256</v>
      </c>
      <c r="L963">
        <v>70.197999999999993</v>
      </c>
      <c r="M963">
        <v>111.16</v>
      </c>
      <c r="N963">
        <v>70.313000000000002</v>
      </c>
      <c r="O963" s="3">
        <v>0.31</v>
      </c>
      <c r="P963" s="3">
        <v>0.54</v>
      </c>
      <c r="Q963" s="3">
        <v>0.31</v>
      </c>
      <c r="R963" s="3">
        <v>1</v>
      </c>
      <c r="S963" s="3">
        <v>1</v>
      </c>
      <c r="T963" s="3">
        <v>1</v>
      </c>
      <c r="U963">
        <v>75</v>
      </c>
      <c r="V963">
        <v>65</v>
      </c>
      <c r="W963">
        <v>55</v>
      </c>
      <c r="X963">
        <v>4</v>
      </c>
      <c r="Y963">
        <v>5</v>
      </c>
      <c r="Z963">
        <v>4</v>
      </c>
    </row>
    <row r="964" spans="1:26" x14ac:dyDescent="0.25">
      <c r="A964">
        <v>1289</v>
      </c>
      <c r="B964" t="s">
        <v>6596</v>
      </c>
      <c r="C964" t="s">
        <v>6597</v>
      </c>
      <c r="D964" s="1">
        <f t="shared" si="15"/>
        <v>0</v>
      </c>
      <c r="E964" t="s">
        <v>6598</v>
      </c>
      <c r="F964" t="s">
        <v>6599</v>
      </c>
      <c r="G964" t="s">
        <v>6600</v>
      </c>
      <c r="H964" t="s">
        <v>6601</v>
      </c>
      <c r="I964" t="s">
        <v>6602</v>
      </c>
      <c r="J964" t="s">
        <v>6600</v>
      </c>
      <c r="K964" t="s">
        <v>437</v>
      </c>
      <c r="L964">
        <v>0</v>
      </c>
      <c r="M964">
        <v>1.1786000000000001</v>
      </c>
      <c r="N964">
        <v>0</v>
      </c>
      <c r="O964" s="4">
        <v>0</v>
      </c>
      <c r="P964" s="4">
        <v>2.1000000000000001E-2</v>
      </c>
      <c r="Q964" s="4">
        <v>0</v>
      </c>
      <c r="R964" s="3">
        <v>0.09</v>
      </c>
      <c r="S964" s="3">
        <v>1</v>
      </c>
      <c r="T964" s="3">
        <v>0.09</v>
      </c>
      <c r="U964">
        <v>0</v>
      </c>
      <c r="V964">
        <v>2</v>
      </c>
      <c r="W964">
        <v>0</v>
      </c>
      <c r="X964">
        <v>0</v>
      </c>
      <c r="Y964">
        <v>2</v>
      </c>
      <c r="Z964">
        <v>0</v>
      </c>
    </row>
    <row r="965" spans="1:26" x14ac:dyDescent="0.25">
      <c r="A965">
        <v>417</v>
      </c>
      <c r="B965" t="s">
        <v>6603</v>
      </c>
      <c r="C965" t="s">
        <v>6604</v>
      </c>
      <c r="D965" s="1">
        <f t="shared" si="15"/>
        <v>0</v>
      </c>
      <c r="E965" t="s">
        <v>6605</v>
      </c>
      <c r="F965" t="s">
        <v>6606</v>
      </c>
      <c r="G965" t="s">
        <v>6607</v>
      </c>
      <c r="H965" t="s">
        <v>6608</v>
      </c>
      <c r="I965" t="s">
        <v>6609</v>
      </c>
      <c r="J965" t="s">
        <v>6607</v>
      </c>
      <c r="K965" t="s">
        <v>6610</v>
      </c>
      <c r="L965">
        <v>9.7057000000000002</v>
      </c>
      <c r="M965">
        <v>7.0643000000000002</v>
      </c>
      <c r="N965">
        <v>0</v>
      </c>
      <c r="O965" s="4">
        <v>8.1000000000000003E-2</v>
      </c>
      <c r="P965" s="4">
        <v>5.5E-2</v>
      </c>
      <c r="Q965">
        <v>0</v>
      </c>
      <c r="R965" s="3">
        <v>1</v>
      </c>
      <c r="S965" s="3">
        <v>1</v>
      </c>
      <c r="T965">
        <v>0</v>
      </c>
      <c r="U965">
        <v>14</v>
      </c>
      <c r="V965">
        <v>10</v>
      </c>
      <c r="W965">
        <v>0</v>
      </c>
      <c r="X965">
        <v>14</v>
      </c>
      <c r="Y965">
        <v>9</v>
      </c>
      <c r="Z965">
        <v>0</v>
      </c>
    </row>
    <row r="966" spans="1:26" x14ac:dyDescent="0.25">
      <c r="A966">
        <v>524</v>
      </c>
      <c r="B966" t="s">
        <v>6611</v>
      </c>
      <c r="C966" t="s">
        <v>6612</v>
      </c>
      <c r="D966" s="1">
        <f t="shared" si="15"/>
        <v>0</v>
      </c>
      <c r="E966" t="s">
        <v>6613</v>
      </c>
      <c r="F966" t="s">
        <v>6614</v>
      </c>
      <c r="G966" t="s">
        <v>6615</v>
      </c>
      <c r="H966" t="s">
        <v>6616</v>
      </c>
      <c r="I966" t="s">
        <v>6617</v>
      </c>
      <c r="J966" t="s">
        <v>6615</v>
      </c>
      <c r="K966" t="s">
        <v>256</v>
      </c>
      <c r="L966">
        <v>10.776999999999999</v>
      </c>
      <c r="M966">
        <v>8.2280999999999995</v>
      </c>
      <c r="N966">
        <v>10.5</v>
      </c>
      <c r="O966" s="3">
        <v>0.21</v>
      </c>
      <c r="P966" s="3">
        <v>0.37</v>
      </c>
      <c r="Q966" s="3">
        <v>0.21</v>
      </c>
      <c r="R966" s="3">
        <v>1</v>
      </c>
      <c r="S966" s="3">
        <v>1</v>
      </c>
      <c r="T966" s="3">
        <v>1</v>
      </c>
      <c r="U966">
        <v>12</v>
      </c>
      <c r="V966">
        <v>8</v>
      </c>
      <c r="W966">
        <v>9</v>
      </c>
      <c r="X966">
        <v>3</v>
      </c>
      <c r="Y966">
        <v>4</v>
      </c>
      <c r="Z966">
        <v>3</v>
      </c>
    </row>
    <row r="967" spans="1:26" x14ac:dyDescent="0.25">
      <c r="A967">
        <v>1070</v>
      </c>
      <c r="B967" t="s">
        <v>6618</v>
      </c>
      <c r="C967" t="s">
        <v>6619</v>
      </c>
      <c r="D967" s="1">
        <f t="shared" si="15"/>
        <v>0</v>
      </c>
      <c r="E967" t="s">
        <v>6620</v>
      </c>
      <c r="F967" t="s">
        <v>6621</v>
      </c>
      <c r="G967" t="s">
        <v>6622</v>
      </c>
      <c r="H967" t="s">
        <v>6623</v>
      </c>
      <c r="I967" t="s">
        <v>6624</v>
      </c>
      <c r="J967" t="s">
        <v>6622</v>
      </c>
      <c r="K967" t="s">
        <v>378</v>
      </c>
      <c r="L967">
        <v>1.6516</v>
      </c>
      <c r="M967">
        <v>1.1786000000000001</v>
      </c>
      <c r="N967">
        <v>0</v>
      </c>
      <c r="O967" s="4">
        <v>3.4000000000000002E-2</v>
      </c>
      <c r="P967" s="4">
        <v>7.1999999999999995E-2</v>
      </c>
      <c r="Q967" s="4">
        <v>0</v>
      </c>
      <c r="R967" s="3">
        <v>0.98</v>
      </c>
      <c r="S967" s="3">
        <v>1</v>
      </c>
      <c r="T967" s="3">
        <v>0.06</v>
      </c>
      <c r="U967">
        <v>2</v>
      </c>
      <c r="V967">
        <v>2</v>
      </c>
      <c r="W967">
        <v>0</v>
      </c>
      <c r="X967">
        <v>2</v>
      </c>
      <c r="Y967">
        <v>2</v>
      </c>
      <c r="Z967">
        <v>0</v>
      </c>
    </row>
    <row r="968" spans="1:26" x14ac:dyDescent="0.25">
      <c r="A968">
        <v>569</v>
      </c>
      <c r="B968" t="s">
        <v>6625</v>
      </c>
      <c r="C968" t="s">
        <v>6626</v>
      </c>
      <c r="D968" s="1">
        <f t="shared" si="15"/>
        <v>0</v>
      </c>
      <c r="E968" t="s">
        <v>6627</v>
      </c>
      <c r="F968" t="s">
        <v>6628</v>
      </c>
      <c r="G968" t="s">
        <v>6629</v>
      </c>
      <c r="H968" t="s">
        <v>6630</v>
      </c>
      <c r="I968" t="s">
        <v>6631</v>
      </c>
      <c r="J968" t="s">
        <v>6629</v>
      </c>
      <c r="K968" t="s">
        <v>83</v>
      </c>
      <c r="L968">
        <v>5.8167</v>
      </c>
      <c r="M968">
        <v>2.9464999999999999</v>
      </c>
      <c r="N968">
        <v>3.806</v>
      </c>
      <c r="O968" s="3">
        <v>0.13</v>
      </c>
      <c r="P968" s="3">
        <v>0.21</v>
      </c>
      <c r="Q968" s="4">
        <v>8.4000000000000005E-2</v>
      </c>
      <c r="R968" s="3">
        <v>1</v>
      </c>
      <c r="S968" s="3">
        <v>1</v>
      </c>
      <c r="T968" s="3">
        <v>1</v>
      </c>
      <c r="U968">
        <v>7</v>
      </c>
      <c r="V968">
        <v>5</v>
      </c>
      <c r="W968">
        <v>4</v>
      </c>
      <c r="X968">
        <v>4</v>
      </c>
      <c r="Y968">
        <v>5</v>
      </c>
      <c r="Z968">
        <v>2</v>
      </c>
    </row>
    <row r="969" spans="1:26" x14ac:dyDescent="0.25">
      <c r="A969">
        <v>1017</v>
      </c>
      <c r="B969" t="s">
        <v>6632</v>
      </c>
      <c r="C969" t="s">
        <v>6633</v>
      </c>
      <c r="D969" s="1">
        <f t="shared" si="15"/>
        <v>0</v>
      </c>
      <c r="E969" t="s">
        <v>6634</v>
      </c>
      <c r="F969" t="s">
        <v>6635</v>
      </c>
      <c r="G969" t="s">
        <v>6636</v>
      </c>
      <c r="H969" t="s">
        <v>6637</v>
      </c>
      <c r="I969" t="s">
        <v>6638</v>
      </c>
      <c r="J969" t="s">
        <v>6636</v>
      </c>
      <c r="K969" t="s">
        <v>519</v>
      </c>
      <c r="L969">
        <v>0.95830000000000004</v>
      </c>
      <c r="M969">
        <v>0</v>
      </c>
      <c r="N969">
        <v>1.3496999999999999</v>
      </c>
      <c r="O969" s="4">
        <v>9.7000000000000003E-3</v>
      </c>
      <c r="P969" s="4">
        <v>0</v>
      </c>
      <c r="Q969" s="4">
        <v>2.1999999999999999E-2</v>
      </c>
      <c r="R969" s="3">
        <v>0.68</v>
      </c>
      <c r="S969" s="3">
        <v>0.31</v>
      </c>
      <c r="T969" s="3">
        <v>1</v>
      </c>
      <c r="U969">
        <v>1</v>
      </c>
      <c r="V969">
        <v>0</v>
      </c>
      <c r="W969">
        <v>2</v>
      </c>
      <c r="X969">
        <v>1</v>
      </c>
      <c r="Y969">
        <v>0</v>
      </c>
      <c r="Z969">
        <v>2</v>
      </c>
    </row>
    <row r="970" spans="1:26" x14ac:dyDescent="0.25">
      <c r="A970">
        <v>1096</v>
      </c>
      <c r="B970" t="s">
        <v>6639</v>
      </c>
      <c r="C970" t="s">
        <v>6640</v>
      </c>
      <c r="D970" s="1">
        <f t="shared" si="15"/>
        <v>0</v>
      </c>
      <c r="E970" t="s">
        <v>6641</v>
      </c>
      <c r="F970" t="s">
        <v>6642</v>
      </c>
      <c r="H970" t="s">
        <v>6643</v>
      </c>
      <c r="I970" t="s">
        <v>6644</v>
      </c>
      <c r="J970" t="s">
        <v>6645</v>
      </c>
      <c r="K970" t="s">
        <v>1461</v>
      </c>
      <c r="L970">
        <v>0</v>
      </c>
      <c r="M970">
        <v>4.7145000000000001</v>
      </c>
      <c r="N970">
        <v>0</v>
      </c>
      <c r="O970" s="4">
        <v>0</v>
      </c>
      <c r="P970" s="3">
        <v>0.17</v>
      </c>
      <c r="Q970">
        <v>0</v>
      </c>
      <c r="R970" s="3">
        <v>0.09</v>
      </c>
      <c r="S970" s="3">
        <v>1</v>
      </c>
      <c r="T970">
        <v>0</v>
      </c>
      <c r="U970">
        <v>0</v>
      </c>
      <c r="V970">
        <v>8</v>
      </c>
      <c r="W970">
        <v>0</v>
      </c>
      <c r="X970">
        <v>0</v>
      </c>
      <c r="Y970">
        <v>8</v>
      </c>
      <c r="Z970">
        <v>0</v>
      </c>
    </row>
    <row r="971" spans="1:26" x14ac:dyDescent="0.25">
      <c r="A971">
        <v>480</v>
      </c>
      <c r="B971" t="s">
        <v>6646</v>
      </c>
      <c r="C971" t="s">
        <v>6647</v>
      </c>
      <c r="D971" s="1">
        <f t="shared" si="15"/>
        <v>0</v>
      </c>
      <c r="E971" t="s">
        <v>6648</v>
      </c>
      <c r="F971" t="s">
        <v>6649</v>
      </c>
      <c r="G971" t="s">
        <v>6650</v>
      </c>
      <c r="H971" t="s">
        <v>6651</v>
      </c>
      <c r="I971" t="s">
        <v>6652</v>
      </c>
      <c r="J971" t="s">
        <v>6650</v>
      </c>
      <c r="K971" t="s">
        <v>288</v>
      </c>
      <c r="L971">
        <v>7.1242999999999999</v>
      </c>
      <c r="M971">
        <v>11.167</v>
      </c>
      <c r="N971">
        <v>4.0491000000000001</v>
      </c>
      <c r="O971" s="3">
        <v>0.24</v>
      </c>
      <c r="P971" s="3">
        <v>0.48</v>
      </c>
      <c r="Q971" s="3">
        <v>0.42</v>
      </c>
      <c r="R971" s="3">
        <v>1</v>
      </c>
      <c r="S971" s="3">
        <v>1</v>
      </c>
      <c r="T971" s="3">
        <v>1</v>
      </c>
      <c r="U971">
        <v>8</v>
      </c>
      <c r="V971">
        <v>11</v>
      </c>
      <c r="W971">
        <v>6</v>
      </c>
      <c r="X971">
        <v>4</v>
      </c>
      <c r="Y971">
        <v>7</v>
      </c>
      <c r="Z971">
        <v>5</v>
      </c>
    </row>
    <row r="972" spans="1:26" x14ac:dyDescent="0.25">
      <c r="A972">
        <v>1206</v>
      </c>
      <c r="B972" t="s">
        <v>6653</v>
      </c>
      <c r="C972" t="s">
        <v>6654</v>
      </c>
      <c r="D972" s="1">
        <f t="shared" si="15"/>
        <v>0</v>
      </c>
      <c r="E972" t="s">
        <v>6655</v>
      </c>
      <c r="F972" t="s">
        <v>6656</v>
      </c>
      <c r="G972" t="s">
        <v>6657</v>
      </c>
      <c r="H972" t="s">
        <v>6658</v>
      </c>
      <c r="I972" t="s">
        <v>6659</v>
      </c>
      <c r="J972" t="s">
        <v>6657</v>
      </c>
      <c r="K972" t="s">
        <v>229</v>
      </c>
      <c r="L972">
        <v>0</v>
      </c>
      <c r="M972">
        <v>1.7679</v>
      </c>
      <c r="N972">
        <v>0</v>
      </c>
      <c r="O972">
        <v>0</v>
      </c>
      <c r="P972" s="3">
        <v>0.11</v>
      </c>
      <c r="Q972">
        <v>0</v>
      </c>
      <c r="R972">
        <v>0</v>
      </c>
      <c r="S972" s="3">
        <v>1</v>
      </c>
      <c r="T972">
        <v>0</v>
      </c>
      <c r="U972">
        <v>0</v>
      </c>
      <c r="V972">
        <v>3</v>
      </c>
      <c r="W972">
        <v>0</v>
      </c>
      <c r="X972">
        <v>0</v>
      </c>
      <c r="Y972">
        <v>3</v>
      </c>
      <c r="Z972">
        <v>0</v>
      </c>
    </row>
    <row r="973" spans="1:26" x14ac:dyDescent="0.25">
      <c r="A973">
        <v>1207</v>
      </c>
      <c r="B973" t="s">
        <v>6660</v>
      </c>
      <c r="C973" t="s">
        <v>6661</v>
      </c>
      <c r="D973" s="1">
        <f t="shared" si="15"/>
        <v>0</v>
      </c>
      <c r="E973" t="s">
        <v>6662</v>
      </c>
      <c r="F973" t="s">
        <v>6663</v>
      </c>
      <c r="G973" t="s">
        <v>6664</v>
      </c>
      <c r="H973" t="s">
        <v>6665</v>
      </c>
      <c r="I973" t="s">
        <v>6666</v>
      </c>
      <c r="J973" t="s">
        <v>6664</v>
      </c>
      <c r="K973" t="s">
        <v>256</v>
      </c>
      <c r="L973">
        <v>0</v>
      </c>
      <c r="M973">
        <v>4.1177000000000001</v>
      </c>
      <c r="N973">
        <v>0</v>
      </c>
      <c r="O973">
        <v>0</v>
      </c>
      <c r="P973" s="3">
        <v>0.52</v>
      </c>
      <c r="Q973">
        <v>0</v>
      </c>
      <c r="R973">
        <v>0</v>
      </c>
      <c r="S973" s="3">
        <v>1</v>
      </c>
      <c r="T973">
        <v>0</v>
      </c>
      <c r="U973">
        <v>0</v>
      </c>
      <c r="V973">
        <v>5</v>
      </c>
      <c r="W973">
        <v>0</v>
      </c>
      <c r="X973">
        <v>0</v>
      </c>
      <c r="Y973">
        <v>5</v>
      </c>
      <c r="Z973">
        <v>0</v>
      </c>
    </row>
    <row r="974" spans="1:26" x14ac:dyDescent="0.25">
      <c r="A974">
        <v>550</v>
      </c>
      <c r="B974" t="s">
        <v>6667</v>
      </c>
      <c r="C974" t="s">
        <v>6668</v>
      </c>
      <c r="D974" s="1">
        <f t="shared" si="15"/>
        <v>0</v>
      </c>
      <c r="E974" t="s">
        <v>6669</v>
      </c>
      <c r="F974" t="s">
        <v>6670</v>
      </c>
      <c r="G974" t="s">
        <v>6671</v>
      </c>
      <c r="H974" t="s">
        <v>6672</v>
      </c>
      <c r="I974" t="s">
        <v>6673</v>
      </c>
      <c r="J974" t="s">
        <v>6671</v>
      </c>
      <c r="K974" t="s">
        <v>1159</v>
      </c>
      <c r="L974">
        <v>5.2022000000000004</v>
      </c>
      <c r="M974">
        <v>4.1177000000000001</v>
      </c>
      <c r="N974">
        <v>4.7240000000000002</v>
      </c>
      <c r="O974" s="3">
        <v>0.14000000000000001</v>
      </c>
      <c r="P974" s="4">
        <v>8.8999999999999996E-2</v>
      </c>
      <c r="Q974" s="3">
        <v>0.18</v>
      </c>
      <c r="R974" s="3">
        <v>1</v>
      </c>
      <c r="S974" s="3">
        <v>1</v>
      </c>
      <c r="T974" s="3">
        <v>1</v>
      </c>
      <c r="U974">
        <v>7</v>
      </c>
      <c r="V974">
        <v>5</v>
      </c>
      <c r="W974">
        <v>7</v>
      </c>
      <c r="X974">
        <v>6</v>
      </c>
      <c r="Y974">
        <v>4</v>
      </c>
      <c r="Z974">
        <v>6</v>
      </c>
    </row>
    <row r="975" spans="1:26" x14ac:dyDescent="0.25">
      <c r="A975">
        <v>971</v>
      </c>
      <c r="B975" t="s">
        <v>6674</v>
      </c>
      <c r="C975" t="s">
        <v>6675</v>
      </c>
      <c r="D975" s="1">
        <f t="shared" si="15"/>
        <v>0</v>
      </c>
      <c r="E975" t="s">
        <v>6676</v>
      </c>
      <c r="F975" t="s">
        <v>6677</v>
      </c>
      <c r="G975" t="s">
        <v>6678</v>
      </c>
      <c r="H975" t="s">
        <v>6679</v>
      </c>
      <c r="I975" t="s">
        <v>6680</v>
      </c>
      <c r="J975" t="s">
        <v>6678</v>
      </c>
      <c r="K975" t="s">
        <v>91</v>
      </c>
      <c r="L975">
        <v>1.0426</v>
      </c>
      <c r="M975">
        <v>1.1786000000000001</v>
      </c>
      <c r="N975">
        <v>2.0246</v>
      </c>
      <c r="O975" s="4">
        <v>9.7999999999999997E-3</v>
      </c>
      <c r="P975" s="4">
        <v>2.1999999999999999E-2</v>
      </c>
      <c r="Q975" s="4">
        <v>3.7999999999999999E-2</v>
      </c>
      <c r="R975" s="3">
        <v>0.64</v>
      </c>
      <c r="S975" s="3">
        <v>1</v>
      </c>
      <c r="T975" s="3">
        <v>1</v>
      </c>
      <c r="U975">
        <v>1</v>
      </c>
      <c r="V975">
        <v>2</v>
      </c>
      <c r="W975">
        <v>3</v>
      </c>
      <c r="X975">
        <v>1</v>
      </c>
      <c r="Y975">
        <v>2</v>
      </c>
      <c r="Z975">
        <v>3</v>
      </c>
    </row>
    <row r="976" spans="1:26" x14ac:dyDescent="0.25">
      <c r="A976">
        <v>934</v>
      </c>
      <c r="B976" t="s">
        <v>6681</v>
      </c>
      <c r="C976" t="s">
        <v>6682</v>
      </c>
      <c r="D976" s="1">
        <f t="shared" si="15"/>
        <v>0</v>
      </c>
      <c r="E976" t="s">
        <v>6683</v>
      </c>
      <c r="F976" t="s">
        <v>6684</v>
      </c>
      <c r="G976" t="s">
        <v>6685</v>
      </c>
      <c r="H976" t="s">
        <v>6686</v>
      </c>
      <c r="I976" t="s">
        <v>6687</v>
      </c>
      <c r="J976" t="s">
        <v>6685</v>
      </c>
      <c r="K976" t="s">
        <v>2371</v>
      </c>
      <c r="L976">
        <v>4.5090000000000003</v>
      </c>
      <c r="M976">
        <v>1.7679</v>
      </c>
      <c r="N976">
        <v>0</v>
      </c>
      <c r="O976" s="4">
        <v>7.0999999999999994E-2</v>
      </c>
      <c r="P976" s="4">
        <v>5.2999999999999999E-2</v>
      </c>
      <c r="Q976">
        <v>0</v>
      </c>
      <c r="R976" s="3">
        <v>1</v>
      </c>
      <c r="S976" s="3">
        <v>1</v>
      </c>
      <c r="T976">
        <v>0</v>
      </c>
      <c r="U976">
        <v>6</v>
      </c>
      <c r="V976">
        <v>3</v>
      </c>
      <c r="W976">
        <v>0</v>
      </c>
      <c r="X976">
        <v>6</v>
      </c>
      <c r="Y976">
        <v>3</v>
      </c>
      <c r="Z976">
        <v>0</v>
      </c>
    </row>
    <row r="977" spans="1:26" x14ac:dyDescent="0.25">
      <c r="A977">
        <v>355</v>
      </c>
      <c r="B977" t="s">
        <v>6688</v>
      </c>
      <c r="C977" t="s">
        <v>6689</v>
      </c>
      <c r="D977" s="1">
        <f t="shared" si="15"/>
        <v>0</v>
      </c>
      <c r="E977" t="s">
        <v>6690</v>
      </c>
      <c r="F977" t="s">
        <v>6691</v>
      </c>
      <c r="G977" t="s">
        <v>6692</v>
      </c>
      <c r="H977" t="s">
        <v>6693</v>
      </c>
      <c r="I977" t="s">
        <v>6694</v>
      </c>
      <c r="J977" t="s">
        <v>6692</v>
      </c>
      <c r="K977" t="s">
        <v>401</v>
      </c>
      <c r="L977">
        <v>9.2885000000000009</v>
      </c>
      <c r="M977">
        <v>7.0716999999999999</v>
      </c>
      <c r="N977">
        <v>6.5053999999999998</v>
      </c>
      <c r="O977" s="4">
        <v>8.5000000000000006E-2</v>
      </c>
      <c r="P977" s="3">
        <v>0.12</v>
      </c>
      <c r="Q977" s="4">
        <v>0.09</v>
      </c>
      <c r="R977" s="3">
        <v>1</v>
      </c>
      <c r="S977" s="3">
        <v>1</v>
      </c>
      <c r="T977" s="3">
        <v>1</v>
      </c>
      <c r="U977">
        <v>11</v>
      </c>
      <c r="V977">
        <v>12</v>
      </c>
      <c r="W977">
        <v>8</v>
      </c>
      <c r="X977">
        <v>10</v>
      </c>
      <c r="Y977">
        <v>9</v>
      </c>
      <c r="Z977">
        <v>7</v>
      </c>
    </row>
    <row r="978" spans="1:26" x14ac:dyDescent="0.25">
      <c r="A978">
        <v>99</v>
      </c>
      <c r="B978" t="s">
        <v>6695</v>
      </c>
      <c r="C978" t="s">
        <v>6696</v>
      </c>
      <c r="D978" s="1">
        <f t="shared" si="15"/>
        <v>0</v>
      </c>
      <c r="E978" t="s">
        <v>6697</v>
      </c>
      <c r="K978" t="s">
        <v>24</v>
      </c>
      <c r="L978">
        <v>50.237000000000002</v>
      </c>
      <c r="M978">
        <v>100.72</v>
      </c>
      <c r="N978">
        <v>46.048999999999999</v>
      </c>
      <c r="O978" s="3">
        <v>0.44</v>
      </c>
      <c r="P978" s="3">
        <v>0.44</v>
      </c>
      <c r="Q978" s="3">
        <v>0.45</v>
      </c>
      <c r="R978" s="3">
        <v>1</v>
      </c>
      <c r="S978" s="3">
        <v>1</v>
      </c>
      <c r="T978" s="3">
        <v>1</v>
      </c>
      <c r="U978">
        <v>55</v>
      </c>
      <c r="V978">
        <v>51</v>
      </c>
      <c r="W978">
        <v>42</v>
      </c>
      <c r="X978">
        <v>11</v>
      </c>
      <c r="Y978">
        <v>10</v>
      </c>
      <c r="Z978">
        <v>10</v>
      </c>
    </row>
    <row r="979" spans="1:26" x14ac:dyDescent="0.25">
      <c r="A979">
        <v>716</v>
      </c>
      <c r="B979" t="s">
        <v>6698</v>
      </c>
      <c r="C979" t="s">
        <v>6699</v>
      </c>
      <c r="D979" s="1">
        <f t="shared" si="15"/>
        <v>0</v>
      </c>
      <c r="E979" t="s">
        <v>6700</v>
      </c>
      <c r="F979" t="s">
        <v>6701</v>
      </c>
      <c r="G979" t="s">
        <v>6702</v>
      </c>
      <c r="H979" t="s">
        <v>6703</v>
      </c>
      <c r="I979" t="s">
        <v>6704</v>
      </c>
      <c r="J979" t="s">
        <v>6702</v>
      </c>
      <c r="K979" t="s">
        <v>523</v>
      </c>
      <c r="L979">
        <v>1.3865000000000001</v>
      </c>
      <c r="M979">
        <v>4.6997</v>
      </c>
      <c r="N979">
        <v>2.0246</v>
      </c>
      <c r="O979" s="3">
        <v>0.11</v>
      </c>
      <c r="P979" s="4">
        <v>8.8999999999999996E-2</v>
      </c>
      <c r="Q979" s="3">
        <v>0.16</v>
      </c>
      <c r="R979" s="3">
        <v>1</v>
      </c>
      <c r="S979" s="3">
        <v>1</v>
      </c>
      <c r="T979" s="3">
        <v>1</v>
      </c>
      <c r="U979">
        <v>2</v>
      </c>
      <c r="V979">
        <v>4</v>
      </c>
      <c r="W979">
        <v>3</v>
      </c>
      <c r="X979">
        <v>2</v>
      </c>
      <c r="Y979">
        <v>4</v>
      </c>
      <c r="Z979">
        <v>3</v>
      </c>
    </row>
    <row r="980" spans="1:26" x14ac:dyDescent="0.25">
      <c r="A980">
        <v>281</v>
      </c>
      <c r="B980" t="s">
        <v>6705</v>
      </c>
      <c r="C980" t="s">
        <v>6706</v>
      </c>
      <c r="D980" s="1">
        <f t="shared" si="15"/>
        <v>0</v>
      </c>
      <c r="E980" t="s">
        <v>6707</v>
      </c>
      <c r="F980" t="s">
        <v>6708</v>
      </c>
      <c r="G980" t="s">
        <v>6709</v>
      </c>
      <c r="H980" t="s">
        <v>6710</v>
      </c>
      <c r="I980" t="s">
        <v>6711</v>
      </c>
      <c r="J980" t="s">
        <v>6709</v>
      </c>
      <c r="K980" t="s">
        <v>218</v>
      </c>
      <c r="L980">
        <v>20.927</v>
      </c>
      <c r="M980">
        <v>20.507000000000001</v>
      </c>
      <c r="N980">
        <v>25.911999999999999</v>
      </c>
      <c r="O980" s="3">
        <v>0.21</v>
      </c>
      <c r="P980" s="3">
        <v>0.22</v>
      </c>
      <c r="Q980" s="3">
        <v>0.21</v>
      </c>
      <c r="R980" s="3">
        <v>1</v>
      </c>
      <c r="S980" s="3">
        <v>1</v>
      </c>
      <c r="T980" s="3">
        <v>1</v>
      </c>
      <c r="U980">
        <v>24</v>
      </c>
      <c r="V980">
        <v>17</v>
      </c>
      <c r="W980">
        <v>22</v>
      </c>
      <c r="X980">
        <v>14</v>
      </c>
      <c r="Y980">
        <v>10</v>
      </c>
      <c r="Z980">
        <v>12</v>
      </c>
    </row>
    <row r="981" spans="1:26" x14ac:dyDescent="0.25">
      <c r="A981">
        <v>989</v>
      </c>
      <c r="B981" t="s">
        <v>6712</v>
      </c>
      <c r="C981" t="s">
        <v>6713</v>
      </c>
      <c r="D981" s="1">
        <f t="shared" si="15"/>
        <v>0</v>
      </c>
      <c r="E981" t="s">
        <v>6714</v>
      </c>
      <c r="F981" t="s">
        <v>6715</v>
      </c>
      <c r="G981" t="s">
        <v>6716</v>
      </c>
      <c r="H981" t="s">
        <v>6717</v>
      </c>
      <c r="I981" t="s">
        <v>6718</v>
      </c>
      <c r="J981" t="s">
        <v>6716</v>
      </c>
      <c r="K981" t="s">
        <v>3782</v>
      </c>
      <c r="L981">
        <v>1.0426</v>
      </c>
      <c r="M981">
        <v>3.5358000000000001</v>
      </c>
      <c r="N981">
        <v>0</v>
      </c>
      <c r="O981" s="4">
        <v>1.0999999999999999E-2</v>
      </c>
      <c r="P981" s="4">
        <v>7.5999999999999998E-2</v>
      </c>
      <c r="Q981">
        <v>0</v>
      </c>
      <c r="R981" s="3">
        <v>0.92</v>
      </c>
      <c r="S981" s="3">
        <v>1</v>
      </c>
      <c r="T981">
        <v>0</v>
      </c>
      <c r="U981">
        <v>1</v>
      </c>
      <c r="V981">
        <v>6</v>
      </c>
      <c r="W981">
        <v>0</v>
      </c>
      <c r="X981">
        <v>1</v>
      </c>
      <c r="Y981">
        <v>6</v>
      </c>
      <c r="Z981">
        <v>0</v>
      </c>
    </row>
    <row r="982" spans="1:26" x14ac:dyDescent="0.25">
      <c r="A982">
        <v>440</v>
      </c>
      <c r="B982" t="s">
        <v>6719</v>
      </c>
      <c r="C982" t="s">
        <v>6720</v>
      </c>
      <c r="D982" s="1">
        <f t="shared" si="15"/>
        <v>0</v>
      </c>
      <c r="E982" t="s">
        <v>6721</v>
      </c>
      <c r="F982" t="s">
        <v>6722</v>
      </c>
      <c r="G982" t="s">
        <v>6723</v>
      </c>
      <c r="H982" t="s">
        <v>6724</v>
      </c>
      <c r="I982" t="s">
        <v>6725</v>
      </c>
      <c r="J982" t="s">
        <v>6723</v>
      </c>
      <c r="K982" t="s">
        <v>416</v>
      </c>
      <c r="L982">
        <v>6.1660000000000004</v>
      </c>
      <c r="M982">
        <v>5.8856999999999999</v>
      </c>
      <c r="N982">
        <v>1.3496999999999999</v>
      </c>
      <c r="O982" s="4">
        <v>3.4000000000000002E-2</v>
      </c>
      <c r="P982" s="3">
        <v>0.1</v>
      </c>
      <c r="Q982" s="4">
        <v>2.3E-2</v>
      </c>
      <c r="R982" s="3">
        <v>1</v>
      </c>
      <c r="S982" s="3">
        <v>1</v>
      </c>
      <c r="T982" s="3">
        <v>1</v>
      </c>
      <c r="U982">
        <v>7</v>
      </c>
      <c r="V982">
        <v>8</v>
      </c>
      <c r="W982">
        <v>2</v>
      </c>
      <c r="X982">
        <v>3</v>
      </c>
      <c r="Y982">
        <v>7</v>
      </c>
      <c r="Z982">
        <v>2</v>
      </c>
    </row>
    <row r="983" spans="1:26" x14ac:dyDescent="0.25">
      <c r="A983">
        <v>1051</v>
      </c>
      <c r="B983" t="s">
        <v>6726</v>
      </c>
      <c r="C983" t="s">
        <v>6727</v>
      </c>
      <c r="D983" s="1">
        <f t="shared" si="15"/>
        <v>0</v>
      </c>
      <c r="E983" t="s">
        <v>6728</v>
      </c>
      <c r="F983" t="s">
        <v>6729</v>
      </c>
      <c r="H983" t="s">
        <v>6730</v>
      </c>
      <c r="I983" t="s">
        <v>6731</v>
      </c>
      <c r="J983" t="s">
        <v>6732</v>
      </c>
      <c r="K983" t="s">
        <v>249</v>
      </c>
      <c r="L983">
        <v>2.3448000000000002</v>
      </c>
      <c r="M983">
        <v>1.1786000000000001</v>
      </c>
      <c r="N983">
        <v>1.7814000000000001</v>
      </c>
      <c r="O983" s="4">
        <v>4.8000000000000001E-2</v>
      </c>
      <c r="P983" s="4">
        <v>5.0999999999999997E-2</v>
      </c>
      <c r="Q983" s="4">
        <v>0.02</v>
      </c>
      <c r="R983" s="3">
        <v>1</v>
      </c>
      <c r="S983" s="3">
        <v>1</v>
      </c>
      <c r="T983" s="3">
        <v>0.47</v>
      </c>
      <c r="U983">
        <v>3</v>
      </c>
      <c r="V983">
        <v>2</v>
      </c>
      <c r="W983">
        <v>1</v>
      </c>
      <c r="X983">
        <v>3</v>
      </c>
      <c r="Y983">
        <v>2</v>
      </c>
      <c r="Z983">
        <v>1</v>
      </c>
    </row>
    <row r="984" spans="1:26" x14ac:dyDescent="0.25">
      <c r="A984">
        <v>7</v>
      </c>
      <c r="B984" t="s">
        <v>6733</v>
      </c>
      <c r="C984" t="s">
        <v>6734</v>
      </c>
      <c r="D984" s="1">
        <f t="shared" si="15"/>
        <v>0</v>
      </c>
      <c r="E984" t="s">
        <v>6735</v>
      </c>
      <c r="F984" t="s">
        <v>6736</v>
      </c>
      <c r="G984" t="s">
        <v>6737</v>
      </c>
      <c r="H984" t="s">
        <v>6738</v>
      </c>
      <c r="I984" t="s">
        <v>6739</v>
      </c>
      <c r="J984" t="s">
        <v>6737</v>
      </c>
      <c r="K984" t="s">
        <v>1054</v>
      </c>
      <c r="L984">
        <v>431.48</v>
      </c>
      <c r="M984">
        <v>400.59</v>
      </c>
      <c r="N984">
        <v>143.55000000000001</v>
      </c>
      <c r="O984" s="3">
        <v>0.52</v>
      </c>
      <c r="P984" s="3">
        <v>0.48</v>
      </c>
      <c r="Q984" s="3">
        <v>0.51</v>
      </c>
      <c r="R984" s="3">
        <v>1</v>
      </c>
      <c r="S984" s="3">
        <v>1</v>
      </c>
      <c r="T984" s="3">
        <v>1</v>
      </c>
      <c r="U984">
        <v>495</v>
      </c>
      <c r="V984">
        <v>237</v>
      </c>
      <c r="W984">
        <v>175</v>
      </c>
      <c r="X984">
        <v>58</v>
      </c>
      <c r="Y984">
        <v>48</v>
      </c>
      <c r="Z984">
        <v>52</v>
      </c>
    </row>
    <row r="985" spans="1:26" x14ac:dyDescent="0.25">
      <c r="A985">
        <v>142</v>
      </c>
      <c r="B985" t="s">
        <v>6740</v>
      </c>
      <c r="C985" t="s">
        <v>6741</v>
      </c>
      <c r="D985" s="1">
        <f t="shared" si="15"/>
        <v>0</v>
      </c>
      <c r="E985" t="s">
        <v>6742</v>
      </c>
      <c r="F985" t="s">
        <v>6743</v>
      </c>
      <c r="I985" t="s">
        <v>6744</v>
      </c>
      <c r="J985" t="s">
        <v>6745</v>
      </c>
      <c r="K985" t="s">
        <v>207</v>
      </c>
      <c r="L985">
        <v>52.503999999999998</v>
      </c>
      <c r="M985">
        <v>36.786000000000001</v>
      </c>
      <c r="N985">
        <v>36.411999999999999</v>
      </c>
      <c r="O985" s="3">
        <v>0.28999999999999998</v>
      </c>
      <c r="P985" s="3">
        <v>0.37</v>
      </c>
      <c r="Q985" s="3">
        <v>0.26</v>
      </c>
      <c r="R985" s="3">
        <v>1</v>
      </c>
      <c r="S985" s="3">
        <v>1</v>
      </c>
      <c r="T985" s="3">
        <v>1</v>
      </c>
      <c r="U985">
        <v>59</v>
      </c>
      <c r="V985">
        <v>27</v>
      </c>
      <c r="W985">
        <v>31</v>
      </c>
      <c r="X985">
        <v>11</v>
      </c>
      <c r="Y985">
        <v>8</v>
      </c>
      <c r="Z985">
        <v>10</v>
      </c>
    </row>
    <row r="986" spans="1:26" x14ac:dyDescent="0.25">
      <c r="A986">
        <v>773</v>
      </c>
      <c r="B986" t="s">
        <v>6746</v>
      </c>
      <c r="C986" t="s">
        <v>6747</v>
      </c>
      <c r="D986" s="1">
        <f t="shared" si="15"/>
        <v>0</v>
      </c>
      <c r="E986" t="s">
        <v>6748</v>
      </c>
      <c r="F986" t="s">
        <v>6749</v>
      </c>
      <c r="G986" t="s">
        <v>6750</v>
      </c>
      <c r="H986" t="s">
        <v>6751</v>
      </c>
      <c r="I986" t="s">
        <v>6752</v>
      </c>
      <c r="J986" t="s">
        <v>6750</v>
      </c>
      <c r="K986" t="s">
        <v>482</v>
      </c>
      <c r="L986">
        <v>4.2614000000000001</v>
      </c>
      <c r="M986">
        <v>1.1786000000000001</v>
      </c>
      <c r="N986">
        <v>2.4563000000000001</v>
      </c>
      <c r="O986" s="4">
        <v>1.4E-2</v>
      </c>
      <c r="P986" s="4">
        <v>1.4E-2</v>
      </c>
      <c r="Q986" s="4">
        <v>1.4E-2</v>
      </c>
      <c r="R986" s="3">
        <v>1</v>
      </c>
      <c r="S986" s="3">
        <v>0.99</v>
      </c>
      <c r="T986" s="3">
        <v>0.56999999999999995</v>
      </c>
      <c r="U986">
        <v>5</v>
      </c>
      <c r="V986">
        <v>2</v>
      </c>
      <c r="W986">
        <v>2</v>
      </c>
      <c r="X986">
        <v>2</v>
      </c>
      <c r="Y986">
        <v>1</v>
      </c>
      <c r="Z986">
        <v>1</v>
      </c>
    </row>
    <row r="987" spans="1:26" x14ac:dyDescent="0.25">
      <c r="A987">
        <v>235</v>
      </c>
      <c r="B987" t="s">
        <v>6753</v>
      </c>
      <c r="C987" t="s">
        <v>6754</v>
      </c>
      <c r="D987" s="1">
        <f t="shared" si="15"/>
        <v>0</v>
      </c>
      <c r="E987" t="s">
        <v>6755</v>
      </c>
      <c r="F987" t="s">
        <v>6756</v>
      </c>
      <c r="G987" t="s">
        <v>6757</v>
      </c>
      <c r="H987" t="s">
        <v>6758</v>
      </c>
      <c r="I987" t="s">
        <v>6759</v>
      </c>
      <c r="J987" t="s">
        <v>6757</v>
      </c>
      <c r="K987" t="s">
        <v>4009</v>
      </c>
      <c r="L987">
        <v>23.78</v>
      </c>
      <c r="M987">
        <v>11.196999999999999</v>
      </c>
      <c r="N987">
        <v>54.36</v>
      </c>
      <c r="O987" s="3">
        <v>0.15</v>
      </c>
      <c r="P987" s="3">
        <v>0.1</v>
      </c>
      <c r="Q987" s="3">
        <v>0.16</v>
      </c>
      <c r="R987" s="3">
        <v>1</v>
      </c>
      <c r="S987" s="3">
        <v>1</v>
      </c>
      <c r="T987" s="3">
        <v>1</v>
      </c>
      <c r="U987">
        <v>31</v>
      </c>
      <c r="V987">
        <v>19</v>
      </c>
      <c r="W987">
        <v>33</v>
      </c>
      <c r="X987">
        <v>24</v>
      </c>
      <c r="Y987">
        <v>16</v>
      </c>
      <c r="Z987">
        <v>28</v>
      </c>
    </row>
    <row r="988" spans="1:26" x14ac:dyDescent="0.25">
      <c r="A988">
        <v>1329</v>
      </c>
      <c r="B988" t="s">
        <v>6760</v>
      </c>
      <c r="C988" t="s">
        <v>6761</v>
      </c>
      <c r="D988" s="1">
        <f t="shared" si="15"/>
        <v>0</v>
      </c>
      <c r="E988" t="s">
        <v>6762</v>
      </c>
      <c r="F988" t="s">
        <v>6763</v>
      </c>
      <c r="G988" t="s">
        <v>6764</v>
      </c>
      <c r="H988" t="s">
        <v>6765</v>
      </c>
      <c r="I988" t="s">
        <v>6766</v>
      </c>
      <c r="J988" t="s">
        <v>6764</v>
      </c>
      <c r="K988" t="s">
        <v>945</v>
      </c>
      <c r="L988">
        <v>0</v>
      </c>
      <c r="M988">
        <v>2.3572000000000002</v>
      </c>
      <c r="N988">
        <v>0</v>
      </c>
      <c r="O988">
        <v>0</v>
      </c>
      <c r="P988" s="3">
        <v>0.14000000000000001</v>
      </c>
      <c r="Q988">
        <v>0</v>
      </c>
      <c r="R988">
        <v>0</v>
      </c>
      <c r="S988" s="3">
        <v>1</v>
      </c>
      <c r="T988">
        <v>0</v>
      </c>
      <c r="U988">
        <v>0</v>
      </c>
      <c r="V988">
        <v>4</v>
      </c>
      <c r="W988">
        <v>0</v>
      </c>
      <c r="X988">
        <v>0</v>
      </c>
      <c r="Y988">
        <v>4</v>
      </c>
      <c r="Z988">
        <v>0</v>
      </c>
    </row>
    <row r="989" spans="1:26" x14ac:dyDescent="0.25">
      <c r="A989">
        <v>1458</v>
      </c>
      <c r="B989" t="s">
        <v>6767</v>
      </c>
      <c r="C989" t="s">
        <v>6768</v>
      </c>
      <c r="D989" s="1">
        <f t="shared" si="15"/>
        <v>0</v>
      </c>
      <c r="E989" t="s">
        <v>6769</v>
      </c>
      <c r="F989" t="s">
        <v>6770</v>
      </c>
      <c r="G989" t="s">
        <v>6771</v>
      </c>
      <c r="H989" t="s">
        <v>6772</v>
      </c>
      <c r="I989" t="s">
        <v>6773</v>
      </c>
      <c r="J989" t="s">
        <v>6771</v>
      </c>
      <c r="K989" t="s">
        <v>786</v>
      </c>
      <c r="L989">
        <v>0</v>
      </c>
      <c r="M989">
        <v>1.1786000000000001</v>
      </c>
      <c r="N989">
        <v>0</v>
      </c>
      <c r="O989" s="4">
        <v>0</v>
      </c>
      <c r="P989" s="4">
        <v>2.8000000000000001E-2</v>
      </c>
      <c r="Q989">
        <v>0</v>
      </c>
      <c r="R989" s="3">
        <v>0.05</v>
      </c>
      <c r="S989" s="3">
        <v>1</v>
      </c>
      <c r="T989">
        <v>0</v>
      </c>
      <c r="U989">
        <v>0</v>
      </c>
      <c r="V989">
        <v>2</v>
      </c>
      <c r="W989">
        <v>0</v>
      </c>
      <c r="X989">
        <v>0</v>
      </c>
      <c r="Y989">
        <v>2</v>
      </c>
      <c r="Z989">
        <v>0</v>
      </c>
    </row>
    <row r="990" spans="1:26" x14ac:dyDescent="0.25">
      <c r="A990">
        <v>199</v>
      </c>
      <c r="B990" t="s">
        <v>6774</v>
      </c>
      <c r="C990" t="s">
        <v>6775</v>
      </c>
      <c r="D990" s="1">
        <f t="shared" si="15"/>
        <v>0</v>
      </c>
      <c r="E990" t="s">
        <v>6776</v>
      </c>
      <c r="F990" t="s">
        <v>6777</v>
      </c>
      <c r="G990" t="s">
        <v>6778</v>
      </c>
      <c r="H990" t="s">
        <v>6779</v>
      </c>
      <c r="I990" t="s">
        <v>6780</v>
      </c>
      <c r="J990" t="s">
        <v>6778</v>
      </c>
      <c r="K990" t="s">
        <v>980</v>
      </c>
      <c r="L990">
        <v>25.652000000000001</v>
      </c>
      <c r="M990">
        <v>39.134999999999998</v>
      </c>
      <c r="N990">
        <v>35.061999999999998</v>
      </c>
      <c r="O990" s="3">
        <v>0.26</v>
      </c>
      <c r="P990" s="3">
        <v>0.42</v>
      </c>
      <c r="Q990" s="3">
        <v>0.26</v>
      </c>
      <c r="R990" s="3">
        <v>1</v>
      </c>
      <c r="S990" s="3">
        <v>1</v>
      </c>
      <c r="T990" s="3">
        <v>1</v>
      </c>
      <c r="U990">
        <v>28</v>
      </c>
      <c r="V990">
        <v>29</v>
      </c>
      <c r="W990">
        <v>29</v>
      </c>
      <c r="X990">
        <v>7</v>
      </c>
      <c r="Y990">
        <v>9</v>
      </c>
      <c r="Z990">
        <v>7</v>
      </c>
    </row>
    <row r="991" spans="1:26" x14ac:dyDescent="0.25">
      <c r="A991">
        <v>1141</v>
      </c>
      <c r="B991" t="s">
        <v>6781</v>
      </c>
      <c r="C991" t="s">
        <v>6782</v>
      </c>
      <c r="D991" s="1">
        <f t="shared" si="15"/>
        <v>0</v>
      </c>
      <c r="E991" t="s">
        <v>6783</v>
      </c>
      <c r="F991" t="s">
        <v>6784</v>
      </c>
      <c r="G991" t="s">
        <v>6785</v>
      </c>
      <c r="H991" t="s">
        <v>6786</v>
      </c>
      <c r="I991" t="s">
        <v>6787</v>
      </c>
      <c r="J991" t="s">
        <v>6785</v>
      </c>
      <c r="K991" t="s">
        <v>1776</v>
      </c>
      <c r="L991">
        <v>0</v>
      </c>
      <c r="M991">
        <v>2.3572000000000002</v>
      </c>
      <c r="N991">
        <v>0</v>
      </c>
      <c r="O991">
        <v>0</v>
      </c>
      <c r="P991" s="4">
        <v>5.6000000000000001E-2</v>
      </c>
      <c r="Q991">
        <v>0</v>
      </c>
      <c r="R991">
        <v>0</v>
      </c>
      <c r="S991" s="3">
        <v>1</v>
      </c>
      <c r="T991">
        <v>0</v>
      </c>
      <c r="U991">
        <v>0</v>
      </c>
      <c r="V991">
        <v>4</v>
      </c>
      <c r="W991">
        <v>0</v>
      </c>
      <c r="X991">
        <v>0</v>
      </c>
      <c r="Y991">
        <v>3</v>
      </c>
      <c r="Z991">
        <v>0</v>
      </c>
    </row>
    <row r="992" spans="1:26" x14ac:dyDescent="0.25">
      <c r="A992">
        <v>405</v>
      </c>
      <c r="B992" t="s">
        <v>6788</v>
      </c>
      <c r="C992" t="s">
        <v>6789</v>
      </c>
      <c r="D992" s="1">
        <f t="shared" si="15"/>
        <v>0</v>
      </c>
      <c r="E992" t="s">
        <v>6790</v>
      </c>
      <c r="F992" t="s">
        <v>6791</v>
      </c>
      <c r="G992" t="s">
        <v>6792</v>
      </c>
      <c r="H992" t="s">
        <v>6793</v>
      </c>
      <c r="I992" t="s">
        <v>6794</v>
      </c>
      <c r="J992" t="s">
        <v>6792</v>
      </c>
      <c r="K992" t="s">
        <v>128</v>
      </c>
      <c r="L992">
        <v>11.734999999999999</v>
      </c>
      <c r="M992">
        <v>8.2355</v>
      </c>
      <c r="N992">
        <v>9.8795999999999999</v>
      </c>
      <c r="O992" s="3">
        <v>0.31</v>
      </c>
      <c r="P992" s="3">
        <v>0.31</v>
      </c>
      <c r="Q992" s="3">
        <v>0.34</v>
      </c>
      <c r="R992" s="3">
        <v>1</v>
      </c>
      <c r="S992" s="3">
        <v>1</v>
      </c>
      <c r="T992" s="3">
        <v>1</v>
      </c>
      <c r="U992">
        <v>13</v>
      </c>
      <c r="V992">
        <v>10</v>
      </c>
      <c r="W992">
        <v>13</v>
      </c>
      <c r="X992">
        <v>4</v>
      </c>
      <c r="Y992">
        <v>5</v>
      </c>
      <c r="Z992">
        <v>5</v>
      </c>
    </row>
    <row r="993" spans="1:26" x14ac:dyDescent="0.25">
      <c r="A993">
        <v>459</v>
      </c>
      <c r="B993" t="s">
        <v>6795</v>
      </c>
      <c r="C993" t="s">
        <v>6796</v>
      </c>
      <c r="D993" s="1">
        <f t="shared" si="15"/>
        <v>0</v>
      </c>
      <c r="E993" t="s">
        <v>6797</v>
      </c>
      <c r="F993" t="s">
        <v>6798</v>
      </c>
      <c r="G993" t="s">
        <v>6799</v>
      </c>
      <c r="H993" t="s">
        <v>6800</v>
      </c>
      <c r="I993" t="s">
        <v>6801</v>
      </c>
      <c r="J993" t="s">
        <v>6799</v>
      </c>
      <c r="K993" t="s">
        <v>1725</v>
      </c>
      <c r="L993">
        <v>4.1650999999999998</v>
      </c>
      <c r="M993">
        <v>4.7145000000000001</v>
      </c>
      <c r="N993">
        <v>4.0491000000000001</v>
      </c>
      <c r="O993" s="4">
        <v>5.6000000000000001E-2</v>
      </c>
      <c r="P993" s="3">
        <v>0.16</v>
      </c>
      <c r="Q993" s="4">
        <v>8.7999999999999995E-2</v>
      </c>
      <c r="R993" s="3">
        <v>1</v>
      </c>
      <c r="S993" s="3">
        <v>1</v>
      </c>
      <c r="T993" s="3">
        <v>1</v>
      </c>
      <c r="U993">
        <v>5</v>
      </c>
      <c r="V993">
        <v>8</v>
      </c>
      <c r="W993">
        <v>6</v>
      </c>
      <c r="X993">
        <v>4</v>
      </c>
      <c r="Y993">
        <v>7</v>
      </c>
      <c r="Z993">
        <v>4</v>
      </c>
    </row>
    <row r="994" spans="1:26" x14ac:dyDescent="0.25">
      <c r="A994">
        <v>625</v>
      </c>
      <c r="B994" t="s">
        <v>6802</v>
      </c>
      <c r="C994" t="s">
        <v>6803</v>
      </c>
      <c r="D994" s="1">
        <f t="shared" si="15"/>
        <v>0</v>
      </c>
      <c r="E994" t="s">
        <v>6804</v>
      </c>
      <c r="F994" t="s">
        <v>6805</v>
      </c>
      <c r="G994" t="s">
        <v>6806</v>
      </c>
      <c r="H994" t="s">
        <v>6807</v>
      </c>
      <c r="I994" t="s">
        <v>6808</v>
      </c>
      <c r="J994" t="s">
        <v>6806</v>
      </c>
      <c r="K994" t="s">
        <v>184</v>
      </c>
      <c r="L994">
        <v>1.3865000000000001</v>
      </c>
      <c r="M994">
        <v>5.2964000000000002</v>
      </c>
      <c r="N994">
        <v>3.3742999999999999</v>
      </c>
      <c r="O994" s="4">
        <v>0.09</v>
      </c>
      <c r="P994" s="3">
        <v>0.17</v>
      </c>
      <c r="Q994" s="3">
        <v>0.14000000000000001</v>
      </c>
      <c r="R994" s="3">
        <v>1</v>
      </c>
      <c r="S994" s="3">
        <v>1</v>
      </c>
      <c r="T994" s="3">
        <v>1</v>
      </c>
      <c r="U994">
        <v>2</v>
      </c>
      <c r="V994">
        <v>7</v>
      </c>
      <c r="W994">
        <v>5</v>
      </c>
      <c r="X994">
        <v>2</v>
      </c>
      <c r="Y994">
        <v>5</v>
      </c>
      <c r="Z994">
        <v>3</v>
      </c>
    </row>
    <row r="995" spans="1:26" x14ac:dyDescent="0.25">
      <c r="A995">
        <v>1163</v>
      </c>
      <c r="B995" t="s">
        <v>6809</v>
      </c>
      <c r="C995" t="s">
        <v>6810</v>
      </c>
      <c r="D995" s="1">
        <f t="shared" si="15"/>
        <v>0</v>
      </c>
      <c r="E995" t="s">
        <v>6811</v>
      </c>
      <c r="F995" t="s">
        <v>6812</v>
      </c>
      <c r="G995" t="s">
        <v>6813</v>
      </c>
      <c r="H995" t="s">
        <v>6814</v>
      </c>
      <c r="I995" t="s">
        <v>6815</v>
      </c>
      <c r="J995" t="s">
        <v>6813</v>
      </c>
      <c r="K995" t="s">
        <v>215</v>
      </c>
      <c r="L995">
        <v>3.1223999999999998</v>
      </c>
      <c r="M995">
        <v>0.58931</v>
      </c>
      <c r="N995">
        <v>0</v>
      </c>
      <c r="O995" s="4">
        <v>4.4999999999999998E-2</v>
      </c>
      <c r="P995" s="4">
        <v>1.2E-2</v>
      </c>
      <c r="Q995" s="4">
        <v>0</v>
      </c>
      <c r="R995" s="3">
        <v>1</v>
      </c>
      <c r="S995" s="3">
        <v>0.68</v>
      </c>
      <c r="T995" s="3">
        <v>0.21</v>
      </c>
      <c r="U995">
        <v>4</v>
      </c>
      <c r="V995">
        <v>1</v>
      </c>
      <c r="W995">
        <v>0</v>
      </c>
      <c r="X995">
        <v>3</v>
      </c>
      <c r="Y995">
        <v>1</v>
      </c>
      <c r="Z995">
        <v>0</v>
      </c>
    </row>
    <row r="996" spans="1:26" x14ac:dyDescent="0.25">
      <c r="A996">
        <v>1233</v>
      </c>
      <c r="B996" t="s">
        <v>6816</v>
      </c>
      <c r="C996" t="s">
        <v>6817</v>
      </c>
      <c r="D996" s="1">
        <f t="shared" si="15"/>
        <v>0</v>
      </c>
      <c r="E996" t="s">
        <v>6818</v>
      </c>
      <c r="F996" t="s">
        <v>6819</v>
      </c>
      <c r="G996" t="s">
        <v>6820</v>
      </c>
      <c r="H996" t="s">
        <v>6821</v>
      </c>
      <c r="I996" t="s">
        <v>6822</v>
      </c>
      <c r="J996" t="s">
        <v>6820</v>
      </c>
      <c r="K996" t="s">
        <v>1145</v>
      </c>
      <c r="L996">
        <v>0.69327000000000005</v>
      </c>
      <c r="M996">
        <v>1.1786000000000001</v>
      </c>
      <c r="N996">
        <v>0</v>
      </c>
      <c r="O996" s="4">
        <v>9.1999999999999998E-3</v>
      </c>
      <c r="P996" s="4">
        <v>2.7E-2</v>
      </c>
      <c r="Q996">
        <v>0</v>
      </c>
      <c r="R996" s="3">
        <v>1</v>
      </c>
      <c r="S996" s="3">
        <v>1</v>
      </c>
      <c r="T996">
        <v>0</v>
      </c>
      <c r="U996">
        <v>1</v>
      </c>
      <c r="V996">
        <v>2</v>
      </c>
      <c r="W996">
        <v>0</v>
      </c>
      <c r="X996">
        <v>1</v>
      </c>
      <c r="Y996">
        <v>2</v>
      </c>
      <c r="Z996">
        <v>0</v>
      </c>
    </row>
    <row r="997" spans="1:26" x14ac:dyDescent="0.25">
      <c r="A997">
        <v>105</v>
      </c>
      <c r="B997" t="s">
        <v>6823</v>
      </c>
      <c r="C997" t="s">
        <v>6824</v>
      </c>
      <c r="D997" s="1">
        <f t="shared" si="15"/>
        <v>0</v>
      </c>
      <c r="E997" t="s">
        <v>6825</v>
      </c>
      <c r="F997" t="s">
        <v>6826</v>
      </c>
      <c r="G997" t="s">
        <v>6827</v>
      </c>
      <c r="H997" t="s">
        <v>6828</v>
      </c>
      <c r="I997" t="s">
        <v>6829</v>
      </c>
      <c r="J997" t="s">
        <v>6827</v>
      </c>
      <c r="K997" t="s">
        <v>67</v>
      </c>
      <c r="L997">
        <v>42.058999999999997</v>
      </c>
      <c r="M997">
        <v>40.881</v>
      </c>
      <c r="N997">
        <v>24.184999999999999</v>
      </c>
      <c r="O997" s="3">
        <v>0.5</v>
      </c>
      <c r="P997" s="3">
        <v>0.37</v>
      </c>
      <c r="Q997" s="3">
        <v>0.44</v>
      </c>
      <c r="R997" s="3">
        <v>1</v>
      </c>
      <c r="S997" s="3">
        <v>1</v>
      </c>
      <c r="T997" s="3">
        <v>1</v>
      </c>
      <c r="U997">
        <v>48</v>
      </c>
      <c r="V997">
        <v>26</v>
      </c>
      <c r="W997">
        <v>26</v>
      </c>
      <c r="X997">
        <v>10</v>
      </c>
      <c r="Y997">
        <v>10</v>
      </c>
      <c r="Z997">
        <v>9</v>
      </c>
    </row>
    <row r="998" spans="1:26" x14ac:dyDescent="0.25">
      <c r="A998">
        <v>295</v>
      </c>
      <c r="B998" t="s">
        <v>6830</v>
      </c>
      <c r="C998" t="s">
        <v>6831</v>
      </c>
      <c r="D998" s="1">
        <f t="shared" si="15"/>
        <v>0</v>
      </c>
      <c r="E998" t="s">
        <v>6832</v>
      </c>
      <c r="F998" t="s">
        <v>6833</v>
      </c>
      <c r="G998" t="s">
        <v>6834</v>
      </c>
      <c r="H998" t="s">
        <v>6835</v>
      </c>
      <c r="I998" t="s">
        <v>6836</v>
      </c>
      <c r="J998" t="s">
        <v>6834</v>
      </c>
      <c r="K998" t="s">
        <v>211</v>
      </c>
      <c r="L998">
        <v>12.247999999999999</v>
      </c>
      <c r="M998">
        <v>22.349</v>
      </c>
      <c r="N998">
        <v>10.068</v>
      </c>
      <c r="O998" s="3">
        <v>0.13</v>
      </c>
      <c r="P998" s="3">
        <v>0.38</v>
      </c>
      <c r="Q998" s="3">
        <v>0.15</v>
      </c>
      <c r="R998" s="3">
        <v>1</v>
      </c>
      <c r="S998" s="3">
        <v>1</v>
      </c>
      <c r="T998" s="3">
        <v>1</v>
      </c>
      <c r="U998">
        <v>14</v>
      </c>
      <c r="V998">
        <v>26</v>
      </c>
      <c r="W998">
        <v>10</v>
      </c>
      <c r="X998">
        <v>8</v>
      </c>
      <c r="Y998">
        <v>14</v>
      </c>
      <c r="Z998">
        <v>8</v>
      </c>
    </row>
    <row r="999" spans="1:26" x14ac:dyDescent="0.25">
      <c r="A999">
        <v>687</v>
      </c>
      <c r="B999" t="s">
        <v>6837</v>
      </c>
      <c r="C999" t="s">
        <v>6838</v>
      </c>
      <c r="D999" s="1">
        <f t="shared" si="15"/>
        <v>0</v>
      </c>
      <c r="E999" t="s">
        <v>6839</v>
      </c>
      <c r="F999" t="s">
        <v>6840</v>
      </c>
      <c r="G999" t="s">
        <v>6841</v>
      </c>
      <c r="H999" t="s">
        <v>6842</v>
      </c>
      <c r="I999" t="s">
        <v>6843</v>
      </c>
      <c r="J999" t="s">
        <v>6841</v>
      </c>
      <c r="K999" t="s">
        <v>1461</v>
      </c>
      <c r="L999">
        <v>5.4672999999999998</v>
      </c>
      <c r="M999">
        <v>0.58931</v>
      </c>
      <c r="N999">
        <v>0.67484999999999995</v>
      </c>
      <c r="O999" s="3">
        <v>0.1</v>
      </c>
      <c r="P999" s="4">
        <v>2.5999999999999999E-2</v>
      </c>
      <c r="Q999" s="4">
        <v>2.5999999999999999E-2</v>
      </c>
      <c r="R999" s="3">
        <v>1</v>
      </c>
      <c r="S999" s="3">
        <v>0.99</v>
      </c>
      <c r="T999" s="3">
        <v>0.63</v>
      </c>
      <c r="U999">
        <v>7</v>
      </c>
      <c r="V999">
        <v>1</v>
      </c>
      <c r="W999">
        <v>1</v>
      </c>
      <c r="X999">
        <v>6</v>
      </c>
      <c r="Y999">
        <v>1</v>
      </c>
      <c r="Z999">
        <v>1</v>
      </c>
    </row>
    <row r="1000" spans="1:26" x14ac:dyDescent="0.25">
      <c r="A1000">
        <v>173</v>
      </c>
      <c r="B1000" t="s">
        <v>6844</v>
      </c>
      <c r="C1000" t="s">
        <v>6845</v>
      </c>
      <c r="D1000" s="1">
        <f t="shared" si="15"/>
        <v>0</v>
      </c>
      <c r="E1000" t="s">
        <v>6846</v>
      </c>
      <c r="F1000" t="s">
        <v>6847</v>
      </c>
      <c r="G1000" t="s">
        <v>6848</v>
      </c>
      <c r="H1000" t="s">
        <v>6849</v>
      </c>
      <c r="I1000" t="s">
        <v>6850</v>
      </c>
      <c r="J1000" t="s">
        <v>6848</v>
      </c>
      <c r="K1000" t="s">
        <v>259</v>
      </c>
      <c r="L1000">
        <v>43.576999999999998</v>
      </c>
      <c r="M1000">
        <v>32.659999999999997</v>
      </c>
      <c r="N1000">
        <v>30.15</v>
      </c>
      <c r="O1000" s="3">
        <v>0.73</v>
      </c>
      <c r="P1000" s="3">
        <v>0.62</v>
      </c>
      <c r="Q1000" s="3">
        <v>0.44</v>
      </c>
      <c r="R1000" s="3">
        <v>1</v>
      </c>
      <c r="S1000" s="3">
        <v>1</v>
      </c>
      <c r="T1000" s="3">
        <v>1</v>
      </c>
      <c r="U1000">
        <v>48</v>
      </c>
      <c r="V1000">
        <v>20</v>
      </c>
      <c r="W1000">
        <v>25</v>
      </c>
      <c r="X1000">
        <v>9</v>
      </c>
      <c r="Y1000">
        <v>8</v>
      </c>
      <c r="Z1000">
        <v>8</v>
      </c>
    </row>
    <row r="1001" spans="1:26" x14ac:dyDescent="0.25">
      <c r="A1001">
        <v>1225</v>
      </c>
      <c r="B1001" t="s">
        <v>6851</v>
      </c>
      <c r="C1001" t="s">
        <v>6852</v>
      </c>
      <c r="D1001" s="1">
        <f t="shared" si="15"/>
        <v>0</v>
      </c>
      <c r="E1001" t="s">
        <v>6853</v>
      </c>
      <c r="F1001" t="s">
        <v>6854</v>
      </c>
      <c r="G1001" t="s">
        <v>6855</v>
      </c>
      <c r="H1001" t="s">
        <v>6856</v>
      </c>
      <c r="I1001" t="s">
        <v>6857</v>
      </c>
      <c r="J1001" t="s">
        <v>6855</v>
      </c>
      <c r="K1001" t="s">
        <v>6858</v>
      </c>
      <c r="L1001">
        <v>0.69327000000000005</v>
      </c>
      <c r="M1001">
        <v>2.9390999999999998</v>
      </c>
      <c r="N1001">
        <v>0</v>
      </c>
      <c r="O1001" s="4">
        <v>6.7000000000000002E-3</v>
      </c>
      <c r="P1001" s="4">
        <v>0.02</v>
      </c>
      <c r="Q1001">
        <v>0</v>
      </c>
      <c r="R1001" s="3">
        <v>1</v>
      </c>
      <c r="S1001" s="3">
        <v>1</v>
      </c>
      <c r="T1001">
        <v>0</v>
      </c>
      <c r="U1001">
        <v>1</v>
      </c>
      <c r="V1001">
        <v>3</v>
      </c>
      <c r="W1001">
        <v>0</v>
      </c>
      <c r="X1001">
        <v>1</v>
      </c>
      <c r="Y1001">
        <v>3</v>
      </c>
      <c r="Z1001">
        <v>0</v>
      </c>
    </row>
    <row r="1002" spans="1:26" x14ac:dyDescent="0.25">
      <c r="A1002">
        <v>1271</v>
      </c>
      <c r="B1002" t="s">
        <v>6859</v>
      </c>
      <c r="C1002" t="s">
        <v>6860</v>
      </c>
      <c r="D1002" s="1">
        <f t="shared" si="15"/>
        <v>0</v>
      </c>
      <c r="E1002" t="s">
        <v>6861</v>
      </c>
      <c r="F1002" t="s">
        <v>6862</v>
      </c>
      <c r="G1002" t="s">
        <v>6863</v>
      </c>
      <c r="H1002" t="s">
        <v>6864</v>
      </c>
      <c r="I1002" t="s">
        <v>6865</v>
      </c>
      <c r="J1002" t="s">
        <v>6863</v>
      </c>
      <c r="K1002" t="s">
        <v>842</v>
      </c>
      <c r="L1002">
        <v>0</v>
      </c>
      <c r="M1002">
        <v>1.1786000000000001</v>
      </c>
      <c r="N1002">
        <v>0</v>
      </c>
      <c r="O1002">
        <v>0</v>
      </c>
      <c r="P1002" s="4">
        <v>9.1999999999999998E-2</v>
      </c>
      <c r="Q1002">
        <v>0</v>
      </c>
      <c r="R1002">
        <v>0</v>
      </c>
      <c r="S1002" s="3">
        <v>1</v>
      </c>
      <c r="T1002">
        <v>0</v>
      </c>
      <c r="U1002">
        <v>0</v>
      </c>
      <c r="V1002">
        <v>2</v>
      </c>
      <c r="W1002">
        <v>0</v>
      </c>
      <c r="X1002">
        <v>0</v>
      </c>
      <c r="Y1002">
        <v>2</v>
      </c>
      <c r="Z1002">
        <v>0</v>
      </c>
    </row>
    <row r="1003" spans="1:26" x14ac:dyDescent="0.25">
      <c r="A1003">
        <v>894</v>
      </c>
      <c r="B1003" t="s">
        <v>6866</v>
      </c>
      <c r="C1003" t="s">
        <v>6867</v>
      </c>
      <c r="D1003" s="1">
        <f t="shared" si="15"/>
        <v>0</v>
      </c>
      <c r="E1003" t="s">
        <v>6868</v>
      </c>
      <c r="F1003" t="s">
        <v>6869</v>
      </c>
      <c r="G1003" t="s">
        <v>6870</v>
      </c>
      <c r="H1003" t="s">
        <v>6871</v>
      </c>
      <c r="I1003" t="s">
        <v>6872</v>
      </c>
      <c r="J1003" t="s">
        <v>6870</v>
      </c>
      <c r="K1003" t="s">
        <v>308</v>
      </c>
      <c r="L1003">
        <v>3.9964</v>
      </c>
      <c r="M1003">
        <v>1.1786000000000001</v>
      </c>
      <c r="N1003">
        <v>2.0246</v>
      </c>
      <c r="O1003" s="3">
        <v>0.16</v>
      </c>
      <c r="P1003" s="3">
        <v>0.11</v>
      </c>
      <c r="Q1003" s="3">
        <v>0.13</v>
      </c>
      <c r="R1003" s="3">
        <v>1</v>
      </c>
      <c r="S1003" s="3">
        <v>1</v>
      </c>
      <c r="T1003" s="3">
        <v>1</v>
      </c>
      <c r="U1003">
        <v>5</v>
      </c>
      <c r="V1003">
        <v>2</v>
      </c>
      <c r="W1003">
        <v>3</v>
      </c>
      <c r="X1003">
        <v>3</v>
      </c>
      <c r="Y1003">
        <v>2</v>
      </c>
      <c r="Z1003">
        <v>3</v>
      </c>
    </row>
    <row r="1004" spans="1:26" x14ac:dyDescent="0.25">
      <c r="A1004">
        <v>675</v>
      </c>
      <c r="B1004" t="s">
        <v>6873</v>
      </c>
      <c r="C1004" t="s">
        <v>6874</v>
      </c>
      <c r="D1004" s="1">
        <f t="shared" si="15"/>
        <v>0</v>
      </c>
      <c r="E1004" t="s">
        <v>6875</v>
      </c>
      <c r="F1004" t="s">
        <v>6876</v>
      </c>
      <c r="G1004" t="s">
        <v>6877</v>
      </c>
      <c r="H1004" t="s">
        <v>6878</v>
      </c>
      <c r="I1004" t="s">
        <v>6879</v>
      </c>
      <c r="J1004" t="s">
        <v>6877</v>
      </c>
      <c r="K1004" t="s">
        <v>4359</v>
      </c>
      <c r="L1004">
        <v>0</v>
      </c>
      <c r="M1004">
        <v>3.5358000000000001</v>
      </c>
      <c r="N1004">
        <v>0</v>
      </c>
      <c r="O1004" s="4">
        <v>0</v>
      </c>
      <c r="P1004" s="4">
        <v>6.0999999999999999E-2</v>
      </c>
      <c r="Q1004" s="4">
        <v>0</v>
      </c>
      <c r="R1004" s="3">
        <v>0.16</v>
      </c>
      <c r="S1004" s="3">
        <v>1</v>
      </c>
      <c r="T1004" s="3">
        <v>0.38</v>
      </c>
      <c r="U1004">
        <v>0</v>
      </c>
      <c r="V1004">
        <v>6</v>
      </c>
      <c r="W1004">
        <v>0</v>
      </c>
      <c r="X1004">
        <v>0</v>
      </c>
      <c r="Y1004">
        <v>6</v>
      </c>
      <c r="Z1004">
        <v>0</v>
      </c>
    </row>
    <row r="1005" spans="1:26" x14ac:dyDescent="0.25">
      <c r="A1005">
        <v>418</v>
      </c>
      <c r="B1005" t="s">
        <v>6880</v>
      </c>
      <c r="C1005" t="s">
        <v>6881</v>
      </c>
      <c r="D1005" s="1">
        <f t="shared" si="15"/>
        <v>0</v>
      </c>
      <c r="E1005" t="s">
        <v>6882</v>
      </c>
      <c r="F1005" t="s">
        <v>6883</v>
      </c>
      <c r="G1005" t="s">
        <v>6884</v>
      </c>
      <c r="H1005" t="s">
        <v>6885</v>
      </c>
      <c r="I1005" t="s">
        <v>6886</v>
      </c>
      <c r="J1005" t="s">
        <v>6884</v>
      </c>
      <c r="K1005" t="s">
        <v>245</v>
      </c>
      <c r="L1005">
        <v>13.651999999999999</v>
      </c>
      <c r="M1005">
        <v>10.010999999999999</v>
      </c>
      <c r="N1005">
        <v>23.888000000000002</v>
      </c>
      <c r="O1005" s="3">
        <v>0.19</v>
      </c>
      <c r="P1005" s="3">
        <v>0.31</v>
      </c>
      <c r="Q1005" s="3">
        <v>0.28000000000000003</v>
      </c>
      <c r="R1005" s="3">
        <v>1</v>
      </c>
      <c r="S1005" s="3">
        <v>1</v>
      </c>
      <c r="T1005" s="3">
        <v>1</v>
      </c>
      <c r="U1005">
        <v>15</v>
      </c>
      <c r="V1005">
        <v>15</v>
      </c>
      <c r="W1005">
        <v>19</v>
      </c>
      <c r="X1005">
        <v>5</v>
      </c>
      <c r="Y1005">
        <v>9</v>
      </c>
      <c r="Z1005">
        <v>11</v>
      </c>
    </row>
    <row r="1006" spans="1:26" x14ac:dyDescent="0.25">
      <c r="A1006">
        <v>831</v>
      </c>
      <c r="B1006" t="s">
        <v>6887</v>
      </c>
      <c r="C1006" t="s">
        <v>6888</v>
      </c>
      <c r="D1006" s="1">
        <f t="shared" si="15"/>
        <v>0</v>
      </c>
      <c r="E1006" t="s">
        <v>6889</v>
      </c>
      <c r="F1006" t="s">
        <v>6890</v>
      </c>
      <c r="G1006" t="s">
        <v>6891</v>
      </c>
      <c r="H1006" t="s">
        <v>6892</v>
      </c>
      <c r="I1006" t="s">
        <v>6893</v>
      </c>
      <c r="J1006" t="s">
        <v>6891</v>
      </c>
      <c r="K1006" t="s">
        <v>91</v>
      </c>
      <c r="L1006">
        <v>6.5099</v>
      </c>
      <c r="M1006">
        <v>0</v>
      </c>
      <c r="N1006">
        <v>0</v>
      </c>
      <c r="O1006" s="4">
        <v>8.5000000000000006E-2</v>
      </c>
      <c r="P1006" s="4">
        <v>0</v>
      </c>
      <c r="Q1006" s="4">
        <v>0</v>
      </c>
      <c r="R1006" s="3">
        <v>1</v>
      </c>
      <c r="S1006" s="3">
        <v>0.05</v>
      </c>
      <c r="T1006" s="3">
        <v>0.1</v>
      </c>
      <c r="U1006">
        <v>8</v>
      </c>
      <c r="V1006">
        <v>0</v>
      </c>
      <c r="W1006">
        <v>0</v>
      </c>
      <c r="X1006">
        <v>5</v>
      </c>
      <c r="Y1006">
        <v>0</v>
      </c>
      <c r="Z1006">
        <v>0</v>
      </c>
    </row>
    <row r="1007" spans="1:26" x14ac:dyDescent="0.25">
      <c r="A1007">
        <v>1034</v>
      </c>
      <c r="B1007" t="s">
        <v>6894</v>
      </c>
      <c r="C1007" t="s">
        <v>6895</v>
      </c>
      <c r="D1007" s="1">
        <f t="shared" si="15"/>
        <v>0</v>
      </c>
      <c r="E1007" t="s">
        <v>6896</v>
      </c>
      <c r="F1007" t="s">
        <v>6897</v>
      </c>
      <c r="G1007" t="s">
        <v>6898</v>
      </c>
      <c r="H1007" t="s">
        <v>6899</v>
      </c>
      <c r="I1007" t="s">
        <v>6900</v>
      </c>
      <c r="J1007" t="s">
        <v>6898</v>
      </c>
      <c r="K1007" t="s">
        <v>105</v>
      </c>
      <c r="L1007">
        <v>1.0426</v>
      </c>
      <c r="M1007">
        <v>0.58931</v>
      </c>
      <c r="N1007">
        <v>4.0491000000000001</v>
      </c>
      <c r="O1007" s="4">
        <v>5.5E-2</v>
      </c>
      <c r="P1007" s="4">
        <v>7.8E-2</v>
      </c>
      <c r="Q1007" s="3">
        <v>0.45</v>
      </c>
      <c r="R1007" s="3">
        <v>0.64</v>
      </c>
      <c r="S1007" s="3">
        <v>0.98</v>
      </c>
      <c r="T1007" s="3">
        <v>1</v>
      </c>
      <c r="U1007">
        <v>1</v>
      </c>
      <c r="V1007">
        <v>1</v>
      </c>
      <c r="W1007">
        <v>6</v>
      </c>
      <c r="X1007">
        <v>1</v>
      </c>
      <c r="Y1007">
        <v>1</v>
      </c>
      <c r="Z1007">
        <v>6</v>
      </c>
    </row>
    <row r="1008" spans="1:26" x14ac:dyDescent="0.25">
      <c r="A1008">
        <v>81</v>
      </c>
      <c r="B1008" t="s">
        <v>6901</v>
      </c>
      <c r="C1008" t="s">
        <v>6902</v>
      </c>
      <c r="D1008" s="1">
        <f t="shared" si="15"/>
        <v>0</v>
      </c>
      <c r="E1008" t="s">
        <v>6903</v>
      </c>
      <c r="F1008" t="s">
        <v>6904</v>
      </c>
      <c r="G1008" t="s">
        <v>6905</v>
      </c>
      <c r="H1008" t="s">
        <v>6906</v>
      </c>
      <c r="I1008" t="s">
        <v>6907</v>
      </c>
      <c r="J1008" t="s">
        <v>6905</v>
      </c>
      <c r="K1008" t="s">
        <v>1612</v>
      </c>
      <c r="L1008">
        <v>67.427999999999997</v>
      </c>
      <c r="M1008">
        <v>76.620999999999995</v>
      </c>
      <c r="N1008">
        <v>40.436</v>
      </c>
      <c r="O1008" s="3">
        <v>0.38</v>
      </c>
      <c r="P1008" s="3">
        <v>0.4</v>
      </c>
      <c r="Q1008" s="3">
        <v>0.45</v>
      </c>
      <c r="R1008" s="3">
        <v>1</v>
      </c>
      <c r="S1008" s="3">
        <v>1</v>
      </c>
      <c r="T1008" s="3">
        <v>1</v>
      </c>
      <c r="U1008">
        <v>75</v>
      </c>
      <c r="V1008">
        <v>59</v>
      </c>
      <c r="W1008">
        <v>55</v>
      </c>
      <c r="X1008">
        <v>21</v>
      </c>
      <c r="Y1008">
        <v>22</v>
      </c>
      <c r="Z1008">
        <v>23</v>
      </c>
    </row>
    <row r="1009" spans="1:26" x14ac:dyDescent="0.25">
      <c r="A1009">
        <v>756</v>
      </c>
      <c r="B1009" t="s">
        <v>6908</v>
      </c>
      <c r="C1009" t="s">
        <v>6909</v>
      </c>
      <c r="D1009" s="1">
        <f t="shared" si="15"/>
        <v>0</v>
      </c>
      <c r="E1009" t="s">
        <v>6910</v>
      </c>
      <c r="F1009" t="s">
        <v>6911</v>
      </c>
      <c r="G1009" t="s">
        <v>6912</v>
      </c>
      <c r="H1009" t="s">
        <v>6913</v>
      </c>
      <c r="I1009" t="s">
        <v>6914</v>
      </c>
      <c r="J1009" t="s">
        <v>6912</v>
      </c>
      <c r="K1009" t="s">
        <v>262</v>
      </c>
      <c r="L1009">
        <v>6.0816999999999997</v>
      </c>
      <c r="M1009">
        <v>5.8783000000000003</v>
      </c>
      <c r="N1009">
        <v>1.7814000000000001</v>
      </c>
      <c r="O1009" s="4">
        <v>7.6999999999999999E-2</v>
      </c>
      <c r="P1009" s="3">
        <v>0.13</v>
      </c>
      <c r="Q1009" s="4">
        <v>3.6999999999999998E-2</v>
      </c>
      <c r="R1009" s="3">
        <v>1</v>
      </c>
      <c r="S1009" s="3">
        <v>1</v>
      </c>
      <c r="T1009" s="3">
        <v>0.9</v>
      </c>
      <c r="U1009">
        <v>7</v>
      </c>
      <c r="V1009">
        <v>6</v>
      </c>
      <c r="W1009">
        <v>1</v>
      </c>
      <c r="X1009">
        <v>2</v>
      </c>
      <c r="Y1009">
        <v>3</v>
      </c>
      <c r="Z1009">
        <v>1</v>
      </c>
    </row>
    <row r="1010" spans="1:26" x14ac:dyDescent="0.25">
      <c r="A1010">
        <v>189</v>
      </c>
      <c r="B1010" t="s">
        <v>6915</v>
      </c>
      <c r="C1010" t="s">
        <v>6916</v>
      </c>
      <c r="D1010" s="1">
        <f t="shared" si="15"/>
        <v>0</v>
      </c>
      <c r="E1010" t="s">
        <v>6917</v>
      </c>
      <c r="F1010" t="s">
        <v>6918</v>
      </c>
      <c r="H1010" t="s">
        <v>6919</v>
      </c>
      <c r="I1010" t="s">
        <v>6920</v>
      </c>
      <c r="J1010" t="s">
        <v>6921</v>
      </c>
      <c r="K1010" t="s">
        <v>1363</v>
      </c>
      <c r="L1010">
        <v>58.567</v>
      </c>
      <c r="M1010">
        <v>3.5284</v>
      </c>
      <c r="N1010">
        <v>12.821999999999999</v>
      </c>
      <c r="O1010" s="3">
        <v>0.36</v>
      </c>
      <c r="P1010" s="4">
        <v>7.6999999999999999E-2</v>
      </c>
      <c r="Q1010" s="3">
        <v>0.26</v>
      </c>
      <c r="R1010" s="3">
        <v>1</v>
      </c>
      <c r="S1010" s="3">
        <v>1</v>
      </c>
      <c r="T1010" s="3">
        <v>1</v>
      </c>
      <c r="U1010">
        <v>65</v>
      </c>
      <c r="V1010">
        <v>4</v>
      </c>
      <c r="W1010">
        <v>19</v>
      </c>
      <c r="X1010">
        <v>15</v>
      </c>
      <c r="Y1010">
        <v>4</v>
      </c>
      <c r="Z1010">
        <v>8</v>
      </c>
    </row>
    <row r="1011" spans="1:26" x14ac:dyDescent="0.25">
      <c r="A1011">
        <v>990</v>
      </c>
      <c r="B1011" t="s">
        <v>6922</v>
      </c>
      <c r="C1011" t="s">
        <v>6923</v>
      </c>
      <c r="D1011" s="1">
        <f t="shared" si="15"/>
        <v>0</v>
      </c>
      <c r="E1011" t="s">
        <v>6924</v>
      </c>
      <c r="F1011" t="s">
        <v>6925</v>
      </c>
      <c r="G1011" t="s">
        <v>6926</v>
      </c>
      <c r="H1011" t="s">
        <v>6927</v>
      </c>
      <c r="I1011" t="s">
        <v>6928</v>
      </c>
      <c r="J1011" t="s">
        <v>6926</v>
      </c>
      <c r="K1011" t="s">
        <v>857</v>
      </c>
      <c r="L1011">
        <v>0.69327000000000005</v>
      </c>
      <c r="M1011">
        <v>2.3572000000000002</v>
      </c>
      <c r="N1011">
        <v>1.3496999999999999</v>
      </c>
      <c r="O1011" s="4">
        <v>2.1000000000000001E-2</v>
      </c>
      <c r="P1011" s="4">
        <v>7.0000000000000007E-2</v>
      </c>
      <c r="Q1011" s="4">
        <v>3.5999999999999997E-2</v>
      </c>
      <c r="R1011" s="3">
        <v>0.9</v>
      </c>
      <c r="S1011" s="3">
        <v>1</v>
      </c>
      <c r="T1011" s="3">
        <v>1</v>
      </c>
      <c r="U1011">
        <v>1</v>
      </c>
      <c r="V1011">
        <v>4</v>
      </c>
      <c r="W1011">
        <v>2</v>
      </c>
      <c r="X1011">
        <v>1</v>
      </c>
      <c r="Y1011">
        <v>4</v>
      </c>
      <c r="Z1011">
        <v>2</v>
      </c>
    </row>
    <row r="1012" spans="1:26" x14ac:dyDescent="0.25">
      <c r="A1012">
        <v>815</v>
      </c>
      <c r="B1012" t="s">
        <v>6929</v>
      </c>
      <c r="C1012" t="s">
        <v>6930</v>
      </c>
      <c r="D1012" s="1">
        <f t="shared" si="15"/>
        <v>0</v>
      </c>
      <c r="E1012" t="s">
        <v>6931</v>
      </c>
      <c r="F1012" t="s">
        <v>6932</v>
      </c>
      <c r="G1012" t="s">
        <v>6933</v>
      </c>
      <c r="H1012" t="s">
        <v>6934</v>
      </c>
      <c r="I1012" t="s">
        <v>6935</v>
      </c>
      <c r="J1012" t="s">
        <v>6933</v>
      </c>
      <c r="K1012" t="s">
        <v>1159</v>
      </c>
      <c r="L1012">
        <v>0</v>
      </c>
      <c r="M1012">
        <v>5.3037999999999998</v>
      </c>
      <c r="N1012">
        <v>0</v>
      </c>
      <c r="O1012">
        <v>0</v>
      </c>
      <c r="P1012" s="3">
        <v>0.16</v>
      </c>
      <c r="Q1012">
        <v>0</v>
      </c>
      <c r="R1012">
        <v>0</v>
      </c>
      <c r="S1012" s="3">
        <v>1</v>
      </c>
      <c r="T1012">
        <v>0</v>
      </c>
      <c r="U1012">
        <v>0</v>
      </c>
      <c r="V1012">
        <v>9</v>
      </c>
      <c r="W1012">
        <v>0</v>
      </c>
      <c r="X1012">
        <v>0</v>
      </c>
      <c r="Y1012">
        <v>5</v>
      </c>
      <c r="Z1012">
        <v>0</v>
      </c>
    </row>
    <row r="1013" spans="1:26" x14ac:dyDescent="0.25">
      <c r="A1013">
        <v>1224</v>
      </c>
      <c r="B1013" t="s">
        <v>6936</v>
      </c>
      <c r="C1013" t="s">
        <v>6937</v>
      </c>
      <c r="D1013" s="1">
        <f t="shared" si="15"/>
        <v>0</v>
      </c>
      <c r="E1013" t="s">
        <v>6938</v>
      </c>
      <c r="F1013" t="s">
        <v>6939</v>
      </c>
      <c r="G1013" t="s">
        <v>6940</v>
      </c>
      <c r="H1013" t="s">
        <v>6941</v>
      </c>
      <c r="I1013" t="s">
        <v>6942</v>
      </c>
      <c r="J1013" t="s">
        <v>6940</v>
      </c>
      <c r="K1013" t="s">
        <v>1976</v>
      </c>
      <c r="L1013">
        <v>1.0426</v>
      </c>
      <c r="M1013">
        <v>1.7679</v>
      </c>
      <c r="N1013">
        <v>0</v>
      </c>
      <c r="O1013" s="4">
        <v>0.03</v>
      </c>
      <c r="P1013" s="4">
        <v>7.3999999999999996E-2</v>
      </c>
      <c r="Q1013" s="4">
        <v>1.7000000000000001E-2</v>
      </c>
      <c r="R1013" s="3">
        <v>0.54</v>
      </c>
      <c r="S1013" s="3">
        <v>1</v>
      </c>
      <c r="T1013" s="3">
        <v>0.05</v>
      </c>
      <c r="U1013">
        <v>1</v>
      </c>
      <c r="V1013">
        <v>3</v>
      </c>
      <c r="W1013">
        <v>1</v>
      </c>
      <c r="X1013">
        <v>1</v>
      </c>
      <c r="Y1013">
        <v>3</v>
      </c>
      <c r="Z1013">
        <v>1</v>
      </c>
    </row>
    <row r="1014" spans="1:26" x14ac:dyDescent="0.25">
      <c r="A1014">
        <v>1140</v>
      </c>
      <c r="B1014" t="s">
        <v>6943</v>
      </c>
      <c r="C1014" t="s">
        <v>6944</v>
      </c>
      <c r="D1014" s="1">
        <f t="shared" si="15"/>
        <v>0</v>
      </c>
      <c r="E1014" t="s">
        <v>6945</v>
      </c>
      <c r="F1014" t="s">
        <v>6946</v>
      </c>
      <c r="H1014" t="s">
        <v>6947</v>
      </c>
      <c r="I1014" t="s">
        <v>6948</v>
      </c>
      <c r="J1014" t="s">
        <v>6949</v>
      </c>
      <c r="K1014" t="s">
        <v>139</v>
      </c>
      <c r="L1014">
        <v>0.69327000000000005</v>
      </c>
      <c r="M1014">
        <v>1.7679</v>
      </c>
      <c r="N1014">
        <v>2.0246</v>
      </c>
      <c r="O1014" s="4">
        <v>4.5999999999999999E-2</v>
      </c>
      <c r="P1014" s="3">
        <v>0.11</v>
      </c>
      <c r="Q1014" s="3">
        <v>0.1</v>
      </c>
      <c r="R1014" s="3">
        <v>0.98</v>
      </c>
      <c r="S1014" s="3">
        <v>1</v>
      </c>
      <c r="T1014" s="3">
        <v>1</v>
      </c>
      <c r="U1014">
        <v>1</v>
      </c>
      <c r="V1014">
        <v>3</v>
      </c>
      <c r="W1014">
        <v>3</v>
      </c>
      <c r="X1014">
        <v>1</v>
      </c>
      <c r="Y1014">
        <v>3</v>
      </c>
      <c r="Z1014">
        <v>3</v>
      </c>
    </row>
    <row r="1015" spans="1:26" x14ac:dyDescent="0.25">
      <c r="A1015">
        <v>387</v>
      </c>
      <c r="B1015" t="s">
        <v>6950</v>
      </c>
      <c r="C1015" t="s">
        <v>6951</v>
      </c>
      <c r="D1015" s="1">
        <f t="shared" si="15"/>
        <v>0</v>
      </c>
      <c r="E1015" t="s">
        <v>6952</v>
      </c>
      <c r="F1015" t="s">
        <v>6953</v>
      </c>
      <c r="G1015" t="s">
        <v>6954</v>
      </c>
      <c r="H1015" t="s">
        <v>6955</v>
      </c>
      <c r="I1015" t="s">
        <v>6956</v>
      </c>
      <c r="J1015" t="s">
        <v>6954</v>
      </c>
      <c r="K1015" t="s">
        <v>1776</v>
      </c>
      <c r="L1015">
        <v>11.019</v>
      </c>
      <c r="M1015">
        <v>8.2355</v>
      </c>
      <c r="N1015">
        <v>5.3441999999999998</v>
      </c>
      <c r="O1015" s="3">
        <v>0.1</v>
      </c>
      <c r="P1015" s="3">
        <v>0.11</v>
      </c>
      <c r="Q1015" s="4">
        <v>2.3E-2</v>
      </c>
      <c r="R1015" s="3">
        <v>1</v>
      </c>
      <c r="S1015" s="3">
        <v>1</v>
      </c>
      <c r="T1015" s="3">
        <v>1</v>
      </c>
      <c r="U1015">
        <v>14</v>
      </c>
      <c r="V1015">
        <v>10</v>
      </c>
      <c r="W1015">
        <v>3</v>
      </c>
      <c r="X1015">
        <v>8</v>
      </c>
      <c r="Y1015">
        <v>8</v>
      </c>
      <c r="Z1015">
        <v>2</v>
      </c>
    </row>
    <row r="1016" spans="1:26" x14ac:dyDescent="0.25">
      <c r="A1016">
        <v>367</v>
      </c>
      <c r="B1016" t="s">
        <v>6957</v>
      </c>
      <c r="C1016" t="s">
        <v>6958</v>
      </c>
      <c r="D1016" s="1">
        <f t="shared" si="15"/>
        <v>0</v>
      </c>
      <c r="E1016" t="s">
        <v>6959</v>
      </c>
      <c r="F1016" t="s">
        <v>6960</v>
      </c>
      <c r="G1016" t="s">
        <v>6961</v>
      </c>
      <c r="H1016" t="s">
        <v>6962</v>
      </c>
      <c r="I1016" t="s">
        <v>6963</v>
      </c>
      <c r="J1016" t="s">
        <v>6961</v>
      </c>
      <c r="K1016" t="s">
        <v>378</v>
      </c>
      <c r="L1016">
        <v>14.936</v>
      </c>
      <c r="M1016">
        <v>8.2355</v>
      </c>
      <c r="N1016">
        <v>6.7484999999999999</v>
      </c>
      <c r="O1016" s="3">
        <v>0.16</v>
      </c>
      <c r="P1016" s="3">
        <v>0.16</v>
      </c>
      <c r="Q1016" s="3">
        <v>0.13</v>
      </c>
      <c r="R1016" s="3">
        <v>1</v>
      </c>
      <c r="S1016" s="3">
        <v>1</v>
      </c>
      <c r="T1016" s="3">
        <v>1</v>
      </c>
      <c r="U1016">
        <v>18</v>
      </c>
      <c r="V1016">
        <v>10</v>
      </c>
      <c r="W1016">
        <v>10</v>
      </c>
      <c r="X1016">
        <v>8</v>
      </c>
      <c r="Y1016">
        <v>7</v>
      </c>
      <c r="Z1016">
        <v>5</v>
      </c>
    </row>
    <row r="1017" spans="1:26" x14ac:dyDescent="0.25">
      <c r="A1017">
        <v>1315</v>
      </c>
      <c r="B1017" t="s">
        <v>6964</v>
      </c>
      <c r="C1017" t="s">
        <v>6965</v>
      </c>
      <c r="D1017" s="1">
        <f t="shared" si="15"/>
        <v>0</v>
      </c>
      <c r="E1017" t="s">
        <v>6966</v>
      </c>
      <c r="F1017" t="s">
        <v>6967</v>
      </c>
      <c r="G1017" t="s">
        <v>6968</v>
      </c>
      <c r="H1017" t="s">
        <v>6969</v>
      </c>
      <c r="I1017" t="s">
        <v>6970</v>
      </c>
      <c r="J1017" t="s">
        <v>6968</v>
      </c>
      <c r="K1017" t="s">
        <v>719</v>
      </c>
      <c r="L1017">
        <v>0</v>
      </c>
      <c r="M1017">
        <v>1.1786000000000001</v>
      </c>
      <c r="N1017">
        <v>0</v>
      </c>
      <c r="O1017">
        <v>0</v>
      </c>
      <c r="P1017" s="4">
        <v>2.1999999999999999E-2</v>
      </c>
      <c r="Q1017" s="4">
        <v>0</v>
      </c>
      <c r="R1017">
        <v>0</v>
      </c>
      <c r="S1017" s="3">
        <v>1</v>
      </c>
      <c r="T1017" s="3">
        <v>0.18</v>
      </c>
      <c r="U1017">
        <v>0</v>
      </c>
      <c r="V1017">
        <v>2</v>
      </c>
      <c r="W1017">
        <v>0</v>
      </c>
      <c r="X1017">
        <v>0</v>
      </c>
      <c r="Y1017">
        <v>2</v>
      </c>
      <c r="Z1017">
        <v>0</v>
      </c>
    </row>
    <row r="1018" spans="1:26" x14ac:dyDescent="0.25">
      <c r="A1018">
        <v>1340</v>
      </c>
      <c r="B1018" t="s">
        <v>6971</v>
      </c>
      <c r="C1018" t="s">
        <v>6972</v>
      </c>
      <c r="D1018" s="1">
        <f t="shared" si="15"/>
        <v>0</v>
      </c>
      <c r="E1018" t="s">
        <v>6973</v>
      </c>
      <c r="F1018" t="s">
        <v>6974</v>
      </c>
      <c r="G1018" t="s">
        <v>6975</v>
      </c>
      <c r="H1018" t="s">
        <v>6976</v>
      </c>
      <c r="I1018" t="s">
        <v>6977</v>
      </c>
      <c r="J1018" t="s">
        <v>6975</v>
      </c>
      <c r="K1018" t="s">
        <v>1903</v>
      </c>
      <c r="L1018">
        <v>1.0426</v>
      </c>
      <c r="M1018">
        <v>0.58931</v>
      </c>
      <c r="N1018">
        <v>2.0246</v>
      </c>
      <c r="O1018" s="4">
        <v>3.4000000000000002E-2</v>
      </c>
      <c r="P1018" s="4">
        <v>3.1E-2</v>
      </c>
      <c r="Q1018" s="4">
        <v>9.5000000000000001E-2</v>
      </c>
      <c r="R1018" s="3">
        <v>0.96</v>
      </c>
      <c r="S1018" s="3">
        <v>0.57999999999999996</v>
      </c>
      <c r="T1018" s="3">
        <v>1</v>
      </c>
      <c r="U1018">
        <v>1</v>
      </c>
      <c r="V1018">
        <v>1</v>
      </c>
      <c r="W1018">
        <v>3</v>
      </c>
      <c r="X1018">
        <v>1</v>
      </c>
      <c r="Y1018">
        <v>1</v>
      </c>
      <c r="Z1018">
        <v>3</v>
      </c>
    </row>
    <row r="1019" spans="1:26" x14ac:dyDescent="0.25">
      <c r="A1019">
        <v>493</v>
      </c>
      <c r="B1019" t="s">
        <v>6978</v>
      </c>
      <c r="C1019" t="s">
        <v>6979</v>
      </c>
      <c r="D1019" s="1">
        <f t="shared" si="15"/>
        <v>0</v>
      </c>
      <c r="E1019" t="s">
        <v>6980</v>
      </c>
      <c r="F1019" t="s">
        <v>6981</v>
      </c>
      <c r="G1019" t="s">
        <v>6982</v>
      </c>
      <c r="H1019" t="s">
        <v>6983</v>
      </c>
      <c r="I1019" t="s">
        <v>6984</v>
      </c>
      <c r="J1019" t="s">
        <v>6982</v>
      </c>
      <c r="K1019" t="s">
        <v>3155</v>
      </c>
      <c r="L1019">
        <v>0</v>
      </c>
      <c r="M1019">
        <v>1.7679</v>
      </c>
      <c r="N1019">
        <v>0</v>
      </c>
      <c r="O1019" s="4">
        <v>0</v>
      </c>
      <c r="P1019" s="4">
        <v>3.4000000000000002E-2</v>
      </c>
      <c r="Q1019" s="4">
        <v>0</v>
      </c>
      <c r="R1019" s="3">
        <v>0.96</v>
      </c>
      <c r="S1019" s="3">
        <v>1</v>
      </c>
      <c r="T1019" s="3">
        <v>0.45</v>
      </c>
      <c r="U1019">
        <v>0</v>
      </c>
      <c r="V1019">
        <v>3</v>
      </c>
      <c r="W1019">
        <v>0</v>
      </c>
      <c r="X1019">
        <v>0</v>
      </c>
      <c r="Y1019">
        <v>3</v>
      </c>
      <c r="Z1019">
        <v>0</v>
      </c>
    </row>
    <row r="1020" spans="1:26" x14ac:dyDescent="0.25">
      <c r="A1020">
        <v>823</v>
      </c>
      <c r="B1020" t="s">
        <v>6985</v>
      </c>
      <c r="C1020" t="s">
        <v>6986</v>
      </c>
      <c r="D1020" s="1">
        <f t="shared" si="15"/>
        <v>0</v>
      </c>
      <c r="E1020" t="s">
        <v>6987</v>
      </c>
      <c r="F1020" t="s">
        <v>6988</v>
      </c>
      <c r="G1020" t="s">
        <v>6989</v>
      </c>
      <c r="H1020" t="s">
        <v>6990</v>
      </c>
      <c r="I1020" t="s">
        <v>6991</v>
      </c>
      <c r="J1020" t="s">
        <v>6989</v>
      </c>
      <c r="K1020" t="s">
        <v>1856</v>
      </c>
      <c r="L1020">
        <v>2.0798000000000001</v>
      </c>
      <c r="M1020">
        <v>1.7679</v>
      </c>
      <c r="N1020">
        <v>0.67484999999999995</v>
      </c>
      <c r="O1020" s="4">
        <v>3.6999999999999998E-2</v>
      </c>
      <c r="P1020" s="4">
        <v>3.1E-2</v>
      </c>
      <c r="Q1020" s="4">
        <v>1.2999999999999999E-2</v>
      </c>
      <c r="R1020" s="3">
        <v>1</v>
      </c>
      <c r="S1020" s="3">
        <v>1</v>
      </c>
      <c r="T1020" s="3">
        <v>0.97</v>
      </c>
      <c r="U1020">
        <v>3</v>
      </c>
      <c r="V1020">
        <v>3</v>
      </c>
      <c r="W1020">
        <v>1</v>
      </c>
      <c r="X1020">
        <v>3</v>
      </c>
      <c r="Y1020">
        <v>3</v>
      </c>
      <c r="Z1020">
        <v>1</v>
      </c>
    </row>
    <row r="1021" spans="1:26" x14ac:dyDescent="0.25">
      <c r="A1021">
        <v>216</v>
      </c>
      <c r="B1021" t="s">
        <v>6992</v>
      </c>
      <c r="C1021" t="s">
        <v>6993</v>
      </c>
      <c r="D1021" s="1">
        <f t="shared" si="15"/>
        <v>0</v>
      </c>
      <c r="E1021" t="s">
        <v>6994</v>
      </c>
      <c r="F1021" t="s">
        <v>6995</v>
      </c>
      <c r="G1021" t="s">
        <v>6996</v>
      </c>
      <c r="H1021" t="s">
        <v>6997</v>
      </c>
      <c r="I1021" t="s">
        <v>6998</v>
      </c>
      <c r="J1021" t="s">
        <v>6996</v>
      </c>
      <c r="K1021" t="s">
        <v>280</v>
      </c>
      <c r="L1021">
        <v>32.161999999999999</v>
      </c>
      <c r="M1021">
        <v>37.875</v>
      </c>
      <c r="N1021">
        <v>19.460999999999999</v>
      </c>
      <c r="O1021" s="3">
        <v>0.28999999999999998</v>
      </c>
      <c r="P1021" s="3">
        <v>0.28999999999999998</v>
      </c>
      <c r="Q1021" s="3">
        <v>0.31</v>
      </c>
      <c r="R1021" s="3">
        <v>1</v>
      </c>
      <c r="S1021" s="3">
        <v>1</v>
      </c>
      <c r="T1021" s="3">
        <v>1</v>
      </c>
      <c r="U1021">
        <v>36</v>
      </c>
      <c r="V1021">
        <v>19</v>
      </c>
      <c r="W1021">
        <v>19</v>
      </c>
      <c r="X1021">
        <v>4</v>
      </c>
      <c r="Y1021">
        <v>4</v>
      </c>
      <c r="Z1021">
        <v>5</v>
      </c>
    </row>
    <row r="1022" spans="1:26" x14ac:dyDescent="0.25">
      <c r="A1022">
        <v>570</v>
      </c>
      <c r="B1022" t="s">
        <v>6999</v>
      </c>
      <c r="C1022" t="s">
        <v>7000</v>
      </c>
      <c r="D1022" s="1">
        <f t="shared" si="15"/>
        <v>0</v>
      </c>
      <c r="E1022" t="s">
        <v>7001</v>
      </c>
      <c r="F1022" t="s">
        <v>7002</v>
      </c>
      <c r="G1022" t="s">
        <v>7003</v>
      </c>
      <c r="H1022" t="s">
        <v>7004</v>
      </c>
      <c r="I1022" t="s">
        <v>7005</v>
      </c>
      <c r="J1022" t="s">
        <v>7003</v>
      </c>
      <c r="K1022" t="s">
        <v>482</v>
      </c>
      <c r="L1022">
        <v>1.6516</v>
      </c>
      <c r="M1022">
        <v>8.8247999999999998</v>
      </c>
      <c r="N1022">
        <v>1.3496999999999999</v>
      </c>
      <c r="O1022" s="4">
        <v>1.2E-2</v>
      </c>
      <c r="P1022" s="3">
        <v>0.13</v>
      </c>
      <c r="Q1022" s="4">
        <v>2.7E-2</v>
      </c>
      <c r="R1022" s="3">
        <v>0.93</v>
      </c>
      <c r="S1022" s="3">
        <v>1</v>
      </c>
      <c r="T1022" s="3">
        <v>1</v>
      </c>
      <c r="U1022">
        <v>2</v>
      </c>
      <c r="V1022">
        <v>11</v>
      </c>
      <c r="W1022">
        <v>2</v>
      </c>
      <c r="X1022">
        <v>2</v>
      </c>
      <c r="Y1022">
        <v>10</v>
      </c>
      <c r="Z1022">
        <v>2</v>
      </c>
    </row>
    <row r="1023" spans="1:26" x14ac:dyDescent="0.25">
      <c r="A1023">
        <v>1082</v>
      </c>
      <c r="B1023" t="s">
        <v>7006</v>
      </c>
      <c r="C1023" t="s">
        <v>7007</v>
      </c>
      <c r="D1023" s="1">
        <f t="shared" si="15"/>
        <v>0</v>
      </c>
      <c r="E1023" t="s">
        <v>7008</v>
      </c>
      <c r="F1023" t="s">
        <v>7009</v>
      </c>
      <c r="G1023" t="s">
        <v>7010</v>
      </c>
      <c r="H1023" t="s">
        <v>7011</v>
      </c>
      <c r="I1023" t="s">
        <v>7012</v>
      </c>
      <c r="J1023" t="s">
        <v>7010</v>
      </c>
      <c r="K1023" t="s">
        <v>1359</v>
      </c>
      <c r="L1023">
        <v>8.6796000000000006</v>
      </c>
      <c r="M1023">
        <v>2.3572000000000002</v>
      </c>
      <c r="N1023">
        <v>18.3</v>
      </c>
      <c r="O1023" s="4">
        <v>1.6E-2</v>
      </c>
      <c r="P1023" s="4">
        <v>5.8999999999999997E-2</v>
      </c>
      <c r="Q1023" s="4">
        <v>5.8999999999999997E-2</v>
      </c>
      <c r="R1023" s="3">
        <v>0.26</v>
      </c>
      <c r="S1023" s="3">
        <v>1</v>
      </c>
      <c r="T1023" s="3">
        <v>0.99</v>
      </c>
      <c r="U1023">
        <v>15</v>
      </c>
      <c r="V1023">
        <v>20</v>
      </c>
      <c r="W1023">
        <v>14</v>
      </c>
      <c r="X1023">
        <v>1</v>
      </c>
      <c r="Y1023">
        <v>2</v>
      </c>
      <c r="Z1023">
        <v>3</v>
      </c>
    </row>
    <row r="1024" spans="1:26" x14ac:dyDescent="0.25">
      <c r="A1024">
        <v>154</v>
      </c>
      <c r="B1024" t="s">
        <v>7013</v>
      </c>
      <c r="C1024" t="s">
        <v>7014</v>
      </c>
      <c r="D1024" s="1">
        <f t="shared" si="15"/>
        <v>0</v>
      </c>
      <c r="E1024" t="s">
        <v>7015</v>
      </c>
      <c r="K1024" t="s">
        <v>105</v>
      </c>
      <c r="L1024">
        <v>46.151000000000003</v>
      </c>
      <c r="M1024">
        <v>14.622</v>
      </c>
      <c r="N1024">
        <v>32.527000000000001</v>
      </c>
      <c r="O1024" s="3">
        <v>0.55000000000000004</v>
      </c>
      <c r="P1024" s="3">
        <v>0.25</v>
      </c>
      <c r="Q1024" s="3">
        <v>0.5</v>
      </c>
      <c r="R1024" s="3">
        <v>1</v>
      </c>
      <c r="S1024" s="3">
        <v>1</v>
      </c>
      <c r="T1024" s="3">
        <v>1</v>
      </c>
      <c r="U1024">
        <v>51</v>
      </c>
      <c r="V1024">
        <v>9</v>
      </c>
      <c r="W1024">
        <v>40</v>
      </c>
      <c r="X1024">
        <v>11</v>
      </c>
      <c r="Y1024">
        <v>4</v>
      </c>
      <c r="Z1024">
        <v>10</v>
      </c>
    </row>
    <row r="1025" spans="1:26" x14ac:dyDescent="0.25">
      <c r="A1025">
        <v>1107</v>
      </c>
      <c r="B1025" t="s">
        <v>7016</v>
      </c>
      <c r="C1025" t="s">
        <v>7017</v>
      </c>
      <c r="D1025" s="1">
        <f t="shared" si="15"/>
        <v>0</v>
      </c>
      <c r="E1025" t="s">
        <v>7018</v>
      </c>
      <c r="F1025" t="s">
        <v>7019</v>
      </c>
      <c r="G1025" t="s">
        <v>7020</v>
      </c>
      <c r="H1025" t="s">
        <v>7021</v>
      </c>
      <c r="I1025" t="s">
        <v>7022</v>
      </c>
      <c r="J1025" t="s">
        <v>7020</v>
      </c>
      <c r="K1025" t="s">
        <v>139</v>
      </c>
      <c r="L1025">
        <v>1.3865000000000001</v>
      </c>
      <c r="M1025">
        <v>4.6997</v>
      </c>
      <c r="N1025">
        <v>0</v>
      </c>
      <c r="O1025" s="4">
        <v>5.6000000000000001E-2</v>
      </c>
      <c r="P1025" s="4">
        <v>6.0999999999999999E-2</v>
      </c>
      <c r="Q1025">
        <v>0</v>
      </c>
      <c r="R1025" s="3">
        <v>1</v>
      </c>
      <c r="S1025" s="3">
        <v>1</v>
      </c>
      <c r="T1025">
        <v>0</v>
      </c>
      <c r="U1025">
        <v>2</v>
      </c>
      <c r="V1025">
        <v>4</v>
      </c>
      <c r="W1025">
        <v>0</v>
      </c>
      <c r="X1025">
        <v>2</v>
      </c>
      <c r="Y1025">
        <v>3</v>
      </c>
      <c r="Z1025">
        <v>0</v>
      </c>
    </row>
    <row r="1026" spans="1:26" x14ac:dyDescent="0.25">
      <c r="A1026">
        <v>388</v>
      </c>
      <c r="B1026" t="s">
        <v>7023</v>
      </c>
      <c r="C1026" t="s">
        <v>7024</v>
      </c>
      <c r="D1026" s="1">
        <f t="shared" si="15"/>
        <v>0</v>
      </c>
      <c r="E1026" t="s">
        <v>7025</v>
      </c>
      <c r="F1026" t="s">
        <v>7026</v>
      </c>
      <c r="G1026" t="s">
        <v>7027</v>
      </c>
      <c r="H1026" t="s">
        <v>7028</v>
      </c>
      <c r="I1026" t="s">
        <v>7029</v>
      </c>
      <c r="J1026" t="s">
        <v>7027</v>
      </c>
      <c r="K1026" t="s">
        <v>308</v>
      </c>
      <c r="L1026">
        <v>12.592000000000001</v>
      </c>
      <c r="M1026">
        <v>2.3572000000000002</v>
      </c>
      <c r="N1026">
        <v>9.6364999999999998</v>
      </c>
      <c r="O1026" s="3">
        <v>0.21</v>
      </c>
      <c r="P1026" s="4">
        <v>9.7000000000000003E-2</v>
      </c>
      <c r="Q1026" s="3">
        <v>0.17</v>
      </c>
      <c r="R1026" s="3">
        <v>1</v>
      </c>
      <c r="S1026" s="3">
        <v>1</v>
      </c>
      <c r="T1026" s="3">
        <v>1</v>
      </c>
      <c r="U1026">
        <v>15</v>
      </c>
      <c r="V1026">
        <v>4</v>
      </c>
      <c r="W1026">
        <v>11</v>
      </c>
      <c r="X1026">
        <v>6</v>
      </c>
      <c r="Y1026">
        <v>3</v>
      </c>
      <c r="Z1026">
        <v>4</v>
      </c>
    </row>
    <row r="1027" spans="1:26" x14ac:dyDescent="0.25">
      <c r="A1027">
        <v>346</v>
      </c>
      <c r="B1027" t="s">
        <v>7030</v>
      </c>
      <c r="C1027" t="s">
        <v>7031</v>
      </c>
      <c r="D1027" s="1">
        <f t="shared" ref="D1027:D1090" si="16">COUNTIF(B1027,"*reversed*")</f>
        <v>0</v>
      </c>
      <c r="E1027" t="s">
        <v>7032</v>
      </c>
      <c r="F1027" t="s">
        <v>7033</v>
      </c>
      <c r="G1027" t="s">
        <v>7034</v>
      </c>
      <c r="H1027" t="s">
        <v>7035</v>
      </c>
      <c r="I1027" t="s">
        <v>7036</v>
      </c>
      <c r="J1027" t="s">
        <v>7034</v>
      </c>
      <c r="K1027" t="s">
        <v>218</v>
      </c>
      <c r="L1027">
        <v>8.5952000000000002</v>
      </c>
      <c r="M1027">
        <v>9.4140999999999995</v>
      </c>
      <c r="N1027">
        <v>20.568000000000001</v>
      </c>
      <c r="O1027" s="3">
        <v>0.1</v>
      </c>
      <c r="P1027" s="3">
        <v>0.23</v>
      </c>
      <c r="Q1027" s="3">
        <v>0.18</v>
      </c>
      <c r="R1027" s="3">
        <v>1</v>
      </c>
      <c r="S1027" s="3">
        <v>1</v>
      </c>
      <c r="T1027" s="3">
        <v>1</v>
      </c>
      <c r="U1027">
        <v>10</v>
      </c>
      <c r="V1027">
        <v>12</v>
      </c>
      <c r="W1027">
        <v>19</v>
      </c>
      <c r="X1027">
        <v>7</v>
      </c>
      <c r="Y1027">
        <v>9</v>
      </c>
      <c r="Z1027">
        <v>11</v>
      </c>
    </row>
    <row r="1028" spans="1:26" x14ac:dyDescent="0.25">
      <c r="A1028">
        <v>596</v>
      </c>
      <c r="B1028" t="s">
        <v>7037</v>
      </c>
      <c r="C1028" t="s">
        <v>7038</v>
      </c>
      <c r="D1028" s="1">
        <f t="shared" si="16"/>
        <v>0</v>
      </c>
      <c r="E1028" t="s">
        <v>7039</v>
      </c>
      <c r="F1028" t="s">
        <v>7040</v>
      </c>
      <c r="G1028" t="s">
        <v>7041</v>
      </c>
      <c r="H1028" t="s">
        <v>7042</v>
      </c>
      <c r="I1028" t="s">
        <v>7043</v>
      </c>
      <c r="J1028" t="s">
        <v>7041</v>
      </c>
      <c r="K1028" t="s">
        <v>1961</v>
      </c>
      <c r="L1028">
        <v>14.773</v>
      </c>
      <c r="M1028">
        <v>9.9960000000000004</v>
      </c>
      <c r="N1028">
        <v>12.523999999999999</v>
      </c>
      <c r="O1028" s="3">
        <v>0.13</v>
      </c>
      <c r="P1028" s="3">
        <v>0.12</v>
      </c>
      <c r="Q1028" s="4">
        <v>9.9000000000000005E-2</v>
      </c>
      <c r="R1028" s="3">
        <v>1</v>
      </c>
      <c r="S1028" s="3">
        <v>1</v>
      </c>
      <c r="T1028" s="3">
        <v>1</v>
      </c>
      <c r="U1028">
        <v>17</v>
      </c>
      <c r="V1028">
        <v>12</v>
      </c>
      <c r="W1028">
        <v>12</v>
      </c>
      <c r="X1028">
        <v>8</v>
      </c>
      <c r="Y1028">
        <v>8</v>
      </c>
      <c r="Z1028">
        <v>7</v>
      </c>
    </row>
    <row r="1029" spans="1:26" x14ac:dyDescent="0.25">
      <c r="A1029">
        <v>1227</v>
      </c>
      <c r="B1029" t="s">
        <v>7044</v>
      </c>
      <c r="C1029" t="s">
        <v>7045</v>
      </c>
      <c r="D1029" s="1">
        <f t="shared" si="16"/>
        <v>0</v>
      </c>
      <c r="E1029" t="s">
        <v>7046</v>
      </c>
      <c r="F1029" t="s">
        <v>7047</v>
      </c>
      <c r="G1029" t="s">
        <v>7048</v>
      </c>
      <c r="H1029" t="s">
        <v>7049</v>
      </c>
      <c r="I1029" t="s">
        <v>7050</v>
      </c>
      <c r="J1029" t="s">
        <v>7048</v>
      </c>
      <c r="K1029" t="s">
        <v>3747</v>
      </c>
      <c r="L1029">
        <v>0.69327000000000005</v>
      </c>
      <c r="M1029">
        <v>1.1786000000000001</v>
      </c>
      <c r="N1029">
        <v>0</v>
      </c>
      <c r="O1029" s="4">
        <v>1.2E-2</v>
      </c>
      <c r="P1029" s="4">
        <v>2.5000000000000001E-2</v>
      </c>
      <c r="Q1029">
        <v>0</v>
      </c>
      <c r="R1029" s="3">
        <v>0.96</v>
      </c>
      <c r="S1029" s="3">
        <v>1</v>
      </c>
      <c r="T1029">
        <v>0</v>
      </c>
      <c r="U1029">
        <v>1</v>
      </c>
      <c r="V1029">
        <v>2</v>
      </c>
      <c r="W1029">
        <v>0</v>
      </c>
      <c r="X1029">
        <v>1</v>
      </c>
      <c r="Y1029">
        <v>2</v>
      </c>
      <c r="Z1029">
        <v>0</v>
      </c>
    </row>
    <row r="1030" spans="1:26" x14ac:dyDescent="0.25">
      <c r="A1030">
        <v>531</v>
      </c>
      <c r="B1030" t="s">
        <v>7051</v>
      </c>
      <c r="C1030" t="s">
        <v>209</v>
      </c>
      <c r="D1030" s="1">
        <f t="shared" si="16"/>
        <v>0</v>
      </c>
      <c r="E1030" t="s">
        <v>7052</v>
      </c>
      <c r="F1030" t="s">
        <v>7053</v>
      </c>
      <c r="H1030" t="s">
        <v>7054</v>
      </c>
      <c r="I1030" t="s">
        <v>1422</v>
      </c>
      <c r="J1030" t="s">
        <v>1423</v>
      </c>
      <c r="K1030" t="s">
        <v>842</v>
      </c>
      <c r="L1030">
        <v>24.850999999999999</v>
      </c>
      <c r="M1030">
        <v>2.3498000000000001</v>
      </c>
      <c r="N1030">
        <v>4.0491000000000001</v>
      </c>
      <c r="O1030" s="3">
        <v>0.25</v>
      </c>
      <c r="P1030" s="4">
        <v>4.7E-2</v>
      </c>
      <c r="Q1030" s="3">
        <v>0.1</v>
      </c>
      <c r="R1030" s="3">
        <v>1</v>
      </c>
      <c r="S1030" s="3">
        <v>0.97</v>
      </c>
      <c r="T1030" s="3">
        <v>1</v>
      </c>
      <c r="U1030">
        <v>29</v>
      </c>
      <c r="V1030">
        <v>2</v>
      </c>
      <c r="W1030">
        <v>6</v>
      </c>
      <c r="X1030">
        <v>8</v>
      </c>
      <c r="Y1030">
        <v>2</v>
      </c>
      <c r="Z1030">
        <v>4</v>
      </c>
    </row>
    <row r="1031" spans="1:26" x14ac:dyDescent="0.25">
      <c r="A1031">
        <v>1217</v>
      </c>
      <c r="B1031" t="s">
        <v>7055</v>
      </c>
      <c r="C1031" t="s">
        <v>7056</v>
      </c>
      <c r="D1031" s="1">
        <f t="shared" si="16"/>
        <v>0</v>
      </c>
      <c r="E1031" t="s">
        <v>7057</v>
      </c>
      <c r="F1031" t="s">
        <v>7058</v>
      </c>
      <c r="G1031" t="s">
        <v>7059</v>
      </c>
      <c r="H1031" t="s">
        <v>7060</v>
      </c>
      <c r="I1031" t="s">
        <v>7061</v>
      </c>
      <c r="J1031" t="s">
        <v>7059</v>
      </c>
      <c r="K1031" t="s">
        <v>879</v>
      </c>
      <c r="L1031">
        <v>0</v>
      </c>
      <c r="M1031">
        <v>1.7679</v>
      </c>
      <c r="N1031">
        <v>2.0246</v>
      </c>
      <c r="O1031">
        <v>0</v>
      </c>
      <c r="P1031" s="4">
        <v>5.0999999999999997E-2</v>
      </c>
      <c r="Q1031" s="4">
        <v>3.7999999999999999E-2</v>
      </c>
      <c r="R1031">
        <v>0</v>
      </c>
      <c r="S1031" s="3">
        <v>1</v>
      </c>
      <c r="T1031" s="3">
        <v>0.99</v>
      </c>
      <c r="U1031">
        <v>0</v>
      </c>
      <c r="V1031">
        <v>3</v>
      </c>
      <c r="W1031">
        <v>3</v>
      </c>
      <c r="X1031">
        <v>0</v>
      </c>
      <c r="Y1031">
        <v>3</v>
      </c>
      <c r="Z1031">
        <v>2</v>
      </c>
    </row>
    <row r="1032" spans="1:26" x14ac:dyDescent="0.25">
      <c r="A1032">
        <v>775</v>
      </c>
      <c r="B1032" t="s">
        <v>7062</v>
      </c>
      <c r="C1032" t="s">
        <v>7063</v>
      </c>
      <c r="D1032" s="1">
        <f t="shared" si="16"/>
        <v>0</v>
      </c>
      <c r="E1032" t="s">
        <v>7064</v>
      </c>
      <c r="F1032" t="s">
        <v>7065</v>
      </c>
      <c r="G1032" t="s">
        <v>7066</v>
      </c>
      <c r="H1032" t="s">
        <v>7067</v>
      </c>
      <c r="I1032" t="s">
        <v>7068</v>
      </c>
      <c r="J1032" t="s">
        <v>7066</v>
      </c>
      <c r="K1032" t="s">
        <v>7069</v>
      </c>
      <c r="L1032">
        <v>1.3865000000000001</v>
      </c>
      <c r="M1032">
        <v>0</v>
      </c>
      <c r="N1032">
        <v>0</v>
      </c>
      <c r="O1032" s="4">
        <v>3.5999999999999999E-3</v>
      </c>
      <c r="P1032" s="4">
        <v>0</v>
      </c>
      <c r="Q1032" s="4">
        <v>0</v>
      </c>
      <c r="R1032" s="3">
        <v>1</v>
      </c>
      <c r="S1032" s="3">
        <v>0.19</v>
      </c>
      <c r="T1032" s="3">
        <v>0.83</v>
      </c>
      <c r="U1032">
        <v>2</v>
      </c>
      <c r="V1032">
        <v>0</v>
      </c>
      <c r="W1032">
        <v>0</v>
      </c>
      <c r="X1032">
        <v>2</v>
      </c>
      <c r="Y1032">
        <v>0</v>
      </c>
      <c r="Z1032">
        <v>0</v>
      </c>
    </row>
    <row r="1033" spans="1:26" x14ac:dyDescent="0.25">
      <c r="A1033">
        <v>178</v>
      </c>
      <c r="B1033" t="s">
        <v>7070</v>
      </c>
      <c r="C1033" t="s">
        <v>7071</v>
      </c>
      <c r="D1033" s="1">
        <f t="shared" si="16"/>
        <v>0</v>
      </c>
      <c r="E1033" t="s">
        <v>7072</v>
      </c>
      <c r="F1033" t="s">
        <v>7073</v>
      </c>
      <c r="G1033" t="s">
        <v>7074</v>
      </c>
      <c r="H1033" t="s">
        <v>7075</v>
      </c>
      <c r="I1033" t="s">
        <v>7076</v>
      </c>
      <c r="J1033" t="s">
        <v>7074</v>
      </c>
      <c r="K1033" t="s">
        <v>1016</v>
      </c>
      <c r="L1033">
        <v>64.39</v>
      </c>
      <c r="M1033">
        <v>47.953000000000003</v>
      </c>
      <c r="N1033">
        <v>58.33</v>
      </c>
      <c r="O1033" s="3">
        <v>0.28999999999999998</v>
      </c>
      <c r="P1033" s="3">
        <v>0.26</v>
      </c>
      <c r="Q1033" s="3">
        <v>0.28999999999999998</v>
      </c>
      <c r="R1033" s="3">
        <v>1</v>
      </c>
      <c r="S1033" s="3">
        <v>1</v>
      </c>
      <c r="T1033" s="3">
        <v>1</v>
      </c>
      <c r="U1033">
        <v>73</v>
      </c>
      <c r="V1033">
        <v>38</v>
      </c>
      <c r="W1033">
        <v>52</v>
      </c>
      <c r="X1033">
        <v>21</v>
      </c>
      <c r="Y1033">
        <v>16</v>
      </c>
      <c r="Z1033">
        <v>18</v>
      </c>
    </row>
    <row r="1034" spans="1:26" x14ac:dyDescent="0.25">
      <c r="A1034">
        <v>389</v>
      </c>
      <c r="B1034" t="s">
        <v>7077</v>
      </c>
      <c r="C1034" t="s">
        <v>7078</v>
      </c>
      <c r="D1034" s="1">
        <f t="shared" si="16"/>
        <v>0</v>
      </c>
      <c r="E1034" t="s">
        <v>7079</v>
      </c>
      <c r="F1034" t="s">
        <v>7080</v>
      </c>
      <c r="G1034" t="s">
        <v>7081</v>
      </c>
      <c r="H1034" t="s">
        <v>7082</v>
      </c>
      <c r="I1034" t="s">
        <v>7083</v>
      </c>
      <c r="J1034" t="s">
        <v>7081</v>
      </c>
      <c r="K1034" t="s">
        <v>308</v>
      </c>
      <c r="L1034">
        <v>10.856</v>
      </c>
      <c r="M1034">
        <v>7.6536</v>
      </c>
      <c r="N1034">
        <v>7.8551000000000002</v>
      </c>
      <c r="O1034" s="3">
        <v>0.19</v>
      </c>
      <c r="P1034" s="3">
        <v>0.2</v>
      </c>
      <c r="Q1034" s="3">
        <v>0.23</v>
      </c>
      <c r="R1034" s="3">
        <v>1</v>
      </c>
      <c r="S1034" s="3">
        <v>1</v>
      </c>
      <c r="T1034" s="3">
        <v>1</v>
      </c>
      <c r="U1034">
        <v>13</v>
      </c>
      <c r="V1034">
        <v>11</v>
      </c>
      <c r="W1034">
        <v>10</v>
      </c>
      <c r="X1034">
        <v>5</v>
      </c>
      <c r="Y1034">
        <v>5</v>
      </c>
      <c r="Z1034">
        <v>5</v>
      </c>
    </row>
    <row r="1035" spans="1:26" x14ac:dyDescent="0.25">
      <c r="A1035">
        <v>793</v>
      </c>
      <c r="B1035" t="s">
        <v>7084</v>
      </c>
      <c r="C1035" t="s">
        <v>7085</v>
      </c>
      <c r="D1035" s="1">
        <f t="shared" si="16"/>
        <v>0</v>
      </c>
      <c r="E1035" t="s">
        <v>7086</v>
      </c>
      <c r="F1035" t="s">
        <v>7087</v>
      </c>
      <c r="G1035" t="s">
        <v>7088</v>
      </c>
      <c r="H1035" t="s">
        <v>7089</v>
      </c>
      <c r="I1035" t="s">
        <v>7090</v>
      </c>
      <c r="J1035" t="s">
        <v>7088</v>
      </c>
      <c r="K1035" t="s">
        <v>1961</v>
      </c>
      <c r="L1035">
        <v>3.7313999999999998</v>
      </c>
      <c r="M1035">
        <v>0.58931</v>
      </c>
      <c r="N1035">
        <v>2.4563000000000001</v>
      </c>
      <c r="O1035" s="4">
        <v>6.8000000000000005E-2</v>
      </c>
      <c r="P1035" s="4">
        <v>1.6E-2</v>
      </c>
      <c r="Q1035" s="4">
        <v>1.4E-2</v>
      </c>
      <c r="R1035" s="3">
        <v>1</v>
      </c>
      <c r="S1035" s="3">
        <v>1</v>
      </c>
      <c r="T1035" s="3">
        <v>0.99</v>
      </c>
      <c r="U1035">
        <v>5</v>
      </c>
      <c r="V1035">
        <v>1</v>
      </c>
      <c r="W1035">
        <v>2</v>
      </c>
      <c r="X1035">
        <v>5</v>
      </c>
      <c r="Y1035">
        <v>1</v>
      </c>
      <c r="Z1035">
        <v>2</v>
      </c>
    </row>
    <row r="1036" spans="1:26" x14ac:dyDescent="0.25">
      <c r="A1036">
        <v>633</v>
      </c>
      <c r="B1036" t="s">
        <v>7091</v>
      </c>
      <c r="C1036" t="s">
        <v>7092</v>
      </c>
      <c r="D1036" s="1">
        <f t="shared" si="16"/>
        <v>0</v>
      </c>
      <c r="E1036" t="s">
        <v>7093</v>
      </c>
      <c r="F1036" t="s">
        <v>7094</v>
      </c>
      <c r="G1036" t="s">
        <v>7095</v>
      </c>
      <c r="H1036" t="s">
        <v>7096</v>
      </c>
      <c r="I1036" t="s">
        <v>7097</v>
      </c>
      <c r="J1036" t="s">
        <v>7095</v>
      </c>
      <c r="K1036" t="s">
        <v>324</v>
      </c>
      <c r="L1036">
        <v>1.3865000000000001</v>
      </c>
      <c r="M1036">
        <v>5.3037999999999998</v>
      </c>
      <c r="N1036">
        <v>3.3742999999999999</v>
      </c>
      <c r="O1036" s="4">
        <v>5.3999999999999999E-2</v>
      </c>
      <c r="P1036" s="3">
        <v>0.14000000000000001</v>
      </c>
      <c r="Q1036" s="3">
        <v>0.1</v>
      </c>
      <c r="R1036" s="3">
        <v>1</v>
      </c>
      <c r="S1036" s="3">
        <v>1</v>
      </c>
      <c r="T1036" s="3">
        <v>1</v>
      </c>
      <c r="U1036">
        <v>2</v>
      </c>
      <c r="V1036">
        <v>9</v>
      </c>
      <c r="W1036">
        <v>5</v>
      </c>
      <c r="X1036">
        <v>2</v>
      </c>
      <c r="Y1036">
        <v>8</v>
      </c>
      <c r="Z1036">
        <v>4</v>
      </c>
    </row>
    <row r="1037" spans="1:26" x14ac:dyDescent="0.25">
      <c r="A1037">
        <v>911</v>
      </c>
      <c r="B1037" t="s">
        <v>7098</v>
      </c>
      <c r="C1037" t="s">
        <v>7099</v>
      </c>
      <c r="D1037" s="1">
        <f t="shared" si="16"/>
        <v>0</v>
      </c>
      <c r="E1037" t="s">
        <v>7100</v>
      </c>
      <c r="F1037" t="s">
        <v>7101</v>
      </c>
      <c r="G1037" t="s">
        <v>7102</v>
      </c>
      <c r="H1037" t="s">
        <v>7103</v>
      </c>
      <c r="I1037" t="s">
        <v>7104</v>
      </c>
      <c r="J1037" t="s">
        <v>7102</v>
      </c>
      <c r="K1037" t="s">
        <v>647</v>
      </c>
      <c r="L1037">
        <v>0</v>
      </c>
      <c r="M1037">
        <v>0.58931</v>
      </c>
      <c r="N1037">
        <v>1.3496999999999999</v>
      </c>
      <c r="O1037">
        <v>0</v>
      </c>
      <c r="P1037" s="4">
        <v>1.9E-2</v>
      </c>
      <c r="Q1037" s="4">
        <v>3.2000000000000001E-2</v>
      </c>
      <c r="R1037">
        <v>0</v>
      </c>
      <c r="S1037" s="3">
        <v>1</v>
      </c>
      <c r="T1037" s="3">
        <v>1</v>
      </c>
      <c r="U1037">
        <v>0</v>
      </c>
      <c r="V1037">
        <v>1</v>
      </c>
      <c r="W1037">
        <v>2</v>
      </c>
      <c r="X1037">
        <v>0</v>
      </c>
      <c r="Y1037">
        <v>1</v>
      </c>
      <c r="Z1037">
        <v>2</v>
      </c>
    </row>
    <row r="1038" spans="1:26" x14ac:dyDescent="0.25">
      <c r="A1038">
        <v>1035</v>
      </c>
      <c r="B1038" t="s">
        <v>7105</v>
      </c>
      <c r="C1038" t="s">
        <v>7106</v>
      </c>
      <c r="D1038" s="1">
        <f t="shared" si="16"/>
        <v>0</v>
      </c>
      <c r="E1038" t="s">
        <v>7107</v>
      </c>
      <c r="F1038" t="s">
        <v>7108</v>
      </c>
      <c r="G1038" t="s">
        <v>7109</v>
      </c>
      <c r="H1038" t="s">
        <v>7110</v>
      </c>
      <c r="I1038" t="s">
        <v>7111</v>
      </c>
      <c r="J1038" t="s">
        <v>7109</v>
      </c>
      <c r="K1038" t="s">
        <v>1612</v>
      </c>
      <c r="L1038">
        <v>0</v>
      </c>
      <c r="M1038">
        <v>4.1250999999999998</v>
      </c>
      <c r="N1038">
        <v>0</v>
      </c>
      <c r="O1038" s="4">
        <v>0</v>
      </c>
      <c r="P1038" s="3">
        <v>0.13</v>
      </c>
      <c r="Q1038">
        <v>0</v>
      </c>
      <c r="R1038" s="3">
        <v>0.3</v>
      </c>
      <c r="S1038" s="3">
        <v>1</v>
      </c>
      <c r="T1038">
        <v>0</v>
      </c>
      <c r="U1038">
        <v>0</v>
      </c>
      <c r="V1038">
        <v>7</v>
      </c>
      <c r="W1038">
        <v>0</v>
      </c>
      <c r="X1038">
        <v>0</v>
      </c>
      <c r="Y1038">
        <v>6</v>
      </c>
      <c r="Z1038">
        <v>0</v>
      </c>
    </row>
    <row r="1039" spans="1:26" x14ac:dyDescent="0.25">
      <c r="A1039">
        <v>525</v>
      </c>
      <c r="B1039" t="s">
        <v>7112</v>
      </c>
      <c r="C1039" t="s">
        <v>7113</v>
      </c>
      <c r="D1039" s="1">
        <f t="shared" si="16"/>
        <v>0</v>
      </c>
      <c r="E1039" t="s">
        <v>7114</v>
      </c>
      <c r="F1039" t="s">
        <v>7115</v>
      </c>
      <c r="G1039" t="s">
        <v>7116</v>
      </c>
      <c r="H1039" t="s">
        <v>7117</v>
      </c>
      <c r="I1039" t="s">
        <v>7118</v>
      </c>
      <c r="J1039" t="s">
        <v>7116</v>
      </c>
      <c r="K1039" t="s">
        <v>531</v>
      </c>
      <c r="L1039">
        <v>2.4291999999999998</v>
      </c>
      <c r="M1039">
        <v>14.702999999999999</v>
      </c>
      <c r="N1039">
        <v>1.3496999999999999</v>
      </c>
      <c r="O1039" s="4">
        <v>7.0999999999999994E-2</v>
      </c>
      <c r="P1039" s="3">
        <v>0.34</v>
      </c>
      <c r="Q1039" s="4">
        <v>6.2E-2</v>
      </c>
      <c r="R1039" s="3">
        <v>1</v>
      </c>
      <c r="S1039" s="3">
        <v>1</v>
      </c>
      <c r="T1039" s="3">
        <v>1</v>
      </c>
      <c r="U1039">
        <v>3</v>
      </c>
      <c r="V1039">
        <v>17</v>
      </c>
      <c r="W1039">
        <v>2</v>
      </c>
      <c r="X1039">
        <v>3</v>
      </c>
      <c r="Y1039">
        <v>12</v>
      </c>
      <c r="Z1039">
        <v>2</v>
      </c>
    </row>
    <row r="1040" spans="1:26" x14ac:dyDescent="0.25">
      <c r="A1040">
        <v>1122</v>
      </c>
      <c r="B1040" t="s">
        <v>7119</v>
      </c>
      <c r="C1040" t="s">
        <v>7120</v>
      </c>
      <c r="D1040" s="1">
        <f t="shared" si="16"/>
        <v>0</v>
      </c>
      <c r="E1040" t="s">
        <v>7121</v>
      </c>
      <c r="F1040" t="s">
        <v>7122</v>
      </c>
      <c r="G1040" t="s">
        <v>7123</v>
      </c>
      <c r="H1040" t="s">
        <v>7124</v>
      </c>
      <c r="I1040" t="s">
        <v>7125</v>
      </c>
      <c r="J1040" t="s">
        <v>7123</v>
      </c>
      <c r="K1040" t="s">
        <v>51</v>
      </c>
      <c r="L1040">
        <v>2.4291999999999998</v>
      </c>
      <c r="M1040">
        <v>0</v>
      </c>
      <c r="N1040">
        <v>1.3496999999999999</v>
      </c>
      <c r="O1040" s="4">
        <v>7.8E-2</v>
      </c>
      <c r="P1040">
        <v>0</v>
      </c>
      <c r="Q1040" s="4">
        <v>2.8000000000000001E-2</v>
      </c>
      <c r="R1040" s="3">
        <v>1</v>
      </c>
      <c r="S1040">
        <v>0</v>
      </c>
      <c r="T1040" s="3">
        <v>0.99</v>
      </c>
      <c r="U1040">
        <v>3</v>
      </c>
      <c r="V1040">
        <v>0</v>
      </c>
      <c r="W1040">
        <v>2</v>
      </c>
      <c r="X1040">
        <v>2</v>
      </c>
      <c r="Y1040">
        <v>0</v>
      </c>
      <c r="Z1040">
        <v>1</v>
      </c>
    </row>
    <row r="1041" spans="1:26" x14ac:dyDescent="0.25">
      <c r="A1041">
        <v>757</v>
      </c>
      <c r="B1041" t="s">
        <v>7126</v>
      </c>
      <c r="C1041" t="s">
        <v>7127</v>
      </c>
      <c r="D1041" s="1">
        <f t="shared" si="16"/>
        <v>0</v>
      </c>
      <c r="E1041" t="s">
        <v>7128</v>
      </c>
      <c r="F1041" t="s">
        <v>7129</v>
      </c>
      <c r="G1041" t="s">
        <v>7130</v>
      </c>
      <c r="H1041" t="s">
        <v>7131</v>
      </c>
      <c r="I1041" t="s">
        <v>7132</v>
      </c>
      <c r="J1041" t="s">
        <v>7130</v>
      </c>
      <c r="K1041" t="s">
        <v>292</v>
      </c>
      <c r="L1041">
        <v>8.1615000000000002</v>
      </c>
      <c r="M1041">
        <v>0</v>
      </c>
      <c r="N1041">
        <v>2.6993999999999998</v>
      </c>
      <c r="O1041" s="3">
        <v>0.24</v>
      </c>
      <c r="P1041">
        <v>0</v>
      </c>
      <c r="Q1041" s="3">
        <v>0.15</v>
      </c>
      <c r="R1041" s="3">
        <v>1</v>
      </c>
      <c r="S1041">
        <v>0</v>
      </c>
      <c r="T1041" s="3">
        <v>1</v>
      </c>
      <c r="U1041">
        <v>10</v>
      </c>
      <c r="V1041">
        <v>0</v>
      </c>
      <c r="W1041">
        <v>4</v>
      </c>
      <c r="X1041">
        <v>7</v>
      </c>
      <c r="Y1041">
        <v>0</v>
      </c>
      <c r="Z1041">
        <v>3</v>
      </c>
    </row>
    <row r="1042" spans="1:26" x14ac:dyDescent="0.25">
      <c r="A1042">
        <v>1344</v>
      </c>
      <c r="B1042" t="s">
        <v>7133</v>
      </c>
      <c r="C1042" t="s">
        <v>7134</v>
      </c>
      <c r="D1042" s="1">
        <f t="shared" si="16"/>
        <v>0</v>
      </c>
      <c r="E1042" t="s">
        <v>7135</v>
      </c>
      <c r="F1042" t="s">
        <v>7136</v>
      </c>
      <c r="G1042" t="s">
        <v>7137</v>
      </c>
      <c r="H1042" t="s">
        <v>7138</v>
      </c>
      <c r="I1042" t="s">
        <v>7139</v>
      </c>
      <c r="J1042" t="s">
        <v>7137</v>
      </c>
      <c r="K1042" t="s">
        <v>1293</v>
      </c>
      <c r="L1042">
        <v>0</v>
      </c>
      <c r="M1042">
        <v>1.1786000000000001</v>
      </c>
      <c r="N1042">
        <v>0</v>
      </c>
      <c r="O1042">
        <v>0</v>
      </c>
      <c r="P1042" s="4">
        <v>3.4000000000000002E-2</v>
      </c>
      <c r="Q1042" s="4">
        <v>0</v>
      </c>
      <c r="R1042">
        <v>0</v>
      </c>
      <c r="S1042" s="3">
        <v>1</v>
      </c>
      <c r="T1042" s="3">
        <v>0.06</v>
      </c>
      <c r="U1042">
        <v>0</v>
      </c>
      <c r="V1042">
        <v>2</v>
      </c>
      <c r="W1042">
        <v>0</v>
      </c>
      <c r="X1042">
        <v>0</v>
      </c>
      <c r="Y1042">
        <v>2</v>
      </c>
      <c r="Z1042">
        <v>0</v>
      </c>
    </row>
    <row r="1043" spans="1:26" x14ac:dyDescent="0.25">
      <c r="A1043">
        <v>788</v>
      </c>
      <c r="B1043" t="s">
        <v>7140</v>
      </c>
      <c r="C1043" t="s">
        <v>7141</v>
      </c>
      <c r="D1043" s="1">
        <f t="shared" si="16"/>
        <v>0</v>
      </c>
      <c r="E1043" t="s">
        <v>7142</v>
      </c>
      <c r="F1043" t="s">
        <v>7143</v>
      </c>
      <c r="G1043" t="s">
        <v>7144</v>
      </c>
      <c r="H1043" t="s">
        <v>7145</v>
      </c>
      <c r="I1043" t="s">
        <v>7146</v>
      </c>
      <c r="J1043" t="s">
        <v>7144</v>
      </c>
      <c r="K1043" t="s">
        <v>786</v>
      </c>
      <c r="L1043">
        <v>0</v>
      </c>
      <c r="M1043">
        <v>3.5358000000000001</v>
      </c>
      <c r="N1043">
        <v>0.67484999999999995</v>
      </c>
      <c r="O1043" s="4">
        <v>0</v>
      </c>
      <c r="P1043" s="4">
        <v>7.6999999999999999E-2</v>
      </c>
      <c r="Q1043" s="4">
        <v>1.2E-2</v>
      </c>
      <c r="R1043" s="3">
        <v>0.55000000000000004</v>
      </c>
      <c r="S1043" s="3">
        <v>1</v>
      </c>
      <c r="T1043" s="3">
        <v>0.97</v>
      </c>
      <c r="U1043">
        <v>0</v>
      </c>
      <c r="V1043">
        <v>6</v>
      </c>
      <c r="W1043">
        <v>1</v>
      </c>
      <c r="X1043">
        <v>0</v>
      </c>
      <c r="Y1043">
        <v>6</v>
      </c>
      <c r="Z1043">
        <v>1</v>
      </c>
    </row>
    <row r="1044" spans="1:26" x14ac:dyDescent="0.25">
      <c r="A1044">
        <v>153</v>
      </c>
      <c r="B1044" t="s">
        <v>7147</v>
      </c>
      <c r="C1044" t="s">
        <v>7148</v>
      </c>
      <c r="D1044" s="1">
        <f t="shared" si="16"/>
        <v>0</v>
      </c>
      <c r="E1044" t="s">
        <v>7149</v>
      </c>
      <c r="F1044" t="s">
        <v>7150</v>
      </c>
      <c r="G1044" t="s">
        <v>7151</v>
      </c>
      <c r="H1044" t="s">
        <v>7152</v>
      </c>
      <c r="I1044" t="s">
        <v>7153</v>
      </c>
      <c r="J1044" t="s">
        <v>7151</v>
      </c>
      <c r="K1044" t="s">
        <v>3747</v>
      </c>
      <c r="L1044">
        <v>34.67</v>
      </c>
      <c r="M1044">
        <v>35.792000000000002</v>
      </c>
      <c r="N1044">
        <v>24.725999999999999</v>
      </c>
      <c r="O1044" s="3">
        <v>0.22</v>
      </c>
      <c r="P1044" s="3">
        <v>0.25</v>
      </c>
      <c r="Q1044" s="3">
        <v>0.28999999999999998</v>
      </c>
      <c r="R1044" s="3">
        <v>1</v>
      </c>
      <c r="S1044" s="3">
        <v>1</v>
      </c>
      <c r="T1044" s="3">
        <v>1</v>
      </c>
      <c r="U1044">
        <v>40</v>
      </c>
      <c r="V1044">
        <v>33</v>
      </c>
      <c r="W1044">
        <v>35</v>
      </c>
      <c r="X1044">
        <v>16</v>
      </c>
      <c r="Y1044">
        <v>20</v>
      </c>
      <c r="Z1044">
        <v>18</v>
      </c>
    </row>
    <row r="1045" spans="1:26" x14ac:dyDescent="0.25">
      <c r="A1045">
        <v>313</v>
      </c>
      <c r="B1045" t="s">
        <v>7154</v>
      </c>
      <c r="C1045" t="s">
        <v>7155</v>
      </c>
      <c r="D1045" s="1">
        <f t="shared" si="16"/>
        <v>0</v>
      </c>
      <c r="E1045" t="s">
        <v>7156</v>
      </c>
      <c r="F1045" t="s">
        <v>7157</v>
      </c>
      <c r="G1045" t="s">
        <v>7158</v>
      </c>
      <c r="H1045" t="s">
        <v>7159</v>
      </c>
      <c r="I1045" t="s">
        <v>7160</v>
      </c>
      <c r="J1045" t="s">
        <v>7158</v>
      </c>
      <c r="K1045" t="s">
        <v>2881</v>
      </c>
      <c r="L1045">
        <v>5.4672999999999998</v>
      </c>
      <c r="M1045">
        <v>20.611000000000001</v>
      </c>
      <c r="N1045">
        <v>4.9124999999999996</v>
      </c>
      <c r="O1045" s="4">
        <v>9.5000000000000001E-2</v>
      </c>
      <c r="P1045" s="3">
        <v>0.26</v>
      </c>
      <c r="Q1045" s="4">
        <v>3.2000000000000001E-2</v>
      </c>
      <c r="R1045" s="3">
        <v>1</v>
      </c>
      <c r="S1045" s="3">
        <v>1</v>
      </c>
      <c r="T1045" s="3">
        <v>1</v>
      </c>
      <c r="U1045">
        <v>7</v>
      </c>
      <c r="V1045">
        <v>31</v>
      </c>
      <c r="W1045">
        <v>4</v>
      </c>
      <c r="X1045">
        <v>7</v>
      </c>
      <c r="Y1045">
        <v>15</v>
      </c>
      <c r="Z1045">
        <v>3</v>
      </c>
    </row>
    <row r="1046" spans="1:26" x14ac:dyDescent="0.25">
      <c r="A1046">
        <v>695</v>
      </c>
      <c r="B1046" t="s">
        <v>7161</v>
      </c>
      <c r="C1046" t="s">
        <v>7162</v>
      </c>
      <c r="D1046" s="1">
        <f t="shared" si="16"/>
        <v>0</v>
      </c>
      <c r="E1046" t="s">
        <v>7163</v>
      </c>
      <c r="K1046" t="s">
        <v>155</v>
      </c>
      <c r="L1046">
        <v>7.1242999999999999</v>
      </c>
      <c r="M1046">
        <v>2.9390999999999998</v>
      </c>
      <c r="N1046">
        <v>2.0246</v>
      </c>
      <c r="O1046" s="3">
        <v>0.13</v>
      </c>
      <c r="P1046" s="4">
        <v>7.2999999999999995E-2</v>
      </c>
      <c r="Q1046" s="3">
        <v>0.18</v>
      </c>
      <c r="R1046" s="3">
        <v>1</v>
      </c>
      <c r="S1046" s="3">
        <v>1</v>
      </c>
      <c r="T1046" s="3">
        <v>1</v>
      </c>
      <c r="U1046">
        <v>8</v>
      </c>
      <c r="V1046">
        <v>3</v>
      </c>
      <c r="W1046">
        <v>3</v>
      </c>
      <c r="X1046">
        <v>3</v>
      </c>
      <c r="Y1046">
        <v>3</v>
      </c>
      <c r="Z1046">
        <v>3</v>
      </c>
    </row>
    <row r="1047" spans="1:26" x14ac:dyDescent="0.25">
      <c r="A1047">
        <v>805</v>
      </c>
      <c r="B1047" t="s">
        <v>7164</v>
      </c>
      <c r="C1047" t="s">
        <v>7165</v>
      </c>
      <c r="D1047" s="1">
        <f t="shared" si="16"/>
        <v>0</v>
      </c>
      <c r="E1047" t="s">
        <v>7166</v>
      </c>
      <c r="K1047" t="s">
        <v>241</v>
      </c>
      <c r="L1047">
        <v>5.8221999999999996</v>
      </c>
      <c r="M1047">
        <v>5.2889999999999997</v>
      </c>
      <c r="N1047">
        <v>2.4563000000000001</v>
      </c>
      <c r="O1047" s="3">
        <v>0.11</v>
      </c>
      <c r="P1047" s="3">
        <v>0.21</v>
      </c>
      <c r="Q1047" s="3">
        <v>0.11</v>
      </c>
      <c r="R1047" s="3">
        <v>0.99</v>
      </c>
      <c r="S1047" s="3">
        <v>1</v>
      </c>
      <c r="T1047" s="3">
        <v>0.98</v>
      </c>
      <c r="U1047">
        <v>6</v>
      </c>
      <c r="V1047">
        <v>5</v>
      </c>
      <c r="W1047">
        <v>2</v>
      </c>
      <c r="X1047">
        <v>1</v>
      </c>
      <c r="Y1047">
        <v>2</v>
      </c>
      <c r="Z1047">
        <v>1</v>
      </c>
    </row>
    <row r="1048" spans="1:26" x14ac:dyDescent="0.25">
      <c r="A1048">
        <v>1421</v>
      </c>
      <c r="B1048" t="s">
        <v>7167</v>
      </c>
      <c r="C1048" t="s">
        <v>7168</v>
      </c>
      <c r="D1048" s="1">
        <f t="shared" si="16"/>
        <v>0</v>
      </c>
      <c r="E1048" t="s">
        <v>7169</v>
      </c>
      <c r="F1048" t="s">
        <v>7170</v>
      </c>
      <c r="G1048" t="s">
        <v>7171</v>
      </c>
      <c r="H1048" t="s">
        <v>7172</v>
      </c>
      <c r="I1048" t="s">
        <v>7173</v>
      </c>
      <c r="J1048" t="s">
        <v>7171</v>
      </c>
      <c r="K1048" t="s">
        <v>1856</v>
      </c>
      <c r="L1048">
        <v>1.3865000000000001</v>
      </c>
      <c r="M1048">
        <v>0</v>
      </c>
      <c r="N1048">
        <v>0</v>
      </c>
      <c r="O1048" s="4">
        <v>1.7999999999999999E-2</v>
      </c>
      <c r="P1048">
        <v>0</v>
      </c>
      <c r="Q1048">
        <v>0</v>
      </c>
      <c r="R1048" s="3">
        <v>1</v>
      </c>
      <c r="S1048">
        <v>0</v>
      </c>
      <c r="T1048">
        <v>0</v>
      </c>
      <c r="U1048">
        <v>2</v>
      </c>
      <c r="V1048">
        <v>0</v>
      </c>
      <c r="W1048">
        <v>0</v>
      </c>
      <c r="X1048">
        <v>2</v>
      </c>
      <c r="Y1048">
        <v>0</v>
      </c>
      <c r="Z1048">
        <v>0</v>
      </c>
    </row>
    <row r="1049" spans="1:26" x14ac:dyDescent="0.25">
      <c r="A1049">
        <v>816</v>
      </c>
      <c r="B1049" t="s">
        <v>7174</v>
      </c>
      <c r="C1049" t="s">
        <v>7175</v>
      </c>
      <c r="D1049" s="1">
        <f t="shared" si="16"/>
        <v>0</v>
      </c>
      <c r="E1049" t="s">
        <v>7176</v>
      </c>
      <c r="F1049" t="s">
        <v>7177</v>
      </c>
      <c r="G1049" t="s">
        <v>7178</v>
      </c>
      <c r="H1049" t="s">
        <v>7179</v>
      </c>
      <c r="I1049" t="s">
        <v>7180</v>
      </c>
      <c r="J1049" t="s">
        <v>7178</v>
      </c>
      <c r="K1049" t="s">
        <v>1363</v>
      </c>
      <c r="L1049">
        <v>0</v>
      </c>
      <c r="M1049">
        <v>5.3037999999999998</v>
      </c>
      <c r="N1049">
        <v>0</v>
      </c>
      <c r="O1049">
        <v>0</v>
      </c>
      <c r="P1049" s="3">
        <v>0.27</v>
      </c>
      <c r="Q1049">
        <v>0</v>
      </c>
      <c r="R1049">
        <v>0</v>
      </c>
      <c r="S1049" s="3">
        <v>1</v>
      </c>
      <c r="T1049">
        <v>0</v>
      </c>
      <c r="U1049">
        <v>0</v>
      </c>
      <c r="V1049">
        <v>9</v>
      </c>
      <c r="W1049">
        <v>0</v>
      </c>
      <c r="X1049">
        <v>0</v>
      </c>
      <c r="Y1049">
        <v>8</v>
      </c>
      <c r="Z1049">
        <v>0</v>
      </c>
    </row>
    <row r="1050" spans="1:26" x14ac:dyDescent="0.25">
      <c r="A1050">
        <v>495</v>
      </c>
      <c r="B1050" t="s">
        <v>7181</v>
      </c>
      <c r="C1050" t="s">
        <v>7182</v>
      </c>
      <c r="D1050" s="1">
        <f t="shared" si="16"/>
        <v>0</v>
      </c>
      <c r="E1050" t="s">
        <v>7183</v>
      </c>
      <c r="F1050" t="s">
        <v>7184</v>
      </c>
      <c r="G1050" t="s">
        <v>7185</v>
      </c>
      <c r="H1050" t="s">
        <v>7186</v>
      </c>
      <c r="I1050" t="s">
        <v>7187</v>
      </c>
      <c r="J1050" t="s">
        <v>7185</v>
      </c>
      <c r="K1050" t="s">
        <v>211</v>
      </c>
      <c r="L1050">
        <v>3.4662999999999999</v>
      </c>
      <c r="M1050">
        <v>2.9390999999999998</v>
      </c>
      <c r="N1050">
        <v>7.1256000000000004</v>
      </c>
      <c r="O1050" s="4">
        <v>1.9E-2</v>
      </c>
      <c r="P1050" s="4">
        <v>4.4999999999999998E-2</v>
      </c>
      <c r="Q1050" s="4">
        <v>1.9E-2</v>
      </c>
      <c r="R1050" s="3">
        <v>0.94</v>
      </c>
      <c r="S1050" s="3">
        <v>0.99</v>
      </c>
      <c r="T1050" s="3">
        <v>0.39</v>
      </c>
      <c r="U1050">
        <v>5</v>
      </c>
      <c r="V1050">
        <v>3</v>
      </c>
      <c r="W1050">
        <v>4</v>
      </c>
      <c r="X1050">
        <v>1</v>
      </c>
      <c r="Y1050">
        <v>2</v>
      </c>
      <c r="Z1050">
        <v>1</v>
      </c>
    </row>
    <row r="1051" spans="1:26" x14ac:dyDescent="0.25">
      <c r="A1051">
        <v>1063</v>
      </c>
      <c r="B1051" t="s">
        <v>591</v>
      </c>
      <c r="C1051" t="s">
        <v>209</v>
      </c>
      <c r="D1051" s="1">
        <f t="shared" si="16"/>
        <v>0</v>
      </c>
      <c r="E1051" t="s">
        <v>7188</v>
      </c>
      <c r="K1051" t="s">
        <v>24</v>
      </c>
      <c r="L1051">
        <v>1.3865000000000001</v>
      </c>
      <c r="M1051">
        <v>1.1786000000000001</v>
      </c>
      <c r="N1051">
        <v>2.0246</v>
      </c>
      <c r="O1051" s="3">
        <v>0.1</v>
      </c>
      <c r="P1051" s="3">
        <v>0.11</v>
      </c>
      <c r="Q1051" s="3">
        <v>0.2</v>
      </c>
      <c r="R1051" s="3">
        <v>1</v>
      </c>
      <c r="S1051" s="3">
        <v>1</v>
      </c>
      <c r="T1051" s="3">
        <v>1</v>
      </c>
      <c r="U1051">
        <v>2</v>
      </c>
      <c r="V1051">
        <v>2</v>
      </c>
      <c r="W1051">
        <v>3</v>
      </c>
      <c r="X1051">
        <v>2</v>
      </c>
      <c r="Y1051">
        <v>2</v>
      </c>
      <c r="Z1051">
        <v>3</v>
      </c>
    </row>
    <row r="1052" spans="1:26" x14ac:dyDescent="0.25">
      <c r="A1052">
        <v>314</v>
      </c>
      <c r="B1052" t="s">
        <v>7189</v>
      </c>
      <c r="C1052" t="s">
        <v>7190</v>
      </c>
      <c r="D1052" s="1">
        <f t="shared" si="16"/>
        <v>0</v>
      </c>
      <c r="E1052" t="s">
        <v>7191</v>
      </c>
      <c r="K1052" t="s">
        <v>980</v>
      </c>
      <c r="L1052">
        <v>7.2087000000000003</v>
      </c>
      <c r="M1052">
        <v>42.738</v>
      </c>
      <c r="N1052">
        <v>19.893000000000001</v>
      </c>
      <c r="O1052" s="3">
        <v>0.23</v>
      </c>
      <c r="P1052" s="3">
        <v>0.49</v>
      </c>
      <c r="Q1052" s="3">
        <v>0.23</v>
      </c>
      <c r="R1052" s="3">
        <v>1</v>
      </c>
      <c r="S1052" s="3">
        <v>1</v>
      </c>
      <c r="T1052" s="3">
        <v>1</v>
      </c>
      <c r="U1052">
        <v>8</v>
      </c>
      <c r="V1052">
        <v>39</v>
      </c>
      <c r="W1052">
        <v>18</v>
      </c>
      <c r="X1052">
        <v>5</v>
      </c>
      <c r="Y1052">
        <v>14</v>
      </c>
      <c r="Z1052">
        <v>6</v>
      </c>
    </row>
    <row r="1053" spans="1:26" x14ac:dyDescent="0.25">
      <c r="A1053">
        <v>330</v>
      </c>
      <c r="B1053" t="s">
        <v>7192</v>
      </c>
      <c r="C1053" t="s">
        <v>7193</v>
      </c>
      <c r="D1053" s="1">
        <f t="shared" si="16"/>
        <v>0</v>
      </c>
      <c r="E1053" t="s">
        <v>7194</v>
      </c>
      <c r="F1053" t="s">
        <v>7195</v>
      </c>
      <c r="G1053" t="s">
        <v>7196</v>
      </c>
      <c r="H1053" t="s">
        <v>7197</v>
      </c>
      <c r="I1053" t="s">
        <v>7198</v>
      </c>
      <c r="J1053" t="s">
        <v>7196</v>
      </c>
      <c r="K1053" t="s">
        <v>249</v>
      </c>
      <c r="L1053">
        <v>11.2</v>
      </c>
      <c r="M1053">
        <v>24.550999999999998</v>
      </c>
      <c r="N1053">
        <v>6.0736999999999997</v>
      </c>
      <c r="O1053" s="3">
        <v>0.23</v>
      </c>
      <c r="P1053" s="3">
        <v>0.2</v>
      </c>
      <c r="Q1053" s="3">
        <v>0.24</v>
      </c>
      <c r="R1053" s="3">
        <v>1</v>
      </c>
      <c r="S1053" s="3">
        <v>1</v>
      </c>
      <c r="T1053" s="3">
        <v>1</v>
      </c>
      <c r="U1053">
        <v>14</v>
      </c>
      <c r="V1053">
        <v>16</v>
      </c>
      <c r="W1053">
        <v>9</v>
      </c>
      <c r="X1053">
        <v>9</v>
      </c>
      <c r="Y1053">
        <v>9</v>
      </c>
      <c r="Z1053">
        <v>8</v>
      </c>
    </row>
    <row r="1054" spans="1:26" x14ac:dyDescent="0.25">
      <c r="A1054">
        <v>1275</v>
      </c>
      <c r="B1054" t="s">
        <v>7199</v>
      </c>
      <c r="C1054" t="s">
        <v>7200</v>
      </c>
      <c r="D1054" s="1">
        <f t="shared" si="16"/>
        <v>0</v>
      </c>
      <c r="E1054" t="s">
        <v>7201</v>
      </c>
      <c r="F1054" t="s">
        <v>7202</v>
      </c>
      <c r="I1054" t="s">
        <v>7203</v>
      </c>
      <c r="J1054" t="s">
        <v>7204</v>
      </c>
      <c r="K1054" t="s">
        <v>75</v>
      </c>
      <c r="L1054">
        <v>0</v>
      </c>
      <c r="M1054">
        <v>1.1786000000000001</v>
      </c>
      <c r="N1054">
        <v>1.3496999999999999</v>
      </c>
      <c r="O1054" s="4">
        <v>0</v>
      </c>
      <c r="P1054" s="4">
        <v>8.3000000000000004E-2</v>
      </c>
      <c r="Q1054" s="4">
        <v>6.4000000000000001E-2</v>
      </c>
      <c r="R1054" s="3">
        <v>0.11</v>
      </c>
      <c r="S1054" s="3">
        <v>1</v>
      </c>
      <c r="T1054" s="3">
        <v>0.99</v>
      </c>
      <c r="U1054">
        <v>0</v>
      </c>
      <c r="V1054">
        <v>2</v>
      </c>
      <c r="W1054">
        <v>2</v>
      </c>
      <c r="X1054">
        <v>0</v>
      </c>
      <c r="Y1054">
        <v>2</v>
      </c>
      <c r="Z1054">
        <v>2</v>
      </c>
    </row>
    <row r="1055" spans="1:26" x14ac:dyDescent="0.25">
      <c r="A1055">
        <v>1405</v>
      </c>
      <c r="B1055" t="s">
        <v>7205</v>
      </c>
      <c r="C1055" t="s">
        <v>7206</v>
      </c>
      <c r="D1055" s="1">
        <f t="shared" si="16"/>
        <v>0</v>
      </c>
      <c r="E1055" t="s">
        <v>7207</v>
      </c>
      <c r="F1055" t="s">
        <v>7208</v>
      </c>
      <c r="G1055" t="s">
        <v>7209</v>
      </c>
      <c r="H1055" t="s">
        <v>7210</v>
      </c>
      <c r="I1055" t="s">
        <v>7211</v>
      </c>
      <c r="J1055" t="s">
        <v>7209</v>
      </c>
      <c r="K1055" t="s">
        <v>482</v>
      </c>
      <c r="L1055">
        <v>0</v>
      </c>
      <c r="M1055">
        <v>1.1786000000000001</v>
      </c>
      <c r="N1055">
        <v>0</v>
      </c>
      <c r="O1055">
        <v>0</v>
      </c>
      <c r="P1055" s="4">
        <v>2.7E-2</v>
      </c>
      <c r="Q1055">
        <v>0</v>
      </c>
      <c r="R1055">
        <v>0</v>
      </c>
      <c r="S1055" s="3">
        <v>1</v>
      </c>
      <c r="T1055">
        <v>0</v>
      </c>
      <c r="U1055">
        <v>0</v>
      </c>
      <c r="V1055">
        <v>2</v>
      </c>
      <c r="W1055">
        <v>0</v>
      </c>
      <c r="X1055">
        <v>0</v>
      </c>
      <c r="Y1055">
        <v>2</v>
      </c>
      <c r="Z1055">
        <v>0</v>
      </c>
    </row>
    <row r="1056" spans="1:26" x14ac:dyDescent="0.25">
      <c r="A1056">
        <v>1384</v>
      </c>
      <c r="B1056" t="s">
        <v>7212</v>
      </c>
      <c r="C1056" t="s">
        <v>7213</v>
      </c>
      <c r="D1056" s="1">
        <f t="shared" si="16"/>
        <v>0</v>
      </c>
      <c r="E1056" t="s">
        <v>7214</v>
      </c>
      <c r="F1056" t="s">
        <v>7215</v>
      </c>
      <c r="G1056" t="s">
        <v>7216</v>
      </c>
      <c r="H1056" t="s">
        <v>7217</v>
      </c>
      <c r="I1056" t="s">
        <v>7218</v>
      </c>
      <c r="J1056" t="s">
        <v>7216</v>
      </c>
      <c r="K1056" t="s">
        <v>2881</v>
      </c>
      <c r="L1056">
        <v>0</v>
      </c>
      <c r="M1056">
        <v>1.1786000000000001</v>
      </c>
      <c r="N1056">
        <v>0</v>
      </c>
      <c r="O1056">
        <v>0</v>
      </c>
      <c r="P1056" s="4">
        <v>6.4000000000000001E-2</v>
      </c>
      <c r="Q1056">
        <v>0</v>
      </c>
      <c r="R1056">
        <v>0</v>
      </c>
      <c r="S1056" s="3">
        <v>1</v>
      </c>
      <c r="T1056">
        <v>0</v>
      </c>
      <c r="U1056">
        <v>0</v>
      </c>
      <c r="V1056">
        <v>2</v>
      </c>
      <c r="W1056">
        <v>0</v>
      </c>
      <c r="X1056">
        <v>0</v>
      </c>
      <c r="Y1056">
        <v>2</v>
      </c>
      <c r="Z1056">
        <v>0</v>
      </c>
    </row>
    <row r="1057" spans="1:26" x14ac:dyDescent="0.25">
      <c r="A1057">
        <v>1075</v>
      </c>
      <c r="B1057" t="s">
        <v>7219</v>
      </c>
      <c r="C1057" t="s">
        <v>7220</v>
      </c>
      <c r="D1057" s="1">
        <f t="shared" si="16"/>
        <v>0</v>
      </c>
      <c r="E1057" t="s">
        <v>7221</v>
      </c>
      <c r="F1057" t="s">
        <v>7222</v>
      </c>
      <c r="G1057" t="s">
        <v>7223</v>
      </c>
      <c r="H1057" t="s">
        <v>7224</v>
      </c>
      <c r="I1057" t="s">
        <v>7225</v>
      </c>
      <c r="J1057" t="s">
        <v>7223</v>
      </c>
      <c r="K1057" t="s">
        <v>363</v>
      </c>
      <c r="L1057">
        <v>2.4291999999999998</v>
      </c>
      <c r="M1057">
        <v>0</v>
      </c>
      <c r="N1057">
        <v>0</v>
      </c>
      <c r="O1057" s="4">
        <v>3.5999999999999997E-2</v>
      </c>
      <c r="P1057" s="4">
        <v>0</v>
      </c>
      <c r="Q1057">
        <v>0</v>
      </c>
      <c r="R1057" s="3">
        <v>1</v>
      </c>
      <c r="S1057" s="3">
        <v>0.08</v>
      </c>
      <c r="T1057">
        <v>0</v>
      </c>
      <c r="U1057">
        <v>3</v>
      </c>
      <c r="V1057">
        <v>0</v>
      </c>
      <c r="W1057">
        <v>0</v>
      </c>
      <c r="X1057">
        <v>3</v>
      </c>
      <c r="Y1057">
        <v>0</v>
      </c>
      <c r="Z1057">
        <v>0</v>
      </c>
    </row>
    <row r="1058" spans="1:26" x14ac:dyDescent="0.25">
      <c r="A1058">
        <v>500</v>
      </c>
      <c r="B1058" t="s">
        <v>7226</v>
      </c>
      <c r="C1058" t="s">
        <v>7227</v>
      </c>
      <c r="D1058" s="1">
        <f t="shared" si="16"/>
        <v>0</v>
      </c>
      <c r="E1058" t="s">
        <v>7228</v>
      </c>
      <c r="F1058" t="s">
        <v>7229</v>
      </c>
      <c r="H1058" t="s">
        <v>7230</v>
      </c>
      <c r="I1058" t="s">
        <v>7231</v>
      </c>
      <c r="J1058" t="s">
        <v>7232</v>
      </c>
      <c r="K1058" t="s">
        <v>1159</v>
      </c>
      <c r="L1058">
        <v>16.164999999999999</v>
      </c>
      <c r="M1058">
        <v>0</v>
      </c>
      <c r="N1058">
        <v>6.2622</v>
      </c>
      <c r="O1058" s="4">
        <v>7.1999999999999995E-2</v>
      </c>
      <c r="P1058" s="4">
        <v>0</v>
      </c>
      <c r="Q1058" s="4">
        <v>7.1999999999999995E-2</v>
      </c>
      <c r="R1058" s="3">
        <v>1</v>
      </c>
      <c r="S1058" s="3">
        <v>0.09</v>
      </c>
      <c r="T1058" s="3">
        <v>1</v>
      </c>
      <c r="U1058">
        <v>18</v>
      </c>
      <c r="V1058">
        <v>0</v>
      </c>
      <c r="W1058">
        <v>6</v>
      </c>
      <c r="X1058">
        <v>3</v>
      </c>
      <c r="Y1058">
        <v>0</v>
      </c>
      <c r="Z1058">
        <v>3</v>
      </c>
    </row>
    <row r="1059" spans="1:26" x14ac:dyDescent="0.25">
      <c r="A1059">
        <v>1341</v>
      </c>
      <c r="B1059" t="s">
        <v>7233</v>
      </c>
      <c r="C1059" t="s">
        <v>7234</v>
      </c>
      <c r="D1059" s="1">
        <f t="shared" si="16"/>
        <v>0</v>
      </c>
      <c r="E1059" t="s">
        <v>7235</v>
      </c>
      <c r="F1059" t="s">
        <v>7236</v>
      </c>
      <c r="H1059" t="s">
        <v>7237</v>
      </c>
      <c r="I1059" t="s">
        <v>607</v>
      </c>
      <c r="J1059" t="s">
        <v>608</v>
      </c>
      <c r="K1059" t="s">
        <v>316</v>
      </c>
      <c r="L1059">
        <v>0</v>
      </c>
      <c r="M1059">
        <v>1.7679</v>
      </c>
      <c r="N1059">
        <v>0</v>
      </c>
      <c r="O1059" s="4">
        <v>0</v>
      </c>
      <c r="P1059" s="4">
        <v>6.7000000000000004E-2</v>
      </c>
      <c r="Q1059">
        <v>0</v>
      </c>
      <c r="R1059" s="3">
        <v>0.06</v>
      </c>
      <c r="S1059" s="3">
        <v>1</v>
      </c>
      <c r="T1059">
        <v>0</v>
      </c>
      <c r="U1059">
        <v>0</v>
      </c>
      <c r="V1059">
        <v>3</v>
      </c>
      <c r="W1059">
        <v>0</v>
      </c>
      <c r="X1059">
        <v>0</v>
      </c>
      <c r="Y1059">
        <v>3</v>
      </c>
      <c r="Z1059">
        <v>0</v>
      </c>
    </row>
    <row r="1060" spans="1:26" x14ac:dyDescent="0.25">
      <c r="A1060">
        <v>329</v>
      </c>
      <c r="B1060" t="s">
        <v>7238</v>
      </c>
      <c r="C1060" t="s">
        <v>7239</v>
      </c>
      <c r="D1060" s="1">
        <f t="shared" si="16"/>
        <v>0</v>
      </c>
      <c r="E1060" t="s">
        <v>7240</v>
      </c>
      <c r="F1060" t="s">
        <v>7241</v>
      </c>
      <c r="H1060" t="s">
        <v>7242</v>
      </c>
      <c r="I1060" t="s">
        <v>7243</v>
      </c>
      <c r="J1060" t="s">
        <v>7244</v>
      </c>
      <c r="K1060" t="s">
        <v>215</v>
      </c>
      <c r="L1060">
        <v>7.9983000000000004</v>
      </c>
      <c r="M1060">
        <v>10.593</v>
      </c>
      <c r="N1060">
        <v>8.0982000000000003</v>
      </c>
      <c r="O1060" s="4">
        <v>8.6999999999999994E-2</v>
      </c>
      <c r="P1060" s="3">
        <v>0.22</v>
      </c>
      <c r="Q1060" s="3">
        <v>0.22</v>
      </c>
      <c r="R1060" s="3">
        <v>1</v>
      </c>
      <c r="S1060" s="3">
        <v>1</v>
      </c>
      <c r="T1060" s="3">
        <v>1</v>
      </c>
      <c r="U1060">
        <v>9</v>
      </c>
      <c r="V1060">
        <v>14</v>
      </c>
      <c r="W1060">
        <v>12</v>
      </c>
      <c r="X1060">
        <v>6</v>
      </c>
      <c r="Y1060">
        <v>11</v>
      </c>
      <c r="Z1060">
        <v>10</v>
      </c>
    </row>
    <row r="1061" spans="1:26" x14ac:dyDescent="0.25">
      <c r="A1061">
        <v>1317</v>
      </c>
      <c r="B1061" t="s">
        <v>7245</v>
      </c>
      <c r="C1061" t="s">
        <v>7246</v>
      </c>
      <c r="D1061" s="1">
        <f t="shared" si="16"/>
        <v>0</v>
      </c>
      <c r="E1061" t="s">
        <v>7247</v>
      </c>
      <c r="F1061" t="s">
        <v>7248</v>
      </c>
      <c r="G1061" t="s">
        <v>7249</v>
      </c>
      <c r="H1061" t="s">
        <v>7250</v>
      </c>
      <c r="I1061" t="s">
        <v>7251</v>
      </c>
      <c r="J1061" t="s">
        <v>7249</v>
      </c>
      <c r="K1061" t="s">
        <v>266</v>
      </c>
      <c r="L1061">
        <v>0</v>
      </c>
      <c r="M1061">
        <v>1.1786000000000001</v>
      </c>
      <c r="N1061">
        <v>0</v>
      </c>
      <c r="O1061">
        <v>0</v>
      </c>
      <c r="P1061" s="4">
        <v>4.3999999999999997E-2</v>
      </c>
      <c r="Q1061">
        <v>0</v>
      </c>
      <c r="R1061">
        <v>0</v>
      </c>
      <c r="S1061" s="3">
        <v>1</v>
      </c>
      <c r="T1061">
        <v>0</v>
      </c>
      <c r="U1061">
        <v>0</v>
      </c>
      <c r="V1061">
        <v>2</v>
      </c>
      <c r="W1061">
        <v>0</v>
      </c>
      <c r="X1061">
        <v>0</v>
      </c>
      <c r="Y1061">
        <v>2</v>
      </c>
      <c r="Z1061">
        <v>0</v>
      </c>
    </row>
    <row r="1062" spans="1:26" x14ac:dyDescent="0.25">
      <c r="A1062">
        <v>1136</v>
      </c>
      <c r="B1062" t="s">
        <v>7252</v>
      </c>
      <c r="C1062" t="s">
        <v>7253</v>
      </c>
      <c r="D1062" s="1">
        <f t="shared" si="16"/>
        <v>0</v>
      </c>
      <c r="E1062" t="s">
        <v>7254</v>
      </c>
      <c r="F1062" t="s">
        <v>7255</v>
      </c>
      <c r="G1062" t="s">
        <v>7256</v>
      </c>
      <c r="H1062" t="s">
        <v>7257</v>
      </c>
      <c r="I1062" t="s">
        <v>7258</v>
      </c>
      <c r="J1062" t="s">
        <v>7256</v>
      </c>
      <c r="K1062" t="s">
        <v>308</v>
      </c>
      <c r="L1062">
        <v>1.3865000000000001</v>
      </c>
      <c r="M1062">
        <v>1.7605</v>
      </c>
      <c r="N1062">
        <v>0</v>
      </c>
      <c r="O1062" s="4">
        <v>8.7999999999999995E-2</v>
      </c>
      <c r="P1062" s="4">
        <v>2.7E-2</v>
      </c>
      <c r="Q1062" s="4">
        <v>0</v>
      </c>
      <c r="R1062" s="3">
        <v>0.99</v>
      </c>
      <c r="S1062" s="3">
        <v>0.38</v>
      </c>
      <c r="T1062" s="3">
        <v>0.75</v>
      </c>
      <c r="U1062">
        <v>2</v>
      </c>
      <c r="V1062">
        <v>1</v>
      </c>
      <c r="W1062">
        <v>0</v>
      </c>
      <c r="X1062">
        <v>2</v>
      </c>
      <c r="Y1062">
        <v>1</v>
      </c>
      <c r="Z1062">
        <v>0</v>
      </c>
    </row>
    <row r="1063" spans="1:26" x14ac:dyDescent="0.25">
      <c r="A1063">
        <v>758</v>
      </c>
      <c r="B1063" t="s">
        <v>7259</v>
      </c>
      <c r="C1063" t="s">
        <v>7260</v>
      </c>
      <c r="D1063" s="1">
        <f t="shared" si="16"/>
        <v>0</v>
      </c>
      <c r="E1063" t="s">
        <v>7261</v>
      </c>
      <c r="F1063" t="s">
        <v>7262</v>
      </c>
      <c r="G1063" t="s">
        <v>7263</v>
      </c>
      <c r="H1063" t="s">
        <v>7264</v>
      </c>
      <c r="I1063" t="s">
        <v>7265</v>
      </c>
      <c r="J1063" t="s">
        <v>7263</v>
      </c>
      <c r="K1063" t="s">
        <v>945</v>
      </c>
      <c r="L1063">
        <v>0.69327000000000005</v>
      </c>
      <c r="M1063">
        <v>4.1177000000000001</v>
      </c>
      <c r="N1063">
        <v>0.67484999999999995</v>
      </c>
      <c r="O1063" s="4">
        <v>1.7999999999999999E-2</v>
      </c>
      <c r="P1063" s="3">
        <v>0.12</v>
      </c>
      <c r="Q1063" s="4">
        <v>3.4000000000000002E-2</v>
      </c>
      <c r="R1063" s="3">
        <v>0.63</v>
      </c>
      <c r="S1063" s="3">
        <v>1</v>
      </c>
      <c r="T1063" s="3">
        <v>1</v>
      </c>
      <c r="U1063">
        <v>1</v>
      </c>
      <c r="V1063">
        <v>5</v>
      </c>
      <c r="W1063">
        <v>1</v>
      </c>
      <c r="X1063">
        <v>1</v>
      </c>
      <c r="Y1063">
        <v>5</v>
      </c>
      <c r="Z1063">
        <v>1</v>
      </c>
    </row>
    <row r="1064" spans="1:26" x14ac:dyDescent="0.25">
      <c r="A1064">
        <v>636</v>
      </c>
      <c r="B1064" t="s">
        <v>7266</v>
      </c>
      <c r="C1064" t="s">
        <v>7267</v>
      </c>
      <c r="D1064" s="1">
        <f t="shared" si="16"/>
        <v>0</v>
      </c>
      <c r="E1064" t="s">
        <v>7268</v>
      </c>
      <c r="F1064" t="s">
        <v>7269</v>
      </c>
      <c r="G1064" t="s">
        <v>7270</v>
      </c>
      <c r="H1064" t="s">
        <v>7271</v>
      </c>
      <c r="I1064" t="s">
        <v>7272</v>
      </c>
      <c r="J1064" t="s">
        <v>7270</v>
      </c>
      <c r="K1064" t="s">
        <v>1961</v>
      </c>
      <c r="L1064">
        <v>0</v>
      </c>
      <c r="M1064">
        <v>5.3037999999999998</v>
      </c>
      <c r="N1064">
        <v>0</v>
      </c>
      <c r="O1064">
        <v>0</v>
      </c>
      <c r="P1064" s="3">
        <v>0.16</v>
      </c>
      <c r="Q1064">
        <v>0</v>
      </c>
      <c r="R1064">
        <v>0</v>
      </c>
      <c r="S1064" s="3">
        <v>1</v>
      </c>
      <c r="T1064">
        <v>0</v>
      </c>
      <c r="U1064">
        <v>0</v>
      </c>
      <c r="V1064">
        <v>9</v>
      </c>
      <c r="W1064">
        <v>0</v>
      </c>
      <c r="X1064">
        <v>0</v>
      </c>
      <c r="Y1064">
        <v>9</v>
      </c>
      <c r="Z1064">
        <v>0</v>
      </c>
    </row>
    <row r="1065" spans="1:26" x14ac:dyDescent="0.25">
      <c r="A1065">
        <v>18</v>
      </c>
      <c r="B1065" t="s">
        <v>7273</v>
      </c>
      <c r="C1065" t="s">
        <v>7274</v>
      </c>
      <c r="D1065" s="1">
        <f t="shared" si="16"/>
        <v>0</v>
      </c>
      <c r="E1065" t="s">
        <v>7275</v>
      </c>
      <c r="F1065" t="s">
        <v>7276</v>
      </c>
      <c r="G1065" t="s">
        <v>7277</v>
      </c>
      <c r="H1065" t="s">
        <v>7278</v>
      </c>
      <c r="I1065" t="s">
        <v>7279</v>
      </c>
      <c r="J1065" t="s">
        <v>7277</v>
      </c>
      <c r="K1065" t="s">
        <v>393</v>
      </c>
      <c r="L1065">
        <v>140.18</v>
      </c>
      <c r="M1065">
        <v>435.69</v>
      </c>
      <c r="N1065">
        <v>160.93</v>
      </c>
      <c r="O1065" s="3">
        <v>0.33</v>
      </c>
      <c r="P1065" s="3">
        <v>0.4</v>
      </c>
      <c r="Q1065" s="3">
        <v>0.42</v>
      </c>
      <c r="R1065" s="3">
        <v>1</v>
      </c>
      <c r="S1065" s="3">
        <v>1</v>
      </c>
      <c r="T1065" s="3">
        <v>1</v>
      </c>
      <c r="U1065">
        <v>150</v>
      </c>
      <c r="V1065">
        <v>222</v>
      </c>
      <c r="W1065">
        <v>145</v>
      </c>
      <c r="X1065">
        <v>31</v>
      </c>
      <c r="Y1065">
        <v>48</v>
      </c>
      <c r="Z1065">
        <v>44</v>
      </c>
    </row>
    <row r="1066" spans="1:26" x14ac:dyDescent="0.25">
      <c r="A1066">
        <v>645</v>
      </c>
      <c r="B1066" t="s">
        <v>7280</v>
      </c>
      <c r="C1066" t="s">
        <v>7281</v>
      </c>
      <c r="D1066" s="1">
        <f t="shared" si="16"/>
        <v>0</v>
      </c>
      <c r="E1066" t="s">
        <v>7282</v>
      </c>
      <c r="F1066" t="s">
        <v>7283</v>
      </c>
      <c r="H1066" t="s">
        <v>7284</v>
      </c>
      <c r="I1066" t="s">
        <v>7285</v>
      </c>
      <c r="J1066" t="s">
        <v>7286</v>
      </c>
      <c r="K1066" t="s">
        <v>47</v>
      </c>
      <c r="L1066">
        <v>5.7378</v>
      </c>
      <c r="M1066">
        <v>2.3572000000000002</v>
      </c>
      <c r="N1066">
        <v>5.3987999999999996</v>
      </c>
      <c r="O1066" s="3">
        <v>0.15</v>
      </c>
      <c r="P1066" s="3">
        <v>0.15</v>
      </c>
      <c r="Q1066" s="3">
        <v>0.3</v>
      </c>
      <c r="R1066" s="3">
        <v>1</v>
      </c>
      <c r="S1066" s="3">
        <v>1</v>
      </c>
      <c r="T1066" s="3">
        <v>1</v>
      </c>
      <c r="U1066">
        <v>6</v>
      </c>
      <c r="V1066">
        <v>4</v>
      </c>
      <c r="W1066">
        <v>8</v>
      </c>
      <c r="X1066">
        <v>2</v>
      </c>
      <c r="Y1066">
        <v>2</v>
      </c>
      <c r="Z1066">
        <v>4</v>
      </c>
    </row>
    <row r="1067" spans="1:26" x14ac:dyDescent="0.25">
      <c r="A1067">
        <v>646</v>
      </c>
      <c r="B1067" t="s">
        <v>7287</v>
      </c>
      <c r="C1067" t="s">
        <v>7288</v>
      </c>
      <c r="D1067" s="1">
        <f t="shared" si="16"/>
        <v>0</v>
      </c>
      <c r="E1067" t="s">
        <v>7289</v>
      </c>
      <c r="F1067" t="s">
        <v>7290</v>
      </c>
      <c r="G1067" t="s">
        <v>7291</v>
      </c>
      <c r="H1067" t="s">
        <v>7292</v>
      </c>
      <c r="I1067" t="s">
        <v>7293</v>
      </c>
      <c r="J1067" t="s">
        <v>7291</v>
      </c>
      <c r="K1067" t="s">
        <v>2922</v>
      </c>
      <c r="L1067">
        <v>5.2022000000000004</v>
      </c>
      <c r="M1067">
        <v>7.6462000000000003</v>
      </c>
      <c r="N1067">
        <v>0</v>
      </c>
      <c r="O1067" s="4">
        <v>5.7000000000000002E-2</v>
      </c>
      <c r="P1067" s="4">
        <v>5.1999999999999998E-2</v>
      </c>
      <c r="Q1067">
        <v>0</v>
      </c>
      <c r="R1067" s="3">
        <v>1</v>
      </c>
      <c r="S1067" s="3">
        <v>1</v>
      </c>
      <c r="T1067">
        <v>0</v>
      </c>
      <c r="U1067">
        <v>7</v>
      </c>
      <c r="V1067">
        <v>9</v>
      </c>
      <c r="W1067">
        <v>0</v>
      </c>
      <c r="X1067">
        <v>6</v>
      </c>
      <c r="Y1067">
        <v>7</v>
      </c>
      <c r="Z1067">
        <v>0</v>
      </c>
    </row>
    <row r="1068" spans="1:26" x14ac:dyDescent="0.25">
      <c r="A1068">
        <v>383</v>
      </c>
      <c r="B1068" t="s">
        <v>7294</v>
      </c>
      <c r="C1068" t="s">
        <v>7295</v>
      </c>
      <c r="D1068" s="1">
        <f t="shared" si="16"/>
        <v>0</v>
      </c>
      <c r="E1068" t="s">
        <v>7296</v>
      </c>
      <c r="F1068" t="s">
        <v>7297</v>
      </c>
      <c r="G1068" t="s">
        <v>7298</v>
      </c>
      <c r="H1068" t="s">
        <v>7299</v>
      </c>
      <c r="I1068" t="s">
        <v>7300</v>
      </c>
      <c r="J1068" t="s">
        <v>7298</v>
      </c>
      <c r="K1068" t="s">
        <v>1046</v>
      </c>
      <c r="L1068">
        <v>0</v>
      </c>
      <c r="M1068">
        <v>14.143000000000001</v>
      </c>
      <c r="N1068">
        <v>1.7814000000000001</v>
      </c>
      <c r="O1068" s="4">
        <v>0</v>
      </c>
      <c r="P1068" s="3">
        <v>0.16</v>
      </c>
      <c r="Q1068" s="4">
        <v>5.0000000000000001E-3</v>
      </c>
      <c r="R1068" s="3">
        <v>0.78</v>
      </c>
      <c r="S1068" s="3">
        <v>1</v>
      </c>
      <c r="T1068" s="3">
        <v>0.99</v>
      </c>
      <c r="U1068">
        <v>0</v>
      </c>
      <c r="V1068">
        <v>24</v>
      </c>
      <c r="W1068">
        <v>1</v>
      </c>
      <c r="X1068">
        <v>0</v>
      </c>
      <c r="Y1068">
        <v>21</v>
      </c>
      <c r="Z1068">
        <v>1</v>
      </c>
    </row>
    <row r="1069" spans="1:26" x14ac:dyDescent="0.25">
      <c r="A1069">
        <v>1259</v>
      </c>
      <c r="B1069" t="s">
        <v>7301</v>
      </c>
      <c r="C1069" t="s">
        <v>7302</v>
      </c>
      <c r="D1069" s="1">
        <f t="shared" si="16"/>
        <v>0</v>
      </c>
      <c r="E1069" t="s">
        <v>7303</v>
      </c>
      <c r="F1069" t="s">
        <v>7304</v>
      </c>
      <c r="G1069" t="s">
        <v>7305</v>
      </c>
      <c r="H1069" t="s">
        <v>7306</v>
      </c>
      <c r="I1069" t="s">
        <v>7307</v>
      </c>
      <c r="J1069" t="s">
        <v>7305</v>
      </c>
      <c r="K1069" t="s">
        <v>139</v>
      </c>
      <c r="L1069">
        <v>0</v>
      </c>
      <c r="M1069">
        <v>1.7679</v>
      </c>
      <c r="N1069">
        <v>0</v>
      </c>
      <c r="O1069">
        <v>0</v>
      </c>
      <c r="P1069" s="4">
        <v>8.5999999999999993E-2</v>
      </c>
      <c r="Q1069">
        <v>0</v>
      </c>
      <c r="R1069">
        <v>0</v>
      </c>
      <c r="S1069" s="3">
        <v>1</v>
      </c>
      <c r="T1069">
        <v>0</v>
      </c>
      <c r="U1069">
        <v>0</v>
      </c>
      <c r="V1069">
        <v>3</v>
      </c>
      <c r="W1069">
        <v>0</v>
      </c>
      <c r="X1069">
        <v>0</v>
      </c>
      <c r="Y1069">
        <v>3</v>
      </c>
      <c r="Z1069">
        <v>0</v>
      </c>
    </row>
    <row r="1070" spans="1:26" x14ac:dyDescent="0.25">
      <c r="A1070">
        <v>328</v>
      </c>
      <c r="B1070" t="s">
        <v>7308</v>
      </c>
      <c r="C1070" t="s">
        <v>7309</v>
      </c>
      <c r="D1070" s="1">
        <f t="shared" si="16"/>
        <v>0</v>
      </c>
      <c r="E1070" t="s">
        <v>7310</v>
      </c>
      <c r="F1070" t="s">
        <v>7311</v>
      </c>
      <c r="G1070" t="s">
        <v>7312</v>
      </c>
      <c r="H1070" t="s">
        <v>7313</v>
      </c>
      <c r="I1070" t="s">
        <v>7314</v>
      </c>
      <c r="J1070" t="s">
        <v>7312</v>
      </c>
      <c r="K1070" t="s">
        <v>1497</v>
      </c>
      <c r="L1070">
        <v>12.242000000000001</v>
      </c>
      <c r="M1070">
        <v>10.010999999999999</v>
      </c>
      <c r="N1070">
        <v>10.311</v>
      </c>
      <c r="O1070" s="3">
        <v>0.16</v>
      </c>
      <c r="P1070" s="3">
        <v>0.26</v>
      </c>
      <c r="Q1070" s="3">
        <v>0.21</v>
      </c>
      <c r="R1070" s="3">
        <v>1</v>
      </c>
      <c r="S1070" s="3">
        <v>1</v>
      </c>
      <c r="T1070" s="3">
        <v>1</v>
      </c>
      <c r="U1070">
        <v>15</v>
      </c>
      <c r="V1070">
        <v>15</v>
      </c>
      <c r="W1070">
        <v>12</v>
      </c>
      <c r="X1070">
        <v>10</v>
      </c>
      <c r="Y1070">
        <v>12</v>
      </c>
      <c r="Z1070">
        <v>11</v>
      </c>
    </row>
    <row r="1071" spans="1:26" x14ac:dyDescent="0.25">
      <c r="A1071">
        <v>368</v>
      </c>
      <c r="B1071" t="s">
        <v>7315</v>
      </c>
      <c r="C1071" t="s">
        <v>7316</v>
      </c>
      <c r="D1071" s="1">
        <f t="shared" si="16"/>
        <v>0</v>
      </c>
      <c r="E1071" t="s">
        <v>7317</v>
      </c>
      <c r="F1071" t="s">
        <v>7318</v>
      </c>
      <c r="G1071" t="s">
        <v>7319</v>
      </c>
      <c r="H1071" t="s">
        <v>7320</v>
      </c>
      <c r="I1071" t="s">
        <v>7321</v>
      </c>
      <c r="J1071" t="s">
        <v>7319</v>
      </c>
      <c r="K1071" t="s">
        <v>806</v>
      </c>
      <c r="L1071">
        <v>2.7786</v>
      </c>
      <c r="M1071">
        <v>9.4215</v>
      </c>
      <c r="N1071">
        <v>4.0491000000000001</v>
      </c>
      <c r="O1071" s="4">
        <v>2.9000000000000001E-2</v>
      </c>
      <c r="P1071" s="3">
        <v>0.2</v>
      </c>
      <c r="Q1071" s="4">
        <v>9.5000000000000001E-2</v>
      </c>
      <c r="R1071" s="3">
        <v>1</v>
      </c>
      <c r="S1071" s="3">
        <v>1</v>
      </c>
      <c r="T1071" s="3">
        <v>1</v>
      </c>
      <c r="U1071">
        <v>3</v>
      </c>
      <c r="V1071">
        <v>14</v>
      </c>
      <c r="W1071">
        <v>6</v>
      </c>
      <c r="X1071">
        <v>3</v>
      </c>
      <c r="Y1071">
        <v>13</v>
      </c>
      <c r="Z1071">
        <v>6</v>
      </c>
    </row>
    <row r="1072" spans="1:26" x14ac:dyDescent="0.25">
      <c r="A1072">
        <v>991</v>
      </c>
      <c r="B1072" t="s">
        <v>7322</v>
      </c>
      <c r="C1072" t="s">
        <v>7323</v>
      </c>
      <c r="D1072" s="1">
        <f t="shared" si="16"/>
        <v>0</v>
      </c>
      <c r="E1072" t="s">
        <v>7324</v>
      </c>
      <c r="F1072" t="s">
        <v>7325</v>
      </c>
      <c r="G1072" t="s">
        <v>7326</v>
      </c>
      <c r="H1072" t="s">
        <v>7327</v>
      </c>
      <c r="I1072" t="s">
        <v>7328</v>
      </c>
      <c r="J1072" t="s">
        <v>7326</v>
      </c>
      <c r="K1072" t="s">
        <v>83</v>
      </c>
      <c r="L1072">
        <v>1.3865000000000001</v>
      </c>
      <c r="M1072">
        <v>3.5358000000000001</v>
      </c>
      <c r="N1072">
        <v>1.3496999999999999</v>
      </c>
      <c r="O1072" s="4">
        <v>2.4E-2</v>
      </c>
      <c r="P1072" s="3">
        <v>0.25</v>
      </c>
      <c r="Q1072" s="4">
        <v>5.3999999999999999E-2</v>
      </c>
      <c r="R1072" s="3">
        <v>7.0000000000000007E-2</v>
      </c>
      <c r="S1072" s="3">
        <v>1</v>
      </c>
      <c r="T1072" s="3">
        <v>0.98</v>
      </c>
      <c r="U1072">
        <v>5</v>
      </c>
      <c r="V1072">
        <v>6</v>
      </c>
      <c r="W1072">
        <v>2</v>
      </c>
      <c r="X1072">
        <v>1</v>
      </c>
      <c r="Y1072">
        <v>6</v>
      </c>
      <c r="Z1072">
        <v>1</v>
      </c>
    </row>
    <row r="1073" spans="1:26" x14ac:dyDescent="0.25">
      <c r="A1073">
        <v>356</v>
      </c>
      <c r="B1073" t="s">
        <v>7329</v>
      </c>
      <c r="C1073" t="s">
        <v>7330</v>
      </c>
      <c r="D1073" s="1">
        <f t="shared" si="16"/>
        <v>0</v>
      </c>
      <c r="E1073" t="s">
        <v>7331</v>
      </c>
      <c r="F1073" t="s">
        <v>7332</v>
      </c>
      <c r="G1073" t="s">
        <v>7333</v>
      </c>
      <c r="H1073" t="s">
        <v>7334</v>
      </c>
      <c r="I1073" t="s">
        <v>7335</v>
      </c>
      <c r="J1073" t="s">
        <v>7333</v>
      </c>
      <c r="K1073" t="s">
        <v>1461</v>
      </c>
      <c r="L1073">
        <v>17.811</v>
      </c>
      <c r="M1073">
        <v>8.2355</v>
      </c>
      <c r="N1073">
        <v>4.0491000000000001</v>
      </c>
      <c r="O1073" s="3">
        <v>0.19</v>
      </c>
      <c r="P1073" s="3">
        <v>0.11</v>
      </c>
      <c r="Q1073" s="4">
        <v>7.0999999999999994E-2</v>
      </c>
      <c r="R1073" s="3">
        <v>1</v>
      </c>
      <c r="S1073" s="3">
        <v>1</v>
      </c>
      <c r="T1073" s="3">
        <v>1</v>
      </c>
      <c r="U1073">
        <v>21</v>
      </c>
      <c r="V1073">
        <v>10</v>
      </c>
      <c r="W1073">
        <v>6</v>
      </c>
      <c r="X1073">
        <v>10</v>
      </c>
      <c r="Y1073">
        <v>5</v>
      </c>
      <c r="Z1073">
        <v>4</v>
      </c>
    </row>
    <row r="1074" spans="1:26" x14ac:dyDescent="0.25">
      <c r="A1074">
        <v>789</v>
      </c>
      <c r="B1074" t="s">
        <v>7336</v>
      </c>
      <c r="C1074" t="s">
        <v>7337</v>
      </c>
      <c r="D1074" s="1">
        <f t="shared" si="16"/>
        <v>0</v>
      </c>
      <c r="E1074" t="s">
        <v>7338</v>
      </c>
      <c r="F1074" t="s">
        <v>7339</v>
      </c>
      <c r="G1074" t="s">
        <v>7340</v>
      </c>
      <c r="H1074" t="s">
        <v>7341</v>
      </c>
      <c r="I1074" t="s">
        <v>7342</v>
      </c>
      <c r="J1074" t="s">
        <v>7340</v>
      </c>
      <c r="K1074" t="s">
        <v>1747</v>
      </c>
      <c r="L1074">
        <v>2.4291999999999998</v>
      </c>
      <c r="M1074">
        <v>1.7679</v>
      </c>
      <c r="N1074">
        <v>2.0246</v>
      </c>
      <c r="O1074" s="4">
        <v>4.4999999999999998E-2</v>
      </c>
      <c r="P1074" s="4">
        <v>8.2000000000000003E-2</v>
      </c>
      <c r="Q1074" s="4">
        <v>0.06</v>
      </c>
      <c r="R1074" s="3">
        <v>1</v>
      </c>
      <c r="S1074" s="3">
        <v>1</v>
      </c>
      <c r="T1074" s="3">
        <v>1</v>
      </c>
      <c r="U1074">
        <v>3</v>
      </c>
      <c r="V1074">
        <v>3</v>
      </c>
      <c r="W1074">
        <v>3</v>
      </c>
      <c r="X1074">
        <v>2</v>
      </c>
      <c r="Y1074">
        <v>3</v>
      </c>
      <c r="Z1074">
        <v>3</v>
      </c>
    </row>
    <row r="1075" spans="1:26" x14ac:dyDescent="0.25">
      <c r="A1075">
        <v>1439</v>
      </c>
      <c r="B1075" t="s">
        <v>7343</v>
      </c>
      <c r="C1075" t="s">
        <v>7344</v>
      </c>
      <c r="D1075" s="1">
        <f t="shared" si="16"/>
        <v>0</v>
      </c>
      <c r="E1075" t="s">
        <v>7345</v>
      </c>
      <c r="F1075" t="s">
        <v>7346</v>
      </c>
      <c r="G1075" t="s">
        <v>7347</v>
      </c>
      <c r="H1075" t="s">
        <v>7348</v>
      </c>
      <c r="I1075" t="s">
        <v>7349</v>
      </c>
      <c r="J1075" t="s">
        <v>7347</v>
      </c>
      <c r="K1075" t="s">
        <v>690</v>
      </c>
      <c r="L1075">
        <v>6.5153999999999996</v>
      </c>
      <c r="M1075">
        <v>1.7679</v>
      </c>
      <c r="N1075">
        <v>1.3496999999999999</v>
      </c>
      <c r="O1075" s="4">
        <v>0.03</v>
      </c>
      <c r="P1075" s="4">
        <v>1.7000000000000001E-2</v>
      </c>
      <c r="Q1075" s="4">
        <v>1.7000000000000001E-2</v>
      </c>
      <c r="R1075" s="3">
        <v>0.98</v>
      </c>
      <c r="S1075" s="3">
        <v>0.44</v>
      </c>
      <c r="T1075" s="3">
        <v>0.14000000000000001</v>
      </c>
      <c r="U1075">
        <v>7</v>
      </c>
      <c r="V1075">
        <v>3</v>
      </c>
      <c r="W1075">
        <v>2</v>
      </c>
      <c r="X1075">
        <v>2</v>
      </c>
      <c r="Y1075">
        <v>1</v>
      </c>
      <c r="Z1075">
        <v>1</v>
      </c>
    </row>
    <row r="1076" spans="1:26" x14ac:dyDescent="0.25">
      <c r="A1076">
        <v>730</v>
      </c>
      <c r="B1076" t="s">
        <v>7350</v>
      </c>
      <c r="C1076" t="s">
        <v>7351</v>
      </c>
      <c r="D1076" s="1">
        <f t="shared" si="16"/>
        <v>0</v>
      </c>
      <c r="E1076" t="s">
        <v>7352</v>
      </c>
      <c r="F1076" t="s">
        <v>7353</v>
      </c>
      <c r="I1076" t="s">
        <v>7354</v>
      </c>
      <c r="J1076" t="s">
        <v>7355</v>
      </c>
      <c r="K1076" t="s">
        <v>1725</v>
      </c>
      <c r="L1076">
        <v>7.6424000000000003</v>
      </c>
      <c r="M1076">
        <v>1.1786000000000001</v>
      </c>
      <c r="N1076">
        <v>2.6993999999999998</v>
      </c>
      <c r="O1076" s="3">
        <v>0.12</v>
      </c>
      <c r="P1076" s="4">
        <v>8.6999999999999994E-2</v>
      </c>
      <c r="Q1076" s="4">
        <v>7.1999999999999995E-2</v>
      </c>
      <c r="R1076" s="3">
        <v>1</v>
      </c>
      <c r="S1076" s="3">
        <v>1</v>
      </c>
      <c r="T1076" s="3">
        <v>1</v>
      </c>
      <c r="U1076">
        <v>8</v>
      </c>
      <c r="V1076">
        <v>2</v>
      </c>
      <c r="W1076">
        <v>4</v>
      </c>
      <c r="X1076">
        <v>5</v>
      </c>
      <c r="Y1076">
        <v>2</v>
      </c>
      <c r="Z1076">
        <v>4</v>
      </c>
    </row>
    <row r="1077" spans="1:26" x14ac:dyDescent="0.25">
      <c r="A1077">
        <v>100</v>
      </c>
      <c r="B1077" t="s">
        <v>7356</v>
      </c>
      <c r="C1077" t="s">
        <v>7357</v>
      </c>
      <c r="D1077" s="1">
        <f t="shared" si="16"/>
        <v>0</v>
      </c>
      <c r="E1077" t="s">
        <v>7358</v>
      </c>
      <c r="F1077" t="s">
        <v>7359</v>
      </c>
      <c r="G1077" t="s">
        <v>7360</v>
      </c>
      <c r="H1077" t="s">
        <v>7361</v>
      </c>
      <c r="I1077" t="s">
        <v>7362</v>
      </c>
      <c r="J1077" t="s">
        <v>7360</v>
      </c>
      <c r="K1077" t="s">
        <v>1612</v>
      </c>
      <c r="L1077">
        <v>85.781000000000006</v>
      </c>
      <c r="M1077">
        <v>69.638999999999996</v>
      </c>
      <c r="N1077">
        <v>77.548000000000002</v>
      </c>
      <c r="O1077" s="3">
        <v>0.33</v>
      </c>
      <c r="P1077" s="3">
        <v>0.36</v>
      </c>
      <c r="Q1077" s="3">
        <v>0.35</v>
      </c>
      <c r="R1077" s="3">
        <v>1</v>
      </c>
      <c r="S1077" s="3">
        <v>1</v>
      </c>
      <c r="T1077" s="3">
        <v>1</v>
      </c>
      <c r="U1077">
        <v>96</v>
      </c>
      <c r="V1077">
        <v>57</v>
      </c>
      <c r="W1077">
        <v>69</v>
      </c>
      <c r="X1077">
        <v>21</v>
      </c>
      <c r="Y1077">
        <v>20</v>
      </c>
      <c r="Z1077">
        <v>21</v>
      </c>
    </row>
    <row r="1078" spans="1:26" x14ac:dyDescent="0.25">
      <c r="A1078">
        <v>452</v>
      </c>
      <c r="B1078" t="s">
        <v>7363</v>
      </c>
      <c r="C1078" t="s">
        <v>7364</v>
      </c>
      <c r="D1078" s="1">
        <f t="shared" si="16"/>
        <v>0</v>
      </c>
      <c r="E1078" t="s">
        <v>7365</v>
      </c>
      <c r="F1078" t="s">
        <v>7366</v>
      </c>
      <c r="H1078" t="s">
        <v>7367</v>
      </c>
      <c r="I1078" t="s">
        <v>7368</v>
      </c>
      <c r="J1078" t="s">
        <v>7369</v>
      </c>
      <c r="K1078" t="s">
        <v>511</v>
      </c>
      <c r="L1078">
        <v>4.8529</v>
      </c>
      <c r="M1078">
        <v>7.0716999999999999</v>
      </c>
      <c r="N1078">
        <v>2.4563000000000001</v>
      </c>
      <c r="O1078" s="4">
        <v>5.2999999999999999E-2</v>
      </c>
      <c r="P1078" s="4">
        <v>9.0999999999999998E-2</v>
      </c>
      <c r="Q1078" s="4">
        <v>8.0000000000000002E-3</v>
      </c>
      <c r="R1078" s="3">
        <v>1</v>
      </c>
      <c r="S1078" s="3">
        <v>1</v>
      </c>
      <c r="T1078" s="3">
        <v>1</v>
      </c>
      <c r="U1078">
        <v>7</v>
      </c>
      <c r="V1078">
        <v>12</v>
      </c>
      <c r="W1078">
        <v>2</v>
      </c>
      <c r="X1078">
        <v>7</v>
      </c>
      <c r="Y1078">
        <v>12</v>
      </c>
      <c r="Z1078">
        <v>1</v>
      </c>
    </row>
    <row r="1079" spans="1:26" x14ac:dyDescent="0.25">
      <c r="A1079">
        <v>251</v>
      </c>
      <c r="B1079" t="s">
        <v>7370</v>
      </c>
      <c r="C1079" t="s">
        <v>7371</v>
      </c>
      <c r="D1079" s="1">
        <f t="shared" si="16"/>
        <v>0</v>
      </c>
      <c r="E1079" t="s">
        <v>7372</v>
      </c>
      <c r="F1079" t="s">
        <v>7373</v>
      </c>
      <c r="G1079" t="s">
        <v>7374</v>
      </c>
      <c r="H1079" t="s">
        <v>7375</v>
      </c>
      <c r="I1079" t="s">
        <v>7376</v>
      </c>
      <c r="J1079" t="s">
        <v>7374</v>
      </c>
      <c r="K1079" t="s">
        <v>39</v>
      </c>
      <c r="L1079">
        <v>28.238</v>
      </c>
      <c r="M1079">
        <v>18.68</v>
      </c>
      <c r="N1079">
        <v>22.349</v>
      </c>
      <c r="O1079" s="3">
        <v>0.32</v>
      </c>
      <c r="P1079" s="3">
        <v>0.26</v>
      </c>
      <c r="Q1079" s="3">
        <v>0.39</v>
      </c>
      <c r="R1079" s="3">
        <v>1</v>
      </c>
      <c r="S1079" s="3">
        <v>1</v>
      </c>
      <c r="T1079" s="3">
        <v>1</v>
      </c>
      <c r="U1079">
        <v>31</v>
      </c>
      <c r="V1079">
        <v>12</v>
      </c>
      <c r="W1079">
        <v>20</v>
      </c>
      <c r="X1079">
        <v>5</v>
      </c>
      <c r="Y1079">
        <v>5</v>
      </c>
      <c r="Z1079">
        <v>5</v>
      </c>
    </row>
    <row r="1080" spans="1:26" x14ac:dyDescent="0.25">
      <c r="A1080">
        <v>835</v>
      </c>
      <c r="B1080" t="s">
        <v>7377</v>
      </c>
      <c r="C1080" t="s">
        <v>7378</v>
      </c>
      <c r="D1080" s="1">
        <f t="shared" si="16"/>
        <v>0</v>
      </c>
      <c r="E1080" t="s">
        <v>7379</v>
      </c>
      <c r="F1080" t="s">
        <v>7380</v>
      </c>
      <c r="G1080" t="s">
        <v>7381</v>
      </c>
      <c r="H1080" t="s">
        <v>7382</v>
      </c>
      <c r="I1080" t="s">
        <v>7383</v>
      </c>
      <c r="J1080" t="s">
        <v>7381</v>
      </c>
      <c r="K1080" t="s">
        <v>1038</v>
      </c>
      <c r="L1080">
        <v>0</v>
      </c>
      <c r="M1080">
        <v>2.9464999999999999</v>
      </c>
      <c r="N1080">
        <v>0</v>
      </c>
      <c r="O1080" s="4">
        <v>0</v>
      </c>
      <c r="P1080" s="4">
        <v>8.6999999999999994E-2</v>
      </c>
      <c r="Q1080" s="4">
        <v>0</v>
      </c>
      <c r="R1080" s="3">
        <v>0.21</v>
      </c>
      <c r="S1080" s="3">
        <v>1</v>
      </c>
      <c r="T1080" s="3">
        <v>0.08</v>
      </c>
      <c r="U1080">
        <v>0</v>
      </c>
      <c r="V1080">
        <v>5</v>
      </c>
      <c r="W1080">
        <v>0</v>
      </c>
      <c r="X1080">
        <v>0</v>
      </c>
      <c r="Y1080">
        <v>5</v>
      </c>
      <c r="Z1080">
        <v>0</v>
      </c>
    </row>
    <row r="1081" spans="1:26" x14ac:dyDescent="0.25">
      <c r="A1081">
        <v>331</v>
      </c>
      <c r="B1081" t="s">
        <v>7384</v>
      </c>
      <c r="C1081" t="s">
        <v>7385</v>
      </c>
      <c r="D1081" s="1">
        <f t="shared" si="16"/>
        <v>0</v>
      </c>
      <c r="E1081" t="s">
        <v>7386</v>
      </c>
      <c r="F1081" t="s">
        <v>7387</v>
      </c>
      <c r="G1081" t="s">
        <v>7388</v>
      </c>
      <c r="H1081" t="s">
        <v>7389</v>
      </c>
      <c r="I1081" t="s">
        <v>7390</v>
      </c>
      <c r="J1081" t="s">
        <v>7388</v>
      </c>
      <c r="K1081" t="s">
        <v>3575</v>
      </c>
      <c r="L1081">
        <v>4.1650999999999998</v>
      </c>
      <c r="M1081">
        <v>12.375</v>
      </c>
      <c r="N1081">
        <v>18.731999999999999</v>
      </c>
      <c r="O1081" s="4">
        <v>4.1000000000000002E-2</v>
      </c>
      <c r="P1081" s="3">
        <v>0.19</v>
      </c>
      <c r="Q1081" s="4">
        <v>9.6000000000000002E-2</v>
      </c>
      <c r="R1081" s="3">
        <v>1</v>
      </c>
      <c r="S1081" s="3">
        <v>1</v>
      </c>
      <c r="T1081" s="3">
        <v>1</v>
      </c>
      <c r="U1081">
        <v>5</v>
      </c>
      <c r="V1081">
        <v>21</v>
      </c>
      <c r="W1081">
        <v>13</v>
      </c>
      <c r="X1081">
        <v>4</v>
      </c>
      <c r="Y1081">
        <v>12</v>
      </c>
      <c r="Z1081">
        <v>8</v>
      </c>
    </row>
    <row r="1082" spans="1:26" x14ac:dyDescent="0.25">
      <c r="A1082">
        <v>419</v>
      </c>
      <c r="B1082" t="s">
        <v>7391</v>
      </c>
      <c r="C1082" t="s">
        <v>7392</v>
      </c>
      <c r="D1082" s="1">
        <f t="shared" si="16"/>
        <v>0</v>
      </c>
      <c r="E1082" t="s">
        <v>7393</v>
      </c>
      <c r="F1082" t="s">
        <v>7394</v>
      </c>
      <c r="G1082" t="s">
        <v>7395</v>
      </c>
      <c r="H1082" t="s">
        <v>7396</v>
      </c>
      <c r="I1082" t="s">
        <v>7397</v>
      </c>
      <c r="J1082" t="s">
        <v>7395</v>
      </c>
      <c r="K1082" t="s">
        <v>7398</v>
      </c>
      <c r="L1082">
        <v>0.69327000000000005</v>
      </c>
      <c r="M1082">
        <v>2.3572000000000002</v>
      </c>
      <c r="N1082">
        <v>0</v>
      </c>
      <c r="O1082" s="4">
        <v>4.1000000000000003E-3</v>
      </c>
      <c r="P1082" s="4">
        <v>1.6E-2</v>
      </c>
      <c r="Q1082" s="4">
        <v>0</v>
      </c>
      <c r="R1082" s="3">
        <v>1</v>
      </c>
      <c r="S1082" s="3">
        <v>1</v>
      </c>
      <c r="T1082" s="3">
        <v>0.94</v>
      </c>
      <c r="U1082">
        <v>1</v>
      </c>
      <c r="V1082">
        <v>4</v>
      </c>
      <c r="W1082">
        <v>0</v>
      </c>
      <c r="X1082">
        <v>1</v>
      </c>
      <c r="Y1082">
        <v>4</v>
      </c>
      <c r="Z1082">
        <v>0</v>
      </c>
    </row>
    <row r="1083" spans="1:26" x14ac:dyDescent="0.25">
      <c r="A1083">
        <v>406</v>
      </c>
      <c r="B1083" t="s">
        <v>7399</v>
      </c>
      <c r="C1083" t="s">
        <v>7400</v>
      </c>
      <c r="D1083" s="1">
        <f t="shared" si="16"/>
        <v>0</v>
      </c>
      <c r="E1083" t="s">
        <v>7401</v>
      </c>
      <c r="K1083" t="s">
        <v>184</v>
      </c>
      <c r="L1083">
        <v>23.379000000000001</v>
      </c>
      <c r="M1083">
        <v>0</v>
      </c>
      <c r="N1083">
        <v>12.956</v>
      </c>
      <c r="O1083" s="3">
        <v>0.21</v>
      </c>
      <c r="P1083">
        <v>0</v>
      </c>
      <c r="Q1083" s="3">
        <v>0.21</v>
      </c>
      <c r="R1083" s="3">
        <v>1</v>
      </c>
      <c r="S1083">
        <v>0</v>
      </c>
      <c r="T1083" s="3">
        <v>1</v>
      </c>
      <c r="U1083">
        <v>25</v>
      </c>
      <c r="V1083">
        <v>0</v>
      </c>
      <c r="W1083">
        <v>11</v>
      </c>
      <c r="X1083">
        <v>3</v>
      </c>
      <c r="Y1083">
        <v>0</v>
      </c>
      <c r="Z1083">
        <v>3</v>
      </c>
    </row>
    <row r="1084" spans="1:26" x14ac:dyDescent="0.25">
      <c r="A1084">
        <v>849</v>
      </c>
      <c r="B1084" t="s">
        <v>7402</v>
      </c>
      <c r="C1084" t="s">
        <v>7403</v>
      </c>
      <c r="D1084" s="1">
        <f t="shared" si="16"/>
        <v>0</v>
      </c>
      <c r="E1084" t="s">
        <v>7404</v>
      </c>
      <c r="F1084" t="s">
        <v>7405</v>
      </c>
      <c r="G1084" t="s">
        <v>7406</v>
      </c>
      <c r="H1084" t="s">
        <v>7407</v>
      </c>
      <c r="I1084" t="s">
        <v>7408</v>
      </c>
      <c r="J1084" t="s">
        <v>7406</v>
      </c>
      <c r="K1084" t="s">
        <v>59</v>
      </c>
      <c r="L1084">
        <v>4.0807000000000002</v>
      </c>
      <c r="M1084">
        <v>3.5358000000000001</v>
      </c>
      <c r="N1084">
        <v>1.3496999999999999</v>
      </c>
      <c r="O1084" s="3">
        <v>0.12</v>
      </c>
      <c r="P1084" s="3">
        <v>0.18</v>
      </c>
      <c r="Q1084" s="4">
        <v>0.05</v>
      </c>
      <c r="R1084" s="3">
        <v>1</v>
      </c>
      <c r="S1084" s="3">
        <v>1</v>
      </c>
      <c r="T1084" s="3">
        <v>0.98</v>
      </c>
      <c r="U1084">
        <v>5</v>
      </c>
      <c r="V1084">
        <v>6</v>
      </c>
      <c r="W1084">
        <v>2</v>
      </c>
      <c r="X1084">
        <v>4</v>
      </c>
      <c r="Y1084">
        <v>5</v>
      </c>
      <c r="Z1084">
        <v>1</v>
      </c>
    </row>
    <row r="1085" spans="1:26" x14ac:dyDescent="0.25">
      <c r="A1085">
        <v>234</v>
      </c>
      <c r="B1085" t="s">
        <v>7409</v>
      </c>
      <c r="C1085" t="s">
        <v>7410</v>
      </c>
      <c r="D1085" s="1">
        <f t="shared" si="16"/>
        <v>0</v>
      </c>
      <c r="E1085" t="s">
        <v>7411</v>
      </c>
      <c r="F1085" t="s">
        <v>7412</v>
      </c>
      <c r="G1085" t="s">
        <v>7413</v>
      </c>
      <c r="H1085" t="s">
        <v>7414</v>
      </c>
      <c r="I1085" t="s">
        <v>7415</v>
      </c>
      <c r="J1085" t="s">
        <v>7413</v>
      </c>
      <c r="K1085" t="s">
        <v>218</v>
      </c>
      <c r="L1085">
        <v>21.283000000000001</v>
      </c>
      <c r="M1085">
        <v>20.596</v>
      </c>
      <c r="N1085">
        <v>9.1501999999999999</v>
      </c>
      <c r="O1085" s="3">
        <v>0.28000000000000003</v>
      </c>
      <c r="P1085" s="3">
        <v>0.45</v>
      </c>
      <c r="Q1085" s="4">
        <v>8.5000000000000006E-2</v>
      </c>
      <c r="R1085" s="3">
        <v>1</v>
      </c>
      <c r="S1085" s="3">
        <v>1</v>
      </c>
      <c r="T1085" s="3">
        <v>1</v>
      </c>
      <c r="U1085">
        <v>25</v>
      </c>
      <c r="V1085">
        <v>27</v>
      </c>
      <c r="W1085">
        <v>7</v>
      </c>
      <c r="X1085">
        <v>11</v>
      </c>
      <c r="Y1085">
        <v>16</v>
      </c>
      <c r="Z1085">
        <v>4</v>
      </c>
    </row>
    <row r="1086" spans="1:26" x14ac:dyDescent="0.25">
      <c r="A1086">
        <v>1155</v>
      </c>
      <c r="B1086" t="s">
        <v>7416</v>
      </c>
      <c r="C1086" t="s">
        <v>7417</v>
      </c>
      <c r="D1086" s="1">
        <f t="shared" si="16"/>
        <v>0</v>
      </c>
      <c r="E1086" t="s">
        <v>7418</v>
      </c>
      <c r="F1086" t="s">
        <v>7419</v>
      </c>
      <c r="G1086" t="s">
        <v>7420</v>
      </c>
      <c r="H1086" t="s">
        <v>7421</v>
      </c>
      <c r="I1086" t="s">
        <v>7422</v>
      </c>
      <c r="J1086" t="s">
        <v>7420</v>
      </c>
      <c r="K1086" t="s">
        <v>546</v>
      </c>
      <c r="L1086">
        <v>0</v>
      </c>
      <c r="M1086">
        <v>1.1786000000000001</v>
      </c>
      <c r="N1086">
        <v>0.67484999999999995</v>
      </c>
      <c r="O1086">
        <v>0</v>
      </c>
      <c r="P1086" s="4">
        <v>6.6000000000000003E-2</v>
      </c>
      <c r="Q1086" s="4">
        <v>3.9E-2</v>
      </c>
      <c r="R1086">
        <v>0</v>
      </c>
      <c r="S1086" s="3">
        <v>1</v>
      </c>
      <c r="T1086" s="3">
        <v>0.91</v>
      </c>
      <c r="U1086">
        <v>0</v>
      </c>
      <c r="V1086">
        <v>2</v>
      </c>
      <c r="W1086">
        <v>1</v>
      </c>
      <c r="X1086">
        <v>0</v>
      </c>
      <c r="Y1086">
        <v>2</v>
      </c>
      <c r="Z1086">
        <v>1</v>
      </c>
    </row>
    <row r="1087" spans="1:26" x14ac:dyDescent="0.25">
      <c r="A1087">
        <v>446</v>
      </c>
      <c r="B1087" t="s">
        <v>7423</v>
      </c>
      <c r="C1087" t="s">
        <v>7424</v>
      </c>
      <c r="D1087" s="1">
        <f t="shared" si="16"/>
        <v>0</v>
      </c>
      <c r="E1087" t="s">
        <v>7425</v>
      </c>
      <c r="F1087" t="s">
        <v>7426</v>
      </c>
      <c r="G1087" t="s">
        <v>7427</v>
      </c>
      <c r="H1087" t="s">
        <v>7428</v>
      </c>
      <c r="I1087" t="s">
        <v>7429</v>
      </c>
      <c r="J1087" t="s">
        <v>7427</v>
      </c>
      <c r="K1087" t="s">
        <v>647</v>
      </c>
      <c r="L1087">
        <v>0</v>
      </c>
      <c r="M1087">
        <v>15.896000000000001</v>
      </c>
      <c r="N1087">
        <v>0.67484999999999995</v>
      </c>
      <c r="O1087" s="4">
        <v>0</v>
      </c>
      <c r="P1087" s="3">
        <v>0.26</v>
      </c>
      <c r="Q1087" s="4">
        <v>9.1000000000000004E-3</v>
      </c>
      <c r="R1087" s="3">
        <v>0.2</v>
      </c>
      <c r="S1087" s="3">
        <v>1</v>
      </c>
      <c r="T1087" s="3">
        <v>0.99</v>
      </c>
      <c r="U1087">
        <v>0</v>
      </c>
      <c r="V1087">
        <v>23</v>
      </c>
      <c r="W1087">
        <v>1</v>
      </c>
      <c r="X1087">
        <v>0</v>
      </c>
      <c r="Y1087">
        <v>16</v>
      </c>
      <c r="Z1087">
        <v>1</v>
      </c>
    </row>
    <row r="1088" spans="1:26" x14ac:dyDescent="0.25">
      <c r="A1088">
        <v>828</v>
      </c>
      <c r="B1088" t="s">
        <v>7430</v>
      </c>
      <c r="C1088" t="s">
        <v>7431</v>
      </c>
      <c r="D1088" s="1">
        <f t="shared" si="16"/>
        <v>0</v>
      </c>
      <c r="E1088" t="s">
        <v>7432</v>
      </c>
      <c r="F1088" t="s">
        <v>7433</v>
      </c>
      <c r="G1088" t="s">
        <v>7434</v>
      </c>
      <c r="H1088" t="s">
        <v>7435</v>
      </c>
      <c r="I1088" t="s">
        <v>7436</v>
      </c>
      <c r="J1088" t="s">
        <v>7434</v>
      </c>
      <c r="K1088" t="s">
        <v>7437</v>
      </c>
      <c r="L1088">
        <v>1.3865000000000001</v>
      </c>
      <c r="M1088">
        <v>0</v>
      </c>
      <c r="N1088">
        <v>0</v>
      </c>
      <c r="O1088" s="4">
        <v>4.1000000000000003E-3</v>
      </c>
      <c r="P1088" s="4">
        <v>0</v>
      </c>
      <c r="Q1088" s="4">
        <v>0</v>
      </c>
      <c r="R1088" s="3">
        <v>1</v>
      </c>
      <c r="S1088" s="3">
        <v>0.91</v>
      </c>
      <c r="T1088" s="3">
        <v>0.09</v>
      </c>
      <c r="U1088">
        <v>2</v>
      </c>
      <c r="V1088">
        <v>0</v>
      </c>
      <c r="W1088">
        <v>0</v>
      </c>
      <c r="X1088">
        <v>2</v>
      </c>
      <c r="Y1088">
        <v>0</v>
      </c>
      <c r="Z1088">
        <v>0</v>
      </c>
    </row>
    <row r="1089" spans="1:26" x14ac:dyDescent="0.25">
      <c r="A1089">
        <v>1058</v>
      </c>
      <c r="B1089" t="s">
        <v>7438</v>
      </c>
      <c r="C1089" t="s">
        <v>7439</v>
      </c>
      <c r="D1089" s="1">
        <f t="shared" si="16"/>
        <v>0</v>
      </c>
      <c r="E1089" t="s">
        <v>7440</v>
      </c>
      <c r="F1089" t="s">
        <v>7441</v>
      </c>
      <c r="G1089" t="s">
        <v>7442</v>
      </c>
      <c r="H1089" t="s">
        <v>7443</v>
      </c>
      <c r="I1089" t="s">
        <v>7444</v>
      </c>
      <c r="J1089" t="s">
        <v>7442</v>
      </c>
      <c r="K1089" t="s">
        <v>184</v>
      </c>
      <c r="L1089">
        <v>3.6524999999999999</v>
      </c>
      <c r="M1089">
        <v>0</v>
      </c>
      <c r="N1089">
        <v>1.3496999999999999</v>
      </c>
      <c r="O1089" s="4">
        <v>9.0999999999999998E-2</v>
      </c>
      <c r="P1089">
        <v>0</v>
      </c>
      <c r="Q1089" s="3">
        <v>0.15</v>
      </c>
      <c r="R1089" s="3">
        <v>1</v>
      </c>
      <c r="S1089">
        <v>0</v>
      </c>
      <c r="T1089" s="3">
        <v>1</v>
      </c>
      <c r="U1089">
        <v>4</v>
      </c>
      <c r="V1089">
        <v>0</v>
      </c>
      <c r="W1089">
        <v>2</v>
      </c>
      <c r="X1089">
        <v>2</v>
      </c>
      <c r="Y1089">
        <v>0</v>
      </c>
      <c r="Z1089">
        <v>2</v>
      </c>
    </row>
    <row r="1090" spans="1:26" x14ac:dyDescent="0.25">
      <c r="A1090">
        <v>1119</v>
      </c>
      <c r="B1090" t="s">
        <v>7445</v>
      </c>
      <c r="C1090" t="s">
        <v>7446</v>
      </c>
      <c r="D1090" s="1">
        <f t="shared" si="16"/>
        <v>0</v>
      </c>
      <c r="E1090" t="s">
        <v>7447</v>
      </c>
      <c r="F1090" t="s">
        <v>7448</v>
      </c>
      <c r="G1090" t="s">
        <v>7449</v>
      </c>
      <c r="H1090" t="s">
        <v>7450</v>
      </c>
      <c r="I1090" t="s">
        <v>7451</v>
      </c>
      <c r="J1090" t="s">
        <v>7449</v>
      </c>
      <c r="K1090" t="s">
        <v>339</v>
      </c>
      <c r="L1090">
        <v>2.7786</v>
      </c>
      <c r="M1090">
        <v>1.1786000000000001</v>
      </c>
      <c r="N1090">
        <v>0</v>
      </c>
      <c r="O1090" s="4">
        <v>0.03</v>
      </c>
      <c r="P1090" s="4">
        <v>3.6999999999999998E-2</v>
      </c>
      <c r="Q1090" s="4">
        <v>0</v>
      </c>
      <c r="R1090" s="3">
        <v>0.99</v>
      </c>
      <c r="S1090" s="3">
        <v>1</v>
      </c>
      <c r="T1090" s="3">
        <v>0.13</v>
      </c>
      <c r="U1090">
        <v>3</v>
      </c>
      <c r="V1090">
        <v>2</v>
      </c>
      <c r="W1090">
        <v>0</v>
      </c>
      <c r="X1090">
        <v>3</v>
      </c>
      <c r="Y1090">
        <v>2</v>
      </c>
      <c r="Z1090">
        <v>0</v>
      </c>
    </row>
    <row r="1091" spans="1:26" x14ac:dyDescent="0.25">
      <c r="A1091">
        <v>903</v>
      </c>
      <c r="B1091" t="s">
        <v>7452</v>
      </c>
      <c r="C1091" t="s">
        <v>7453</v>
      </c>
      <c r="D1091" s="1">
        <f t="shared" ref="D1091:D1154" si="17">COUNTIF(B1091,"*reversed*")</f>
        <v>0</v>
      </c>
      <c r="E1091" t="s">
        <v>7454</v>
      </c>
      <c r="F1091" t="s">
        <v>7455</v>
      </c>
      <c r="G1091" t="s">
        <v>7456</v>
      </c>
      <c r="H1091" t="s">
        <v>7457</v>
      </c>
      <c r="I1091" t="s">
        <v>7458</v>
      </c>
      <c r="J1091" t="s">
        <v>7456</v>
      </c>
      <c r="K1091" t="s">
        <v>393</v>
      </c>
      <c r="L1091">
        <v>4.5090000000000003</v>
      </c>
      <c r="M1091">
        <v>4.1177000000000001</v>
      </c>
      <c r="N1091">
        <v>1.3496999999999999</v>
      </c>
      <c r="O1091" s="4">
        <v>7.2999999999999995E-2</v>
      </c>
      <c r="P1091" s="4">
        <v>7.4999999999999997E-2</v>
      </c>
      <c r="Q1091" s="4">
        <v>3.7999999999999999E-2</v>
      </c>
      <c r="R1091" s="3">
        <v>1</v>
      </c>
      <c r="S1091" s="3">
        <v>1</v>
      </c>
      <c r="T1091" s="3">
        <v>1</v>
      </c>
      <c r="U1091">
        <v>6</v>
      </c>
      <c r="V1091">
        <v>5</v>
      </c>
      <c r="W1091">
        <v>2</v>
      </c>
      <c r="X1091">
        <v>5</v>
      </c>
      <c r="Y1091">
        <v>5</v>
      </c>
      <c r="Z1091">
        <v>2</v>
      </c>
    </row>
    <row r="1092" spans="1:26" x14ac:dyDescent="0.25">
      <c r="A1092">
        <v>1354</v>
      </c>
      <c r="B1092" t="s">
        <v>7459</v>
      </c>
      <c r="C1092" t="s">
        <v>7460</v>
      </c>
      <c r="D1092" s="1">
        <f t="shared" si="17"/>
        <v>0</v>
      </c>
      <c r="E1092" t="s">
        <v>7461</v>
      </c>
      <c r="F1092" t="s">
        <v>7462</v>
      </c>
      <c r="G1092" t="s">
        <v>7463</v>
      </c>
      <c r="H1092" t="s">
        <v>7464</v>
      </c>
      <c r="I1092" t="s">
        <v>7465</v>
      </c>
      <c r="J1092" t="s">
        <v>7463</v>
      </c>
      <c r="K1092" t="s">
        <v>531</v>
      </c>
      <c r="L1092">
        <v>2.4291999999999998</v>
      </c>
      <c r="M1092">
        <v>0.58931</v>
      </c>
      <c r="N1092">
        <v>0.67484999999999995</v>
      </c>
      <c r="O1092" s="4">
        <v>6.4000000000000001E-2</v>
      </c>
      <c r="P1092" s="4">
        <v>3.4000000000000002E-2</v>
      </c>
      <c r="Q1092" s="4">
        <v>3.2000000000000001E-2</v>
      </c>
      <c r="R1092" s="3">
        <v>1</v>
      </c>
      <c r="S1092" s="3">
        <v>0.92</v>
      </c>
      <c r="T1092" s="3">
        <v>0.98</v>
      </c>
      <c r="U1092">
        <v>3</v>
      </c>
      <c r="V1092">
        <v>1</v>
      </c>
      <c r="W1092">
        <v>1</v>
      </c>
      <c r="X1092">
        <v>2</v>
      </c>
      <c r="Y1092">
        <v>1</v>
      </c>
      <c r="Z1092">
        <v>1</v>
      </c>
    </row>
    <row r="1093" spans="1:26" x14ac:dyDescent="0.25">
      <c r="A1093">
        <v>915</v>
      </c>
      <c r="B1093" t="s">
        <v>7466</v>
      </c>
      <c r="C1093" t="s">
        <v>7467</v>
      </c>
      <c r="D1093" s="1">
        <f t="shared" si="17"/>
        <v>0</v>
      </c>
      <c r="E1093" t="s">
        <v>7468</v>
      </c>
      <c r="F1093" t="s">
        <v>7469</v>
      </c>
      <c r="H1093" t="s">
        <v>7470</v>
      </c>
      <c r="I1093" t="s">
        <v>7471</v>
      </c>
      <c r="J1093" t="s">
        <v>7472</v>
      </c>
      <c r="K1093" t="s">
        <v>1058</v>
      </c>
      <c r="L1093">
        <v>6.3467000000000002</v>
      </c>
      <c r="M1093">
        <v>0</v>
      </c>
      <c r="N1093">
        <v>2.0246</v>
      </c>
      <c r="O1093" s="4">
        <v>7.8E-2</v>
      </c>
      <c r="P1093">
        <v>0</v>
      </c>
      <c r="Q1093" s="4">
        <v>7.8E-2</v>
      </c>
      <c r="R1093" s="3">
        <v>1</v>
      </c>
      <c r="S1093">
        <v>0</v>
      </c>
      <c r="T1093" s="3">
        <v>1</v>
      </c>
      <c r="U1093">
        <v>7</v>
      </c>
      <c r="V1093">
        <v>0</v>
      </c>
      <c r="W1093">
        <v>3</v>
      </c>
      <c r="X1093">
        <v>3</v>
      </c>
      <c r="Y1093">
        <v>0</v>
      </c>
      <c r="Z1093">
        <v>2</v>
      </c>
    </row>
    <row r="1094" spans="1:26" x14ac:dyDescent="0.25">
      <c r="A1094">
        <v>1073</v>
      </c>
      <c r="B1094" t="s">
        <v>7473</v>
      </c>
      <c r="C1094" t="s">
        <v>7474</v>
      </c>
      <c r="D1094" s="1">
        <f t="shared" si="17"/>
        <v>0</v>
      </c>
      <c r="E1094" t="s">
        <v>7475</v>
      </c>
      <c r="F1094" t="s">
        <v>7476</v>
      </c>
      <c r="H1094" t="s">
        <v>7477</v>
      </c>
      <c r="I1094" t="s">
        <v>7478</v>
      </c>
      <c r="J1094" t="s">
        <v>7479</v>
      </c>
      <c r="K1094" t="s">
        <v>215</v>
      </c>
      <c r="L1094">
        <v>1.7359</v>
      </c>
      <c r="M1094">
        <v>1.1786000000000001</v>
      </c>
      <c r="N1094">
        <v>1.3496999999999999</v>
      </c>
      <c r="O1094" s="4">
        <v>2.1999999999999999E-2</v>
      </c>
      <c r="P1094" s="4">
        <v>2.5999999999999999E-2</v>
      </c>
      <c r="Q1094" s="4">
        <v>2.5999999999999999E-2</v>
      </c>
      <c r="R1094" s="3">
        <v>0.99</v>
      </c>
      <c r="S1094" s="3">
        <v>1</v>
      </c>
      <c r="T1094" s="3">
        <v>1</v>
      </c>
      <c r="U1094">
        <v>2</v>
      </c>
      <c r="V1094">
        <v>2</v>
      </c>
      <c r="W1094">
        <v>2</v>
      </c>
      <c r="X1094">
        <v>2</v>
      </c>
      <c r="Y1094">
        <v>2</v>
      </c>
      <c r="Z1094">
        <v>2</v>
      </c>
    </row>
    <row r="1095" spans="1:26" x14ac:dyDescent="0.25">
      <c r="A1095">
        <v>539</v>
      </c>
      <c r="B1095" t="s">
        <v>7480</v>
      </c>
      <c r="C1095" t="s">
        <v>7481</v>
      </c>
      <c r="D1095" s="1">
        <f t="shared" si="17"/>
        <v>0</v>
      </c>
      <c r="E1095" t="s">
        <v>7482</v>
      </c>
      <c r="F1095" t="s">
        <v>7483</v>
      </c>
      <c r="G1095" t="s">
        <v>7484</v>
      </c>
      <c r="H1095" t="s">
        <v>7485</v>
      </c>
      <c r="I1095" t="s">
        <v>7486</v>
      </c>
      <c r="J1095" t="s">
        <v>7484</v>
      </c>
      <c r="K1095" t="s">
        <v>3643</v>
      </c>
      <c r="L1095">
        <v>7.282</v>
      </c>
      <c r="M1095">
        <v>5.3037999999999998</v>
      </c>
      <c r="N1095">
        <v>0.67484999999999995</v>
      </c>
      <c r="O1095" s="4">
        <v>9.2999999999999999E-2</v>
      </c>
      <c r="P1095" s="3">
        <v>0.11</v>
      </c>
      <c r="Q1095" s="4">
        <v>9.5999999999999992E-3</v>
      </c>
      <c r="R1095" s="3">
        <v>1</v>
      </c>
      <c r="S1095" s="3">
        <v>1</v>
      </c>
      <c r="T1095" s="3">
        <v>1</v>
      </c>
      <c r="U1095">
        <v>10</v>
      </c>
      <c r="V1095">
        <v>9</v>
      </c>
      <c r="W1095">
        <v>1</v>
      </c>
      <c r="X1095">
        <v>8</v>
      </c>
      <c r="Y1095">
        <v>9</v>
      </c>
      <c r="Z1095">
        <v>1</v>
      </c>
    </row>
    <row r="1096" spans="1:26" x14ac:dyDescent="0.25">
      <c r="A1096">
        <v>571</v>
      </c>
      <c r="B1096" t="s">
        <v>7487</v>
      </c>
      <c r="C1096" t="s">
        <v>7488</v>
      </c>
      <c r="D1096" s="1">
        <f t="shared" si="17"/>
        <v>0</v>
      </c>
      <c r="E1096" t="s">
        <v>7489</v>
      </c>
      <c r="F1096" t="s">
        <v>7490</v>
      </c>
      <c r="G1096" t="s">
        <v>7491</v>
      </c>
      <c r="H1096" t="s">
        <v>7492</v>
      </c>
      <c r="I1096" t="s">
        <v>7493</v>
      </c>
      <c r="J1096" t="s">
        <v>7491</v>
      </c>
      <c r="K1096" t="s">
        <v>225</v>
      </c>
      <c r="L1096">
        <v>13.206</v>
      </c>
      <c r="M1096">
        <v>0</v>
      </c>
      <c r="N1096">
        <v>3.806</v>
      </c>
      <c r="O1096" s="3">
        <v>0.19</v>
      </c>
      <c r="P1096">
        <v>0</v>
      </c>
      <c r="Q1096" s="3">
        <v>0.11</v>
      </c>
      <c r="R1096" s="3">
        <v>1</v>
      </c>
      <c r="S1096">
        <v>0</v>
      </c>
      <c r="T1096" s="3">
        <v>1</v>
      </c>
      <c r="U1096">
        <v>15</v>
      </c>
      <c r="V1096">
        <v>0</v>
      </c>
      <c r="W1096">
        <v>4</v>
      </c>
      <c r="X1096">
        <v>6</v>
      </c>
      <c r="Y1096">
        <v>0</v>
      </c>
      <c r="Z1096">
        <v>3</v>
      </c>
    </row>
    <row r="1097" spans="1:26" x14ac:dyDescent="0.25">
      <c r="A1097">
        <v>1069</v>
      </c>
      <c r="B1097" t="s">
        <v>7494</v>
      </c>
      <c r="C1097" t="s">
        <v>7495</v>
      </c>
      <c r="D1097" s="1">
        <f t="shared" si="17"/>
        <v>0</v>
      </c>
      <c r="E1097" t="s">
        <v>7496</v>
      </c>
      <c r="F1097" t="s">
        <v>7497</v>
      </c>
      <c r="G1097" t="s">
        <v>7498</v>
      </c>
      <c r="H1097" t="s">
        <v>7499</v>
      </c>
      <c r="I1097" t="s">
        <v>7500</v>
      </c>
      <c r="J1097" t="s">
        <v>7498</v>
      </c>
      <c r="K1097" t="s">
        <v>184</v>
      </c>
      <c r="L1097">
        <v>2.6941999999999999</v>
      </c>
      <c r="M1097">
        <v>2.9390999999999998</v>
      </c>
      <c r="N1097">
        <v>2.0246</v>
      </c>
      <c r="O1097" s="4">
        <v>6.2E-2</v>
      </c>
      <c r="P1097" s="4">
        <v>6.2E-2</v>
      </c>
      <c r="Q1097" s="4">
        <v>9.9000000000000005E-2</v>
      </c>
      <c r="R1097" s="3">
        <v>0.98</v>
      </c>
      <c r="S1097" s="3">
        <v>0.99</v>
      </c>
      <c r="T1097" s="3">
        <v>1</v>
      </c>
      <c r="U1097">
        <v>3</v>
      </c>
      <c r="V1097">
        <v>3</v>
      </c>
      <c r="W1097">
        <v>3</v>
      </c>
      <c r="X1097">
        <v>1</v>
      </c>
      <c r="Y1097">
        <v>2</v>
      </c>
      <c r="Z1097">
        <v>2</v>
      </c>
    </row>
    <row r="1098" spans="1:26" x14ac:dyDescent="0.25">
      <c r="A1098">
        <v>1287</v>
      </c>
      <c r="B1098" t="s">
        <v>7501</v>
      </c>
      <c r="C1098" t="s">
        <v>7502</v>
      </c>
      <c r="D1098" s="1">
        <f t="shared" si="17"/>
        <v>0</v>
      </c>
      <c r="E1098" t="s">
        <v>7503</v>
      </c>
      <c r="F1098" t="s">
        <v>7504</v>
      </c>
      <c r="G1098" t="s">
        <v>7505</v>
      </c>
      <c r="H1098" t="s">
        <v>7506</v>
      </c>
      <c r="I1098" t="s">
        <v>7507</v>
      </c>
      <c r="J1098" t="s">
        <v>7505</v>
      </c>
      <c r="K1098" t="s">
        <v>211</v>
      </c>
      <c r="L1098">
        <v>0</v>
      </c>
      <c r="M1098">
        <v>1.1786000000000001</v>
      </c>
      <c r="N1098">
        <v>0.67484999999999995</v>
      </c>
      <c r="O1098">
        <v>0</v>
      </c>
      <c r="P1098" s="4">
        <v>4.2999999999999997E-2</v>
      </c>
      <c r="Q1098" s="4">
        <v>2.4E-2</v>
      </c>
      <c r="R1098">
        <v>0</v>
      </c>
      <c r="S1098" s="3">
        <v>1</v>
      </c>
      <c r="T1098" s="3">
        <v>0.96</v>
      </c>
      <c r="U1098">
        <v>0</v>
      </c>
      <c r="V1098">
        <v>2</v>
      </c>
      <c r="W1098">
        <v>1</v>
      </c>
      <c r="X1098">
        <v>0</v>
      </c>
      <c r="Y1098">
        <v>2</v>
      </c>
      <c r="Z1098">
        <v>1</v>
      </c>
    </row>
    <row r="1099" spans="1:26" x14ac:dyDescent="0.25">
      <c r="A1099">
        <v>883</v>
      </c>
      <c r="B1099" t="s">
        <v>7508</v>
      </c>
      <c r="C1099" t="s">
        <v>7509</v>
      </c>
      <c r="D1099" s="1">
        <f t="shared" si="17"/>
        <v>0</v>
      </c>
      <c r="E1099" t="s">
        <v>7510</v>
      </c>
      <c r="F1099" t="s">
        <v>7511</v>
      </c>
      <c r="G1099" t="s">
        <v>7512</v>
      </c>
      <c r="H1099" t="s">
        <v>7513</v>
      </c>
      <c r="I1099" t="s">
        <v>7514</v>
      </c>
      <c r="J1099" t="s">
        <v>7512</v>
      </c>
      <c r="K1099" t="s">
        <v>647</v>
      </c>
      <c r="L1099">
        <v>2.4291999999999998</v>
      </c>
      <c r="M1099">
        <v>2.3572000000000002</v>
      </c>
      <c r="N1099">
        <v>0.67484999999999995</v>
      </c>
      <c r="O1099" s="4">
        <v>2.8000000000000001E-2</v>
      </c>
      <c r="P1099" s="4">
        <v>5.5E-2</v>
      </c>
      <c r="Q1099" s="4">
        <v>1.2999999999999999E-2</v>
      </c>
      <c r="R1099" s="3">
        <v>1</v>
      </c>
      <c r="S1099" s="3">
        <v>1</v>
      </c>
      <c r="T1099" s="3">
        <v>0.96</v>
      </c>
      <c r="U1099">
        <v>3</v>
      </c>
      <c r="V1099">
        <v>4</v>
      </c>
      <c r="W1099">
        <v>1</v>
      </c>
      <c r="X1099">
        <v>3</v>
      </c>
      <c r="Y1099">
        <v>4</v>
      </c>
      <c r="Z1099">
        <v>1</v>
      </c>
    </row>
    <row r="1100" spans="1:26" x14ac:dyDescent="0.25">
      <c r="A1100">
        <v>817</v>
      </c>
      <c r="B1100" t="s">
        <v>7515</v>
      </c>
      <c r="C1100" t="s">
        <v>7516</v>
      </c>
      <c r="D1100" s="1">
        <f t="shared" si="17"/>
        <v>0</v>
      </c>
      <c r="E1100" t="s">
        <v>7517</v>
      </c>
      <c r="F1100" t="s">
        <v>7518</v>
      </c>
      <c r="G1100" t="s">
        <v>7519</v>
      </c>
      <c r="H1100" t="s">
        <v>7520</v>
      </c>
      <c r="I1100" t="s">
        <v>7521</v>
      </c>
      <c r="J1100" t="s">
        <v>7519</v>
      </c>
      <c r="K1100" t="s">
        <v>3525</v>
      </c>
      <c r="L1100">
        <v>0.69327000000000005</v>
      </c>
      <c r="M1100">
        <v>2.9464999999999999</v>
      </c>
      <c r="N1100">
        <v>0</v>
      </c>
      <c r="O1100" s="4">
        <v>1.4E-2</v>
      </c>
      <c r="P1100" s="4">
        <v>5.8999999999999997E-2</v>
      </c>
      <c r="Q1100">
        <v>0</v>
      </c>
      <c r="R1100" s="3">
        <v>0.99</v>
      </c>
      <c r="S1100" s="3">
        <v>1</v>
      </c>
      <c r="T1100">
        <v>0</v>
      </c>
      <c r="U1100">
        <v>1</v>
      </c>
      <c r="V1100">
        <v>5</v>
      </c>
      <c r="W1100">
        <v>0</v>
      </c>
      <c r="X1100">
        <v>1</v>
      </c>
      <c r="Y1100">
        <v>5</v>
      </c>
      <c r="Z1100">
        <v>0</v>
      </c>
    </row>
    <row r="1101" spans="1:26" x14ac:dyDescent="0.25">
      <c r="A1101">
        <v>1435</v>
      </c>
      <c r="B1101" t="s">
        <v>7522</v>
      </c>
      <c r="C1101" t="s">
        <v>7523</v>
      </c>
      <c r="D1101" s="1">
        <f t="shared" si="17"/>
        <v>0</v>
      </c>
      <c r="E1101" t="s">
        <v>7524</v>
      </c>
      <c r="F1101" t="s">
        <v>7525</v>
      </c>
      <c r="G1101" t="s">
        <v>7526</v>
      </c>
      <c r="H1101" t="s">
        <v>7527</v>
      </c>
      <c r="I1101" t="s">
        <v>7528</v>
      </c>
      <c r="J1101" t="s">
        <v>7526</v>
      </c>
      <c r="K1101" t="s">
        <v>719</v>
      </c>
      <c r="L1101">
        <v>0</v>
      </c>
      <c r="M1101">
        <v>1.1786000000000001</v>
      </c>
      <c r="N1101">
        <v>0</v>
      </c>
      <c r="O1101">
        <v>0</v>
      </c>
      <c r="P1101" s="4">
        <v>3.5999999999999997E-2</v>
      </c>
      <c r="Q1101">
        <v>0</v>
      </c>
      <c r="R1101">
        <v>0</v>
      </c>
      <c r="S1101" s="3">
        <v>1</v>
      </c>
      <c r="T1101">
        <v>0</v>
      </c>
      <c r="U1101">
        <v>0</v>
      </c>
      <c r="V1101">
        <v>2</v>
      </c>
      <c r="W1101">
        <v>0</v>
      </c>
      <c r="X1101">
        <v>0</v>
      </c>
      <c r="Y1101">
        <v>2</v>
      </c>
      <c r="Z1101">
        <v>0</v>
      </c>
    </row>
    <row r="1102" spans="1:26" x14ac:dyDescent="0.25">
      <c r="A1102">
        <v>605</v>
      </c>
      <c r="B1102" t="s">
        <v>7529</v>
      </c>
      <c r="C1102" t="s">
        <v>7530</v>
      </c>
      <c r="D1102" s="1">
        <f t="shared" si="17"/>
        <v>0</v>
      </c>
      <c r="E1102" t="s">
        <v>7531</v>
      </c>
      <c r="F1102" t="s">
        <v>7532</v>
      </c>
      <c r="G1102" t="s">
        <v>7533</v>
      </c>
      <c r="H1102" t="s">
        <v>7534</v>
      </c>
      <c r="I1102" t="s">
        <v>7535</v>
      </c>
      <c r="J1102" t="s">
        <v>7533</v>
      </c>
      <c r="K1102" t="s">
        <v>20</v>
      </c>
      <c r="L1102">
        <v>6.2449000000000003</v>
      </c>
      <c r="M1102">
        <v>2.3498000000000001</v>
      </c>
      <c r="N1102">
        <v>2.4563000000000001</v>
      </c>
      <c r="O1102" s="3">
        <v>0.19</v>
      </c>
      <c r="P1102" s="4">
        <v>2.7E-2</v>
      </c>
      <c r="Q1102" s="4">
        <v>2.7E-2</v>
      </c>
      <c r="R1102" s="3">
        <v>1</v>
      </c>
      <c r="S1102" s="3">
        <v>1</v>
      </c>
      <c r="T1102" s="3">
        <v>0.95</v>
      </c>
      <c r="U1102">
        <v>8</v>
      </c>
      <c r="V1102">
        <v>2</v>
      </c>
      <c r="W1102">
        <v>2</v>
      </c>
      <c r="X1102">
        <v>6</v>
      </c>
      <c r="Y1102">
        <v>2</v>
      </c>
      <c r="Z1102">
        <v>2</v>
      </c>
    </row>
    <row r="1103" spans="1:26" x14ac:dyDescent="0.25">
      <c r="A1103">
        <v>163</v>
      </c>
      <c r="B1103" t="s">
        <v>7536</v>
      </c>
      <c r="C1103" t="s">
        <v>7537</v>
      </c>
      <c r="D1103" s="1">
        <f t="shared" si="17"/>
        <v>0</v>
      </c>
      <c r="E1103" t="s">
        <v>7538</v>
      </c>
      <c r="F1103" t="s">
        <v>7539</v>
      </c>
      <c r="G1103" t="s">
        <v>7540</v>
      </c>
      <c r="H1103" t="s">
        <v>7541</v>
      </c>
      <c r="I1103" t="s">
        <v>7542</v>
      </c>
      <c r="J1103" t="s">
        <v>7540</v>
      </c>
      <c r="K1103" t="s">
        <v>7543</v>
      </c>
      <c r="L1103">
        <v>50.649000000000001</v>
      </c>
      <c r="M1103">
        <v>1.1786000000000001</v>
      </c>
      <c r="N1103">
        <v>3.5628000000000002</v>
      </c>
      <c r="O1103" s="3">
        <v>0.16</v>
      </c>
      <c r="P1103" s="4">
        <v>6.4999999999999997E-3</v>
      </c>
      <c r="Q1103" s="4">
        <v>4.1999999999999997E-3</v>
      </c>
      <c r="R1103" s="3">
        <v>1</v>
      </c>
      <c r="S1103" s="3">
        <v>1</v>
      </c>
      <c r="T1103" s="3">
        <v>1</v>
      </c>
      <c r="U1103">
        <v>70</v>
      </c>
      <c r="V1103">
        <v>2</v>
      </c>
      <c r="W1103">
        <v>2</v>
      </c>
      <c r="X1103">
        <v>60</v>
      </c>
      <c r="Y1103">
        <v>2</v>
      </c>
      <c r="Z1103">
        <v>2</v>
      </c>
    </row>
    <row r="1104" spans="1:26" x14ac:dyDescent="0.25">
      <c r="A1104">
        <v>1228</v>
      </c>
      <c r="B1104" t="s">
        <v>7544</v>
      </c>
      <c r="C1104" t="s">
        <v>7545</v>
      </c>
      <c r="D1104" s="1">
        <f t="shared" si="17"/>
        <v>0</v>
      </c>
      <c r="E1104" t="s">
        <v>7546</v>
      </c>
      <c r="F1104" t="s">
        <v>7547</v>
      </c>
      <c r="H1104" t="s">
        <v>7548</v>
      </c>
      <c r="I1104" t="s">
        <v>7549</v>
      </c>
      <c r="J1104" t="s">
        <v>7550</v>
      </c>
      <c r="K1104" t="s">
        <v>83</v>
      </c>
      <c r="L1104">
        <v>2.9592000000000001</v>
      </c>
      <c r="M1104">
        <v>0</v>
      </c>
      <c r="N1104">
        <v>0.67484999999999995</v>
      </c>
      <c r="O1104" s="3">
        <v>0.12</v>
      </c>
      <c r="P1104" s="4">
        <v>0</v>
      </c>
      <c r="Q1104" s="4">
        <v>0.06</v>
      </c>
      <c r="R1104" s="3">
        <v>1</v>
      </c>
      <c r="S1104" s="3">
        <v>0.11</v>
      </c>
      <c r="T1104" s="3">
        <v>0.94</v>
      </c>
      <c r="U1104">
        <v>3</v>
      </c>
      <c r="V1104">
        <v>0</v>
      </c>
      <c r="W1104">
        <v>1</v>
      </c>
      <c r="X1104">
        <v>2</v>
      </c>
      <c r="Y1104">
        <v>0</v>
      </c>
      <c r="Z1104">
        <v>1</v>
      </c>
    </row>
    <row r="1105" spans="1:26" x14ac:dyDescent="0.25">
      <c r="A1105">
        <v>1438</v>
      </c>
      <c r="B1105" t="s">
        <v>7551</v>
      </c>
      <c r="C1105" t="s">
        <v>7552</v>
      </c>
      <c r="D1105" s="1">
        <f t="shared" si="17"/>
        <v>0</v>
      </c>
      <c r="E1105" t="s">
        <v>7553</v>
      </c>
      <c r="F1105" t="s">
        <v>7554</v>
      </c>
      <c r="G1105" t="s">
        <v>7555</v>
      </c>
      <c r="H1105" t="s">
        <v>7556</v>
      </c>
      <c r="I1105" t="s">
        <v>7557</v>
      </c>
      <c r="J1105" t="s">
        <v>7555</v>
      </c>
      <c r="K1105" t="s">
        <v>2881</v>
      </c>
      <c r="L1105">
        <v>0</v>
      </c>
      <c r="M1105">
        <v>0</v>
      </c>
      <c r="N1105">
        <v>1.3496999999999999</v>
      </c>
      <c r="O1105" s="4">
        <v>0</v>
      </c>
      <c r="P1105" s="4">
        <v>0</v>
      </c>
      <c r="Q1105" s="4">
        <v>3.5000000000000003E-2</v>
      </c>
      <c r="R1105" s="3">
        <v>0.11</v>
      </c>
      <c r="S1105" s="3">
        <v>0.14000000000000001</v>
      </c>
      <c r="T1105" s="3">
        <v>0.99</v>
      </c>
      <c r="U1105">
        <v>0</v>
      </c>
      <c r="V1105">
        <v>0</v>
      </c>
      <c r="W1105">
        <v>2</v>
      </c>
      <c r="X1105">
        <v>0</v>
      </c>
      <c r="Y1105">
        <v>0</v>
      </c>
      <c r="Z1105">
        <v>2</v>
      </c>
    </row>
    <row r="1106" spans="1:26" x14ac:dyDescent="0.25">
      <c r="A1106">
        <v>992</v>
      </c>
      <c r="B1106" t="s">
        <v>7558</v>
      </c>
      <c r="C1106" t="s">
        <v>7559</v>
      </c>
      <c r="D1106" s="1">
        <f t="shared" si="17"/>
        <v>0</v>
      </c>
      <c r="E1106" t="s">
        <v>7560</v>
      </c>
      <c r="F1106" t="s">
        <v>7561</v>
      </c>
      <c r="G1106" t="s">
        <v>7562</v>
      </c>
      <c r="H1106" t="s">
        <v>7563</v>
      </c>
      <c r="I1106" t="s">
        <v>7564</v>
      </c>
      <c r="J1106" t="s">
        <v>7562</v>
      </c>
      <c r="K1106" t="s">
        <v>1911</v>
      </c>
      <c r="L1106">
        <v>0.69327000000000005</v>
      </c>
      <c r="M1106">
        <v>2.3572000000000002</v>
      </c>
      <c r="N1106">
        <v>0</v>
      </c>
      <c r="O1106" s="4">
        <v>2.4E-2</v>
      </c>
      <c r="P1106" s="4">
        <v>7.8E-2</v>
      </c>
      <c r="Q1106">
        <v>0</v>
      </c>
      <c r="R1106" s="3">
        <v>0.97</v>
      </c>
      <c r="S1106" s="3">
        <v>1</v>
      </c>
      <c r="T1106">
        <v>0</v>
      </c>
      <c r="U1106">
        <v>1</v>
      </c>
      <c r="V1106">
        <v>4</v>
      </c>
      <c r="W1106">
        <v>0</v>
      </c>
      <c r="X1106">
        <v>1</v>
      </c>
      <c r="Y1106">
        <v>4</v>
      </c>
      <c r="Z1106">
        <v>0</v>
      </c>
    </row>
    <row r="1107" spans="1:26" x14ac:dyDescent="0.25">
      <c r="A1107">
        <v>581</v>
      </c>
      <c r="B1107" t="s">
        <v>7565</v>
      </c>
      <c r="C1107" t="s">
        <v>7566</v>
      </c>
      <c r="D1107" s="1">
        <f t="shared" si="17"/>
        <v>0</v>
      </c>
      <c r="E1107" t="s">
        <v>7567</v>
      </c>
      <c r="F1107" t="s">
        <v>7568</v>
      </c>
      <c r="G1107" t="s">
        <v>7569</v>
      </c>
      <c r="H1107" t="s">
        <v>7570</v>
      </c>
      <c r="I1107" t="s">
        <v>7571</v>
      </c>
      <c r="J1107" t="s">
        <v>7569</v>
      </c>
      <c r="K1107" t="s">
        <v>2371</v>
      </c>
      <c r="L1107">
        <v>0</v>
      </c>
      <c r="M1107">
        <v>10.010999999999999</v>
      </c>
      <c r="N1107">
        <v>0.67484999999999995</v>
      </c>
      <c r="O1107" s="4">
        <v>0</v>
      </c>
      <c r="P1107" s="3">
        <v>0.32</v>
      </c>
      <c r="Q1107" s="4">
        <v>0.03</v>
      </c>
      <c r="R1107" s="3">
        <v>0.55000000000000004</v>
      </c>
      <c r="S1107" s="3">
        <v>1</v>
      </c>
      <c r="T1107" s="3">
        <v>1</v>
      </c>
      <c r="U1107">
        <v>0</v>
      </c>
      <c r="V1107">
        <v>15</v>
      </c>
      <c r="W1107">
        <v>1</v>
      </c>
      <c r="X1107">
        <v>0</v>
      </c>
      <c r="Y1107">
        <v>14</v>
      </c>
      <c r="Z1107">
        <v>1</v>
      </c>
    </row>
    <row r="1108" spans="1:26" x14ac:dyDescent="0.25">
      <c r="A1108">
        <v>1044</v>
      </c>
      <c r="B1108" t="s">
        <v>7572</v>
      </c>
      <c r="C1108" t="s">
        <v>7573</v>
      </c>
      <c r="D1108" s="1">
        <f t="shared" si="17"/>
        <v>0</v>
      </c>
      <c r="E1108" t="s">
        <v>7574</v>
      </c>
      <c r="F1108" t="s">
        <v>7575</v>
      </c>
      <c r="G1108" t="s">
        <v>7576</v>
      </c>
      <c r="H1108" t="s">
        <v>7577</v>
      </c>
      <c r="I1108" t="s">
        <v>7578</v>
      </c>
      <c r="J1108" t="s">
        <v>7576</v>
      </c>
      <c r="K1108" t="s">
        <v>3184</v>
      </c>
      <c r="L1108">
        <v>0</v>
      </c>
      <c r="M1108">
        <v>1.7679</v>
      </c>
      <c r="N1108">
        <v>0</v>
      </c>
      <c r="O1108" s="4">
        <v>0</v>
      </c>
      <c r="P1108" s="4">
        <v>1.7000000000000001E-2</v>
      </c>
      <c r="Q1108" s="4">
        <v>0</v>
      </c>
      <c r="R1108" s="3">
        <v>0.18</v>
      </c>
      <c r="S1108" s="3">
        <v>1</v>
      </c>
      <c r="T1108" s="3">
        <v>0.21</v>
      </c>
      <c r="U1108">
        <v>0</v>
      </c>
      <c r="V1108">
        <v>3</v>
      </c>
      <c r="W1108">
        <v>0</v>
      </c>
      <c r="X1108">
        <v>0</v>
      </c>
      <c r="Y1108">
        <v>3</v>
      </c>
      <c r="Z1108">
        <v>0</v>
      </c>
    </row>
    <row r="1109" spans="1:26" x14ac:dyDescent="0.25">
      <c r="A1109">
        <v>1167</v>
      </c>
      <c r="B1109" t="s">
        <v>7579</v>
      </c>
      <c r="C1109" t="s">
        <v>7580</v>
      </c>
      <c r="D1109" s="1">
        <f t="shared" si="17"/>
        <v>0</v>
      </c>
      <c r="E1109" t="s">
        <v>7581</v>
      </c>
      <c r="F1109" t="s">
        <v>7582</v>
      </c>
      <c r="G1109" t="s">
        <v>7583</v>
      </c>
      <c r="H1109" t="s">
        <v>7584</v>
      </c>
      <c r="I1109" t="s">
        <v>7585</v>
      </c>
      <c r="J1109" t="s">
        <v>7583</v>
      </c>
      <c r="K1109" t="s">
        <v>91</v>
      </c>
      <c r="L1109">
        <v>0</v>
      </c>
      <c r="M1109">
        <v>1.1786000000000001</v>
      </c>
      <c r="N1109">
        <v>0.67484999999999995</v>
      </c>
      <c r="O1109" s="4">
        <v>0</v>
      </c>
      <c r="P1109" s="4">
        <v>3.3000000000000002E-2</v>
      </c>
      <c r="Q1109" s="4">
        <v>1.9E-2</v>
      </c>
      <c r="R1109" s="3">
        <v>0.13</v>
      </c>
      <c r="S1109" s="3">
        <v>1</v>
      </c>
      <c r="T1109" s="3">
        <v>0.65</v>
      </c>
      <c r="U1109">
        <v>0</v>
      </c>
      <c r="V1109">
        <v>2</v>
      </c>
      <c r="W1109">
        <v>1</v>
      </c>
      <c r="X1109">
        <v>0</v>
      </c>
      <c r="Y1109">
        <v>2</v>
      </c>
      <c r="Z1109">
        <v>1</v>
      </c>
    </row>
    <row r="1110" spans="1:26" x14ac:dyDescent="0.25">
      <c r="A1110">
        <v>1469</v>
      </c>
      <c r="B1110" t="s">
        <v>7586</v>
      </c>
      <c r="C1110" t="s">
        <v>7587</v>
      </c>
      <c r="D1110" s="1">
        <f t="shared" si="17"/>
        <v>0</v>
      </c>
      <c r="E1110" t="s">
        <v>7588</v>
      </c>
      <c r="F1110" t="s">
        <v>7589</v>
      </c>
      <c r="G1110" t="s">
        <v>7590</v>
      </c>
      <c r="H1110" t="s">
        <v>7591</v>
      </c>
      <c r="I1110" t="s">
        <v>7592</v>
      </c>
      <c r="J1110" t="s">
        <v>7590</v>
      </c>
      <c r="K1110" t="s">
        <v>139</v>
      </c>
      <c r="L1110">
        <v>1.3865000000000001</v>
      </c>
      <c r="M1110">
        <v>0.58931</v>
      </c>
      <c r="N1110">
        <v>0</v>
      </c>
      <c r="O1110" s="4">
        <v>5.1999999999999998E-2</v>
      </c>
      <c r="P1110" s="4">
        <v>3.5999999999999997E-2</v>
      </c>
      <c r="Q1110">
        <v>0</v>
      </c>
      <c r="R1110" s="3">
        <v>0.99</v>
      </c>
      <c r="S1110" s="3">
        <v>0.98</v>
      </c>
      <c r="T1110">
        <v>0</v>
      </c>
      <c r="U1110">
        <v>2</v>
      </c>
      <c r="V1110">
        <v>1</v>
      </c>
      <c r="W1110">
        <v>0</v>
      </c>
      <c r="X1110">
        <v>2</v>
      </c>
      <c r="Y1110">
        <v>1</v>
      </c>
      <c r="Z1110">
        <v>0</v>
      </c>
    </row>
    <row r="1111" spans="1:26" x14ac:dyDescent="0.25">
      <c r="A1111">
        <v>993</v>
      </c>
      <c r="B1111" t="s">
        <v>7593</v>
      </c>
      <c r="C1111" t="s">
        <v>7594</v>
      </c>
      <c r="D1111" s="1">
        <f t="shared" si="17"/>
        <v>0</v>
      </c>
      <c r="E1111" t="s">
        <v>7595</v>
      </c>
      <c r="F1111" t="s">
        <v>7596</v>
      </c>
      <c r="G1111" t="s">
        <v>7597</v>
      </c>
      <c r="H1111" t="s">
        <v>7598</v>
      </c>
      <c r="I1111" t="s">
        <v>7599</v>
      </c>
      <c r="J1111" t="s">
        <v>7597</v>
      </c>
      <c r="K1111" t="s">
        <v>83</v>
      </c>
      <c r="L1111">
        <v>1.7359</v>
      </c>
      <c r="M1111">
        <v>2.9464999999999999</v>
      </c>
      <c r="N1111">
        <v>0</v>
      </c>
      <c r="O1111" s="4">
        <v>4.7E-2</v>
      </c>
      <c r="P1111" s="3">
        <v>0.21</v>
      </c>
      <c r="Q1111" s="4">
        <v>0</v>
      </c>
      <c r="R1111" s="3">
        <v>1</v>
      </c>
      <c r="S1111" s="3">
        <v>1</v>
      </c>
      <c r="T1111" s="3">
        <v>0.93</v>
      </c>
      <c r="U1111">
        <v>2</v>
      </c>
      <c r="V1111">
        <v>5</v>
      </c>
      <c r="W1111">
        <v>0</v>
      </c>
      <c r="X1111">
        <v>1</v>
      </c>
      <c r="Y1111">
        <v>4</v>
      </c>
      <c r="Z1111">
        <v>0</v>
      </c>
    </row>
    <row r="1112" spans="1:26" x14ac:dyDescent="0.25">
      <c r="A1112">
        <v>818</v>
      </c>
      <c r="B1112" t="s">
        <v>7600</v>
      </c>
      <c r="C1112" t="s">
        <v>7601</v>
      </c>
      <c r="D1112" s="1">
        <f t="shared" si="17"/>
        <v>0</v>
      </c>
      <c r="E1112" t="s">
        <v>7602</v>
      </c>
      <c r="F1112" t="s">
        <v>7603</v>
      </c>
      <c r="G1112" t="s">
        <v>7604</v>
      </c>
      <c r="H1112" t="s">
        <v>7605</v>
      </c>
      <c r="I1112" t="s">
        <v>7606</v>
      </c>
      <c r="J1112" t="s">
        <v>7604</v>
      </c>
      <c r="K1112" t="s">
        <v>288</v>
      </c>
      <c r="L1112">
        <v>2.3448000000000002</v>
      </c>
      <c r="M1112">
        <v>4.1177000000000001</v>
      </c>
      <c r="N1112">
        <v>2.0246</v>
      </c>
      <c r="O1112" s="3">
        <v>0.18</v>
      </c>
      <c r="P1112" s="3">
        <v>0.26</v>
      </c>
      <c r="Q1112" s="3">
        <v>0.25</v>
      </c>
      <c r="R1112" s="3">
        <v>1</v>
      </c>
      <c r="S1112" s="3">
        <v>1</v>
      </c>
      <c r="T1112" s="3">
        <v>1</v>
      </c>
      <c r="U1112">
        <v>3</v>
      </c>
      <c r="V1112">
        <v>5</v>
      </c>
      <c r="W1112">
        <v>3</v>
      </c>
      <c r="X1112">
        <v>2</v>
      </c>
      <c r="Y1112">
        <v>3</v>
      </c>
      <c r="Z1112">
        <v>3</v>
      </c>
    </row>
    <row r="1113" spans="1:26" x14ac:dyDescent="0.25">
      <c r="A1113">
        <v>1087</v>
      </c>
      <c r="B1113" t="s">
        <v>7607</v>
      </c>
      <c r="C1113" t="s">
        <v>7608</v>
      </c>
      <c r="D1113" s="1">
        <f t="shared" si="17"/>
        <v>0</v>
      </c>
      <c r="E1113" t="s">
        <v>7609</v>
      </c>
      <c r="F1113" t="s">
        <v>7610</v>
      </c>
      <c r="G1113" t="s">
        <v>7611</v>
      </c>
      <c r="H1113" t="s">
        <v>7612</v>
      </c>
      <c r="I1113" t="s">
        <v>7613</v>
      </c>
      <c r="J1113" t="s">
        <v>7611</v>
      </c>
      <c r="K1113" t="s">
        <v>308</v>
      </c>
      <c r="L1113">
        <v>0</v>
      </c>
      <c r="M1113">
        <v>1.1786000000000001</v>
      </c>
      <c r="N1113">
        <v>2.6993999999999998</v>
      </c>
      <c r="O1113" s="4">
        <v>0</v>
      </c>
      <c r="P1113" s="4">
        <v>6.9000000000000006E-2</v>
      </c>
      <c r="Q1113" s="4">
        <v>9.4E-2</v>
      </c>
      <c r="R1113" s="3">
        <v>0.06</v>
      </c>
      <c r="S1113" s="3">
        <v>1</v>
      </c>
      <c r="T1113" s="3">
        <v>1</v>
      </c>
      <c r="U1113">
        <v>0</v>
      </c>
      <c r="V1113">
        <v>2</v>
      </c>
      <c r="W1113">
        <v>4</v>
      </c>
      <c r="X1113">
        <v>0</v>
      </c>
      <c r="Y1113">
        <v>2</v>
      </c>
      <c r="Z1113">
        <v>3</v>
      </c>
    </row>
    <row r="1114" spans="1:26" x14ac:dyDescent="0.25">
      <c r="A1114">
        <v>282</v>
      </c>
      <c r="B1114" t="s">
        <v>7614</v>
      </c>
      <c r="C1114" t="s">
        <v>7615</v>
      </c>
      <c r="D1114" s="1">
        <f t="shared" si="17"/>
        <v>0</v>
      </c>
      <c r="E1114" t="s">
        <v>7616</v>
      </c>
      <c r="F1114" t="s">
        <v>7617</v>
      </c>
      <c r="G1114" t="s">
        <v>7618</v>
      </c>
      <c r="H1114" t="s">
        <v>7619</v>
      </c>
      <c r="I1114" t="s">
        <v>7620</v>
      </c>
      <c r="J1114" t="s">
        <v>7618</v>
      </c>
      <c r="K1114" t="s">
        <v>347</v>
      </c>
      <c r="L1114">
        <v>15.026</v>
      </c>
      <c r="M1114">
        <v>11.175000000000001</v>
      </c>
      <c r="N1114">
        <v>15.898999999999999</v>
      </c>
      <c r="O1114" s="3">
        <v>0.21</v>
      </c>
      <c r="P1114" s="3">
        <v>0.27</v>
      </c>
      <c r="Q1114" s="3">
        <v>0.27</v>
      </c>
      <c r="R1114" s="3">
        <v>1</v>
      </c>
      <c r="S1114" s="3">
        <v>1</v>
      </c>
      <c r="T1114" s="3">
        <v>1</v>
      </c>
      <c r="U1114">
        <v>17</v>
      </c>
      <c r="V1114">
        <v>13</v>
      </c>
      <c r="W1114">
        <v>17</v>
      </c>
      <c r="X1114">
        <v>9</v>
      </c>
      <c r="Y1114">
        <v>9</v>
      </c>
      <c r="Z1114">
        <v>10</v>
      </c>
    </row>
    <row r="1115" spans="1:26" x14ac:dyDescent="0.25">
      <c r="A1115">
        <v>647</v>
      </c>
      <c r="B1115" t="s">
        <v>7621</v>
      </c>
      <c r="C1115" t="s">
        <v>7622</v>
      </c>
      <c r="D1115" s="1">
        <f t="shared" si="17"/>
        <v>0</v>
      </c>
      <c r="E1115" t="s">
        <v>7623</v>
      </c>
      <c r="F1115" t="s">
        <v>7624</v>
      </c>
      <c r="G1115" t="s">
        <v>7625</v>
      </c>
      <c r="H1115" t="s">
        <v>7626</v>
      </c>
      <c r="I1115" t="s">
        <v>7627</v>
      </c>
      <c r="J1115" t="s">
        <v>7625</v>
      </c>
      <c r="K1115" t="s">
        <v>806</v>
      </c>
      <c r="L1115">
        <v>5.2077</v>
      </c>
      <c r="M1115">
        <v>4.7145000000000001</v>
      </c>
      <c r="N1115">
        <v>3.806</v>
      </c>
      <c r="O1115" s="4">
        <v>3.9E-2</v>
      </c>
      <c r="P1115" s="3">
        <v>0.13</v>
      </c>
      <c r="Q1115" s="4">
        <v>4.1000000000000002E-2</v>
      </c>
      <c r="R1115" s="3">
        <v>1</v>
      </c>
      <c r="S1115" s="3">
        <v>1</v>
      </c>
      <c r="T1115" s="3">
        <v>1</v>
      </c>
      <c r="U1115">
        <v>6</v>
      </c>
      <c r="V1115">
        <v>8</v>
      </c>
      <c r="W1115">
        <v>4</v>
      </c>
      <c r="X1115">
        <v>4</v>
      </c>
      <c r="Y1115">
        <v>7</v>
      </c>
      <c r="Z1115">
        <v>4</v>
      </c>
    </row>
    <row r="1116" spans="1:26" x14ac:dyDescent="0.25">
      <c r="A1116">
        <v>115</v>
      </c>
      <c r="B1116" t="s">
        <v>7628</v>
      </c>
      <c r="C1116" t="s">
        <v>7629</v>
      </c>
      <c r="D1116" s="1">
        <f t="shared" si="17"/>
        <v>0</v>
      </c>
      <c r="E1116" t="s">
        <v>7630</v>
      </c>
      <c r="F1116" t="s">
        <v>7631</v>
      </c>
      <c r="H1116" t="s">
        <v>7632</v>
      </c>
      <c r="I1116" t="s">
        <v>7633</v>
      </c>
      <c r="J1116" t="s">
        <v>7634</v>
      </c>
      <c r="K1116" t="s">
        <v>47</v>
      </c>
      <c r="L1116">
        <v>46.567999999999998</v>
      </c>
      <c r="M1116">
        <v>58.323</v>
      </c>
      <c r="N1116">
        <v>37.384999999999998</v>
      </c>
      <c r="O1116" s="3">
        <v>0.37</v>
      </c>
      <c r="P1116" s="3">
        <v>0.34</v>
      </c>
      <c r="Q1116" s="3">
        <v>0.48</v>
      </c>
      <c r="R1116" s="3">
        <v>1</v>
      </c>
      <c r="S1116" s="3">
        <v>1</v>
      </c>
      <c r="T1116" s="3">
        <v>1</v>
      </c>
      <c r="U1116">
        <v>54</v>
      </c>
      <c r="V1116">
        <v>34</v>
      </c>
      <c r="W1116">
        <v>39</v>
      </c>
      <c r="X1116">
        <v>8</v>
      </c>
      <c r="Y1116">
        <v>7</v>
      </c>
      <c r="Z1116">
        <v>10</v>
      </c>
    </row>
    <row r="1117" spans="1:26" x14ac:dyDescent="0.25">
      <c r="A1117">
        <v>1111</v>
      </c>
      <c r="B1117" t="s">
        <v>7635</v>
      </c>
      <c r="C1117" t="s">
        <v>7636</v>
      </c>
      <c r="D1117" s="1">
        <f t="shared" si="17"/>
        <v>0</v>
      </c>
      <c r="E1117" t="s">
        <v>7637</v>
      </c>
      <c r="F1117" t="s">
        <v>7638</v>
      </c>
      <c r="G1117" t="s">
        <v>7639</v>
      </c>
      <c r="H1117" t="s">
        <v>7640</v>
      </c>
      <c r="I1117" t="s">
        <v>7641</v>
      </c>
      <c r="J1117" t="s">
        <v>7639</v>
      </c>
      <c r="K1117" t="s">
        <v>1159</v>
      </c>
      <c r="L1117">
        <v>0</v>
      </c>
      <c r="M1117">
        <v>1.7679</v>
      </c>
      <c r="N1117">
        <v>0.67484999999999995</v>
      </c>
      <c r="O1117" s="4">
        <v>0</v>
      </c>
      <c r="P1117" s="4">
        <v>8.3000000000000004E-2</v>
      </c>
      <c r="Q1117" s="4">
        <v>3.6999999999999998E-2</v>
      </c>
      <c r="R1117" s="3">
        <v>0.11</v>
      </c>
      <c r="S1117" s="3">
        <v>1</v>
      </c>
      <c r="T1117" s="3">
        <v>0.99</v>
      </c>
      <c r="U1117">
        <v>0</v>
      </c>
      <c r="V1117">
        <v>3</v>
      </c>
      <c r="W1117">
        <v>1</v>
      </c>
      <c r="X1117">
        <v>0</v>
      </c>
      <c r="Y1117">
        <v>3</v>
      </c>
      <c r="Z1117">
        <v>1</v>
      </c>
    </row>
    <row r="1118" spans="1:26" x14ac:dyDescent="0.25">
      <c r="A1118">
        <v>884</v>
      </c>
      <c r="B1118" t="s">
        <v>7642</v>
      </c>
      <c r="C1118" t="s">
        <v>7643</v>
      </c>
      <c r="D1118" s="1">
        <f t="shared" si="17"/>
        <v>0</v>
      </c>
      <c r="E1118" t="s">
        <v>7644</v>
      </c>
      <c r="F1118" t="s">
        <v>7645</v>
      </c>
      <c r="G1118" t="s">
        <v>7646</v>
      </c>
      <c r="H1118" t="s">
        <v>7647</v>
      </c>
      <c r="I1118" t="s">
        <v>7648</v>
      </c>
      <c r="J1118" t="s">
        <v>7646</v>
      </c>
      <c r="K1118" t="s">
        <v>1563</v>
      </c>
      <c r="L1118">
        <v>3.4662999999999999</v>
      </c>
      <c r="M1118">
        <v>1.7679</v>
      </c>
      <c r="N1118">
        <v>1.3496999999999999</v>
      </c>
      <c r="O1118" s="4">
        <v>5.2999999999999999E-2</v>
      </c>
      <c r="P1118" s="4">
        <v>2.5000000000000001E-2</v>
      </c>
      <c r="Q1118" s="4">
        <v>0.02</v>
      </c>
      <c r="R1118" s="3">
        <v>1</v>
      </c>
      <c r="S1118" s="3">
        <v>1</v>
      </c>
      <c r="T1118" s="3">
        <v>1</v>
      </c>
      <c r="U1118">
        <v>5</v>
      </c>
      <c r="V1118">
        <v>3</v>
      </c>
      <c r="W1118">
        <v>2</v>
      </c>
      <c r="X1118">
        <v>5</v>
      </c>
      <c r="Y1118">
        <v>3</v>
      </c>
      <c r="Z1118">
        <v>2</v>
      </c>
    </row>
    <row r="1119" spans="1:26" x14ac:dyDescent="0.25">
      <c r="A1119">
        <v>481</v>
      </c>
      <c r="B1119" t="s">
        <v>7649</v>
      </c>
      <c r="C1119" t="s">
        <v>7650</v>
      </c>
      <c r="D1119" s="1">
        <f t="shared" si="17"/>
        <v>0</v>
      </c>
      <c r="E1119" t="s">
        <v>7651</v>
      </c>
      <c r="F1119" t="s">
        <v>7652</v>
      </c>
      <c r="G1119" t="s">
        <v>7653</v>
      </c>
      <c r="H1119" t="s">
        <v>7654</v>
      </c>
      <c r="I1119" t="s">
        <v>7655</v>
      </c>
      <c r="J1119" t="s">
        <v>7653</v>
      </c>
      <c r="K1119" t="s">
        <v>6221</v>
      </c>
      <c r="L1119">
        <v>0</v>
      </c>
      <c r="M1119">
        <v>14.135999999999999</v>
      </c>
      <c r="N1119">
        <v>0.67484999999999995</v>
      </c>
      <c r="O1119" s="4">
        <v>0</v>
      </c>
      <c r="P1119" s="3">
        <v>0.19</v>
      </c>
      <c r="Q1119" s="4">
        <v>6.7999999999999996E-3</v>
      </c>
      <c r="R1119" s="3">
        <v>0.22</v>
      </c>
      <c r="S1119" s="3">
        <v>1</v>
      </c>
      <c r="T1119" s="3">
        <v>1</v>
      </c>
      <c r="U1119">
        <v>0</v>
      </c>
      <c r="V1119">
        <v>22</v>
      </c>
      <c r="W1119">
        <v>1</v>
      </c>
      <c r="X1119">
        <v>0</v>
      </c>
      <c r="Y1119">
        <v>21</v>
      </c>
      <c r="Z1119">
        <v>1</v>
      </c>
    </row>
    <row r="1120" spans="1:26" x14ac:dyDescent="0.25">
      <c r="A1120">
        <v>798</v>
      </c>
      <c r="B1120" t="s">
        <v>7656</v>
      </c>
      <c r="C1120" t="s">
        <v>7657</v>
      </c>
      <c r="D1120" s="1">
        <f t="shared" si="17"/>
        <v>0</v>
      </c>
      <c r="E1120" t="s">
        <v>7658</v>
      </c>
      <c r="F1120" t="s">
        <v>7659</v>
      </c>
      <c r="G1120" t="s">
        <v>7660</v>
      </c>
      <c r="H1120" t="s">
        <v>7661</v>
      </c>
      <c r="I1120" t="s">
        <v>7662</v>
      </c>
      <c r="J1120" t="s">
        <v>7660</v>
      </c>
      <c r="K1120" t="s">
        <v>155</v>
      </c>
      <c r="L1120">
        <v>5.3041</v>
      </c>
      <c r="M1120">
        <v>2.9390999999999998</v>
      </c>
      <c r="N1120">
        <v>2.0246</v>
      </c>
      <c r="O1120" s="3">
        <v>0.13</v>
      </c>
      <c r="P1120" s="3">
        <v>0.13</v>
      </c>
      <c r="Q1120" s="3">
        <v>0.16</v>
      </c>
      <c r="R1120" s="3">
        <v>1</v>
      </c>
      <c r="S1120" s="3">
        <v>1</v>
      </c>
      <c r="T1120" s="3">
        <v>1</v>
      </c>
      <c r="U1120">
        <v>6</v>
      </c>
      <c r="V1120">
        <v>3</v>
      </c>
      <c r="W1120">
        <v>3</v>
      </c>
      <c r="X1120">
        <v>2</v>
      </c>
      <c r="Y1120">
        <v>2</v>
      </c>
      <c r="Z1120">
        <v>2</v>
      </c>
    </row>
    <row r="1121" spans="1:26" x14ac:dyDescent="0.25">
      <c r="A1121">
        <v>1452</v>
      </c>
      <c r="B1121" t="s">
        <v>7663</v>
      </c>
      <c r="C1121" t="s">
        <v>7664</v>
      </c>
      <c r="D1121" s="1">
        <f t="shared" si="17"/>
        <v>0</v>
      </c>
      <c r="E1121" t="s">
        <v>7665</v>
      </c>
      <c r="F1121" t="s">
        <v>7666</v>
      </c>
      <c r="G1121" t="s">
        <v>7667</v>
      </c>
      <c r="H1121" t="s">
        <v>7668</v>
      </c>
      <c r="I1121" t="s">
        <v>7669</v>
      </c>
      <c r="J1121" t="s">
        <v>7667</v>
      </c>
      <c r="K1121" t="s">
        <v>75</v>
      </c>
      <c r="L1121">
        <v>0.69327000000000005</v>
      </c>
      <c r="M1121">
        <v>0</v>
      </c>
      <c r="N1121">
        <v>1.3496999999999999</v>
      </c>
      <c r="O1121" s="4">
        <v>2.5999999999999999E-2</v>
      </c>
      <c r="P1121">
        <v>0</v>
      </c>
      <c r="Q1121" s="4">
        <v>8.3000000000000004E-2</v>
      </c>
      <c r="R1121" s="3">
        <v>0.94</v>
      </c>
      <c r="S1121">
        <v>0</v>
      </c>
      <c r="T1121" s="3">
        <v>1</v>
      </c>
      <c r="U1121">
        <v>1</v>
      </c>
      <c r="V1121">
        <v>0</v>
      </c>
      <c r="W1121">
        <v>2</v>
      </c>
      <c r="X1121">
        <v>1</v>
      </c>
      <c r="Y1121">
        <v>0</v>
      </c>
      <c r="Z1121">
        <v>2</v>
      </c>
    </row>
    <row r="1122" spans="1:26" x14ac:dyDescent="0.25">
      <c r="A1122">
        <v>269</v>
      </c>
      <c r="B1122" t="s">
        <v>7670</v>
      </c>
      <c r="C1122" t="s">
        <v>7671</v>
      </c>
      <c r="D1122" s="1">
        <f t="shared" si="17"/>
        <v>0</v>
      </c>
      <c r="E1122" t="s">
        <v>7672</v>
      </c>
      <c r="F1122" t="s">
        <v>7673</v>
      </c>
      <c r="G1122" t="s">
        <v>7674</v>
      </c>
      <c r="H1122" t="s">
        <v>7675</v>
      </c>
      <c r="I1122" t="s">
        <v>7676</v>
      </c>
      <c r="J1122" t="s">
        <v>7674</v>
      </c>
      <c r="K1122" t="s">
        <v>1976</v>
      </c>
      <c r="L1122">
        <v>22.591000000000001</v>
      </c>
      <c r="M1122">
        <v>6.4749999999999996</v>
      </c>
      <c r="N1122">
        <v>19.649999999999999</v>
      </c>
      <c r="O1122" s="3">
        <v>0.2</v>
      </c>
      <c r="P1122" s="3">
        <v>0.14000000000000001</v>
      </c>
      <c r="Q1122" s="3">
        <v>0.13</v>
      </c>
      <c r="R1122" s="3">
        <v>1</v>
      </c>
      <c r="S1122" s="3">
        <v>1</v>
      </c>
      <c r="T1122" s="3">
        <v>1</v>
      </c>
      <c r="U1122">
        <v>26</v>
      </c>
      <c r="V1122">
        <v>9</v>
      </c>
      <c r="W1122">
        <v>16</v>
      </c>
      <c r="X1122">
        <v>11</v>
      </c>
      <c r="Y1122">
        <v>6</v>
      </c>
      <c r="Z1122">
        <v>8</v>
      </c>
    </row>
    <row r="1123" spans="1:26" x14ac:dyDescent="0.25">
      <c r="A1123">
        <v>540</v>
      </c>
      <c r="B1123" t="s">
        <v>7677</v>
      </c>
      <c r="C1123" t="s">
        <v>7678</v>
      </c>
      <c r="D1123" s="1">
        <f t="shared" si="17"/>
        <v>0</v>
      </c>
      <c r="E1123" t="s">
        <v>7679</v>
      </c>
      <c r="F1123" t="s">
        <v>7680</v>
      </c>
      <c r="G1123" t="s">
        <v>7681</v>
      </c>
      <c r="H1123" t="s">
        <v>7682</v>
      </c>
      <c r="I1123" t="s">
        <v>7683</v>
      </c>
      <c r="J1123" t="s">
        <v>7681</v>
      </c>
      <c r="K1123" t="s">
        <v>1445</v>
      </c>
      <c r="L1123">
        <v>3.7313999999999998</v>
      </c>
      <c r="M1123">
        <v>7.0716999999999999</v>
      </c>
      <c r="N1123">
        <v>1.3496999999999999</v>
      </c>
      <c r="O1123" s="4">
        <v>8.8999999999999996E-2</v>
      </c>
      <c r="P1123" s="3">
        <v>0.28000000000000003</v>
      </c>
      <c r="Q1123" s="4">
        <v>5.2999999999999999E-2</v>
      </c>
      <c r="R1123" s="3">
        <v>1</v>
      </c>
      <c r="S1123" s="3">
        <v>1</v>
      </c>
      <c r="T1123" s="3">
        <v>1</v>
      </c>
      <c r="U1123">
        <v>5</v>
      </c>
      <c r="V1123">
        <v>12</v>
      </c>
      <c r="W1123">
        <v>2</v>
      </c>
      <c r="X1123">
        <v>4</v>
      </c>
      <c r="Y1123">
        <v>11</v>
      </c>
      <c r="Z1123">
        <v>2</v>
      </c>
    </row>
    <row r="1124" spans="1:26" x14ac:dyDescent="0.25">
      <c r="A1124">
        <v>1290</v>
      </c>
      <c r="B1124" t="s">
        <v>7684</v>
      </c>
      <c r="C1124" t="s">
        <v>7685</v>
      </c>
      <c r="D1124" s="1">
        <f t="shared" si="17"/>
        <v>0</v>
      </c>
      <c r="E1124" t="s">
        <v>7686</v>
      </c>
      <c r="F1124" t="s">
        <v>7687</v>
      </c>
      <c r="G1124" t="s">
        <v>7688</v>
      </c>
      <c r="H1124" t="s">
        <v>7689</v>
      </c>
      <c r="I1124" t="s">
        <v>7690</v>
      </c>
      <c r="J1124" t="s">
        <v>7688</v>
      </c>
      <c r="K1124" t="s">
        <v>1911</v>
      </c>
      <c r="L1124">
        <v>1.3865000000000001</v>
      </c>
      <c r="M1124">
        <v>0.58931</v>
      </c>
      <c r="N1124">
        <v>0.67484999999999995</v>
      </c>
      <c r="O1124" s="4">
        <v>0.03</v>
      </c>
      <c r="P1124" s="4">
        <v>1.7999999999999999E-2</v>
      </c>
      <c r="Q1124" s="4">
        <v>1.6E-2</v>
      </c>
      <c r="R1124" s="3">
        <v>1</v>
      </c>
      <c r="S1124" s="3">
        <v>0.99</v>
      </c>
      <c r="T1124" s="3">
        <v>0.73</v>
      </c>
      <c r="U1124">
        <v>2</v>
      </c>
      <c r="V1124">
        <v>1</v>
      </c>
      <c r="W1124">
        <v>1</v>
      </c>
      <c r="X1124">
        <v>2</v>
      </c>
      <c r="Y1124">
        <v>1</v>
      </c>
      <c r="Z1124">
        <v>1</v>
      </c>
    </row>
    <row r="1125" spans="1:26" x14ac:dyDescent="0.25">
      <c r="A1125">
        <v>1355</v>
      </c>
      <c r="B1125" t="s">
        <v>591</v>
      </c>
      <c r="C1125" t="s">
        <v>209</v>
      </c>
      <c r="D1125" s="1">
        <f t="shared" si="17"/>
        <v>0</v>
      </c>
      <c r="E1125" t="s">
        <v>7691</v>
      </c>
      <c r="F1125" t="s">
        <v>7692</v>
      </c>
      <c r="H1125" t="s">
        <v>7693</v>
      </c>
      <c r="I1125" t="s">
        <v>7694</v>
      </c>
      <c r="J1125" t="s">
        <v>7695</v>
      </c>
      <c r="K1125" t="s">
        <v>1058</v>
      </c>
      <c r="L1125">
        <v>3.3875000000000002</v>
      </c>
      <c r="M1125">
        <v>0</v>
      </c>
      <c r="N1125">
        <v>0.67484999999999995</v>
      </c>
      <c r="O1125" s="4">
        <v>4.9000000000000002E-2</v>
      </c>
      <c r="P1125">
        <v>0</v>
      </c>
      <c r="Q1125" s="4">
        <v>4.9000000000000002E-2</v>
      </c>
      <c r="R1125" s="3">
        <v>1</v>
      </c>
      <c r="S1125">
        <v>0</v>
      </c>
      <c r="T1125" s="3">
        <v>0.93</v>
      </c>
      <c r="U1125">
        <v>4</v>
      </c>
      <c r="V1125">
        <v>0</v>
      </c>
      <c r="W1125">
        <v>1</v>
      </c>
      <c r="X1125">
        <v>2</v>
      </c>
      <c r="Y1125">
        <v>0</v>
      </c>
      <c r="Z1125">
        <v>1</v>
      </c>
    </row>
    <row r="1126" spans="1:26" x14ac:dyDescent="0.25">
      <c r="A1126">
        <v>468</v>
      </c>
      <c r="B1126" t="s">
        <v>7696</v>
      </c>
      <c r="C1126" t="s">
        <v>7697</v>
      </c>
      <c r="D1126" s="1">
        <f t="shared" si="17"/>
        <v>0</v>
      </c>
      <c r="E1126" t="s">
        <v>7698</v>
      </c>
      <c r="F1126" t="s">
        <v>7699</v>
      </c>
      <c r="G1126" t="s">
        <v>7700</v>
      </c>
      <c r="H1126" t="s">
        <v>7701</v>
      </c>
      <c r="I1126" t="s">
        <v>7702</v>
      </c>
      <c r="J1126" t="s">
        <v>7700</v>
      </c>
      <c r="K1126" t="s">
        <v>1363</v>
      </c>
      <c r="L1126">
        <v>6.2449000000000003</v>
      </c>
      <c r="M1126">
        <v>10.608000000000001</v>
      </c>
      <c r="N1126">
        <v>0.67484999999999995</v>
      </c>
      <c r="O1126" s="3">
        <v>0.15</v>
      </c>
      <c r="P1126" s="3">
        <v>0.3</v>
      </c>
      <c r="Q1126" s="4">
        <v>0.04</v>
      </c>
      <c r="R1126" s="3">
        <v>1</v>
      </c>
      <c r="S1126" s="3">
        <v>1</v>
      </c>
      <c r="T1126" s="3">
        <v>0.98</v>
      </c>
      <c r="U1126">
        <v>8</v>
      </c>
      <c r="V1126">
        <v>18</v>
      </c>
      <c r="W1126">
        <v>1</v>
      </c>
      <c r="X1126">
        <v>6</v>
      </c>
      <c r="Y1126">
        <v>11</v>
      </c>
      <c r="Z1126">
        <v>1</v>
      </c>
    </row>
    <row r="1127" spans="1:26" x14ac:dyDescent="0.25">
      <c r="A1127">
        <v>543</v>
      </c>
      <c r="B1127" t="s">
        <v>7703</v>
      </c>
      <c r="C1127" s="5" t="s">
        <v>7704</v>
      </c>
      <c r="D1127" s="1">
        <f t="shared" si="17"/>
        <v>0</v>
      </c>
      <c r="E1127" t="s">
        <v>7705</v>
      </c>
      <c r="F1127" t="s">
        <v>7706</v>
      </c>
      <c r="G1127" t="s">
        <v>7704</v>
      </c>
      <c r="H1127" t="s">
        <v>7707</v>
      </c>
      <c r="I1127" t="s">
        <v>7708</v>
      </c>
      <c r="J1127" t="s">
        <v>7704</v>
      </c>
      <c r="K1127" t="s">
        <v>1363</v>
      </c>
      <c r="L1127">
        <v>7.2087000000000003</v>
      </c>
      <c r="M1127">
        <v>16.478000000000002</v>
      </c>
      <c r="N1127">
        <v>1.3496999999999999</v>
      </c>
      <c r="O1127" s="4">
        <v>3.7999999999999999E-2</v>
      </c>
      <c r="P1127" s="3">
        <v>0.28999999999999998</v>
      </c>
      <c r="Q1127" s="4">
        <v>2.1000000000000001E-2</v>
      </c>
      <c r="R1127" s="3">
        <v>0.95</v>
      </c>
      <c r="S1127" s="3">
        <v>1</v>
      </c>
      <c r="T1127" s="3">
        <v>0.88</v>
      </c>
      <c r="U1127">
        <v>8</v>
      </c>
      <c r="V1127">
        <v>22</v>
      </c>
      <c r="W1127">
        <v>2</v>
      </c>
      <c r="X1127">
        <v>2</v>
      </c>
      <c r="Y1127">
        <v>12</v>
      </c>
      <c r="Z1127">
        <v>1</v>
      </c>
    </row>
    <row r="1128" spans="1:26" x14ac:dyDescent="0.25">
      <c r="A1128">
        <v>1036</v>
      </c>
      <c r="B1128" t="s">
        <v>7709</v>
      </c>
      <c r="C1128" t="s">
        <v>7710</v>
      </c>
      <c r="D1128" s="1">
        <f t="shared" si="17"/>
        <v>0</v>
      </c>
      <c r="E1128" t="s">
        <v>7711</v>
      </c>
      <c r="F1128" t="s">
        <v>7712</v>
      </c>
      <c r="G1128" t="s">
        <v>7713</v>
      </c>
      <c r="H1128" t="s">
        <v>7714</v>
      </c>
      <c r="I1128" t="s">
        <v>7715</v>
      </c>
      <c r="J1128" t="s">
        <v>7713</v>
      </c>
      <c r="K1128" t="s">
        <v>308</v>
      </c>
      <c r="L1128">
        <v>0</v>
      </c>
      <c r="M1128">
        <v>2.9464999999999999</v>
      </c>
      <c r="N1128">
        <v>0.67484999999999995</v>
      </c>
      <c r="O1128" s="4">
        <v>0</v>
      </c>
      <c r="P1128" s="3">
        <v>0.24</v>
      </c>
      <c r="Q1128" s="4">
        <v>4.9000000000000002E-2</v>
      </c>
      <c r="R1128" s="3">
        <v>0.23</v>
      </c>
      <c r="S1128" s="3">
        <v>1</v>
      </c>
      <c r="T1128" s="3">
        <v>0.18</v>
      </c>
      <c r="U1128">
        <v>0</v>
      </c>
      <c r="V1128">
        <v>5</v>
      </c>
      <c r="W1128">
        <v>1</v>
      </c>
      <c r="X1128">
        <v>0</v>
      </c>
      <c r="Y1128">
        <v>5</v>
      </c>
      <c r="Z1128">
        <v>1</v>
      </c>
    </row>
    <row r="1129" spans="1:26" x14ac:dyDescent="0.25">
      <c r="A1129">
        <v>771</v>
      </c>
      <c r="B1129" t="s">
        <v>7716</v>
      </c>
      <c r="C1129" t="s">
        <v>7717</v>
      </c>
      <c r="D1129" s="1">
        <f t="shared" si="17"/>
        <v>0</v>
      </c>
      <c r="E1129" t="s">
        <v>7718</v>
      </c>
      <c r="F1129" t="s">
        <v>7719</v>
      </c>
      <c r="G1129" t="s">
        <v>7720</v>
      </c>
      <c r="H1129" t="s">
        <v>7721</v>
      </c>
      <c r="I1129" t="s">
        <v>7722</v>
      </c>
      <c r="J1129" t="s">
        <v>7720</v>
      </c>
      <c r="K1129" t="s">
        <v>1115</v>
      </c>
      <c r="L1129">
        <v>0</v>
      </c>
      <c r="M1129">
        <v>1.7679</v>
      </c>
      <c r="N1129">
        <v>0.67484999999999995</v>
      </c>
      <c r="O1129" s="4">
        <v>0</v>
      </c>
      <c r="P1129" s="4">
        <v>1.0999999999999999E-2</v>
      </c>
      <c r="Q1129" s="4">
        <v>2.5000000000000001E-3</v>
      </c>
      <c r="R1129" s="3">
        <v>0.19</v>
      </c>
      <c r="S1129" s="3">
        <v>1</v>
      </c>
      <c r="T1129" s="3">
        <v>0.96</v>
      </c>
      <c r="U1129">
        <v>0</v>
      </c>
      <c r="V1129">
        <v>3</v>
      </c>
      <c r="W1129">
        <v>1</v>
      </c>
      <c r="X1129">
        <v>0</v>
      </c>
      <c r="Y1129">
        <v>2</v>
      </c>
      <c r="Z1129">
        <v>1</v>
      </c>
    </row>
    <row r="1130" spans="1:26" x14ac:dyDescent="0.25">
      <c r="A1130">
        <v>93</v>
      </c>
      <c r="B1130" t="s">
        <v>7723</v>
      </c>
      <c r="C1130" t="s">
        <v>7724</v>
      </c>
      <c r="D1130" s="1">
        <f t="shared" si="17"/>
        <v>0</v>
      </c>
      <c r="E1130" t="s">
        <v>7725</v>
      </c>
      <c r="F1130" t="s">
        <v>7726</v>
      </c>
      <c r="G1130" t="s">
        <v>7727</v>
      </c>
      <c r="H1130" t="s">
        <v>7728</v>
      </c>
      <c r="I1130" t="s">
        <v>7729</v>
      </c>
      <c r="J1130" t="s">
        <v>7727</v>
      </c>
      <c r="K1130" t="s">
        <v>316</v>
      </c>
      <c r="L1130">
        <v>58.122999999999998</v>
      </c>
      <c r="M1130">
        <v>50.377000000000002</v>
      </c>
      <c r="N1130">
        <v>38.978000000000002</v>
      </c>
      <c r="O1130" s="3">
        <v>0.36</v>
      </c>
      <c r="P1130" s="3">
        <v>0.37</v>
      </c>
      <c r="Q1130" s="3">
        <v>0.36</v>
      </c>
      <c r="R1130" s="3">
        <v>1</v>
      </c>
      <c r="S1130" s="3">
        <v>1</v>
      </c>
      <c r="T1130" s="3">
        <v>1</v>
      </c>
      <c r="U1130">
        <v>67</v>
      </c>
      <c r="V1130">
        <v>46</v>
      </c>
      <c r="W1130">
        <v>43</v>
      </c>
      <c r="X1130">
        <v>16</v>
      </c>
      <c r="Y1130">
        <v>15</v>
      </c>
      <c r="Z1130">
        <v>14</v>
      </c>
    </row>
    <row r="1131" spans="1:26" x14ac:dyDescent="0.25">
      <c r="A1131">
        <v>58</v>
      </c>
      <c r="B1131" t="s">
        <v>7730</v>
      </c>
      <c r="C1131" t="s">
        <v>7731</v>
      </c>
      <c r="D1131" s="1">
        <f t="shared" si="17"/>
        <v>0</v>
      </c>
      <c r="E1131" t="s">
        <v>7732</v>
      </c>
      <c r="F1131" t="s">
        <v>7733</v>
      </c>
      <c r="G1131" t="s">
        <v>7734</v>
      </c>
      <c r="H1131" t="s">
        <v>7735</v>
      </c>
      <c r="I1131" t="s">
        <v>7736</v>
      </c>
      <c r="J1131" t="s">
        <v>7734</v>
      </c>
      <c r="K1131" t="s">
        <v>1563</v>
      </c>
      <c r="L1131">
        <v>97.489000000000004</v>
      </c>
      <c r="M1131">
        <v>41.148000000000003</v>
      </c>
      <c r="N1131">
        <v>77.572999999999993</v>
      </c>
      <c r="O1131" s="3">
        <v>0.31</v>
      </c>
      <c r="P1131" s="3">
        <v>0.2</v>
      </c>
      <c r="Q1131" s="3">
        <v>0.22</v>
      </c>
      <c r="R1131" s="3">
        <v>1</v>
      </c>
      <c r="S1131" s="3">
        <v>1</v>
      </c>
      <c r="T1131" s="3">
        <v>1</v>
      </c>
      <c r="U1131">
        <v>114</v>
      </c>
      <c r="V1131">
        <v>42</v>
      </c>
      <c r="W1131">
        <v>51</v>
      </c>
      <c r="X1131">
        <v>34</v>
      </c>
      <c r="Y1131">
        <v>26</v>
      </c>
      <c r="Z1131">
        <v>26</v>
      </c>
    </row>
    <row r="1132" spans="1:26" x14ac:dyDescent="0.25">
      <c r="A1132">
        <v>1306</v>
      </c>
      <c r="B1132" t="s">
        <v>7737</v>
      </c>
      <c r="C1132" t="s">
        <v>7738</v>
      </c>
      <c r="D1132" s="1">
        <f t="shared" si="17"/>
        <v>0</v>
      </c>
      <c r="E1132" t="s">
        <v>7739</v>
      </c>
      <c r="F1132" t="s">
        <v>7740</v>
      </c>
      <c r="G1132" t="s">
        <v>7741</v>
      </c>
      <c r="H1132" t="s">
        <v>7742</v>
      </c>
      <c r="I1132" t="s">
        <v>7743</v>
      </c>
      <c r="J1132" t="s">
        <v>7741</v>
      </c>
      <c r="K1132" t="s">
        <v>347</v>
      </c>
      <c r="L1132">
        <v>1.3865000000000001</v>
      </c>
      <c r="M1132">
        <v>0</v>
      </c>
      <c r="N1132">
        <v>1.3496999999999999</v>
      </c>
      <c r="O1132" s="4">
        <v>5.2999999999999999E-2</v>
      </c>
      <c r="P1132">
        <v>0</v>
      </c>
      <c r="Q1132" s="4">
        <v>5.5E-2</v>
      </c>
      <c r="R1132" s="3">
        <v>1</v>
      </c>
      <c r="S1132">
        <v>0</v>
      </c>
      <c r="T1132" s="3">
        <v>0.98</v>
      </c>
      <c r="U1132">
        <v>2</v>
      </c>
      <c r="V1132">
        <v>0</v>
      </c>
      <c r="W1132">
        <v>2</v>
      </c>
      <c r="X1132">
        <v>2</v>
      </c>
      <c r="Y1132">
        <v>0</v>
      </c>
      <c r="Z1132">
        <v>1</v>
      </c>
    </row>
    <row r="1133" spans="1:26" x14ac:dyDescent="0.25">
      <c r="A1133">
        <v>149</v>
      </c>
      <c r="B1133" t="s">
        <v>7744</v>
      </c>
      <c r="C1133" t="s">
        <v>7745</v>
      </c>
      <c r="D1133" s="1">
        <f t="shared" si="17"/>
        <v>0</v>
      </c>
      <c r="E1133" t="s">
        <v>7746</v>
      </c>
      <c r="F1133" t="s">
        <v>7747</v>
      </c>
      <c r="G1133" t="s">
        <v>7748</v>
      </c>
      <c r="H1133" t="s">
        <v>7749</v>
      </c>
      <c r="I1133" t="s">
        <v>7750</v>
      </c>
      <c r="J1133" t="s">
        <v>7748</v>
      </c>
      <c r="K1133" t="s">
        <v>7751</v>
      </c>
      <c r="L1133">
        <v>41.421999999999997</v>
      </c>
      <c r="M1133">
        <v>30.57</v>
      </c>
      <c r="N1133">
        <v>7.4234</v>
      </c>
      <c r="O1133" s="3">
        <v>0.15</v>
      </c>
      <c r="P1133" s="3">
        <v>0.12</v>
      </c>
      <c r="Q1133" s="4">
        <v>0.05</v>
      </c>
      <c r="R1133" s="3">
        <v>1</v>
      </c>
      <c r="S1133" s="3">
        <v>1</v>
      </c>
      <c r="T1133" s="3">
        <v>1</v>
      </c>
      <c r="U1133">
        <v>50</v>
      </c>
      <c r="V1133">
        <v>32</v>
      </c>
      <c r="W1133">
        <v>11</v>
      </c>
      <c r="X1133">
        <v>31</v>
      </c>
      <c r="Y1133">
        <v>26</v>
      </c>
      <c r="Z1133">
        <v>9</v>
      </c>
    </row>
    <row r="1134" spans="1:26" x14ac:dyDescent="0.25">
      <c r="A1134">
        <v>86</v>
      </c>
      <c r="B1134" t="s">
        <v>7752</v>
      </c>
      <c r="C1134" t="s">
        <v>7753</v>
      </c>
      <c r="D1134" s="1">
        <f t="shared" si="17"/>
        <v>0</v>
      </c>
      <c r="E1134" t="s">
        <v>7754</v>
      </c>
      <c r="F1134" t="s">
        <v>7755</v>
      </c>
      <c r="H1134" t="s">
        <v>7756</v>
      </c>
      <c r="I1134" t="s">
        <v>770</v>
      </c>
      <c r="J1134" t="s">
        <v>771</v>
      </c>
      <c r="K1134" t="s">
        <v>225</v>
      </c>
      <c r="L1134">
        <v>63.36</v>
      </c>
      <c r="M1134">
        <v>87.328999999999994</v>
      </c>
      <c r="N1134">
        <v>20.190999999999999</v>
      </c>
      <c r="O1134" s="3">
        <v>0.39</v>
      </c>
      <c r="P1134" s="3">
        <v>0.4</v>
      </c>
      <c r="Q1134" s="3">
        <v>0.37</v>
      </c>
      <c r="R1134" s="3">
        <v>1</v>
      </c>
      <c r="S1134" s="3">
        <v>1</v>
      </c>
      <c r="T1134" s="3">
        <v>1</v>
      </c>
      <c r="U1134">
        <v>72</v>
      </c>
      <c r="V1134">
        <v>44</v>
      </c>
      <c r="W1134">
        <v>25</v>
      </c>
      <c r="X1134">
        <v>12</v>
      </c>
      <c r="Y1134">
        <v>11</v>
      </c>
      <c r="Z1134">
        <v>9</v>
      </c>
    </row>
    <row r="1135" spans="1:26" x14ac:dyDescent="0.25">
      <c r="A1135">
        <v>917</v>
      </c>
      <c r="B1135" t="s">
        <v>7757</v>
      </c>
      <c r="C1135" t="s">
        <v>7758</v>
      </c>
      <c r="D1135" s="1">
        <f t="shared" si="17"/>
        <v>0</v>
      </c>
      <c r="E1135" t="s">
        <v>7759</v>
      </c>
      <c r="F1135" t="s">
        <v>7760</v>
      </c>
      <c r="G1135" t="s">
        <v>7761</v>
      </c>
      <c r="H1135" t="s">
        <v>7762</v>
      </c>
      <c r="I1135" t="s">
        <v>7763</v>
      </c>
      <c r="J1135" t="s">
        <v>7761</v>
      </c>
      <c r="K1135" t="s">
        <v>3782</v>
      </c>
      <c r="L1135">
        <v>2.0798000000000001</v>
      </c>
      <c r="M1135">
        <v>0.58931</v>
      </c>
      <c r="N1135">
        <v>0</v>
      </c>
      <c r="O1135" s="4">
        <v>0.04</v>
      </c>
      <c r="P1135" s="4">
        <v>1.4999999999999999E-2</v>
      </c>
      <c r="Q1135" s="4">
        <v>0</v>
      </c>
      <c r="R1135" s="3">
        <v>1</v>
      </c>
      <c r="S1135" s="3">
        <v>1</v>
      </c>
      <c r="T1135" s="3">
        <v>0.06</v>
      </c>
      <c r="U1135">
        <v>3</v>
      </c>
      <c r="V1135">
        <v>1</v>
      </c>
      <c r="W1135">
        <v>0</v>
      </c>
      <c r="X1135">
        <v>3</v>
      </c>
      <c r="Y1135">
        <v>1</v>
      </c>
      <c r="Z1135">
        <v>0</v>
      </c>
    </row>
    <row r="1136" spans="1:26" x14ac:dyDescent="0.25">
      <c r="A1136">
        <v>1015</v>
      </c>
      <c r="B1136" t="s">
        <v>7764</v>
      </c>
      <c r="C1136" t="s">
        <v>7765</v>
      </c>
      <c r="D1136" s="1">
        <f t="shared" si="17"/>
        <v>0</v>
      </c>
      <c r="E1136" t="s">
        <v>7766</v>
      </c>
      <c r="F1136" t="s">
        <v>7767</v>
      </c>
      <c r="G1136" t="s">
        <v>7768</v>
      </c>
      <c r="H1136" t="s">
        <v>7769</v>
      </c>
      <c r="I1136" t="s">
        <v>7770</v>
      </c>
      <c r="J1136" t="s">
        <v>7768</v>
      </c>
      <c r="K1136" t="s">
        <v>1632</v>
      </c>
      <c r="L1136">
        <v>1.3865000000000001</v>
      </c>
      <c r="M1136">
        <v>0.58931</v>
      </c>
      <c r="N1136">
        <v>0</v>
      </c>
      <c r="O1136" s="4">
        <v>1.4E-2</v>
      </c>
      <c r="P1136" s="4">
        <v>8.9999999999999993E-3</v>
      </c>
      <c r="Q1136" s="4">
        <v>0</v>
      </c>
      <c r="R1136" s="3">
        <v>1</v>
      </c>
      <c r="S1136" s="3">
        <v>1</v>
      </c>
      <c r="T1136" s="3">
        <v>0.37</v>
      </c>
      <c r="U1136">
        <v>2</v>
      </c>
      <c r="V1136">
        <v>1</v>
      </c>
      <c r="W1136">
        <v>0</v>
      </c>
      <c r="X1136">
        <v>2</v>
      </c>
      <c r="Y1136">
        <v>1</v>
      </c>
      <c r="Z1136">
        <v>0</v>
      </c>
    </row>
    <row r="1137" spans="1:26" x14ac:dyDescent="0.25">
      <c r="A1137">
        <v>1463</v>
      </c>
      <c r="B1137" t="s">
        <v>7771</v>
      </c>
      <c r="C1137" t="s">
        <v>7772</v>
      </c>
      <c r="D1137" s="1">
        <f t="shared" si="17"/>
        <v>0</v>
      </c>
      <c r="E1137" t="s">
        <v>7773</v>
      </c>
      <c r="F1137" t="s">
        <v>7774</v>
      </c>
      <c r="G1137" t="s">
        <v>7775</v>
      </c>
      <c r="H1137" t="s">
        <v>7776</v>
      </c>
      <c r="I1137" t="s">
        <v>7777</v>
      </c>
      <c r="J1137" t="s">
        <v>7775</v>
      </c>
      <c r="K1137" t="s">
        <v>1747</v>
      </c>
      <c r="L1137">
        <v>0</v>
      </c>
      <c r="M1137">
        <v>1.1786000000000001</v>
      </c>
      <c r="N1137">
        <v>0.67484999999999995</v>
      </c>
      <c r="O1137">
        <v>0</v>
      </c>
      <c r="P1137" s="4">
        <v>6.2E-2</v>
      </c>
      <c r="Q1137" s="4">
        <v>4.2000000000000003E-2</v>
      </c>
      <c r="R1137">
        <v>0</v>
      </c>
      <c r="S1137" s="3">
        <v>1</v>
      </c>
      <c r="T1137" s="3">
        <v>0.6</v>
      </c>
      <c r="U1137">
        <v>0</v>
      </c>
      <c r="V1137">
        <v>2</v>
      </c>
      <c r="W1137">
        <v>1</v>
      </c>
      <c r="X1137">
        <v>0</v>
      </c>
      <c r="Y1137">
        <v>2</v>
      </c>
      <c r="Z1137">
        <v>1</v>
      </c>
    </row>
    <row r="1138" spans="1:26" x14ac:dyDescent="0.25">
      <c r="A1138">
        <v>390</v>
      </c>
      <c r="B1138" t="s">
        <v>7778</v>
      </c>
      <c r="C1138" t="s">
        <v>7779</v>
      </c>
      <c r="D1138" s="1">
        <f t="shared" si="17"/>
        <v>0</v>
      </c>
      <c r="E1138" t="s">
        <v>7780</v>
      </c>
      <c r="F1138" t="s">
        <v>7781</v>
      </c>
      <c r="G1138" t="s">
        <v>7782</v>
      </c>
      <c r="H1138" t="s">
        <v>7783</v>
      </c>
      <c r="I1138" t="s">
        <v>7784</v>
      </c>
      <c r="J1138" t="s">
        <v>7782</v>
      </c>
      <c r="K1138" t="s">
        <v>128</v>
      </c>
      <c r="L1138">
        <v>8.8657000000000004</v>
      </c>
      <c r="M1138">
        <v>13.523999999999999</v>
      </c>
      <c r="N1138">
        <v>8.5298999999999996</v>
      </c>
      <c r="O1138" s="3">
        <v>0.23</v>
      </c>
      <c r="P1138" s="3">
        <v>0.39</v>
      </c>
      <c r="Q1138" s="3">
        <v>0.38</v>
      </c>
      <c r="R1138" s="3">
        <v>1</v>
      </c>
      <c r="S1138" s="3">
        <v>1</v>
      </c>
      <c r="T1138" s="3">
        <v>1</v>
      </c>
      <c r="U1138">
        <v>9</v>
      </c>
      <c r="V1138">
        <v>15</v>
      </c>
      <c r="W1138">
        <v>11</v>
      </c>
      <c r="X1138">
        <v>4</v>
      </c>
      <c r="Y1138">
        <v>7</v>
      </c>
      <c r="Z1138">
        <v>6</v>
      </c>
    </row>
    <row r="1139" spans="1:26" x14ac:dyDescent="0.25">
      <c r="A1139">
        <v>350</v>
      </c>
      <c r="B1139" t="s">
        <v>7785</v>
      </c>
      <c r="C1139" t="s">
        <v>7786</v>
      </c>
      <c r="D1139" s="1">
        <f t="shared" si="17"/>
        <v>0</v>
      </c>
      <c r="E1139" t="s">
        <v>7787</v>
      </c>
      <c r="F1139" t="s">
        <v>7788</v>
      </c>
      <c r="G1139" t="s">
        <v>7789</v>
      </c>
      <c r="H1139" t="s">
        <v>7790</v>
      </c>
      <c r="I1139" t="s">
        <v>7791</v>
      </c>
      <c r="J1139" t="s">
        <v>7789</v>
      </c>
      <c r="K1139" t="s">
        <v>225</v>
      </c>
      <c r="L1139">
        <v>41.805999999999997</v>
      </c>
      <c r="M1139">
        <v>4.1177000000000001</v>
      </c>
      <c r="N1139">
        <v>10.743</v>
      </c>
      <c r="O1139" s="3">
        <v>0.28000000000000003</v>
      </c>
      <c r="P1139" s="4">
        <v>0.1</v>
      </c>
      <c r="Q1139" s="3">
        <v>0.17</v>
      </c>
      <c r="R1139" s="3">
        <v>1</v>
      </c>
      <c r="S1139" s="3">
        <v>1</v>
      </c>
      <c r="T1139" s="3">
        <v>1</v>
      </c>
      <c r="U1139">
        <v>48</v>
      </c>
      <c r="V1139">
        <v>5</v>
      </c>
      <c r="W1139">
        <v>11</v>
      </c>
      <c r="X1139">
        <v>13</v>
      </c>
      <c r="Y1139">
        <v>5</v>
      </c>
      <c r="Z1139">
        <v>6</v>
      </c>
    </row>
    <row r="1140" spans="1:26" x14ac:dyDescent="0.25">
      <c r="A1140">
        <v>431</v>
      </c>
      <c r="B1140" t="s">
        <v>7792</v>
      </c>
      <c r="C1140" t="s">
        <v>7793</v>
      </c>
      <c r="D1140" s="1">
        <f t="shared" si="17"/>
        <v>0</v>
      </c>
      <c r="E1140" t="s">
        <v>7794</v>
      </c>
      <c r="F1140" t="s">
        <v>7795</v>
      </c>
      <c r="G1140" t="s">
        <v>7796</v>
      </c>
      <c r="H1140" t="s">
        <v>7797</v>
      </c>
      <c r="I1140" t="s">
        <v>7798</v>
      </c>
      <c r="J1140" t="s">
        <v>7796</v>
      </c>
      <c r="K1140" t="s">
        <v>7799</v>
      </c>
      <c r="L1140">
        <v>9.3618000000000006</v>
      </c>
      <c r="M1140">
        <v>1.1786000000000001</v>
      </c>
      <c r="N1140">
        <v>0</v>
      </c>
      <c r="O1140" s="4">
        <v>3.3000000000000002E-2</v>
      </c>
      <c r="P1140" s="4">
        <v>5.4999999999999997E-3</v>
      </c>
      <c r="Q1140" s="4">
        <v>0</v>
      </c>
      <c r="R1140" s="3">
        <v>1</v>
      </c>
      <c r="S1140" s="3">
        <v>1</v>
      </c>
      <c r="T1140" s="3">
        <v>0.6</v>
      </c>
      <c r="U1140">
        <v>13</v>
      </c>
      <c r="V1140">
        <v>2</v>
      </c>
      <c r="W1140">
        <v>0</v>
      </c>
      <c r="X1140">
        <v>13</v>
      </c>
      <c r="Y1140">
        <v>2</v>
      </c>
      <c r="Z1140">
        <v>0</v>
      </c>
    </row>
    <row r="1141" spans="1:26" x14ac:dyDescent="0.25">
      <c r="A1141">
        <v>898</v>
      </c>
      <c r="B1141" t="s">
        <v>7800</v>
      </c>
      <c r="C1141" t="s">
        <v>7801</v>
      </c>
      <c r="D1141" s="1">
        <f t="shared" si="17"/>
        <v>0</v>
      </c>
      <c r="E1141" t="s">
        <v>7802</v>
      </c>
      <c r="F1141" t="s">
        <v>7803</v>
      </c>
      <c r="G1141" t="s">
        <v>7804</v>
      </c>
      <c r="H1141" t="s">
        <v>7805</v>
      </c>
      <c r="I1141" t="s">
        <v>7806</v>
      </c>
      <c r="J1141" t="s">
        <v>7804</v>
      </c>
      <c r="K1141" t="s">
        <v>3628</v>
      </c>
      <c r="L1141">
        <v>2.7730999999999999</v>
      </c>
      <c r="M1141">
        <v>0</v>
      </c>
      <c r="N1141">
        <v>1.3496999999999999</v>
      </c>
      <c r="O1141" s="4">
        <v>2.9000000000000001E-2</v>
      </c>
      <c r="P1141" s="4">
        <v>0</v>
      </c>
      <c r="Q1141" s="4">
        <v>1.7000000000000001E-2</v>
      </c>
      <c r="R1141" s="3">
        <v>1</v>
      </c>
      <c r="S1141" s="3">
        <v>0.96</v>
      </c>
      <c r="T1141" s="3">
        <v>1</v>
      </c>
      <c r="U1141">
        <v>4</v>
      </c>
      <c r="V1141">
        <v>0</v>
      </c>
      <c r="W1141">
        <v>2</v>
      </c>
      <c r="X1141">
        <v>4</v>
      </c>
      <c r="Y1141">
        <v>0</v>
      </c>
      <c r="Z1141">
        <v>2</v>
      </c>
    </row>
    <row r="1142" spans="1:26" x14ac:dyDescent="0.25">
      <c r="A1142">
        <v>897</v>
      </c>
      <c r="B1142" t="s">
        <v>7807</v>
      </c>
      <c r="C1142" t="s">
        <v>7808</v>
      </c>
      <c r="D1142" s="1">
        <f t="shared" si="17"/>
        <v>0</v>
      </c>
      <c r="E1142" t="s">
        <v>7809</v>
      </c>
      <c r="F1142" t="s">
        <v>7810</v>
      </c>
      <c r="G1142" t="s">
        <v>7811</v>
      </c>
      <c r="H1142" t="s">
        <v>7812</v>
      </c>
      <c r="I1142" t="s">
        <v>7813</v>
      </c>
      <c r="J1142" t="s">
        <v>7811</v>
      </c>
      <c r="K1142" t="s">
        <v>474</v>
      </c>
      <c r="L1142">
        <v>2.0798000000000001</v>
      </c>
      <c r="M1142">
        <v>1.1786000000000001</v>
      </c>
      <c r="N1142">
        <v>0</v>
      </c>
      <c r="O1142" s="4">
        <v>3.3000000000000002E-2</v>
      </c>
      <c r="P1142" s="4">
        <v>1.7000000000000001E-2</v>
      </c>
      <c r="Q1142" s="4">
        <v>0</v>
      </c>
      <c r="R1142" s="3">
        <v>1</v>
      </c>
      <c r="S1142" s="3">
        <v>1</v>
      </c>
      <c r="T1142" s="3">
        <v>0.19</v>
      </c>
      <c r="U1142">
        <v>3</v>
      </c>
      <c r="V1142">
        <v>2</v>
      </c>
      <c r="W1142">
        <v>0</v>
      </c>
      <c r="X1142">
        <v>3</v>
      </c>
      <c r="Y1142">
        <v>2</v>
      </c>
      <c r="Z1142">
        <v>0</v>
      </c>
    </row>
    <row r="1143" spans="1:26" x14ac:dyDescent="0.25">
      <c r="A1143">
        <v>574</v>
      </c>
      <c r="B1143" t="s">
        <v>7814</v>
      </c>
      <c r="C1143" t="s">
        <v>7815</v>
      </c>
      <c r="D1143" s="1">
        <f t="shared" si="17"/>
        <v>0</v>
      </c>
      <c r="E1143" t="s">
        <v>7816</v>
      </c>
      <c r="K1143" t="s">
        <v>20</v>
      </c>
      <c r="L1143">
        <v>5.9973000000000001</v>
      </c>
      <c r="M1143">
        <v>2.3498000000000001</v>
      </c>
      <c r="N1143">
        <v>5.1557000000000004</v>
      </c>
      <c r="O1143" s="3">
        <v>0.12</v>
      </c>
      <c r="P1143" s="4">
        <v>4.7E-2</v>
      </c>
      <c r="Q1143" s="3">
        <v>0.17</v>
      </c>
      <c r="R1143" s="3">
        <v>1</v>
      </c>
      <c r="S1143" s="3">
        <v>1</v>
      </c>
      <c r="T1143" s="3">
        <v>1</v>
      </c>
      <c r="U1143">
        <v>7</v>
      </c>
      <c r="V1143">
        <v>2</v>
      </c>
      <c r="W1143">
        <v>6</v>
      </c>
      <c r="X1143">
        <v>3</v>
      </c>
      <c r="Y1143">
        <v>1</v>
      </c>
      <c r="Z1143">
        <v>4</v>
      </c>
    </row>
    <row r="1144" spans="1:26" x14ac:dyDescent="0.25">
      <c r="A1144">
        <v>731</v>
      </c>
      <c r="B1144" t="s">
        <v>7817</v>
      </c>
      <c r="C1144" t="s">
        <v>7818</v>
      </c>
      <c r="D1144" s="1">
        <f t="shared" si="17"/>
        <v>0</v>
      </c>
      <c r="E1144" t="s">
        <v>7819</v>
      </c>
      <c r="F1144" t="s">
        <v>7820</v>
      </c>
      <c r="G1144" t="s">
        <v>7821</v>
      </c>
      <c r="H1144" t="s">
        <v>7822</v>
      </c>
      <c r="I1144" t="s">
        <v>7823</v>
      </c>
      <c r="J1144" t="s">
        <v>7821</v>
      </c>
      <c r="K1144" t="s">
        <v>1393</v>
      </c>
      <c r="L1144">
        <v>10.596</v>
      </c>
      <c r="M1144">
        <v>1.1786000000000001</v>
      </c>
      <c r="N1144">
        <v>3.3742999999999999</v>
      </c>
      <c r="O1144" s="4">
        <v>7.6999999999999999E-2</v>
      </c>
      <c r="P1144" s="4">
        <v>3.2000000000000001E-2</v>
      </c>
      <c r="Q1144" s="4">
        <v>5.7000000000000002E-2</v>
      </c>
      <c r="R1144" s="3">
        <v>1</v>
      </c>
      <c r="S1144" s="3">
        <v>1</v>
      </c>
      <c r="T1144" s="3">
        <v>1</v>
      </c>
      <c r="U1144">
        <v>12</v>
      </c>
      <c r="V1144">
        <v>3</v>
      </c>
      <c r="W1144">
        <v>5</v>
      </c>
      <c r="X1144">
        <v>7</v>
      </c>
      <c r="Y1144">
        <v>2</v>
      </c>
      <c r="Z1144">
        <v>4</v>
      </c>
    </row>
    <row r="1145" spans="1:26" x14ac:dyDescent="0.25">
      <c r="A1145">
        <v>210</v>
      </c>
      <c r="B1145" t="s">
        <v>7824</v>
      </c>
      <c r="C1145" t="s">
        <v>7825</v>
      </c>
      <c r="D1145" s="1">
        <f t="shared" si="17"/>
        <v>0</v>
      </c>
      <c r="E1145" t="s">
        <v>7826</v>
      </c>
      <c r="F1145" t="s">
        <v>7827</v>
      </c>
      <c r="G1145" t="s">
        <v>7828</v>
      </c>
      <c r="H1145" t="s">
        <v>7829</v>
      </c>
      <c r="I1145" t="s">
        <v>7830</v>
      </c>
      <c r="J1145" t="s">
        <v>7828</v>
      </c>
      <c r="K1145" t="s">
        <v>266</v>
      </c>
      <c r="L1145">
        <v>24.056000000000001</v>
      </c>
      <c r="M1145">
        <v>22.856999999999999</v>
      </c>
      <c r="N1145">
        <v>21</v>
      </c>
      <c r="O1145" s="3">
        <v>0.24</v>
      </c>
      <c r="P1145" s="3">
        <v>0.14000000000000001</v>
      </c>
      <c r="Q1145" s="3">
        <v>0.1</v>
      </c>
      <c r="R1145" s="3">
        <v>1</v>
      </c>
      <c r="S1145" s="3">
        <v>1</v>
      </c>
      <c r="T1145" s="3">
        <v>1</v>
      </c>
      <c r="U1145">
        <v>29</v>
      </c>
      <c r="V1145">
        <v>19</v>
      </c>
      <c r="W1145">
        <v>18</v>
      </c>
      <c r="X1145">
        <v>16</v>
      </c>
      <c r="Y1145">
        <v>12</v>
      </c>
      <c r="Z1145">
        <v>11</v>
      </c>
    </row>
    <row r="1146" spans="1:26" x14ac:dyDescent="0.25">
      <c r="A1146">
        <v>1305</v>
      </c>
      <c r="B1146" t="s">
        <v>7831</v>
      </c>
      <c r="C1146" t="s">
        <v>7832</v>
      </c>
      <c r="D1146" s="1">
        <f t="shared" si="17"/>
        <v>0</v>
      </c>
      <c r="E1146" t="s">
        <v>7833</v>
      </c>
      <c r="F1146" t="s">
        <v>7834</v>
      </c>
      <c r="G1146" t="s">
        <v>7835</v>
      </c>
      <c r="H1146" t="s">
        <v>7836</v>
      </c>
      <c r="I1146" t="s">
        <v>7837</v>
      </c>
      <c r="J1146" t="s">
        <v>7835</v>
      </c>
      <c r="K1146" t="s">
        <v>1747</v>
      </c>
      <c r="L1146">
        <v>1.3865000000000001</v>
      </c>
      <c r="M1146">
        <v>1.1786000000000001</v>
      </c>
      <c r="N1146">
        <v>0</v>
      </c>
      <c r="O1146" s="4">
        <v>6.6000000000000003E-2</v>
      </c>
      <c r="P1146" s="4">
        <v>3.3000000000000002E-2</v>
      </c>
      <c r="Q1146">
        <v>0</v>
      </c>
      <c r="R1146" s="3">
        <v>1</v>
      </c>
      <c r="S1146" s="3">
        <v>0.98</v>
      </c>
      <c r="T1146">
        <v>0</v>
      </c>
      <c r="U1146">
        <v>2</v>
      </c>
      <c r="V1146">
        <v>2</v>
      </c>
      <c r="W1146">
        <v>0</v>
      </c>
      <c r="X1146">
        <v>2</v>
      </c>
      <c r="Y1146">
        <v>1</v>
      </c>
      <c r="Z1146">
        <v>0</v>
      </c>
    </row>
    <row r="1147" spans="1:26" x14ac:dyDescent="0.25">
      <c r="A1147">
        <v>46</v>
      </c>
      <c r="B1147" t="s">
        <v>7838</v>
      </c>
      <c r="C1147" t="s">
        <v>7839</v>
      </c>
      <c r="D1147" s="1">
        <f t="shared" si="17"/>
        <v>0</v>
      </c>
      <c r="E1147" t="s">
        <v>7840</v>
      </c>
      <c r="F1147" t="s">
        <v>7841</v>
      </c>
      <c r="H1147" t="s">
        <v>7842</v>
      </c>
      <c r="I1147" t="s">
        <v>7843</v>
      </c>
      <c r="J1147" t="s">
        <v>7844</v>
      </c>
      <c r="K1147" t="s">
        <v>211</v>
      </c>
      <c r="L1147">
        <v>93.412999999999997</v>
      </c>
      <c r="M1147">
        <v>87.588999999999999</v>
      </c>
      <c r="N1147">
        <v>63.351999999999997</v>
      </c>
      <c r="O1147" s="3">
        <v>0.46</v>
      </c>
      <c r="P1147" s="3">
        <v>0.37</v>
      </c>
      <c r="Q1147" s="3">
        <v>0.44</v>
      </c>
      <c r="R1147" s="3">
        <v>1</v>
      </c>
      <c r="S1147" s="3">
        <v>1</v>
      </c>
      <c r="T1147" s="3">
        <v>1</v>
      </c>
      <c r="U1147">
        <v>108</v>
      </c>
      <c r="V1147">
        <v>58</v>
      </c>
      <c r="W1147">
        <v>66</v>
      </c>
      <c r="X1147">
        <v>20</v>
      </c>
      <c r="Y1147">
        <v>21</v>
      </c>
      <c r="Z1147">
        <v>20</v>
      </c>
    </row>
    <row r="1148" spans="1:26" x14ac:dyDescent="0.25">
      <c r="A1148">
        <v>1208</v>
      </c>
      <c r="B1148" t="s">
        <v>7845</v>
      </c>
      <c r="C1148" t="s">
        <v>7846</v>
      </c>
      <c r="D1148" s="1">
        <f t="shared" si="17"/>
        <v>0</v>
      </c>
      <c r="E1148" t="s">
        <v>7847</v>
      </c>
      <c r="F1148" t="s">
        <v>7848</v>
      </c>
      <c r="G1148" t="s">
        <v>7849</v>
      </c>
      <c r="H1148" t="s">
        <v>7850</v>
      </c>
      <c r="I1148" t="s">
        <v>7851</v>
      </c>
      <c r="J1148" t="s">
        <v>7849</v>
      </c>
      <c r="K1148" t="s">
        <v>482</v>
      </c>
      <c r="L1148">
        <v>0</v>
      </c>
      <c r="M1148">
        <v>2.3572000000000002</v>
      </c>
      <c r="N1148">
        <v>0</v>
      </c>
      <c r="O1148" s="4">
        <v>0</v>
      </c>
      <c r="P1148" s="4">
        <v>5.7000000000000002E-2</v>
      </c>
      <c r="Q1148">
        <v>0</v>
      </c>
      <c r="R1148" s="3">
        <v>7.0000000000000007E-2</v>
      </c>
      <c r="S1148" s="3">
        <v>1</v>
      </c>
      <c r="T1148">
        <v>0</v>
      </c>
      <c r="U1148">
        <v>0</v>
      </c>
      <c r="V1148">
        <v>4</v>
      </c>
      <c r="W1148">
        <v>0</v>
      </c>
      <c r="X1148">
        <v>0</v>
      </c>
      <c r="Y1148">
        <v>4</v>
      </c>
      <c r="Z1148">
        <v>0</v>
      </c>
    </row>
    <row r="1149" spans="1:26" x14ac:dyDescent="0.25">
      <c r="A1149">
        <v>1424</v>
      </c>
      <c r="B1149" t="s">
        <v>7852</v>
      </c>
      <c r="C1149" t="s">
        <v>7853</v>
      </c>
      <c r="D1149" s="1">
        <f t="shared" si="17"/>
        <v>0</v>
      </c>
      <c r="E1149" t="s">
        <v>7854</v>
      </c>
      <c r="F1149" t="s">
        <v>7855</v>
      </c>
      <c r="H1149" t="s">
        <v>7856</v>
      </c>
      <c r="I1149" t="s">
        <v>7857</v>
      </c>
      <c r="J1149" t="s">
        <v>7858</v>
      </c>
      <c r="K1149" t="s">
        <v>241</v>
      </c>
      <c r="L1149">
        <v>0</v>
      </c>
      <c r="M1149">
        <v>1.1786000000000001</v>
      </c>
      <c r="N1149">
        <v>0</v>
      </c>
      <c r="O1149">
        <v>0</v>
      </c>
      <c r="P1149" s="3">
        <v>0.2</v>
      </c>
      <c r="Q1149">
        <v>0</v>
      </c>
      <c r="R1149">
        <v>0</v>
      </c>
      <c r="S1149" s="3">
        <v>1</v>
      </c>
      <c r="T1149">
        <v>0</v>
      </c>
      <c r="U1149">
        <v>0</v>
      </c>
      <c r="V1149">
        <v>2</v>
      </c>
      <c r="W1149">
        <v>0</v>
      </c>
      <c r="X1149">
        <v>0</v>
      </c>
      <c r="Y1149">
        <v>2</v>
      </c>
      <c r="Z1149">
        <v>0</v>
      </c>
    </row>
    <row r="1150" spans="1:26" x14ac:dyDescent="0.25">
      <c r="A1150">
        <v>1009</v>
      </c>
      <c r="B1150" t="s">
        <v>7859</v>
      </c>
      <c r="C1150" t="s">
        <v>7860</v>
      </c>
      <c r="D1150" s="1">
        <f t="shared" si="17"/>
        <v>0</v>
      </c>
      <c r="E1150" t="s">
        <v>7861</v>
      </c>
      <c r="F1150" t="s">
        <v>7862</v>
      </c>
      <c r="G1150" t="s">
        <v>7863</v>
      </c>
      <c r="H1150" t="s">
        <v>7864</v>
      </c>
      <c r="I1150" t="s">
        <v>7865</v>
      </c>
      <c r="J1150" t="s">
        <v>7863</v>
      </c>
      <c r="K1150" t="s">
        <v>1976</v>
      </c>
      <c r="L1150">
        <v>2.7730999999999999</v>
      </c>
      <c r="M1150">
        <v>2.3572000000000002</v>
      </c>
      <c r="N1150">
        <v>0.67484999999999995</v>
      </c>
      <c r="O1150" s="4">
        <v>8.4000000000000005E-2</v>
      </c>
      <c r="P1150" s="4">
        <v>5.7000000000000002E-2</v>
      </c>
      <c r="Q1150" s="4">
        <v>2.4E-2</v>
      </c>
      <c r="R1150" s="3">
        <v>1</v>
      </c>
      <c r="S1150" s="3">
        <v>1</v>
      </c>
      <c r="T1150" s="3">
        <v>0.98</v>
      </c>
      <c r="U1150">
        <v>4</v>
      </c>
      <c r="V1150">
        <v>4</v>
      </c>
      <c r="W1150">
        <v>1</v>
      </c>
      <c r="X1150">
        <v>4</v>
      </c>
      <c r="Y1150">
        <v>3</v>
      </c>
      <c r="Z1150">
        <v>1</v>
      </c>
    </row>
    <row r="1151" spans="1:26" x14ac:dyDescent="0.25">
      <c r="A1151">
        <v>790</v>
      </c>
      <c r="B1151" t="s">
        <v>7866</v>
      </c>
      <c r="C1151" t="s">
        <v>7867</v>
      </c>
      <c r="D1151" s="1">
        <f t="shared" si="17"/>
        <v>0</v>
      </c>
      <c r="E1151" t="s">
        <v>7868</v>
      </c>
      <c r="F1151" t="s">
        <v>7869</v>
      </c>
      <c r="G1151" t="s">
        <v>7870</v>
      </c>
      <c r="H1151" t="s">
        <v>7871</v>
      </c>
      <c r="I1151" t="s">
        <v>7872</v>
      </c>
      <c r="J1151" t="s">
        <v>7870</v>
      </c>
      <c r="K1151" t="s">
        <v>1961</v>
      </c>
      <c r="L1151">
        <v>6.2504</v>
      </c>
      <c r="M1151">
        <v>0.58931</v>
      </c>
      <c r="N1151">
        <v>2.0246</v>
      </c>
      <c r="O1151" s="4">
        <v>4.9000000000000002E-2</v>
      </c>
      <c r="P1151" s="4">
        <v>1.7999999999999999E-2</v>
      </c>
      <c r="Q1151" s="4">
        <v>3.7999999999999999E-2</v>
      </c>
      <c r="R1151" s="3">
        <v>1</v>
      </c>
      <c r="S1151" s="3">
        <v>1</v>
      </c>
      <c r="T1151" s="3">
        <v>1</v>
      </c>
      <c r="U1151">
        <v>7</v>
      </c>
      <c r="V1151">
        <v>2</v>
      </c>
      <c r="W1151">
        <v>3</v>
      </c>
      <c r="X1151">
        <v>4</v>
      </c>
      <c r="Y1151">
        <v>2</v>
      </c>
      <c r="Z1151">
        <v>2</v>
      </c>
    </row>
    <row r="1152" spans="1:26" x14ac:dyDescent="0.25">
      <c r="A1152">
        <v>899</v>
      </c>
      <c r="B1152" t="s">
        <v>7873</v>
      </c>
      <c r="C1152" t="s">
        <v>7874</v>
      </c>
      <c r="D1152" s="1">
        <f t="shared" si="17"/>
        <v>0</v>
      </c>
      <c r="E1152" t="s">
        <v>7875</v>
      </c>
      <c r="F1152" t="s">
        <v>7876</v>
      </c>
      <c r="G1152" t="s">
        <v>7877</v>
      </c>
      <c r="H1152" t="s">
        <v>7878</v>
      </c>
      <c r="I1152" t="s">
        <v>7879</v>
      </c>
      <c r="J1152" t="s">
        <v>7877</v>
      </c>
      <c r="K1152" t="s">
        <v>3192</v>
      </c>
      <c r="L1152">
        <v>3.1223999999999998</v>
      </c>
      <c r="M1152">
        <v>0.58931</v>
      </c>
      <c r="N1152">
        <v>0.67484999999999995</v>
      </c>
      <c r="O1152" s="4">
        <v>5.1999999999999998E-2</v>
      </c>
      <c r="P1152" s="4">
        <v>1.9E-2</v>
      </c>
      <c r="Q1152" s="4">
        <v>1.9E-2</v>
      </c>
      <c r="R1152" s="3">
        <v>1</v>
      </c>
      <c r="S1152" s="3">
        <v>1</v>
      </c>
      <c r="T1152" s="3">
        <v>0.84</v>
      </c>
      <c r="U1152">
        <v>4</v>
      </c>
      <c r="V1152">
        <v>1</v>
      </c>
      <c r="W1152">
        <v>1</v>
      </c>
      <c r="X1152">
        <v>3</v>
      </c>
      <c r="Y1152">
        <v>1</v>
      </c>
      <c r="Z1152">
        <v>1</v>
      </c>
    </row>
    <row r="1153" spans="1:26" x14ac:dyDescent="0.25">
      <c r="A1153">
        <v>866</v>
      </c>
      <c r="B1153" t="s">
        <v>7880</v>
      </c>
      <c r="C1153" t="s">
        <v>7881</v>
      </c>
      <c r="D1153" s="1">
        <f t="shared" si="17"/>
        <v>0</v>
      </c>
      <c r="E1153" t="s">
        <v>7882</v>
      </c>
      <c r="F1153" t="s">
        <v>7883</v>
      </c>
      <c r="H1153" t="s">
        <v>7884</v>
      </c>
      <c r="I1153" t="s">
        <v>7885</v>
      </c>
      <c r="J1153" t="s">
        <v>7886</v>
      </c>
      <c r="K1153" t="s">
        <v>184</v>
      </c>
      <c r="L1153">
        <v>7.3894000000000002</v>
      </c>
      <c r="M1153">
        <v>0</v>
      </c>
      <c r="N1153">
        <v>6.2622</v>
      </c>
      <c r="O1153" s="4">
        <v>4.1000000000000002E-2</v>
      </c>
      <c r="P1153">
        <v>0</v>
      </c>
      <c r="Q1153" s="4">
        <v>9.8000000000000004E-2</v>
      </c>
      <c r="R1153" s="3">
        <v>0.99</v>
      </c>
      <c r="S1153">
        <v>0</v>
      </c>
      <c r="T1153" s="3">
        <v>1</v>
      </c>
      <c r="U1153">
        <v>8</v>
      </c>
      <c r="V1153">
        <v>0</v>
      </c>
      <c r="W1153">
        <v>6</v>
      </c>
      <c r="X1153">
        <v>1</v>
      </c>
      <c r="Y1153">
        <v>0</v>
      </c>
      <c r="Z1153">
        <v>2</v>
      </c>
    </row>
    <row r="1154" spans="1:26" x14ac:dyDescent="0.25">
      <c r="A1154">
        <v>526</v>
      </c>
      <c r="B1154" t="s">
        <v>7887</v>
      </c>
      <c r="C1154" t="s">
        <v>7888</v>
      </c>
      <c r="D1154" s="1">
        <f t="shared" si="17"/>
        <v>0</v>
      </c>
      <c r="E1154" t="s">
        <v>7889</v>
      </c>
      <c r="F1154" t="s">
        <v>7890</v>
      </c>
      <c r="G1154" t="s">
        <v>7891</v>
      </c>
      <c r="H1154" t="s">
        <v>7892</v>
      </c>
      <c r="I1154" t="s">
        <v>7893</v>
      </c>
      <c r="J1154" t="s">
        <v>7891</v>
      </c>
      <c r="K1154" t="s">
        <v>2392</v>
      </c>
      <c r="L1154">
        <v>12.592000000000001</v>
      </c>
      <c r="M1154">
        <v>1.1786000000000001</v>
      </c>
      <c r="N1154">
        <v>4.7240000000000002</v>
      </c>
      <c r="O1154" s="4">
        <v>7.6999999999999999E-2</v>
      </c>
      <c r="P1154" s="4">
        <v>2.1000000000000001E-2</v>
      </c>
      <c r="Q1154" s="4">
        <v>5.5E-2</v>
      </c>
      <c r="R1154" s="3">
        <v>1</v>
      </c>
      <c r="S1154" s="3">
        <v>1</v>
      </c>
      <c r="T1154" s="3">
        <v>1</v>
      </c>
      <c r="U1154">
        <v>15</v>
      </c>
      <c r="V1154">
        <v>2</v>
      </c>
      <c r="W1154">
        <v>7</v>
      </c>
      <c r="X1154">
        <v>7</v>
      </c>
      <c r="Y1154">
        <v>2</v>
      </c>
      <c r="Z1154">
        <v>5</v>
      </c>
    </row>
    <row r="1155" spans="1:26" x14ac:dyDescent="0.25">
      <c r="A1155">
        <v>896</v>
      </c>
      <c r="B1155" t="s">
        <v>7894</v>
      </c>
      <c r="C1155" t="s">
        <v>7895</v>
      </c>
      <c r="D1155" s="1">
        <f t="shared" ref="D1155:D1218" si="18">COUNTIF(B1155,"*reversed*")</f>
        <v>0</v>
      </c>
      <c r="E1155" t="s">
        <v>7896</v>
      </c>
      <c r="F1155" t="s">
        <v>7897</v>
      </c>
      <c r="G1155" t="s">
        <v>7898</v>
      </c>
      <c r="H1155" t="s">
        <v>7899</v>
      </c>
      <c r="I1155" t="s">
        <v>7900</v>
      </c>
      <c r="J1155" t="s">
        <v>7898</v>
      </c>
      <c r="K1155" t="s">
        <v>7901</v>
      </c>
      <c r="L1155">
        <v>2.0798000000000001</v>
      </c>
      <c r="M1155">
        <v>0.58931</v>
      </c>
      <c r="N1155">
        <v>0</v>
      </c>
      <c r="O1155" s="4">
        <v>3.2000000000000001E-2</v>
      </c>
      <c r="P1155" s="4">
        <v>9.1000000000000004E-3</v>
      </c>
      <c r="Q1155">
        <v>0</v>
      </c>
      <c r="R1155" s="3">
        <v>1</v>
      </c>
      <c r="S1155" s="3">
        <v>0.98</v>
      </c>
      <c r="T1155">
        <v>0</v>
      </c>
      <c r="U1155">
        <v>3</v>
      </c>
      <c r="V1155">
        <v>1</v>
      </c>
      <c r="W1155">
        <v>0</v>
      </c>
      <c r="X1155">
        <v>3</v>
      </c>
      <c r="Y1155">
        <v>1</v>
      </c>
      <c r="Z1155">
        <v>0</v>
      </c>
    </row>
    <row r="1156" spans="1:26" x14ac:dyDescent="0.25">
      <c r="A1156">
        <v>1398</v>
      </c>
      <c r="B1156" t="s">
        <v>7902</v>
      </c>
      <c r="C1156" t="s">
        <v>7903</v>
      </c>
      <c r="D1156" s="1">
        <f t="shared" si="18"/>
        <v>0</v>
      </c>
      <c r="E1156" t="s">
        <v>7904</v>
      </c>
      <c r="F1156" t="s">
        <v>7905</v>
      </c>
      <c r="G1156" t="s">
        <v>7906</v>
      </c>
      <c r="H1156" t="s">
        <v>7907</v>
      </c>
      <c r="I1156" t="s">
        <v>7908</v>
      </c>
      <c r="J1156" t="s">
        <v>7906</v>
      </c>
      <c r="K1156" t="s">
        <v>531</v>
      </c>
      <c r="L1156">
        <v>0</v>
      </c>
      <c r="M1156">
        <v>1.1786000000000001</v>
      </c>
      <c r="N1156">
        <v>0</v>
      </c>
      <c r="O1156">
        <v>0</v>
      </c>
      <c r="P1156" s="4">
        <v>8.2000000000000003E-2</v>
      </c>
      <c r="Q1156" s="4">
        <v>0</v>
      </c>
      <c r="R1156">
        <v>0</v>
      </c>
      <c r="S1156" s="3">
        <v>1</v>
      </c>
      <c r="T1156" s="3">
        <v>0.28000000000000003</v>
      </c>
      <c r="U1156">
        <v>0</v>
      </c>
      <c r="V1156">
        <v>2</v>
      </c>
      <c r="W1156">
        <v>0</v>
      </c>
      <c r="X1156">
        <v>0</v>
      </c>
      <c r="Y1156">
        <v>2</v>
      </c>
      <c r="Z1156">
        <v>0</v>
      </c>
    </row>
    <row r="1157" spans="1:26" x14ac:dyDescent="0.25">
      <c r="A1157">
        <v>829</v>
      </c>
      <c r="B1157" t="s">
        <v>7909</v>
      </c>
      <c r="C1157" t="s">
        <v>7910</v>
      </c>
      <c r="D1157" s="1">
        <f t="shared" si="18"/>
        <v>0</v>
      </c>
      <c r="E1157" t="s">
        <v>7911</v>
      </c>
      <c r="F1157" t="s">
        <v>7912</v>
      </c>
      <c r="G1157" t="s">
        <v>7913</v>
      </c>
      <c r="H1157" t="s">
        <v>7914</v>
      </c>
      <c r="I1157" t="s">
        <v>7915</v>
      </c>
      <c r="J1157" t="s">
        <v>7913</v>
      </c>
      <c r="K1157" t="s">
        <v>7916</v>
      </c>
      <c r="L1157">
        <v>0</v>
      </c>
      <c r="M1157">
        <v>1.1786000000000001</v>
      </c>
      <c r="N1157">
        <v>0</v>
      </c>
      <c r="O1157" s="4">
        <v>0</v>
      </c>
      <c r="P1157" s="4">
        <v>5.4000000000000003E-3</v>
      </c>
      <c r="Q1157" s="4">
        <v>0</v>
      </c>
      <c r="R1157" s="3">
        <v>0.96</v>
      </c>
      <c r="S1157" s="3">
        <v>0.99</v>
      </c>
      <c r="T1157" s="3">
        <v>7.0000000000000007E-2</v>
      </c>
      <c r="U1157">
        <v>0</v>
      </c>
      <c r="V1157">
        <v>2</v>
      </c>
      <c r="W1157">
        <v>0</v>
      </c>
      <c r="X1157">
        <v>0</v>
      </c>
      <c r="Y1157">
        <v>2</v>
      </c>
      <c r="Z1157">
        <v>0</v>
      </c>
    </row>
    <row r="1158" spans="1:26" x14ac:dyDescent="0.25">
      <c r="A1158">
        <v>900</v>
      </c>
      <c r="B1158" t="s">
        <v>7917</v>
      </c>
      <c r="C1158" t="s">
        <v>7918</v>
      </c>
      <c r="D1158" s="1">
        <f t="shared" si="18"/>
        <v>0</v>
      </c>
      <c r="E1158" t="s">
        <v>7919</v>
      </c>
      <c r="F1158" t="s">
        <v>7920</v>
      </c>
      <c r="G1158" t="s">
        <v>7921</v>
      </c>
      <c r="H1158" t="s">
        <v>7922</v>
      </c>
      <c r="I1158" t="s">
        <v>7923</v>
      </c>
      <c r="J1158" t="s">
        <v>7921</v>
      </c>
      <c r="K1158" t="s">
        <v>51</v>
      </c>
      <c r="L1158">
        <v>2.0798000000000001</v>
      </c>
      <c r="M1158">
        <v>1.1786000000000001</v>
      </c>
      <c r="N1158">
        <v>1.3496999999999999</v>
      </c>
      <c r="O1158" s="3">
        <v>0.13</v>
      </c>
      <c r="P1158" s="4">
        <v>5.6000000000000001E-2</v>
      </c>
      <c r="Q1158" s="4">
        <v>9.1999999999999998E-2</v>
      </c>
      <c r="R1158" s="3">
        <v>1</v>
      </c>
      <c r="S1158" s="3">
        <v>0.98</v>
      </c>
      <c r="T1158" s="3">
        <v>1</v>
      </c>
      <c r="U1158">
        <v>3</v>
      </c>
      <c r="V1158">
        <v>2</v>
      </c>
      <c r="W1158">
        <v>2</v>
      </c>
      <c r="X1158">
        <v>3</v>
      </c>
      <c r="Y1158">
        <v>1</v>
      </c>
      <c r="Z1158">
        <v>2</v>
      </c>
    </row>
    <row r="1159" spans="1:26" x14ac:dyDescent="0.25">
      <c r="A1159">
        <v>1218</v>
      </c>
      <c r="B1159" t="s">
        <v>7924</v>
      </c>
      <c r="C1159" t="s">
        <v>7925</v>
      </c>
      <c r="D1159" s="1">
        <f t="shared" si="18"/>
        <v>0</v>
      </c>
      <c r="E1159" t="s">
        <v>7926</v>
      </c>
      <c r="F1159" t="s">
        <v>7927</v>
      </c>
      <c r="G1159" t="s">
        <v>7928</v>
      </c>
      <c r="H1159" t="s">
        <v>7929</v>
      </c>
      <c r="I1159" t="s">
        <v>7930</v>
      </c>
      <c r="J1159" t="s">
        <v>7928</v>
      </c>
      <c r="K1159" t="s">
        <v>1359</v>
      </c>
      <c r="L1159">
        <v>2.0798000000000001</v>
      </c>
      <c r="M1159">
        <v>1.1786000000000001</v>
      </c>
      <c r="N1159">
        <v>0.67484999999999995</v>
      </c>
      <c r="O1159" s="4">
        <v>6.9000000000000006E-2</v>
      </c>
      <c r="P1159" s="4">
        <v>4.8000000000000001E-2</v>
      </c>
      <c r="Q1159" s="4">
        <v>4.3999999999999997E-2</v>
      </c>
      <c r="R1159" s="3">
        <v>1</v>
      </c>
      <c r="S1159" s="3">
        <v>0.98</v>
      </c>
      <c r="T1159" s="3">
        <v>0.98</v>
      </c>
      <c r="U1159">
        <v>3</v>
      </c>
      <c r="V1159">
        <v>2</v>
      </c>
      <c r="W1159">
        <v>1</v>
      </c>
      <c r="X1159">
        <v>3</v>
      </c>
      <c r="Y1159">
        <v>2</v>
      </c>
      <c r="Z1159">
        <v>1</v>
      </c>
    </row>
    <row r="1160" spans="1:26" x14ac:dyDescent="0.25">
      <c r="A1160">
        <v>514</v>
      </c>
      <c r="B1160" t="s">
        <v>7931</v>
      </c>
      <c r="C1160" t="s">
        <v>7932</v>
      </c>
      <c r="D1160" s="1">
        <f t="shared" si="18"/>
        <v>0</v>
      </c>
      <c r="E1160" t="s">
        <v>7933</v>
      </c>
      <c r="F1160" t="s">
        <v>7934</v>
      </c>
      <c r="G1160" t="s">
        <v>7935</v>
      </c>
      <c r="H1160" t="s">
        <v>7936</v>
      </c>
      <c r="I1160" t="s">
        <v>7937</v>
      </c>
      <c r="J1160" t="s">
        <v>7935</v>
      </c>
      <c r="K1160" t="s">
        <v>401</v>
      </c>
      <c r="L1160">
        <v>11.983000000000001</v>
      </c>
      <c r="M1160">
        <v>0</v>
      </c>
      <c r="N1160">
        <v>8.9616000000000007</v>
      </c>
      <c r="O1160" s="3">
        <v>0.11</v>
      </c>
      <c r="P1160">
        <v>0</v>
      </c>
      <c r="Q1160" s="3">
        <v>0.11</v>
      </c>
      <c r="R1160" s="3">
        <v>1</v>
      </c>
      <c r="S1160">
        <v>0</v>
      </c>
      <c r="T1160" s="3">
        <v>1</v>
      </c>
      <c r="U1160">
        <v>14</v>
      </c>
      <c r="V1160">
        <v>0</v>
      </c>
      <c r="W1160">
        <v>10</v>
      </c>
      <c r="X1160">
        <v>9</v>
      </c>
      <c r="Y1160">
        <v>0</v>
      </c>
      <c r="Z1160">
        <v>8</v>
      </c>
    </row>
    <row r="1161" spans="1:26" x14ac:dyDescent="0.25">
      <c r="A1161">
        <v>935</v>
      </c>
      <c r="B1161" t="s">
        <v>7938</v>
      </c>
      <c r="C1161" t="s">
        <v>7939</v>
      </c>
      <c r="D1161" s="1">
        <f t="shared" si="18"/>
        <v>0</v>
      </c>
      <c r="E1161" t="s">
        <v>7940</v>
      </c>
      <c r="F1161" t="s">
        <v>7941</v>
      </c>
      <c r="G1161" t="s">
        <v>7942</v>
      </c>
      <c r="H1161" t="s">
        <v>7943</v>
      </c>
      <c r="I1161" t="s">
        <v>7944</v>
      </c>
      <c r="J1161" t="s">
        <v>7942</v>
      </c>
      <c r="K1161" t="s">
        <v>857</v>
      </c>
      <c r="L1161">
        <v>2.0798000000000001</v>
      </c>
      <c r="M1161">
        <v>3.5358000000000001</v>
      </c>
      <c r="N1161">
        <v>0</v>
      </c>
      <c r="O1161" s="4">
        <v>0.08</v>
      </c>
      <c r="P1161" s="4">
        <v>7.2999999999999995E-2</v>
      </c>
      <c r="Q1161" s="4">
        <v>0</v>
      </c>
      <c r="R1161" s="3">
        <v>1</v>
      </c>
      <c r="S1161" s="3">
        <v>1</v>
      </c>
      <c r="T1161" s="3">
        <v>0.18</v>
      </c>
      <c r="U1161">
        <v>3</v>
      </c>
      <c r="V1161">
        <v>6</v>
      </c>
      <c r="W1161">
        <v>0</v>
      </c>
      <c r="X1161">
        <v>3</v>
      </c>
      <c r="Y1161">
        <v>5</v>
      </c>
      <c r="Z1161">
        <v>0</v>
      </c>
    </row>
    <row r="1162" spans="1:26" x14ac:dyDescent="0.25">
      <c r="A1162">
        <v>24</v>
      </c>
      <c r="B1162" t="s">
        <v>7945</v>
      </c>
      <c r="C1162" t="s">
        <v>7946</v>
      </c>
      <c r="D1162" s="1">
        <f t="shared" si="18"/>
        <v>0</v>
      </c>
      <c r="E1162" t="s">
        <v>7947</v>
      </c>
      <c r="F1162" t="s">
        <v>7948</v>
      </c>
      <c r="G1162" t="s">
        <v>7949</v>
      </c>
      <c r="H1162" t="s">
        <v>7950</v>
      </c>
      <c r="I1162" t="s">
        <v>7951</v>
      </c>
      <c r="J1162" t="s">
        <v>7949</v>
      </c>
      <c r="K1162" t="s">
        <v>7952</v>
      </c>
      <c r="L1162">
        <v>159.57</v>
      </c>
      <c r="M1162">
        <v>96.835999999999999</v>
      </c>
      <c r="N1162">
        <v>135.16999999999999</v>
      </c>
      <c r="O1162" s="3">
        <v>0.34</v>
      </c>
      <c r="P1162" s="3">
        <v>0.24</v>
      </c>
      <c r="Q1162" s="3">
        <v>0.2</v>
      </c>
      <c r="R1162" s="3">
        <v>1</v>
      </c>
      <c r="S1162" s="3">
        <v>1</v>
      </c>
      <c r="T1162" s="3">
        <v>1</v>
      </c>
      <c r="U1162">
        <v>191</v>
      </c>
      <c r="V1162">
        <v>85</v>
      </c>
      <c r="W1162">
        <v>97</v>
      </c>
      <c r="X1162">
        <v>68</v>
      </c>
      <c r="Y1162">
        <v>51</v>
      </c>
      <c r="Z1162">
        <v>48</v>
      </c>
    </row>
    <row r="1163" spans="1:26" x14ac:dyDescent="0.25">
      <c r="A1163">
        <v>774</v>
      </c>
      <c r="B1163" t="s">
        <v>7953</v>
      </c>
      <c r="C1163" t="s">
        <v>7954</v>
      </c>
      <c r="D1163" s="1">
        <f t="shared" si="18"/>
        <v>0</v>
      </c>
      <c r="E1163" t="s">
        <v>7955</v>
      </c>
      <c r="F1163" t="s">
        <v>7956</v>
      </c>
      <c r="G1163" t="s">
        <v>7957</v>
      </c>
      <c r="H1163" t="s">
        <v>7958</v>
      </c>
      <c r="I1163" t="s">
        <v>7959</v>
      </c>
      <c r="J1163" t="s">
        <v>7957</v>
      </c>
      <c r="K1163" t="s">
        <v>4757</v>
      </c>
      <c r="L1163">
        <v>1.0426</v>
      </c>
      <c r="M1163">
        <v>0</v>
      </c>
      <c r="N1163">
        <v>1.3496999999999999</v>
      </c>
      <c r="O1163" s="4">
        <v>9.5999999999999992E-3</v>
      </c>
      <c r="P1163" s="4">
        <v>0</v>
      </c>
      <c r="Q1163" s="4">
        <v>1.7000000000000001E-2</v>
      </c>
      <c r="R1163" s="3">
        <v>0.96</v>
      </c>
      <c r="S1163" s="3">
        <v>0.08</v>
      </c>
      <c r="T1163" s="3">
        <v>1</v>
      </c>
      <c r="U1163">
        <v>1</v>
      </c>
      <c r="V1163">
        <v>0</v>
      </c>
      <c r="W1163">
        <v>2</v>
      </c>
      <c r="X1163">
        <v>1</v>
      </c>
      <c r="Y1163">
        <v>0</v>
      </c>
      <c r="Z1163">
        <v>2</v>
      </c>
    </row>
    <row r="1164" spans="1:26" x14ac:dyDescent="0.25">
      <c r="A1164">
        <v>1363</v>
      </c>
      <c r="B1164" t="s">
        <v>7960</v>
      </c>
      <c r="C1164" t="s">
        <v>7961</v>
      </c>
      <c r="D1164" s="1">
        <f t="shared" si="18"/>
        <v>0</v>
      </c>
      <c r="E1164" t="s">
        <v>7962</v>
      </c>
      <c r="F1164" t="s">
        <v>7963</v>
      </c>
      <c r="I1164" t="s">
        <v>7964</v>
      </c>
      <c r="J1164" t="s">
        <v>7965</v>
      </c>
      <c r="K1164" t="s">
        <v>207</v>
      </c>
      <c r="L1164">
        <v>1.3865000000000001</v>
      </c>
      <c r="M1164">
        <v>0.58931</v>
      </c>
      <c r="N1164">
        <v>1.3496999999999999</v>
      </c>
      <c r="O1164" s="3">
        <v>0.12</v>
      </c>
      <c r="P1164" s="4">
        <v>3.9E-2</v>
      </c>
      <c r="Q1164" s="3">
        <v>0.11</v>
      </c>
      <c r="R1164" s="3">
        <v>1</v>
      </c>
      <c r="S1164" s="3">
        <v>0.98</v>
      </c>
      <c r="T1164" s="3">
        <v>1</v>
      </c>
      <c r="U1164">
        <v>2</v>
      </c>
      <c r="V1164">
        <v>1</v>
      </c>
      <c r="W1164">
        <v>2</v>
      </c>
      <c r="X1164">
        <v>2</v>
      </c>
      <c r="Y1164">
        <v>1</v>
      </c>
      <c r="Z1164">
        <v>2</v>
      </c>
    </row>
    <row r="1165" spans="1:26" x14ac:dyDescent="0.25">
      <c r="A1165">
        <v>572</v>
      </c>
      <c r="B1165" t="s">
        <v>7966</v>
      </c>
      <c r="C1165" t="s">
        <v>7967</v>
      </c>
      <c r="D1165" s="1">
        <f t="shared" si="18"/>
        <v>0</v>
      </c>
      <c r="E1165" t="s">
        <v>7968</v>
      </c>
      <c r="F1165" t="s">
        <v>7969</v>
      </c>
      <c r="G1165" t="s">
        <v>7970</v>
      </c>
      <c r="H1165" t="s">
        <v>7971</v>
      </c>
      <c r="I1165" t="s">
        <v>7972</v>
      </c>
      <c r="J1165" t="s">
        <v>7970</v>
      </c>
      <c r="K1165" t="s">
        <v>24</v>
      </c>
      <c r="L1165">
        <v>3.1223999999999998</v>
      </c>
      <c r="M1165">
        <v>4.7070999999999996</v>
      </c>
      <c r="N1165">
        <v>3.806</v>
      </c>
      <c r="O1165" s="3">
        <v>0.14000000000000001</v>
      </c>
      <c r="P1165" s="3">
        <v>0.18</v>
      </c>
      <c r="Q1165" s="4">
        <v>7.4999999999999997E-2</v>
      </c>
      <c r="R1165" s="3">
        <v>1</v>
      </c>
      <c r="S1165" s="3">
        <v>1</v>
      </c>
      <c r="T1165" s="3">
        <v>1</v>
      </c>
      <c r="U1165">
        <v>4</v>
      </c>
      <c r="V1165">
        <v>6</v>
      </c>
      <c r="W1165">
        <v>4</v>
      </c>
      <c r="X1165">
        <v>3</v>
      </c>
      <c r="Y1165">
        <v>5</v>
      </c>
      <c r="Z1165">
        <v>3</v>
      </c>
    </row>
    <row r="1166" spans="1:26" x14ac:dyDescent="0.25">
      <c r="A1166">
        <v>551</v>
      </c>
      <c r="B1166" t="s">
        <v>7973</v>
      </c>
      <c r="C1166" t="s">
        <v>7974</v>
      </c>
      <c r="D1166" s="1">
        <f t="shared" si="18"/>
        <v>0</v>
      </c>
      <c r="E1166" t="s">
        <v>7975</v>
      </c>
      <c r="F1166" t="s">
        <v>7976</v>
      </c>
      <c r="G1166" t="s">
        <v>7977</v>
      </c>
      <c r="H1166" t="s">
        <v>7978</v>
      </c>
      <c r="I1166" t="s">
        <v>7979</v>
      </c>
      <c r="J1166" t="s">
        <v>7977</v>
      </c>
      <c r="K1166" t="s">
        <v>1401</v>
      </c>
      <c r="L1166">
        <v>5.4672999999999998</v>
      </c>
      <c r="M1166">
        <v>7.0568999999999997</v>
      </c>
      <c r="N1166">
        <v>6.2622</v>
      </c>
      <c r="O1166" s="3">
        <v>0.12</v>
      </c>
      <c r="P1166" s="3">
        <v>0.15</v>
      </c>
      <c r="Q1166" s="3">
        <v>0.12</v>
      </c>
      <c r="R1166" s="3">
        <v>1</v>
      </c>
      <c r="S1166" s="3">
        <v>1</v>
      </c>
      <c r="T1166" s="3">
        <v>1</v>
      </c>
      <c r="U1166">
        <v>7</v>
      </c>
      <c r="V1166">
        <v>8</v>
      </c>
      <c r="W1166">
        <v>6</v>
      </c>
      <c r="X1166">
        <v>4</v>
      </c>
      <c r="Y1166">
        <v>6</v>
      </c>
      <c r="Z1166">
        <v>5</v>
      </c>
    </row>
    <row r="1167" spans="1:26" x14ac:dyDescent="0.25">
      <c r="A1167">
        <v>1185</v>
      </c>
      <c r="B1167" t="s">
        <v>7980</v>
      </c>
      <c r="C1167" t="s">
        <v>7981</v>
      </c>
      <c r="D1167" s="1">
        <f t="shared" si="18"/>
        <v>0</v>
      </c>
      <c r="E1167" t="s">
        <v>7982</v>
      </c>
      <c r="F1167" t="s">
        <v>7983</v>
      </c>
      <c r="G1167" t="s">
        <v>7984</v>
      </c>
      <c r="H1167" t="s">
        <v>7985</v>
      </c>
      <c r="I1167" t="s">
        <v>7986</v>
      </c>
      <c r="J1167" t="s">
        <v>7984</v>
      </c>
      <c r="K1167" t="s">
        <v>229</v>
      </c>
      <c r="L1167">
        <v>0.69327000000000005</v>
      </c>
      <c r="M1167">
        <v>1.1786000000000001</v>
      </c>
      <c r="N1167">
        <v>1.3496999999999999</v>
      </c>
      <c r="O1167" s="4">
        <v>2.5000000000000001E-2</v>
      </c>
      <c r="P1167" s="4">
        <v>4.2999999999999997E-2</v>
      </c>
      <c r="Q1167" s="4">
        <v>3.3000000000000002E-2</v>
      </c>
      <c r="R1167" s="3">
        <v>0.99</v>
      </c>
      <c r="S1167" s="3">
        <v>1</v>
      </c>
      <c r="T1167" s="3">
        <v>1</v>
      </c>
      <c r="U1167">
        <v>1</v>
      </c>
      <c r="V1167">
        <v>2</v>
      </c>
      <c r="W1167">
        <v>2</v>
      </c>
      <c r="X1167">
        <v>1</v>
      </c>
      <c r="Y1167">
        <v>2</v>
      </c>
      <c r="Z1167">
        <v>2</v>
      </c>
    </row>
    <row r="1168" spans="1:26" x14ac:dyDescent="0.25">
      <c r="A1168">
        <v>1457</v>
      </c>
      <c r="B1168" t="s">
        <v>7987</v>
      </c>
      <c r="C1168" t="s">
        <v>7988</v>
      </c>
      <c r="D1168" s="1">
        <f t="shared" si="18"/>
        <v>0</v>
      </c>
      <c r="E1168" t="s">
        <v>7989</v>
      </c>
      <c r="F1168" t="s">
        <v>7990</v>
      </c>
      <c r="G1168" t="s">
        <v>7991</v>
      </c>
      <c r="H1168" t="s">
        <v>7992</v>
      </c>
      <c r="I1168" t="s">
        <v>7993</v>
      </c>
      <c r="J1168" t="s">
        <v>7991</v>
      </c>
      <c r="K1168" t="s">
        <v>308</v>
      </c>
      <c r="L1168">
        <v>0</v>
      </c>
      <c r="M1168">
        <v>1.1786000000000001</v>
      </c>
      <c r="N1168">
        <v>0</v>
      </c>
      <c r="O1168">
        <v>0</v>
      </c>
      <c r="P1168" s="4">
        <v>9.5000000000000001E-2</v>
      </c>
      <c r="Q1168">
        <v>0</v>
      </c>
      <c r="R1168">
        <v>0</v>
      </c>
      <c r="S1168" s="3">
        <v>1</v>
      </c>
      <c r="T1168">
        <v>0</v>
      </c>
      <c r="U1168">
        <v>0</v>
      </c>
      <c r="V1168">
        <v>2</v>
      </c>
      <c r="W1168">
        <v>0</v>
      </c>
      <c r="X1168">
        <v>0</v>
      </c>
      <c r="Y1168">
        <v>2</v>
      </c>
      <c r="Z1168">
        <v>0</v>
      </c>
    </row>
    <row r="1169" spans="1:26" x14ac:dyDescent="0.25">
      <c r="A1169">
        <v>953</v>
      </c>
      <c r="B1169" t="s">
        <v>7994</v>
      </c>
      <c r="C1169" t="s">
        <v>7995</v>
      </c>
      <c r="D1169" s="1">
        <f t="shared" si="18"/>
        <v>0</v>
      </c>
      <c r="E1169" t="s">
        <v>7996</v>
      </c>
      <c r="F1169" t="s">
        <v>7997</v>
      </c>
      <c r="G1169" t="s">
        <v>7998</v>
      </c>
      <c r="H1169" t="s">
        <v>7999</v>
      </c>
      <c r="I1169" t="s">
        <v>8000</v>
      </c>
      <c r="J1169" t="s">
        <v>7998</v>
      </c>
      <c r="K1169" t="s">
        <v>482</v>
      </c>
      <c r="L1169">
        <v>1.3865000000000001</v>
      </c>
      <c r="M1169">
        <v>1.7679</v>
      </c>
      <c r="N1169">
        <v>2.0246</v>
      </c>
      <c r="O1169" s="4">
        <v>2.1999999999999999E-2</v>
      </c>
      <c r="P1169" s="4">
        <v>3.3000000000000002E-2</v>
      </c>
      <c r="Q1169" s="4">
        <v>3.1E-2</v>
      </c>
      <c r="R1169" s="3">
        <v>1</v>
      </c>
      <c r="S1169" s="3">
        <v>1</v>
      </c>
      <c r="T1169" s="3">
        <v>1</v>
      </c>
      <c r="U1169">
        <v>2</v>
      </c>
      <c r="V1169">
        <v>3</v>
      </c>
      <c r="W1169">
        <v>3</v>
      </c>
      <c r="X1169">
        <v>2</v>
      </c>
      <c r="Y1169">
        <v>3</v>
      </c>
      <c r="Z1169">
        <v>2</v>
      </c>
    </row>
    <row r="1170" spans="1:26" x14ac:dyDescent="0.25">
      <c r="A1170">
        <v>266</v>
      </c>
      <c r="B1170" t="s">
        <v>8001</v>
      </c>
      <c r="C1170" t="s">
        <v>8002</v>
      </c>
      <c r="D1170" s="1">
        <f t="shared" si="18"/>
        <v>0</v>
      </c>
      <c r="E1170" t="s">
        <v>8003</v>
      </c>
      <c r="F1170" t="s">
        <v>8004</v>
      </c>
      <c r="G1170" t="s">
        <v>8005</v>
      </c>
      <c r="H1170" t="s">
        <v>8006</v>
      </c>
      <c r="I1170" t="s">
        <v>8007</v>
      </c>
      <c r="J1170" t="s">
        <v>8005</v>
      </c>
      <c r="K1170" t="s">
        <v>363</v>
      </c>
      <c r="L1170">
        <v>22.494</v>
      </c>
      <c r="M1170">
        <v>16.486000000000001</v>
      </c>
      <c r="N1170">
        <v>4.0491000000000001</v>
      </c>
      <c r="O1170" s="3">
        <v>0.2</v>
      </c>
      <c r="P1170" s="3">
        <v>0.23</v>
      </c>
      <c r="Q1170" s="4">
        <v>9.4E-2</v>
      </c>
      <c r="R1170" s="3">
        <v>1</v>
      </c>
      <c r="S1170" s="3">
        <v>1</v>
      </c>
      <c r="T1170" s="3">
        <v>1</v>
      </c>
      <c r="U1170">
        <v>26</v>
      </c>
      <c r="V1170">
        <v>24</v>
      </c>
      <c r="W1170">
        <v>6</v>
      </c>
      <c r="X1170">
        <v>11</v>
      </c>
      <c r="Y1170">
        <v>12</v>
      </c>
      <c r="Z1170">
        <v>4</v>
      </c>
    </row>
    <row r="1171" spans="1:26" x14ac:dyDescent="0.25">
      <c r="A1171">
        <v>1016</v>
      </c>
      <c r="B1171" t="s">
        <v>8008</v>
      </c>
      <c r="C1171" t="s">
        <v>8009</v>
      </c>
      <c r="D1171" s="1">
        <f t="shared" si="18"/>
        <v>0</v>
      </c>
      <c r="E1171" t="s">
        <v>8010</v>
      </c>
      <c r="F1171" t="s">
        <v>8011</v>
      </c>
      <c r="G1171" t="s">
        <v>8012</v>
      </c>
      <c r="H1171" t="s">
        <v>8013</v>
      </c>
      <c r="I1171" t="s">
        <v>8014</v>
      </c>
      <c r="J1171" t="s">
        <v>8012</v>
      </c>
      <c r="K1171" t="s">
        <v>857</v>
      </c>
      <c r="L1171">
        <v>2.0798000000000001</v>
      </c>
      <c r="M1171">
        <v>4.7070999999999996</v>
      </c>
      <c r="N1171">
        <v>1.3496999999999999</v>
      </c>
      <c r="O1171" s="4">
        <v>6.0999999999999999E-2</v>
      </c>
      <c r="P1171" s="4">
        <v>8.8999999999999996E-2</v>
      </c>
      <c r="Q1171" s="4">
        <v>1.9E-2</v>
      </c>
      <c r="R1171" s="3">
        <v>1</v>
      </c>
      <c r="S1171" s="3">
        <v>1</v>
      </c>
      <c r="T1171" s="3">
        <v>0.46</v>
      </c>
      <c r="U1171">
        <v>3</v>
      </c>
      <c r="V1171">
        <v>6</v>
      </c>
      <c r="W1171">
        <v>2</v>
      </c>
      <c r="X1171">
        <v>3</v>
      </c>
      <c r="Y1171">
        <v>5</v>
      </c>
      <c r="Z1171">
        <v>1</v>
      </c>
    </row>
    <row r="1172" spans="1:26" x14ac:dyDescent="0.25">
      <c r="A1172">
        <v>713</v>
      </c>
      <c r="B1172" t="s">
        <v>8015</v>
      </c>
      <c r="C1172" t="s">
        <v>8016</v>
      </c>
      <c r="D1172" s="1">
        <f t="shared" si="18"/>
        <v>0</v>
      </c>
      <c r="E1172" t="s">
        <v>8017</v>
      </c>
      <c r="F1172" t="s">
        <v>8018</v>
      </c>
      <c r="G1172" t="s">
        <v>8019</v>
      </c>
      <c r="H1172" t="s">
        <v>8020</v>
      </c>
      <c r="I1172" t="s">
        <v>8021</v>
      </c>
      <c r="J1172" t="s">
        <v>8019</v>
      </c>
      <c r="K1172" t="s">
        <v>523</v>
      </c>
      <c r="L1172">
        <v>3.4718</v>
      </c>
      <c r="M1172">
        <v>8.8173999999999992</v>
      </c>
      <c r="N1172">
        <v>2.0246</v>
      </c>
      <c r="O1172" s="4">
        <v>0.09</v>
      </c>
      <c r="P1172" s="3">
        <v>0.19</v>
      </c>
      <c r="Q1172" s="3">
        <v>0.12</v>
      </c>
      <c r="R1172" s="3">
        <v>1</v>
      </c>
      <c r="S1172" s="3">
        <v>1</v>
      </c>
      <c r="T1172" s="3">
        <v>1</v>
      </c>
      <c r="U1172">
        <v>4</v>
      </c>
      <c r="V1172">
        <v>9</v>
      </c>
      <c r="W1172">
        <v>3</v>
      </c>
      <c r="X1172">
        <v>2</v>
      </c>
      <c r="Y1172">
        <v>5</v>
      </c>
      <c r="Z1172">
        <v>2</v>
      </c>
    </row>
    <row r="1173" spans="1:26" x14ac:dyDescent="0.25">
      <c r="A1173">
        <v>1478</v>
      </c>
      <c r="B1173" t="s">
        <v>8022</v>
      </c>
      <c r="C1173" t="s">
        <v>8023</v>
      </c>
      <c r="D1173" s="1">
        <f t="shared" si="18"/>
        <v>0</v>
      </c>
      <c r="E1173" t="s">
        <v>8024</v>
      </c>
      <c r="F1173" t="s">
        <v>8025</v>
      </c>
      <c r="G1173" t="s">
        <v>8026</v>
      </c>
      <c r="H1173" t="s">
        <v>8027</v>
      </c>
      <c r="I1173" t="s">
        <v>8028</v>
      </c>
      <c r="J1173" t="s">
        <v>8026</v>
      </c>
      <c r="K1173" t="s">
        <v>39</v>
      </c>
      <c r="L1173">
        <v>0</v>
      </c>
      <c r="M1173">
        <v>1.1786000000000001</v>
      </c>
      <c r="N1173">
        <v>0</v>
      </c>
      <c r="O1173">
        <v>0</v>
      </c>
      <c r="P1173" s="3">
        <v>0.15</v>
      </c>
      <c r="Q1173">
        <v>0</v>
      </c>
      <c r="R1173">
        <v>0</v>
      </c>
      <c r="S1173" s="3">
        <v>1</v>
      </c>
      <c r="T1173">
        <v>0</v>
      </c>
      <c r="U1173">
        <v>0</v>
      </c>
      <c r="V1173">
        <v>2</v>
      </c>
      <c r="W1173">
        <v>0</v>
      </c>
      <c r="X1173">
        <v>0</v>
      </c>
      <c r="Y1173">
        <v>2</v>
      </c>
      <c r="Z1173">
        <v>0</v>
      </c>
    </row>
    <row r="1174" spans="1:26" x14ac:dyDescent="0.25">
      <c r="A1174">
        <v>1157</v>
      </c>
      <c r="B1174" t="s">
        <v>8029</v>
      </c>
      <c r="C1174" t="s">
        <v>8030</v>
      </c>
      <c r="D1174" s="1">
        <f t="shared" si="18"/>
        <v>0</v>
      </c>
      <c r="E1174" t="s">
        <v>8031</v>
      </c>
      <c r="F1174" t="s">
        <v>8032</v>
      </c>
      <c r="G1174" t="s">
        <v>8033</v>
      </c>
      <c r="H1174" t="s">
        <v>8034</v>
      </c>
      <c r="I1174" t="s">
        <v>8035</v>
      </c>
      <c r="J1174" t="s">
        <v>8033</v>
      </c>
      <c r="K1174" t="s">
        <v>324</v>
      </c>
      <c r="L1174">
        <v>1.3865000000000001</v>
      </c>
      <c r="M1174">
        <v>1.7679</v>
      </c>
      <c r="N1174">
        <v>0</v>
      </c>
      <c r="O1174" s="4">
        <v>2.8000000000000001E-2</v>
      </c>
      <c r="P1174" s="4">
        <v>5.8999999999999997E-2</v>
      </c>
      <c r="Q1174">
        <v>0</v>
      </c>
      <c r="R1174" s="3">
        <v>1</v>
      </c>
      <c r="S1174" s="3">
        <v>1</v>
      </c>
      <c r="T1174">
        <v>0</v>
      </c>
      <c r="U1174">
        <v>2</v>
      </c>
      <c r="V1174">
        <v>3</v>
      </c>
      <c r="W1174">
        <v>0</v>
      </c>
      <c r="X1174">
        <v>2</v>
      </c>
      <c r="Y1174">
        <v>3</v>
      </c>
      <c r="Z1174">
        <v>0</v>
      </c>
    </row>
    <row r="1175" spans="1:26" x14ac:dyDescent="0.25">
      <c r="A1175">
        <v>615</v>
      </c>
      <c r="B1175" t="s">
        <v>8036</v>
      </c>
      <c r="C1175" t="s">
        <v>8037</v>
      </c>
      <c r="D1175" s="1">
        <f t="shared" si="18"/>
        <v>0</v>
      </c>
      <c r="E1175" t="s">
        <v>8038</v>
      </c>
      <c r="F1175" t="s">
        <v>8039</v>
      </c>
      <c r="H1175" t="s">
        <v>8040</v>
      </c>
      <c r="I1175" t="s">
        <v>8041</v>
      </c>
      <c r="J1175" t="s">
        <v>8042</v>
      </c>
      <c r="K1175" t="s">
        <v>32</v>
      </c>
      <c r="L1175">
        <v>5.8167</v>
      </c>
      <c r="M1175">
        <v>0.58931</v>
      </c>
      <c r="N1175">
        <v>2.0246</v>
      </c>
      <c r="O1175" s="4">
        <v>7.5999999999999998E-2</v>
      </c>
      <c r="P1175" s="4">
        <v>1.2999999999999999E-2</v>
      </c>
      <c r="Q1175" s="4">
        <v>4.2999999999999997E-2</v>
      </c>
      <c r="R1175" s="3">
        <v>1</v>
      </c>
      <c r="S1175" s="3">
        <v>0.99</v>
      </c>
      <c r="T1175" s="3">
        <v>1</v>
      </c>
      <c r="U1175">
        <v>7</v>
      </c>
      <c r="V1175">
        <v>1</v>
      </c>
      <c r="W1175">
        <v>3</v>
      </c>
      <c r="X1175">
        <v>7</v>
      </c>
      <c r="Y1175">
        <v>1</v>
      </c>
      <c r="Z1175">
        <v>3</v>
      </c>
    </row>
    <row r="1176" spans="1:26" x14ac:dyDescent="0.25">
      <c r="A1176">
        <v>182</v>
      </c>
      <c r="B1176" t="s">
        <v>8043</v>
      </c>
      <c r="C1176" t="s">
        <v>8044</v>
      </c>
      <c r="D1176" s="1">
        <f t="shared" si="18"/>
        <v>0</v>
      </c>
      <c r="E1176" t="s">
        <v>8045</v>
      </c>
      <c r="F1176" t="s">
        <v>8046</v>
      </c>
      <c r="G1176" t="s">
        <v>8047</v>
      </c>
      <c r="H1176" t="s">
        <v>8048</v>
      </c>
      <c r="I1176" t="s">
        <v>8049</v>
      </c>
      <c r="J1176" t="s">
        <v>8047</v>
      </c>
      <c r="K1176" t="s">
        <v>2881</v>
      </c>
      <c r="L1176">
        <v>29.888999999999999</v>
      </c>
      <c r="M1176">
        <v>24.125</v>
      </c>
      <c r="N1176">
        <v>20.92</v>
      </c>
      <c r="O1176" s="3">
        <v>0.21</v>
      </c>
      <c r="P1176" s="3">
        <v>0.37</v>
      </c>
      <c r="Q1176" s="3">
        <v>0.32</v>
      </c>
      <c r="R1176" s="3">
        <v>1</v>
      </c>
      <c r="S1176" s="3">
        <v>1</v>
      </c>
      <c r="T1176" s="3">
        <v>1</v>
      </c>
      <c r="U1176">
        <v>33</v>
      </c>
      <c r="V1176">
        <v>31</v>
      </c>
      <c r="W1176">
        <v>31</v>
      </c>
      <c r="X1176">
        <v>13</v>
      </c>
      <c r="Y1176">
        <v>19</v>
      </c>
      <c r="Z1176">
        <v>16</v>
      </c>
    </row>
    <row r="1177" spans="1:26" x14ac:dyDescent="0.25">
      <c r="A1177">
        <v>628</v>
      </c>
      <c r="B1177" t="s">
        <v>8050</v>
      </c>
      <c r="C1177" t="s">
        <v>8051</v>
      </c>
      <c r="D1177" s="1">
        <f t="shared" si="18"/>
        <v>0</v>
      </c>
      <c r="E1177" t="s">
        <v>8052</v>
      </c>
      <c r="F1177" t="s">
        <v>8053</v>
      </c>
      <c r="H1177" t="s">
        <v>8054</v>
      </c>
      <c r="I1177" t="s">
        <v>8055</v>
      </c>
      <c r="J1177" t="s">
        <v>8056</v>
      </c>
      <c r="K1177" t="s">
        <v>163</v>
      </c>
      <c r="L1177">
        <v>3.5682</v>
      </c>
      <c r="M1177">
        <v>8.2355</v>
      </c>
      <c r="N1177">
        <v>2.0246</v>
      </c>
      <c r="O1177" s="3">
        <v>0.33</v>
      </c>
      <c r="P1177" s="3">
        <v>0.42</v>
      </c>
      <c r="Q1177" s="3">
        <v>0.33</v>
      </c>
      <c r="R1177" s="3">
        <v>1</v>
      </c>
      <c r="S1177" s="3">
        <v>1</v>
      </c>
      <c r="T1177" s="3">
        <v>1</v>
      </c>
      <c r="U1177">
        <v>4</v>
      </c>
      <c r="V1177">
        <v>10</v>
      </c>
      <c r="W1177">
        <v>3</v>
      </c>
      <c r="X1177">
        <v>2</v>
      </c>
      <c r="Y1177">
        <v>4</v>
      </c>
      <c r="Z1177">
        <v>2</v>
      </c>
    </row>
    <row r="1178" spans="1:26" x14ac:dyDescent="0.25">
      <c r="A1178">
        <v>441</v>
      </c>
      <c r="B1178" t="s">
        <v>8057</v>
      </c>
      <c r="C1178" t="s">
        <v>8058</v>
      </c>
      <c r="D1178" s="1">
        <f t="shared" si="18"/>
        <v>0</v>
      </c>
      <c r="E1178" t="s">
        <v>8059</v>
      </c>
      <c r="F1178" t="s">
        <v>8060</v>
      </c>
      <c r="G1178" t="s">
        <v>8061</v>
      </c>
      <c r="H1178" t="s">
        <v>8062</v>
      </c>
      <c r="I1178" t="s">
        <v>8063</v>
      </c>
      <c r="J1178" t="s">
        <v>8061</v>
      </c>
      <c r="K1178" t="s">
        <v>128</v>
      </c>
      <c r="L1178">
        <v>12.856999999999999</v>
      </c>
      <c r="M1178">
        <v>5.8783000000000003</v>
      </c>
      <c r="N1178">
        <v>4.7240000000000002</v>
      </c>
      <c r="O1178" s="3">
        <v>0.34</v>
      </c>
      <c r="P1178" s="3">
        <v>0.23</v>
      </c>
      <c r="Q1178" s="3">
        <v>0.23</v>
      </c>
      <c r="R1178" s="3">
        <v>1</v>
      </c>
      <c r="S1178" s="3">
        <v>1</v>
      </c>
      <c r="T1178" s="3">
        <v>1</v>
      </c>
      <c r="U1178">
        <v>15</v>
      </c>
      <c r="V1178">
        <v>6</v>
      </c>
      <c r="W1178">
        <v>7</v>
      </c>
      <c r="X1178">
        <v>5</v>
      </c>
      <c r="Y1178">
        <v>4</v>
      </c>
      <c r="Z1178">
        <v>4</v>
      </c>
    </row>
    <row r="1179" spans="1:26" x14ac:dyDescent="0.25">
      <c r="A1179">
        <v>1358</v>
      </c>
      <c r="B1179" t="s">
        <v>8064</v>
      </c>
      <c r="C1179" t="s">
        <v>8065</v>
      </c>
      <c r="D1179" s="1">
        <f t="shared" si="18"/>
        <v>0</v>
      </c>
      <c r="E1179" t="s">
        <v>8066</v>
      </c>
      <c r="F1179" t="s">
        <v>8067</v>
      </c>
      <c r="G1179" t="s">
        <v>8068</v>
      </c>
      <c r="H1179" t="s">
        <v>8069</v>
      </c>
      <c r="I1179" t="s">
        <v>8070</v>
      </c>
      <c r="J1179" t="s">
        <v>8068</v>
      </c>
      <c r="K1179" t="s">
        <v>523</v>
      </c>
      <c r="L1179">
        <v>0.95830000000000004</v>
      </c>
      <c r="M1179">
        <v>0</v>
      </c>
      <c r="N1179">
        <v>1.3496999999999999</v>
      </c>
      <c r="O1179" s="4">
        <v>5.5E-2</v>
      </c>
      <c r="P1179">
        <v>0</v>
      </c>
      <c r="Q1179" s="3">
        <v>0.13</v>
      </c>
      <c r="R1179" s="3">
        <v>0.91</v>
      </c>
      <c r="S1179">
        <v>0</v>
      </c>
      <c r="T1179" s="3">
        <v>1</v>
      </c>
      <c r="U1179">
        <v>1</v>
      </c>
      <c r="V1179">
        <v>0</v>
      </c>
      <c r="W1179">
        <v>2</v>
      </c>
      <c r="X1179">
        <v>1</v>
      </c>
      <c r="Y1179">
        <v>0</v>
      </c>
      <c r="Z1179">
        <v>2</v>
      </c>
    </row>
    <row r="1180" spans="1:26" x14ac:dyDescent="0.25">
      <c r="A1180">
        <v>1002</v>
      </c>
      <c r="B1180" t="s">
        <v>8071</v>
      </c>
      <c r="C1180" t="s">
        <v>8072</v>
      </c>
      <c r="D1180" s="1">
        <f t="shared" si="18"/>
        <v>0</v>
      </c>
      <c r="E1180" t="s">
        <v>8073</v>
      </c>
      <c r="F1180" t="s">
        <v>8074</v>
      </c>
      <c r="G1180" t="s">
        <v>8075</v>
      </c>
      <c r="H1180" t="s">
        <v>8076</v>
      </c>
      <c r="I1180" t="s">
        <v>8077</v>
      </c>
      <c r="J1180" t="s">
        <v>8075</v>
      </c>
      <c r="K1180" t="s">
        <v>2046</v>
      </c>
      <c r="L1180">
        <v>9.5534999999999997</v>
      </c>
      <c r="M1180">
        <v>0.58931</v>
      </c>
      <c r="N1180">
        <v>2.4563000000000001</v>
      </c>
      <c r="O1180" s="4">
        <v>0.03</v>
      </c>
      <c r="P1180" s="4">
        <v>8.3000000000000001E-3</v>
      </c>
      <c r="Q1180" s="4">
        <v>7.0000000000000001E-3</v>
      </c>
      <c r="R1180" s="3">
        <v>1</v>
      </c>
      <c r="S1180" s="3">
        <v>0.86</v>
      </c>
      <c r="T1180" s="3">
        <v>1</v>
      </c>
      <c r="U1180">
        <v>11</v>
      </c>
      <c r="V1180">
        <v>1</v>
      </c>
      <c r="W1180">
        <v>2</v>
      </c>
      <c r="X1180">
        <v>6</v>
      </c>
      <c r="Y1180">
        <v>1</v>
      </c>
      <c r="Z1180">
        <v>2</v>
      </c>
    </row>
    <row r="1181" spans="1:26" x14ac:dyDescent="0.25">
      <c r="A1181">
        <v>1101</v>
      </c>
      <c r="B1181" t="s">
        <v>8078</v>
      </c>
      <c r="C1181" t="s">
        <v>8079</v>
      </c>
      <c r="D1181" s="1">
        <f t="shared" si="18"/>
        <v>0</v>
      </c>
      <c r="E1181" t="s">
        <v>8080</v>
      </c>
      <c r="F1181" t="s">
        <v>8081</v>
      </c>
      <c r="H1181" t="s">
        <v>8082</v>
      </c>
      <c r="I1181" t="s">
        <v>8083</v>
      </c>
      <c r="J1181" t="s">
        <v>8084</v>
      </c>
      <c r="K1181" t="s">
        <v>105</v>
      </c>
      <c r="L1181">
        <v>0</v>
      </c>
      <c r="M1181">
        <v>1.7679</v>
      </c>
      <c r="N1181">
        <v>0.67484999999999995</v>
      </c>
      <c r="O1181" s="4">
        <v>0</v>
      </c>
      <c r="P1181" s="3">
        <v>0.37</v>
      </c>
      <c r="Q1181" s="4">
        <v>8.8999999999999996E-2</v>
      </c>
      <c r="R1181" s="3">
        <v>0.11</v>
      </c>
      <c r="S1181" s="3">
        <v>1</v>
      </c>
      <c r="T1181" s="3">
        <v>0.97</v>
      </c>
      <c r="U1181">
        <v>0</v>
      </c>
      <c r="V1181">
        <v>3</v>
      </c>
      <c r="W1181">
        <v>1</v>
      </c>
      <c r="X1181">
        <v>0</v>
      </c>
      <c r="Y1181">
        <v>3</v>
      </c>
      <c r="Z1181">
        <v>1</v>
      </c>
    </row>
    <row r="1182" spans="1:26" x14ac:dyDescent="0.25">
      <c r="A1182">
        <v>120</v>
      </c>
      <c r="B1182" t="s">
        <v>8085</v>
      </c>
      <c r="C1182" t="s">
        <v>8086</v>
      </c>
      <c r="D1182" s="1">
        <f t="shared" si="18"/>
        <v>0</v>
      </c>
      <c r="E1182" t="s">
        <v>8087</v>
      </c>
      <c r="F1182" t="s">
        <v>8088</v>
      </c>
      <c r="H1182" t="s">
        <v>8089</v>
      </c>
      <c r="I1182" t="s">
        <v>8090</v>
      </c>
      <c r="J1182" t="s">
        <v>8091</v>
      </c>
      <c r="K1182" t="s">
        <v>786</v>
      </c>
      <c r="L1182">
        <v>44.116</v>
      </c>
      <c r="M1182">
        <v>24.094999999999999</v>
      </c>
      <c r="N1182">
        <v>36.521000000000001</v>
      </c>
      <c r="O1182" s="3">
        <v>0.27</v>
      </c>
      <c r="P1182" s="3">
        <v>0.18</v>
      </c>
      <c r="Q1182" s="3">
        <v>0.22</v>
      </c>
      <c r="R1182" s="3">
        <v>1</v>
      </c>
      <c r="S1182" s="3">
        <v>1</v>
      </c>
      <c r="T1182" s="3">
        <v>1</v>
      </c>
      <c r="U1182">
        <v>53</v>
      </c>
      <c r="V1182">
        <v>23</v>
      </c>
      <c r="W1182">
        <v>41</v>
      </c>
      <c r="X1182">
        <v>19</v>
      </c>
      <c r="Y1182">
        <v>13</v>
      </c>
      <c r="Z1182">
        <v>18</v>
      </c>
    </row>
    <row r="1183" spans="1:26" x14ac:dyDescent="0.25">
      <c r="A1183">
        <v>74</v>
      </c>
      <c r="B1183" t="s">
        <v>8092</v>
      </c>
      <c r="C1183" t="s">
        <v>8093</v>
      </c>
      <c r="D1183" s="1">
        <f t="shared" si="18"/>
        <v>0</v>
      </c>
      <c r="E1183" t="s">
        <v>8094</v>
      </c>
      <c r="K1183" t="s">
        <v>292</v>
      </c>
      <c r="L1183">
        <v>73.070999999999998</v>
      </c>
      <c r="M1183">
        <v>72.378</v>
      </c>
      <c r="N1183">
        <v>64.16</v>
      </c>
      <c r="O1183" s="3">
        <v>0.5</v>
      </c>
      <c r="P1183" s="3">
        <v>0.44</v>
      </c>
      <c r="Q1183" s="3">
        <v>0.5</v>
      </c>
      <c r="R1183" s="3">
        <v>1</v>
      </c>
      <c r="S1183" s="3">
        <v>1</v>
      </c>
      <c r="T1183" s="3">
        <v>1</v>
      </c>
      <c r="U1183">
        <v>85</v>
      </c>
      <c r="V1183">
        <v>48</v>
      </c>
      <c r="W1183">
        <v>59</v>
      </c>
      <c r="X1183">
        <v>15</v>
      </c>
      <c r="Y1183">
        <v>15</v>
      </c>
      <c r="Z1183">
        <v>15</v>
      </c>
    </row>
    <row r="1184" spans="1:26" x14ac:dyDescent="0.25">
      <c r="A1184">
        <v>33</v>
      </c>
      <c r="B1184" t="s">
        <v>8095</v>
      </c>
      <c r="C1184" t="s">
        <v>8096</v>
      </c>
      <c r="D1184" s="1">
        <f t="shared" si="18"/>
        <v>0</v>
      </c>
      <c r="E1184" t="s">
        <v>8097</v>
      </c>
      <c r="F1184" t="s">
        <v>8098</v>
      </c>
      <c r="G1184" t="s">
        <v>8099</v>
      </c>
      <c r="H1184" t="s">
        <v>8100</v>
      </c>
      <c r="I1184" t="s">
        <v>8101</v>
      </c>
      <c r="J1184" t="s">
        <v>8099</v>
      </c>
      <c r="K1184" t="s">
        <v>316</v>
      </c>
      <c r="L1184">
        <v>139.30000000000001</v>
      </c>
      <c r="M1184">
        <v>101.18</v>
      </c>
      <c r="N1184">
        <v>132.13</v>
      </c>
      <c r="O1184" s="3">
        <v>0.4</v>
      </c>
      <c r="P1184" s="3">
        <v>0.4</v>
      </c>
      <c r="Q1184" s="3">
        <v>0.4</v>
      </c>
      <c r="R1184" s="3">
        <v>1</v>
      </c>
      <c r="S1184" s="3">
        <v>1</v>
      </c>
      <c r="T1184" s="3">
        <v>1</v>
      </c>
      <c r="U1184">
        <v>153</v>
      </c>
      <c r="V1184">
        <v>77</v>
      </c>
      <c r="W1184">
        <v>122</v>
      </c>
      <c r="X1184">
        <v>22</v>
      </c>
      <c r="Y1184">
        <v>22</v>
      </c>
      <c r="Z1184">
        <v>24</v>
      </c>
    </row>
    <row r="1185" spans="1:26" x14ac:dyDescent="0.25">
      <c r="A1185">
        <v>586</v>
      </c>
      <c r="B1185" t="s">
        <v>8102</v>
      </c>
      <c r="C1185" t="s">
        <v>8103</v>
      </c>
      <c r="D1185" s="1">
        <f t="shared" si="18"/>
        <v>0</v>
      </c>
      <c r="E1185" t="s">
        <v>8104</v>
      </c>
      <c r="F1185" t="s">
        <v>8105</v>
      </c>
      <c r="G1185" t="s">
        <v>8106</v>
      </c>
      <c r="H1185" t="s">
        <v>8107</v>
      </c>
      <c r="I1185" t="s">
        <v>8108</v>
      </c>
      <c r="J1185" t="s">
        <v>8106</v>
      </c>
      <c r="K1185" t="s">
        <v>786</v>
      </c>
      <c r="L1185">
        <v>4.8583999999999996</v>
      </c>
      <c r="M1185">
        <v>2.9464999999999999</v>
      </c>
      <c r="N1185">
        <v>0.67484999999999995</v>
      </c>
      <c r="O1185" s="4">
        <v>0.04</v>
      </c>
      <c r="P1185" s="4">
        <v>0.06</v>
      </c>
      <c r="Q1185" s="4">
        <v>1.4999999999999999E-2</v>
      </c>
      <c r="R1185" s="3">
        <v>1</v>
      </c>
      <c r="S1185" s="3">
        <v>1</v>
      </c>
      <c r="T1185" s="3">
        <v>1</v>
      </c>
      <c r="U1185">
        <v>6</v>
      </c>
      <c r="V1185">
        <v>5</v>
      </c>
      <c r="W1185">
        <v>1</v>
      </c>
      <c r="X1185">
        <v>4</v>
      </c>
      <c r="Y1185">
        <v>6</v>
      </c>
      <c r="Z1185">
        <v>1</v>
      </c>
    </row>
    <row r="1186" spans="1:26" x14ac:dyDescent="0.25">
      <c r="A1186">
        <v>1382</v>
      </c>
      <c r="B1186" t="s">
        <v>8109</v>
      </c>
      <c r="C1186" t="s">
        <v>8110</v>
      </c>
      <c r="D1186" s="1">
        <f t="shared" si="18"/>
        <v>0</v>
      </c>
      <c r="E1186" t="s">
        <v>8111</v>
      </c>
      <c r="F1186" t="s">
        <v>8112</v>
      </c>
      <c r="G1186" t="s">
        <v>8113</v>
      </c>
      <c r="H1186" t="s">
        <v>8114</v>
      </c>
      <c r="I1186" t="s">
        <v>8115</v>
      </c>
      <c r="J1186" t="s">
        <v>8113</v>
      </c>
      <c r="K1186" t="s">
        <v>363</v>
      </c>
      <c r="L1186">
        <v>0</v>
      </c>
      <c r="M1186">
        <v>1.1786000000000001</v>
      </c>
      <c r="N1186">
        <v>0</v>
      </c>
      <c r="O1186" s="4">
        <v>0</v>
      </c>
      <c r="P1186" s="4">
        <v>3.4000000000000002E-2</v>
      </c>
      <c r="Q1186">
        <v>0</v>
      </c>
      <c r="R1186" s="3">
        <v>0.06</v>
      </c>
      <c r="S1186" s="3">
        <v>1</v>
      </c>
      <c r="T1186">
        <v>0</v>
      </c>
      <c r="U1186">
        <v>0</v>
      </c>
      <c r="V1186">
        <v>2</v>
      </c>
      <c r="W1186">
        <v>0</v>
      </c>
      <c r="X1186">
        <v>0</v>
      </c>
      <c r="Y1186">
        <v>2</v>
      </c>
      <c r="Z1186">
        <v>0</v>
      </c>
    </row>
    <row r="1187" spans="1:26" x14ac:dyDescent="0.25">
      <c r="A1187">
        <v>208</v>
      </c>
      <c r="B1187" t="s">
        <v>8116</v>
      </c>
      <c r="C1187" t="s">
        <v>8117</v>
      </c>
      <c r="D1187" s="1">
        <f t="shared" si="18"/>
        <v>0</v>
      </c>
      <c r="E1187" t="s">
        <v>8118</v>
      </c>
      <c r="F1187" t="s">
        <v>8119</v>
      </c>
      <c r="G1187" t="s">
        <v>8120</v>
      </c>
      <c r="H1187" t="s">
        <v>8121</v>
      </c>
      <c r="I1187" t="s">
        <v>8122</v>
      </c>
      <c r="J1187" t="s">
        <v>8120</v>
      </c>
      <c r="K1187" t="s">
        <v>3812</v>
      </c>
      <c r="L1187">
        <v>7.2031999999999998</v>
      </c>
      <c r="M1187">
        <v>16.492999999999999</v>
      </c>
      <c r="N1187">
        <v>6.7484999999999999</v>
      </c>
      <c r="O1187" s="4">
        <v>1.9E-2</v>
      </c>
      <c r="P1187" s="4">
        <v>8.5000000000000006E-2</v>
      </c>
      <c r="Q1187" s="4">
        <v>2.9000000000000001E-2</v>
      </c>
      <c r="R1187" s="3">
        <v>1</v>
      </c>
      <c r="S1187" s="3">
        <v>1</v>
      </c>
      <c r="T1187" s="3">
        <v>1</v>
      </c>
      <c r="U1187">
        <v>9</v>
      </c>
      <c r="V1187">
        <v>26</v>
      </c>
      <c r="W1187">
        <v>10</v>
      </c>
      <c r="X1187">
        <v>6</v>
      </c>
      <c r="Y1187">
        <v>26</v>
      </c>
      <c r="Z1187">
        <v>8</v>
      </c>
    </row>
    <row r="1188" spans="1:26" x14ac:dyDescent="0.25">
      <c r="A1188">
        <v>230</v>
      </c>
      <c r="B1188" t="s">
        <v>8123</v>
      </c>
      <c r="C1188" t="s">
        <v>8124</v>
      </c>
      <c r="D1188" s="1">
        <f t="shared" si="18"/>
        <v>0</v>
      </c>
      <c r="E1188" t="s">
        <v>8125</v>
      </c>
      <c r="F1188" t="s">
        <v>8126</v>
      </c>
      <c r="H1188" t="s">
        <v>8127</v>
      </c>
      <c r="I1188" t="s">
        <v>8128</v>
      </c>
      <c r="J1188" t="s">
        <v>8129</v>
      </c>
      <c r="K1188" t="s">
        <v>1363</v>
      </c>
      <c r="L1188">
        <v>25.545000000000002</v>
      </c>
      <c r="M1188">
        <v>8.8396000000000008</v>
      </c>
      <c r="N1188">
        <v>24.562999999999999</v>
      </c>
      <c r="O1188" s="3">
        <v>0.32</v>
      </c>
      <c r="P1188" s="3">
        <v>0.33</v>
      </c>
      <c r="Q1188" s="3">
        <v>0.24</v>
      </c>
      <c r="R1188" s="3">
        <v>1</v>
      </c>
      <c r="S1188" s="3">
        <v>1</v>
      </c>
      <c r="T1188" s="3">
        <v>1</v>
      </c>
      <c r="U1188">
        <v>30</v>
      </c>
      <c r="V1188">
        <v>15</v>
      </c>
      <c r="W1188">
        <v>20</v>
      </c>
      <c r="X1188">
        <v>13</v>
      </c>
      <c r="Y1188">
        <v>10</v>
      </c>
      <c r="Z1188">
        <v>14</v>
      </c>
    </row>
    <row r="1189" spans="1:26" x14ac:dyDescent="0.25">
      <c r="A1189">
        <v>170</v>
      </c>
      <c r="B1189" t="s">
        <v>8130</v>
      </c>
      <c r="C1189" t="s">
        <v>8131</v>
      </c>
      <c r="D1189" s="1">
        <f t="shared" si="18"/>
        <v>0</v>
      </c>
      <c r="E1189" t="s">
        <v>8132</v>
      </c>
      <c r="K1189" t="s">
        <v>523</v>
      </c>
      <c r="L1189">
        <v>15.122999999999999</v>
      </c>
      <c r="M1189">
        <v>77.748000000000005</v>
      </c>
      <c r="N1189">
        <v>40.03</v>
      </c>
      <c r="O1189" s="3">
        <v>0.28000000000000003</v>
      </c>
      <c r="P1189" s="3">
        <v>0.43</v>
      </c>
      <c r="Q1189" s="3">
        <v>0.42</v>
      </c>
      <c r="R1189" s="3">
        <v>1</v>
      </c>
      <c r="S1189" s="3">
        <v>1</v>
      </c>
      <c r="T1189" s="3">
        <v>1</v>
      </c>
      <c r="U1189">
        <v>17</v>
      </c>
      <c r="V1189">
        <v>61</v>
      </c>
      <c r="W1189">
        <v>38</v>
      </c>
      <c r="X1189">
        <v>7</v>
      </c>
      <c r="Y1189">
        <v>15</v>
      </c>
      <c r="Z1189">
        <v>11</v>
      </c>
    </row>
    <row r="1190" spans="1:26" x14ac:dyDescent="0.25">
      <c r="A1190">
        <v>693</v>
      </c>
      <c r="B1190" t="s">
        <v>8133</v>
      </c>
      <c r="C1190" t="s">
        <v>8134</v>
      </c>
      <c r="D1190" s="1">
        <f t="shared" si="18"/>
        <v>0</v>
      </c>
      <c r="E1190" t="s">
        <v>8135</v>
      </c>
      <c r="F1190" t="s">
        <v>8136</v>
      </c>
      <c r="H1190" t="s">
        <v>8137</v>
      </c>
      <c r="I1190" t="s">
        <v>8138</v>
      </c>
      <c r="J1190" t="s">
        <v>8139</v>
      </c>
      <c r="K1190" t="s">
        <v>764</v>
      </c>
      <c r="L1190">
        <v>9.1252999999999993</v>
      </c>
      <c r="M1190">
        <v>4.1102999999999996</v>
      </c>
      <c r="N1190">
        <v>3.806</v>
      </c>
      <c r="O1190" s="3">
        <v>0.37</v>
      </c>
      <c r="P1190" s="3">
        <v>0.2</v>
      </c>
      <c r="Q1190" s="3">
        <v>0.28000000000000003</v>
      </c>
      <c r="R1190" s="3">
        <v>1</v>
      </c>
      <c r="S1190" s="3">
        <v>1</v>
      </c>
      <c r="T1190" s="3">
        <v>1</v>
      </c>
      <c r="U1190">
        <v>10</v>
      </c>
      <c r="V1190">
        <v>3</v>
      </c>
      <c r="W1190">
        <v>4</v>
      </c>
      <c r="X1190">
        <v>3</v>
      </c>
      <c r="Y1190">
        <v>3</v>
      </c>
      <c r="Z1190">
        <v>2</v>
      </c>
    </row>
    <row r="1191" spans="1:26" x14ac:dyDescent="0.25">
      <c r="A1191">
        <v>1237</v>
      </c>
      <c r="B1191" t="s">
        <v>8140</v>
      </c>
      <c r="C1191" t="s">
        <v>8141</v>
      </c>
      <c r="D1191" s="1">
        <f t="shared" si="18"/>
        <v>0</v>
      </c>
      <c r="E1191" t="s">
        <v>8142</v>
      </c>
      <c r="F1191" t="s">
        <v>8143</v>
      </c>
      <c r="G1191" t="s">
        <v>8144</v>
      </c>
      <c r="H1191" t="s">
        <v>8145</v>
      </c>
      <c r="I1191" t="s">
        <v>8146</v>
      </c>
      <c r="J1191" t="s">
        <v>8144</v>
      </c>
      <c r="K1191" t="s">
        <v>3703</v>
      </c>
      <c r="L1191">
        <v>1.3865000000000001</v>
      </c>
      <c r="M1191">
        <v>1.1786000000000001</v>
      </c>
      <c r="N1191">
        <v>0</v>
      </c>
      <c r="O1191" s="4">
        <v>0.02</v>
      </c>
      <c r="P1191" s="4">
        <v>2.1000000000000001E-2</v>
      </c>
      <c r="Q1191">
        <v>0</v>
      </c>
      <c r="R1191" s="3">
        <v>1</v>
      </c>
      <c r="S1191" s="3">
        <v>1</v>
      </c>
      <c r="T1191">
        <v>0</v>
      </c>
      <c r="U1191">
        <v>2</v>
      </c>
      <c r="V1191">
        <v>2</v>
      </c>
      <c r="W1191">
        <v>0</v>
      </c>
      <c r="X1191">
        <v>2</v>
      </c>
      <c r="Y1191">
        <v>2</v>
      </c>
      <c r="Z1191">
        <v>0</v>
      </c>
    </row>
    <row r="1192" spans="1:26" x14ac:dyDescent="0.25">
      <c r="A1192">
        <v>469</v>
      </c>
      <c r="B1192" t="s">
        <v>8147</v>
      </c>
      <c r="C1192" t="s">
        <v>8148</v>
      </c>
      <c r="D1192" s="1">
        <f t="shared" si="18"/>
        <v>0</v>
      </c>
      <c r="E1192" t="s">
        <v>8149</v>
      </c>
      <c r="F1192" t="s">
        <v>8150</v>
      </c>
      <c r="G1192" t="s">
        <v>8151</v>
      </c>
      <c r="H1192" t="s">
        <v>8152</v>
      </c>
      <c r="I1192" t="s">
        <v>8153</v>
      </c>
      <c r="J1192" t="s">
        <v>8151</v>
      </c>
      <c r="K1192" t="s">
        <v>363</v>
      </c>
      <c r="L1192">
        <v>2.0798000000000001</v>
      </c>
      <c r="M1192">
        <v>11.771000000000001</v>
      </c>
      <c r="N1192">
        <v>7.1256000000000004</v>
      </c>
      <c r="O1192" s="4">
        <v>6.6000000000000003E-2</v>
      </c>
      <c r="P1192" s="3">
        <v>0.23</v>
      </c>
      <c r="Q1192" s="4">
        <v>5.8000000000000003E-2</v>
      </c>
      <c r="R1192" s="3">
        <v>1</v>
      </c>
      <c r="S1192" s="3">
        <v>1</v>
      </c>
      <c r="T1192" s="3">
        <v>1</v>
      </c>
      <c r="U1192">
        <v>3</v>
      </c>
      <c r="V1192">
        <v>16</v>
      </c>
      <c r="W1192">
        <v>4</v>
      </c>
      <c r="X1192">
        <v>3</v>
      </c>
      <c r="Y1192">
        <v>12</v>
      </c>
      <c r="Z1192">
        <v>4</v>
      </c>
    </row>
    <row r="1193" spans="1:26" x14ac:dyDescent="0.25">
      <c r="A1193">
        <v>1245</v>
      </c>
      <c r="B1193" t="s">
        <v>8154</v>
      </c>
      <c r="C1193" t="s">
        <v>8155</v>
      </c>
      <c r="D1193" s="1">
        <f t="shared" si="18"/>
        <v>0</v>
      </c>
      <c r="E1193" t="s">
        <v>8156</v>
      </c>
      <c r="F1193" t="s">
        <v>8157</v>
      </c>
      <c r="G1193" t="s">
        <v>8158</v>
      </c>
      <c r="H1193" t="s">
        <v>8159</v>
      </c>
      <c r="I1193" t="s">
        <v>8160</v>
      </c>
      <c r="J1193" t="s">
        <v>8158</v>
      </c>
      <c r="K1193" t="s">
        <v>1145</v>
      </c>
      <c r="L1193">
        <v>1.3865000000000001</v>
      </c>
      <c r="M1193">
        <v>0</v>
      </c>
      <c r="N1193">
        <v>0</v>
      </c>
      <c r="O1193" s="4">
        <v>2.1000000000000001E-2</v>
      </c>
      <c r="P1193" s="4">
        <v>0</v>
      </c>
      <c r="Q1193">
        <v>0</v>
      </c>
      <c r="R1193" s="3">
        <v>1</v>
      </c>
      <c r="S1193" s="3">
        <v>0.13</v>
      </c>
      <c r="T1193">
        <v>0</v>
      </c>
      <c r="U1193">
        <v>2</v>
      </c>
      <c r="V1193">
        <v>0</v>
      </c>
      <c r="W1193">
        <v>0</v>
      </c>
      <c r="X1193">
        <v>2</v>
      </c>
      <c r="Y1193">
        <v>0</v>
      </c>
      <c r="Z1193">
        <v>0</v>
      </c>
    </row>
    <row r="1194" spans="1:26" x14ac:dyDescent="0.25">
      <c r="A1194">
        <v>183</v>
      </c>
      <c r="B1194" t="s">
        <v>8161</v>
      </c>
      <c r="C1194" t="s">
        <v>8162</v>
      </c>
      <c r="D1194" s="1">
        <f t="shared" si="18"/>
        <v>0</v>
      </c>
      <c r="E1194" t="s">
        <v>8163</v>
      </c>
      <c r="F1194" t="s">
        <v>8164</v>
      </c>
      <c r="G1194" t="s">
        <v>8165</v>
      </c>
      <c r="H1194" t="s">
        <v>8166</v>
      </c>
      <c r="I1194" t="s">
        <v>8167</v>
      </c>
      <c r="J1194" t="s">
        <v>8165</v>
      </c>
      <c r="K1194" t="s">
        <v>690</v>
      </c>
      <c r="L1194">
        <v>10.247</v>
      </c>
      <c r="M1194">
        <v>60.887999999999998</v>
      </c>
      <c r="N1194">
        <v>16.518999999999998</v>
      </c>
      <c r="O1194" s="4">
        <v>7.6999999999999999E-2</v>
      </c>
      <c r="P1194" s="3">
        <v>0.35</v>
      </c>
      <c r="Q1194" s="4">
        <v>7.1999999999999995E-2</v>
      </c>
      <c r="R1194" s="3">
        <v>1</v>
      </c>
      <c r="S1194" s="3">
        <v>1</v>
      </c>
      <c r="T1194" s="3">
        <v>1</v>
      </c>
      <c r="U1194">
        <v>12</v>
      </c>
      <c r="V1194">
        <v>52</v>
      </c>
      <c r="W1194">
        <v>13</v>
      </c>
      <c r="X1194">
        <v>11</v>
      </c>
      <c r="Y1194">
        <v>29</v>
      </c>
      <c r="Z1194">
        <v>12</v>
      </c>
    </row>
    <row r="1195" spans="1:26" x14ac:dyDescent="0.25">
      <c r="A1195">
        <v>956</v>
      </c>
      <c r="B1195" t="s">
        <v>8168</v>
      </c>
      <c r="C1195" t="s">
        <v>8169</v>
      </c>
      <c r="D1195" s="1">
        <f t="shared" si="18"/>
        <v>0</v>
      </c>
      <c r="E1195" t="s">
        <v>8170</v>
      </c>
      <c r="F1195" t="s">
        <v>8171</v>
      </c>
      <c r="G1195" t="s">
        <v>8172</v>
      </c>
      <c r="H1195" t="s">
        <v>8173</v>
      </c>
      <c r="I1195" t="s">
        <v>8174</v>
      </c>
      <c r="J1195" t="s">
        <v>8172</v>
      </c>
      <c r="K1195" t="s">
        <v>690</v>
      </c>
      <c r="L1195">
        <v>5.3883999999999999</v>
      </c>
      <c r="M1195">
        <v>0</v>
      </c>
      <c r="N1195">
        <v>1.3496999999999999</v>
      </c>
      <c r="O1195" s="4">
        <v>3.5000000000000003E-2</v>
      </c>
      <c r="P1195" s="4">
        <v>0</v>
      </c>
      <c r="Q1195" s="4">
        <v>3.4000000000000002E-2</v>
      </c>
      <c r="R1195" s="3">
        <v>1</v>
      </c>
      <c r="S1195" s="3">
        <v>0.05</v>
      </c>
      <c r="T1195" s="3">
        <v>1</v>
      </c>
      <c r="U1195">
        <v>6</v>
      </c>
      <c r="V1195">
        <v>0</v>
      </c>
      <c r="W1195">
        <v>2</v>
      </c>
      <c r="X1195">
        <v>4</v>
      </c>
      <c r="Y1195">
        <v>0</v>
      </c>
      <c r="Z1195">
        <v>2</v>
      </c>
    </row>
    <row r="1196" spans="1:26" x14ac:dyDescent="0.25">
      <c r="A1196">
        <v>597</v>
      </c>
      <c r="B1196" t="s">
        <v>8175</v>
      </c>
      <c r="C1196" t="s">
        <v>8176</v>
      </c>
      <c r="D1196" s="1">
        <f t="shared" si="18"/>
        <v>0</v>
      </c>
      <c r="E1196" t="s">
        <v>8177</v>
      </c>
      <c r="F1196" t="s">
        <v>8178</v>
      </c>
      <c r="G1196" t="s">
        <v>8179</v>
      </c>
      <c r="H1196" t="s">
        <v>8180</v>
      </c>
      <c r="I1196" t="s">
        <v>8181</v>
      </c>
      <c r="J1196" t="s">
        <v>8179</v>
      </c>
      <c r="K1196" t="s">
        <v>1856</v>
      </c>
      <c r="L1196">
        <v>0.69327000000000005</v>
      </c>
      <c r="M1196">
        <v>4.1250999999999998</v>
      </c>
      <c r="N1196">
        <v>0.67484999999999995</v>
      </c>
      <c r="O1196" s="4">
        <v>1.7000000000000001E-2</v>
      </c>
      <c r="P1196" s="3">
        <v>0.11</v>
      </c>
      <c r="Q1196" s="4">
        <v>1.4E-2</v>
      </c>
      <c r="R1196" s="3">
        <v>0.98</v>
      </c>
      <c r="S1196" s="3">
        <v>1</v>
      </c>
      <c r="T1196" s="3">
        <v>1</v>
      </c>
      <c r="U1196">
        <v>1</v>
      </c>
      <c r="V1196">
        <v>7</v>
      </c>
      <c r="W1196">
        <v>1</v>
      </c>
      <c r="X1196">
        <v>1</v>
      </c>
      <c r="Y1196">
        <v>7</v>
      </c>
      <c r="Z1196">
        <v>1</v>
      </c>
    </row>
    <row r="1197" spans="1:26" x14ac:dyDescent="0.25">
      <c r="A1197">
        <v>1067</v>
      </c>
      <c r="B1197" t="s">
        <v>8182</v>
      </c>
      <c r="C1197" t="s">
        <v>8183</v>
      </c>
      <c r="D1197" s="1">
        <f t="shared" si="18"/>
        <v>0</v>
      </c>
      <c r="E1197" t="s">
        <v>8184</v>
      </c>
      <c r="F1197" t="s">
        <v>8185</v>
      </c>
      <c r="G1197" t="s">
        <v>8186</v>
      </c>
      <c r="H1197" t="s">
        <v>8187</v>
      </c>
      <c r="I1197" t="s">
        <v>8188</v>
      </c>
      <c r="J1197" t="s">
        <v>8186</v>
      </c>
      <c r="K1197" t="s">
        <v>128</v>
      </c>
      <c r="L1197">
        <v>2.3448000000000002</v>
      </c>
      <c r="M1197">
        <v>4.1102999999999996</v>
      </c>
      <c r="N1197">
        <v>0.67484999999999995</v>
      </c>
      <c r="O1197" s="3">
        <v>0.12</v>
      </c>
      <c r="P1197" s="3">
        <v>0.12</v>
      </c>
      <c r="Q1197" s="4">
        <v>5.8999999999999997E-2</v>
      </c>
      <c r="R1197" s="3">
        <v>1</v>
      </c>
      <c r="S1197" s="3">
        <v>1</v>
      </c>
      <c r="T1197" s="3">
        <v>0.99</v>
      </c>
      <c r="U1197">
        <v>3</v>
      </c>
      <c r="V1197">
        <v>3</v>
      </c>
      <c r="W1197">
        <v>1</v>
      </c>
      <c r="X1197">
        <v>3</v>
      </c>
      <c r="Y1197">
        <v>2</v>
      </c>
      <c r="Z1197">
        <v>1</v>
      </c>
    </row>
    <row r="1198" spans="1:26" x14ac:dyDescent="0.25">
      <c r="A1198">
        <v>1007</v>
      </c>
      <c r="B1198" t="s">
        <v>8189</v>
      </c>
      <c r="C1198" t="s">
        <v>8190</v>
      </c>
      <c r="D1198" s="1">
        <f t="shared" si="18"/>
        <v>0</v>
      </c>
      <c r="E1198" t="s">
        <v>8191</v>
      </c>
      <c r="F1198" t="s">
        <v>8192</v>
      </c>
      <c r="G1198" t="s">
        <v>8193</v>
      </c>
      <c r="H1198" t="s">
        <v>8194</v>
      </c>
      <c r="I1198" t="s">
        <v>8195</v>
      </c>
      <c r="J1198" t="s">
        <v>8193</v>
      </c>
      <c r="K1198" t="s">
        <v>249</v>
      </c>
      <c r="L1198">
        <v>1.3865000000000001</v>
      </c>
      <c r="M1198">
        <v>1.1786000000000001</v>
      </c>
      <c r="N1198">
        <v>0</v>
      </c>
      <c r="O1198" s="4">
        <v>6.5000000000000002E-2</v>
      </c>
      <c r="P1198" s="4">
        <v>7.0000000000000007E-2</v>
      </c>
      <c r="Q1198">
        <v>0</v>
      </c>
      <c r="R1198" s="3">
        <v>1</v>
      </c>
      <c r="S1198" s="3">
        <v>1</v>
      </c>
      <c r="T1198">
        <v>0</v>
      </c>
      <c r="U1198">
        <v>2</v>
      </c>
      <c r="V1198">
        <v>2</v>
      </c>
      <c r="W1198">
        <v>0</v>
      </c>
      <c r="X1198">
        <v>2</v>
      </c>
      <c r="Y1198">
        <v>2</v>
      </c>
      <c r="Z1198">
        <v>0</v>
      </c>
    </row>
    <row r="1199" spans="1:26" x14ac:dyDescent="0.25">
      <c r="A1199">
        <v>332</v>
      </c>
      <c r="B1199" t="s">
        <v>8196</v>
      </c>
      <c r="C1199" t="s">
        <v>8197</v>
      </c>
      <c r="D1199" s="1">
        <f t="shared" si="18"/>
        <v>0</v>
      </c>
      <c r="E1199" t="s">
        <v>8198</v>
      </c>
      <c r="F1199" t="s">
        <v>8199</v>
      </c>
      <c r="G1199" t="s">
        <v>8200</v>
      </c>
      <c r="H1199" t="s">
        <v>8201</v>
      </c>
      <c r="I1199" t="s">
        <v>8202</v>
      </c>
      <c r="J1199" t="s">
        <v>8200</v>
      </c>
      <c r="K1199" t="s">
        <v>1961</v>
      </c>
      <c r="L1199">
        <v>17.004999999999999</v>
      </c>
      <c r="M1199">
        <v>5.8930999999999996</v>
      </c>
      <c r="N1199">
        <v>0.67484999999999995</v>
      </c>
      <c r="O1199" s="3">
        <v>0.28000000000000003</v>
      </c>
      <c r="P1199" s="3">
        <v>0.17</v>
      </c>
      <c r="Q1199" s="4">
        <v>2.1999999999999999E-2</v>
      </c>
      <c r="R1199" s="3">
        <v>1</v>
      </c>
      <c r="S1199" s="3">
        <v>1</v>
      </c>
      <c r="T1199" s="3">
        <v>1</v>
      </c>
      <c r="U1199">
        <v>23</v>
      </c>
      <c r="V1199">
        <v>10</v>
      </c>
      <c r="W1199">
        <v>1</v>
      </c>
      <c r="X1199">
        <v>16</v>
      </c>
      <c r="Y1199">
        <v>8</v>
      </c>
      <c r="Z1199">
        <v>1</v>
      </c>
    </row>
    <row r="1200" spans="1:26" x14ac:dyDescent="0.25">
      <c r="A1200">
        <v>1260</v>
      </c>
      <c r="B1200" t="s">
        <v>8203</v>
      </c>
      <c r="C1200" t="s">
        <v>8204</v>
      </c>
      <c r="D1200" s="1">
        <f t="shared" si="18"/>
        <v>0</v>
      </c>
      <c r="E1200" t="s">
        <v>8205</v>
      </c>
      <c r="F1200" t="s">
        <v>8206</v>
      </c>
      <c r="G1200" t="s">
        <v>8207</v>
      </c>
      <c r="H1200" t="s">
        <v>8208</v>
      </c>
      <c r="I1200" t="s">
        <v>8209</v>
      </c>
      <c r="J1200" t="s">
        <v>8207</v>
      </c>
      <c r="K1200" t="s">
        <v>1016</v>
      </c>
      <c r="L1200">
        <v>0</v>
      </c>
      <c r="M1200">
        <v>1.7679</v>
      </c>
      <c r="N1200">
        <v>0</v>
      </c>
      <c r="O1200">
        <v>0</v>
      </c>
      <c r="P1200" s="4">
        <v>6.8000000000000005E-2</v>
      </c>
      <c r="Q1200" s="4">
        <v>0</v>
      </c>
      <c r="R1200">
        <v>0</v>
      </c>
      <c r="S1200" s="3">
        <v>1</v>
      </c>
      <c r="T1200" s="3">
        <v>0.05</v>
      </c>
      <c r="U1200">
        <v>0</v>
      </c>
      <c r="V1200">
        <v>3</v>
      </c>
      <c r="W1200">
        <v>0</v>
      </c>
      <c r="X1200">
        <v>0</v>
      </c>
      <c r="Y1200">
        <v>3</v>
      </c>
      <c r="Z1200">
        <v>0</v>
      </c>
    </row>
    <row r="1201" spans="1:26" x14ac:dyDescent="0.25">
      <c r="A1201">
        <v>133</v>
      </c>
      <c r="B1201" t="s">
        <v>8210</v>
      </c>
      <c r="C1201" t="s">
        <v>8211</v>
      </c>
      <c r="D1201" s="1">
        <f t="shared" si="18"/>
        <v>0</v>
      </c>
      <c r="E1201" t="s">
        <v>8212</v>
      </c>
      <c r="F1201" t="s">
        <v>8213</v>
      </c>
      <c r="G1201" t="s">
        <v>8214</v>
      </c>
      <c r="H1201" t="s">
        <v>8215</v>
      </c>
      <c r="I1201" t="s">
        <v>8216</v>
      </c>
      <c r="J1201" t="s">
        <v>8214</v>
      </c>
      <c r="K1201" t="s">
        <v>8217</v>
      </c>
      <c r="L1201">
        <v>0.69327000000000005</v>
      </c>
      <c r="M1201">
        <v>1.1786000000000001</v>
      </c>
      <c r="N1201">
        <v>0.67484999999999995</v>
      </c>
      <c r="O1201" s="4">
        <v>2.3000000000000001E-4</v>
      </c>
      <c r="P1201" s="4">
        <v>4.2999999999999999E-4</v>
      </c>
      <c r="Q1201" s="4">
        <v>2.0000000000000001E-4</v>
      </c>
      <c r="R1201" s="3">
        <v>1</v>
      </c>
      <c r="S1201" s="3">
        <v>1</v>
      </c>
      <c r="T1201" s="3">
        <v>1</v>
      </c>
      <c r="U1201">
        <v>1</v>
      </c>
      <c r="V1201">
        <v>2</v>
      </c>
      <c r="W1201">
        <v>1</v>
      </c>
      <c r="X1201">
        <v>1</v>
      </c>
      <c r="Y1201">
        <v>2</v>
      </c>
      <c r="Z1201">
        <v>1</v>
      </c>
    </row>
    <row r="1202" spans="1:26" x14ac:dyDescent="0.25">
      <c r="A1202">
        <v>651</v>
      </c>
      <c r="B1202" t="s">
        <v>8218</v>
      </c>
      <c r="C1202" t="s">
        <v>8219</v>
      </c>
      <c r="D1202" s="1">
        <f t="shared" si="18"/>
        <v>0</v>
      </c>
      <c r="E1202" t="s">
        <v>8220</v>
      </c>
      <c r="F1202" t="s">
        <v>8221</v>
      </c>
      <c r="G1202" t="s">
        <v>8222</v>
      </c>
      <c r="H1202" t="s">
        <v>8223</v>
      </c>
      <c r="I1202" t="s">
        <v>8224</v>
      </c>
      <c r="J1202" t="s">
        <v>8222</v>
      </c>
      <c r="K1202" t="s">
        <v>8225</v>
      </c>
      <c r="L1202">
        <v>2.7730999999999999</v>
      </c>
      <c r="M1202">
        <v>0</v>
      </c>
      <c r="N1202">
        <v>0</v>
      </c>
      <c r="O1202" s="4">
        <v>1.0999999999999999E-2</v>
      </c>
      <c r="P1202" s="4">
        <v>0</v>
      </c>
      <c r="Q1202" s="4">
        <v>0</v>
      </c>
      <c r="R1202" s="3">
        <v>1</v>
      </c>
      <c r="S1202" s="3">
        <v>0.79</v>
      </c>
      <c r="T1202" s="3">
        <v>0.47</v>
      </c>
      <c r="U1202">
        <v>4</v>
      </c>
      <c r="V1202">
        <v>0</v>
      </c>
      <c r="W1202">
        <v>0</v>
      </c>
      <c r="X1202">
        <v>3</v>
      </c>
      <c r="Y1202">
        <v>0</v>
      </c>
      <c r="Z1202">
        <v>0</v>
      </c>
    </row>
    <row r="1203" spans="1:26" x14ac:dyDescent="0.25">
      <c r="A1203">
        <v>442</v>
      </c>
      <c r="B1203" t="s">
        <v>8226</v>
      </c>
      <c r="C1203" t="s">
        <v>8227</v>
      </c>
      <c r="D1203" s="1">
        <f t="shared" si="18"/>
        <v>0</v>
      </c>
      <c r="E1203" t="s">
        <v>8228</v>
      </c>
      <c r="F1203" t="s">
        <v>8229</v>
      </c>
      <c r="G1203" t="s">
        <v>8230</v>
      </c>
      <c r="H1203" t="s">
        <v>8231</v>
      </c>
      <c r="I1203" t="s">
        <v>8232</v>
      </c>
      <c r="J1203" t="s">
        <v>8230</v>
      </c>
      <c r="K1203" t="s">
        <v>1058</v>
      </c>
      <c r="L1203">
        <v>21.029</v>
      </c>
      <c r="M1203">
        <v>0</v>
      </c>
      <c r="N1203">
        <v>11.417999999999999</v>
      </c>
      <c r="O1203" s="3">
        <v>0.24</v>
      </c>
      <c r="P1203">
        <v>0</v>
      </c>
      <c r="Q1203" s="3">
        <v>0.27</v>
      </c>
      <c r="R1203" s="3">
        <v>1</v>
      </c>
      <c r="S1203">
        <v>0</v>
      </c>
      <c r="T1203" s="3">
        <v>1</v>
      </c>
      <c r="U1203">
        <v>23</v>
      </c>
      <c r="V1203">
        <v>0</v>
      </c>
      <c r="W1203">
        <v>12</v>
      </c>
      <c r="X1203">
        <v>6</v>
      </c>
      <c r="Y1203">
        <v>0</v>
      </c>
      <c r="Z1203">
        <v>4</v>
      </c>
    </row>
    <row r="1204" spans="1:26" x14ac:dyDescent="0.25">
      <c r="A1204">
        <v>732</v>
      </c>
      <c r="B1204" t="s">
        <v>8233</v>
      </c>
      <c r="C1204" t="s">
        <v>8234</v>
      </c>
      <c r="D1204" s="1">
        <f t="shared" si="18"/>
        <v>0</v>
      </c>
      <c r="E1204" t="s">
        <v>8235</v>
      </c>
      <c r="F1204" t="s">
        <v>8236</v>
      </c>
      <c r="G1204" t="s">
        <v>8237</v>
      </c>
      <c r="H1204" t="s">
        <v>8238</v>
      </c>
      <c r="I1204" t="s">
        <v>8239</v>
      </c>
      <c r="J1204" t="s">
        <v>8237</v>
      </c>
      <c r="K1204" t="s">
        <v>3703</v>
      </c>
      <c r="L1204">
        <v>0</v>
      </c>
      <c r="M1204">
        <v>4.7145000000000001</v>
      </c>
      <c r="N1204">
        <v>0</v>
      </c>
      <c r="O1204">
        <v>0</v>
      </c>
      <c r="P1204" s="4">
        <v>8.6999999999999994E-2</v>
      </c>
      <c r="Q1204">
        <v>0</v>
      </c>
      <c r="R1204">
        <v>0</v>
      </c>
      <c r="S1204" s="3">
        <v>1</v>
      </c>
      <c r="T1204">
        <v>0</v>
      </c>
      <c r="U1204">
        <v>0</v>
      </c>
      <c r="V1204">
        <v>8</v>
      </c>
      <c r="W1204">
        <v>0</v>
      </c>
      <c r="X1204">
        <v>0</v>
      </c>
      <c r="Y1204">
        <v>8</v>
      </c>
      <c r="Z1204">
        <v>0</v>
      </c>
    </row>
    <row r="1205" spans="1:26" x14ac:dyDescent="0.25">
      <c r="A1205">
        <v>1241</v>
      </c>
      <c r="B1205" t="s">
        <v>8240</v>
      </c>
      <c r="C1205" t="s">
        <v>8241</v>
      </c>
      <c r="D1205" s="1">
        <f t="shared" si="18"/>
        <v>0</v>
      </c>
      <c r="E1205" t="s">
        <v>8242</v>
      </c>
      <c r="F1205" t="s">
        <v>8243</v>
      </c>
      <c r="G1205" t="s">
        <v>8244</v>
      </c>
      <c r="H1205" t="s">
        <v>8245</v>
      </c>
      <c r="I1205" t="s">
        <v>8246</v>
      </c>
      <c r="J1205" t="s">
        <v>8244</v>
      </c>
      <c r="K1205" t="s">
        <v>113</v>
      </c>
      <c r="L1205">
        <v>1.0426</v>
      </c>
      <c r="M1205">
        <v>1.1786000000000001</v>
      </c>
      <c r="N1205">
        <v>0</v>
      </c>
      <c r="O1205" s="4">
        <v>1.2999999999999999E-2</v>
      </c>
      <c r="P1205" s="4">
        <v>4.5999999999999999E-2</v>
      </c>
      <c r="Q1205">
        <v>0</v>
      </c>
      <c r="R1205" s="3">
        <v>0.78</v>
      </c>
      <c r="S1205" s="3">
        <v>1</v>
      </c>
      <c r="T1205">
        <v>0</v>
      </c>
      <c r="U1205">
        <v>1</v>
      </c>
      <c r="V1205">
        <v>2</v>
      </c>
      <c r="W1205">
        <v>0</v>
      </c>
      <c r="X1205">
        <v>1</v>
      </c>
      <c r="Y1205">
        <v>2</v>
      </c>
      <c r="Z1205">
        <v>0</v>
      </c>
    </row>
    <row r="1206" spans="1:26" x14ac:dyDescent="0.25">
      <c r="A1206">
        <v>1345</v>
      </c>
      <c r="B1206" t="s">
        <v>8247</v>
      </c>
      <c r="C1206" t="s">
        <v>8248</v>
      </c>
      <c r="D1206" s="1">
        <f t="shared" si="18"/>
        <v>0</v>
      </c>
      <c r="E1206" t="s">
        <v>8249</v>
      </c>
      <c r="F1206" t="s">
        <v>8250</v>
      </c>
      <c r="G1206" t="s">
        <v>8251</v>
      </c>
      <c r="H1206" t="s">
        <v>8252</v>
      </c>
      <c r="I1206" t="s">
        <v>8253</v>
      </c>
      <c r="J1206" t="s">
        <v>8251</v>
      </c>
      <c r="K1206" t="s">
        <v>1725</v>
      </c>
      <c r="L1206">
        <v>0</v>
      </c>
      <c r="M1206">
        <v>1.1786000000000001</v>
      </c>
      <c r="N1206">
        <v>0</v>
      </c>
      <c r="O1206" s="4">
        <v>0</v>
      </c>
      <c r="P1206" s="4">
        <v>4.9000000000000002E-2</v>
      </c>
      <c r="Q1206">
        <v>0</v>
      </c>
      <c r="R1206" s="3">
        <v>0.06</v>
      </c>
      <c r="S1206" s="3">
        <v>1</v>
      </c>
      <c r="T1206">
        <v>0</v>
      </c>
      <c r="U1206">
        <v>0</v>
      </c>
      <c r="V1206">
        <v>2</v>
      </c>
      <c r="W1206">
        <v>0</v>
      </c>
      <c r="X1206">
        <v>0</v>
      </c>
      <c r="Y1206">
        <v>2</v>
      </c>
      <c r="Z1206">
        <v>0</v>
      </c>
    </row>
    <row r="1207" spans="1:26" x14ac:dyDescent="0.25">
      <c r="A1207">
        <v>140</v>
      </c>
      <c r="B1207" t="s">
        <v>8254</v>
      </c>
      <c r="C1207" t="s">
        <v>8255</v>
      </c>
      <c r="D1207" s="1">
        <f t="shared" si="18"/>
        <v>0</v>
      </c>
      <c r="E1207" t="s">
        <v>8256</v>
      </c>
      <c r="F1207" t="s">
        <v>8257</v>
      </c>
      <c r="G1207" t="s">
        <v>8258</v>
      </c>
      <c r="H1207" t="s">
        <v>8259</v>
      </c>
      <c r="I1207" t="s">
        <v>8260</v>
      </c>
      <c r="J1207" t="s">
        <v>8258</v>
      </c>
      <c r="K1207" t="s">
        <v>857</v>
      </c>
      <c r="L1207">
        <v>58.567999999999998</v>
      </c>
      <c r="M1207">
        <v>19.998999999999999</v>
      </c>
      <c r="N1207">
        <v>35.603000000000002</v>
      </c>
      <c r="O1207" s="3">
        <v>0.46</v>
      </c>
      <c r="P1207" s="3">
        <v>0.28999999999999998</v>
      </c>
      <c r="Q1207" s="3">
        <v>0.42</v>
      </c>
      <c r="R1207" s="3">
        <v>1</v>
      </c>
      <c r="S1207" s="3">
        <v>1</v>
      </c>
      <c r="T1207" s="3">
        <v>1</v>
      </c>
      <c r="U1207">
        <v>67</v>
      </c>
      <c r="V1207">
        <v>24</v>
      </c>
      <c r="W1207">
        <v>38</v>
      </c>
      <c r="X1207">
        <v>28</v>
      </c>
      <c r="Y1207">
        <v>17</v>
      </c>
      <c r="Z1207">
        <v>21</v>
      </c>
    </row>
    <row r="1208" spans="1:26" x14ac:dyDescent="0.25">
      <c r="A1208">
        <v>552</v>
      </c>
      <c r="B1208" t="s">
        <v>8261</v>
      </c>
      <c r="C1208" t="s">
        <v>8262</v>
      </c>
      <c r="D1208" s="1">
        <f t="shared" si="18"/>
        <v>0</v>
      </c>
      <c r="E1208" t="s">
        <v>8263</v>
      </c>
      <c r="F1208" t="s">
        <v>8264</v>
      </c>
      <c r="G1208" t="s">
        <v>8265</v>
      </c>
      <c r="H1208" t="s">
        <v>8266</v>
      </c>
      <c r="I1208" t="s">
        <v>8267</v>
      </c>
      <c r="J1208" t="s">
        <v>8265</v>
      </c>
      <c r="K1208" t="s">
        <v>1911</v>
      </c>
      <c r="L1208">
        <v>8.1669999999999998</v>
      </c>
      <c r="M1208">
        <v>5.8930999999999996</v>
      </c>
      <c r="N1208">
        <v>2.0246</v>
      </c>
      <c r="O1208" s="4">
        <v>0.05</v>
      </c>
      <c r="P1208" s="3">
        <v>0.15</v>
      </c>
      <c r="Q1208" s="4">
        <v>4.9000000000000002E-2</v>
      </c>
      <c r="R1208" s="3">
        <v>1</v>
      </c>
      <c r="S1208" s="3">
        <v>1</v>
      </c>
      <c r="T1208" s="3">
        <v>1</v>
      </c>
      <c r="U1208">
        <v>9</v>
      </c>
      <c r="V1208">
        <v>10</v>
      </c>
      <c r="W1208">
        <v>3</v>
      </c>
      <c r="X1208">
        <v>6</v>
      </c>
      <c r="Y1208">
        <v>8</v>
      </c>
      <c r="Z1208">
        <v>3</v>
      </c>
    </row>
    <row r="1209" spans="1:26" x14ac:dyDescent="0.25">
      <c r="A1209">
        <v>1479</v>
      </c>
      <c r="B1209" t="s">
        <v>8268</v>
      </c>
      <c r="C1209" t="s">
        <v>8269</v>
      </c>
      <c r="D1209" s="1">
        <f t="shared" si="18"/>
        <v>0</v>
      </c>
      <c r="E1209" t="s">
        <v>8270</v>
      </c>
      <c r="F1209" t="s">
        <v>8271</v>
      </c>
      <c r="G1209" t="s">
        <v>8272</v>
      </c>
      <c r="H1209" t="s">
        <v>8273</v>
      </c>
      <c r="I1209" t="s">
        <v>8274</v>
      </c>
      <c r="J1209" t="s">
        <v>8272</v>
      </c>
      <c r="K1209" t="s">
        <v>393</v>
      </c>
      <c r="L1209">
        <v>0</v>
      </c>
      <c r="M1209">
        <v>1.1786000000000001</v>
      </c>
      <c r="N1209">
        <v>0</v>
      </c>
      <c r="O1209">
        <v>0</v>
      </c>
      <c r="P1209" s="4">
        <v>7.0000000000000007E-2</v>
      </c>
      <c r="Q1209">
        <v>0</v>
      </c>
      <c r="R1209">
        <v>0</v>
      </c>
      <c r="S1209" s="3">
        <v>1</v>
      </c>
      <c r="T1209">
        <v>0</v>
      </c>
      <c r="U1209">
        <v>0</v>
      </c>
      <c r="V1209">
        <v>2</v>
      </c>
      <c r="W1209">
        <v>0</v>
      </c>
      <c r="X1209">
        <v>0</v>
      </c>
      <c r="Y1209">
        <v>2</v>
      </c>
      <c r="Z1209">
        <v>0</v>
      </c>
    </row>
    <row r="1210" spans="1:26" x14ac:dyDescent="0.25">
      <c r="A1210">
        <v>1109</v>
      </c>
      <c r="B1210" t="s">
        <v>8275</v>
      </c>
      <c r="C1210" t="s">
        <v>8276</v>
      </c>
      <c r="D1210" s="1">
        <f t="shared" si="18"/>
        <v>0</v>
      </c>
      <c r="E1210" t="s">
        <v>8277</v>
      </c>
      <c r="F1210" t="s">
        <v>8278</v>
      </c>
      <c r="G1210" t="s">
        <v>8279</v>
      </c>
      <c r="H1210" t="s">
        <v>8280</v>
      </c>
      <c r="I1210" t="s">
        <v>8281</v>
      </c>
      <c r="J1210" t="s">
        <v>8279</v>
      </c>
      <c r="K1210" t="s">
        <v>1961</v>
      </c>
      <c r="L1210">
        <v>0.69327000000000005</v>
      </c>
      <c r="M1210">
        <v>1.7679</v>
      </c>
      <c r="N1210">
        <v>0</v>
      </c>
      <c r="O1210" s="4">
        <v>0.02</v>
      </c>
      <c r="P1210" s="4">
        <v>7.5999999999999998E-2</v>
      </c>
      <c r="Q1210" s="4">
        <v>0</v>
      </c>
      <c r="R1210" s="3">
        <v>1</v>
      </c>
      <c r="S1210" s="3">
        <v>1</v>
      </c>
      <c r="T1210" s="3">
        <v>0.77</v>
      </c>
      <c r="U1210">
        <v>1</v>
      </c>
      <c r="V1210">
        <v>3</v>
      </c>
      <c r="W1210">
        <v>0</v>
      </c>
      <c r="X1210">
        <v>1</v>
      </c>
      <c r="Y1210">
        <v>3</v>
      </c>
      <c r="Z1210">
        <v>0</v>
      </c>
    </row>
    <row r="1211" spans="1:26" x14ac:dyDescent="0.25">
      <c r="A1211">
        <v>1481</v>
      </c>
      <c r="B1211" t="s">
        <v>8282</v>
      </c>
      <c r="C1211" t="s">
        <v>8283</v>
      </c>
      <c r="D1211" s="1">
        <f t="shared" si="18"/>
        <v>0</v>
      </c>
      <c r="E1211" t="s">
        <v>8284</v>
      </c>
      <c r="F1211" t="s">
        <v>8285</v>
      </c>
      <c r="G1211" t="s">
        <v>8286</v>
      </c>
      <c r="H1211" t="s">
        <v>8287</v>
      </c>
      <c r="I1211" t="s">
        <v>8288</v>
      </c>
      <c r="J1211" t="s">
        <v>8286</v>
      </c>
      <c r="K1211" t="s">
        <v>280</v>
      </c>
      <c r="L1211">
        <v>0</v>
      </c>
      <c r="M1211">
        <v>1.1786000000000001</v>
      </c>
      <c r="N1211">
        <v>0</v>
      </c>
      <c r="O1211">
        <v>0</v>
      </c>
      <c r="P1211" s="3">
        <v>0.28999999999999998</v>
      </c>
      <c r="Q1211">
        <v>0</v>
      </c>
      <c r="R1211">
        <v>0</v>
      </c>
      <c r="S1211" s="3">
        <v>1</v>
      </c>
      <c r="T1211">
        <v>0</v>
      </c>
      <c r="U1211">
        <v>0</v>
      </c>
      <c r="V1211">
        <v>2</v>
      </c>
      <c r="W1211">
        <v>0</v>
      </c>
      <c r="X1211">
        <v>0</v>
      </c>
      <c r="Y1211">
        <v>2</v>
      </c>
      <c r="Z1211">
        <v>0</v>
      </c>
    </row>
    <row r="1212" spans="1:26" x14ac:dyDescent="0.25">
      <c r="A1212">
        <v>470</v>
      </c>
      <c r="B1212" t="s">
        <v>8289</v>
      </c>
      <c r="C1212" t="s">
        <v>8290</v>
      </c>
      <c r="D1212" s="1">
        <f t="shared" si="18"/>
        <v>0</v>
      </c>
      <c r="E1212" t="s">
        <v>8291</v>
      </c>
      <c r="K1212" t="s">
        <v>245</v>
      </c>
      <c r="L1212">
        <v>17.454999999999998</v>
      </c>
      <c r="M1212">
        <v>7.6462000000000003</v>
      </c>
      <c r="N1212">
        <v>2.6993999999999998</v>
      </c>
      <c r="O1212" s="3">
        <v>0.24</v>
      </c>
      <c r="P1212" s="3">
        <v>0.18</v>
      </c>
      <c r="Q1212" s="4">
        <v>6.0999999999999999E-2</v>
      </c>
      <c r="R1212" s="3">
        <v>1</v>
      </c>
      <c r="S1212" s="3">
        <v>1</v>
      </c>
      <c r="T1212" s="3">
        <v>1</v>
      </c>
      <c r="U1212">
        <v>20</v>
      </c>
      <c r="V1212">
        <v>9</v>
      </c>
      <c r="W1212">
        <v>4</v>
      </c>
      <c r="X1212">
        <v>9</v>
      </c>
      <c r="Y1212">
        <v>7</v>
      </c>
      <c r="Z1212">
        <v>2</v>
      </c>
    </row>
    <row r="1213" spans="1:26" x14ac:dyDescent="0.25">
      <c r="A1213">
        <v>482</v>
      </c>
      <c r="B1213" t="s">
        <v>8292</v>
      </c>
      <c r="C1213" t="s">
        <v>8293</v>
      </c>
      <c r="D1213" s="1">
        <f t="shared" si="18"/>
        <v>0</v>
      </c>
      <c r="E1213" t="s">
        <v>8294</v>
      </c>
      <c r="F1213" t="s">
        <v>8295</v>
      </c>
      <c r="G1213" t="s">
        <v>8296</v>
      </c>
      <c r="H1213" t="s">
        <v>8297</v>
      </c>
      <c r="I1213" t="s">
        <v>8298</v>
      </c>
      <c r="J1213" t="s">
        <v>8296</v>
      </c>
      <c r="K1213" t="s">
        <v>83</v>
      </c>
      <c r="L1213">
        <v>11.125999999999999</v>
      </c>
      <c r="M1213">
        <v>2.9390999999999998</v>
      </c>
      <c r="N1213">
        <v>9.8795999999999999</v>
      </c>
      <c r="O1213" s="3">
        <v>0.13</v>
      </c>
      <c r="P1213" s="4">
        <v>3.7999999999999999E-2</v>
      </c>
      <c r="Q1213" s="3">
        <v>0.25</v>
      </c>
      <c r="R1213" s="3">
        <v>1</v>
      </c>
      <c r="S1213" s="3">
        <v>0.98</v>
      </c>
      <c r="T1213" s="3">
        <v>1</v>
      </c>
      <c r="U1213">
        <v>12</v>
      </c>
      <c r="V1213">
        <v>3</v>
      </c>
      <c r="W1213">
        <v>13</v>
      </c>
      <c r="X1213">
        <v>4</v>
      </c>
      <c r="Y1213">
        <v>1</v>
      </c>
      <c r="Z1213">
        <v>6</v>
      </c>
    </row>
    <row r="1214" spans="1:26" x14ac:dyDescent="0.25">
      <c r="A1214">
        <v>688</v>
      </c>
      <c r="B1214" t="s">
        <v>8299</v>
      </c>
      <c r="C1214" t="s">
        <v>8300</v>
      </c>
      <c r="D1214" s="1">
        <f t="shared" si="18"/>
        <v>0</v>
      </c>
      <c r="E1214" t="s">
        <v>8301</v>
      </c>
      <c r="F1214" t="s">
        <v>8302</v>
      </c>
      <c r="G1214" t="s">
        <v>8303</v>
      </c>
      <c r="H1214" t="s">
        <v>8304</v>
      </c>
      <c r="I1214" t="s">
        <v>8305</v>
      </c>
      <c r="J1214" t="s">
        <v>8303</v>
      </c>
      <c r="K1214" t="s">
        <v>8306</v>
      </c>
      <c r="L1214">
        <v>0</v>
      </c>
      <c r="M1214">
        <v>12.375</v>
      </c>
      <c r="N1214">
        <v>0</v>
      </c>
      <c r="O1214">
        <v>0</v>
      </c>
      <c r="P1214" s="3">
        <v>0.12</v>
      </c>
      <c r="Q1214">
        <v>0</v>
      </c>
      <c r="R1214">
        <v>0</v>
      </c>
      <c r="S1214" s="3">
        <v>1</v>
      </c>
      <c r="T1214">
        <v>0</v>
      </c>
      <c r="U1214">
        <v>0</v>
      </c>
      <c r="V1214">
        <v>21</v>
      </c>
      <c r="W1214">
        <v>0</v>
      </c>
      <c r="X1214">
        <v>0</v>
      </c>
      <c r="Y1214">
        <v>16</v>
      </c>
      <c r="Z1214">
        <v>0</v>
      </c>
    </row>
    <row r="1215" spans="1:26" x14ac:dyDescent="0.25">
      <c r="A1215">
        <v>1252</v>
      </c>
      <c r="B1215" t="s">
        <v>8307</v>
      </c>
      <c r="C1215" t="s">
        <v>8308</v>
      </c>
      <c r="D1215" s="1">
        <f t="shared" si="18"/>
        <v>0</v>
      </c>
      <c r="E1215" t="s">
        <v>8309</v>
      </c>
      <c r="F1215" t="s">
        <v>8310</v>
      </c>
      <c r="G1215" t="s">
        <v>8311</v>
      </c>
      <c r="H1215" t="s">
        <v>8312</v>
      </c>
      <c r="I1215" t="s">
        <v>8313</v>
      </c>
      <c r="J1215" t="s">
        <v>8311</v>
      </c>
      <c r="K1215" t="s">
        <v>266</v>
      </c>
      <c r="L1215">
        <v>0.69327000000000005</v>
      </c>
      <c r="M1215">
        <v>1.1786000000000001</v>
      </c>
      <c r="N1215">
        <v>0</v>
      </c>
      <c r="O1215" s="4">
        <v>1.2999999999999999E-2</v>
      </c>
      <c r="P1215" s="4">
        <v>2.9000000000000001E-2</v>
      </c>
      <c r="Q1215" s="4">
        <v>0</v>
      </c>
      <c r="R1215" s="3">
        <v>0.94</v>
      </c>
      <c r="S1215" s="3">
        <v>1</v>
      </c>
      <c r="T1215" s="3">
        <v>0.79</v>
      </c>
      <c r="U1215">
        <v>1</v>
      </c>
      <c r="V1215">
        <v>2</v>
      </c>
      <c r="W1215">
        <v>0</v>
      </c>
      <c r="X1215">
        <v>1</v>
      </c>
      <c r="Y1215">
        <v>2</v>
      </c>
      <c r="Z1215">
        <v>0</v>
      </c>
    </row>
    <row r="1216" spans="1:26" x14ac:dyDescent="0.25">
      <c r="A1216">
        <v>370</v>
      </c>
      <c r="B1216" t="s">
        <v>8314</v>
      </c>
      <c r="C1216" t="s">
        <v>8315</v>
      </c>
      <c r="D1216" s="1">
        <f t="shared" si="18"/>
        <v>0</v>
      </c>
      <c r="E1216" t="s">
        <v>8316</v>
      </c>
      <c r="K1216" t="s">
        <v>308</v>
      </c>
      <c r="L1216">
        <v>3.4662999999999999</v>
      </c>
      <c r="M1216">
        <v>10.010999999999999</v>
      </c>
      <c r="N1216">
        <v>6.5053999999999998</v>
      </c>
      <c r="O1216" s="3">
        <v>0.14000000000000001</v>
      </c>
      <c r="P1216" s="3">
        <v>0.34</v>
      </c>
      <c r="Q1216" s="3">
        <v>0.22</v>
      </c>
      <c r="R1216" s="3">
        <v>1</v>
      </c>
      <c r="S1216" s="3">
        <v>1</v>
      </c>
      <c r="T1216" s="3">
        <v>1</v>
      </c>
      <c r="U1216">
        <v>5</v>
      </c>
      <c r="V1216">
        <v>15</v>
      </c>
      <c r="W1216">
        <v>8</v>
      </c>
      <c r="X1216">
        <v>5</v>
      </c>
      <c r="Y1216">
        <v>13</v>
      </c>
      <c r="Z1216">
        <v>7</v>
      </c>
    </row>
    <row r="1217" spans="1:26" x14ac:dyDescent="0.25">
      <c r="A1217">
        <v>1004</v>
      </c>
      <c r="B1217" t="s">
        <v>8317</v>
      </c>
      <c r="C1217" t="s">
        <v>8318</v>
      </c>
      <c r="D1217" s="1">
        <f t="shared" si="18"/>
        <v>0</v>
      </c>
      <c r="E1217" t="s">
        <v>8319</v>
      </c>
      <c r="F1217" t="s">
        <v>8320</v>
      </c>
      <c r="G1217" t="s">
        <v>8321</v>
      </c>
      <c r="H1217" t="s">
        <v>8322</v>
      </c>
      <c r="I1217" t="s">
        <v>8323</v>
      </c>
      <c r="J1217" t="s">
        <v>8321</v>
      </c>
      <c r="K1217" t="s">
        <v>416</v>
      </c>
      <c r="L1217">
        <v>0</v>
      </c>
      <c r="M1217">
        <v>5.8708999999999998</v>
      </c>
      <c r="N1217">
        <v>0</v>
      </c>
      <c r="O1217" s="4">
        <v>0</v>
      </c>
      <c r="P1217" s="4">
        <v>2.9000000000000001E-2</v>
      </c>
      <c r="Q1217">
        <v>0</v>
      </c>
      <c r="R1217" s="3">
        <v>0.27</v>
      </c>
      <c r="S1217" s="3">
        <v>1</v>
      </c>
      <c r="T1217">
        <v>0</v>
      </c>
      <c r="U1217">
        <v>0</v>
      </c>
      <c r="V1217">
        <v>4</v>
      </c>
      <c r="W1217">
        <v>0</v>
      </c>
      <c r="X1217">
        <v>0</v>
      </c>
      <c r="Y1217">
        <v>3</v>
      </c>
      <c r="Z1217">
        <v>0</v>
      </c>
    </row>
    <row r="1218" spans="1:26" x14ac:dyDescent="0.25">
      <c r="A1218">
        <v>733</v>
      </c>
      <c r="B1218" t="s">
        <v>8324</v>
      </c>
      <c r="C1218" t="s">
        <v>8325</v>
      </c>
      <c r="D1218" s="1">
        <f t="shared" si="18"/>
        <v>0</v>
      </c>
      <c r="E1218" t="s">
        <v>8326</v>
      </c>
      <c r="F1218" t="s">
        <v>8327</v>
      </c>
      <c r="G1218" t="s">
        <v>8328</v>
      </c>
      <c r="H1218" t="s">
        <v>8329</v>
      </c>
      <c r="I1218" t="s">
        <v>8330</v>
      </c>
      <c r="J1218" t="s">
        <v>8328</v>
      </c>
      <c r="K1218" t="s">
        <v>47</v>
      </c>
      <c r="L1218">
        <v>6.1660000000000004</v>
      </c>
      <c r="M1218">
        <v>0</v>
      </c>
      <c r="N1218">
        <v>3.3742999999999999</v>
      </c>
      <c r="O1218" s="3">
        <v>0.22</v>
      </c>
      <c r="P1218">
        <v>0</v>
      </c>
      <c r="Q1218" s="3">
        <v>0.22</v>
      </c>
      <c r="R1218" s="3">
        <v>1</v>
      </c>
      <c r="S1218">
        <v>0</v>
      </c>
      <c r="T1218" s="3">
        <v>1</v>
      </c>
      <c r="U1218">
        <v>7</v>
      </c>
      <c r="V1218">
        <v>0</v>
      </c>
      <c r="W1218">
        <v>5</v>
      </c>
      <c r="X1218">
        <v>3</v>
      </c>
      <c r="Y1218">
        <v>0</v>
      </c>
      <c r="Z1218">
        <v>3</v>
      </c>
    </row>
    <row r="1219" spans="1:26" x14ac:dyDescent="0.25">
      <c r="A1219">
        <v>527</v>
      </c>
      <c r="B1219" t="s">
        <v>8331</v>
      </c>
      <c r="C1219" t="s">
        <v>8332</v>
      </c>
      <c r="D1219" s="1">
        <f t="shared" ref="D1219:D1282" si="19">COUNTIF(B1219,"*reversed*")</f>
        <v>0</v>
      </c>
      <c r="E1219" t="s">
        <v>8333</v>
      </c>
      <c r="F1219" t="s">
        <v>8334</v>
      </c>
      <c r="G1219" t="s">
        <v>8335</v>
      </c>
      <c r="H1219" t="s">
        <v>8336</v>
      </c>
      <c r="I1219" t="s">
        <v>8337</v>
      </c>
      <c r="J1219" t="s">
        <v>8335</v>
      </c>
      <c r="K1219" t="s">
        <v>155</v>
      </c>
      <c r="L1219">
        <v>10.427</v>
      </c>
      <c r="M1219">
        <v>5.2889999999999997</v>
      </c>
      <c r="N1219">
        <v>4.0491000000000001</v>
      </c>
      <c r="O1219" s="3">
        <v>0.37</v>
      </c>
      <c r="P1219" s="3">
        <v>0.23</v>
      </c>
      <c r="Q1219" s="3">
        <v>0.37</v>
      </c>
      <c r="R1219" s="3">
        <v>1</v>
      </c>
      <c r="S1219" s="3">
        <v>1</v>
      </c>
      <c r="T1219" s="3">
        <v>1</v>
      </c>
      <c r="U1219">
        <v>12</v>
      </c>
      <c r="V1219">
        <v>5</v>
      </c>
      <c r="W1219">
        <v>6</v>
      </c>
      <c r="X1219">
        <v>6</v>
      </c>
      <c r="Y1219">
        <v>4</v>
      </c>
      <c r="Z1219">
        <v>4</v>
      </c>
    </row>
    <row r="1220" spans="1:26" x14ac:dyDescent="0.25">
      <c r="A1220">
        <v>582</v>
      </c>
      <c r="B1220" t="s">
        <v>8338</v>
      </c>
      <c r="C1220" t="s">
        <v>8339</v>
      </c>
      <c r="D1220" s="1">
        <f t="shared" si="19"/>
        <v>0</v>
      </c>
      <c r="E1220" t="s">
        <v>8340</v>
      </c>
      <c r="F1220" t="s">
        <v>8341</v>
      </c>
      <c r="G1220" t="s">
        <v>8342</v>
      </c>
      <c r="H1220" t="s">
        <v>8343</v>
      </c>
      <c r="I1220" t="s">
        <v>8344</v>
      </c>
      <c r="J1220" t="s">
        <v>8342</v>
      </c>
      <c r="K1220" t="s">
        <v>233</v>
      </c>
      <c r="L1220">
        <v>0.69327000000000005</v>
      </c>
      <c r="M1220">
        <v>1.7679</v>
      </c>
      <c r="N1220">
        <v>2.6993999999999998</v>
      </c>
      <c r="O1220" s="4">
        <v>0.01</v>
      </c>
      <c r="P1220" s="4">
        <v>6.9000000000000006E-2</v>
      </c>
      <c r="Q1220" s="4">
        <v>6.0999999999999999E-2</v>
      </c>
      <c r="R1220" s="3">
        <v>0.63</v>
      </c>
      <c r="S1220" s="3">
        <v>1</v>
      </c>
      <c r="T1220" s="3">
        <v>1</v>
      </c>
      <c r="U1220">
        <v>1</v>
      </c>
      <c r="V1220">
        <v>3</v>
      </c>
      <c r="W1220">
        <v>4</v>
      </c>
      <c r="X1220">
        <v>1</v>
      </c>
      <c r="Y1220">
        <v>3</v>
      </c>
      <c r="Z1220">
        <v>4</v>
      </c>
    </row>
    <row r="1221" spans="1:26" x14ac:dyDescent="0.25">
      <c r="A1221">
        <v>195</v>
      </c>
      <c r="B1221" t="s">
        <v>8345</v>
      </c>
      <c r="C1221" t="s">
        <v>8346</v>
      </c>
      <c r="D1221" s="1">
        <f t="shared" si="19"/>
        <v>0</v>
      </c>
      <c r="E1221" t="s">
        <v>8347</v>
      </c>
      <c r="F1221" t="s">
        <v>8348</v>
      </c>
      <c r="G1221" t="s">
        <v>8349</v>
      </c>
      <c r="H1221" t="s">
        <v>8350</v>
      </c>
      <c r="I1221" t="s">
        <v>8351</v>
      </c>
      <c r="J1221" t="s">
        <v>8349</v>
      </c>
      <c r="K1221" t="s">
        <v>590</v>
      </c>
      <c r="L1221">
        <v>21.018000000000001</v>
      </c>
      <c r="M1221">
        <v>14.129</v>
      </c>
      <c r="N1221">
        <v>29.852</v>
      </c>
      <c r="O1221" s="4">
        <v>8.7999999999999995E-2</v>
      </c>
      <c r="P1221" s="3">
        <v>0.13</v>
      </c>
      <c r="Q1221" s="3">
        <v>0.1</v>
      </c>
      <c r="R1221" s="3">
        <v>1</v>
      </c>
      <c r="S1221" s="3">
        <v>1</v>
      </c>
      <c r="T1221" s="3">
        <v>1</v>
      </c>
      <c r="U1221">
        <v>25</v>
      </c>
      <c r="V1221">
        <v>20</v>
      </c>
      <c r="W1221">
        <v>18</v>
      </c>
      <c r="X1221">
        <v>14</v>
      </c>
      <c r="Y1221">
        <v>17</v>
      </c>
      <c r="Z1221">
        <v>16</v>
      </c>
    </row>
    <row r="1222" spans="1:26" x14ac:dyDescent="0.25">
      <c r="A1222">
        <v>856</v>
      </c>
      <c r="B1222" t="s">
        <v>8352</v>
      </c>
      <c r="C1222" t="s">
        <v>8353</v>
      </c>
      <c r="D1222" s="1">
        <f t="shared" si="19"/>
        <v>0</v>
      </c>
      <c r="E1222" t="s">
        <v>8354</v>
      </c>
      <c r="F1222" t="s">
        <v>8355</v>
      </c>
      <c r="G1222" t="s">
        <v>8356</v>
      </c>
      <c r="H1222" t="s">
        <v>8357</v>
      </c>
      <c r="I1222" t="s">
        <v>8358</v>
      </c>
      <c r="J1222" t="s">
        <v>8356</v>
      </c>
      <c r="K1222" t="s">
        <v>1461</v>
      </c>
      <c r="L1222">
        <v>2.0798000000000001</v>
      </c>
      <c r="M1222">
        <v>1.7679</v>
      </c>
      <c r="N1222">
        <v>3.5628000000000002</v>
      </c>
      <c r="O1222" s="4">
        <v>6.5000000000000002E-2</v>
      </c>
      <c r="P1222" s="4">
        <v>6.7000000000000004E-2</v>
      </c>
      <c r="Q1222" s="4">
        <v>4.9000000000000002E-2</v>
      </c>
      <c r="R1222" s="3">
        <v>1</v>
      </c>
      <c r="S1222" s="3">
        <v>1</v>
      </c>
      <c r="T1222" s="3">
        <v>1</v>
      </c>
      <c r="U1222">
        <v>3</v>
      </c>
      <c r="V1222">
        <v>3</v>
      </c>
      <c r="W1222">
        <v>2</v>
      </c>
      <c r="X1222">
        <v>3</v>
      </c>
      <c r="Y1222">
        <v>3</v>
      </c>
      <c r="Z1222">
        <v>2</v>
      </c>
    </row>
    <row r="1223" spans="1:26" x14ac:dyDescent="0.25">
      <c r="A1223">
        <v>443</v>
      </c>
      <c r="B1223" t="s">
        <v>8359</v>
      </c>
      <c r="C1223" t="s">
        <v>8360</v>
      </c>
      <c r="D1223" s="1">
        <f t="shared" si="19"/>
        <v>0</v>
      </c>
      <c r="E1223" t="s">
        <v>8361</v>
      </c>
      <c r="F1223" t="s">
        <v>8362</v>
      </c>
      <c r="G1223" t="s">
        <v>8363</v>
      </c>
      <c r="H1223" t="s">
        <v>8364</v>
      </c>
      <c r="I1223" t="s">
        <v>8365</v>
      </c>
      <c r="J1223" t="s">
        <v>8363</v>
      </c>
      <c r="K1223" t="s">
        <v>245</v>
      </c>
      <c r="L1223">
        <v>12.941000000000001</v>
      </c>
      <c r="M1223">
        <v>1.7679</v>
      </c>
      <c r="N1223">
        <v>8.9616000000000007</v>
      </c>
      <c r="O1223" s="3">
        <v>0.23</v>
      </c>
      <c r="P1223" s="3">
        <v>0.11</v>
      </c>
      <c r="Q1223" s="3">
        <v>0.1</v>
      </c>
      <c r="R1223" s="3">
        <v>1</v>
      </c>
      <c r="S1223" s="3">
        <v>1</v>
      </c>
      <c r="T1223" s="3">
        <v>1</v>
      </c>
      <c r="U1223">
        <v>15</v>
      </c>
      <c r="V1223">
        <v>3</v>
      </c>
      <c r="W1223">
        <v>10</v>
      </c>
      <c r="X1223">
        <v>8</v>
      </c>
      <c r="Y1223">
        <v>3</v>
      </c>
      <c r="Z1223">
        <v>5</v>
      </c>
    </row>
    <row r="1224" spans="1:26" x14ac:dyDescent="0.25">
      <c r="A1224">
        <v>1215</v>
      </c>
      <c r="B1224" t="s">
        <v>8366</v>
      </c>
      <c r="C1224" t="s">
        <v>8367</v>
      </c>
      <c r="D1224" s="1">
        <f t="shared" si="19"/>
        <v>0</v>
      </c>
      <c r="E1224" t="s">
        <v>8368</v>
      </c>
      <c r="F1224" t="s">
        <v>8369</v>
      </c>
      <c r="G1224" t="s">
        <v>8370</v>
      </c>
      <c r="H1224" t="s">
        <v>8371</v>
      </c>
      <c r="I1224" t="s">
        <v>8372</v>
      </c>
      <c r="J1224" t="s">
        <v>8370</v>
      </c>
      <c r="K1224" t="s">
        <v>249</v>
      </c>
      <c r="L1224">
        <v>0.69327000000000005</v>
      </c>
      <c r="M1224">
        <v>1.7679</v>
      </c>
      <c r="N1224">
        <v>1.3496999999999999</v>
      </c>
      <c r="O1224" s="4">
        <v>3.9E-2</v>
      </c>
      <c r="P1224" s="4">
        <v>9.4E-2</v>
      </c>
      <c r="Q1224" s="4">
        <v>7.2999999999999995E-2</v>
      </c>
      <c r="R1224" s="3">
        <v>0.98</v>
      </c>
      <c r="S1224" s="3">
        <v>1</v>
      </c>
      <c r="T1224" s="3">
        <v>1</v>
      </c>
      <c r="U1224">
        <v>1</v>
      </c>
      <c r="V1224">
        <v>3</v>
      </c>
      <c r="W1224">
        <v>2</v>
      </c>
      <c r="X1224">
        <v>1</v>
      </c>
      <c r="Y1224">
        <v>3</v>
      </c>
      <c r="Z1224">
        <v>2</v>
      </c>
    </row>
    <row r="1225" spans="1:26" x14ac:dyDescent="0.25">
      <c r="A1225">
        <v>965</v>
      </c>
      <c r="B1225" t="s">
        <v>8373</v>
      </c>
      <c r="C1225" t="s">
        <v>8374</v>
      </c>
      <c r="D1225" s="1">
        <f t="shared" si="19"/>
        <v>0</v>
      </c>
      <c r="E1225" t="s">
        <v>8375</v>
      </c>
      <c r="F1225" t="s">
        <v>8376</v>
      </c>
      <c r="G1225" t="s">
        <v>8377</v>
      </c>
      <c r="H1225" t="s">
        <v>8378</v>
      </c>
      <c r="I1225" t="s">
        <v>8379</v>
      </c>
      <c r="J1225" t="s">
        <v>8377</v>
      </c>
      <c r="K1225" t="s">
        <v>980</v>
      </c>
      <c r="L1225">
        <v>1.7359</v>
      </c>
      <c r="M1225">
        <v>0.58931</v>
      </c>
      <c r="N1225">
        <v>2.0246</v>
      </c>
      <c r="O1225" s="4">
        <v>5.2999999999999999E-2</v>
      </c>
      <c r="P1225" s="4">
        <v>5.2999999999999999E-2</v>
      </c>
      <c r="Q1225" s="4">
        <v>9.1999999999999998E-2</v>
      </c>
      <c r="R1225" s="3">
        <v>0.95</v>
      </c>
      <c r="S1225" s="3">
        <v>0.98</v>
      </c>
      <c r="T1225" s="3">
        <v>1</v>
      </c>
      <c r="U1225">
        <v>2</v>
      </c>
      <c r="V1225">
        <v>1</v>
      </c>
      <c r="W1225">
        <v>3</v>
      </c>
      <c r="X1225">
        <v>2</v>
      </c>
      <c r="Y1225">
        <v>1</v>
      </c>
      <c r="Z1225">
        <v>2</v>
      </c>
    </row>
    <row r="1226" spans="1:26" x14ac:dyDescent="0.25">
      <c r="A1226">
        <v>863</v>
      </c>
      <c r="B1226" t="s">
        <v>8380</v>
      </c>
      <c r="C1226" t="s">
        <v>8381</v>
      </c>
      <c r="D1226" s="1">
        <f t="shared" si="19"/>
        <v>0</v>
      </c>
      <c r="E1226" t="s">
        <v>8382</v>
      </c>
      <c r="F1226" t="s">
        <v>8383</v>
      </c>
      <c r="G1226" t="s">
        <v>8384</v>
      </c>
      <c r="H1226" t="s">
        <v>8385</v>
      </c>
      <c r="I1226" t="s">
        <v>8386</v>
      </c>
      <c r="J1226" t="s">
        <v>8384</v>
      </c>
      <c r="K1226" t="s">
        <v>47</v>
      </c>
      <c r="L1226">
        <v>3.7368999999999999</v>
      </c>
      <c r="M1226">
        <v>2.9390999999999998</v>
      </c>
      <c r="N1226">
        <v>1.3496999999999999</v>
      </c>
      <c r="O1226" s="3">
        <v>0.11</v>
      </c>
      <c r="P1226" s="3">
        <v>0.16</v>
      </c>
      <c r="Q1226" s="3">
        <v>0.1</v>
      </c>
      <c r="R1226" s="3">
        <v>1</v>
      </c>
      <c r="S1226" s="3">
        <v>1</v>
      </c>
      <c r="T1226" s="3">
        <v>1</v>
      </c>
      <c r="U1226">
        <v>4</v>
      </c>
      <c r="V1226">
        <v>3</v>
      </c>
      <c r="W1226">
        <v>2</v>
      </c>
      <c r="X1226">
        <v>3</v>
      </c>
      <c r="Y1226">
        <v>3</v>
      </c>
      <c r="Z1226">
        <v>2</v>
      </c>
    </row>
    <row r="1227" spans="1:26" x14ac:dyDescent="0.25">
      <c r="A1227">
        <v>276</v>
      </c>
      <c r="B1227" t="s">
        <v>8387</v>
      </c>
      <c r="C1227" t="s">
        <v>8388</v>
      </c>
      <c r="D1227" s="1">
        <f t="shared" si="19"/>
        <v>0</v>
      </c>
      <c r="E1227" t="s">
        <v>8389</v>
      </c>
      <c r="F1227" t="s">
        <v>8390</v>
      </c>
      <c r="G1227" t="s">
        <v>8391</v>
      </c>
      <c r="H1227" t="s">
        <v>8392</v>
      </c>
      <c r="I1227" t="s">
        <v>8393</v>
      </c>
      <c r="J1227" t="s">
        <v>8391</v>
      </c>
      <c r="K1227" t="s">
        <v>590</v>
      </c>
      <c r="L1227">
        <v>21.806999999999999</v>
      </c>
      <c r="M1227">
        <v>1.7679</v>
      </c>
      <c r="N1227">
        <v>18.111999999999998</v>
      </c>
      <c r="O1227" s="4">
        <v>5.8000000000000003E-2</v>
      </c>
      <c r="P1227" s="4">
        <v>2.1000000000000001E-2</v>
      </c>
      <c r="Q1227" s="4">
        <v>4.8000000000000001E-2</v>
      </c>
      <c r="R1227" s="3">
        <v>1</v>
      </c>
      <c r="S1227" s="3">
        <v>1</v>
      </c>
      <c r="T1227" s="3">
        <v>1</v>
      </c>
      <c r="U1227">
        <v>24</v>
      </c>
      <c r="V1227">
        <v>3</v>
      </c>
      <c r="W1227">
        <v>17</v>
      </c>
      <c r="X1227">
        <v>12</v>
      </c>
      <c r="Y1227">
        <v>3</v>
      </c>
      <c r="Z1227">
        <v>8</v>
      </c>
    </row>
    <row r="1228" spans="1:26" x14ac:dyDescent="0.25">
      <c r="A1228">
        <v>420</v>
      </c>
      <c r="B1228" t="s">
        <v>8394</v>
      </c>
      <c r="C1228" t="s">
        <v>8395</v>
      </c>
      <c r="D1228" s="1">
        <f t="shared" si="19"/>
        <v>0</v>
      </c>
      <c r="E1228" t="s">
        <v>8396</v>
      </c>
      <c r="F1228" t="s">
        <v>8397</v>
      </c>
      <c r="G1228" t="s">
        <v>8398</v>
      </c>
      <c r="H1228" t="s">
        <v>8399</v>
      </c>
      <c r="I1228" t="s">
        <v>8400</v>
      </c>
      <c r="J1228" t="s">
        <v>8398</v>
      </c>
      <c r="K1228" t="s">
        <v>20</v>
      </c>
      <c r="L1228">
        <v>34.585000000000001</v>
      </c>
      <c r="M1228">
        <v>39.054000000000002</v>
      </c>
      <c r="N1228">
        <v>18.166</v>
      </c>
      <c r="O1228" s="3">
        <v>0.41</v>
      </c>
      <c r="P1228" s="3">
        <v>0.28000000000000003</v>
      </c>
      <c r="Q1228" s="3">
        <v>0.36</v>
      </c>
      <c r="R1228" s="3">
        <v>1</v>
      </c>
      <c r="S1228" s="3">
        <v>1</v>
      </c>
      <c r="T1228" s="3">
        <v>1</v>
      </c>
      <c r="U1228">
        <v>38</v>
      </c>
      <c r="V1228">
        <v>21</v>
      </c>
      <c r="W1228">
        <v>22</v>
      </c>
      <c r="X1228">
        <v>12</v>
      </c>
      <c r="Y1228">
        <v>10</v>
      </c>
      <c r="Z1228">
        <v>9</v>
      </c>
    </row>
    <row r="1229" spans="1:26" x14ac:dyDescent="0.25">
      <c r="A1229">
        <v>1045</v>
      </c>
      <c r="B1229" t="s">
        <v>8401</v>
      </c>
      <c r="C1229" t="s">
        <v>8402</v>
      </c>
      <c r="D1229" s="1">
        <f t="shared" si="19"/>
        <v>0</v>
      </c>
      <c r="E1229" t="s">
        <v>8403</v>
      </c>
      <c r="F1229" t="s">
        <v>8404</v>
      </c>
      <c r="G1229" t="s">
        <v>8405</v>
      </c>
      <c r="H1229" t="s">
        <v>8406</v>
      </c>
      <c r="I1229" t="s">
        <v>8407</v>
      </c>
      <c r="J1229" t="s">
        <v>8405</v>
      </c>
      <c r="K1229" t="s">
        <v>32</v>
      </c>
      <c r="L1229">
        <v>1.7359</v>
      </c>
      <c r="M1229">
        <v>2.3572000000000002</v>
      </c>
      <c r="N1229">
        <v>0</v>
      </c>
      <c r="O1229" s="4">
        <v>1.6E-2</v>
      </c>
      <c r="P1229" s="4">
        <v>6.9000000000000006E-2</v>
      </c>
      <c r="Q1229" s="4">
        <v>0</v>
      </c>
      <c r="R1229" s="3">
        <v>0.98</v>
      </c>
      <c r="S1229" s="3">
        <v>1</v>
      </c>
      <c r="T1229" s="3">
        <v>0.15</v>
      </c>
      <c r="U1229">
        <v>2</v>
      </c>
      <c r="V1229">
        <v>4</v>
      </c>
      <c r="W1229">
        <v>0</v>
      </c>
      <c r="X1229">
        <v>1</v>
      </c>
      <c r="Y1229">
        <v>4</v>
      </c>
      <c r="Z1229">
        <v>0</v>
      </c>
    </row>
    <row r="1230" spans="1:26" x14ac:dyDescent="0.25">
      <c r="A1230">
        <v>122</v>
      </c>
      <c r="B1230" t="s">
        <v>8408</v>
      </c>
      <c r="C1230" t="s">
        <v>209</v>
      </c>
      <c r="D1230" s="1">
        <f t="shared" si="19"/>
        <v>0</v>
      </c>
      <c r="E1230" t="s">
        <v>8409</v>
      </c>
      <c r="F1230" t="s">
        <v>8410</v>
      </c>
      <c r="H1230" t="s">
        <v>8411</v>
      </c>
      <c r="I1230" t="s">
        <v>8412</v>
      </c>
      <c r="J1230" t="s">
        <v>8413</v>
      </c>
      <c r="K1230" t="s">
        <v>75</v>
      </c>
      <c r="L1230">
        <v>68.584000000000003</v>
      </c>
      <c r="M1230">
        <v>116.6</v>
      </c>
      <c r="N1230">
        <v>37.195999999999998</v>
      </c>
      <c r="O1230" s="3">
        <v>0.49</v>
      </c>
      <c r="P1230" s="3">
        <v>0.46</v>
      </c>
      <c r="Q1230" s="3">
        <v>0.53</v>
      </c>
      <c r="R1230" s="3">
        <v>1</v>
      </c>
      <c r="S1230" s="3">
        <v>1</v>
      </c>
      <c r="T1230" s="3">
        <v>1</v>
      </c>
      <c r="U1230">
        <v>75</v>
      </c>
      <c r="V1230">
        <v>70</v>
      </c>
      <c r="W1230">
        <v>42</v>
      </c>
      <c r="X1230">
        <v>14</v>
      </c>
      <c r="Y1230">
        <v>14</v>
      </c>
      <c r="Z1230">
        <v>14</v>
      </c>
    </row>
    <row r="1231" spans="1:26" x14ac:dyDescent="0.25">
      <c r="A1231">
        <v>207</v>
      </c>
      <c r="B1231" t="s">
        <v>8414</v>
      </c>
      <c r="C1231" t="s">
        <v>8415</v>
      </c>
      <c r="D1231" s="1">
        <f t="shared" si="19"/>
        <v>0</v>
      </c>
      <c r="E1231" t="s">
        <v>8416</v>
      </c>
      <c r="F1231" t="s">
        <v>8417</v>
      </c>
      <c r="G1231" t="s">
        <v>8418</v>
      </c>
      <c r="H1231" t="s">
        <v>8419</v>
      </c>
      <c r="I1231" t="s">
        <v>8420</v>
      </c>
      <c r="J1231" t="s">
        <v>8418</v>
      </c>
      <c r="K1231" t="s">
        <v>363</v>
      </c>
      <c r="L1231">
        <v>27.956</v>
      </c>
      <c r="M1231">
        <v>19.425000000000001</v>
      </c>
      <c r="N1231">
        <v>18.056999999999999</v>
      </c>
      <c r="O1231" s="3">
        <v>0.28999999999999998</v>
      </c>
      <c r="P1231" s="3">
        <v>0.31</v>
      </c>
      <c r="Q1231" s="3">
        <v>0.2</v>
      </c>
      <c r="R1231" s="3">
        <v>1</v>
      </c>
      <c r="S1231" s="3">
        <v>1</v>
      </c>
      <c r="T1231" s="3">
        <v>1</v>
      </c>
      <c r="U1231">
        <v>34</v>
      </c>
      <c r="V1231">
        <v>27</v>
      </c>
      <c r="W1231">
        <v>12</v>
      </c>
      <c r="X1231">
        <v>14</v>
      </c>
      <c r="Y1231">
        <v>15</v>
      </c>
      <c r="Z1231">
        <v>10</v>
      </c>
    </row>
    <row r="1232" spans="1:26" x14ac:dyDescent="0.25">
      <c r="A1232">
        <v>1011</v>
      </c>
      <c r="B1232" t="s">
        <v>8421</v>
      </c>
      <c r="C1232" t="s">
        <v>8422</v>
      </c>
      <c r="D1232" s="1">
        <f t="shared" si="19"/>
        <v>0</v>
      </c>
      <c r="E1232" t="s">
        <v>8423</v>
      </c>
      <c r="F1232" t="s">
        <v>8424</v>
      </c>
      <c r="G1232" t="s">
        <v>8425</v>
      </c>
      <c r="H1232" t="s">
        <v>8426</v>
      </c>
      <c r="I1232" t="s">
        <v>8427</v>
      </c>
      <c r="J1232" t="s">
        <v>8425</v>
      </c>
      <c r="K1232" t="s">
        <v>719</v>
      </c>
      <c r="L1232">
        <v>0.69327000000000005</v>
      </c>
      <c r="M1232">
        <v>1.7679</v>
      </c>
      <c r="N1232">
        <v>0.67484999999999995</v>
      </c>
      <c r="O1232" s="4">
        <v>1.7999999999999999E-2</v>
      </c>
      <c r="P1232" s="4">
        <v>4.1000000000000002E-2</v>
      </c>
      <c r="Q1232" s="4">
        <v>1.7000000000000001E-2</v>
      </c>
      <c r="R1232" s="3">
        <v>1</v>
      </c>
      <c r="S1232" s="3">
        <v>1</v>
      </c>
      <c r="T1232" s="3">
        <v>1</v>
      </c>
      <c r="U1232">
        <v>1</v>
      </c>
      <c r="V1232">
        <v>3</v>
      </c>
      <c r="W1232">
        <v>1</v>
      </c>
      <c r="X1232">
        <v>1</v>
      </c>
      <c r="Y1232">
        <v>3</v>
      </c>
      <c r="Z1232">
        <v>1</v>
      </c>
    </row>
    <row r="1233" spans="1:26" x14ac:dyDescent="0.25">
      <c r="A1233">
        <v>850</v>
      </c>
      <c r="B1233" t="s">
        <v>8428</v>
      </c>
      <c r="C1233" s="5" t="s">
        <v>8429</v>
      </c>
      <c r="D1233" s="1">
        <f t="shared" si="19"/>
        <v>0</v>
      </c>
      <c r="E1233" t="s">
        <v>8430</v>
      </c>
      <c r="F1233" t="s">
        <v>8431</v>
      </c>
      <c r="G1233" t="s">
        <v>8429</v>
      </c>
      <c r="H1233" t="s">
        <v>8432</v>
      </c>
      <c r="I1233" t="s">
        <v>8433</v>
      </c>
      <c r="J1233" t="s">
        <v>8429</v>
      </c>
      <c r="K1233" t="s">
        <v>842</v>
      </c>
      <c r="L1233">
        <v>0</v>
      </c>
      <c r="M1233">
        <v>6.4824000000000002</v>
      </c>
      <c r="N1233">
        <v>0</v>
      </c>
      <c r="O1233" s="4">
        <v>0</v>
      </c>
      <c r="P1233" s="3">
        <v>0.25</v>
      </c>
      <c r="Q1233">
        <v>0</v>
      </c>
      <c r="R1233" s="3">
        <v>0.18</v>
      </c>
      <c r="S1233" s="3">
        <v>1</v>
      </c>
      <c r="T1233">
        <v>0</v>
      </c>
      <c r="U1233">
        <v>0</v>
      </c>
      <c r="V1233">
        <v>11</v>
      </c>
      <c r="W1233">
        <v>0</v>
      </c>
      <c r="X1233">
        <v>0</v>
      </c>
      <c r="Y1233">
        <v>6</v>
      </c>
      <c r="Z1233">
        <v>0</v>
      </c>
    </row>
    <row r="1234" spans="1:26" x14ac:dyDescent="0.25">
      <c r="A1234">
        <v>994</v>
      </c>
      <c r="B1234" t="s">
        <v>8434</v>
      </c>
      <c r="C1234" t="s">
        <v>8435</v>
      </c>
      <c r="D1234" s="1">
        <f t="shared" si="19"/>
        <v>0</v>
      </c>
      <c r="E1234" t="s">
        <v>8436</v>
      </c>
      <c r="F1234" t="s">
        <v>8437</v>
      </c>
      <c r="G1234" t="s">
        <v>8438</v>
      </c>
      <c r="H1234" t="s">
        <v>8439</v>
      </c>
      <c r="I1234" t="s">
        <v>8440</v>
      </c>
      <c r="J1234" t="s">
        <v>8438</v>
      </c>
      <c r="K1234" t="s">
        <v>215</v>
      </c>
      <c r="L1234">
        <v>0</v>
      </c>
      <c r="M1234">
        <v>1.7679</v>
      </c>
      <c r="N1234">
        <v>0.67484999999999995</v>
      </c>
      <c r="O1234" s="4">
        <v>0</v>
      </c>
      <c r="P1234" s="4">
        <v>5.5E-2</v>
      </c>
      <c r="Q1234" s="4">
        <v>2.1000000000000001E-2</v>
      </c>
      <c r="R1234" s="3">
        <v>0.77</v>
      </c>
      <c r="S1234" s="3">
        <v>1</v>
      </c>
      <c r="T1234" s="3">
        <v>0.98</v>
      </c>
      <c r="U1234">
        <v>0</v>
      </c>
      <c r="V1234">
        <v>3</v>
      </c>
      <c r="W1234">
        <v>1</v>
      </c>
      <c r="X1234">
        <v>0</v>
      </c>
      <c r="Y1234">
        <v>3</v>
      </c>
      <c r="Z1234">
        <v>1</v>
      </c>
    </row>
    <row r="1235" spans="1:26" x14ac:dyDescent="0.25">
      <c r="A1235">
        <v>626</v>
      </c>
      <c r="B1235" t="s">
        <v>8441</v>
      </c>
      <c r="C1235" t="s">
        <v>8442</v>
      </c>
      <c r="D1235" s="1">
        <f t="shared" si="19"/>
        <v>0</v>
      </c>
      <c r="E1235" t="s">
        <v>8443</v>
      </c>
      <c r="F1235" t="s">
        <v>8444</v>
      </c>
      <c r="G1235" t="s">
        <v>8445</v>
      </c>
      <c r="H1235" t="s">
        <v>8446</v>
      </c>
      <c r="I1235" t="s">
        <v>8447</v>
      </c>
      <c r="J1235" t="s">
        <v>8445</v>
      </c>
      <c r="K1235" t="s">
        <v>4516</v>
      </c>
      <c r="L1235">
        <v>8.2457999999999991</v>
      </c>
      <c r="M1235">
        <v>1.1786000000000001</v>
      </c>
      <c r="N1235">
        <v>0.67484999999999995</v>
      </c>
      <c r="O1235" s="4">
        <v>4.9000000000000002E-2</v>
      </c>
      <c r="P1235" s="4">
        <v>2.4E-2</v>
      </c>
      <c r="Q1235" s="4">
        <v>5.4999999999999997E-3</v>
      </c>
      <c r="R1235" s="3">
        <v>1</v>
      </c>
      <c r="S1235" s="3">
        <v>1</v>
      </c>
      <c r="T1235" s="3">
        <v>0.53</v>
      </c>
      <c r="U1235">
        <v>10</v>
      </c>
      <c r="V1235">
        <v>2</v>
      </c>
      <c r="W1235">
        <v>1</v>
      </c>
      <c r="X1235">
        <v>9</v>
      </c>
      <c r="Y1235">
        <v>2</v>
      </c>
      <c r="Z1235">
        <v>1</v>
      </c>
    </row>
    <row r="1236" spans="1:26" x14ac:dyDescent="0.25">
      <c r="A1236">
        <v>861</v>
      </c>
      <c r="B1236" t="s">
        <v>591</v>
      </c>
      <c r="C1236" t="s">
        <v>209</v>
      </c>
      <c r="D1236" s="1">
        <f t="shared" si="19"/>
        <v>0</v>
      </c>
      <c r="E1236" t="s">
        <v>8448</v>
      </c>
      <c r="K1236" t="s">
        <v>2614</v>
      </c>
      <c r="L1236">
        <v>4.3457999999999997</v>
      </c>
      <c r="M1236">
        <v>0</v>
      </c>
      <c r="N1236">
        <v>4.4808000000000003</v>
      </c>
      <c r="O1236" s="3">
        <v>0.45</v>
      </c>
      <c r="P1236" s="4">
        <v>0</v>
      </c>
      <c r="Q1236" s="3">
        <v>0.45</v>
      </c>
      <c r="R1236" s="3">
        <v>1</v>
      </c>
      <c r="S1236" s="3">
        <v>7.0000000000000007E-2</v>
      </c>
      <c r="T1236" s="3">
        <v>1</v>
      </c>
      <c r="U1236">
        <v>5</v>
      </c>
      <c r="V1236">
        <v>0</v>
      </c>
      <c r="W1236">
        <v>5</v>
      </c>
      <c r="X1236">
        <v>2</v>
      </c>
      <c r="Y1236">
        <v>0</v>
      </c>
      <c r="Z1236">
        <v>2</v>
      </c>
    </row>
    <row r="1237" spans="1:26" x14ac:dyDescent="0.25">
      <c r="A1237">
        <v>714</v>
      </c>
      <c r="B1237" t="s">
        <v>8449</v>
      </c>
      <c r="C1237" t="s">
        <v>8450</v>
      </c>
      <c r="D1237" s="1">
        <f t="shared" si="19"/>
        <v>0</v>
      </c>
      <c r="E1237" t="s">
        <v>8451</v>
      </c>
      <c r="F1237" t="s">
        <v>8452</v>
      </c>
      <c r="G1237" t="s">
        <v>8453</v>
      </c>
      <c r="H1237" t="s">
        <v>8454</v>
      </c>
      <c r="I1237" t="s">
        <v>8455</v>
      </c>
      <c r="J1237" t="s">
        <v>8453</v>
      </c>
      <c r="K1237" t="s">
        <v>3804</v>
      </c>
      <c r="L1237">
        <v>3.0381</v>
      </c>
      <c r="M1237">
        <v>1.7679</v>
      </c>
      <c r="N1237">
        <v>1.3496999999999999</v>
      </c>
      <c r="O1237" s="4">
        <v>2.5000000000000001E-2</v>
      </c>
      <c r="P1237" s="4">
        <v>0.03</v>
      </c>
      <c r="Q1237" s="4">
        <v>1.0999999999999999E-2</v>
      </c>
      <c r="R1237" s="3">
        <v>1</v>
      </c>
      <c r="S1237" s="3">
        <v>1</v>
      </c>
      <c r="T1237" s="3">
        <v>1</v>
      </c>
      <c r="U1237">
        <v>4</v>
      </c>
      <c r="V1237">
        <v>3</v>
      </c>
      <c r="W1237">
        <v>2</v>
      </c>
      <c r="X1237">
        <v>3</v>
      </c>
      <c r="Y1237">
        <v>3</v>
      </c>
      <c r="Z1237">
        <v>2</v>
      </c>
    </row>
    <row r="1238" spans="1:26" x14ac:dyDescent="0.25">
      <c r="A1238">
        <v>460</v>
      </c>
      <c r="B1238" t="s">
        <v>8456</v>
      </c>
      <c r="C1238" t="s">
        <v>8457</v>
      </c>
      <c r="D1238" s="1">
        <f t="shared" si="19"/>
        <v>0</v>
      </c>
      <c r="E1238" t="s">
        <v>8458</v>
      </c>
      <c r="F1238" t="s">
        <v>8459</v>
      </c>
      <c r="G1238" t="s">
        <v>8460</v>
      </c>
      <c r="H1238" t="s">
        <v>8461</v>
      </c>
      <c r="I1238" t="s">
        <v>8462</v>
      </c>
      <c r="J1238" t="s">
        <v>8460</v>
      </c>
      <c r="K1238" t="s">
        <v>575</v>
      </c>
      <c r="L1238">
        <v>9.9871999999999996</v>
      </c>
      <c r="M1238">
        <v>7.0568999999999997</v>
      </c>
      <c r="N1238">
        <v>11.417999999999999</v>
      </c>
      <c r="O1238" s="4">
        <v>7.1999999999999995E-2</v>
      </c>
      <c r="P1238" s="3">
        <v>0.11</v>
      </c>
      <c r="Q1238" s="3">
        <v>0.14000000000000001</v>
      </c>
      <c r="R1238" s="3">
        <v>1</v>
      </c>
      <c r="S1238" s="3">
        <v>1</v>
      </c>
      <c r="T1238" s="3">
        <v>1</v>
      </c>
      <c r="U1238">
        <v>11</v>
      </c>
      <c r="V1238">
        <v>8</v>
      </c>
      <c r="W1238">
        <v>12</v>
      </c>
      <c r="X1238">
        <v>6</v>
      </c>
      <c r="Y1238">
        <v>6</v>
      </c>
      <c r="Z1238">
        <v>9</v>
      </c>
    </row>
    <row r="1239" spans="1:26" x14ac:dyDescent="0.25">
      <c r="A1239">
        <v>341</v>
      </c>
      <c r="B1239" t="s">
        <v>8463</v>
      </c>
      <c r="C1239" t="s">
        <v>8464</v>
      </c>
      <c r="D1239" s="1">
        <f t="shared" si="19"/>
        <v>0</v>
      </c>
      <c r="E1239" t="s">
        <v>8465</v>
      </c>
      <c r="F1239" t="s">
        <v>8466</v>
      </c>
      <c r="G1239" t="s">
        <v>8467</v>
      </c>
      <c r="H1239" t="s">
        <v>8468</v>
      </c>
      <c r="I1239" t="s">
        <v>8469</v>
      </c>
      <c r="J1239" t="s">
        <v>8467</v>
      </c>
      <c r="K1239" t="s">
        <v>1058</v>
      </c>
      <c r="L1239">
        <v>9.8185000000000002</v>
      </c>
      <c r="M1239">
        <v>16.419</v>
      </c>
      <c r="N1239">
        <v>6.2622</v>
      </c>
      <c r="O1239" s="3">
        <v>0.2</v>
      </c>
      <c r="P1239" s="3">
        <v>0.34</v>
      </c>
      <c r="Q1239" s="3">
        <v>0.13</v>
      </c>
      <c r="R1239" s="3">
        <v>1</v>
      </c>
      <c r="S1239" s="3">
        <v>1</v>
      </c>
      <c r="T1239" s="3">
        <v>1</v>
      </c>
      <c r="U1239">
        <v>11</v>
      </c>
      <c r="V1239">
        <v>20</v>
      </c>
      <c r="W1239">
        <v>6</v>
      </c>
      <c r="X1239">
        <v>4</v>
      </c>
      <c r="Y1239">
        <v>7</v>
      </c>
      <c r="Z1239">
        <v>3</v>
      </c>
    </row>
    <row r="1240" spans="1:26" x14ac:dyDescent="0.25">
      <c r="A1240">
        <v>347</v>
      </c>
      <c r="B1240" t="s">
        <v>8470</v>
      </c>
      <c r="C1240" t="s">
        <v>8471</v>
      </c>
      <c r="D1240" s="1">
        <f t="shared" si="19"/>
        <v>0</v>
      </c>
      <c r="E1240" t="s">
        <v>8472</v>
      </c>
      <c r="F1240" t="s">
        <v>8473</v>
      </c>
      <c r="G1240" t="s">
        <v>8474</v>
      </c>
      <c r="H1240" t="s">
        <v>8475</v>
      </c>
      <c r="I1240" t="s">
        <v>8476</v>
      </c>
      <c r="J1240" t="s">
        <v>8474</v>
      </c>
      <c r="K1240" t="s">
        <v>8477</v>
      </c>
      <c r="L1240">
        <v>0</v>
      </c>
      <c r="M1240">
        <v>9.4289000000000005</v>
      </c>
      <c r="N1240">
        <v>4.0491000000000001</v>
      </c>
      <c r="O1240" s="4">
        <v>0</v>
      </c>
      <c r="P1240" s="4">
        <v>5.8999999999999997E-2</v>
      </c>
      <c r="Q1240" s="4">
        <v>2.4E-2</v>
      </c>
      <c r="R1240" s="3">
        <v>0.79</v>
      </c>
      <c r="S1240" s="3">
        <v>1</v>
      </c>
      <c r="T1240" s="3">
        <v>1</v>
      </c>
      <c r="U1240">
        <v>0</v>
      </c>
      <c r="V1240">
        <v>16</v>
      </c>
      <c r="W1240">
        <v>6</v>
      </c>
      <c r="X1240">
        <v>0</v>
      </c>
      <c r="Y1240">
        <v>15</v>
      </c>
      <c r="Z1240">
        <v>5</v>
      </c>
    </row>
    <row r="1241" spans="1:26" x14ac:dyDescent="0.25">
      <c r="A1241">
        <v>1211</v>
      </c>
      <c r="B1241" t="s">
        <v>8478</v>
      </c>
      <c r="C1241" t="s">
        <v>8479</v>
      </c>
      <c r="D1241" s="1">
        <f t="shared" si="19"/>
        <v>0</v>
      </c>
      <c r="E1241" t="s">
        <v>8480</v>
      </c>
      <c r="F1241" t="s">
        <v>8481</v>
      </c>
      <c r="G1241" t="s">
        <v>8482</v>
      </c>
      <c r="H1241" t="s">
        <v>8483</v>
      </c>
      <c r="I1241" t="s">
        <v>8484</v>
      </c>
      <c r="J1241" t="s">
        <v>8482</v>
      </c>
      <c r="K1241" t="s">
        <v>316</v>
      </c>
      <c r="L1241">
        <v>2.0798000000000001</v>
      </c>
      <c r="M1241">
        <v>1.7679</v>
      </c>
      <c r="N1241">
        <v>0</v>
      </c>
      <c r="O1241" s="4">
        <v>8.5999999999999993E-2</v>
      </c>
      <c r="P1241" s="4">
        <v>4.4999999999999998E-2</v>
      </c>
      <c r="Q1241">
        <v>0</v>
      </c>
      <c r="R1241" s="3">
        <v>1</v>
      </c>
      <c r="S1241" s="3">
        <v>1</v>
      </c>
      <c r="T1241">
        <v>0</v>
      </c>
      <c r="U1241">
        <v>3</v>
      </c>
      <c r="V1241">
        <v>3</v>
      </c>
      <c r="W1241">
        <v>0</v>
      </c>
      <c r="X1241">
        <v>3</v>
      </c>
      <c r="Y1241">
        <v>2</v>
      </c>
      <c r="Z1241">
        <v>0</v>
      </c>
    </row>
    <row r="1242" spans="1:26" x14ac:dyDescent="0.25">
      <c r="A1242">
        <v>769</v>
      </c>
      <c r="B1242" t="s">
        <v>8485</v>
      </c>
      <c r="C1242" t="s">
        <v>8486</v>
      </c>
      <c r="D1242" s="1">
        <f t="shared" si="19"/>
        <v>0</v>
      </c>
      <c r="E1242" t="s">
        <v>8487</v>
      </c>
      <c r="F1242" t="s">
        <v>8488</v>
      </c>
      <c r="G1242" t="s">
        <v>8489</v>
      </c>
      <c r="H1242" t="s">
        <v>8490</v>
      </c>
      <c r="I1242" t="s">
        <v>8491</v>
      </c>
      <c r="J1242" t="s">
        <v>8489</v>
      </c>
      <c r="K1242" t="s">
        <v>6199</v>
      </c>
      <c r="L1242">
        <v>0</v>
      </c>
      <c r="M1242">
        <v>1.1786000000000001</v>
      </c>
      <c r="N1242">
        <v>0</v>
      </c>
      <c r="O1242" s="4">
        <v>0</v>
      </c>
      <c r="P1242" s="4">
        <v>0.01</v>
      </c>
      <c r="Q1242" s="4">
        <v>0</v>
      </c>
      <c r="R1242" s="3">
        <v>0.97</v>
      </c>
      <c r="S1242" s="3">
        <v>1</v>
      </c>
      <c r="T1242" s="3">
        <v>0.86</v>
      </c>
      <c r="U1242">
        <v>0</v>
      </c>
      <c r="V1242">
        <v>2</v>
      </c>
      <c r="W1242">
        <v>0</v>
      </c>
      <c r="X1242">
        <v>0</v>
      </c>
      <c r="Y1242">
        <v>2</v>
      </c>
      <c r="Z1242">
        <v>0</v>
      </c>
    </row>
    <row r="1243" spans="1:26" x14ac:dyDescent="0.25">
      <c r="A1243">
        <v>1399</v>
      </c>
      <c r="B1243" t="s">
        <v>8492</v>
      </c>
      <c r="C1243" t="s">
        <v>8493</v>
      </c>
      <c r="D1243" s="1">
        <f t="shared" si="19"/>
        <v>0</v>
      </c>
      <c r="E1243" t="s">
        <v>8494</v>
      </c>
      <c r="F1243" t="s">
        <v>8495</v>
      </c>
      <c r="G1243" t="s">
        <v>8496</v>
      </c>
      <c r="H1243" t="s">
        <v>8497</v>
      </c>
      <c r="I1243" t="s">
        <v>8498</v>
      </c>
      <c r="J1243" t="s">
        <v>8496</v>
      </c>
      <c r="K1243" t="s">
        <v>575</v>
      </c>
      <c r="L1243">
        <v>0</v>
      </c>
      <c r="M1243">
        <v>2.9464999999999999</v>
      </c>
      <c r="N1243">
        <v>0</v>
      </c>
      <c r="O1243">
        <v>0</v>
      </c>
      <c r="P1243" s="3">
        <v>0.11</v>
      </c>
      <c r="Q1243">
        <v>0</v>
      </c>
      <c r="R1243">
        <v>0</v>
      </c>
      <c r="S1243" s="3">
        <v>1</v>
      </c>
      <c r="T1243">
        <v>0</v>
      </c>
      <c r="U1243">
        <v>0</v>
      </c>
      <c r="V1243">
        <v>5</v>
      </c>
      <c r="W1243">
        <v>0</v>
      </c>
      <c r="X1243">
        <v>0</v>
      </c>
      <c r="Y1243">
        <v>5</v>
      </c>
      <c r="Z1243">
        <v>0</v>
      </c>
    </row>
    <row r="1244" spans="1:26" x14ac:dyDescent="0.25">
      <c r="A1244">
        <v>303</v>
      </c>
      <c r="B1244" t="s">
        <v>8499</v>
      </c>
      <c r="C1244" t="s">
        <v>8500</v>
      </c>
      <c r="D1244" s="1">
        <f t="shared" si="19"/>
        <v>0</v>
      </c>
      <c r="E1244" t="s">
        <v>8501</v>
      </c>
      <c r="F1244" t="s">
        <v>8502</v>
      </c>
      <c r="G1244" t="s">
        <v>8503</v>
      </c>
      <c r="H1244" t="s">
        <v>8504</v>
      </c>
      <c r="I1244" t="s">
        <v>8505</v>
      </c>
      <c r="J1244" t="s">
        <v>8503</v>
      </c>
      <c r="K1244" t="s">
        <v>980</v>
      </c>
      <c r="L1244">
        <v>24.152000000000001</v>
      </c>
      <c r="M1244">
        <v>0</v>
      </c>
      <c r="N1244">
        <v>10.122999999999999</v>
      </c>
      <c r="O1244" s="3">
        <v>0.4</v>
      </c>
      <c r="P1244">
        <v>0</v>
      </c>
      <c r="Q1244" s="3">
        <v>0.3</v>
      </c>
      <c r="R1244" s="3">
        <v>1</v>
      </c>
      <c r="S1244">
        <v>0</v>
      </c>
      <c r="T1244" s="3">
        <v>1</v>
      </c>
      <c r="U1244">
        <v>27</v>
      </c>
      <c r="V1244">
        <v>0</v>
      </c>
      <c r="W1244">
        <v>15</v>
      </c>
      <c r="X1244">
        <v>7</v>
      </c>
      <c r="Y1244">
        <v>0</v>
      </c>
      <c r="Z1244">
        <v>7</v>
      </c>
    </row>
    <row r="1245" spans="1:26" x14ac:dyDescent="0.25">
      <c r="A1245">
        <v>859</v>
      </c>
      <c r="B1245" t="s">
        <v>8506</v>
      </c>
      <c r="C1245" t="s">
        <v>8507</v>
      </c>
      <c r="D1245" s="1">
        <f t="shared" si="19"/>
        <v>0</v>
      </c>
      <c r="E1245" t="s">
        <v>8508</v>
      </c>
      <c r="F1245" t="s">
        <v>8509</v>
      </c>
      <c r="G1245" t="s">
        <v>8510</v>
      </c>
      <c r="H1245" t="s">
        <v>8511</v>
      </c>
      <c r="I1245" t="s">
        <v>8512</v>
      </c>
      <c r="J1245" t="s">
        <v>8510</v>
      </c>
      <c r="K1245" t="s">
        <v>316</v>
      </c>
      <c r="L1245">
        <v>3.1223999999999998</v>
      </c>
      <c r="M1245">
        <v>1.1786000000000001</v>
      </c>
      <c r="N1245">
        <v>2.0246</v>
      </c>
      <c r="O1245" s="4">
        <v>7.0000000000000007E-2</v>
      </c>
      <c r="P1245" s="4">
        <v>6.0999999999999999E-2</v>
      </c>
      <c r="Q1245" s="4">
        <v>3.2000000000000001E-2</v>
      </c>
      <c r="R1245" s="3">
        <v>1</v>
      </c>
      <c r="S1245" s="3">
        <v>1</v>
      </c>
      <c r="T1245" s="3">
        <v>1</v>
      </c>
      <c r="U1245">
        <v>4</v>
      </c>
      <c r="V1245">
        <v>2</v>
      </c>
      <c r="W1245">
        <v>3</v>
      </c>
      <c r="X1245">
        <v>3</v>
      </c>
      <c r="Y1245">
        <v>2</v>
      </c>
      <c r="Z1245">
        <v>2</v>
      </c>
    </row>
    <row r="1246" spans="1:26" x14ac:dyDescent="0.25">
      <c r="A1246">
        <v>256</v>
      </c>
      <c r="B1246" t="s">
        <v>8513</v>
      </c>
      <c r="C1246" t="s">
        <v>8514</v>
      </c>
      <c r="D1246" s="1">
        <f t="shared" si="19"/>
        <v>0</v>
      </c>
      <c r="E1246" t="s">
        <v>8515</v>
      </c>
      <c r="F1246" t="s">
        <v>8516</v>
      </c>
      <c r="G1246" t="s">
        <v>8517</v>
      </c>
      <c r="H1246" t="s">
        <v>8518</v>
      </c>
      <c r="I1246" t="s">
        <v>8519</v>
      </c>
      <c r="J1246" t="s">
        <v>8517</v>
      </c>
      <c r="K1246" t="s">
        <v>218</v>
      </c>
      <c r="L1246">
        <v>19.016999999999999</v>
      </c>
      <c r="M1246">
        <v>4.1250999999999998</v>
      </c>
      <c r="N1246">
        <v>22.349</v>
      </c>
      <c r="O1246" s="3">
        <v>0.28000000000000003</v>
      </c>
      <c r="P1246" s="3">
        <v>0.16</v>
      </c>
      <c r="Q1246" s="3">
        <v>0.21</v>
      </c>
      <c r="R1246" s="3">
        <v>1</v>
      </c>
      <c r="S1246" s="3">
        <v>1</v>
      </c>
      <c r="T1246" s="3">
        <v>1</v>
      </c>
      <c r="U1246">
        <v>23</v>
      </c>
      <c r="V1246">
        <v>7</v>
      </c>
      <c r="W1246">
        <v>20</v>
      </c>
      <c r="X1246">
        <v>11</v>
      </c>
      <c r="Y1246">
        <v>7</v>
      </c>
      <c r="Z1246">
        <v>11</v>
      </c>
    </row>
    <row r="1247" spans="1:26" x14ac:dyDescent="0.25">
      <c r="A1247">
        <v>1464</v>
      </c>
      <c r="B1247" t="s">
        <v>591</v>
      </c>
      <c r="C1247" t="s">
        <v>209</v>
      </c>
      <c r="D1247" s="1">
        <f t="shared" si="19"/>
        <v>0</v>
      </c>
      <c r="E1247" t="s">
        <v>8520</v>
      </c>
      <c r="F1247" t="s">
        <v>8521</v>
      </c>
      <c r="H1247" t="s">
        <v>8522</v>
      </c>
      <c r="I1247" t="s">
        <v>8523</v>
      </c>
      <c r="J1247" t="s">
        <v>8524</v>
      </c>
      <c r="K1247" t="s">
        <v>523</v>
      </c>
      <c r="L1247">
        <v>0</v>
      </c>
      <c r="M1247">
        <v>1.1786000000000001</v>
      </c>
      <c r="N1247">
        <v>0</v>
      </c>
      <c r="O1247">
        <v>0</v>
      </c>
      <c r="P1247" s="4">
        <v>7.5999999999999998E-2</v>
      </c>
      <c r="Q1247">
        <v>0</v>
      </c>
      <c r="R1247">
        <v>0</v>
      </c>
      <c r="S1247" s="3">
        <v>1</v>
      </c>
      <c r="T1247">
        <v>0</v>
      </c>
      <c r="U1247">
        <v>0</v>
      </c>
      <c r="V1247">
        <v>2</v>
      </c>
      <c r="W1247">
        <v>0</v>
      </c>
      <c r="X1247">
        <v>0</v>
      </c>
      <c r="Y1247">
        <v>2</v>
      </c>
      <c r="Z1247">
        <v>0</v>
      </c>
    </row>
    <row r="1248" spans="1:26" x14ac:dyDescent="0.25">
      <c r="A1248">
        <v>1179</v>
      </c>
      <c r="B1248" t="s">
        <v>8525</v>
      </c>
      <c r="C1248" t="s">
        <v>8526</v>
      </c>
      <c r="D1248" s="1">
        <f t="shared" si="19"/>
        <v>0</v>
      </c>
      <c r="E1248" t="s">
        <v>8527</v>
      </c>
      <c r="F1248" t="s">
        <v>8528</v>
      </c>
      <c r="G1248" t="s">
        <v>8529</v>
      </c>
      <c r="H1248" t="s">
        <v>8530</v>
      </c>
      <c r="I1248" t="s">
        <v>8531</v>
      </c>
      <c r="J1248" t="s">
        <v>8529</v>
      </c>
      <c r="K1248" t="s">
        <v>393</v>
      </c>
      <c r="L1248">
        <v>3.1278999999999999</v>
      </c>
      <c r="M1248">
        <v>0</v>
      </c>
      <c r="N1248">
        <v>1.3496999999999999</v>
      </c>
      <c r="O1248" s="4">
        <v>5.7000000000000002E-2</v>
      </c>
      <c r="P1248">
        <v>0</v>
      </c>
      <c r="Q1248" s="4">
        <v>4.1000000000000002E-2</v>
      </c>
      <c r="R1248" s="3">
        <v>1</v>
      </c>
      <c r="S1248">
        <v>0</v>
      </c>
      <c r="T1248" s="3">
        <v>1</v>
      </c>
      <c r="U1248">
        <v>3</v>
      </c>
      <c r="V1248">
        <v>0</v>
      </c>
      <c r="W1248">
        <v>2</v>
      </c>
      <c r="X1248">
        <v>3</v>
      </c>
      <c r="Y1248">
        <v>0</v>
      </c>
      <c r="Z1248">
        <v>2</v>
      </c>
    </row>
    <row r="1249" spans="1:26" x14ac:dyDescent="0.25">
      <c r="A1249">
        <v>649</v>
      </c>
      <c r="B1249" t="s">
        <v>8532</v>
      </c>
      <c r="C1249" t="s">
        <v>8533</v>
      </c>
      <c r="D1249" s="1">
        <f t="shared" si="19"/>
        <v>0</v>
      </c>
      <c r="E1249" t="s">
        <v>8534</v>
      </c>
      <c r="F1249" t="s">
        <v>8535</v>
      </c>
      <c r="G1249" t="s">
        <v>8536</v>
      </c>
      <c r="H1249" t="s">
        <v>8537</v>
      </c>
      <c r="I1249" t="s">
        <v>8538</v>
      </c>
      <c r="J1249" t="s">
        <v>8536</v>
      </c>
      <c r="K1249" t="s">
        <v>2371</v>
      </c>
      <c r="L1249">
        <v>8.1669999999999998</v>
      </c>
      <c r="M1249">
        <v>3.5284</v>
      </c>
      <c r="N1249">
        <v>3.806</v>
      </c>
      <c r="O1249" s="4">
        <v>4.8000000000000001E-2</v>
      </c>
      <c r="P1249" s="4">
        <v>5.8000000000000003E-2</v>
      </c>
      <c r="Q1249" s="4">
        <v>4.8000000000000001E-2</v>
      </c>
      <c r="R1249" s="3">
        <v>1</v>
      </c>
      <c r="S1249" s="3">
        <v>1</v>
      </c>
      <c r="T1249" s="3">
        <v>1</v>
      </c>
      <c r="U1249">
        <v>9</v>
      </c>
      <c r="V1249">
        <v>4</v>
      </c>
      <c r="W1249">
        <v>4</v>
      </c>
      <c r="X1249">
        <v>4</v>
      </c>
      <c r="Y1249">
        <v>3</v>
      </c>
      <c r="Z1249">
        <v>3</v>
      </c>
    </row>
    <row r="1250" spans="1:26" x14ac:dyDescent="0.25">
      <c r="A1250">
        <v>963</v>
      </c>
      <c r="B1250" t="s">
        <v>8539</v>
      </c>
      <c r="C1250" t="s">
        <v>8540</v>
      </c>
      <c r="D1250" s="1">
        <f t="shared" si="19"/>
        <v>0</v>
      </c>
      <c r="E1250" t="s">
        <v>8541</v>
      </c>
      <c r="F1250" t="s">
        <v>8542</v>
      </c>
      <c r="G1250" t="s">
        <v>8543</v>
      </c>
      <c r="H1250" t="s">
        <v>8544</v>
      </c>
      <c r="I1250" t="s">
        <v>8545</v>
      </c>
      <c r="J1250" t="s">
        <v>8543</v>
      </c>
      <c r="K1250" t="s">
        <v>75</v>
      </c>
      <c r="L1250">
        <v>3.7368999999999999</v>
      </c>
      <c r="M1250">
        <v>0.58931</v>
      </c>
      <c r="N1250">
        <v>2.0246</v>
      </c>
      <c r="O1250" s="4">
        <v>6.6000000000000003E-2</v>
      </c>
      <c r="P1250" s="4">
        <v>7.1999999999999995E-2</v>
      </c>
      <c r="Q1250" s="4">
        <v>7.4999999999999997E-2</v>
      </c>
      <c r="R1250" s="3">
        <v>1</v>
      </c>
      <c r="S1250" s="3">
        <v>0.56999999999999995</v>
      </c>
      <c r="T1250" s="3">
        <v>1</v>
      </c>
      <c r="U1250">
        <v>4</v>
      </c>
      <c r="V1250">
        <v>1</v>
      </c>
      <c r="W1250">
        <v>3</v>
      </c>
      <c r="X1250">
        <v>3</v>
      </c>
      <c r="Y1250">
        <v>1</v>
      </c>
      <c r="Z1250">
        <v>2</v>
      </c>
    </row>
    <row r="1251" spans="1:26" x14ac:dyDescent="0.25">
      <c r="A1251">
        <v>1253</v>
      </c>
      <c r="B1251" t="s">
        <v>8546</v>
      </c>
      <c r="C1251" t="s">
        <v>8547</v>
      </c>
      <c r="D1251" s="1">
        <f t="shared" si="19"/>
        <v>0</v>
      </c>
      <c r="E1251" t="s">
        <v>8548</v>
      </c>
      <c r="F1251" t="s">
        <v>8549</v>
      </c>
      <c r="H1251" t="s">
        <v>8550</v>
      </c>
      <c r="I1251" t="s">
        <v>8551</v>
      </c>
      <c r="J1251" t="s">
        <v>8552</v>
      </c>
      <c r="K1251" t="s">
        <v>316</v>
      </c>
      <c r="L1251">
        <v>1.3865000000000001</v>
      </c>
      <c r="M1251">
        <v>0</v>
      </c>
      <c r="N1251">
        <v>0</v>
      </c>
      <c r="O1251" s="4">
        <v>4.2999999999999997E-2</v>
      </c>
      <c r="P1251" s="4">
        <v>0</v>
      </c>
      <c r="Q1251">
        <v>0</v>
      </c>
      <c r="R1251" s="3">
        <v>1</v>
      </c>
      <c r="S1251" s="3">
        <v>0.26</v>
      </c>
      <c r="T1251">
        <v>0</v>
      </c>
      <c r="U1251">
        <v>2</v>
      </c>
      <c r="V1251">
        <v>0</v>
      </c>
      <c r="W1251">
        <v>0</v>
      </c>
      <c r="X1251">
        <v>2</v>
      </c>
      <c r="Y1251">
        <v>0</v>
      </c>
      <c r="Z1251">
        <v>0</v>
      </c>
    </row>
    <row r="1252" spans="1:26" x14ac:dyDescent="0.25">
      <c r="A1252">
        <v>78</v>
      </c>
      <c r="B1252" t="s">
        <v>8553</v>
      </c>
      <c r="C1252" t="s">
        <v>8554</v>
      </c>
      <c r="D1252" s="1">
        <f t="shared" si="19"/>
        <v>0</v>
      </c>
      <c r="E1252" t="s">
        <v>8555</v>
      </c>
      <c r="F1252" t="s">
        <v>8556</v>
      </c>
      <c r="G1252" t="s">
        <v>8557</v>
      </c>
      <c r="H1252" t="s">
        <v>8558</v>
      </c>
      <c r="I1252" t="s">
        <v>8559</v>
      </c>
      <c r="J1252" t="s">
        <v>8557</v>
      </c>
      <c r="K1252" t="s">
        <v>316</v>
      </c>
      <c r="L1252">
        <v>65.94</v>
      </c>
      <c r="M1252">
        <v>42.826999999999998</v>
      </c>
      <c r="N1252">
        <v>54.256</v>
      </c>
      <c r="O1252" s="3">
        <v>0.51</v>
      </c>
      <c r="P1252" s="3">
        <v>0.34</v>
      </c>
      <c r="Q1252" s="3">
        <v>0.53</v>
      </c>
      <c r="R1252" s="3">
        <v>1</v>
      </c>
      <c r="S1252" s="3">
        <v>1</v>
      </c>
      <c r="T1252" s="3">
        <v>1</v>
      </c>
      <c r="U1252">
        <v>76</v>
      </c>
      <c r="V1252">
        <v>49</v>
      </c>
      <c r="W1252">
        <v>64</v>
      </c>
      <c r="X1252">
        <v>21</v>
      </c>
      <c r="Y1252">
        <v>14</v>
      </c>
      <c r="Z1252">
        <v>22</v>
      </c>
    </row>
    <row r="1253" spans="1:26" x14ac:dyDescent="0.25">
      <c r="A1253">
        <v>1174</v>
      </c>
      <c r="B1253" t="s">
        <v>8560</v>
      </c>
      <c r="C1253" t="s">
        <v>8561</v>
      </c>
      <c r="D1253" s="1">
        <f t="shared" si="19"/>
        <v>0</v>
      </c>
      <c r="E1253" t="s">
        <v>8562</v>
      </c>
      <c r="F1253" t="s">
        <v>8563</v>
      </c>
      <c r="G1253" t="s">
        <v>8564</v>
      </c>
      <c r="H1253" t="s">
        <v>8565</v>
      </c>
      <c r="I1253" t="s">
        <v>8566</v>
      </c>
      <c r="J1253" t="s">
        <v>8564</v>
      </c>
      <c r="K1253" t="s">
        <v>75</v>
      </c>
      <c r="L1253">
        <v>2.4291999999999998</v>
      </c>
      <c r="M1253">
        <v>2.9390999999999998</v>
      </c>
      <c r="N1253">
        <v>1.3496999999999999</v>
      </c>
      <c r="O1253" s="4">
        <v>6.3E-2</v>
      </c>
      <c r="P1253" s="4">
        <v>6.3E-2</v>
      </c>
      <c r="Q1253" s="4">
        <v>3.2000000000000001E-2</v>
      </c>
      <c r="R1253" s="3">
        <v>1</v>
      </c>
      <c r="S1253" s="3">
        <v>1</v>
      </c>
      <c r="T1253" s="3">
        <v>0.98</v>
      </c>
      <c r="U1253">
        <v>3</v>
      </c>
      <c r="V1253">
        <v>3</v>
      </c>
      <c r="W1253">
        <v>2</v>
      </c>
      <c r="X1253">
        <v>2</v>
      </c>
      <c r="Y1253">
        <v>3</v>
      </c>
      <c r="Z1253">
        <v>1</v>
      </c>
    </row>
    <row r="1254" spans="1:26" x14ac:dyDescent="0.25">
      <c r="A1254">
        <v>598</v>
      </c>
      <c r="B1254" t="s">
        <v>8567</v>
      </c>
      <c r="C1254" t="s">
        <v>8568</v>
      </c>
      <c r="D1254" s="1">
        <f t="shared" si="19"/>
        <v>0</v>
      </c>
      <c r="E1254" t="s">
        <v>8569</v>
      </c>
      <c r="F1254" t="s">
        <v>8570</v>
      </c>
      <c r="G1254" t="s">
        <v>8571</v>
      </c>
      <c r="H1254" t="s">
        <v>8572</v>
      </c>
      <c r="I1254" t="s">
        <v>8573</v>
      </c>
      <c r="J1254" t="s">
        <v>8571</v>
      </c>
      <c r="K1254" t="s">
        <v>2371</v>
      </c>
      <c r="L1254">
        <v>4.1596000000000002</v>
      </c>
      <c r="M1254">
        <v>6.4824000000000002</v>
      </c>
      <c r="N1254">
        <v>1.3496999999999999</v>
      </c>
      <c r="O1254" s="4">
        <v>9.4E-2</v>
      </c>
      <c r="P1254" s="3">
        <v>0.16</v>
      </c>
      <c r="Q1254" s="4">
        <v>3.6999999999999998E-2</v>
      </c>
      <c r="R1254" s="3">
        <v>1</v>
      </c>
      <c r="S1254" s="3">
        <v>1</v>
      </c>
      <c r="T1254" s="3">
        <v>1</v>
      </c>
      <c r="U1254">
        <v>6</v>
      </c>
      <c r="V1254">
        <v>11</v>
      </c>
      <c r="W1254">
        <v>2</v>
      </c>
      <c r="X1254">
        <v>6</v>
      </c>
      <c r="Y1254">
        <v>10</v>
      </c>
      <c r="Z1254">
        <v>2</v>
      </c>
    </row>
    <row r="1255" spans="1:26" x14ac:dyDescent="0.25">
      <c r="A1255">
        <v>13</v>
      </c>
      <c r="B1255" t="s">
        <v>8574</v>
      </c>
      <c r="C1255" t="s">
        <v>8575</v>
      </c>
      <c r="D1255" s="1">
        <f t="shared" si="19"/>
        <v>0</v>
      </c>
      <c r="E1255" t="s">
        <v>8576</v>
      </c>
      <c r="F1255" t="s">
        <v>8577</v>
      </c>
      <c r="G1255" t="s">
        <v>8578</v>
      </c>
      <c r="H1255" t="s">
        <v>8579</v>
      </c>
      <c r="I1255" t="s">
        <v>8580</v>
      </c>
      <c r="J1255" t="s">
        <v>8578</v>
      </c>
      <c r="K1255" t="s">
        <v>1968</v>
      </c>
      <c r="L1255">
        <v>121.76</v>
      </c>
      <c r="M1255">
        <v>692.72</v>
      </c>
      <c r="N1255">
        <v>128.54</v>
      </c>
      <c r="O1255" s="3">
        <v>0.46</v>
      </c>
      <c r="P1255" s="3">
        <v>0.71</v>
      </c>
      <c r="Q1255" s="3">
        <v>0.6</v>
      </c>
      <c r="R1255" s="3">
        <v>1</v>
      </c>
      <c r="S1255" s="3">
        <v>1</v>
      </c>
      <c r="T1255" s="3">
        <v>1</v>
      </c>
      <c r="U1255">
        <v>134</v>
      </c>
      <c r="V1255">
        <v>442</v>
      </c>
      <c r="W1255">
        <v>138</v>
      </c>
      <c r="X1255">
        <v>35</v>
      </c>
      <c r="Y1255">
        <v>54</v>
      </c>
      <c r="Z1255">
        <v>44</v>
      </c>
    </row>
    <row r="1256" spans="1:26" x14ac:dyDescent="0.25">
      <c r="A1256">
        <v>141</v>
      </c>
      <c r="B1256" t="s">
        <v>8581</v>
      </c>
      <c r="C1256" t="s">
        <v>8582</v>
      </c>
      <c r="D1256" s="1">
        <f t="shared" si="19"/>
        <v>0</v>
      </c>
      <c r="E1256" t="s">
        <v>8583</v>
      </c>
      <c r="F1256" t="s">
        <v>8584</v>
      </c>
      <c r="G1256" t="s">
        <v>8585</v>
      </c>
      <c r="H1256" t="s">
        <v>8586</v>
      </c>
      <c r="I1256" t="s">
        <v>8587</v>
      </c>
      <c r="J1256" t="s">
        <v>8585</v>
      </c>
      <c r="K1256" t="s">
        <v>945</v>
      </c>
      <c r="L1256">
        <v>34.393000000000001</v>
      </c>
      <c r="M1256">
        <v>44.497999999999998</v>
      </c>
      <c r="N1256">
        <v>26.641999999999999</v>
      </c>
      <c r="O1256" s="3">
        <v>0.36</v>
      </c>
      <c r="P1256" s="3">
        <v>0.38</v>
      </c>
      <c r="Q1256" s="3">
        <v>0.35</v>
      </c>
      <c r="R1256" s="3">
        <v>1</v>
      </c>
      <c r="S1256" s="3">
        <v>1</v>
      </c>
      <c r="T1256" s="3">
        <v>1</v>
      </c>
      <c r="U1256">
        <v>40</v>
      </c>
      <c r="V1256">
        <v>40</v>
      </c>
      <c r="W1256">
        <v>28</v>
      </c>
      <c r="X1256">
        <v>17</v>
      </c>
      <c r="Y1256">
        <v>19</v>
      </c>
      <c r="Z1256">
        <v>14</v>
      </c>
    </row>
    <row r="1257" spans="1:26" x14ac:dyDescent="0.25">
      <c r="A1257">
        <v>599</v>
      </c>
      <c r="B1257" t="s">
        <v>8588</v>
      </c>
      <c r="C1257" t="s">
        <v>8589</v>
      </c>
      <c r="D1257" s="1">
        <f t="shared" si="19"/>
        <v>0</v>
      </c>
      <c r="E1257" t="s">
        <v>8590</v>
      </c>
      <c r="F1257" t="s">
        <v>8591</v>
      </c>
      <c r="G1257" t="s">
        <v>8592</v>
      </c>
      <c r="H1257" t="s">
        <v>8593</v>
      </c>
      <c r="I1257" t="s">
        <v>8594</v>
      </c>
      <c r="J1257" t="s">
        <v>8592</v>
      </c>
      <c r="K1257" t="s">
        <v>842</v>
      </c>
      <c r="L1257">
        <v>5.9009999999999998</v>
      </c>
      <c r="M1257">
        <v>4.1250999999999998</v>
      </c>
      <c r="N1257">
        <v>3.3742999999999999</v>
      </c>
      <c r="O1257" s="3">
        <v>0.13</v>
      </c>
      <c r="P1257" s="3">
        <v>0.17</v>
      </c>
      <c r="Q1257" s="3">
        <v>0.19</v>
      </c>
      <c r="R1257" s="3">
        <v>1</v>
      </c>
      <c r="S1257" s="3">
        <v>1</v>
      </c>
      <c r="T1257" s="3">
        <v>1</v>
      </c>
      <c r="U1257">
        <v>7</v>
      </c>
      <c r="V1257">
        <v>7</v>
      </c>
      <c r="W1257">
        <v>5</v>
      </c>
      <c r="X1257">
        <v>5</v>
      </c>
      <c r="Y1257">
        <v>5</v>
      </c>
      <c r="Z1257">
        <v>5</v>
      </c>
    </row>
    <row r="1258" spans="1:26" x14ac:dyDescent="0.25">
      <c r="A1258">
        <v>277</v>
      </c>
      <c r="B1258" t="s">
        <v>8595</v>
      </c>
      <c r="C1258" t="s">
        <v>8596</v>
      </c>
      <c r="D1258" s="1">
        <f t="shared" si="19"/>
        <v>0</v>
      </c>
      <c r="E1258" t="s">
        <v>8597</v>
      </c>
      <c r="F1258" t="s">
        <v>8598</v>
      </c>
      <c r="G1258" t="s">
        <v>8599</v>
      </c>
      <c r="H1258" t="s">
        <v>8600</v>
      </c>
      <c r="I1258" t="s">
        <v>8601</v>
      </c>
      <c r="J1258" t="s">
        <v>8599</v>
      </c>
      <c r="K1258" t="s">
        <v>1747</v>
      </c>
      <c r="L1258">
        <v>20.065000000000001</v>
      </c>
      <c r="M1258">
        <v>5.8783000000000003</v>
      </c>
      <c r="N1258">
        <v>13.929</v>
      </c>
      <c r="O1258" s="3">
        <v>0.2</v>
      </c>
      <c r="P1258" s="4">
        <v>6.5000000000000002E-2</v>
      </c>
      <c r="Q1258" s="3">
        <v>0.31</v>
      </c>
      <c r="R1258" s="3">
        <v>1</v>
      </c>
      <c r="S1258" s="3">
        <v>1</v>
      </c>
      <c r="T1258" s="3">
        <v>1</v>
      </c>
      <c r="U1258">
        <v>23</v>
      </c>
      <c r="V1258">
        <v>6</v>
      </c>
      <c r="W1258">
        <v>19</v>
      </c>
      <c r="X1258">
        <v>14</v>
      </c>
      <c r="Y1258">
        <v>4</v>
      </c>
      <c r="Z1258">
        <v>14</v>
      </c>
    </row>
    <row r="1259" spans="1:26" x14ac:dyDescent="0.25">
      <c r="A1259">
        <v>28</v>
      </c>
      <c r="B1259" t="s">
        <v>8602</v>
      </c>
      <c r="C1259" t="s">
        <v>8603</v>
      </c>
      <c r="D1259" s="1">
        <f t="shared" si="19"/>
        <v>0</v>
      </c>
      <c r="E1259" t="s">
        <v>8604</v>
      </c>
      <c r="F1259" t="s">
        <v>8605</v>
      </c>
      <c r="H1259" t="s">
        <v>8606</v>
      </c>
      <c r="I1259" t="s">
        <v>8607</v>
      </c>
      <c r="J1259" t="s">
        <v>8608</v>
      </c>
      <c r="K1259" t="s">
        <v>1359</v>
      </c>
      <c r="L1259">
        <v>147.58000000000001</v>
      </c>
      <c r="M1259">
        <v>99.375</v>
      </c>
      <c r="N1259">
        <v>88.563999999999993</v>
      </c>
      <c r="O1259" s="3">
        <v>0.43</v>
      </c>
      <c r="P1259" s="3">
        <v>0.45</v>
      </c>
      <c r="Q1259" s="3">
        <v>0.48</v>
      </c>
      <c r="R1259" s="3">
        <v>1</v>
      </c>
      <c r="S1259" s="3">
        <v>1</v>
      </c>
      <c r="T1259" s="3">
        <v>1</v>
      </c>
      <c r="U1259">
        <v>167</v>
      </c>
      <c r="V1259">
        <v>78</v>
      </c>
      <c r="W1259">
        <v>105</v>
      </c>
      <c r="X1259">
        <v>21</v>
      </c>
      <c r="Y1259">
        <v>21</v>
      </c>
      <c r="Z1259">
        <v>24</v>
      </c>
    </row>
    <row r="1260" spans="1:26" x14ac:dyDescent="0.25">
      <c r="A1260">
        <v>1068</v>
      </c>
      <c r="B1260" t="s">
        <v>8609</v>
      </c>
      <c r="C1260" t="s">
        <v>8610</v>
      </c>
      <c r="D1260" s="1">
        <f t="shared" si="19"/>
        <v>0</v>
      </c>
      <c r="E1260" t="s">
        <v>8611</v>
      </c>
      <c r="F1260" t="s">
        <v>8612</v>
      </c>
      <c r="G1260" t="s">
        <v>8613</v>
      </c>
      <c r="H1260" t="s">
        <v>8614</v>
      </c>
      <c r="I1260" t="s">
        <v>8615</v>
      </c>
      <c r="J1260" t="s">
        <v>8613</v>
      </c>
      <c r="K1260" t="s">
        <v>980</v>
      </c>
      <c r="L1260">
        <v>0</v>
      </c>
      <c r="M1260">
        <v>1.7679</v>
      </c>
      <c r="N1260">
        <v>1.7814000000000001</v>
      </c>
      <c r="O1260" s="4">
        <v>0</v>
      </c>
      <c r="P1260" s="3">
        <v>0.16</v>
      </c>
      <c r="Q1260" s="4">
        <v>6.2E-2</v>
      </c>
      <c r="R1260" s="3">
        <v>0.31</v>
      </c>
      <c r="S1260" s="3">
        <v>1</v>
      </c>
      <c r="T1260" s="3">
        <v>0.98</v>
      </c>
      <c r="U1260">
        <v>0</v>
      </c>
      <c r="V1260">
        <v>3</v>
      </c>
      <c r="W1260">
        <v>1</v>
      </c>
      <c r="X1260">
        <v>0</v>
      </c>
      <c r="Y1260">
        <v>3</v>
      </c>
      <c r="Z1260">
        <v>1</v>
      </c>
    </row>
    <row r="1261" spans="1:26" x14ac:dyDescent="0.25">
      <c r="A1261">
        <v>834</v>
      </c>
      <c r="B1261" t="s">
        <v>8616</v>
      </c>
      <c r="C1261" t="s">
        <v>8617</v>
      </c>
      <c r="D1261" s="1">
        <f t="shared" si="19"/>
        <v>0</v>
      </c>
      <c r="E1261" t="s">
        <v>8618</v>
      </c>
      <c r="F1261" t="s">
        <v>8619</v>
      </c>
      <c r="G1261" t="s">
        <v>8620</v>
      </c>
      <c r="H1261" t="s">
        <v>8621</v>
      </c>
      <c r="I1261" t="s">
        <v>8622</v>
      </c>
      <c r="J1261" t="s">
        <v>8620</v>
      </c>
      <c r="K1261" t="s">
        <v>1181</v>
      </c>
      <c r="L1261">
        <v>0</v>
      </c>
      <c r="M1261">
        <v>2.9464999999999999</v>
      </c>
      <c r="N1261">
        <v>3.5628000000000002</v>
      </c>
      <c r="O1261" s="4">
        <v>0</v>
      </c>
      <c r="P1261" s="4">
        <v>3.2000000000000001E-2</v>
      </c>
      <c r="Q1261" s="4">
        <v>0.01</v>
      </c>
      <c r="R1261" s="3">
        <v>0.33</v>
      </c>
      <c r="S1261" s="3">
        <v>1</v>
      </c>
      <c r="T1261" s="3">
        <v>1</v>
      </c>
      <c r="U1261">
        <v>0</v>
      </c>
      <c r="V1261">
        <v>5</v>
      </c>
      <c r="W1261">
        <v>2</v>
      </c>
      <c r="X1261">
        <v>0</v>
      </c>
      <c r="Y1261">
        <v>5</v>
      </c>
      <c r="Z1261">
        <v>2</v>
      </c>
    </row>
    <row r="1262" spans="1:26" x14ac:dyDescent="0.25">
      <c r="A1262">
        <v>1189</v>
      </c>
      <c r="B1262" t="s">
        <v>8623</v>
      </c>
      <c r="C1262" t="s">
        <v>8624</v>
      </c>
      <c r="D1262" s="1">
        <f t="shared" si="19"/>
        <v>0</v>
      </c>
      <c r="E1262" t="s">
        <v>8625</v>
      </c>
      <c r="K1262" t="s">
        <v>47</v>
      </c>
      <c r="L1262">
        <v>4.6951999999999998</v>
      </c>
      <c r="M1262">
        <v>0</v>
      </c>
      <c r="N1262">
        <v>2.4563000000000001</v>
      </c>
      <c r="O1262" s="4">
        <v>9.4E-2</v>
      </c>
      <c r="P1262">
        <v>0</v>
      </c>
      <c r="Q1262" s="3">
        <v>0.11</v>
      </c>
      <c r="R1262" s="3">
        <v>1</v>
      </c>
      <c r="S1262">
        <v>0</v>
      </c>
      <c r="T1262" s="3">
        <v>0.98</v>
      </c>
      <c r="U1262">
        <v>5</v>
      </c>
      <c r="V1262">
        <v>0</v>
      </c>
      <c r="W1262">
        <v>2</v>
      </c>
      <c r="X1262">
        <v>2</v>
      </c>
      <c r="Y1262">
        <v>0</v>
      </c>
      <c r="Z1262">
        <v>2</v>
      </c>
    </row>
    <row r="1263" spans="1:26" x14ac:dyDescent="0.25">
      <c r="A1263">
        <v>1453</v>
      </c>
      <c r="B1263" t="s">
        <v>8626</v>
      </c>
      <c r="C1263" t="s">
        <v>8627</v>
      </c>
      <c r="D1263" s="1">
        <f t="shared" si="19"/>
        <v>0</v>
      </c>
      <c r="E1263" t="s">
        <v>8628</v>
      </c>
      <c r="F1263" t="s">
        <v>8629</v>
      </c>
      <c r="H1263" t="s">
        <v>8630</v>
      </c>
      <c r="I1263" t="s">
        <v>8631</v>
      </c>
      <c r="J1263" t="s">
        <v>8632</v>
      </c>
      <c r="K1263" t="s">
        <v>266</v>
      </c>
      <c r="L1263">
        <v>1.3865000000000001</v>
      </c>
      <c r="M1263">
        <v>0</v>
      </c>
      <c r="N1263">
        <v>0</v>
      </c>
      <c r="O1263" s="4">
        <v>2.8000000000000001E-2</v>
      </c>
      <c r="P1263">
        <v>0</v>
      </c>
      <c r="Q1263">
        <v>0</v>
      </c>
      <c r="R1263" s="3">
        <v>1</v>
      </c>
      <c r="S1263">
        <v>0</v>
      </c>
      <c r="T1263">
        <v>0</v>
      </c>
      <c r="U1263">
        <v>2</v>
      </c>
      <c r="V1263">
        <v>0</v>
      </c>
      <c r="W1263">
        <v>0</v>
      </c>
      <c r="X1263">
        <v>2</v>
      </c>
      <c r="Y1263">
        <v>0</v>
      </c>
      <c r="Z1263">
        <v>0</v>
      </c>
    </row>
    <row r="1264" spans="1:26" x14ac:dyDescent="0.25">
      <c r="A1264">
        <v>348</v>
      </c>
      <c r="B1264" t="s">
        <v>8633</v>
      </c>
      <c r="C1264" t="s">
        <v>8634</v>
      </c>
      <c r="D1264" s="1">
        <f t="shared" si="19"/>
        <v>0</v>
      </c>
      <c r="E1264" t="s">
        <v>8635</v>
      </c>
      <c r="F1264" t="s">
        <v>8636</v>
      </c>
      <c r="G1264" t="s">
        <v>8637</v>
      </c>
      <c r="H1264" t="s">
        <v>8638</v>
      </c>
      <c r="I1264" t="s">
        <v>8639</v>
      </c>
      <c r="J1264" t="s">
        <v>8637</v>
      </c>
      <c r="K1264" t="s">
        <v>1976</v>
      </c>
      <c r="L1264">
        <v>18.943999999999999</v>
      </c>
      <c r="M1264">
        <v>0</v>
      </c>
      <c r="N1264">
        <v>10.986000000000001</v>
      </c>
      <c r="O1264" s="3">
        <v>0.13</v>
      </c>
      <c r="P1264" s="4">
        <v>0</v>
      </c>
      <c r="Q1264" s="3">
        <v>0.12</v>
      </c>
      <c r="R1264" s="3">
        <v>1</v>
      </c>
      <c r="S1264" s="3">
        <v>0.14000000000000001</v>
      </c>
      <c r="T1264" s="3">
        <v>1</v>
      </c>
      <c r="U1264">
        <v>21</v>
      </c>
      <c r="V1264">
        <v>0</v>
      </c>
      <c r="W1264">
        <v>13</v>
      </c>
      <c r="X1264">
        <v>8</v>
      </c>
      <c r="Y1264">
        <v>0</v>
      </c>
      <c r="Z1264">
        <v>6</v>
      </c>
    </row>
    <row r="1265" spans="1:26" x14ac:dyDescent="0.25">
      <c r="A1265">
        <v>541</v>
      </c>
      <c r="B1265" t="s">
        <v>8640</v>
      </c>
      <c r="C1265" t="s">
        <v>8641</v>
      </c>
      <c r="D1265" s="1">
        <f t="shared" si="19"/>
        <v>0</v>
      </c>
      <c r="E1265" t="s">
        <v>8642</v>
      </c>
      <c r="F1265" t="s">
        <v>8643</v>
      </c>
      <c r="G1265" t="s">
        <v>8644</v>
      </c>
      <c r="H1265" t="s">
        <v>8645</v>
      </c>
      <c r="I1265" t="s">
        <v>8646</v>
      </c>
      <c r="J1265" t="s">
        <v>8644</v>
      </c>
      <c r="K1265" t="s">
        <v>163</v>
      </c>
      <c r="L1265">
        <v>8.6914999999999996</v>
      </c>
      <c r="M1265">
        <v>7.0568999999999997</v>
      </c>
      <c r="N1265">
        <v>4.7240000000000002</v>
      </c>
      <c r="O1265" s="3">
        <v>0.33</v>
      </c>
      <c r="P1265" s="3">
        <v>0.42</v>
      </c>
      <c r="Q1265" s="3">
        <v>0.34</v>
      </c>
      <c r="R1265" s="3">
        <v>1</v>
      </c>
      <c r="S1265" s="3">
        <v>1</v>
      </c>
      <c r="T1265" s="3">
        <v>1</v>
      </c>
      <c r="U1265">
        <v>10</v>
      </c>
      <c r="V1265">
        <v>8</v>
      </c>
      <c r="W1265">
        <v>7</v>
      </c>
      <c r="X1265">
        <v>4</v>
      </c>
      <c r="Y1265">
        <v>5</v>
      </c>
      <c r="Z1265">
        <v>4</v>
      </c>
    </row>
    <row r="1266" spans="1:26" x14ac:dyDescent="0.25">
      <c r="A1266">
        <v>211</v>
      </c>
      <c r="B1266" t="s">
        <v>8647</v>
      </c>
      <c r="C1266" t="s">
        <v>8648</v>
      </c>
      <c r="D1266" s="1">
        <f t="shared" si="19"/>
        <v>0</v>
      </c>
      <c r="E1266" t="s">
        <v>8649</v>
      </c>
      <c r="F1266" t="s">
        <v>8650</v>
      </c>
      <c r="G1266" t="s">
        <v>8651</v>
      </c>
      <c r="H1266" t="s">
        <v>8652</v>
      </c>
      <c r="I1266" t="s">
        <v>8653</v>
      </c>
      <c r="J1266" t="s">
        <v>8651</v>
      </c>
      <c r="K1266" t="s">
        <v>3192</v>
      </c>
      <c r="L1266">
        <v>13.369</v>
      </c>
      <c r="M1266">
        <v>14.129</v>
      </c>
      <c r="N1266">
        <v>14.847</v>
      </c>
      <c r="O1266" s="3">
        <v>0.14000000000000001</v>
      </c>
      <c r="P1266" s="3">
        <v>0.21</v>
      </c>
      <c r="Q1266" s="3">
        <v>0.21</v>
      </c>
      <c r="R1266" s="3">
        <v>1</v>
      </c>
      <c r="S1266" s="3">
        <v>1</v>
      </c>
      <c r="T1266" s="3">
        <v>1</v>
      </c>
      <c r="U1266">
        <v>16</v>
      </c>
      <c r="V1266">
        <v>20</v>
      </c>
      <c r="W1266">
        <v>22</v>
      </c>
      <c r="X1266">
        <v>11</v>
      </c>
      <c r="Y1266">
        <v>16</v>
      </c>
      <c r="Z1266">
        <v>13</v>
      </c>
    </row>
    <row r="1267" spans="1:26" x14ac:dyDescent="0.25">
      <c r="A1267">
        <v>1105</v>
      </c>
      <c r="B1267" t="s">
        <v>8654</v>
      </c>
      <c r="C1267" t="s">
        <v>8655</v>
      </c>
      <c r="D1267" s="1">
        <f t="shared" si="19"/>
        <v>0</v>
      </c>
      <c r="E1267" t="s">
        <v>8656</v>
      </c>
      <c r="F1267" t="s">
        <v>8657</v>
      </c>
      <c r="G1267" t="s">
        <v>8658</v>
      </c>
      <c r="H1267" t="s">
        <v>8659</v>
      </c>
      <c r="I1267" t="s">
        <v>8660</v>
      </c>
      <c r="J1267" t="s">
        <v>8658</v>
      </c>
      <c r="K1267" t="s">
        <v>857</v>
      </c>
      <c r="L1267">
        <v>0.69327000000000005</v>
      </c>
      <c r="M1267">
        <v>1.1786000000000001</v>
      </c>
      <c r="N1267">
        <v>0</v>
      </c>
      <c r="O1267" s="4">
        <v>1.4E-2</v>
      </c>
      <c r="P1267" s="4">
        <v>3.1E-2</v>
      </c>
      <c r="Q1267" s="4">
        <v>0</v>
      </c>
      <c r="R1267" s="3">
        <v>0.98</v>
      </c>
      <c r="S1267" s="3">
        <v>1</v>
      </c>
      <c r="T1267" s="3">
        <v>0.11</v>
      </c>
      <c r="U1267">
        <v>1</v>
      </c>
      <c r="V1267">
        <v>2</v>
      </c>
      <c r="W1267">
        <v>0</v>
      </c>
      <c r="X1267">
        <v>1</v>
      </c>
      <c r="Y1267">
        <v>2</v>
      </c>
      <c r="Z1267">
        <v>0</v>
      </c>
    </row>
    <row r="1268" spans="1:26" x14ac:dyDescent="0.25">
      <c r="A1268">
        <v>905</v>
      </c>
      <c r="B1268" t="s">
        <v>8661</v>
      </c>
      <c r="C1268" t="s">
        <v>8662</v>
      </c>
      <c r="D1268" s="1">
        <f t="shared" si="19"/>
        <v>0</v>
      </c>
      <c r="E1268" t="s">
        <v>8663</v>
      </c>
      <c r="F1268" t="s">
        <v>8664</v>
      </c>
      <c r="H1268" t="s">
        <v>8665</v>
      </c>
      <c r="I1268" t="s">
        <v>8666</v>
      </c>
      <c r="J1268" t="s">
        <v>8667</v>
      </c>
      <c r="K1268" t="s">
        <v>1612</v>
      </c>
      <c r="L1268">
        <v>2.4291999999999998</v>
      </c>
      <c r="M1268">
        <v>1.1786000000000001</v>
      </c>
      <c r="N1268">
        <v>1.3496999999999999</v>
      </c>
      <c r="O1268" s="4">
        <v>3.1E-2</v>
      </c>
      <c r="P1268" s="4">
        <v>4.1000000000000002E-2</v>
      </c>
      <c r="Q1268" s="4">
        <v>4.5999999999999999E-2</v>
      </c>
      <c r="R1268" s="3">
        <v>1</v>
      </c>
      <c r="S1268" s="3">
        <v>1</v>
      </c>
      <c r="T1268" s="3">
        <v>1</v>
      </c>
      <c r="U1268">
        <v>3</v>
      </c>
      <c r="V1268">
        <v>2</v>
      </c>
      <c r="W1268">
        <v>2</v>
      </c>
      <c r="X1268">
        <v>3</v>
      </c>
      <c r="Y1268">
        <v>2</v>
      </c>
      <c r="Z1268">
        <v>2</v>
      </c>
    </row>
    <row r="1269" spans="1:26" x14ac:dyDescent="0.25">
      <c r="A1269">
        <v>1330</v>
      </c>
      <c r="B1269" t="s">
        <v>8668</v>
      </c>
      <c r="C1269" t="s">
        <v>8669</v>
      </c>
      <c r="D1269" s="1">
        <f t="shared" si="19"/>
        <v>0</v>
      </c>
      <c r="E1269" t="s">
        <v>8670</v>
      </c>
      <c r="F1269" t="s">
        <v>8671</v>
      </c>
      <c r="G1269" t="s">
        <v>8672</v>
      </c>
      <c r="H1269" t="s">
        <v>8673</v>
      </c>
      <c r="I1269" t="s">
        <v>8674</v>
      </c>
      <c r="J1269" t="s">
        <v>8672</v>
      </c>
      <c r="K1269" t="s">
        <v>1461</v>
      </c>
      <c r="L1269">
        <v>0</v>
      </c>
      <c r="M1269">
        <v>2.3572000000000002</v>
      </c>
      <c r="N1269">
        <v>0</v>
      </c>
      <c r="O1269" s="4">
        <v>0</v>
      </c>
      <c r="P1269" s="3">
        <v>0.1</v>
      </c>
      <c r="Q1269" s="4">
        <v>0</v>
      </c>
      <c r="R1269" s="3">
        <v>0.05</v>
      </c>
      <c r="S1269" s="3">
        <v>1</v>
      </c>
      <c r="T1269" s="3">
        <v>7.0000000000000007E-2</v>
      </c>
      <c r="U1269">
        <v>0</v>
      </c>
      <c r="V1269">
        <v>4</v>
      </c>
      <c r="W1269">
        <v>0</v>
      </c>
      <c r="X1269">
        <v>0</v>
      </c>
      <c r="Y1269">
        <v>4</v>
      </c>
      <c r="Z1269">
        <v>0</v>
      </c>
    </row>
    <row r="1270" spans="1:26" x14ac:dyDescent="0.25">
      <c r="A1270">
        <v>630</v>
      </c>
      <c r="B1270" t="s">
        <v>8675</v>
      </c>
      <c r="C1270" t="s">
        <v>8676</v>
      </c>
      <c r="D1270" s="1">
        <f t="shared" si="19"/>
        <v>0</v>
      </c>
      <c r="E1270" t="s">
        <v>8677</v>
      </c>
      <c r="F1270" t="s">
        <v>8678</v>
      </c>
      <c r="G1270" t="s">
        <v>8679</v>
      </c>
      <c r="H1270" t="s">
        <v>8680</v>
      </c>
      <c r="I1270" t="s">
        <v>8681</v>
      </c>
      <c r="J1270" t="s">
        <v>8679</v>
      </c>
      <c r="K1270" t="s">
        <v>1262</v>
      </c>
      <c r="L1270">
        <v>2.4291999999999998</v>
      </c>
      <c r="M1270">
        <v>9.9885999999999999</v>
      </c>
      <c r="N1270">
        <v>0.67484999999999995</v>
      </c>
      <c r="O1270" s="4">
        <v>3.6999999999999998E-2</v>
      </c>
      <c r="P1270" s="3">
        <v>0.13</v>
      </c>
      <c r="Q1270" s="4">
        <v>2.3E-2</v>
      </c>
      <c r="R1270" s="3">
        <v>1</v>
      </c>
      <c r="S1270" s="3">
        <v>1</v>
      </c>
      <c r="T1270" s="3">
        <v>1</v>
      </c>
      <c r="U1270">
        <v>3</v>
      </c>
      <c r="V1270">
        <v>9</v>
      </c>
      <c r="W1270">
        <v>1</v>
      </c>
      <c r="X1270">
        <v>2</v>
      </c>
      <c r="Y1270">
        <v>9</v>
      </c>
      <c r="Z1270">
        <v>1</v>
      </c>
    </row>
    <row r="1271" spans="1:26" x14ac:dyDescent="0.25">
      <c r="A1271">
        <v>483</v>
      </c>
      <c r="B1271" t="s">
        <v>8682</v>
      </c>
      <c r="C1271" t="s">
        <v>8683</v>
      </c>
      <c r="D1271" s="1">
        <f t="shared" si="19"/>
        <v>0</v>
      </c>
      <c r="E1271" t="s">
        <v>8684</v>
      </c>
      <c r="F1271" t="s">
        <v>8685</v>
      </c>
      <c r="G1271" t="s">
        <v>8686</v>
      </c>
      <c r="H1271" t="s">
        <v>8687</v>
      </c>
      <c r="I1271" t="s">
        <v>8688</v>
      </c>
      <c r="J1271" t="s">
        <v>8686</v>
      </c>
      <c r="K1271" t="s">
        <v>842</v>
      </c>
      <c r="L1271">
        <v>8.4265000000000008</v>
      </c>
      <c r="M1271">
        <v>13.458</v>
      </c>
      <c r="N1271">
        <v>7.1256000000000004</v>
      </c>
      <c r="O1271" s="4">
        <v>7.2999999999999995E-2</v>
      </c>
      <c r="P1271" s="3">
        <v>0.14000000000000001</v>
      </c>
      <c r="Q1271" s="4">
        <v>9.8000000000000004E-2</v>
      </c>
      <c r="R1271" s="3">
        <v>1</v>
      </c>
      <c r="S1271" s="3">
        <v>1</v>
      </c>
      <c r="T1271" s="3">
        <v>1</v>
      </c>
      <c r="U1271">
        <v>10</v>
      </c>
      <c r="V1271">
        <v>11</v>
      </c>
      <c r="W1271">
        <v>4</v>
      </c>
      <c r="X1271">
        <v>4</v>
      </c>
      <c r="Y1271">
        <v>6</v>
      </c>
      <c r="Z1271">
        <v>4</v>
      </c>
    </row>
    <row r="1272" spans="1:26" x14ac:dyDescent="0.25">
      <c r="A1272">
        <v>1373</v>
      </c>
      <c r="B1272" t="s">
        <v>8689</v>
      </c>
      <c r="C1272" t="s">
        <v>8690</v>
      </c>
      <c r="D1272" s="1">
        <f t="shared" si="19"/>
        <v>0</v>
      </c>
      <c r="E1272" t="s">
        <v>8691</v>
      </c>
      <c r="F1272" t="s">
        <v>8692</v>
      </c>
      <c r="G1272" t="s">
        <v>8693</v>
      </c>
      <c r="H1272" t="s">
        <v>8694</v>
      </c>
      <c r="I1272" t="s">
        <v>8695</v>
      </c>
      <c r="J1272" t="s">
        <v>8693</v>
      </c>
      <c r="K1272" t="s">
        <v>531</v>
      </c>
      <c r="L1272">
        <v>0.69327000000000005</v>
      </c>
      <c r="M1272">
        <v>1.1786000000000001</v>
      </c>
      <c r="N1272">
        <v>0</v>
      </c>
      <c r="O1272" s="4">
        <v>2.8000000000000001E-2</v>
      </c>
      <c r="P1272" s="4">
        <v>8.1000000000000003E-2</v>
      </c>
      <c r="Q1272">
        <v>0</v>
      </c>
      <c r="R1272" s="3">
        <v>0.92</v>
      </c>
      <c r="S1272" s="3">
        <v>1</v>
      </c>
      <c r="T1272">
        <v>0</v>
      </c>
      <c r="U1272">
        <v>1</v>
      </c>
      <c r="V1272">
        <v>2</v>
      </c>
      <c r="W1272">
        <v>0</v>
      </c>
      <c r="X1272">
        <v>1</v>
      </c>
      <c r="Y1272">
        <v>2</v>
      </c>
      <c r="Z1272">
        <v>0</v>
      </c>
    </row>
    <row r="1273" spans="1:26" x14ac:dyDescent="0.25">
      <c r="A1273">
        <v>689</v>
      </c>
      <c r="B1273" t="s">
        <v>8696</v>
      </c>
      <c r="C1273" t="s">
        <v>8697</v>
      </c>
      <c r="D1273" s="1">
        <f t="shared" si="19"/>
        <v>0</v>
      </c>
      <c r="E1273" t="s">
        <v>8698</v>
      </c>
      <c r="F1273" t="s">
        <v>8699</v>
      </c>
      <c r="G1273" t="s">
        <v>8700</v>
      </c>
      <c r="H1273" t="s">
        <v>8701</v>
      </c>
      <c r="I1273" t="s">
        <v>8702</v>
      </c>
      <c r="J1273" t="s">
        <v>8700</v>
      </c>
      <c r="K1273" t="s">
        <v>184</v>
      </c>
      <c r="L1273">
        <v>1.3865000000000001</v>
      </c>
      <c r="M1273">
        <v>2.9464999999999999</v>
      </c>
      <c r="N1273">
        <v>0.67484999999999995</v>
      </c>
      <c r="O1273" s="4">
        <v>9.7000000000000003E-2</v>
      </c>
      <c r="P1273" s="3">
        <v>0.22</v>
      </c>
      <c r="Q1273" s="4">
        <v>6.6000000000000003E-2</v>
      </c>
      <c r="R1273" s="3">
        <v>1</v>
      </c>
      <c r="S1273" s="3">
        <v>1</v>
      </c>
      <c r="T1273" s="3">
        <v>0.99</v>
      </c>
      <c r="U1273">
        <v>2</v>
      </c>
      <c r="V1273">
        <v>5</v>
      </c>
      <c r="W1273">
        <v>1</v>
      </c>
      <c r="X1273">
        <v>2</v>
      </c>
      <c r="Y1273">
        <v>5</v>
      </c>
      <c r="Z1273">
        <v>1</v>
      </c>
    </row>
    <row r="1274" spans="1:26" x14ac:dyDescent="0.25">
      <c r="A1274">
        <v>707</v>
      </c>
      <c r="B1274" t="s">
        <v>8703</v>
      </c>
      <c r="C1274" t="s">
        <v>8704</v>
      </c>
      <c r="D1274" s="1">
        <f t="shared" si="19"/>
        <v>0</v>
      </c>
      <c r="E1274" t="s">
        <v>8705</v>
      </c>
      <c r="F1274" t="s">
        <v>8706</v>
      </c>
      <c r="G1274" t="s">
        <v>8707</v>
      </c>
      <c r="H1274" t="s">
        <v>8708</v>
      </c>
      <c r="I1274" t="s">
        <v>8709</v>
      </c>
      <c r="J1274" t="s">
        <v>8707</v>
      </c>
      <c r="K1274" t="s">
        <v>218</v>
      </c>
      <c r="L1274">
        <v>8.5108999999999995</v>
      </c>
      <c r="M1274">
        <v>2.3498000000000001</v>
      </c>
      <c r="N1274">
        <v>2.0246</v>
      </c>
      <c r="O1274" s="3">
        <v>0.11</v>
      </c>
      <c r="P1274" s="4">
        <v>2.3E-2</v>
      </c>
      <c r="Q1274" s="4">
        <v>3.6999999999999998E-2</v>
      </c>
      <c r="R1274" s="3">
        <v>1</v>
      </c>
      <c r="S1274" s="3">
        <v>1</v>
      </c>
      <c r="T1274" s="3">
        <v>1</v>
      </c>
      <c r="U1274">
        <v>10</v>
      </c>
      <c r="V1274">
        <v>2</v>
      </c>
      <c r="W1274">
        <v>3</v>
      </c>
      <c r="X1274">
        <v>6</v>
      </c>
      <c r="Y1274">
        <v>2</v>
      </c>
      <c r="Z1274">
        <v>2</v>
      </c>
    </row>
    <row r="1275" spans="1:26" x14ac:dyDescent="0.25">
      <c r="A1275">
        <v>336</v>
      </c>
      <c r="B1275" t="s">
        <v>8710</v>
      </c>
      <c r="C1275" t="s">
        <v>8711</v>
      </c>
      <c r="D1275" s="1">
        <f t="shared" si="19"/>
        <v>0</v>
      </c>
      <c r="E1275" t="s">
        <v>8712</v>
      </c>
      <c r="F1275" t="s">
        <v>8713</v>
      </c>
      <c r="G1275" t="s">
        <v>8714</v>
      </c>
      <c r="H1275" t="s">
        <v>8715</v>
      </c>
      <c r="I1275" t="s">
        <v>8716</v>
      </c>
      <c r="J1275" t="s">
        <v>8714</v>
      </c>
      <c r="K1275" t="s">
        <v>249</v>
      </c>
      <c r="L1275">
        <v>12.428000000000001</v>
      </c>
      <c r="M1275">
        <v>8.2280999999999995</v>
      </c>
      <c r="N1275">
        <v>13.874000000000001</v>
      </c>
      <c r="O1275" s="3">
        <v>0.1</v>
      </c>
      <c r="P1275" s="3">
        <v>0.1</v>
      </c>
      <c r="Q1275" s="3">
        <v>0.15</v>
      </c>
      <c r="R1275" s="3">
        <v>1</v>
      </c>
      <c r="S1275" s="3">
        <v>1</v>
      </c>
      <c r="T1275" s="3">
        <v>1</v>
      </c>
      <c r="U1275">
        <v>14</v>
      </c>
      <c r="V1275">
        <v>8</v>
      </c>
      <c r="W1275">
        <v>14</v>
      </c>
      <c r="X1275">
        <v>5</v>
      </c>
      <c r="Y1275">
        <v>4</v>
      </c>
      <c r="Z1275">
        <v>6</v>
      </c>
    </row>
    <row r="1276" spans="1:26" x14ac:dyDescent="0.25">
      <c r="A1276">
        <v>160</v>
      </c>
      <c r="B1276" t="s">
        <v>8717</v>
      </c>
      <c r="C1276" t="s">
        <v>8718</v>
      </c>
      <c r="D1276" s="1">
        <f t="shared" si="19"/>
        <v>0</v>
      </c>
      <c r="E1276" t="s">
        <v>8719</v>
      </c>
      <c r="K1276" t="s">
        <v>155</v>
      </c>
      <c r="L1276">
        <v>41.564</v>
      </c>
      <c r="M1276">
        <v>56.57</v>
      </c>
      <c r="N1276">
        <v>27.073</v>
      </c>
      <c r="O1276" s="3">
        <v>0.31</v>
      </c>
      <c r="P1276" s="3">
        <v>0.3</v>
      </c>
      <c r="Q1276" s="3">
        <v>0.19</v>
      </c>
      <c r="R1276" s="3">
        <v>1</v>
      </c>
      <c r="S1276" s="3">
        <v>1</v>
      </c>
      <c r="T1276" s="3">
        <v>1</v>
      </c>
      <c r="U1276">
        <v>46</v>
      </c>
      <c r="V1276">
        <v>35</v>
      </c>
      <c r="W1276">
        <v>27</v>
      </c>
      <c r="X1276">
        <v>6</v>
      </c>
      <c r="Y1276">
        <v>6</v>
      </c>
      <c r="Z1276">
        <v>5</v>
      </c>
    </row>
    <row r="1277" spans="1:26" x14ac:dyDescent="0.25">
      <c r="A1277">
        <v>421</v>
      </c>
      <c r="B1277" t="s">
        <v>8720</v>
      </c>
      <c r="C1277" t="s">
        <v>8721</v>
      </c>
      <c r="D1277" s="1">
        <f t="shared" si="19"/>
        <v>0</v>
      </c>
      <c r="E1277" t="s">
        <v>8722</v>
      </c>
      <c r="F1277" t="s">
        <v>8723</v>
      </c>
      <c r="G1277" t="s">
        <v>8724</v>
      </c>
      <c r="H1277" t="s">
        <v>8725</v>
      </c>
      <c r="I1277" t="s">
        <v>8726</v>
      </c>
      <c r="J1277" t="s">
        <v>8724</v>
      </c>
      <c r="K1277" t="s">
        <v>1871</v>
      </c>
      <c r="L1277">
        <v>11.814</v>
      </c>
      <c r="M1277">
        <v>6.4749999999999996</v>
      </c>
      <c r="N1277">
        <v>0.67484999999999995</v>
      </c>
      <c r="O1277" s="4">
        <v>9.2999999999999999E-2</v>
      </c>
      <c r="P1277" s="3">
        <v>0.11</v>
      </c>
      <c r="Q1277" s="4">
        <v>1.6E-2</v>
      </c>
      <c r="R1277" s="3">
        <v>1</v>
      </c>
      <c r="S1277" s="3">
        <v>1</v>
      </c>
      <c r="T1277" s="3">
        <v>0.66</v>
      </c>
      <c r="U1277">
        <v>14</v>
      </c>
      <c r="V1277">
        <v>9</v>
      </c>
      <c r="W1277">
        <v>1</v>
      </c>
      <c r="X1277">
        <v>9</v>
      </c>
      <c r="Y1277">
        <v>7</v>
      </c>
      <c r="Z1277">
        <v>1</v>
      </c>
    </row>
    <row r="1278" spans="1:26" x14ac:dyDescent="0.25">
      <c r="A1278">
        <v>1333</v>
      </c>
      <c r="B1278" t="s">
        <v>460</v>
      </c>
      <c r="C1278" t="s">
        <v>209</v>
      </c>
      <c r="D1278" s="1">
        <f t="shared" si="19"/>
        <v>0</v>
      </c>
      <c r="E1278" t="s">
        <v>8727</v>
      </c>
      <c r="F1278" t="s">
        <v>8728</v>
      </c>
      <c r="H1278" t="s">
        <v>8729</v>
      </c>
      <c r="I1278" t="s">
        <v>8730</v>
      </c>
      <c r="J1278" t="s">
        <v>8731</v>
      </c>
      <c r="K1278" t="s">
        <v>207</v>
      </c>
      <c r="L1278">
        <v>6.8537999999999997</v>
      </c>
      <c r="M1278">
        <v>7.6536</v>
      </c>
      <c r="N1278">
        <v>8.0982000000000003</v>
      </c>
      <c r="O1278" s="3">
        <v>0.19</v>
      </c>
      <c r="P1278" s="3">
        <v>0.24</v>
      </c>
      <c r="Q1278" s="3">
        <v>0.26</v>
      </c>
      <c r="R1278" s="3">
        <v>0.98</v>
      </c>
      <c r="S1278" s="3">
        <v>1</v>
      </c>
      <c r="T1278" s="3">
        <v>1</v>
      </c>
      <c r="U1278">
        <v>9</v>
      </c>
      <c r="V1278">
        <v>11</v>
      </c>
      <c r="W1278">
        <v>12</v>
      </c>
      <c r="X1278">
        <v>5</v>
      </c>
      <c r="Y1278">
        <v>7</v>
      </c>
      <c r="Z1278">
        <v>9</v>
      </c>
    </row>
    <row r="1279" spans="1:26" x14ac:dyDescent="0.25">
      <c r="A1279">
        <v>57</v>
      </c>
      <c r="B1279" t="s">
        <v>8732</v>
      </c>
      <c r="C1279" t="s">
        <v>8733</v>
      </c>
      <c r="D1279" s="1">
        <f t="shared" si="19"/>
        <v>0</v>
      </c>
      <c r="E1279" t="s">
        <v>8734</v>
      </c>
      <c r="F1279" t="s">
        <v>8735</v>
      </c>
      <c r="G1279" t="s">
        <v>8736</v>
      </c>
      <c r="H1279" t="s">
        <v>8737</v>
      </c>
      <c r="I1279" t="s">
        <v>8738</v>
      </c>
      <c r="J1279" t="s">
        <v>8736</v>
      </c>
      <c r="K1279" t="s">
        <v>3416</v>
      </c>
      <c r="L1279">
        <v>81.435000000000002</v>
      </c>
      <c r="M1279">
        <v>43.542000000000002</v>
      </c>
      <c r="N1279">
        <v>47.994</v>
      </c>
      <c r="O1279" s="3">
        <v>0.36</v>
      </c>
      <c r="P1279" s="3">
        <v>0.44</v>
      </c>
      <c r="Q1279" s="3">
        <v>0.42</v>
      </c>
      <c r="R1279" s="3">
        <v>1</v>
      </c>
      <c r="S1279" s="3">
        <v>1</v>
      </c>
      <c r="T1279" s="3">
        <v>1</v>
      </c>
      <c r="U1279">
        <v>91</v>
      </c>
      <c r="V1279">
        <v>56</v>
      </c>
      <c r="W1279">
        <v>58</v>
      </c>
      <c r="X1279">
        <v>27</v>
      </c>
      <c r="Y1279">
        <v>25</v>
      </c>
      <c r="Z1279">
        <v>25</v>
      </c>
    </row>
    <row r="1280" spans="1:26" x14ac:dyDescent="0.25">
      <c r="A1280">
        <v>585</v>
      </c>
      <c r="B1280" t="s">
        <v>8739</v>
      </c>
      <c r="C1280" t="s">
        <v>8740</v>
      </c>
      <c r="D1280" s="1">
        <f t="shared" si="19"/>
        <v>0</v>
      </c>
      <c r="E1280" t="s">
        <v>8741</v>
      </c>
      <c r="F1280" t="s">
        <v>8742</v>
      </c>
      <c r="H1280" t="s">
        <v>8743</v>
      </c>
      <c r="I1280" t="s">
        <v>8744</v>
      </c>
      <c r="J1280" t="s">
        <v>8745</v>
      </c>
      <c r="K1280" t="s">
        <v>163</v>
      </c>
      <c r="L1280">
        <v>7.3049999999999997</v>
      </c>
      <c r="M1280">
        <v>10.519</v>
      </c>
      <c r="N1280">
        <v>5.1557000000000004</v>
      </c>
      <c r="O1280" s="3">
        <v>0.26</v>
      </c>
      <c r="P1280" s="3">
        <v>0.26</v>
      </c>
      <c r="Q1280" s="3">
        <v>0.26</v>
      </c>
      <c r="R1280" s="3">
        <v>1</v>
      </c>
      <c r="S1280" s="3">
        <v>1</v>
      </c>
      <c r="T1280" s="3">
        <v>1</v>
      </c>
      <c r="U1280">
        <v>8</v>
      </c>
      <c r="V1280">
        <v>8</v>
      </c>
      <c r="W1280">
        <v>6</v>
      </c>
      <c r="X1280">
        <v>2</v>
      </c>
      <c r="Y1280">
        <v>2</v>
      </c>
      <c r="Z1280">
        <v>2</v>
      </c>
    </row>
    <row r="1281" spans="1:26" x14ac:dyDescent="0.25">
      <c r="A1281">
        <v>1175</v>
      </c>
      <c r="B1281" t="s">
        <v>8746</v>
      </c>
      <c r="C1281" t="s">
        <v>8747</v>
      </c>
      <c r="D1281" s="1">
        <f t="shared" si="19"/>
        <v>0</v>
      </c>
      <c r="E1281" t="s">
        <v>8748</v>
      </c>
      <c r="F1281" t="s">
        <v>8749</v>
      </c>
      <c r="G1281" t="s">
        <v>8750</v>
      </c>
      <c r="H1281" t="s">
        <v>8751</v>
      </c>
      <c r="I1281" t="s">
        <v>8752</v>
      </c>
      <c r="J1281" t="s">
        <v>8750</v>
      </c>
      <c r="K1281" t="s">
        <v>786</v>
      </c>
      <c r="L1281">
        <v>0</v>
      </c>
      <c r="M1281">
        <v>1.1786000000000001</v>
      </c>
      <c r="N1281">
        <v>0</v>
      </c>
      <c r="O1281" s="4">
        <v>0</v>
      </c>
      <c r="P1281" s="4">
        <v>2.4E-2</v>
      </c>
      <c r="Q1281" s="4">
        <v>0</v>
      </c>
      <c r="R1281" s="3">
        <v>0.19</v>
      </c>
      <c r="S1281" s="3">
        <v>1</v>
      </c>
      <c r="T1281" s="3">
        <v>0.16</v>
      </c>
      <c r="U1281">
        <v>0</v>
      </c>
      <c r="V1281">
        <v>2</v>
      </c>
      <c r="W1281">
        <v>0</v>
      </c>
      <c r="X1281">
        <v>0</v>
      </c>
      <c r="Y1281">
        <v>2</v>
      </c>
      <c r="Z1281">
        <v>0</v>
      </c>
    </row>
    <row r="1282" spans="1:26" x14ac:dyDescent="0.25">
      <c r="A1282">
        <v>309</v>
      </c>
      <c r="B1282" t="s">
        <v>8753</v>
      </c>
      <c r="C1282" t="s">
        <v>8754</v>
      </c>
      <c r="D1282" s="1">
        <f t="shared" si="19"/>
        <v>0</v>
      </c>
      <c r="E1282" t="s">
        <v>8755</v>
      </c>
      <c r="F1282" t="s">
        <v>8756</v>
      </c>
      <c r="G1282" t="s">
        <v>8757</v>
      </c>
      <c r="H1282" t="s">
        <v>8758</v>
      </c>
      <c r="I1282" t="s">
        <v>8759</v>
      </c>
      <c r="J1282" t="s">
        <v>8757</v>
      </c>
      <c r="K1282" t="s">
        <v>1066</v>
      </c>
      <c r="L1282">
        <v>7.282</v>
      </c>
      <c r="M1282">
        <v>11.196999999999999</v>
      </c>
      <c r="N1282">
        <v>6.0190999999999999</v>
      </c>
      <c r="O1282" s="4">
        <v>7.0999999999999994E-2</v>
      </c>
      <c r="P1282" s="3">
        <v>0.14000000000000001</v>
      </c>
      <c r="Q1282" s="4">
        <v>1.2999999999999999E-2</v>
      </c>
      <c r="R1282" s="3">
        <v>1</v>
      </c>
      <c r="S1282" s="3">
        <v>1</v>
      </c>
      <c r="T1282" s="3">
        <v>1</v>
      </c>
      <c r="U1282">
        <v>10</v>
      </c>
      <c r="V1282">
        <v>19</v>
      </c>
      <c r="W1282">
        <v>4</v>
      </c>
      <c r="X1282">
        <v>9</v>
      </c>
      <c r="Y1282">
        <v>17</v>
      </c>
      <c r="Z1282">
        <v>4</v>
      </c>
    </row>
    <row r="1283" spans="1:26" x14ac:dyDescent="0.25">
      <c r="A1283">
        <v>851</v>
      </c>
      <c r="B1283" t="s">
        <v>8760</v>
      </c>
      <c r="C1283" t="s">
        <v>8761</v>
      </c>
      <c r="D1283" s="1">
        <f t="shared" ref="D1283:D1346" si="20">COUNTIF(B1283,"*reversed*")</f>
        <v>0</v>
      </c>
      <c r="E1283" t="s">
        <v>8762</v>
      </c>
      <c r="F1283" t="s">
        <v>8763</v>
      </c>
      <c r="H1283" t="s">
        <v>8764</v>
      </c>
      <c r="I1283" t="s">
        <v>8765</v>
      </c>
      <c r="J1283" t="s">
        <v>8766</v>
      </c>
      <c r="K1283" t="s">
        <v>24</v>
      </c>
      <c r="L1283">
        <v>1.7359</v>
      </c>
      <c r="M1283">
        <v>4.7145000000000001</v>
      </c>
      <c r="N1283">
        <v>0</v>
      </c>
      <c r="O1283" s="4">
        <v>6.7000000000000004E-2</v>
      </c>
      <c r="P1283" s="3">
        <v>0.38</v>
      </c>
      <c r="Q1283">
        <v>0</v>
      </c>
      <c r="R1283" s="3">
        <v>0.98</v>
      </c>
      <c r="S1283" s="3">
        <v>1</v>
      </c>
      <c r="T1283">
        <v>0</v>
      </c>
      <c r="U1283">
        <v>2</v>
      </c>
      <c r="V1283">
        <v>8</v>
      </c>
      <c r="W1283">
        <v>0</v>
      </c>
      <c r="X1283">
        <v>1</v>
      </c>
      <c r="Y1283">
        <v>5</v>
      </c>
      <c r="Z1283">
        <v>0</v>
      </c>
    </row>
    <row r="1284" spans="1:26" x14ac:dyDescent="0.25">
      <c r="A1284">
        <v>498</v>
      </c>
      <c r="B1284" t="s">
        <v>8767</v>
      </c>
      <c r="C1284" t="s">
        <v>8768</v>
      </c>
      <c r="D1284" s="1">
        <f t="shared" si="20"/>
        <v>0</v>
      </c>
      <c r="E1284" t="s">
        <v>8769</v>
      </c>
      <c r="F1284" t="s">
        <v>8770</v>
      </c>
      <c r="G1284" t="s">
        <v>8771</v>
      </c>
      <c r="H1284" t="s">
        <v>8772</v>
      </c>
      <c r="I1284" t="s">
        <v>8773</v>
      </c>
      <c r="J1284" t="s">
        <v>8771</v>
      </c>
      <c r="K1284" t="s">
        <v>51</v>
      </c>
      <c r="L1284">
        <v>9.8130000000000006</v>
      </c>
      <c r="M1284">
        <v>2.3572000000000002</v>
      </c>
      <c r="N1284">
        <v>12.956</v>
      </c>
      <c r="O1284" s="3">
        <v>0.22</v>
      </c>
      <c r="P1284" s="3">
        <v>0.18</v>
      </c>
      <c r="Q1284" s="3">
        <v>0.23</v>
      </c>
      <c r="R1284" s="3">
        <v>1</v>
      </c>
      <c r="S1284" s="3">
        <v>1</v>
      </c>
      <c r="T1284" s="3">
        <v>1</v>
      </c>
      <c r="U1284">
        <v>12</v>
      </c>
      <c r="V1284">
        <v>4</v>
      </c>
      <c r="W1284">
        <v>11</v>
      </c>
      <c r="X1284">
        <v>7</v>
      </c>
      <c r="Y1284">
        <v>4</v>
      </c>
      <c r="Z1284">
        <v>7</v>
      </c>
    </row>
    <row r="1285" spans="1:26" x14ac:dyDescent="0.25">
      <c r="A1285">
        <v>454</v>
      </c>
      <c r="B1285" t="s">
        <v>8774</v>
      </c>
      <c r="C1285" t="s">
        <v>8775</v>
      </c>
      <c r="D1285" s="1">
        <f t="shared" si="20"/>
        <v>0</v>
      </c>
      <c r="E1285" t="s">
        <v>8776</v>
      </c>
      <c r="F1285" t="s">
        <v>8777</v>
      </c>
      <c r="H1285" t="s">
        <v>8778</v>
      </c>
      <c r="I1285" t="s">
        <v>8779</v>
      </c>
      <c r="J1285" t="s">
        <v>8780</v>
      </c>
      <c r="K1285" t="s">
        <v>241</v>
      </c>
      <c r="L1285">
        <v>18.359000000000002</v>
      </c>
      <c r="M1285">
        <v>2.9464999999999999</v>
      </c>
      <c r="N1285">
        <v>6.5053999999999998</v>
      </c>
      <c r="O1285" s="3">
        <v>0.75</v>
      </c>
      <c r="P1285" s="3">
        <v>0.52</v>
      </c>
      <c r="Q1285" s="3">
        <v>0.67</v>
      </c>
      <c r="R1285" s="3">
        <v>1</v>
      </c>
      <c r="S1285" s="3">
        <v>1</v>
      </c>
      <c r="T1285" s="3">
        <v>1</v>
      </c>
      <c r="U1285">
        <v>20</v>
      </c>
      <c r="V1285">
        <v>5</v>
      </c>
      <c r="W1285">
        <v>8</v>
      </c>
      <c r="X1285">
        <v>3</v>
      </c>
      <c r="Y1285">
        <v>2</v>
      </c>
      <c r="Z1285">
        <v>3</v>
      </c>
    </row>
    <row r="1286" spans="1:26" x14ac:dyDescent="0.25">
      <c r="A1286">
        <v>1125</v>
      </c>
      <c r="B1286" t="s">
        <v>8781</v>
      </c>
      <c r="C1286" t="s">
        <v>8782</v>
      </c>
      <c r="D1286" s="1">
        <f t="shared" si="20"/>
        <v>0</v>
      </c>
      <c r="E1286" t="s">
        <v>8783</v>
      </c>
      <c r="F1286" t="s">
        <v>8784</v>
      </c>
      <c r="G1286" t="s">
        <v>8785</v>
      </c>
      <c r="H1286" t="s">
        <v>8786</v>
      </c>
      <c r="I1286" t="s">
        <v>8787</v>
      </c>
      <c r="J1286" t="s">
        <v>8785</v>
      </c>
      <c r="K1286" t="s">
        <v>245</v>
      </c>
      <c r="L1286">
        <v>3.3031000000000001</v>
      </c>
      <c r="M1286">
        <v>0.58931</v>
      </c>
      <c r="N1286">
        <v>0</v>
      </c>
      <c r="O1286" s="4">
        <v>5.0999999999999997E-2</v>
      </c>
      <c r="P1286" s="4">
        <v>3.1E-2</v>
      </c>
      <c r="Q1286" s="4">
        <v>0</v>
      </c>
      <c r="R1286" s="3">
        <v>1</v>
      </c>
      <c r="S1286" s="3">
        <v>0.89</v>
      </c>
      <c r="T1286" s="3">
        <v>0.17</v>
      </c>
      <c r="U1286">
        <v>4</v>
      </c>
      <c r="V1286">
        <v>1</v>
      </c>
      <c r="W1286">
        <v>0</v>
      </c>
      <c r="X1286">
        <v>2</v>
      </c>
      <c r="Y1286">
        <v>1</v>
      </c>
      <c r="Z1286">
        <v>0</v>
      </c>
    </row>
    <row r="1287" spans="1:26" x14ac:dyDescent="0.25">
      <c r="A1287">
        <v>219</v>
      </c>
      <c r="B1287" t="s">
        <v>8788</v>
      </c>
      <c r="C1287" t="s">
        <v>8789</v>
      </c>
      <c r="D1287" s="1">
        <f t="shared" si="20"/>
        <v>0</v>
      </c>
      <c r="E1287" t="s">
        <v>8790</v>
      </c>
      <c r="F1287" t="s">
        <v>8791</v>
      </c>
      <c r="G1287" t="s">
        <v>8792</v>
      </c>
      <c r="H1287" t="s">
        <v>8793</v>
      </c>
      <c r="I1287" t="s">
        <v>8794</v>
      </c>
      <c r="J1287" t="s">
        <v>8792</v>
      </c>
      <c r="K1287" t="s">
        <v>1363</v>
      </c>
      <c r="L1287">
        <v>22.41</v>
      </c>
      <c r="M1287">
        <v>12.943</v>
      </c>
      <c r="N1287">
        <v>21.053999999999998</v>
      </c>
      <c r="O1287" s="3">
        <v>0.18</v>
      </c>
      <c r="P1287" s="3">
        <v>0.3</v>
      </c>
      <c r="Q1287" s="3">
        <v>0.34</v>
      </c>
      <c r="R1287" s="3">
        <v>1</v>
      </c>
      <c r="S1287" s="3">
        <v>1</v>
      </c>
      <c r="T1287" s="3">
        <v>1</v>
      </c>
      <c r="U1287">
        <v>26</v>
      </c>
      <c r="V1287">
        <v>16</v>
      </c>
      <c r="W1287">
        <v>23</v>
      </c>
      <c r="X1287">
        <v>10</v>
      </c>
      <c r="Y1287">
        <v>11</v>
      </c>
      <c r="Z1287">
        <v>15</v>
      </c>
    </row>
    <row r="1288" spans="1:26" x14ac:dyDescent="0.25">
      <c r="A1288">
        <v>708</v>
      </c>
      <c r="B1288" t="s">
        <v>8795</v>
      </c>
      <c r="C1288" t="s">
        <v>8796</v>
      </c>
      <c r="D1288" s="1">
        <f t="shared" si="20"/>
        <v>0</v>
      </c>
      <c r="E1288" t="s">
        <v>8797</v>
      </c>
      <c r="F1288" t="s">
        <v>8798</v>
      </c>
      <c r="G1288" t="s">
        <v>8799</v>
      </c>
      <c r="H1288" t="s">
        <v>8800</v>
      </c>
      <c r="I1288" t="s">
        <v>8801</v>
      </c>
      <c r="J1288" t="s">
        <v>8799</v>
      </c>
      <c r="K1288" t="s">
        <v>879</v>
      </c>
      <c r="L1288">
        <v>0</v>
      </c>
      <c r="M1288">
        <v>5.3037999999999998</v>
      </c>
      <c r="N1288">
        <v>0.67484999999999995</v>
      </c>
      <c r="O1288" s="4">
        <v>0</v>
      </c>
      <c r="P1288" s="3">
        <v>0.12</v>
      </c>
      <c r="Q1288" s="4">
        <v>1.2999999999999999E-2</v>
      </c>
      <c r="R1288" s="3">
        <v>0.81</v>
      </c>
      <c r="S1288" s="3">
        <v>1</v>
      </c>
      <c r="T1288" s="3">
        <v>0.95</v>
      </c>
      <c r="U1288">
        <v>0</v>
      </c>
      <c r="V1288">
        <v>9</v>
      </c>
      <c r="W1288">
        <v>1</v>
      </c>
      <c r="X1288">
        <v>0</v>
      </c>
      <c r="Y1288">
        <v>8</v>
      </c>
      <c r="Z1288">
        <v>1</v>
      </c>
    </row>
    <row r="1289" spans="1:26" x14ac:dyDescent="0.25">
      <c r="A1289">
        <v>1450</v>
      </c>
      <c r="B1289" t="s">
        <v>8802</v>
      </c>
      <c r="C1289" t="s">
        <v>8803</v>
      </c>
      <c r="D1289" s="1">
        <f t="shared" si="20"/>
        <v>0</v>
      </c>
      <c r="E1289" t="s">
        <v>8804</v>
      </c>
      <c r="F1289" t="s">
        <v>8805</v>
      </c>
      <c r="G1289" t="s">
        <v>8806</v>
      </c>
      <c r="H1289" t="s">
        <v>8807</v>
      </c>
      <c r="I1289" t="s">
        <v>8808</v>
      </c>
      <c r="J1289" t="s">
        <v>8806</v>
      </c>
      <c r="K1289" t="s">
        <v>39</v>
      </c>
      <c r="L1289">
        <v>0</v>
      </c>
      <c r="M1289">
        <v>1.1786000000000001</v>
      </c>
      <c r="N1289">
        <v>0</v>
      </c>
      <c r="O1289" s="4">
        <v>0</v>
      </c>
      <c r="P1289" s="3">
        <v>0.15</v>
      </c>
      <c r="Q1289">
        <v>0</v>
      </c>
      <c r="R1289" s="3">
        <v>0.28000000000000003</v>
      </c>
      <c r="S1289" s="3">
        <v>1</v>
      </c>
      <c r="T1289">
        <v>0</v>
      </c>
      <c r="U1289">
        <v>0</v>
      </c>
      <c r="V1289">
        <v>2</v>
      </c>
      <c r="W1289">
        <v>0</v>
      </c>
      <c r="X1289">
        <v>0</v>
      </c>
      <c r="Y1289">
        <v>2</v>
      </c>
      <c r="Z1289">
        <v>0</v>
      </c>
    </row>
    <row r="1290" spans="1:26" x14ac:dyDescent="0.25">
      <c r="A1290">
        <v>690</v>
      </c>
      <c r="B1290" t="s">
        <v>8809</v>
      </c>
      <c r="C1290" t="s">
        <v>8810</v>
      </c>
      <c r="D1290" s="1">
        <f t="shared" si="20"/>
        <v>0</v>
      </c>
      <c r="E1290" t="s">
        <v>8811</v>
      </c>
      <c r="F1290" t="s">
        <v>8812</v>
      </c>
      <c r="G1290" t="s">
        <v>8813</v>
      </c>
      <c r="H1290" t="s">
        <v>8814</v>
      </c>
      <c r="I1290" t="s">
        <v>8815</v>
      </c>
      <c r="J1290" t="s">
        <v>8813</v>
      </c>
      <c r="K1290" t="s">
        <v>245</v>
      </c>
      <c r="L1290">
        <v>3.4718</v>
      </c>
      <c r="M1290">
        <v>11.175000000000001</v>
      </c>
      <c r="N1290">
        <v>0</v>
      </c>
      <c r="O1290" s="4">
        <v>8.5000000000000006E-2</v>
      </c>
      <c r="P1290" s="3">
        <v>0.34</v>
      </c>
      <c r="Q1290">
        <v>0</v>
      </c>
      <c r="R1290" s="3">
        <v>1</v>
      </c>
      <c r="S1290" s="3">
        <v>1</v>
      </c>
      <c r="T1290">
        <v>0</v>
      </c>
      <c r="U1290">
        <v>4</v>
      </c>
      <c r="V1290">
        <v>13</v>
      </c>
      <c r="W1290">
        <v>0</v>
      </c>
      <c r="X1290">
        <v>3</v>
      </c>
      <c r="Y1290">
        <v>9</v>
      </c>
      <c r="Z1290">
        <v>0</v>
      </c>
    </row>
    <row r="1291" spans="1:26" x14ac:dyDescent="0.25">
      <c r="A1291">
        <v>759</v>
      </c>
      <c r="B1291" t="s">
        <v>8816</v>
      </c>
      <c r="C1291" t="s">
        <v>8817</v>
      </c>
      <c r="D1291" s="1">
        <f t="shared" si="20"/>
        <v>0</v>
      </c>
      <c r="E1291" t="s">
        <v>8818</v>
      </c>
      <c r="F1291" t="s">
        <v>8819</v>
      </c>
      <c r="H1291" t="s">
        <v>8820</v>
      </c>
      <c r="I1291" t="s">
        <v>8821</v>
      </c>
      <c r="J1291" t="s">
        <v>8822</v>
      </c>
      <c r="K1291" t="s">
        <v>1461</v>
      </c>
      <c r="L1291">
        <v>3.5682</v>
      </c>
      <c r="M1291">
        <v>0.58931</v>
      </c>
      <c r="N1291">
        <v>10.257</v>
      </c>
      <c r="O1291" s="4">
        <v>3.5999999999999997E-2</v>
      </c>
      <c r="P1291" s="4">
        <v>1.7999999999999999E-2</v>
      </c>
      <c r="Q1291" s="4">
        <v>7.2999999999999995E-2</v>
      </c>
      <c r="R1291" s="3">
        <v>1</v>
      </c>
      <c r="S1291" s="3">
        <v>0.98</v>
      </c>
      <c r="T1291" s="3">
        <v>1</v>
      </c>
      <c r="U1291">
        <v>4</v>
      </c>
      <c r="V1291">
        <v>1</v>
      </c>
      <c r="W1291">
        <v>7</v>
      </c>
      <c r="X1291">
        <v>3</v>
      </c>
      <c r="Y1291">
        <v>1</v>
      </c>
      <c r="Z1291">
        <v>4</v>
      </c>
    </row>
    <row r="1292" spans="1:26" x14ac:dyDescent="0.25">
      <c r="A1292">
        <v>49</v>
      </c>
      <c r="B1292" t="s">
        <v>8823</v>
      </c>
      <c r="C1292" t="s">
        <v>8824</v>
      </c>
      <c r="D1292" s="1">
        <f t="shared" si="20"/>
        <v>0</v>
      </c>
      <c r="E1292" t="s">
        <v>8825</v>
      </c>
      <c r="F1292" t="s">
        <v>8826</v>
      </c>
      <c r="G1292" t="s">
        <v>8827</v>
      </c>
      <c r="H1292" t="s">
        <v>8828</v>
      </c>
      <c r="I1292" t="s">
        <v>8829</v>
      </c>
      <c r="J1292" t="s">
        <v>8827</v>
      </c>
      <c r="K1292" t="s">
        <v>8830</v>
      </c>
      <c r="L1292">
        <v>76.570999999999998</v>
      </c>
      <c r="M1292">
        <v>69.337999999999994</v>
      </c>
      <c r="N1292">
        <v>10.311</v>
      </c>
      <c r="O1292" s="3">
        <v>0.28999999999999998</v>
      </c>
      <c r="P1292" s="3">
        <v>0.26</v>
      </c>
      <c r="Q1292" s="4">
        <v>6.6000000000000003E-2</v>
      </c>
      <c r="R1292" s="3">
        <v>1</v>
      </c>
      <c r="S1292" s="3">
        <v>1</v>
      </c>
      <c r="T1292" s="3">
        <v>1</v>
      </c>
      <c r="U1292">
        <v>97</v>
      </c>
      <c r="V1292">
        <v>78</v>
      </c>
      <c r="W1292">
        <v>12</v>
      </c>
      <c r="X1292">
        <v>55</v>
      </c>
      <c r="Y1292">
        <v>47</v>
      </c>
      <c r="Z1292">
        <v>10</v>
      </c>
    </row>
    <row r="1293" spans="1:26" x14ac:dyDescent="0.25">
      <c r="A1293">
        <v>342</v>
      </c>
      <c r="B1293" t="s">
        <v>8831</v>
      </c>
      <c r="C1293" t="s">
        <v>8832</v>
      </c>
      <c r="D1293" s="1">
        <f t="shared" si="20"/>
        <v>0</v>
      </c>
      <c r="E1293" t="s">
        <v>8833</v>
      </c>
      <c r="F1293" t="s">
        <v>8834</v>
      </c>
      <c r="G1293" t="s">
        <v>8835</v>
      </c>
      <c r="H1293" t="s">
        <v>8836</v>
      </c>
      <c r="I1293" t="s">
        <v>8837</v>
      </c>
      <c r="J1293" t="s">
        <v>8835</v>
      </c>
      <c r="K1293" t="s">
        <v>347</v>
      </c>
      <c r="L1293">
        <v>18.329000000000001</v>
      </c>
      <c r="M1293">
        <v>2.3572000000000002</v>
      </c>
      <c r="N1293">
        <v>3.3742999999999999</v>
      </c>
      <c r="O1293" s="3">
        <v>0.21</v>
      </c>
      <c r="P1293" s="3">
        <v>0.14000000000000001</v>
      </c>
      <c r="Q1293" s="3">
        <v>0.14000000000000001</v>
      </c>
      <c r="R1293" s="3">
        <v>1</v>
      </c>
      <c r="S1293" s="3">
        <v>1</v>
      </c>
      <c r="T1293" s="3">
        <v>1</v>
      </c>
      <c r="U1293">
        <v>21</v>
      </c>
      <c r="V1293">
        <v>4</v>
      </c>
      <c r="W1293">
        <v>5</v>
      </c>
      <c r="X1293">
        <v>9</v>
      </c>
      <c r="Y1293">
        <v>4</v>
      </c>
      <c r="Z1293">
        <v>4</v>
      </c>
    </row>
    <row r="1294" spans="1:26" x14ac:dyDescent="0.25">
      <c r="A1294">
        <v>125</v>
      </c>
      <c r="B1294" t="s">
        <v>8838</v>
      </c>
      <c r="C1294" t="s">
        <v>8839</v>
      </c>
      <c r="D1294" s="1">
        <f t="shared" si="20"/>
        <v>0</v>
      </c>
      <c r="E1294" t="s">
        <v>8840</v>
      </c>
      <c r="F1294" t="s">
        <v>8841</v>
      </c>
      <c r="G1294" t="s">
        <v>8842</v>
      </c>
      <c r="H1294" t="s">
        <v>8843</v>
      </c>
      <c r="I1294" t="s">
        <v>8844</v>
      </c>
      <c r="J1294" t="s">
        <v>8842</v>
      </c>
      <c r="K1294" t="s">
        <v>203</v>
      </c>
      <c r="L1294">
        <v>43.011000000000003</v>
      </c>
      <c r="M1294">
        <v>52.881999999999998</v>
      </c>
      <c r="N1294">
        <v>13.497</v>
      </c>
      <c r="O1294" s="3">
        <v>0.18</v>
      </c>
      <c r="P1294" s="3">
        <v>0.36</v>
      </c>
      <c r="Q1294" s="3">
        <v>0.2</v>
      </c>
      <c r="R1294" s="3">
        <v>1</v>
      </c>
      <c r="S1294" s="3">
        <v>1</v>
      </c>
      <c r="T1294" s="3">
        <v>1</v>
      </c>
      <c r="U1294">
        <v>48</v>
      </c>
      <c r="V1294">
        <v>62</v>
      </c>
      <c r="W1294">
        <v>20</v>
      </c>
      <c r="X1294">
        <v>20</v>
      </c>
      <c r="Y1294">
        <v>32</v>
      </c>
      <c r="Z1294">
        <v>15</v>
      </c>
    </row>
    <row r="1295" spans="1:26" x14ac:dyDescent="0.25">
      <c r="A1295">
        <v>1423</v>
      </c>
      <c r="B1295" t="s">
        <v>8845</v>
      </c>
      <c r="C1295" t="s">
        <v>8846</v>
      </c>
      <c r="D1295" s="1">
        <f t="shared" si="20"/>
        <v>0</v>
      </c>
      <c r="E1295" t="s">
        <v>8847</v>
      </c>
      <c r="F1295" t="s">
        <v>8848</v>
      </c>
      <c r="G1295" t="s">
        <v>8849</v>
      </c>
      <c r="H1295" t="s">
        <v>8850</v>
      </c>
      <c r="I1295" t="s">
        <v>8851</v>
      </c>
      <c r="J1295" t="s">
        <v>8849</v>
      </c>
      <c r="K1295" t="s">
        <v>690</v>
      </c>
      <c r="L1295">
        <v>0</v>
      </c>
      <c r="M1295">
        <v>1.7679</v>
      </c>
      <c r="N1295">
        <v>0</v>
      </c>
      <c r="O1295">
        <v>0</v>
      </c>
      <c r="P1295" s="4">
        <v>4.1000000000000002E-2</v>
      </c>
      <c r="Q1295">
        <v>0</v>
      </c>
      <c r="R1295">
        <v>0</v>
      </c>
      <c r="S1295" s="3">
        <v>1</v>
      </c>
      <c r="T1295">
        <v>0</v>
      </c>
      <c r="U1295">
        <v>0</v>
      </c>
      <c r="V1295">
        <v>3</v>
      </c>
      <c r="W1295">
        <v>0</v>
      </c>
      <c r="X1295">
        <v>0</v>
      </c>
      <c r="Y1295">
        <v>3</v>
      </c>
      <c r="Z1295">
        <v>0</v>
      </c>
    </row>
    <row r="1296" spans="1:26" x14ac:dyDescent="0.25">
      <c r="A1296">
        <v>1264</v>
      </c>
      <c r="B1296" t="s">
        <v>8852</v>
      </c>
      <c r="C1296" t="s">
        <v>8853</v>
      </c>
      <c r="D1296" s="1">
        <f t="shared" si="20"/>
        <v>0</v>
      </c>
      <c r="E1296" t="s">
        <v>8854</v>
      </c>
      <c r="F1296" t="s">
        <v>8855</v>
      </c>
      <c r="G1296" t="s">
        <v>8856</v>
      </c>
      <c r="H1296" t="s">
        <v>8857</v>
      </c>
      <c r="I1296" t="s">
        <v>8858</v>
      </c>
      <c r="J1296" t="s">
        <v>8856</v>
      </c>
      <c r="K1296" t="s">
        <v>842</v>
      </c>
      <c r="L1296">
        <v>0</v>
      </c>
      <c r="M1296">
        <v>1.7679</v>
      </c>
      <c r="N1296">
        <v>0</v>
      </c>
      <c r="O1296">
        <v>0</v>
      </c>
      <c r="P1296" s="4">
        <v>0.09</v>
      </c>
      <c r="Q1296">
        <v>0</v>
      </c>
      <c r="R1296">
        <v>0</v>
      </c>
      <c r="S1296" s="3">
        <v>1</v>
      </c>
      <c r="T1296">
        <v>0</v>
      </c>
      <c r="U1296">
        <v>0</v>
      </c>
      <c r="V1296">
        <v>3</v>
      </c>
      <c r="W1296">
        <v>0</v>
      </c>
      <c r="X1296">
        <v>0</v>
      </c>
      <c r="Y1296">
        <v>3</v>
      </c>
      <c r="Z1296">
        <v>0</v>
      </c>
    </row>
    <row r="1297" spans="1:26" x14ac:dyDescent="0.25">
      <c r="A1297">
        <v>1396</v>
      </c>
      <c r="B1297" t="s">
        <v>8859</v>
      </c>
      <c r="C1297" t="s">
        <v>8860</v>
      </c>
      <c r="D1297" s="1">
        <f t="shared" si="20"/>
        <v>0</v>
      </c>
      <c r="E1297" t="s">
        <v>8861</v>
      </c>
      <c r="F1297" t="s">
        <v>8862</v>
      </c>
      <c r="G1297" t="s">
        <v>8863</v>
      </c>
      <c r="H1297" t="s">
        <v>8864</v>
      </c>
      <c r="I1297" t="s">
        <v>8865</v>
      </c>
      <c r="J1297" t="s">
        <v>8863</v>
      </c>
      <c r="K1297" t="s">
        <v>1903</v>
      </c>
      <c r="L1297">
        <v>0</v>
      </c>
      <c r="M1297">
        <v>2.9390999999999998</v>
      </c>
      <c r="N1297">
        <v>0</v>
      </c>
      <c r="O1297" s="4">
        <v>0</v>
      </c>
      <c r="P1297" s="3">
        <v>0.11</v>
      </c>
      <c r="Q1297">
        <v>0</v>
      </c>
      <c r="R1297" s="3">
        <v>0.24</v>
      </c>
      <c r="S1297" s="3">
        <v>1</v>
      </c>
      <c r="T1297">
        <v>0</v>
      </c>
      <c r="U1297">
        <v>0</v>
      </c>
      <c r="V1297">
        <v>3</v>
      </c>
      <c r="W1297">
        <v>0</v>
      </c>
      <c r="X1297">
        <v>0</v>
      </c>
      <c r="Y1297">
        <v>2</v>
      </c>
      <c r="Z1297">
        <v>0</v>
      </c>
    </row>
    <row r="1298" spans="1:26" x14ac:dyDescent="0.25">
      <c r="A1298">
        <v>744</v>
      </c>
      <c r="B1298" t="s">
        <v>8866</v>
      </c>
      <c r="C1298" t="s">
        <v>8867</v>
      </c>
      <c r="D1298" s="1">
        <f t="shared" si="20"/>
        <v>0</v>
      </c>
      <c r="E1298" t="s">
        <v>8868</v>
      </c>
      <c r="F1298" t="s">
        <v>8869</v>
      </c>
      <c r="G1298" t="s">
        <v>8870</v>
      </c>
      <c r="H1298" t="s">
        <v>8871</v>
      </c>
      <c r="I1298" t="s">
        <v>8872</v>
      </c>
      <c r="J1298" t="s">
        <v>8870</v>
      </c>
      <c r="K1298" t="s">
        <v>105</v>
      </c>
      <c r="L1298">
        <v>3.6524999999999999</v>
      </c>
      <c r="M1298">
        <v>10.510999999999999</v>
      </c>
      <c r="N1298">
        <v>3.1311</v>
      </c>
      <c r="O1298" s="4">
        <v>5.7000000000000002E-2</v>
      </c>
      <c r="P1298" s="3">
        <v>0.11</v>
      </c>
      <c r="Q1298" s="4">
        <v>5.7000000000000002E-2</v>
      </c>
      <c r="R1298" s="3">
        <v>1</v>
      </c>
      <c r="S1298" s="3">
        <v>1</v>
      </c>
      <c r="T1298" s="3">
        <v>1</v>
      </c>
      <c r="U1298">
        <v>4</v>
      </c>
      <c r="V1298">
        <v>6</v>
      </c>
      <c r="W1298">
        <v>3</v>
      </c>
      <c r="X1298">
        <v>1</v>
      </c>
      <c r="Y1298">
        <v>2</v>
      </c>
      <c r="Z1298">
        <v>1</v>
      </c>
    </row>
    <row r="1299" spans="1:26" x14ac:dyDescent="0.25">
      <c r="A1299">
        <v>648</v>
      </c>
      <c r="B1299" t="s">
        <v>8873</v>
      </c>
      <c r="C1299" t="s">
        <v>8874</v>
      </c>
      <c r="D1299" s="1">
        <f t="shared" si="20"/>
        <v>0</v>
      </c>
      <c r="E1299" t="s">
        <v>8875</v>
      </c>
      <c r="F1299" t="s">
        <v>8876</v>
      </c>
      <c r="G1299" t="s">
        <v>8877</v>
      </c>
      <c r="H1299" t="s">
        <v>8878</v>
      </c>
      <c r="I1299" t="s">
        <v>8879</v>
      </c>
      <c r="J1299" t="s">
        <v>8877</v>
      </c>
      <c r="K1299" t="s">
        <v>292</v>
      </c>
      <c r="L1299">
        <v>9.8130000000000006</v>
      </c>
      <c r="M1299">
        <v>3.5284</v>
      </c>
      <c r="N1299">
        <v>2.4563000000000001</v>
      </c>
      <c r="O1299" s="3">
        <v>0.1</v>
      </c>
      <c r="P1299" s="3">
        <v>0.1</v>
      </c>
      <c r="Q1299" s="4">
        <v>3.1E-2</v>
      </c>
      <c r="R1299" s="3">
        <v>1</v>
      </c>
      <c r="S1299" s="3">
        <v>1</v>
      </c>
      <c r="T1299" s="3">
        <v>0.98</v>
      </c>
      <c r="U1299">
        <v>12</v>
      </c>
      <c r="V1299">
        <v>4</v>
      </c>
      <c r="W1299">
        <v>2</v>
      </c>
      <c r="X1299">
        <v>4</v>
      </c>
      <c r="Y1299">
        <v>3</v>
      </c>
      <c r="Z1299">
        <v>1</v>
      </c>
    </row>
    <row r="1300" spans="1:26" x14ac:dyDescent="0.25">
      <c r="A1300">
        <v>553</v>
      </c>
      <c r="B1300" t="s">
        <v>8880</v>
      </c>
      <c r="C1300" t="s">
        <v>8881</v>
      </c>
      <c r="D1300" s="1">
        <f t="shared" si="20"/>
        <v>0</v>
      </c>
      <c r="E1300" t="s">
        <v>8882</v>
      </c>
      <c r="F1300" t="s">
        <v>8883</v>
      </c>
      <c r="G1300" t="s">
        <v>8884</v>
      </c>
      <c r="H1300" t="s">
        <v>8885</v>
      </c>
      <c r="I1300" t="s">
        <v>8886</v>
      </c>
      <c r="J1300" t="s">
        <v>8884</v>
      </c>
      <c r="K1300" t="s">
        <v>3643</v>
      </c>
      <c r="L1300">
        <v>7.5471000000000004</v>
      </c>
      <c r="M1300">
        <v>3.5358000000000001</v>
      </c>
      <c r="N1300">
        <v>0</v>
      </c>
      <c r="O1300" s="4">
        <v>9.2999999999999999E-2</v>
      </c>
      <c r="P1300" s="4">
        <v>5.3999999999999999E-2</v>
      </c>
      <c r="Q1300">
        <v>0</v>
      </c>
      <c r="R1300" s="3">
        <v>1</v>
      </c>
      <c r="S1300" s="3">
        <v>1</v>
      </c>
      <c r="T1300">
        <v>0</v>
      </c>
      <c r="U1300">
        <v>10</v>
      </c>
      <c r="V1300">
        <v>6</v>
      </c>
      <c r="W1300">
        <v>0</v>
      </c>
      <c r="X1300">
        <v>9</v>
      </c>
      <c r="Y1300">
        <v>4</v>
      </c>
      <c r="Z1300">
        <v>0</v>
      </c>
    </row>
    <row r="1301" spans="1:26" x14ac:dyDescent="0.25">
      <c r="A1301">
        <v>19</v>
      </c>
      <c r="B1301" t="s">
        <v>8887</v>
      </c>
      <c r="C1301" t="s">
        <v>8888</v>
      </c>
      <c r="D1301" s="1">
        <f t="shared" si="20"/>
        <v>0</v>
      </c>
      <c r="E1301" t="s">
        <v>8889</v>
      </c>
      <c r="K1301" t="s">
        <v>1401</v>
      </c>
      <c r="L1301">
        <v>163.06</v>
      </c>
      <c r="M1301">
        <v>233.23</v>
      </c>
      <c r="N1301">
        <v>106.6</v>
      </c>
      <c r="O1301" s="3">
        <v>0.49</v>
      </c>
      <c r="P1301" s="3">
        <v>0.52</v>
      </c>
      <c r="Q1301" s="3">
        <v>0.56999999999999995</v>
      </c>
      <c r="R1301" s="3">
        <v>1</v>
      </c>
      <c r="S1301" s="3">
        <v>1</v>
      </c>
      <c r="T1301" s="3">
        <v>1</v>
      </c>
      <c r="U1301">
        <v>182</v>
      </c>
      <c r="V1301">
        <v>160</v>
      </c>
      <c r="W1301">
        <v>135</v>
      </c>
      <c r="X1301">
        <v>25</v>
      </c>
      <c r="Y1301">
        <v>22</v>
      </c>
      <c r="Z1301">
        <v>28</v>
      </c>
    </row>
    <row r="1302" spans="1:26" x14ac:dyDescent="0.25">
      <c r="A1302">
        <v>395</v>
      </c>
      <c r="B1302" t="s">
        <v>8890</v>
      </c>
      <c r="C1302" t="s">
        <v>8891</v>
      </c>
      <c r="D1302" s="1">
        <f t="shared" si="20"/>
        <v>0</v>
      </c>
      <c r="E1302" t="s">
        <v>8892</v>
      </c>
      <c r="F1302" t="s">
        <v>8893</v>
      </c>
      <c r="G1302" t="s">
        <v>8894</v>
      </c>
      <c r="H1302" t="s">
        <v>8895</v>
      </c>
      <c r="I1302" t="s">
        <v>8896</v>
      </c>
      <c r="J1302" t="s">
        <v>8894</v>
      </c>
      <c r="K1302" t="s">
        <v>324</v>
      </c>
      <c r="L1302">
        <v>1.7359</v>
      </c>
      <c r="M1302">
        <v>14.121</v>
      </c>
      <c r="N1302">
        <v>3.1311</v>
      </c>
      <c r="O1302" s="4">
        <v>1.9E-2</v>
      </c>
      <c r="P1302" s="3">
        <v>0.21</v>
      </c>
      <c r="Q1302" s="4">
        <v>5.5E-2</v>
      </c>
      <c r="R1302" s="3">
        <v>1</v>
      </c>
      <c r="S1302" s="3">
        <v>1</v>
      </c>
      <c r="T1302" s="3">
        <v>1</v>
      </c>
      <c r="U1302">
        <v>2</v>
      </c>
      <c r="V1302">
        <v>18</v>
      </c>
      <c r="W1302">
        <v>3</v>
      </c>
      <c r="X1302">
        <v>1</v>
      </c>
      <c r="Y1302">
        <v>10</v>
      </c>
      <c r="Z1302">
        <v>3</v>
      </c>
    </row>
    <row r="1303" spans="1:26" x14ac:dyDescent="0.25">
      <c r="A1303">
        <v>709</v>
      </c>
      <c r="B1303" t="s">
        <v>8897</v>
      </c>
      <c r="C1303" t="s">
        <v>8898</v>
      </c>
      <c r="D1303" s="1">
        <f t="shared" si="20"/>
        <v>0</v>
      </c>
      <c r="E1303" t="s">
        <v>8899</v>
      </c>
      <c r="F1303" t="s">
        <v>8900</v>
      </c>
      <c r="G1303" t="s">
        <v>8901</v>
      </c>
      <c r="H1303" t="s">
        <v>8902</v>
      </c>
      <c r="I1303" t="s">
        <v>8903</v>
      </c>
      <c r="J1303" t="s">
        <v>8901</v>
      </c>
      <c r="K1303" t="s">
        <v>292</v>
      </c>
      <c r="L1303">
        <v>3.3875000000000002</v>
      </c>
      <c r="M1303">
        <v>0.58931</v>
      </c>
      <c r="N1303">
        <v>4.4808000000000003</v>
      </c>
      <c r="O1303" s="4">
        <v>8.8999999999999996E-2</v>
      </c>
      <c r="P1303" s="4">
        <v>5.5E-2</v>
      </c>
      <c r="Q1303" s="3">
        <v>0.15</v>
      </c>
      <c r="R1303" s="3">
        <v>1</v>
      </c>
      <c r="S1303" s="3">
        <v>1</v>
      </c>
      <c r="T1303" s="3">
        <v>1</v>
      </c>
      <c r="U1303">
        <v>4</v>
      </c>
      <c r="V1303">
        <v>1</v>
      </c>
      <c r="W1303">
        <v>5</v>
      </c>
      <c r="X1303">
        <v>3</v>
      </c>
      <c r="Y1303">
        <v>1</v>
      </c>
      <c r="Z1303">
        <v>3</v>
      </c>
    </row>
    <row r="1304" spans="1:26" x14ac:dyDescent="0.25">
      <c r="A1304">
        <v>1392</v>
      </c>
      <c r="B1304" t="s">
        <v>8904</v>
      </c>
      <c r="C1304" t="s">
        <v>8905</v>
      </c>
      <c r="D1304" s="1">
        <f t="shared" si="20"/>
        <v>0</v>
      </c>
      <c r="E1304" t="s">
        <v>8906</v>
      </c>
      <c r="F1304" t="s">
        <v>8907</v>
      </c>
      <c r="G1304" t="s">
        <v>8908</v>
      </c>
      <c r="H1304" t="s">
        <v>8909</v>
      </c>
      <c r="I1304" t="s">
        <v>8910</v>
      </c>
      <c r="J1304" t="s">
        <v>8908</v>
      </c>
      <c r="K1304" t="s">
        <v>339</v>
      </c>
      <c r="L1304">
        <v>1.3865000000000001</v>
      </c>
      <c r="M1304">
        <v>0</v>
      </c>
      <c r="N1304">
        <v>0.67484999999999995</v>
      </c>
      <c r="O1304" s="4">
        <v>4.2000000000000003E-2</v>
      </c>
      <c r="P1304" s="4">
        <v>0</v>
      </c>
      <c r="Q1304" s="4">
        <v>1.7999999999999999E-2</v>
      </c>
      <c r="R1304" s="3">
        <v>0.98</v>
      </c>
      <c r="S1304" s="3">
        <v>7.0000000000000007E-2</v>
      </c>
      <c r="T1304" s="3">
        <v>0.52</v>
      </c>
      <c r="U1304">
        <v>2</v>
      </c>
      <c r="V1304">
        <v>0</v>
      </c>
      <c r="W1304">
        <v>1</v>
      </c>
      <c r="X1304">
        <v>2</v>
      </c>
      <c r="Y1304">
        <v>0</v>
      </c>
      <c r="Z1304">
        <v>1</v>
      </c>
    </row>
    <row r="1305" spans="1:26" x14ac:dyDescent="0.25">
      <c r="A1305">
        <v>1014</v>
      </c>
      <c r="B1305" t="s">
        <v>8911</v>
      </c>
      <c r="C1305" t="s">
        <v>8912</v>
      </c>
      <c r="D1305" s="1">
        <f t="shared" si="20"/>
        <v>0</v>
      </c>
      <c r="E1305" t="s">
        <v>8913</v>
      </c>
      <c r="F1305" t="s">
        <v>8914</v>
      </c>
      <c r="G1305" t="s">
        <v>8915</v>
      </c>
      <c r="H1305" t="s">
        <v>8916</v>
      </c>
      <c r="I1305" t="s">
        <v>8917</v>
      </c>
      <c r="J1305" t="s">
        <v>8915</v>
      </c>
      <c r="K1305" t="s">
        <v>8918</v>
      </c>
      <c r="L1305">
        <v>0</v>
      </c>
      <c r="M1305">
        <v>1.1786000000000001</v>
      </c>
      <c r="N1305">
        <v>0</v>
      </c>
      <c r="O1305">
        <v>0</v>
      </c>
      <c r="P1305" s="4">
        <v>2.5999999999999999E-2</v>
      </c>
      <c r="Q1305" s="4">
        <v>0</v>
      </c>
      <c r="R1305">
        <v>0</v>
      </c>
      <c r="S1305" s="3">
        <v>1</v>
      </c>
      <c r="T1305" s="3">
        <v>0.34</v>
      </c>
      <c r="U1305">
        <v>0</v>
      </c>
      <c r="V1305">
        <v>2</v>
      </c>
      <c r="W1305">
        <v>0</v>
      </c>
      <c r="X1305">
        <v>0</v>
      </c>
      <c r="Y1305">
        <v>2</v>
      </c>
      <c r="Z1305">
        <v>0</v>
      </c>
    </row>
    <row r="1306" spans="1:26" x14ac:dyDescent="0.25">
      <c r="A1306">
        <v>852</v>
      </c>
      <c r="B1306" t="s">
        <v>8919</v>
      </c>
      <c r="C1306" t="s">
        <v>8920</v>
      </c>
      <c r="D1306" s="1">
        <f t="shared" si="20"/>
        <v>0</v>
      </c>
      <c r="E1306" t="s">
        <v>8921</v>
      </c>
      <c r="F1306" t="s">
        <v>8922</v>
      </c>
      <c r="G1306" t="s">
        <v>8923</v>
      </c>
      <c r="H1306" t="s">
        <v>8924</v>
      </c>
      <c r="I1306" t="s">
        <v>8925</v>
      </c>
      <c r="J1306" t="s">
        <v>8923</v>
      </c>
      <c r="K1306" t="s">
        <v>113</v>
      </c>
      <c r="L1306">
        <v>1.7359</v>
      </c>
      <c r="M1306">
        <v>2.9464999999999999</v>
      </c>
      <c r="N1306">
        <v>0.67484999999999995</v>
      </c>
      <c r="O1306" s="4">
        <v>1.4999999999999999E-2</v>
      </c>
      <c r="P1306" s="4">
        <v>7.3999999999999996E-2</v>
      </c>
      <c r="Q1306" s="4">
        <v>1.4999999999999999E-2</v>
      </c>
      <c r="R1306" s="3">
        <v>1</v>
      </c>
      <c r="S1306" s="3">
        <v>1</v>
      </c>
      <c r="T1306" s="3">
        <v>0.99</v>
      </c>
      <c r="U1306">
        <v>2</v>
      </c>
      <c r="V1306">
        <v>5</v>
      </c>
      <c r="W1306">
        <v>1</v>
      </c>
      <c r="X1306">
        <v>1</v>
      </c>
      <c r="Y1306">
        <v>4</v>
      </c>
      <c r="Z1306">
        <v>1</v>
      </c>
    </row>
    <row r="1307" spans="1:26" x14ac:dyDescent="0.25">
      <c r="A1307">
        <v>948</v>
      </c>
      <c r="B1307" t="s">
        <v>8926</v>
      </c>
      <c r="C1307" t="s">
        <v>8927</v>
      </c>
      <c r="D1307" s="1">
        <f t="shared" si="20"/>
        <v>0</v>
      </c>
      <c r="E1307" t="s">
        <v>8928</v>
      </c>
      <c r="F1307" t="s">
        <v>8929</v>
      </c>
      <c r="G1307" t="s">
        <v>8930</v>
      </c>
      <c r="H1307" t="s">
        <v>8931</v>
      </c>
      <c r="I1307" t="s">
        <v>8932</v>
      </c>
      <c r="J1307" t="s">
        <v>8930</v>
      </c>
      <c r="K1307" t="s">
        <v>4757</v>
      </c>
      <c r="L1307">
        <v>0</v>
      </c>
      <c r="M1307">
        <v>1.7679</v>
      </c>
      <c r="N1307">
        <v>0</v>
      </c>
      <c r="O1307" s="4">
        <v>0</v>
      </c>
      <c r="P1307" s="4">
        <v>3.4000000000000002E-2</v>
      </c>
      <c r="Q1307" s="4">
        <v>0</v>
      </c>
      <c r="R1307" s="3">
        <v>0.21</v>
      </c>
      <c r="S1307" s="3">
        <v>1</v>
      </c>
      <c r="T1307" s="3">
        <v>0.67</v>
      </c>
      <c r="U1307">
        <v>0</v>
      </c>
      <c r="V1307">
        <v>3</v>
      </c>
      <c r="W1307">
        <v>0</v>
      </c>
      <c r="X1307">
        <v>0</v>
      </c>
      <c r="Y1307">
        <v>3</v>
      </c>
      <c r="Z1307">
        <v>0</v>
      </c>
    </row>
    <row r="1308" spans="1:26" x14ac:dyDescent="0.25">
      <c r="A1308">
        <v>961</v>
      </c>
      <c r="B1308" t="s">
        <v>8933</v>
      </c>
      <c r="C1308" t="s">
        <v>8934</v>
      </c>
      <c r="D1308" s="1">
        <f t="shared" si="20"/>
        <v>0</v>
      </c>
      <c r="E1308" t="s">
        <v>8935</v>
      </c>
      <c r="F1308" t="s">
        <v>8936</v>
      </c>
      <c r="G1308" t="s">
        <v>8937</v>
      </c>
      <c r="H1308" t="s">
        <v>8938</v>
      </c>
      <c r="I1308" t="s">
        <v>8939</v>
      </c>
      <c r="J1308" t="s">
        <v>8937</v>
      </c>
      <c r="K1308" t="s">
        <v>211</v>
      </c>
      <c r="L1308">
        <v>0</v>
      </c>
      <c r="M1308">
        <v>1.1786000000000001</v>
      </c>
      <c r="N1308">
        <v>0</v>
      </c>
      <c r="O1308" s="4">
        <v>0</v>
      </c>
      <c r="P1308" s="4">
        <v>6.2E-2</v>
      </c>
      <c r="Q1308" s="4">
        <v>0</v>
      </c>
      <c r="R1308" s="3">
        <v>0.2</v>
      </c>
      <c r="S1308" s="3">
        <v>1</v>
      </c>
      <c r="T1308" s="3">
        <v>0.14000000000000001</v>
      </c>
      <c r="U1308">
        <v>0</v>
      </c>
      <c r="V1308">
        <v>2</v>
      </c>
      <c r="W1308">
        <v>0</v>
      </c>
      <c r="X1308">
        <v>0</v>
      </c>
      <c r="Y1308">
        <v>2</v>
      </c>
      <c r="Z1308">
        <v>0</v>
      </c>
    </row>
    <row r="1309" spans="1:26" x14ac:dyDescent="0.25">
      <c r="A1309">
        <v>943</v>
      </c>
      <c r="B1309" t="s">
        <v>8940</v>
      </c>
      <c r="C1309" t="s">
        <v>8941</v>
      </c>
      <c r="D1309" s="1">
        <f t="shared" si="20"/>
        <v>0</v>
      </c>
      <c r="E1309" t="s">
        <v>8942</v>
      </c>
      <c r="F1309" t="s">
        <v>8943</v>
      </c>
      <c r="G1309" t="s">
        <v>8944</v>
      </c>
      <c r="H1309" t="s">
        <v>8945</v>
      </c>
      <c r="I1309" t="s">
        <v>8946</v>
      </c>
      <c r="J1309" t="s">
        <v>8944</v>
      </c>
      <c r="K1309" t="s">
        <v>1445</v>
      </c>
      <c r="L1309">
        <v>0.95830000000000004</v>
      </c>
      <c r="M1309">
        <v>1.7679</v>
      </c>
      <c r="N1309">
        <v>0</v>
      </c>
      <c r="O1309" s="4">
        <v>1.2E-2</v>
      </c>
      <c r="P1309" s="4">
        <v>4.9000000000000002E-2</v>
      </c>
      <c r="Q1309" s="4">
        <v>0</v>
      </c>
      <c r="R1309" s="3">
        <v>0.66</v>
      </c>
      <c r="S1309" s="3">
        <v>1</v>
      </c>
      <c r="T1309" s="3">
        <v>0.1</v>
      </c>
      <c r="U1309">
        <v>1</v>
      </c>
      <c r="V1309">
        <v>3</v>
      </c>
      <c r="W1309">
        <v>0</v>
      </c>
      <c r="X1309">
        <v>1</v>
      </c>
      <c r="Y1309">
        <v>3</v>
      </c>
      <c r="Z1309">
        <v>0</v>
      </c>
    </row>
    <row r="1310" spans="1:26" x14ac:dyDescent="0.25">
      <c r="A1310">
        <v>936</v>
      </c>
      <c r="B1310" t="s">
        <v>8947</v>
      </c>
      <c r="C1310" t="s">
        <v>8948</v>
      </c>
      <c r="D1310" s="1">
        <f t="shared" si="20"/>
        <v>0</v>
      </c>
      <c r="E1310" t="s">
        <v>8949</v>
      </c>
      <c r="F1310" t="s">
        <v>8950</v>
      </c>
      <c r="G1310" t="s">
        <v>8951</v>
      </c>
      <c r="H1310" t="s">
        <v>8952</v>
      </c>
      <c r="I1310" t="s">
        <v>8953</v>
      </c>
      <c r="J1310" t="s">
        <v>8951</v>
      </c>
      <c r="K1310" t="s">
        <v>347</v>
      </c>
      <c r="L1310">
        <v>2.0798000000000001</v>
      </c>
      <c r="M1310">
        <v>2.3572000000000002</v>
      </c>
      <c r="N1310">
        <v>1.3496999999999999</v>
      </c>
      <c r="O1310" s="4">
        <v>8.4000000000000005E-2</v>
      </c>
      <c r="P1310" s="3">
        <v>0.13</v>
      </c>
      <c r="Q1310" s="4">
        <v>7.6999999999999999E-2</v>
      </c>
      <c r="R1310" s="3">
        <v>1</v>
      </c>
      <c r="S1310" s="3">
        <v>1</v>
      </c>
      <c r="T1310" s="3">
        <v>1</v>
      </c>
      <c r="U1310">
        <v>3</v>
      </c>
      <c r="V1310">
        <v>4</v>
      </c>
      <c r="W1310">
        <v>2</v>
      </c>
      <c r="X1310">
        <v>3</v>
      </c>
      <c r="Y1310">
        <v>4</v>
      </c>
      <c r="Z1310">
        <v>2</v>
      </c>
    </row>
    <row r="1311" spans="1:26" x14ac:dyDescent="0.25">
      <c r="A1311">
        <v>1321</v>
      </c>
      <c r="B1311" t="s">
        <v>8954</v>
      </c>
      <c r="C1311" t="s">
        <v>8955</v>
      </c>
      <c r="D1311" s="1">
        <f t="shared" si="20"/>
        <v>0</v>
      </c>
      <c r="E1311" t="s">
        <v>8956</v>
      </c>
      <c r="F1311" t="s">
        <v>8957</v>
      </c>
      <c r="G1311" t="s">
        <v>8958</v>
      </c>
      <c r="H1311" t="s">
        <v>8959</v>
      </c>
      <c r="I1311" t="s">
        <v>8960</v>
      </c>
      <c r="J1311" t="s">
        <v>8958</v>
      </c>
      <c r="K1311" t="s">
        <v>363</v>
      </c>
      <c r="L1311">
        <v>0</v>
      </c>
      <c r="M1311">
        <v>1.1786000000000001</v>
      </c>
      <c r="N1311">
        <v>0</v>
      </c>
      <c r="O1311" s="4">
        <v>0</v>
      </c>
      <c r="P1311" s="4">
        <v>3.9E-2</v>
      </c>
      <c r="Q1311">
        <v>0</v>
      </c>
      <c r="R1311" s="3">
        <v>0.56999999999999995</v>
      </c>
      <c r="S1311" s="3">
        <v>1</v>
      </c>
      <c r="T1311">
        <v>0</v>
      </c>
      <c r="U1311">
        <v>0</v>
      </c>
      <c r="V1311">
        <v>2</v>
      </c>
      <c r="W1311">
        <v>0</v>
      </c>
      <c r="X1311">
        <v>0</v>
      </c>
      <c r="Y1311">
        <v>2</v>
      </c>
      <c r="Z1311">
        <v>0</v>
      </c>
    </row>
    <row r="1312" spans="1:26" x14ac:dyDescent="0.25">
      <c r="A1312">
        <v>1154</v>
      </c>
      <c r="B1312" t="s">
        <v>8961</v>
      </c>
      <c r="C1312" t="s">
        <v>8962</v>
      </c>
      <c r="D1312" s="1">
        <f t="shared" si="20"/>
        <v>0</v>
      </c>
      <c r="E1312" t="s">
        <v>8963</v>
      </c>
      <c r="F1312" t="s">
        <v>8964</v>
      </c>
      <c r="G1312" t="s">
        <v>8965</v>
      </c>
      <c r="H1312" t="s">
        <v>8966</v>
      </c>
      <c r="I1312" t="s">
        <v>8967</v>
      </c>
      <c r="J1312" t="s">
        <v>8965</v>
      </c>
      <c r="K1312" t="s">
        <v>2499</v>
      </c>
      <c r="L1312">
        <v>0</v>
      </c>
      <c r="M1312">
        <v>1.7679</v>
      </c>
      <c r="N1312">
        <v>0</v>
      </c>
      <c r="O1312" s="4">
        <v>0</v>
      </c>
      <c r="P1312" s="4">
        <v>3.5999999999999997E-2</v>
      </c>
      <c r="Q1312" s="4">
        <v>0</v>
      </c>
      <c r="R1312" s="3">
        <v>0.43</v>
      </c>
      <c r="S1312" s="3">
        <v>1</v>
      </c>
      <c r="T1312" s="3">
        <v>0.09</v>
      </c>
      <c r="U1312">
        <v>0</v>
      </c>
      <c r="V1312">
        <v>3</v>
      </c>
      <c r="W1312">
        <v>0</v>
      </c>
      <c r="X1312">
        <v>0</v>
      </c>
      <c r="Y1312">
        <v>3</v>
      </c>
      <c r="Z1312">
        <v>0</v>
      </c>
    </row>
    <row r="1313" spans="1:26" x14ac:dyDescent="0.25">
      <c r="A1313">
        <v>287</v>
      </c>
      <c r="B1313" t="s">
        <v>8968</v>
      </c>
      <c r="C1313" t="s">
        <v>8969</v>
      </c>
      <c r="D1313" s="1">
        <f t="shared" si="20"/>
        <v>0</v>
      </c>
      <c r="E1313" t="s">
        <v>8970</v>
      </c>
      <c r="F1313" t="s">
        <v>8971</v>
      </c>
      <c r="G1313" t="s">
        <v>8972</v>
      </c>
      <c r="H1313" t="s">
        <v>8973</v>
      </c>
      <c r="I1313" t="s">
        <v>8974</v>
      </c>
      <c r="J1313" t="s">
        <v>8972</v>
      </c>
      <c r="K1313" t="s">
        <v>47</v>
      </c>
      <c r="L1313">
        <v>17.817</v>
      </c>
      <c r="M1313">
        <v>19.850999999999999</v>
      </c>
      <c r="N1313">
        <v>17.004999999999999</v>
      </c>
      <c r="O1313" s="3">
        <v>0.23</v>
      </c>
      <c r="P1313" s="3">
        <v>0.14000000000000001</v>
      </c>
      <c r="Q1313" s="3">
        <v>0.23</v>
      </c>
      <c r="R1313" s="3">
        <v>1</v>
      </c>
      <c r="S1313" s="3">
        <v>1</v>
      </c>
      <c r="T1313" s="3">
        <v>1</v>
      </c>
      <c r="U1313">
        <v>20</v>
      </c>
      <c r="V1313">
        <v>12</v>
      </c>
      <c r="W1313">
        <v>17</v>
      </c>
      <c r="X1313">
        <v>5</v>
      </c>
      <c r="Y1313">
        <v>3</v>
      </c>
      <c r="Z1313">
        <v>5</v>
      </c>
    </row>
    <row r="1314" spans="1:26" x14ac:dyDescent="0.25">
      <c r="A1314">
        <v>1196</v>
      </c>
      <c r="B1314" t="s">
        <v>8975</v>
      </c>
      <c r="C1314" t="s">
        <v>8976</v>
      </c>
      <c r="D1314" s="1">
        <f t="shared" si="20"/>
        <v>0</v>
      </c>
      <c r="E1314" t="s">
        <v>8977</v>
      </c>
      <c r="F1314" t="s">
        <v>8978</v>
      </c>
      <c r="G1314" t="s">
        <v>8979</v>
      </c>
      <c r="H1314" t="s">
        <v>8980</v>
      </c>
      <c r="I1314" t="s">
        <v>8981</v>
      </c>
      <c r="J1314" t="s">
        <v>8979</v>
      </c>
      <c r="K1314" t="s">
        <v>1747</v>
      </c>
      <c r="L1314">
        <v>2.4291999999999998</v>
      </c>
      <c r="M1314">
        <v>0.58931</v>
      </c>
      <c r="N1314">
        <v>0.67484999999999995</v>
      </c>
      <c r="O1314" s="4">
        <v>3.6999999999999998E-2</v>
      </c>
      <c r="P1314" s="4">
        <v>1.9E-2</v>
      </c>
      <c r="Q1314" s="4">
        <v>1.9E-2</v>
      </c>
      <c r="R1314" s="3">
        <v>0.99</v>
      </c>
      <c r="S1314" s="3">
        <v>0.99</v>
      </c>
      <c r="T1314" s="3">
        <v>0.9</v>
      </c>
      <c r="U1314">
        <v>3</v>
      </c>
      <c r="V1314">
        <v>1</v>
      </c>
      <c r="W1314">
        <v>1</v>
      </c>
      <c r="X1314">
        <v>3</v>
      </c>
      <c r="Y1314">
        <v>1</v>
      </c>
      <c r="Z1314">
        <v>1</v>
      </c>
    </row>
    <row r="1315" spans="1:26" x14ac:dyDescent="0.25">
      <c r="A1315">
        <v>604</v>
      </c>
      <c r="B1315" t="s">
        <v>8982</v>
      </c>
      <c r="C1315" t="s">
        <v>8983</v>
      </c>
      <c r="D1315" s="1">
        <f t="shared" si="20"/>
        <v>0</v>
      </c>
      <c r="E1315" t="s">
        <v>8984</v>
      </c>
      <c r="F1315" t="s">
        <v>8985</v>
      </c>
      <c r="G1315" t="s">
        <v>8986</v>
      </c>
      <c r="H1315" t="s">
        <v>8987</v>
      </c>
      <c r="I1315" t="s">
        <v>8988</v>
      </c>
      <c r="J1315" t="s">
        <v>8986</v>
      </c>
      <c r="K1315" t="s">
        <v>8989</v>
      </c>
      <c r="L1315">
        <v>1.7359</v>
      </c>
      <c r="M1315">
        <v>1.7679</v>
      </c>
      <c r="N1315">
        <v>1.3496999999999999</v>
      </c>
      <c r="O1315" s="4">
        <v>4.1000000000000003E-3</v>
      </c>
      <c r="P1315" s="4">
        <v>1.2E-2</v>
      </c>
      <c r="Q1315" s="4">
        <v>7.0000000000000001E-3</v>
      </c>
      <c r="R1315" s="3">
        <v>0.99</v>
      </c>
      <c r="S1315" s="3">
        <v>1</v>
      </c>
      <c r="T1315" s="3">
        <v>1</v>
      </c>
      <c r="U1315">
        <v>2</v>
      </c>
      <c r="V1315">
        <v>3</v>
      </c>
      <c r="W1315">
        <v>2</v>
      </c>
      <c r="X1315">
        <v>2</v>
      </c>
      <c r="Y1315">
        <v>3</v>
      </c>
      <c r="Z1315">
        <v>2</v>
      </c>
    </row>
    <row r="1316" spans="1:26" x14ac:dyDescent="0.25">
      <c r="A1316">
        <v>212</v>
      </c>
      <c r="B1316" t="s">
        <v>8990</v>
      </c>
      <c r="C1316" t="s">
        <v>8991</v>
      </c>
      <c r="D1316" s="1">
        <f t="shared" si="20"/>
        <v>0</v>
      </c>
      <c r="E1316" t="s">
        <v>8992</v>
      </c>
      <c r="F1316" t="s">
        <v>8993</v>
      </c>
      <c r="G1316" t="s">
        <v>8994</v>
      </c>
      <c r="H1316" t="s">
        <v>8995</v>
      </c>
      <c r="I1316" t="s">
        <v>8996</v>
      </c>
      <c r="J1316" t="s">
        <v>8994</v>
      </c>
      <c r="K1316" t="s">
        <v>4516</v>
      </c>
      <c r="L1316">
        <v>27.966999999999999</v>
      </c>
      <c r="M1316">
        <v>29.390999999999998</v>
      </c>
      <c r="N1316">
        <v>7.6119000000000003</v>
      </c>
      <c r="O1316" s="3">
        <v>0.11</v>
      </c>
      <c r="P1316" s="3">
        <v>0.17</v>
      </c>
      <c r="Q1316" s="4">
        <v>5.7000000000000002E-2</v>
      </c>
      <c r="R1316" s="3">
        <v>1</v>
      </c>
      <c r="S1316" s="3">
        <v>1</v>
      </c>
      <c r="T1316" s="3">
        <v>1</v>
      </c>
      <c r="U1316">
        <v>32</v>
      </c>
      <c r="V1316">
        <v>30</v>
      </c>
      <c r="W1316">
        <v>8</v>
      </c>
      <c r="X1316">
        <v>20</v>
      </c>
      <c r="Y1316">
        <v>23</v>
      </c>
      <c r="Z1316">
        <v>7</v>
      </c>
    </row>
    <row r="1317" spans="1:26" x14ac:dyDescent="0.25">
      <c r="A1317">
        <v>865</v>
      </c>
      <c r="B1317" t="s">
        <v>8997</v>
      </c>
      <c r="C1317" t="s">
        <v>8998</v>
      </c>
      <c r="D1317" s="1">
        <f t="shared" si="20"/>
        <v>0</v>
      </c>
      <c r="E1317" t="s">
        <v>8999</v>
      </c>
      <c r="F1317" t="s">
        <v>9000</v>
      </c>
      <c r="G1317" t="s">
        <v>9001</v>
      </c>
      <c r="H1317" t="s">
        <v>9002</v>
      </c>
      <c r="I1317" t="s">
        <v>9003</v>
      </c>
      <c r="J1317" t="s">
        <v>9001</v>
      </c>
      <c r="K1317" t="s">
        <v>575</v>
      </c>
      <c r="L1317">
        <v>1.6516</v>
      </c>
      <c r="M1317">
        <v>4.6997</v>
      </c>
      <c r="N1317">
        <v>0.67484999999999995</v>
      </c>
      <c r="O1317" s="4">
        <v>3.5000000000000003E-2</v>
      </c>
      <c r="P1317" s="4">
        <v>5.5E-2</v>
      </c>
      <c r="Q1317" s="4">
        <v>0.02</v>
      </c>
      <c r="R1317" s="3">
        <v>0.72</v>
      </c>
      <c r="S1317" s="3">
        <v>1</v>
      </c>
      <c r="T1317" s="3">
        <v>0.89</v>
      </c>
      <c r="U1317">
        <v>2</v>
      </c>
      <c r="V1317">
        <v>4</v>
      </c>
      <c r="W1317">
        <v>1</v>
      </c>
      <c r="X1317">
        <v>2</v>
      </c>
      <c r="Y1317">
        <v>2</v>
      </c>
      <c r="Z1317">
        <v>1</v>
      </c>
    </row>
    <row r="1318" spans="1:26" x14ac:dyDescent="0.25">
      <c r="A1318">
        <v>885</v>
      </c>
      <c r="B1318" t="s">
        <v>9004</v>
      </c>
      <c r="C1318" t="s">
        <v>9005</v>
      </c>
      <c r="D1318" s="1">
        <f t="shared" si="20"/>
        <v>0</v>
      </c>
      <c r="E1318" t="s">
        <v>9006</v>
      </c>
      <c r="F1318" t="s">
        <v>9007</v>
      </c>
      <c r="G1318" t="s">
        <v>9008</v>
      </c>
      <c r="H1318" t="s">
        <v>9009</v>
      </c>
      <c r="I1318" t="s">
        <v>9010</v>
      </c>
      <c r="J1318" t="s">
        <v>9008</v>
      </c>
      <c r="K1318" t="s">
        <v>1293</v>
      </c>
      <c r="L1318">
        <v>1.6516</v>
      </c>
      <c r="M1318">
        <v>2.3572000000000002</v>
      </c>
      <c r="N1318">
        <v>0</v>
      </c>
      <c r="O1318" s="4">
        <v>1.2999999999999999E-2</v>
      </c>
      <c r="P1318" s="4">
        <v>4.8000000000000001E-2</v>
      </c>
      <c r="Q1318" s="4">
        <v>0</v>
      </c>
      <c r="R1318" s="3">
        <v>1</v>
      </c>
      <c r="S1318" s="3">
        <v>1</v>
      </c>
      <c r="T1318" s="3">
        <v>0.06</v>
      </c>
      <c r="U1318">
        <v>2</v>
      </c>
      <c r="V1318">
        <v>4</v>
      </c>
      <c r="W1318">
        <v>0</v>
      </c>
      <c r="X1318">
        <v>2</v>
      </c>
      <c r="Y1318">
        <v>4</v>
      </c>
      <c r="Z1318">
        <v>0</v>
      </c>
    </row>
    <row r="1319" spans="1:26" x14ac:dyDescent="0.25">
      <c r="A1319">
        <v>1216</v>
      </c>
      <c r="B1319" t="s">
        <v>9011</v>
      </c>
      <c r="C1319" t="s">
        <v>9012</v>
      </c>
      <c r="D1319" s="1">
        <f t="shared" si="20"/>
        <v>0</v>
      </c>
      <c r="E1319" t="s">
        <v>9013</v>
      </c>
      <c r="F1319" t="s">
        <v>9014</v>
      </c>
      <c r="G1319" t="s">
        <v>9015</v>
      </c>
      <c r="H1319" t="s">
        <v>9016</v>
      </c>
      <c r="I1319" t="s">
        <v>9017</v>
      </c>
      <c r="J1319" t="s">
        <v>9015</v>
      </c>
      <c r="K1319" t="s">
        <v>1725</v>
      </c>
      <c r="L1319">
        <v>0</v>
      </c>
      <c r="M1319">
        <v>1.7679</v>
      </c>
      <c r="N1319">
        <v>0.67484999999999995</v>
      </c>
      <c r="O1319" s="4">
        <v>0</v>
      </c>
      <c r="P1319" s="4">
        <v>7.2999999999999995E-2</v>
      </c>
      <c r="Q1319" s="4">
        <v>2.5000000000000001E-2</v>
      </c>
      <c r="R1319" s="3">
        <v>0.15</v>
      </c>
      <c r="S1319" s="3">
        <v>1</v>
      </c>
      <c r="T1319" s="3">
        <v>0.98</v>
      </c>
      <c r="U1319">
        <v>0</v>
      </c>
      <c r="V1319">
        <v>3</v>
      </c>
      <c r="W1319">
        <v>1</v>
      </c>
      <c r="X1319">
        <v>0</v>
      </c>
      <c r="Y1319">
        <v>3</v>
      </c>
      <c r="Z1319">
        <v>1</v>
      </c>
    </row>
    <row r="1320" spans="1:26" x14ac:dyDescent="0.25">
      <c r="A1320">
        <v>1331</v>
      </c>
      <c r="B1320" t="s">
        <v>9018</v>
      </c>
      <c r="C1320" t="s">
        <v>9019</v>
      </c>
      <c r="D1320" s="1">
        <f t="shared" si="20"/>
        <v>0</v>
      </c>
      <c r="E1320" t="s">
        <v>9020</v>
      </c>
      <c r="F1320" t="s">
        <v>9021</v>
      </c>
      <c r="G1320" t="s">
        <v>9022</v>
      </c>
      <c r="H1320" t="s">
        <v>9023</v>
      </c>
      <c r="I1320" t="s">
        <v>9024</v>
      </c>
      <c r="J1320" t="s">
        <v>9022</v>
      </c>
      <c r="K1320" t="s">
        <v>211</v>
      </c>
      <c r="L1320">
        <v>1.3865000000000001</v>
      </c>
      <c r="M1320">
        <v>1.7679</v>
      </c>
      <c r="N1320">
        <v>0</v>
      </c>
      <c r="O1320" s="4">
        <v>0.06</v>
      </c>
      <c r="P1320" s="3">
        <v>0.11</v>
      </c>
      <c r="Q1320">
        <v>0</v>
      </c>
      <c r="R1320" s="3">
        <v>1</v>
      </c>
      <c r="S1320" s="3">
        <v>1</v>
      </c>
      <c r="T1320">
        <v>0</v>
      </c>
      <c r="U1320">
        <v>2</v>
      </c>
      <c r="V1320">
        <v>3</v>
      </c>
      <c r="W1320">
        <v>0</v>
      </c>
      <c r="X1320">
        <v>2</v>
      </c>
      <c r="Y1320">
        <v>3</v>
      </c>
      <c r="Z1320">
        <v>0</v>
      </c>
    </row>
    <row r="1321" spans="1:26" x14ac:dyDescent="0.25">
      <c r="A1321">
        <v>1177</v>
      </c>
      <c r="B1321" t="s">
        <v>9025</v>
      </c>
      <c r="C1321" t="s">
        <v>9026</v>
      </c>
      <c r="D1321" s="1">
        <f t="shared" si="20"/>
        <v>0</v>
      </c>
      <c r="E1321" t="s">
        <v>9027</v>
      </c>
      <c r="F1321" t="s">
        <v>9028</v>
      </c>
      <c r="G1321" t="s">
        <v>9029</v>
      </c>
      <c r="H1321" t="s">
        <v>9030</v>
      </c>
      <c r="I1321" t="s">
        <v>9031</v>
      </c>
      <c r="J1321" t="s">
        <v>9029</v>
      </c>
      <c r="K1321" t="s">
        <v>2685</v>
      </c>
      <c r="L1321">
        <v>1.3865000000000001</v>
      </c>
      <c r="M1321">
        <v>0</v>
      </c>
      <c r="N1321">
        <v>0</v>
      </c>
      <c r="O1321" s="4">
        <v>1.6E-2</v>
      </c>
      <c r="P1321" s="4">
        <v>0</v>
      </c>
      <c r="Q1321">
        <v>0</v>
      </c>
      <c r="R1321" s="3">
        <v>1</v>
      </c>
      <c r="S1321" s="3">
        <v>0.28999999999999998</v>
      </c>
      <c r="T1321">
        <v>0</v>
      </c>
      <c r="U1321">
        <v>2</v>
      </c>
      <c r="V1321">
        <v>0</v>
      </c>
      <c r="W1321">
        <v>0</v>
      </c>
      <c r="X1321">
        <v>2</v>
      </c>
      <c r="Y1321">
        <v>0</v>
      </c>
      <c r="Z1321">
        <v>0</v>
      </c>
    </row>
    <row r="1322" spans="1:26" x14ac:dyDescent="0.25">
      <c r="A1322">
        <v>766</v>
      </c>
      <c r="B1322" t="s">
        <v>9032</v>
      </c>
      <c r="C1322" t="s">
        <v>9033</v>
      </c>
      <c r="D1322" s="1">
        <f t="shared" si="20"/>
        <v>0</v>
      </c>
      <c r="E1322" t="s">
        <v>9034</v>
      </c>
      <c r="F1322" t="s">
        <v>9035</v>
      </c>
      <c r="G1322" t="s">
        <v>9036</v>
      </c>
      <c r="H1322" t="s">
        <v>9037</v>
      </c>
      <c r="I1322" t="s">
        <v>9038</v>
      </c>
      <c r="J1322" t="s">
        <v>9036</v>
      </c>
      <c r="K1322" t="s">
        <v>59</v>
      </c>
      <c r="L1322">
        <v>2.0798000000000001</v>
      </c>
      <c r="M1322">
        <v>1.1786000000000001</v>
      </c>
      <c r="N1322">
        <v>0</v>
      </c>
      <c r="O1322" s="3">
        <v>0.16</v>
      </c>
      <c r="P1322" s="4">
        <v>5.8999999999999997E-2</v>
      </c>
      <c r="Q1322" s="4">
        <v>0</v>
      </c>
      <c r="R1322" s="3">
        <v>1</v>
      </c>
      <c r="S1322" s="3">
        <v>1</v>
      </c>
      <c r="T1322" s="3">
        <v>0.23</v>
      </c>
      <c r="U1322">
        <v>3</v>
      </c>
      <c r="V1322">
        <v>2</v>
      </c>
      <c r="W1322">
        <v>0</v>
      </c>
      <c r="X1322">
        <v>3</v>
      </c>
      <c r="Y1322">
        <v>2</v>
      </c>
      <c r="Z1322">
        <v>0</v>
      </c>
    </row>
    <row r="1323" spans="1:26" x14ac:dyDescent="0.25">
      <c r="A1323">
        <v>1381</v>
      </c>
      <c r="B1323" t="s">
        <v>9039</v>
      </c>
      <c r="C1323" t="s">
        <v>9040</v>
      </c>
      <c r="D1323" s="1">
        <f t="shared" si="20"/>
        <v>0</v>
      </c>
      <c r="E1323" t="s">
        <v>9041</v>
      </c>
      <c r="F1323" t="s">
        <v>9042</v>
      </c>
      <c r="G1323" t="s">
        <v>9043</v>
      </c>
      <c r="H1323" t="s">
        <v>9044</v>
      </c>
      <c r="I1323" t="s">
        <v>9045</v>
      </c>
      <c r="J1323" t="s">
        <v>9043</v>
      </c>
      <c r="K1323" t="s">
        <v>245</v>
      </c>
      <c r="L1323">
        <v>1.3865000000000001</v>
      </c>
      <c r="M1323">
        <v>0</v>
      </c>
      <c r="N1323">
        <v>0</v>
      </c>
      <c r="O1323" s="4">
        <v>5.1999999999999998E-2</v>
      </c>
      <c r="P1323" s="4">
        <v>0</v>
      </c>
      <c r="Q1323">
        <v>0</v>
      </c>
      <c r="R1323" s="3">
        <v>1</v>
      </c>
      <c r="S1323" s="3">
        <v>0.26</v>
      </c>
      <c r="T1323">
        <v>0</v>
      </c>
      <c r="U1323">
        <v>2</v>
      </c>
      <c r="V1323">
        <v>0</v>
      </c>
      <c r="W1323">
        <v>0</v>
      </c>
      <c r="X1323">
        <v>2</v>
      </c>
      <c r="Y1323">
        <v>0</v>
      </c>
      <c r="Z1323">
        <v>0</v>
      </c>
    </row>
    <row r="1324" spans="1:26" x14ac:dyDescent="0.25">
      <c r="A1324">
        <v>600</v>
      </c>
      <c r="B1324" t="s">
        <v>9046</v>
      </c>
      <c r="C1324" t="s">
        <v>9047</v>
      </c>
      <c r="D1324" s="1">
        <f t="shared" si="20"/>
        <v>0</v>
      </c>
      <c r="E1324" t="s">
        <v>9048</v>
      </c>
      <c r="F1324" t="s">
        <v>9049</v>
      </c>
      <c r="H1324" t="s">
        <v>9050</v>
      </c>
      <c r="I1324" t="s">
        <v>9051</v>
      </c>
      <c r="J1324" t="s">
        <v>9052</v>
      </c>
      <c r="K1324" t="s">
        <v>519</v>
      </c>
      <c r="L1324">
        <v>4.774</v>
      </c>
      <c r="M1324">
        <v>7.0495000000000001</v>
      </c>
      <c r="N1324">
        <v>2.0246</v>
      </c>
      <c r="O1324" s="4">
        <v>5.1999999999999998E-2</v>
      </c>
      <c r="P1324" s="4">
        <v>5.1999999999999998E-2</v>
      </c>
      <c r="Q1324" s="4">
        <v>3.5999999999999997E-2</v>
      </c>
      <c r="R1324" s="3">
        <v>1</v>
      </c>
      <c r="S1324" s="3">
        <v>1</v>
      </c>
      <c r="T1324" s="3">
        <v>1</v>
      </c>
      <c r="U1324">
        <v>6</v>
      </c>
      <c r="V1324">
        <v>6</v>
      </c>
      <c r="W1324">
        <v>3</v>
      </c>
      <c r="X1324">
        <v>6</v>
      </c>
      <c r="Y1324">
        <v>6</v>
      </c>
      <c r="Z1324">
        <v>3</v>
      </c>
    </row>
    <row r="1325" spans="1:26" x14ac:dyDescent="0.25">
      <c r="A1325">
        <v>126</v>
      </c>
      <c r="B1325" t="s">
        <v>9053</v>
      </c>
      <c r="C1325" t="s">
        <v>9054</v>
      </c>
      <c r="D1325" s="1">
        <f t="shared" si="20"/>
        <v>0</v>
      </c>
      <c r="E1325" t="s">
        <v>9055</v>
      </c>
      <c r="F1325" t="s">
        <v>9056</v>
      </c>
      <c r="G1325" t="s">
        <v>9057</v>
      </c>
      <c r="H1325" t="s">
        <v>9058</v>
      </c>
      <c r="I1325" t="s">
        <v>9059</v>
      </c>
      <c r="J1325" t="s">
        <v>9057</v>
      </c>
      <c r="K1325" t="s">
        <v>1976</v>
      </c>
      <c r="L1325">
        <v>63.262999999999998</v>
      </c>
      <c r="M1325">
        <v>27.631</v>
      </c>
      <c r="N1325">
        <v>32.527000000000001</v>
      </c>
      <c r="O1325" s="3">
        <v>0.48</v>
      </c>
      <c r="P1325" s="3">
        <v>0.37</v>
      </c>
      <c r="Q1325" s="3">
        <v>0.39</v>
      </c>
      <c r="R1325" s="3">
        <v>1</v>
      </c>
      <c r="S1325" s="3">
        <v>1</v>
      </c>
      <c r="T1325" s="3">
        <v>1</v>
      </c>
      <c r="U1325">
        <v>72</v>
      </c>
      <c r="V1325">
        <v>29</v>
      </c>
      <c r="W1325">
        <v>40</v>
      </c>
      <c r="X1325">
        <v>22</v>
      </c>
      <c r="Y1325">
        <v>17</v>
      </c>
      <c r="Z1325">
        <v>18</v>
      </c>
    </row>
    <row r="1326" spans="1:26" x14ac:dyDescent="0.25">
      <c r="A1326">
        <v>1467</v>
      </c>
      <c r="B1326" t="s">
        <v>9060</v>
      </c>
      <c r="C1326" t="s">
        <v>9061</v>
      </c>
      <c r="D1326" s="1">
        <f t="shared" si="20"/>
        <v>0</v>
      </c>
      <c r="E1326" t="s">
        <v>9062</v>
      </c>
      <c r="F1326" t="s">
        <v>9063</v>
      </c>
      <c r="G1326" t="s">
        <v>9064</v>
      </c>
      <c r="H1326" t="s">
        <v>9065</v>
      </c>
      <c r="I1326" t="s">
        <v>9066</v>
      </c>
      <c r="J1326" t="s">
        <v>9064</v>
      </c>
      <c r="K1326" t="s">
        <v>1461</v>
      </c>
      <c r="L1326">
        <v>0</v>
      </c>
      <c r="M1326">
        <v>1.1786000000000001</v>
      </c>
      <c r="N1326">
        <v>0</v>
      </c>
      <c r="O1326" s="4">
        <v>0</v>
      </c>
      <c r="P1326" s="4">
        <v>5.8999999999999997E-2</v>
      </c>
      <c r="Q1326">
        <v>0</v>
      </c>
      <c r="R1326" s="3">
        <v>0.06</v>
      </c>
      <c r="S1326" s="3">
        <v>0.99</v>
      </c>
      <c r="T1326">
        <v>0</v>
      </c>
      <c r="U1326">
        <v>0</v>
      </c>
      <c r="V1326">
        <v>2</v>
      </c>
      <c r="W1326">
        <v>0</v>
      </c>
      <c r="X1326">
        <v>0</v>
      </c>
      <c r="Y1326">
        <v>2</v>
      </c>
      <c r="Z1326">
        <v>0</v>
      </c>
    </row>
    <row r="1327" spans="1:26" x14ac:dyDescent="0.25">
      <c r="A1327">
        <v>1219</v>
      </c>
      <c r="B1327" t="s">
        <v>9067</v>
      </c>
      <c r="C1327" t="s">
        <v>9068</v>
      </c>
      <c r="D1327" s="1">
        <f t="shared" si="20"/>
        <v>0</v>
      </c>
      <c r="E1327" t="s">
        <v>9069</v>
      </c>
      <c r="F1327" t="s">
        <v>9070</v>
      </c>
      <c r="G1327" t="s">
        <v>9071</v>
      </c>
      <c r="H1327" t="s">
        <v>9072</v>
      </c>
      <c r="I1327" t="s">
        <v>9073</v>
      </c>
      <c r="J1327" t="s">
        <v>9071</v>
      </c>
      <c r="K1327" t="s">
        <v>324</v>
      </c>
      <c r="L1327">
        <v>0</v>
      </c>
      <c r="M1327">
        <v>1.1786000000000001</v>
      </c>
      <c r="N1327">
        <v>0.67484999999999995</v>
      </c>
      <c r="O1327">
        <v>0</v>
      </c>
      <c r="P1327" s="4">
        <v>6.7000000000000004E-2</v>
      </c>
      <c r="Q1327" s="4">
        <v>3.9E-2</v>
      </c>
      <c r="R1327">
        <v>0</v>
      </c>
      <c r="S1327" s="3">
        <v>1</v>
      </c>
      <c r="T1327" s="3">
        <v>0.92</v>
      </c>
      <c r="U1327">
        <v>0</v>
      </c>
      <c r="V1327">
        <v>2</v>
      </c>
      <c r="W1327">
        <v>1</v>
      </c>
      <c r="X1327">
        <v>0</v>
      </c>
      <c r="Y1327">
        <v>2</v>
      </c>
      <c r="Z1327">
        <v>1</v>
      </c>
    </row>
    <row r="1328" spans="1:26" x14ac:dyDescent="0.25">
      <c r="A1328">
        <v>1364</v>
      </c>
      <c r="B1328" t="s">
        <v>9074</v>
      </c>
      <c r="C1328" t="s">
        <v>9075</v>
      </c>
      <c r="D1328" s="1">
        <f t="shared" si="20"/>
        <v>0</v>
      </c>
      <c r="E1328" t="s">
        <v>9076</v>
      </c>
      <c r="F1328" t="s">
        <v>9077</v>
      </c>
      <c r="G1328" t="s">
        <v>9078</v>
      </c>
      <c r="H1328" t="s">
        <v>9079</v>
      </c>
      <c r="I1328" t="s">
        <v>9080</v>
      </c>
      <c r="J1328" t="s">
        <v>9078</v>
      </c>
      <c r="K1328" t="s">
        <v>229</v>
      </c>
      <c r="L1328">
        <v>1.3865000000000001</v>
      </c>
      <c r="M1328">
        <v>0.58931</v>
      </c>
      <c r="N1328">
        <v>0</v>
      </c>
      <c r="O1328" s="4">
        <v>6.6000000000000003E-2</v>
      </c>
      <c r="P1328" s="4">
        <v>3.5000000000000003E-2</v>
      </c>
      <c r="Q1328">
        <v>0</v>
      </c>
      <c r="R1328" s="3">
        <v>1</v>
      </c>
      <c r="S1328" s="3">
        <v>0.98</v>
      </c>
      <c r="T1328">
        <v>0</v>
      </c>
      <c r="U1328">
        <v>2</v>
      </c>
      <c r="V1328">
        <v>1</v>
      </c>
      <c r="W1328">
        <v>0</v>
      </c>
      <c r="X1328">
        <v>2</v>
      </c>
      <c r="Y1328">
        <v>1</v>
      </c>
      <c r="Z1328">
        <v>0</v>
      </c>
    </row>
    <row r="1329" spans="1:26" x14ac:dyDescent="0.25">
      <c r="A1329">
        <v>407</v>
      </c>
      <c r="B1329" t="s">
        <v>9081</v>
      </c>
      <c r="C1329" t="s">
        <v>9082</v>
      </c>
      <c r="D1329" s="1">
        <f t="shared" si="20"/>
        <v>0</v>
      </c>
      <c r="E1329" t="s">
        <v>9083</v>
      </c>
      <c r="F1329" t="s">
        <v>9084</v>
      </c>
      <c r="G1329" t="s">
        <v>9085</v>
      </c>
      <c r="H1329" t="s">
        <v>9086</v>
      </c>
      <c r="I1329" t="s">
        <v>9087</v>
      </c>
      <c r="J1329" t="s">
        <v>9085</v>
      </c>
      <c r="K1329" t="s">
        <v>9088</v>
      </c>
      <c r="L1329">
        <v>13.273999999999999</v>
      </c>
      <c r="M1329">
        <v>0</v>
      </c>
      <c r="N1329">
        <v>2.0246</v>
      </c>
      <c r="O1329" s="4">
        <v>7.5999999999999998E-2</v>
      </c>
      <c r="P1329" s="4">
        <v>0</v>
      </c>
      <c r="Q1329" s="4">
        <v>1.7000000000000001E-2</v>
      </c>
      <c r="R1329" s="3">
        <v>1</v>
      </c>
      <c r="S1329" s="3">
        <v>0.76</v>
      </c>
      <c r="T1329" s="3">
        <v>1</v>
      </c>
      <c r="U1329">
        <v>18</v>
      </c>
      <c r="V1329">
        <v>0</v>
      </c>
      <c r="W1329">
        <v>3</v>
      </c>
      <c r="X1329">
        <v>16</v>
      </c>
      <c r="Y1329">
        <v>0</v>
      </c>
      <c r="Z1329">
        <v>3</v>
      </c>
    </row>
    <row r="1330" spans="1:26" x14ac:dyDescent="0.25">
      <c r="A1330">
        <v>1126</v>
      </c>
      <c r="B1330" t="s">
        <v>9089</v>
      </c>
      <c r="C1330" t="s">
        <v>9090</v>
      </c>
      <c r="D1330" s="1">
        <f t="shared" si="20"/>
        <v>0</v>
      </c>
      <c r="E1330" t="s">
        <v>9091</v>
      </c>
      <c r="F1330" t="s">
        <v>9092</v>
      </c>
      <c r="G1330" t="s">
        <v>9093</v>
      </c>
      <c r="H1330" t="s">
        <v>9094</v>
      </c>
      <c r="I1330" t="s">
        <v>9095</v>
      </c>
      <c r="J1330" t="s">
        <v>9093</v>
      </c>
      <c r="K1330" t="s">
        <v>91</v>
      </c>
      <c r="L1330">
        <v>1.3865000000000001</v>
      </c>
      <c r="M1330">
        <v>1.7679</v>
      </c>
      <c r="N1330">
        <v>0</v>
      </c>
      <c r="O1330" s="4">
        <v>2.5000000000000001E-2</v>
      </c>
      <c r="P1330" s="4">
        <v>3.1E-2</v>
      </c>
      <c r="Q1330" s="4">
        <v>0</v>
      </c>
      <c r="R1330" s="3">
        <v>1</v>
      </c>
      <c r="S1330" s="3">
        <v>1</v>
      </c>
      <c r="T1330" s="3">
        <v>0.28000000000000003</v>
      </c>
      <c r="U1330">
        <v>2</v>
      </c>
      <c r="V1330">
        <v>3</v>
      </c>
      <c r="W1330">
        <v>0</v>
      </c>
      <c r="X1330">
        <v>2</v>
      </c>
      <c r="Y1330">
        <v>2</v>
      </c>
      <c r="Z1330">
        <v>0</v>
      </c>
    </row>
    <row r="1331" spans="1:26" x14ac:dyDescent="0.25">
      <c r="A1331">
        <v>902</v>
      </c>
      <c r="B1331" t="s">
        <v>9096</v>
      </c>
      <c r="C1331" t="s">
        <v>9097</v>
      </c>
      <c r="D1331" s="1">
        <f t="shared" si="20"/>
        <v>0</v>
      </c>
      <c r="E1331" t="s">
        <v>9098</v>
      </c>
      <c r="F1331" t="s">
        <v>9099</v>
      </c>
      <c r="G1331" t="s">
        <v>9100</v>
      </c>
      <c r="H1331" t="s">
        <v>9101</v>
      </c>
      <c r="I1331" t="s">
        <v>9102</v>
      </c>
      <c r="J1331" t="s">
        <v>9100</v>
      </c>
      <c r="K1331" t="s">
        <v>857</v>
      </c>
      <c r="L1331">
        <v>2.4291999999999998</v>
      </c>
      <c r="M1331">
        <v>1.7679</v>
      </c>
      <c r="N1331">
        <v>3.5628000000000002</v>
      </c>
      <c r="O1331" s="4">
        <v>4.8000000000000001E-2</v>
      </c>
      <c r="P1331" s="4">
        <v>8.1000000000000003E-2</v>
      </c>
      <c r="Q1331" s="4">
        <v>4.8000000000000001E-2</v>
      </c>
      <c r="R1331" s="3">
        <v>1</v>
      </c>
      <c r="S1331" s="3">
        <v>1</v>
      </c>
      <c r="T1331" s="3">
        <v>1</v>
      </c>
      <c r="U1331">
        <v>3</v>
      </c>
      <c r="V1331">
        <v>3</v>
      </c>
      <c r="W1331">
        <v>2</v>
      </c>
      <c r="X1331">
        <v>2</v>
      </c>
      <c r="Y1331">
        <v>3</v>
      </c>
      <c r="Z1331">
        <v>2</v>
      </c>
    </row>
    <row r="1332" spans="1:26" x14ac:dyDescent="0.25">
      <c r="A1332">
        <v>304</v>
      </c>
      <c r="B1332" t="s">
        <v>9103</v>
      </c>
      <c r="C1332" t="s">
        <v>9104</v>
      </c>
      <c r="D1332" s="1">
        <f t="shared" si="20"/>
        <v>0</v>
      </c>
      <c r="E1332" t="s">
        <v>9105</v>
      </c>
      <c r="F1332" t="s">
        <v>9106</v>
      </c>
      <c r="G1332" t="s">
        <v>9107</v>
      </c>
      <c r="H1332" t="s">
        <v>9108</v>
      </c>
      <c r="I1332" t="s">
        <v>9109</v>
      </c>
      <c r="J1332" t="s">
        <v>9107</v>
      </c>
      <c r="K1332" t="s">
        <v>879</v>
      </c>
      <c r="L1332">
        <v>9.2885000000000009</v>
      </c>
      <c r="M1332">
        <v>10.6</v>
      </c>
      <c r="N1332">
        <v>10.798</v>
      </c>
      <c r="O1332" s="4">
        <v>6.8000000000000005E-2</v>
      </c>
      <c r="P1332" s="3">
        <v>0.13</v>
      </c>
      <c r="Q1332" s="3">
        <v>0.11</v>
      </c>
      <c r="R1332" s="3">
        <v>1</v>
      </c>
      <c r="S1332" s="3">
        <v>1</v>
      </c>
      <c r="T1332" s="3">
        <v>1</v>
      </c>
      <c r="U1332">
        <v>11</v>
      </c>
      <c r="V1332">
        <v>16</v>
      </c>
      <c r="W1332">
        <v>16</v>
      </c>
      <c r="X1332">
        <v>6</v>
      </c>
      <c r="Y1332">
        <v>13</v>
      </c>
      <c r="Z1332">
        <v>10</v>
      </c>
    </row>
    <row r="1333" spans="1:26" x14ac:dyDescent="0.25">
      <c r="A1333">
        <v>1213</v>
      </c>
      <c r="B1333" t="s">
        <v>9110</v>
      </c>
      <c r="C1333" t="s">
        <v>9111</v>
      </c>
      <c r="D1333" s="1">
        <f t="shared" si="20"/>
        <v>0</v>
      </c>
      <c r="E1333" t="s">
        <v>9112</v>
      </c>
      <c r="F1333" t="s">
        <v>9113</v>
      </c>
      <c r="G1333" t="s">
        <v>9114</v>
      </c>
      <c r="H1333" t="s">
        <v>9115</v>
      </c>
      <c r="I1333" t="s">
        <v>9116</v>
      </c>
      <c r="J1333" t="s">
        <v>9114</v>
      </c>
      <c r="K1333" t="s">
        <v>3575</v>
      </c>
      <c r="L1333">
        <v>0</v>
      </c>
      <c r="M1333">
        <v>1.7679</v>
      </c>
      <c r="N1333">
        <v>0</v>
      </c>
      <c r="O1333" s="4">
        <v>0</v>
      </c>
      <c r="P1333" s="4">
        <v>5.7000000000000002E-2</v>
      </c>
      <c r="Q1333">
        <v>0</v>
      </c>
      <c r="R1333" s="3">
        <v>0.34</v>
      </c>
      <c r="S1333" s="3">
        <v>1</v>
      </c>
      <c r="T1333">
        <v>0</v>
      </c>
      <c r="U1333">
        <v>0</v>
      </c>
      <c r="V1333">
        <v>3</v>
      </c>
      <c r="W1333">
        <v>0</v>
      </c>
      <c r="X1333">
        <v>0</v>
      </c>
      <c r="Y1333">
        <v>3</v>
      </c>
      <c r="Z1333">
        <v>0</v>
      </c>
    </row>
    <row r="1334" spans="1:26" x14ac:dyDescent="0.25">
      <c r="A1334">
        <v>601</v>
      </c>
      <c r="B1334" t="s">
        <v>9117</v>
      </c>
      <c r="C1334" t="s">
        <v>9118</v>
      </c>
      <c r="D1334" s="1">
        <f t="shared" si="20"/>
        <v>0</v>
      </c>
      <c r="E1334" t="s">
        <v>9119</v>
      </c>
      <c r="F1334" t="s">
        <v>9120</v>
      </c>
      <c r="G1334" t="s">
        <v>9121</v>
      </c>
      <c r="H1334" t="s">
        <v>9122</v>
      </c>
      <c r="I1334" t="s">
        <v>9123</v>
      </c>
      <c r="J1334" t="s">
        <v>9121</v>
      </c>
      <c r="K1334" t="s">
        <v>1308</v>
      </c>
      <c r="L1334">
        <v>0</v>
      </c>
      <c r="M1334">
        <v>8.2502999999999993</v>
      </c>
      <c r="N1334">
        <v>1.3496999999999999</v>
      </c>
      <c r="O1334" s="4">
        <v>0</v>
      </c>
      <c r="P1334" s="3">
        <v>0.2</v>
      </c>
      <c r="Q1334" s="4">
        <v>0.03</v>
      </c>
      <c r="R1334" s="3">
        <v>0.2</v>
      </c>
      <c r="S1334" s="3">
        <v>1</v>
      </c>
      <c r="T1334" s="3">
        <v>1</v>
      </c>
      <c r="U1334">
        <v>0</v>
      </c>
      <c r="V1334">
        <v>14</v>
      </c>
      <c r="W1334">
        <v>2</v>
      </c>
      <c r="X1334">
        <v>0</v>
      </c>
      <c r="Y1334">
        <v>11</v>
      </c>
      <c r="Z1334">
        <v>2</v>
      </c>
    </row>
    <row r="1335" spans="1:26" x14ac:dyDescent="0.25">
      <c r="A1335">
        <v>602</v>
      </c>
      <c r="B1335" t="s">
        <v>9124</v>
      </c>
      <c r="C1335" t="s">
        <v>9125</v>
      </c>
      <c r="D1335" s="1">
        <f t="shared" si="20"/>
        <v>0</v>
      </c>
      <c r="E1335" t="s">
        <v>9126</v>
      </c>
      <c r="F1335" t="s">
        <v>9127</v>
      </c>
      <c r="G1335" t="s">
        <v>9128</v>
      </c>
      <c r="H1335" t="s">
        <v>9129</v>
      </c>
      <c r="I1335" t="s">
        <v>9130</v>
      </c>
      <c r="J1335" t="s">
        <v>9128</v>
      </c>
      <c r="K1335" t="s">
        <v>437</v>
      </c>
      <c r="L1335">
        <v>1.0426</v>
      </c>
      <c r="M1335">
        <v>4.1250999999999998</v>
      </c>
      <c r="N1335">
        <v>0.67484999999999995</v>
      </c>
      <c r="O1335" s="4">
        <v>9.1999999999999998E-3</v>
      </c>
      <c r="P1335" s="4">
        <v>0.09</v>
      </c>
      <c r="Q1335" s="4">
        <v>9.1999999999999998E-3</v>
      </c>
      <c r="R1335" s="3">
        <v>0.65</v>
      </c>
      <c r="S1335" s="3">
        <v>1</v>
      </c>
      <c r="T1335" s="3">
        <v>0.98</v>
      </c>
      <c r="U1335">
        <v>1</v>
      </c>
      <c r="V1335">
        <v>7</v>
      </c>
      <c r="W1335">
        <v>1</v>
      </c>
      <c r="X1335">
        <v>1</v>
      </c>
      <c r="Y1335">
        <v>7</v>
      </c>
      <c r="Z1335">
        <v>1</v>
      </c>
    </row>
    <row r="1336" spans="1:26" x14ac:dyDescent="0.25">
      <c r="A1336">
        <v>34</v>
      </c>
      <c r="B1336" t="s">
        <v>9131</v>
      </c>
      <c r="C1336" t="s">
        <v>9132</v>
      </c>
      <c r="D1336" s="1">
        <f t="shared" si="20"/>
        <v>0</v>
      </c>
      <c r="E1336" t="s">
        <v>9133</v>
      </c>
      <c r="F1336" t="s">
        <v>9134</v>
      </c>
      <c r="G1336" t="s">
        <v>9135</v>
      </c>
      <c r="H1336" t="s">
        <v>9136</v>
      </c>
      <c r="I1336" t="s">
        <v>9137</v>
      </c>
      <c r="J1336" t="s">
        <v>9135</v>
      </c>
      <c r="K1336" t="s">
        <v>1262</v>
      </c>
      <c r="L1336">
        <v>165.31</v>
      </c>
      <c r="M1336">
        <v>116.2</v>
      </c>
      <c r="N1336">
        <v>104.62</v>
      </c>
      <c r="O1336" s="3">
        <v>0.38</v>
      </c>
      <c r="P1336" s="3">
        <v>0.28999999999999998</v>
      </c>
      <c r="Q1336" s="3">
        <v>0.37</v>
      </c>
      <c r="R1336" s="3">
        <v>1</v>
      </c>
      <c r="S1336" s="3">
        <v>1</v>
      </c>
      <c r="T1336" s="3">
        <v>1</v>
      </c>
      <c r="U1336">
        <v>184</v>
      </c>
      <c r="V1336">
        <v>77</v>
      </c>
      <c r="W1336">
        <v>96</v>
      </c>
      <c r="X1336">
        <v>25</v>
      </c>
      <c r="Y1336">
        <v>21</v>
      </c>
      <c r="Z1336">
        <v>25</v>
      </c>
    </row>
    <row r="1337" spans="1:26" x14ac:dyDescent="0.25">
      <c r="A1337">
        <v>1037</v>
      </c>
      <c r="B1337" t="s">
        <v>9138</v>
      </c>
      <c r="C1337" t="s">
        <v>9139</v>
      </c>
      <c r="D1337" s="1">
        <f t="shared" si="20"/>
        <v>0</v>
      </c>
      <c r="E1337" t="s">
        <v>9140</v>
      </c>
      <c r="F1337" t="s">
        <v>9141</v>
      </c>
      <c r="G1337" t="s">
        <v>9142</v>
      </c>
      <c r="H1337" t="s">
        <v>9143</v>
      </c>
      <c r="I1337" t="s">
        <v>9144</v>
      </c>
      <c r="J1337" t="s">
        <v>9142</v>
      </c>
      <c r="K1337" t="s">
        <v>113</v>
      </c>
      <c r="L1337">
        <v>2.0798000000000001</v>
      </c>
      <c r="M1337">
        <v>0</v>
      </c>
      <c r="N1337">
        <v>1.3496999999999999</v>
      </c>
      <c r="O1337" s="4">
        <v>7.8E-2</v>
      </c>
      <c r="P1337" s="4">
        <v>0</v>
      </c>
      <c r="Q1337" s="4">
        <v>3.4000000000000002E-2</v>
      </c>
      <c r="R1337" s="3">
        <v>1</v>
      </c>
      <c r="S1337" s="3">
        <v>0.24</v>
      </c>
      <c r="T1337" s="3">
        <v>1</v>
      </c>
      <c r="U1337">
        <v>3</v>
      </c>
      <c r="V1337">
        <v>0</v>
      </c>
      <c r="W1337">
        <v>2</v>
      </c>
      <c r="X1337">
        <v>3</v>
      </c>
      <c r="Y1337">
        <v>0</v>
      </c>
      <c r="Z1337">
        <v>2</v>
      </c>
    </row>
    <row r="1338" spans="1:26" x14ac:dyDescent="0.25">
      <c r="A1338">
        <v>533</v>
      </c>
      <c r="B1338" t="s">
        <v>9145</v>
      </c>
      <c r="C1338" t="s">
        <v>209</v>
      </c>
      <c r="D1338" s="1">
        <f t="shared" si="20"/>
        <v>0</v>
      </c>
      <c r="E1338" t="s">
        <v>9146</v>
      </c>
      <c r="F1338" t="s">
        <v>9147</v>
      </c>
      <c r="H1338" t="s">
        <v>9148</v>
      </c>
      <c r="I1338" t="s">
        <v>9149</v>
      </c>
      <c r="J1338" t="s">
        <v>9150</v>
      </c>
      <c r="K1338" t="s">
        <v>249</v>
      </c>
      <c r="L1338">
        <v>2.0798000000000001</v>
      </c>
      <c r="M1338">
        <v>10.003</v>
      </c>
      <c r="N1338">
        <v>0</v>
      </c>
      <c r="O1338" s="4">
        <v>5.8999999999999997E-2</v>
      </c>
      <c r="P1338" s="3">
        <v>0.14000000000000001</v>
      </c>
      <c r="Q1338" s="4">
        <v>0</v>
      </c>
      <c r="R1338" s="3">
        <v>1</v>
      </c>
      <c r="S1338" s="3">
        <v>1</v>
      </c>
      <c r="T1338" s="3">
        <v>0.77</v>
      </c>
      <c r="U1338">
        <v>3</v>
      </c>
      <c r="V1338">
        <v>13</v>
      </c>
      <c r="W1338">
        <v>0</v>
      </c>
      <c r="X1338">
        <v>2</v>
      </c>
      <c r="Y1338">
        <v>8</v>
      </c>
      <c r="Z1338">
        <v>0</v>
      </c>
    </row>
    <row r="1339" spans="1:26" x14ac:dyDescent="0.25">
      <c r="A1339">
        <v>1209</v>
      </c>
      <c r="B1339" t="s">
        <v>9151</v>
      </c>
      <c r="C1339" t="s">
        <v>9152</v>
      </c>
      <c r="D1339" s="1">
        <f t="shared" si="20"/>
        <v>0</v>
      </c>
      <c r="E1339" t="s">
        <v>9153</v>
      </c>
      <c r="F1339" t="s">
        <v>9154</v>
      </c>
      <c r="G1339" t="s">
        <v>9155</v>
      </c>
      <c r="H1339" t="s">
        <v>9156</v>
      </c>
      <c r="I1339" t="s">
        <v>9157</v>
      </c>
      <c r="J1339" t="s">
        <v>9155</v>
      </c>
      <c r="K1339" t="s">
        <v>218</v>
      </c>
      <c r="L1339">
        <v>0</v>
      </c>
      <c r="M1339">
        <v>2.9464999999999999</v>
      </c>
      <c r="N1339">
        <v>0</v>
      </c>
      <c r="O1339" s="4">
        <v>0</v>
      </c>
      <c r="P1339" s="4">
        <v>9.4E-2</v>
      </c>
      <c r="Q1339">
        <v>0</v>
      </c>
      <c r="R1339" s="3">
        <v>0.24</v>
      </c>
      <c r="S1339" s="3">
        <v>1</v>
      </c>
      <c r="T1339">
        <v>0</v>
      </c>
      <c r="U1339">
        <v>0</v>
      </c>
      <c r="V1339">
        <v>5</v>
      </c>
      <c r="W1339">
        <v>0</v>
      </c>
      <c r="X1339">
        <v>0</v>
      </c>
      <c r="Y1339">
        <v>3</v>
      </c>
      <c r="Z1339">
        <v>0</v>
      </c>
    </row>
    <row r="1340" spans="1:26" x14ac:dyDescent="0.25">
      <c r="A1340">
        <v>110</v>
      </c>
      <c r="B1340" t="s">
        <v>9158</v>
      </c>
      <c r="C1340" t="s">
        <v>9159</v>
      </c>
      <c r="D1340" s="1">
        <f t="shared" si="20"/>
        <v>0</v>
      </c>
      <c r="E1340" t="s">
        <v>9160</v>
      </c>
      <c r="F1340" t="s">
        <v>9161</v>
      </c>
      <c r="I1340" t="s">
        <v>9162</v>
      </c>
      <c r="J1340" t="s">
        <v>9163</v>
      </c>
      <c r="K1340" t="s">
        <v>1903</v>
      </c>
      <c r="L1340">
        <v>65.36</v>
      </c>
      <c r="M1340">
        <v>39.843000000000004</v>
      </c>
      <c r="N1340">
        <v>41.433999999999997</v>
      </c>
      <c r="O1340" s="3">
        <v>0.35</v>
      </c>
      <c r="P1340" s="3">
        <v>0.37</v>
      </c>
      <c r="Q1340" s="3">
        <v>0.5</v>
      </c>
      <c r="R1340" s="3">
        <v>1</v>
      </c>
      <c r="S1340" s="3">
        <v>1</v>
      </c>
      <c r="T1340" s="3">
        <v>1</v>
      </c>
      <c r="U1340">
        <v>72</v>
      </c>
      <c r="V1340">
        <v>34</v>
      </c>
      <c r="W1340">
        <v>45</v>
      </c>
      <c r="X1340">
        <v>15</v>
      </c>
      <c r="Y1340">
        <v>14</v>
      </c>
      <c r="Z1340">
        <v>17</v>
      </c>
    </row>
    <row r="1341" spans="1:26" x14ac:dyDescent="0.25">
      <c r="A1341">
        <v>1307</v>
      </c>
      <c r="B1341" t="s">
        <v>9164</v>
      </c>
      <c r="C1341" t="s">
        <v>9165</v>
      </c>
      <c r="D1341" s="1">
        <f t="shared" si="20"/>
        <v>0</v>
      </c>
      <c r="E1341" t="s">
        <v>9166</v>
      </c>
      <c r="F1341" t="s">
        <v>9167</v>
      </c>
      <c r="G1341" t="s">
        <v>9168</v>
      </c>
      <c r="H1341" t="s">
        <v>9169</v>
      </c>
      <c r="I1341" t="s">
        <v>9170</v>
      </c>
      <c r="J1341" t="s">
        <v>9168</v>
      </c>
      <c r="K1341" t="s">
        <v>1181</v>
      </c>
      <c r="L1341">
        <v>0</v>
      </c>
      <c r="M1341">
        <v>1.1786000000000001</v>
      </c>
      <c r="N1341">
        <v>0</v>
      </c>
      <c r="O1341" s="4">
        <v>0</v>
      </c>
      <c r="P1341" s="4">
        <v>1.2E-2</v>
      </c>
      <c r="Q1341">
        <v>0</v>
      </c>
      <c r="R1341" s="3">
        <v>7.0000000000000007E-2</v>
      </c>
      <c r="S1341" s="3">
        <v>1</v>
      </c>
      <c r="T1341">
        <v>0</v>
      </c>
      <c r="U1341">
        <v>0</v>
      </c>
      <c r="V1341">
        <v>2</v>
      </c>
      <c r="W1341">
        <v>0</v>
      </c>
      <c r="X1341">
        <v>0</v>
      </c>
      <c r="Y1341">
        <v>2</v>
      </c>
      <c r="Z1341">
        <v>0</v>
      </c>
    </row>
    <row r="1342" spans="1:26" x14ac:dyDescent="0.25">
      <c r="A1342">
        <v>1483</v>
      </c>
      <c r="B1342" t="s">
        <v>9171</v>
      </c>
      <c r="C1342" t="s">
        <v>9172</v>
      </c>
      <c r="D1342" s="1">
        <f t="shared" si="20"/>
        <v>0</v>
      </c>
      <c r="E1342" t="s">
        <v>9173</v>
      </c>
      <c r="F1342" t="s">
        <v>9174</v>
      </c>
      <c r="G1342" t="s">
        <v>9175</v>
      </c>
      <c r="H1342" t="s">
        <v>9176</v>
      </c>
      <c r="I1342" t="s">
        <v>9177</v>
      </c>
      <c r="J1342" t="s">
        <v>9175</v>
      </c>
      <c r="K1342" t="s">
        <v>1747</v>
      </c>
      <c r="L1342">
        <v>0</v>
      </c>
      <c r="M1342">
        <v>1.1786000000000001</v>
      </c>
      <c r="N1342">
        <v>0</v>
      </c>
      <c r="O1342">
        <v>0</v>
      </c>
      <c r="P1342" s="4">
        <v>0.03</v>
      </c>
      <c r="Q1342">
        <v>0</v>
      </c>
      <c r="R1342">
        <v>0</v>
      </c>
      <c r="S1342" s="3">
        <v>0.98</v>
      </c>
      <c r="T1342">
        <v>0</v>
      </c>
      <c r="U1342">
        <v>0</v>
      </c>
      <c r="V1342">
        <v>2</v>
      </c>
      <c r="W1342">
        <v>0</v>
      </c>
      <c r="X1342">
        <v>0</v>
      </c>
      <c r="Y1342">
        <v>2</v>
      </c>
      <c r="Z1342">
        <v>0</v>
      </c>
    </row>
    <row r="1343" spans="1:26" x14ac:dyDescent="0.25">
      <c r="A1343">
        <v>958</v>
      </c>
      <c r="B1343" t="s">
        <v>9178</v>
      </c>
      <c r="C1343" t="s">
        <v>9179</v>
      </c>
      <c r="D1343" s="1">
        <f t="shared" si="20"/>
        <v>0</v>
      </c>
      <c r="E1343" t="s">
        <v>9180</v>
      </c>
      <c r="F1343" t="s">
        <v>9181</v>
      </c>
      <c r="G1343" t="s">
        <v>9182</v>
      </c>
      <c r="H1343" t="s">
        <v>9183</v>
      </c>
      <c r="I1343" t="s">
        <v>9184</v>
      </c>
      <c r="J1343" t="s">
        <v>9182</v>
      </c>
      <c r="K1343" t="s">
        <v>207</v>
      </c>
      <c r="L1343">
        <v>2.4291999999999998</v>
      </c>
      <c r="M1343">
        <v>1.7605</v>
      </c>
      <c r="N1343">
        <v>2.4563000000000001</v>
      </c>
      <c r="O1343" s="4">
        <v>0.09</v>
      </c>
      <c r="P1343" s="4">
        <v>3.1E-2</v>
      </c>
      <c r="Q1343" s="4">
        <v>3.9E-2</v>
      </c>
      <c r="R1343" s="3">
        <v>1</v>
      </c>
      <c r="S1343" s="3">
        <v>0.61</v>
      </c>
      <c r="T1343" s="3">
        <v>1</v>
      </c>
      <c r="U1343">
        <v>3</v>
      </c>
      <c r="V1343">
        <v>1</v>
      </c>
      <c r="W1343">
        <v>2</v>
      </c>
      <c r="X1343">
        <v>3</v>
      </c>
      <c r="Y1343">
        <v>1</v>
      </c>
      <c r="Z1343">
        <v>2</v>
      </c>
    </row>
    <row r="1344" spans="1:26" x14ac:dyDescent="0.25">
      <c r="A1344">
        <v>1303</v>
      </c>
      <c r="B1344" t="s">
        <v>9185</v>
      </c>
      <c r="C1344" t="s">
        <v>9186</v>
      </c>
      <c r="D1344" s="1">
        <f t="shared" si="20"/>
        <v>0</v>
      </c>
      <c r="E1344" t="s">
        <v>9187</v>
      </c>
      <c r="F1344" t="s">
        <v>9188</v>
      </c>
      <c r="G1344" t="s">
        <v>9189</v>
      </c>
      <c r="H1344" t="s">
        <v>9190</v>
      </c>
      <c r="I1344" t="s">
        <v>9191</v>
      </c>
      <c r="J1344" t="s">
        <v>9189</v>
      </c>
      <c r="K1344" t="s">
        <v>75</v>
      </c>
      <c r="L1344">
        <v>0.69327000000000005</v>
      </c>
      <c r="M1344">
        <v>1.1786000000000001</v>
      </c>
      <c r="N1344">
        <v>0.67484999999999995</v>
      </c>
      <c r="O1344" s="4">
        <v>0.04</v>
      </c>
      <c r="P1344" s="4">
        <v>7.0000000000000007E-2</v>
      </c>
      <c r="Q1344" s="4">
        <v>3.6999999999999998E-2</v>
      </c>
      <c r="R1344" s="3">
        <v>0.98</v>
      </c>
      <c r="S1344" s="3">
        <v>1</v>
      </c>
      <c r="T1344" s="3">
        <v>0.98</v>
      </c>
      <c r="U1344">
        <v>1</v>
      </c>
      <c r="V1344">
        <v>2</v>
      </c>
      <c r="W1344">
        <v>1</v>
      </c>
      <c r="X1344">
        <v>1</v>
      </c>
      <c r="Y1344">
        <v>2</v>
      </c>
      <c r="Z1344">
        <v>1</v>
      </c>
    </row>
    <row r="1345" spans="1:26" x14ac:dyDescent="0.25">
      <c r="A1345">
        <v>1387</v>
      </c>
      <c r="B1345" t="s">
        <v>9192</v>
      </c>
      <c r="C1345" t="s">
        <v>9193</v>
      </c>
      <c r="D1345" s="1">
        <f t="shared" si="20"/>
        <v>0</v>
      </c>
      <c r="E1345" t="s">
        <v>9194</v>
      </c>
      <c r="F1345" t="s">
        <v>9195</v>
      </c>
      <c r="G1345" t="s">
        <v>9196</v>
      </c>
      <c r="H1345" t="s">
        <v>9197</v>
      </c>
      <c r="I1345" t="s">
        <v>9198</v>
      </c>
      <c r="J1345" t="s">
        <v>9196</v>
      </c>
      <c r="K1345" t="s">
        <v>128</v>
      </c>
      <c r="L1345">
        <v>0</v>
      </c>
      <c r="M1345">
        <v>1.1786000000000001</v>
      </c>
      <c r="N1345">
        <v>0.67484999999999995</v>
      </c>
      <c r="O1345">
        <v>0</v>
      </c>
      <c r="P1345" s="3">
        <v>0.13</v>
      </c>
      <c r="Q1345" s="4">
        <v>7.1999999999999995E-2</v>
      </c>
      <c r="R1345">
        <v>0</v>
      </c>
      <c r="S1345" s="3">
        <v>0.98</v>
      </c>
      <c r="T1345" s="3">
        <v>1</v>
      </c>
      <c r="U1345">
        <v>0</v>
      </c>
      <c r="V1345">
        <v>2</v>
      </c>
      <c r="W1345">
        <v>1</v>
      </c>
      <c r="X1345">
        <v>0</v>
      </c>
      <c r="Y1345">
        <v>2</v>
      </c>
      <c r="Z1345">
        <v>1</v>
      </c>
    </row>
    <row r="1346" spans="1:26" x14ac:dyDescent="0.25">
      <c r="A1346">
        <v>175</v>
      </c>
      <c r="B1346" t="s">
        <v>9199</v>
      </c>
      <c r="C1346" t="s">
        <v>9200</v>
      </c>
      <c r="D1346" s="1">
        <f t="shared" si="20"/>
        <v>0</v>
      </c>
      <c r="E1346" t="s">
        <v>9201</v>
      </c>
      <c r="F1346" t="s">
        <v>9202</v>
      </c>
      <c r="G1346" t="s">
        <v>9203</v>
      </c>
      <c r="H1346" t="s">
        <v>9204</v>
      </c>
      <c r="I1346" t="s">
        <v>9205</v>
      </c>
      <c r="J1346" t="s">
        <v>9203</v>
      </c>
      <c r="K1346" t="s">
        <v>474</v>
      </c>
      <c r="L1346">
        <v>20.149999999999999</v>
      </c>
      <c r="M1346">
        <v>22.370999999999999</v>
      </c>
      <c r="N1346">
        <v>29.664000000000001</v>
      </c>
      <c r="O1346" s="3">
        <v>0.12</v>
      </c>
      <c r="P1346" s="3">
        <v>0.23</v>
      </c>
      <c r="Q1346" s="3">
        <v>0.13</v>
      </c>
      <c r="R1346" s="3">
        <v>1</v>
      </c>
      <c r="S1346" s="3">
        <v>1</v>
      </c>
      <c r="T1346" s="3">
        <v>1</v>
      </c>
      <c r="U1346">
        <v>23</v>
      </c>
      <c r="V1346">
        <v>32</v>
      </c>
      <c r="W1346">
        <v>21</v>
      </c>
      <c r="X1346">
        <v>13</v>
      </c>
      <c r="Y1346">
        <v>20</v>
      </c>
      <c r="Z1346">
        <v>15</v>
      </c>
    </row>
    <row r="1347" spans="1:26" x14ac:dyDescent="0.25">
      <c r="A1347">
        <v>886</v>
      </c>
      <c r="B1347" t="s">
        <v>9206</v>
      </c>
      <c r="C1347" t="s">
        <v>9207</v>
      </c>
      <c r="D1347" s="1">
        <f t="shared" ref="D1347:D1410" si="21">COUNTIF(B1347,"*reversed*")</f>
        <v>0</v>
      </c>
      <c r="E1347" t="s">
        <v>9208</v>
      </c>
      <c r="F1347" t="s">
        <v>9209</v>
      </c>
      <c r="G1347" t="s">
        <v>9210</v>
      </c>
      <c r="H1347" t="s">
        <v>9211</v>
      </c>
      <c r="I1347" t="s">
        <v>9212</v>
      </c>
      <c r="J1347" t="s">
        <v>9210</v>
      </c>
      <c r="K1347" t="s">
        <v>9213</v>
      </c>
      <c r="L1347">
        <v>0</v>
      </c>
      <c r="M1347">
        <v>2.9464999999999999</v>
      </c>
      <c r="N1347">
        <v>0</v>
      </c>
      <c r="O1347">
        <v>0</v>
      </c>
      <c r="P1347" s="4">
        <v>5.0999999999999997E-2</v>
      </c>
      <c r="Q1347" s="4">
        <v>0</v>
      </c>
      <c r="R1347">
        <v>0</v>
      </c>
      <c r="S1347" s="3">
        <v>1</v>
      </c>
      <c r="T1347" s="3">
        <v>0.14000000000000001</v>
      </c>
      <c r="U1347">
        <v>0</v>
      </c>
      <c r="V1347">
        <v>5</v>
      </c>
      <c r="W1347">
        <v>0</v>
      </c>
      <c r="X1347">
        <v>0</v>
      </c>
      <c r="Y1347">
        <v>4</v>
      </c>
      <c r="Z1347">
        <v>0</v>
      </c>
    </row>
    <row r="1348" spans="1:26" x14ac:dyDescent="0.25">
      <c r="A1348">
        <v>252</v>
      </c>
      <c r="B1348" t="s">
        <v>9214</v>
      </c>
      <c r="C1348" t="s">
        <v>209</v>
      </c>
      <c r="D1348" s="1">
        <f t="shared" si="21"/>
        <v>0</v>
      </c>
      <c r="E1348" t="s">
        <v>9215</v>
      </c>
      <c r="K1348" t="s">
        <v>20</v>
      </c>
      <c r="L1348">
        <v>19.818000000000001</v>
      </c>
      <c r="M1348">
        <v>28.094000000000001</v>
      </c>
      <c r="N1348">
        <v>10.743</v>
      </c>
      <c r="O1348" s="3">
        <v>0.14000000000000001</v>
      </c>
      <c r="P1348" s="3">
        <v>0.25</v>
      </c>
      <c r="Q1348" s="3">
        <v>0.2</v>
      </c>
      <c r="R1348" s="3">
        <v>1</v>
      </c>
      <c r="S1348" s="3">
        <v>1</v>
      </c>
      <c r="T1348" s="3">
        <v>1</v>
      </c>
      <c r="U1348">
        <v>22</v>
      </c>
      <c r="V1348">
        <v>24</v>
      </c>
      <c r="W1348">
        <v>11</v>
      </c>
      <c r="X1348">
        <v>7</v>
      </c>
      <c r="Y1348">
        <v>8</v>
      </c>
      <c r="Z1348">
        <v>6</v>
      </c>
    </row>
    <row r="1349" spans="1:26" x14ac:dyDescent="0.25">
      <c r="A1349">
        <v>720</v>
      </c>
      <c r="B1349" t="s">
        <v>9216</v>
      </c>
      <c r="C1349" t="s">
        <v>9217</v>
      </c>
      <c r="D1349" s="1">
        <f t="shared" si="21"/>
        <v>0</v>
      </c>
      <c r="E1349" t="s">
        <v>9218</v>
      </c>
      <c r="F1349" t="s">
        <v>9219</v>
      </c>
      <c r="G1349" t="s">
        <v>9220</v>
      </c>
      <c r="H1349" t="s">
        <v>9221</v>
      </c>
      <c r="I1349" t="s">
        <v>9222</v>
      </c>
      <c r="J1349" t="s">
        <v>9220</v>
      </c>
      <c r="K1349" t="s">
        <v>256</v>
      </c>
      <c r="L1349">
        <v>2.6099000000000001</v>
      </c>
      <c r="M1349">
        <v>2.3572000000000002</v>
      </c>
      <c r="N1349">
        <v>3.806</v>
      </c>
      <c r="O1349" s="3">
        <v>0.16</v>
      </c>
      <c r="P1349" s="3">
        <v>0.25</v>
      </c>
      <c r="Q1349" s="3">
        <v>0.16</v>
      </c>
      <c r="R1349" s="3">
        <v>1</v>
      </c>
      <c r="S1349" s="3">
        <v>1</v>
      </c>
      <c r="T1349" s="3">
        <v>1</v>
      </c>
      <c r="U1349">
        <v>3</v>
      </c>
      <c r="V1349">
        <v>4</v>
      </c>
      <c r="W1349">
        <v>4</v>
      </c>
      <c r="X1349">
        <v>3</v>
      </c>
      <c r="Y1349">
        <v>3</v>
      </c>
      <c r="Z1349">
        <v>2</v>
      </c>
    </row>
    <row r="1350" spans="1:26" x14ac:dyDescent="0.25">
      <c r="A1350">
        <v>1261</v>
      </c>
      <c r="B1350" t="s">
        <v>9223</v>
      </c>
      <c r="C1350" t="s">
        <v>9224</v>
      </c>
      <c r="D1350" s="1">
        <f t="shared" si="21"/>
        <v>0</v>
      </c>
      <c r="E1350" t="s">
        <v>9225</v>
      </c>
      <c r="K1350" t="s">
        <v>218</v>
      </c>
      <c r="L1350">
        <v>0.69327000000000005</v>
      </c>
      <c r="M1350">
        <v>1.7679</v>
      </c>
      <c r="N1350">
        <v>0</v>
      </c>
      <c r="O1350" s="4">
        <v>1.7000000000000001E-2</v>
      </c>
      <c r="P1350" s="4">
        <v>8.1000000000000003E-2</v>
      </c>
      <c r="Q1350">
        <v>0</v>
      </c>
      <c r="R1350" s="3">
        <v>0.75</v>
      </c>
      <c r="S1350" s="3">
        <v>1</v>
      </c>
      <c r="T1350">
        <v>0</v>
      </c>
      <c r="U1350">
        <v>1</v>
      </c>
      <c r="V1350">
        <v>3</v>
      </c>
      <c r="W1350">
        <v>0</v>
      </c>
      <c r="X1350">
        <v>1</v>
      </c>
      <c r="Y1350">
        <v>3</v>
      </c>
      <c r="Z1350">
        <v>0</v>
      </c>
    </row>
    <row r="1351" spans="1:26" x14ac:dyDescent="0.25">
      <c r="A1351">
        <v>408</v>
      </c>
      <c r="B1351" t="s">
        <v>9226</v>
      </c>
      <c r="C1351" t="s">
        <v>9227</v>
      </c>
      <c r="D1351" s="1">
        <f t="shared" si="21"/>
        <v>0</v>
      </c>
      <c r="E1351" t="s">
        <v>9228</v>
      </c>
      <c r="F1351" t="s">
        <v>9229</v>
      </c>
      <c r="G1351" t="s">
        <v>9230</v>
      </c>
      <c r="H1351" t="s">
        <v>9231</v>
      </c>
      <c r="I1351" t="s">
        <v>9232</v>
      </c>
      <c r="J1351" t="s">
        <v>9230</v>
      </c>
      <c r="K1351" t="s">
        <v>1054</v>
      </c>
      <c r="L1351">
        <v>11.363</v>
      </c>
      <c r="M1351">
        <v>7.6462000000000003</v>
      </c>
      <c r="N1351">
        <v>0</v>
      </c>
      <c r="O1351" s="3">
        <v>0.14000000000000001</v>
      </c>
      <c r="P1351" s="4">
        <v>7.2999999999999995E-2</v>
      </c>
      <c r="Q1351" s="4">
        <v>0</v>
      </c>
      <c r="R1351" s="3">
        <v>1</v>
      </c>
      <c r="S1351" s="3">
        <v>1</v>
      </c>
      <c r="T1351" s="3">
        <v>0.28999999999999998</v>
      </c>
      <c r="U1351">
        <v>15</v>
      </c>
      <c r="V1351">
        <v>9</v>
      </c>
      <c r="W1351">
        <v>0</v>
      </c>
      <c r="X1351">
        <v>14</v>
      </c>
      <c r="Y1351">
        <v>8</v>
      </c>
      <c r="Z1351">
        <v>0</v>
      </c>
    </row>
    <row r="1352" spans="1:26" x14ac:dyDescent="0.25">
      <c r="A1352">
        <v>357</v>
      </c>
      <c r="B1352" t="s">
        <v>9233</v>
      </c>
      <c r="C1352" t="s">
        <v>9234</v>
      </c>
      <c r="D1352" s="1">
        <f t="shared" si="21"/>
        <v>0</v>
      </c>
      <c r="E1352" t="s">
        <v>9235</v>
      </c>
      <c r="F1352" t="s">
        <v>9236</v>
      </c>
      <c r="H1352" t="s">
        <v>9237</v>
      </c>
      <c r="I1352" t="s">
        <v>9238</v>
      </c>
      <c r="J1352" t="s">
        <v>9234</v>
      </c>
      <c r="K1352" t="s">
        <v>51</v>
      </c>
      <c r="L1352">
        <v>8.8602000000000007</v>
      </c>
      <c r="M1352">
        <v>13.532</v>
      </c>
      <c r="N1352">
        <v>11.85</v>
      </c>
      <c r="O1352" s="3">
        <v>0.13</v>
      </c>
      <c r="P1352" s="3">
        <v>0.36</v>
      </c>
      <c r="Q1352" s="3">
        <v>0.22</v>
      </c>
      <c r="R1352" s="3">
        <v>1</v>
      </c>
      <c r="S1352" s="3">
        <v>1</v>
      </c>
      <c r="T1352" s="3">
        <v>1</v>
      </c>
      <c r="U1352">
        <v>10</v>
      </c>
      <c r="V1352">
        <v>17</v>
      </c>
      <c r="W1352">
        <v>11</v>
      </c>
      <c r="X1352">
        <v>5</v>
      </c>
      <c r="Y1352">
        <v>10</v>
      </c>
      <c r="Z1352">
        <v>7</v>
      </c>
    </row>
    <row r="1353" spans="1:26" x14ac:dyDescent="0.25">
      <c r="A1353">
        <v>616</v>
      </c>
      <c r="B1353" t="s">
        <v>9239</v>
      </c>
      <c r="C1353" t="s">
        <v>9240</v>
      </c>
      <c r="D1353" s="1">
        <f t="shared" si="21"/>
        <v>0</v>
      </c>
      <c r="E1353" t="s">
        <v>9241</v>
      </c>
      <c r="F1353" t="s">
        <v>9242</v>
      </c>
      <c r="G1353" t="s">
        <v>9243</v>
      </c>
      <c r="H1353" t="s">
        <v>9244</v>
      </c>
      <c r="I1353" t="s">
        <v>9245</v>
      </c>
      <c r="J1353" t="s">
        <v>9243</v>
      </c>
      <c r="K1353" t="s">
        <v>6858</v>
      </c>
      <c r="L1353">
        <v>3.7313999999999998</v>
      </c>
      <c r="M1353">
        <v>7.0643000000000002</v>
      </c>
      <c r="N1353">
        <v>0</v>
      </c>
      <c r="O1353" s="4">
        <v>3.5999999999999997E-2</v>
      </c>
      <c r="P1353" s="4">
        <v>0.09</v>
      </c>
      <c r="Q1353">
        <v>0</v>
      </c>
      <c r="R1353" s="3">
        <v>1</v>
      </c>
      <c r="S1353" s="3">
        <v>1</v>
      </c>
      <c r="T1353">
        <v>0</v>
      </c>
      <c r="U1353">
        <v>5</v>
      </c>
      <c r="V1353">
        <v>10</v>
      </c>
      <c r="W1353">
        <v>0</v>
      </c>
      <c r="X1353">
        <v>5</v>
      </c>
      <c r="Y1353">
        <v>8</v>
      </c>
      <c r="Z1353">
        <v>0</v>
      </c>
    </row>
    <row r="1354" spans="1:26" x14ac:dyDescent="0.25">
      <c r="A1354">
        <v>1038</v>
      </c>
      <c r="B1354" t="s">
        <v>9246</v>
      </c>
      <c r="C1354" t="s">
        <v>9247</v>
      </c>
      <c r="D1354" s="1">
        <f t="shared" si="21"/>
        <v>0</v>
      </c>
      <c r="E1354" t="s">
        <v>9248</v>
      </c>
      <c r="F1354" t="s">
        <v>9249</v>
      </c>
      <c r="I1354" t="s">
        <v>9250</v>
      </c>
      <c r="J1354" t="s">
        <v>9251</v>
      </c>
      <c r="K1354" t="s">
        <v>316</v>
      </c>
      <c r="L1354">
        <v>2.4291999999999998</v>
      </c>
      <c r="M1354">
        <v>3.5284</v>
      </c>
      <c r="N1354">
        <v>0.67484999999999995</v>
      </c>
      <c r="O1354" s="4">
        <v>5.3999999999999999E-2</v>
      </c>
      <c r="P1354" s="4">
        <v>0.06</v>
      </c>
      <c r="Q1354" s="4">
        <v>2.4E-2</v>
      </c>
      <c r="R1354" s="3">
        <v>1</v>
      </c>
      <c r="S1354" s="3">
        <v>1</v>
      </c>
      <c r="T1354" s="3">
        <v>0.97</v>
      </c>
      <c r="U1354">
        <v>3</v>
      </c>
      <c r="V1354">
        <v>4</v>
      </c>
      <c r="W1354">
        <v>1</v>
      </c>
      <c r="X1354">
        <v>2</v>
      </c>
      <c r="Y1354">
        <v>3</v>
      </c>
      <c r="Z1354">
        <v>1</v>
      </c>
    </row>
    <row r="1355" spans="1:26" x14ac:dyDescent="0.25">
      <c r="A1355">
        <v>871</v>
      </c>
      <c r="B1355" t="s">
        <v>9252</v>
      </c>
      <c r="C1355" t="s">
        <v>9253</v>
      </c>
      <c r="D1355" s="1">
        <f t="shared" si="21"/>
        <v>0</v>
      </c>
      <c r="E1355" t="s">
        <v>9254</v>
      </c>
      <c r="F1355" t="s">
        <v>9255</v>
      </c>
      <c r="G1355" t="s">
        <v>9256</v>
      </c>
      <c r="H1355" t="s">
        <v>9257</v>
      </c>
      <c r="I1355" t="s">
        <v>9258</v>
      </c>
      <c r="J1355" t="s">
        <v>9256</v>
      </c>
      <c r="K1355" t="s">
        <v>113</v>
      </c>
      <c r="L1355">
        <v>1.3865000000000001</v>
      </c>
      <c r="M1355">
        <v>1.1786000000000001</v>
      </c>
      <c r="N1355">
        <v>0.67484999999999995</v>
      </c>
      <c r="O1355" s="4">
        <v>2.8000000000000001E-2</v>
      </c>
      <c r="P1355" s="4">
        <v>3.5999999999999997E-2</v>
      </c>
      <c r="Q1355" s="4">
        <v>2.7E-2</v>
      </c>
      <c r="R1355" s="3">
        <v>1</v>
      </c>
      <c r="S1355" s="3">
        <v>1</v>
      </c>
      <c r="T1355" s="3">
        <v>1</v>
      </c>
      <c r="U1355">
        <v>2</v>
      </c>
      <c r="V1355">
        <v>2</v>
      </c>
      <c r="W1355">
        <v>1</v>
      </c>
      <c r="X1355">
        <v>2</v>
      </c>
      <c r="Y1355">
        <v>2</v>
      </c>
      <c r="Z1355">
        <v>1</v>
      </c>
    </row>
    <row r="1356" spans="1:26" x14ac:dyDescent="0.25">
      <c r="A1356">
        <v>1060</v>
      </c>
      <c r="B1356" t="s">
        <v>9259</v>
      </c>
      <c r="C1356" t="s">
        <v>9260</v>
      </c>
      <c r="D1356" s="1">
        <f t="shared" si="21"/>
        <v>0</v>
      </c>
      <c r="E1356" t="s">
        <v>9261</v>
      </c>
      <c r="F1356" t="s">
        <v>9262</v>
      </c>
      <c r="G1356" t="s">
        <v>9263</v>
      </c>
      <c r="H1356" t="s">
        <v>9264</v>
      </c>
      <c r="I1356" t="s">
        <v>9265</v>
      </c>
      <c r="J1356" t="s">
        <v>9263</v>
      </c>
      <c r="K1356" t="s">
        <v>128</v>
      </c>
      <c r="L1356">
        <v>2.6941999999999999</v>
      </c>
      <c r="M1356">
        <v>0</v>
      </c>
      <c r="N1356">
        <v>2.0246</v>
      </c>
      <c r="O1356" s="4">
        <v>8.5999999999999993E-2</v>
      </c>
      <c r="P1356" s="4">
        <v>0</v>
      </c>
      <c r="Q1356" s="3">
        <v>0.15</v>
      </c>
      <c r="R1356" s="3">
        <v>0.98</v>
      </c>
      <c r="S1356" s="3">
        <v>0.12</v>
      </c>
      <c r="T1356" s="3">
        <v>1</v>
      </c>
      <c r="U1356">
        <v>3</v>
      </c>
      <c r="V1356">
        <v>0</v>
      </c>
      <c r="W1356">
        <v>3</v>
      </c>
      <c r="X1356">
        <v>1</v>
      </c>
      <c r="Y1356">
        <v>0</v>
      </c>
      <c r="Z1356">
        <v>2</v>
      </c>
    </row>
    <row r="1357" spans="1:26" x14ac:dyDescent="0.25">
      <c r="A1357">
        <v>528</v>
      </c>
      <c r="B1357" t="s">
        <v>9266</v>
      </c>
      <c r="C1357" t="s">
        <v>9267</v>
      </c>
      <c r="D1357" s="1">
        <f t="shared" si="21"/>
        <v>0</v>
      </c>
      <c r="E1357" t="s">
        <v>9268</v>
      </c>
      <c r="F1357" t="s">
        <v>9269</v>
      </c>
      <c r="G1357" t="s">
        <v>9270</v>
      </c>
      <c r="H1357" t="s">
        <v>9271</v>
      </c>
      <c r="I1357" t="s">
        <v>9272</v>
      </c>
      <c r="J1357" t="s">
        <v>9270</v>
      </c>
      <c r="K1357" t="s">
        <v>259</v>
      </c>
      <c r="L1357">
        <v>11.042</v>
      </c>
      <c r="M1357">
        <v>5.2964000000000002</v>
      </c>
      <c r="N1357">
        <v>6.5053999999999998</v>
      </c>
      <c r="O1357" s="3">
        <v>0.33</v>
      </c>
      <c r="P1357" s="3">
        <v>0.43</v>
      </c>
      <c r="Q1357" s="3">
        <v>0.42</v>
      </c>
      <c r="R1357" s="3">
        <v>1</v>
      </c>
      <c r="S1357" s="3">
        <v>1</v>
      </c>
      <c r="T1357" s="3">
        <v>1</v>
      </c>
      <c r="U1357">
        <v>12</v>
      </c>
      <c r="V1357">
        <v>7</v>
      </c>
      <c r="W1357">
        <v>8</v>
      </c>
      <c r="X1357">
        <v>5</v>
      </c>
      <c r="Y1357">
        <v>6</v>
      </c>
      <c r="Z1357">
        <v>4</v>
      </c>
    </row>
    <row r="1358" spans="1:26" x14ac:dyDescent="0.25">
      <c r="A1358">
        <v>650</v>
      </c>
      <c r="B1358" t="s">
        <v>9273</v>
      </c>
      <c r="C1358" t="s">
        <v>9274</v>
      </c>
      <c r="D1358" s="1">
        <f t="shared" si="21"/>
        <v>0</v>
      </c>
      <c r="E1358" t="s">
        <v>9275</v>
      </c>
      <c r="F1358" t="s">
        <v>9276</v>
      </c>
      <c r="G1358" t="s">
        <v>9277</v>
      </c>
      <c r="H1358" t="s">
        <v>9278</v>
      </c>
      <c r="I1358" t="s">
        <v>9279</v>
      </c>
      <c r="J1358" t="s">
        <v>9277</v>
      </c>
      <c r="K1358" t="s">
        <v>262</v>
      </c>
      <c r="L1358">
        <v>0.95830000000000004</v>
      </c>
      <c r="M1358">
        <v>0.58931</v>
      </c>
      <c r="N1358">
        <v>1.3496999999999999</v>
      </c>
      <c r="O1358" s="4">
        <v>5.3999999999999999E-2</v>
      </c>
      <c r="P1358" s="4">
        <v>6.6000000000000003E-2</v>
      </c>
      <c r="Q1358" s="4">
        <v>0.1</v>
      </c>
      <c r="R1358" s="3">
        <v>0.97</v>
      </c>
      <c r="S1358" s="3">
        <v>0.99</v>
      </c>
      <c r="T1358" s="3">
        <v>1</v>
      </c>
      <c r="U1358">
        <v>1</v>
      </c>
      <c r="V1358">
        <v>1</v>
      </c>
      <c r="W1358">
        <v>2</v>
      </c>
      <c r="X1358">
        <v>1</v>
      </c>
      <c r="Y1358">
        <v>1</v>
      </c>
      <c r="Z1358">
        <v>2</v>
      </c>
    </row>
    <row r="1359" spans="1:26" x14ac:dyDescent="0.25">
      <c r="A1359">
        <v>746</v>
      </c>
      <c r="B1359" t="s">
        <v>9280</v>
      </c>
      <c r="C1359" t="s">
        <v>9281</v>
      </c>
      <c r="D1359" s="1">
        <f t="shared" si="21"/>
        <v>0</v>
      </c>
      <c r="E1359" t="s">
        <v>9282</v>
      </c>
      <c r="F1359" t="s">
        <v>9283</v>
      </c>
      <c r="G1359" t="s">
        <v>9284</v>
      </c>
      <c r="H1359" t="s">
        <v>9285</v>
      </c>
      <c r="I1359" t="s">
        <v>9286</v>
      </c>
      <c r="J1359" t="s">
        <v>9284</v>
      </c>
      <c r="K1359" t="s">
        <v>9287</v>
      </c>
      <c r="L1359">
        <v>1.3865000000000001</v>
      </c>
      <c r="M1359">
        <v>0</v>
      </c>
      <c r="N1359">
        <v>0</v>
      </c>
      <c r="O1359" s="4">
        <v>7.4000000000000003E-3</v>
      </c>
      <c r="P1359" s="4">
        <v>0</v>
      </c>
      <c r="Q1359">
        <v>0</v>
      </c>
      <c r="R1359" s="3">
        <v>1</v>
      </c>
      <c r="S1359" s="3">
        <v>0.83</v>
      </c>
      <c r="T1359">
        <v>0</v>
      </c>
      <c r="U1359">
        <v>2</v>
      </c>
      <c r="V1359">
        <v>0</v>
      </c>
      <c r="W1359">
        <v>0</v>
      </c>
      <c r="X1359">
        <v>2</v>
      </c>
      <c r="Y1359">
        <v>0</v>
      </c>
      <c r="Z1359">
        <v>0</v>
      </c>
    </row>
    <row r="1360" spans="1:26" x14ac:dyDescent="0.25">
      <c r="A1360">
        <v>555</v>
      </c>
      <c r="B1360" t="s">
        <v>9288</v>
      </c>
      <c r="C1360" t="s">
        <v>9289</v>
      </c>
      <c r="D1360" s="1">
        <f t="shared" si="21"/>
        <v>0</v>
      </c>
      <c r="E1360" t="s">
        <v>9290</v>
      </c>
      <c r="K1360" t="s">
        <v>2614</v>
      </c>
      <c r="L1360">
        <v>10.872999999999999</v>
      </c>
      <c r="M1360">
        <v>13.384</v>
      </c>
      <c r="N1360">
        <v>9.1501999999999999</v>
      </c>
      <c r="O1360" s="3">
        <v>0.46</v>
      </c>
      <c r="P1360" s="3">
        <v>0.27</v>
      </c>
      <c r="Q1360" s="3">
        <v>0.46</v>
      </c>
      <c r="R1360" s="3">
        <v>1</v>
      </c>
      <c r="S1360" s="3">
        <v>1</v>
      </c>
      <c r="T1360" s="3">
        <v>1</v>
      </c>
      <c r="U1360">
        <v>12</v>
      </c>
      <c r="V1360">
        <v>5</v>
      </c>
      <c r="W1360">
        <v>7</v>
      </c>
      <c r="X1360">
        <v>3</v>
      </c>
      <c r="Y1360">
        <v>2</v>
      </c>
      <c r="Z1360">
        <v>3</v>
      </c>
    </row>
    <row r="1361" spans="1:26" x14ac:dyDescent="0.25">
      <c r="A1361">
        <v>719</v>
      </c>
      <c r="B1361" t="s">
        <v>9291</v>
      </c>
      <c r="C1361" t="s">
        <v>9292</v>
      </c>
      <c r="D1361" s="1">
        <f t="shared" si="21"/>
        <v>0</v>
      </c>
      <c r="E1361" t="s">
        <v>9293</v>
      </c>
      <c r="F1361" t="s">
        <v>9294</v>
      </c>
      <c r="G1361" t="s">
        <v>9295</v>
      </c>
      <c r="H1361" t="s">
        <v>9296</v>
      </c>
      <c r="I1361" t="s">
        <v>9297</v>
      </c>
      <c r="J1361" t="s">
        <v>9295</v>
      </c>
      <c r="K1361" t="s">
        <v>280</v>
      </c>
      <c r="L1361">
        <v>4.3457999999999997</v>
      </c>
      <c r="M1361">
        <v>5.2889999999999997</v>
      </c>
      <c r="N1361">
        <v>2.6993999999999998</v>
      </c>
      <c r="O1361" s="3">
        <v>0.21</v>
      </c>
      <c r="P1361" s="3">
        <v>0.21</v>
      </c>
      <c r="Q1361" s="3">
        <v>0.27</v>
      </c>
      <c r="R1361" s="3">
        <v>1</v>
      </c>
      <c r="S1361" s="3">
        <v>0.99</v>
      </c>
      <c r="T1361" s="3">
        <v>1</v>
      </c>
      <c r="U1361">
        <v>5</v>
      </c>
      <c r="V1361">
        <v>5</v>
      </c>
      <c r="W1361">
        <v>4</v>
      </c>
      <c r="X1361">
        <v>2</v>
      </c>
      <c r="Y1361">
        <v>2</v>
      </c>
      <c r="Z1361">
        <v>3</v>
      </c>
    </row>
    <row r="1362" spans="1:26" x14ac:dyDescent="0.25">
      <c r="A1362">
        <v>554</v>
      </c>
      <c r="B1362" t="s">
        <v>9298</v>
      </c>
      <c r="C1362" t="s">
        <v>9299</v>
      </c>
      <c r="D1362" s="1">
        <f t="shared" si="21"/>
        <v>0</v>
      </c>
      <c r="E1362" t="s">
        <v>9300</v>
      </c>
      <c r="F1362" t="s">
        <v>9301</v>
      </c>
      <c r="G1362" t="s">
        <v>9302</v>
      </c>
      <c r="H1362" t="s">
        <v>9303</v>
      </c>
      <c r="I1362" t="s">
        <v>9304</v>
      </c>
      <c r="J1362" t="s">
        <v>9302</v>
      </c>
      <c r="K1362" t="s">
        <v>1976</v>
      </c>
      <c r="L1362">
        <v>2.0009000000000001</v>
      </c>
      <c r="M1362">
        <v>13.523999999999999</v>
      </c>
      <c r="N1362">
        <v>2.0246</v>
      </c>
      <c r="O1362" s="4">
        <v>2.5999999999999999E-2</v>
      </c>
      <c r="P1362" s="3">
        <v>0.26</v>
      </c>
      <c r="Q1362" s="4">
        <v>8.5000000000000006E-2</v>
      </c>
      <c r="R1362" s="3">
        <v>0.99</v>
      </c>
      <c r="S1362" s="3">
        <v>1</v>
      </c>
      <c r="T1362" s="3">
        <v>1</v>
      </c>
      <c r="U1362">
        <v>2</v>
      </c>
      <c r="V1362">
        <v>15</v>
      </c>
      <c r="W1362">
        <v>3</v>
      </c>
      <c r="X1362">
        <v>1</v>
      </c>
      <c r="Y1362">
        <v>10</v>
      </c>
      <c r="Z1362">
        <v>3</v>
      </c>
    </row>
    <row r="1363" spans="1:26" x14ac:dyDescent="0.25">
      <c r="A1363">
        <v>1200</v>
      </c>
      <c r="B1363" t="s">
        <v>9305</v>
      </c>
      <c r="C1363" t="s">
        <v>9306</v>
      </c>
      <c r="D1363" s="1">
        <f t="shared" si="21"/>
        <v>0</v>
      </c>
      <c r="E1363" t="s">
        <v>9307</v>
      </c>
      <c r="F1363" t="s">
        <v>9308</v>
      </c>
      <c r="G1363" t="s">
        <v>9309</v>
      </c>
      <c r="H1363" t="s">
        <v>9310</v>
      </c>
      <c r="I1363" t="s">
        <v>9311</v>
      </c>
      <c r="J1363" t="s">
        <v>9309</v>
      </c>
      <c r="K1363" t="s">
        <v>47</v>
      </c>
      <c r="L1363">
        <v>0</v>
      </c>
      <c r="M1363">
        <v>1.1786000000000001</v>
      </c>
      <c r="N1363">
        <v>0.67484999999999995</v>
      </c>
      <c r="O1363" s="4">
        <v>0</v>
      </c>
      <c r="P1363" s="3">
        <v>0.1</v>
      </c>
      <c r="Q1363" s="4">
        <v>5.8000000000000003E-2</v>
      </c>
      <c r="R1363" s="3">
        <v>0.26</v>
      </c>
      <c r="S1363" s="3">
        <v>0.98</v>
      </c>
      <c r="T1363" s="3">
        <v>0.95</v>
      </c>
      <c r="U1363">
        <v>0</v>
      </c>
      <c r="V1363">
        <v>2</v>
      </c>
      <c r="W1363">
        <v>1</v>
      </c>
      <c r="X1363">
        <v>0</v>
      </c>
      <c r="Y1363">
        <v>2</v>
      </c>
      <c r="Z1363">
        <v>1</v>
      </c>
    </row>
    <row r="1364" spans="1:26" x14ac:dyDescent="0.25">
      <c r="A1364">
        <v>1150</v>
      </c>
      <c r="B1364" t="s">
        <v>9312</v>
      </c>
      <c r="C1364" t="s">
        <v>9313</v>
      </c>
      <c r="D1364" s="1">
        <f t="shared" si="21"/>
        <v>0</v>
      </c>
      <c r="E1364" t="s">
        <v>9314</v>
      </c>
      <c r="F1364" t="s">
        <v>9315</v>
      </c>
      <c r="G1364" t="s">
        <v>9316</v>
      </c>
      <c r="H1364" t="s">
        <v>9317</v>
      </c>
      <c r="I1364" t="s">
        <v>9318</v>
      </c>
      <c r="J1364" t="s">
        <v>9316</v>
      </c>
      <c r="K1364" t="s">
        <v>3416</v>
      </c>
      <c r="L1364">
        <v>0.69327000000000005</v>
      </c>
      <c r="M1364">
        <v>2.3572000000000002</v>
      </c>
      <c r="N1364">
        <v>0</v>
      </c>
      <c r="O1364" s="4">
        <v>2.8000000000000001E-2</v>
      </c>
      <c r="P1364" s="4">
        <v>8.5999999999999993E-2</v>
      </c>
      <c r="Q1364" s="4">
        <v>0</v>
      </c>
      <c r="R1364" s="3">
        <v>0.98</v>
      </c>
      <c r="S1364" s="3">
        <v>1</v>
      </c>
      <c r="T1364" s="3">
        <v>0.48</v>
      </c>
      <c r="U1364">
        <v>1</v>
      </c>
      <c r="V1364">
        <v>4</v>
      </c>
      <c r="W1364">
        <v>0</v>
      </c>
      <c r="X1364">
        <v>1</v>
      </c>
      <c r="Y1364">
        <v>3</v>
      </c>
      <c r="Z1364">
        <v>0</v>
      </c>
    </row>
    <row r="1365" spans="1:26" x14ac:dyDescent="0.25">
      <c r="A1365">
        <v>760</v>
      </c>
      <c r="B1365" t="s">
        <v>9319</v>
      </c>
      <c r="C1365" t="s">
        <v>9320</v>
      </c>
      <c r="D1365" s="1">
        <f t="shared" si="21"/>
        <v>0</v>
      </c>
      <c r="E1365" t="s">
        <v>9321</v>
      </c>
      <c r="F1365" t="s">
        <v>9322</v>
      </c>
      <c r="G1365" t="s">
        <v>9323</v>
      </c>
      <c r="H1365" t="s">
        <v>9324</v>
      </c>
      <c r="I1365" t="s">
        <v>9325</v>
      </c>
      <c r="J1365" t="s">
        <v>9323</v>
      </c>
      <c r="K1365" t="s">
        <v>249</v>
      </c>
      <c r="L1365">
        <v>6.1660000000000004</v>
      </c>
      <c r="M1365">
        <v>3.5284</v>
      </c>
      <c r="N1365">
        <v>3.5628000000000002</v>
      </c>
      <c r="O1365" s="4">
        <v>8.8999999999999996E-2</v>
      </c>
      <c r="P1365" s="4">
        <v>8.4000000000000005E-2</v>
      </c>
      <c r="Q1365" s="4">
        <v>5.2999999999999999E-2</v>
      </c>
      <c r="R1365" s="3">
        <v>1</v>
      </c>
      <c r="S1365" s="3">
        <v>1</v>
      </c>
      <c r="T1365" s="3">
        <v>1</v>
      </c>
      <c r="U1365">
        <v>7</v>
      </c>
      <c r="V1365">
        <v>4</v>
      </c>
      <c r="W1365">
        <v>2</v>
      </c>
      <c r="X1365">
        <v>4</v>
      </c>
      <c r="Y1365">
        <v>3</v>
      </c>
      <c r="Z1365">
        <v>2</v>
      </c>
    </row>
    <row r="1366" spans="1:26" x14ac:dyDescent="0.25">
      <c r="A1366">
        <v>1390</v>
      </c>
      <c r="B1366" t="s">
        <v>9326</v>
      </c>
      <c r="C1366" t="s">
        <v>9327</v>
      </c>
      <c r="D1366" s="1">
        <f t="shared" si="21"/>
        <v>0</v>
      </c>
      <c r="E1366" t="s">
        <v>9328</v>
      </c>
      <c r="F1366" t="s">
        <v>9329</v>
      </c>
      <c r="G1366" t="s">
        <v>9330</v>
      </c>
      <c r="H1366" t="s">
        <v>9331</v>
      </c>
      <c r="I1366" t="s">
        <v>9332</v>
      </c>
      <c r="J1366" t="s">
        <v>9330</v>
      </c>
      <c r="K1366" t="s">
        <v>51</v>
      </c>
      <c r="L1366">
        <v>1.3865000000000001</v>
      </c>
      <c r="M1366">
        <v>0</v>
      </c>
      <c r="N1366">
        <v>0</v>
      </c>
      <c r="O1366" s="4">
        <v>6.3E-2</v>
      </c>
      <c r="P1366" s="4">
        <v>0</v>
      </c>
      <c r="Q1366">
        <v>0</v>
      </c>
      <c r="R1366" s="3">
        <v>0.98</v>
      </c>
      <c r="S1366" s="3">
        <v>0.48</v>
      </c>
      <c r="T1366">
        <v>0</v>
      </c>
      <c r="U1366">
        <v>2</v>
      </c>
      <c r="V1366">
        <v>0</v>
      </c>
      <c r="W1366">
        <v>0</v>
      </c>
      <c r="X1366">
        <v>2</v>
      </c>
      <c r="Y1366">
        <v>0</v>
      </c>
      <c r="Z1366">
        <v>0</v>
      </c>
    </row>
    <row r="1367" spans="1:26" x14ac:dyDescent="0.25">
      <c r="A1367">
        <v>51</v>
      </c>
      <c r="B1367" t="s">
        <v>9333</v>
      </c>
      <c r="C1367" t="s">
        <v>9334</v>
      </c>
      <c r="D1367" s="1">
        <f t="shared" si="21"/>
        <v>0</v>
      </c>
      <c r="E1367" t="s">
        <v>9335</v>
      </c>
      <c r="F1367" t="s">
        <v>9336</v>
      </c>
      <c r="G1367" t="s">
        <v>9337</v>
      </c>
      <c r="H1367" t="s">
        <v>9338</v>
      </c>
      <c r="I1367" t="s">
        <v>9339</v>
      </c>
      <c r="J1367" t="s">
        <v>9337</v>
      </c>
      <c r="K1367" t="s">
        <v>1038</v>
      </c>
      <c r="L1367">
        <v>101.31</v>
      </c>
      <c r="M1367">
        <v>132.96</v>
      </c>
      <c r="N1367">
        <v>20.434000000000001</v>
      </c>
      <c r="O1367" s="3">
        <v>0.37</v>
      </c>
      <c r="P1367" s="3">
        <v>0.33</v>
      </c>
      <c r="Q1367" s="3">
        <v>0.26</v>
      </c>
      <c r="R1367" s="3">
        <v>1</v>
      </c>
      <c r="S1367" s="3">
        <v>1</v>
      </c>
      <c r="T1367" s="3">
        <v>1</v>
      </c>
      <c r="U1367">
        <v>115</v>
      </c>
      <c r="V1367">
        <v>74</v>
      </c>
      <c r="W1367">
        <v>27</v>
      </c>
      <c r="X1367">
        <v>27</v>
      </c>
      <c r="Y1367">
        <v>28</v>
      </c>
      <c r="Z1367">
        <v>16</v>
      </c>
    </row>
    <row r="1368" spans="1:26" x14ac:dyDescent="0.25">
      <c r="A1368">
        <v>69</v>
      </c>
      <c r="B1368" t="s">
        <v>9340</v>
      </c>
      <c r="C1368" t="s">
        <v>9341</v>
      </c>
      <c r="D1368" s="1">
        <f t="shared" si="21"/>
        <v>0</v>
      </c>
      <c r="E1368" t="s">
        <v>9342</v>
      </c>
      <c r="F1368" t="s">
        <v>9343</v>
      </c>
      <c r="G1368" t="s">
        <v>9344</v>
      </c>
      <c r="H1368" t="s">
        <v>9345</v>
      </c>
      <c r="I1368" t="s">
        <v>9346</v>
      </c>
      <c r="J1368" t="s">
        <v>9344</v>
      </c>
      <c r="K1368" t="s">
        <v>1445</v>
      </c>
      <c r="L1368">
        <v>81.242999999999995</v>
      </c>
      <c r="M1368">
        <v>159.08000000000001</v>
      </c>
      <c r="N1368">
        <v>19.084</v>
      </c>
      <c r="O1368" s="3">
        <v>0.35</v>
      </c>
      <c r="P1368" s="3">
        <v>0.26</v>
      </c>
      <c r="Q1368" s="3">
        <v>0.28999999999999998</v>
      </c>
      <c r="R1368" s="3">
        <v>1</v>
      </c>
      <c r="S1368" s="3">
        <v>1</v>
      </c>
      <c r="T1368" s="3">
        <v>1</v>
      </c>
      <c r="U1368">
        <v>93</v>
      </c>
      <c r="V1368">
        <v>81</v>
      </c>
      <c r="W1368">
        <v>25</v>
      </c>
      <c r="X1368">
        <v>28</v>
      </c>
      <c r="Y1368">
        <v>23</v>
      </c>
      <c r="Z1368">
        <v>18</v>
      </c>
    </row>
    <row r="1369" spans="1:26" x14ac:dyDescent="0.25">
      <c r="A1369">
        <v>79</v>
      </c>
      <c r="B1369" t="s">
        <v>9347</v>
      </c>
      <c r="C1369" t="s">
        <v>9348</v>
      </c>
      <c r="D1369" s="1">
        <f t="shared" si="21"/>
        <v>0</v>
      </c>
      <c r="E1369" t="s">
        <v>9349</v>
      </c>
      <c r="K1369" t="s">
        <v>523</v>
      </c>
      <c r="L1369">
        <v>70.567999999999998</v>
      </c>
      <c r="M1369">
        <v>72.17</v>
      </c>
      <c r="N1369">
        <v>37.628</v>
      </c>
      <c r="O1369" s="3">
        <v>0.27</v>
      </c>
      <c r="P1369" s="3">
        <v>0.28000000000000003</v>
      </c>
      <c r="Q1369" s="3">
        <v>0.31</v>
      </c>
      <c r="R1369" s="3">
        <v>1</v>
      </c>
      <c r="S1369" s="3">
        <v>1</v>
      </c>
      <c r="T1369" s="3">
        <v>1</v>
      </c>
      <c r="U1369">
        <v>80</v>
      </c>
      <c r="V1369">
        <v>34</v>
      </c>
      <c r="W1369">
        <v>41</v>
      </c>
      <c r="X1369">
        <v>7</v>
      </c>
      <c r="Y1369">
        <v>7</v>
      </c>
      <c r="Z1369">
        <v>7</v>
      </c>
    </row>
    <row r="1370" spans="1:26" x14ac:dyDescent="0.25">
      <c r="A1370">
        <v>17</v>
      </c>
      <c r="B1370" t="s">
        <v>9350</v>
      </c>
      <c r="C1370" t="s">
        <v>9351</v>
      </c>
      <c r="D1370" s="1">
        <f t="shared" si="21"/>
        <v>0</v>
      </c>
      <c r="E1370" t="s">
        <v>9352</v>
      </c>
      <c r="F1370" t="s">
        <v>9353</v>
      </c>
      <c r="G1370" t="s">
        <v>9354</v>
      </c>
      <c r="H1370" t="s">
        <v>9355</v>
      </c>
      <c r="I1370" t="s">
        <v>9356</v>
      </c>
      <c r="J1370" t="s">
        <v>9354</v>
      </c>
      <c r="K1370" t="s">
        <v>1378</v>
      </c>
      <c r="L1370">
        <v>210.75</v>
      </c>
      <c r="M1370">
        <v>299.54000000000002</v>
      </c>
      <c r="N1370">
        <v>32.527000000000001</v>
      </c>
      <c r="O1370" s="3">
        <v>0.43</v>
      </c>
      <c r="P1370" s="3">
        <v>0.35</v>
      </c>
      <c r="Q1370" s="3">
        <v>0.19</v>
      </c>
      <c r="R1370" s="3">
        <v>1</v>
      </c>
      <c r="S1370" s="3">
        <v>1</v>
      </c>
      <c r="T1370" s="3">
        <v>1</v>
      </c>
      <c r="U1370">
        <v>250</v>
      </c>
      <c r="V1370">
        <v>169</v>
      </c>
      <c r="W1370">
        <v>40</v>
      </c>
      <c r="X1370">
        <v>74</v>
      </c>
      <c r="Y1370">
        <v>72</v>
      </c>
      <c r="Z1370">
        <v>29</v>
      </c>
    </row>
    <row r="1371" spans="1:26" x14ac:dyDescent="0.25">
      <c r="A1371">
        <v>1268</v>
      </c>
      <c r="B1371" t="s">
        <v>9357</v>
      </c>
      <c r="C1371" t="s">
        <v>9358</v>
      </c>
      <c r="D1371" s="1">
        <f t="shared" si="21"/>
        <v>0</v>
      </c>
      <c r="E1371" t="s">
        <v>9359</v>
      </c>
      <c r="F1371" t="s">
        <v>9360</v>
      </c>
      <c r="G1371" t="s">
        <v>9361</v>
      </c>
      <c r="H1371" t="s">
        <v>9362</v>
      </c>
      <c r="I1371" t="s">
        <v>9363</v>
      </c>
      <c r="J1371" t="s">
        <v>9361</v>
      </c>
      <c r="K1371" t="s">
        <v>1393</v>
      </c>
      <c r="L1371">
        <v>0</v>
      </c>
      <c r="M1371">
        <v>1.1786000000000001</v>
      </c>
      <c r="N1371">
        <v>0</v>
      </c>
      <c r="O1371" s="4">
        <v>0</v>
      </c>
      <c r="P1371" s="4">
        <v>2.5999999999999999E-2</v>
      </c>
      <c r="Q1371">
        <v>0</v>
      </c>
      <c r="R1371" s="3">
        <v>0.06</v>
      </c>
      <c r="S1371" s="3">
        <v>1</v>
      </c>
      <c r="T1371">
        <v>0</v>
      </c>
      <c r="U1371">
        <v>0</v>
      </c>
      <c r="V1371">
        <v>2</v>
      </c>
      <c r="W1371">
        <v>0</v>
      </c>
      <c r="X1371">
        <v>0</v>
      </c>
      <c r="Y1371">
        <v>2</v>
      </c>
      <c r="Z1371">
        <v>0</v>
      </c>
    </row>
    <row r="1372" spans="1:26" x14ac:dyDescent="0.25">
      <c r="A1372">
        <v>824</v>
      </c>
      <c r="B1372" t="s">
        <v>9364</v>
      </c>
      <c r="C1372" t="s">
        <v>9365</v>
      </c>
      <c r="D1372" s="1">
        <f t="shared" si="21"/>
        <v>0</v>
      </c>
      <c r="E1372" t="s">
        <v>9366</v>
      </c>
      <c r="F1372" t="s">
        <v>9367</v>
      </c>
      <c r="G1372" t="s">
        <v>9368</v>
      </c>
      <c r="H1372" t="s">
        <v>9369</v>
      </c>
      <c r="I1372" t="s">
        <v>9370</v>
      </c>
      <c r="J1372" t="s">
        <v>9368</v>
      </c>
      <c r="K1372" t="s">
        <v>3200</v>
      </c>
      <c r="L1372">
        <v>2.0798000000000001</v>
      </c>
      <c r="M1372">
        <v>1.1786000000000001</v>
      </c>
      <c r="N1372">
        <v>0</v>
      </c>
      <c r="O1372" s="4">
        <v>3.3000000000000002E-2</v>
      </c>
      <c r="P1372" s="4">
        <v>2.4E-2</v>
      </c>
      <c r="Q1372" s="4">
        <v>0</v>
      </c>
      <c r="R1372" s="3">
        <v>1</v>
      </c>
      <c r="S1372" s="3">
        <v>1</v>
      </c>
      <c r="T1372" s="3">
        <v>0.93</v>
      </c>
      <c r="U1372">
        <v>3</v>
      </c>
      <c r="V1372">
        <v>2</v>
      </c>
      <c r="W1372">
        <v>0</v>
      </c>
      <c r="X1372">
        <v>3</v>
      </c>
      <c r="Y1372">
        <v>2</v>
      </c>
      <c r="Z1372">
        <v>0</v>
      </c>
    </row>
    <row r="1373" spans="1:26" x14ac:dyDescent="0.25">
      <c r="A1373">
        <v>1282</v>
      </c>
      <c r="B1373" t="s">
        <v>9371</v>
      </c>
      <c r="C1373" t="s">
        <v>9372</v>
      </c>
      <c r="D1373" s="1">
        <f t="shared" si="21"/>
        <v>0</v>
      </c>
      <c r="E1373" t="s">
        <v>9373</v>
      </c>
      <c r="F1373" t="s">
        <v>9374</v>
      </c>
      <c r="G1373" t="s">
        <v>9375</v>
      </c>
      <c r="H1373" t="s">
        <v>9376</v>
      </c>
      <c r="I1373" t="s">
        <v>9377</v>
      </c>
      <c r="J1373" t="s">
        <v>9375</v>
      </c>
      <c r="K1373" t="s">
        <v>207</v>
      </c>
      <c r="L1373">
        <v>0.69327000000000005</v>
      </c>
      <c r="M1373">
        <v>2.9390999999999998</v>
      </c>
      <c r="N1373">
        <v>0</v>
      </c>
      <c r="O1373" s="4">
        <v>3.9E-2</v>
      </c>
      <c r="P1373" s="4">
        <v>8.5999999999999993E-2</v>
      </c>
      <c r="Q1373">
        <v>0</v>
      </c>
      <c r="R1373" s="3">
        <v>1</v>
      </c>
      <c r="S1373" s="3">
        <v>1</v>
      </c>
      <c r="T1373">
        <v>0</v>
      </c>
      <c r="U1373">
        <v>1</v>
      </c>
      <c r="V1373">
        <v>3</v>
      </c>
      <c r="W1373">
        <v>0</v>
      </c>
      <c r="X1373">
        <v>1</v>
      </c>
      <c r="Y1373">
        <v>2</v>
      </c>
      <c r="Z1373">
        <v>0</v>
      </c>
    </row>
    <row r="1374" spans="1:26" x14ac:dyDescent="0.25">
      <c r="A1374">
        <v>31</v>
      </c>
      <c r="B1374" t="s">
        <v>9378</v>
      </c>
      <c r="C1374" t="s">
        <v>9379</v>
      </c>
      <c r="D1374" s="1">
        <f t="shared" si="21"/>
        <v>0</v>
      </c>
      <c r="E1374" t="s">
        <v>9380</v>
      </c>
      <c r="F1374" t="s">
        <v>9381</v>
      </c>
      <c r="G1374" t="s">
        <v>9382</v>
      </c>
      <c r="H1374" t="s">
        <v>9383</v>
      </c>
      <c r="I1374" t="s">
        <v>9384</v>
      </c>
      <c r="J1374" t="s">
        <v>9382</v>
      </c>
      <c r="K1374" t="s">
        <v>83</v>
      </c>
      <c r="L1374">
        <v>136.54</v>
      </c>
      <c r="M1374">
        <v>101.39</v>
      </c>
      <c r="N1374">
        <v>112.42</v>
      </c>
      <c r="O1374" s="3">
        <v>0.61</v>
      </c>
      <c r="P1374" s="3">
        <v>0.57999999999999996</v>
      </c>
      <c r="Q1374" s="3">
        <v>0.66</v>
      </c>
      <c r="R1374" s="3">
        <v>1</v>
      </c>
      <c r="S1374" s="3">
        <v>1</v>
      </c>
      <c r="T1374" s="3">
        <v>1</v>
      </c>
      <c r="U1374">
        <v>152</v>
      </c>
      <c r="V1374">
        <v>60</v>
      </c>
      <c r="W1374">
        <v>101</v>
      </c>
      <c r="X1374">
        <v>23</v>
      </c>
      <c r="Y1374">
        <v>18</v>
      </c>
      <c r="Z1374">
        <v>22</v>
      </c>
    </row>
    <row r="1375" spans="1:26" x14ac:dyDescent="0.25">
      <c r="A1375">
        <v>134</v>
      </c>
      <c r="B1375" t="s">
        <v>9385</v>
      </c>
      <c r="C1375" t="s">
        <v>9386</v>
      </c>
      <c r="D1375" s="1">
        <f t="shared" si="21"/>
        <v>0</v>
      </c>
      <c r="E1375" t="s">
        <v>9387</v>
      </c>
      <c r="F1375" t="s">
        <v>9388</v>
      </c>
      <c r="H1375" t="s">
        <v>9389</v>
      </c>
      <c r="I1375" t="s">
        <v>9390</v>
      </c>
      <c r="J1375" t="s">
        <v>9391</v>
      </c>
      <c r="K1375" t="s">
        <v>280</v>
      </c>
      <c r="L1375">
        <v>55.034999999999997</v>
      </c>
      <c r="M1375">
        <v>57.607999999999997</v>
      </c>
      <c r="N1375">
        <v>31.553999999999998</v>
      </c>
      <c r="O1375" s="3">
        <v>0.39</v>
      </c>
      <c r="P1375" s="3">
        <v>0.34</v>
      </c>
      <c r="Q1375" s="3">
        <v>0.4</v>
      </c>
      <c r="R1375" s="3">
        <v>1</v>
      </c>
      <c r="S1375" s="3">
        <v>1</v>
      </c>
      <c r="T1375" s="3">
        <v>1</v>
      </c>
      <c r="U1375">
        <v>61</v>
      </c>
      <c r="V1375">
        <v>27</v>
      </c>
      <c r="W1375">
        <v>32</v>
      </c>
      <c r="X1375">
        <v>7</v>
      </c>
      <c r="Y1375">
        <v>7</v>
      </c>
      <c r="Z1375">
        <v>9</v>
      </c>
    </row>
    <row r="1376" spans="1:26" x14ac:dyDescent="0.25">
      <c r="A1376">
        <v>668</v>
      </c>
      <c r="B1376" t="s">
        <v>9392</v>
      </c>
      <c r="C1376" t="s">
        <v>9393</v>
      </c>
      <c r="D1376" s="1">
        <f t="shared" si="21"/>
        <v>0</v>
      </c>
      <c r="E1376" t="s">
        <v>9394</v>
      </c>
      <c r="F1376" t="s">
        <v>9395</v>
      </c>
      <c r="G1376" t="s">
        <v>9396</v>
      </c>
      <c r="H1376" t="s">
        <v>9397</v>
      </c>
      <c r="I1376" t="s">
        <v>9398</v>
      </c>
      <c r="J1376" t="s">
        <v>9396</v>
      </c>
      <c r="K1376" t="s">
        <v>147</v>
      </c>
      <c r="L1376">
        <v>5.2022000000000004</v>
      </c>
      <c r="M1376">
        <v>6.4749999999999996</v>
      </c>
      <c r="N1376">
        <v>0</v>
      </c>
      <c r="O1376" s="4">
        <v>7.1999999999999995E-2</v>
      </c>
      <c r="P1376" s="3">
        <v>0.11</v>
      </c>
      <c r="Q1376">
        <v>0</v>
      </c>
      <c r="R1376" s="3">
        <v>1</v>
      </c>
      <c r="S1376" s="3">
        <v>1</v>
      </c>
      <c r="T1376">
        <v>0</v>
      </c>
      <c r="U1376">
        <v>7</v>
      </c>
      <c r="V1376">
        <v>9</v>
      </c>
      <c r="W1376">
        <v>0</v>
      </c>
      <c r="X1376">
        <v>4</v>
      </c>
      <c r="Y1376">
        <v>8</v>
      </c>
      <c r="Z1376">
        <v>0</v>
      </c>
    </row>
    <row r="1377" spans="1:26" x14ac:dyDescent="0.25">
      <c r="A1377">
        <v>869</v>
      </c>
      <c r="B1377" t="s">
        <v>9399</v>
      </c>
      <c r="C1377" t="s">
        <v>9400</v>
      </c>
      <c r="D1377" s="1">
        <f t="shared" si="21"/>
        <v>0</v>
      </c>
      <c r="E1377" t="s">
        <v>9401</v>
      </c>
      <c r="F1377" t="s">
        <v>9402</v>
      </c>
      <c r="H1377" t="s">
        <v>9403</v>
      </c>
      <c r="I1377" t="s">
        <v>9404</v>
      </c>
      <c r="J1377" t="s">
        <v>9405</v>
      </c>
      <c r="K1377" t="s">
        <v>1903</v>
      </c>
      <c r="L1377">
        <v>7.5580999999999996</v>
      </c>
      <c r="M1377">
        <v>1.7605</v>
      </c>
      <c r="N1377">
        <v>2.0246</v>
      </c>
      <c r="O1377" s="3">
        <v>0.12</v>
      </c>
      <c r="P1377" s="4">
        <v>3.5999999999999997E-2</v>
      </c>
      <c r="Q1377" s="4">
        <v>9.8000000000000004E-2</v>
      </c>
      <c r="R1377" s="3">
        <v>1</v>
      </c>
      <c r="S1377" s="3">
        <v>0.09</v>
      </c>
      <c r="T1377" s="3">
        <v>1</v>
      </c>
      <c r="U1377">
        <v>8</v>
      </c>
      <c r="V1377">
        <v>1</v>
      </c>
      <c r="W1377">
        <v>3</v>
      </c>
      <c r="X1377">
        <v>5</v>
      </c>
      <c r="Y1377">
        <v>1</v>
      </c>
      <c r="Z1377">
        <v>3</v>
      </c>
    </row>
    <row r="1378" spans="1:26" x14ac:dyDescent="0.25">
      <c r="A1378">
        <v>1310</v>
      </c>
      <c r="B1378" t="s">
        <v>9406</v>
      </c>
      <c r="C1378" t="s">
        <v>9407</v>
      </c>
      <c r="D1378" s="1">
        <f t="shared" si="21"/>
        <v>0</v>
      </c>
      <c r="E1378" t="s">
        <v>9408</v>
      </c>
      <c r="F1378" t="s">
        <v>9409</v>
      </c>
      <c r="G1378" t="s">
        <v>9410</v>
      </c>
      <c r="H1378" t="s">
        <v>9411</v>
      </c>
      <c r="I1378" t="s">
        <v>9412</v>
      </c>
      <c r="J1378" t="s">
        <v>9410</v>
      </c>
      <c r="K1378" t="s">
        <v>32</v>
      </c>
      <c r="L1378">
        <v>1.3865000000000001</v>
      </c>
      <c r="M1378">
        <v>0.58931</v>
      </c>
      <c r="N1378">
        <v>0</v>
      </c>
      <c r="O1378" s="4">
        <v>2.9000000000000001E-2</v>
      </c>
      <c r="P1378" s="4">
        <v>0.02</v>
      </c>
      <c r="Q1378">
        <v>0</v>
      </c>
      <c r="R1378" s="3">
        <v>1</v>
      </c>
      <c r="S1378" s="3">
        <v>1</v>
      </c>
      <c r="T1378">
        <v>0</v>
      </c>
      <c r="U1378">
        <v>2</v>
      </c>
      <c r="V1378">
        <v>1</v>
      </c>
      <c r="W1378">
        <v>0</v>
      </c>
      <c r="X1378">
        <v>2</v>
      </c>
      <c r="Y1378">
        <v>1</v>
      </c>
      <c r="Z1378">
        <v>0</v>
      </c>
    </row>
    <row r="1379" spans="1:26" x14ac:dyDescent="0.25">
      <c r="A1379">
        <v>391</v>
      </c>
      <c r="B1379" t="s">
        <v>9413</v>
      </c>
      <c r="C1379" t="s">
        <v>9414</v>
      </c>
      <c r="D1379" s="1">
        <f t="shared" si="21"/>
        <v>0</v>
      </c>
      <c r="E1379" t="s">
        <v>9415</v>
      </c>
      <c r="F1379" t="s">
        <v>9416</v>
      </c>
      <c r="H1379" t="s">
        <v>9417</v>
      </c>
      <c r="I1379" t="s">
        <v>9418</v>
      </c>
      <c r="J1379" t="s">
        <v>9419</v>
      </c>
      <c r="K1379" t="s">
        <v>39</v>
      </c>
      <c r="L1379">
        <v>27.821999999999999</v>
      </c>
      <c r="M1379">
        <v>0</v>
      </c>
      <c r="N1379">
        <v>11.175000000000001</v>
      </c>
      <c r="O1379" s="3">
        <v>0.13</v>
      </c>
      <c r="P1379">
        <v>0</v>
      </c>
      <c r="Q1379" s="3">
        <v>0.13</v>
      </c>
      <c r="R1379" s="3">
        <v>1</v>
      </c>
      <c r="S1379">
        <v>0</v>
      </c>
      <c r="T1379" s="3">
        <v>1</v>
      </c>
      <c r="U1379">
        <v>30</v>
      </c>
      <c r="V1379">
        <v>0</v>
      </c>
      <c r="W1379">
        <v>10</v>
      </c>
      <c r="X1379">
        <v>2</v>
      </c>
      <c r="Y1379">
        <v>0</v>
      </c>
      <c r="Z1379">
        <v>2</v>
      </c>
    </row>
    <row r="1380" spans="1:26" x14ac:dyDescent="0.25">
      <c r="A1380">
        <v>1168</v>
      </c>
      <c r="B1380" t="s">
        <v>9420</v>
      </c>
      <c r="C1380" t="s">
        <v>9421</v>
      </c>
      <c r="D1380" s="1">
        <f t="shared" si="21"/>
        <v>0</v>
      </c>
      <c r="E1380" t="s">
        <v>9422</v>
      </c>
      <c r="F1380" t="s">
        <v>9423</v>
      </c>
      <c r="H1380" t="s">
        <v>9424</v>
      </c>
      <c r="I1380" t="s">
        <v>9425</v>
      </c>
      <c r="J1380" t="s">
        <v>9426</v>
      </c>
      <c r="K1380" t="s">
        <v>575</v>
      </c>
      <c r="L1380">
        <v>0.69327000000000005</v>
      </c>
      <c r="M1380">
        <v>0.58931</v>
      </c>
      <c r="N1380">
        <v>2.0246</v>
      </c>
      <c r="O1380" s="4">
        <v>2.1999999999999999E-2</v>
      </c>
      <c r="P1380" s="4">
        <v>4.1000000000000002E-2</v>
      </c>
      <c r="Q1380" s="4">
        <v>7.0999999999999994E-2</v>
      </c>
      <c r="R1380" s="3">
        <v>0.98</v>
      </c>
      <c r="S1380" s="3">
        <v>1</v>
      </c>
      <c r="T1380" s="3">
        <v>1</v>
      </c>
      <c r="U1380">
        <v>1</v>
      </c>
      <c r="V1380">
        <v>1</v>
      </c>
      <c r="W1380">
        <v>3</v>
      </c>
      <c r="X1380">
        <v>1</v>
      </c>
      <c r="Y1380">
        <v>1</v>
      </c>
      <c r="Z1380">
        <v>3</v>
      </c>
    </row>
    <row r="1381" spans="1:26" x14ac:dyDescent="0.25">
      <c r="A1381">
        <v>226</v>
      </c>
      <c r="B1381" t="s">
        <v>9427</v>
      </c>
      <c r="C1381" t="s">
        <v>9428</v>
      </c>
      <c r="D1381" s="1">
        <f t="shared" si="21"/>
        <v>0</v>
      </c>
      <c r="E1381" t="s">
        <v>9429</v>
      </c>
      <c r="F1381" t="s">
        <v>9430</v>
      </c>
      <c r="G1381" t="s">
        <v>9431</v>
      </c>
      <c r="H1381" t="s">
        <v>9432</v>
      </c>
      <c r="I1381" t="s">
        <v>9433</v>
      </c>
      <c r="J1381" t="s">
        <v>9431</v>
      </c>
      <c r="K1381" t="s">
        <v>1968</v>
      </c>
      <c r="L1381">
        <v>22.061</v>
      </c>
      <c r="M1381">
        <v>15.874000000000001</v>
      </c>
      <c r="N1381">
        <v>21.431000000000001</v>
      </c>
      <c r="O1381" s="3">
        <v>0.22</v>
      </c>
      <c r="P1381" s="3">
        <v>0.22</v>
      </c>
      <c r="Q1381" s="3">
        <v>0.15</v>
      </c>
      <c r="R1381" s="3">
        <v>1</v>
      </c>
      <c r="S1381" s="3">
        <v>1</v>
      </c>
      <c r="T1381" s="3">
        <v>1</v>
      </c>
      <c r="U1381">
        <v>26</v>
      </c>
      <c r="V1381">
        <v>17</v>
      </c>
      <c r="W1381">
        <v>17</v>
      </c>
      <c r="X1381">
        <v>14</v>
      </c>
      <c r="Y1381">
        <v>14</v>
      </c>
      <c r="Z1381">
        <v>11</v>
      </c>
    </row>
    <row r="1382" spans="1:26" x14ac:dyDescent="0.25">
      <c r="A1382">
        <v>293</v>
      </c>
      <c r="B1382" t="s">
        <v>9434</v>
      </c>
      <c r="C1382" t="s">
        <v>9435</v>
      </c>
      <c r="D1382" s="1">
        <f t="shared" si="21"/>
        <v>0</v>
      </c>
      <c r="E1382" t="s">
        <v>9436</v>
      </c>
      <c r="F1382" t="s">
        <v>9437</v>
      </c>
      <c r="G1382" t="s">
        <v>9438</v>
      </c>
      <c r="H1382" t="s">
        <v>9439</v>
      </c>
      <c r="I1382" t="s">
        <v>9440</v>
      </c>
      <c r="J1382" t="s">
        <v>9438</v>
      </c>
      <c r="K1382" t="s">
        <v>67</v>
      </c>
      <c r="L1382">
        <v>11.638999999999999</v>
      </c>
      <c r="M1382">
        <v>16.456</v>
      </c>
      <c r="N1382">
        <v>30.094999999999999</v>
      </c>
      <c r="O1382" s="3">
        <v>0.23</v>
      </c>
      <c r="P1382" s="3">
        <v>0.28000000000000003</v>
      </c>
      <c r="Q1382" s="3">
        <v>0.27</v>
      </c>
      <c r="R1382" s="3">
        <v>1</v>
      </c>
      <c r="S1382" s="3">
        <v>1</v>
      </c>
      <c r="T1382" s="3">
        <v>1</v>
      </c>
      <c r="U1382">
        <v>13</v>
      </c>
      <c r="V1382">
        <v>16</v>
      </c>
      <c r="W1382">
        <v>20</v>
      </c>
      <c r="X1382">
        <v>5</v>
      </c>
      <c r="Y1382">
        <v>6</v>
      </c>
      <c r="Z1382">
        <v>5</v>
      </c>
    </row>
    <row r="1383" spans="1:26" x14ac:dyDescent="0.25">
      <c r="A1383">
        <v>432</v>
      </c>
      <c r="B1383" t="s">
        <v>9441</v>
      </c>
      <c r="C1383" t="s">
        <v>9442</v>
      </c>
      <c r="D1383" s="1">
        <f t="shared" si="21"/>
        <v>0</v>
      </c>
      <c r="E1383" t="s">
        <v>9443</v>
      </c>
      <c r="F1383" t="s">
        <v>9444</v>
      </c>
      <c r="G1383" t="s">
        <v>9445</v>
      </c>
      <c r="H1383" t="s">
        <v>9446</v>
      </c>
      <c r="I1383" t="s">
        <v>9447</v>
      </c>
      <c r="J1383" t="s">
        <v>9445</v>
      </c>
      <c r="K1383" t="s">
        <v>559</v>
      </c>
      <c r="L1383">
        <v>5.4672999999999998</v>
      </c>
      <c r="M1383">
        <v>9.4215</v>
      </c>
      <c r="N1383">
        <v>0.67484999999999995</v>
      </c>
      <c r="O1383" s="4">
        <v>9.1999999999999998E-2</v>
      </c>
      <c r="P1383" s="3">
        <v>0.18</v>
      </c>
      <c r="Q1383" s="4">
        <v>1.4999999999999999E-2</v>
      </c>
      <c r="R1383" s="3">
        <v>1</v>
      </c>
      <c r="S1383" s="3">
        <v>1</v>
      </c>
      <c r="T1383" s="3">
        <v>0.95</v>
      </c>
      <c r="U1383">
        <v>7</v>
      </c>
      <c r="V1383">
        <v>14</v>
      </c>
      <c r="W1383">
        <v>1</v>
      </c>
      <c r="X1383">
        <v>6</v>
      </c>
      <c r="Y1383">
        <v>11</v>
      </c>
      <c r="Z1383">
        <v>1</v>
      </c>
    </row>
    <row r="1384" spans="1:26" x14ac:dyDescent="0.25">
      <c r="A1384">
        <v>1286</v>
      </c>
      <c r="B1384" t="s">
        <v>9448</v>
      </c>
      <c r="C1384" t="s">
        <v>9449</v>
      </c>
      <c r="D1384" s="1">
        <f t="shared" si="21"/>
        <v>0</v>
      </c>
      <c r="E1384" t="s">
        <v>9450</v>
      </c>
      <c r="F1384" t="s">
        <v>9451</v>
      </c>
      <c r="G1384" t="s">
        <v>9452</v>
      </c>
      <c r="H1384" t="s">
        <v>9453</v>
      </c>
      <c r="I1384" t="s">
        <v>9454</v>
      </c>
      <c r="J1384" t="s">
        <v>9452</v>
      </c>
      <c r="K1384" t="s">
        <v>546</v>
      </c>
      <c r="L1384">
        <v>0</v>
      </c>
      <c r="M1384">
        <v>1.1786000000000001</v>
      </c>
      <c r="N1384">
        <v>0.67484999999999995</v>
      </c>
      <c r="O1384">
        <v>0</v>
      </c>
      <c r="P1384" s="4">
        <v>9.2999999999999999E-2</v>
      </c>
      <c r="Q1384" s="4">
        <v>6.0999999999999999E-2</v>
      </c>
      <c r="R1384">
        <v>0</v>
      </c>
      <c r="S1384" s="3">
        <v>1</v>
      </c>
      <c r="T1384" s="3">
        <v>0.94</v>
      </c>
      <c r="U1384">
        <v>0</v>
      </c>
      <c r="V1384">
        <v>2</v>
      </c>
      <c r="W1384">
        <v>1</v>
      </c>
      <c r="X1384">
        <v>0</v>
      </c>
      <c r="Y1384">
        <v>2</v>
      </c>
      <c r="Z1384">
        <v>1</v>
      </c>
    </row>
    <row r="1385" spans="1:26" x14ac:dyDescent="0.25">
      <c r="A1385">
        <v>975</v>
      </c>
      <c r="B1385" t="s">
        <v>9455</v>
      </c>
      <c r="C1385" t="s">
        <v>9456</v>
      </c>
      <c r="D1385" s="1">
        <f t="shared" si="21"/>
        <v>0</v>
      </c>
      <c r="E1385" t="s">
        <v>9457</v>
      </c>
      <c r="F1385" t="s">
        <v>9458</v>
      </c>
      <c r="G1385" t="s">
        <v>9459</v>
      </c>
      <c r="H1385" t="s">
        <v>9460</v>
      </c>
      <c r="I1385" t="s">
        <v>9461</v>
      </c>
      <c r="J1385" t="s">
        <v>9459</v>
      </c>
      <c r="K1385" t="s">
        <v>147</v>
      </c>
      <c r="L1385">
        <v>0.69327000000000005</v>
      </c>
      <c r="M1385">
        <v>1.1786000000000001</v>
      </c>
      <c r="N1385">
        <v>0</v>
      </c>
      <c r="O1385" s="4">
        <v>9.4000000000000004E-3</v>
      </c>
      <c r="P1385" s="4">
        <v>3.2000000000000001E-2</v>
      </c>
      <c r="Q1385" s="4">
        <v>0</v>
      </c>
      <c r="R1385" s="3">
        <v>0.48</v>
      </c>
      <c r="S1385" s="3">
        <v>1</v>
      </c>
      <c r="T1385" s="3">
        <v>0.23</v>
      </c>
      <c r="U1385">
        <v>1</v>
      </c>
      <c r="V1385">
        <v>2</v>
      </c>
      <c r="W1385">
        <v>0</v>
      </c>
      <c r="X1385">
        <v>1</v>
      </c>
      <c r="Y1385">
        <v>2</v>
      </c>
      <c r="Z1385">
        <v>0</v>
      </c>
    </row>
    <row r="1386" spans="1:26" x14ac:dyDescent="0.25">
      <c r="A1386">
        <v>1360</v>
      </c>
      <c r="B1386" t="s">
        <v>9462</v>
      </c>
      <c r="C1386" t="s">
        <v>9463</v>
      </c>
      <c r="D1386" s="1">
        <f t="shared" si="21"/>
        <v>0</v>
      </c>
      <c r="E1386" t="s">
        <v>9464</v>
      </c>
      <c r="F1386" t="s">
        <v>9465</v>
      </c>
      <c r="G1386" t="s">
        <v>9466</v>
      </c>
      <c r="H1386" t="s">
        <v>9467</v>
      </c>
      <c r="I1386" t="s">
        <v>9468</v>
      </c>
      <c r="J1386" t="s">
        <v>9466</v>
      </c>
      <c r="K1386" t="s">
        <v>1903</v>
      </c>
      <c r="L1386">
        <v>0.69327000000000005</v>
      </c>
      <c r="M1386">
        <v>1.1786000000000001</v>
      </c>
      <c r="N1386">
        <v>0</v>
      </c>
      <c r="O1386" s="4">
        <v>2.5999999999999999E-2</v>
      </c>
      <c r="P1386" s="4">
        <v>7.3999999999999996E-2</v>
      </c>
      <c r="Q1386" s="4">
        <v>0</v>
      </c>
      <c r="R1386" s="3">
        <v>0.98</v>
      </c>
      <c r="S1386" s="3">
        <v>1</v>
      </c>
      <c r="T1386" s="3">
        <v>7.0000000000000007E-2</v>
      </c>
      <c r="U1386">
        <v>1</v>
      </c>
      <c r="V1386">
        <v>2</v>
      </c>
      <c r="W1386">
        <v>0</v>
      </c>
      <c r="X1386">
        <v>1</v>
      </c>
      <c r="Y1386">
        <v>2</v>
      </c>
      <c r="Z1386">
        <v>0</v>
      </c>
    </row>
    <row r="1387" spans="1:26" x14ac:dyDescent="0.25">
      <c r="A1387">
        <v>767</v>
      </c>
      <c r="B1387" t="s">
        <v>9469</v>
      </c>
      <c r="C1387" t="s">
        <v>9470</v>
      </c>
      <c r="D1387" s="1">
        <f t="shared" si="21"/>
        <v>0</v>
      </c>
      <c r="E1387" t="s">
        <v>9471</v>
      </c>
      <c r="F1387" t="s">
        <v>9472</v>
      </c>
      <c r="G1387" t="s">
        <v>9473</v>
      </c>
      <c r="H1387" t="s">
        <v>9474</v>
      </c>
      <c r="I1387" t="s">
        <v>9475</v>
      </c>
      <c r="J1387" t="s">
        <v>9473</v>
      </c>
      <c r="K1387" t="s">
        <v>393</v>
      </c>
      <c r="L1387">
        <v>6.3467000000000002</v>
      </c>
      <c r="M1387">
        <v>1.1786000000000001</v>
      </c>
      <c r="N1387">
        <v>1.3496999999999999</v>
      </c>
      <c r="O1387" s="4">
        <v>6.5000000000000002E-2</v>
      </c>
      <c r="P1387" s="4">
        <v>3.6999999999999998E-2</v>
      </c>
      <c r="Q1387" s="4">
        <v>3.9E-2</v>
      </c>
      <c r="R1387" s="3">
        <v>1</v>
      </c>
      <c r="S1387" s="3">
        <v>1</v>
      </c>
      <c r="T1387" s="3">
        <v>1</v>
      </c>
      <c r="U1387">
        <v>7</v>
      </c>
      <c r="V1387">
        <v>2</v>
      </c>
      <c r="W1387">
        <v>2</v>
      </c>
      <c r="X1387">
        <v>4</v>
      </c>
      <c r="Y1387">
        <v>2</v>
      </c>
      <c r="Z1387">
        <v>2</v>
      </c>
    </row>
    <row r="1388" spans="1:26" x14ac:dyDescent="0.25">
      <c r="A1388">
        <v>1061</v>
      </c>
      <c r="B1388" t="s">
        <v>9476</v>
      </c>
      <c r="C1388" t="s">
        <v>9477</v>
      </c>
      <c r="D1388" s="1">
        <f t="shared" si="21"/>
        <v>0</v>
      </c>
      <c r="E1388" t="s">
        <v>9478</v>
      </c>
      <c r="F1388" t="s">
        <v>9479</v>
      </c>
      <c r="G1388" t="s">
        <v>9480</v>
      </c>
      <c r="H1388" t="s">
        <v>9481</v>
      </c>
      <c r="I1388" t="s">
        <v>9482</v>
      </c>
      <c r="J1388" t="s">
        <v>9480</v>
      </c>
      <c r="K1388" t="s">
        <v>647</v>
      </c>
      <c r="L1388">
        <v>2.0798000000000001</v>
      </c>
      <c r="M1388">
        <v>0</v>
      </c>
      <c r="N1388">
        <v>0</v>
      </c>
      <c r="O1388" s="4">
        <v>3.9E-2</v>
      </c>
      <c r="P1388" s="4">
        <v>0</v>
      </c>
      <c r="Q1388">
        <v>0</v>
      </c>
      <c r="R1388" s="3">
        <v>1</v>
      </c>
      <c r="S1388" s="3">
        <v>0.94</v>
      </c>
      <c r="T1388">
        <v>0</v>
      </c>
      <c r="U1388">
        <v>3</v>
      </c>
      <c r="V1388">
        <v>0</v>
      </c>
      <c r="W1388">
        <v>0</v>
      </c>
      <c r="X1388">
        <v>3</v>
      </c>
      <c r="Y1388">
        <v>0</v>
      </c>
      <c r="Z1388">
        <v>0</v>
      </c>
    </row>
    <row r="1389" spans="1:26" x14ac:dyDescent="0.25">
      <c r="A1389">
        <v>1076</v>
      </c>
      <c r="B1389" t="s">
        <v>9483</v>
      </c>
      <c r="C1389" t="s">
        <v>9484</v>
      </c>
      <c r="D1389" s="1">
        <f t="shared" si="21"/>
        <v>0</v>
      </c>
      <c r="E1389" t="s">
        <v>9485</v>
      </c>
      <c r="F1389" t="s">
        <v>9486</v>
      </c>
      <c r="G1389" t="s">
        <v>9487</v>
      </c>
      <c r="H1389" t="s">
        <v>9488</v>
      </c>
      <c r="I1389" t="s">
        <v>9489</v>
      </c>
      <c r="J1389" t="s">
        <v>9487</v>
      </c>
      <c r="K1389" t="s">
        <v>1632</v>
      </c>
      <c r="L1389">
        <v>1.3865000000000001</v>
      </c>
      <c r="M1389">
        <v>0</v>
      </c>
      <c r="N1389">
        <v>0</v>
      </c>
      <c r="O1389" s="4">
        <v>1.2999999999999999E-2</v>
      </c>
      <c r="P1389" s="4">
        <v>0</v>
      </c>
      <c r="Q1389" s="4">
        <v>0</v>
      </c>
      <c r="R1389" s="3">
        <v>1</v>
      </c>
      <c r="S1389" s="3">
        <v>0.08</v>
      </c>
      <c r="T1389" s="3">
        <v>0.06</v>
      </c>
      <c r="U1389">
        <v>2</v>
      </c>
      <c r="V1389">
        <v>0</v>
      </c>
      <c r="W1389">
        <v>0</v>
      </c>
      <c r="X1389">
        <v>2</v>
      </c>
      <c r="Y1389">
        <v>0</v>
      </c>
      <c r="Z1389">
        <v>0</v>
      </c>
    </row>
    <row r="1390" spans="1:26" x14ac:dyDescent="0.25">
      <c r="A1390">
        <v>288</v>
      </c>
      <c r="B1390" t="s">
        <v>9490</v>
      </c>
      <c r="C1390" t="s">
        <v>9491</v>
      </c>
      <c r="D1390" s="1">
        <f t="shared" si="21"/>
        <v>0</v>
      </c>
      <c r="E1390" t="s">
        <v>9492</v>
      </c>
      <c r="F1390" t="s">
        <v>9493</v>
      </c>
      <c r="G1390" t="s">
        <v>9494</v>
      </c>
      <c r="H1390" t="s">
        <v>9495</v>
      </c>
      <c r="I1390" t="s">
        <v>9496</v>
      </c>
      <c r="J1390" t="s">
        <v>9494</v>
      </c>
      <c r="K1390" t="s">
        <v>1842</v>
      </c>
      <c r="L1390">
        <v>13.02</v>
      </c>
      <c r="M1390">
        <v>9.4140999999999995</v>
      </c>
      <c r="N1390">
        <v>7.4234</v>
      </c>
      <c r="O1390" s="3">
        <v>0.13</v>
      </c>
      <c r="P1390" s="3">
        <v>0.12</v>
      </c>
      <c r="Q1390" s="3">
        <v>0.13</v>
      </c>
      <c r="R1390" s="3">
        <v>1</v>
      </c>
      <c r="S1390" s="3">
        <v>1</v>
      </c>
      <c r="T1390" s="3">
        <v>1</v>
      </c>
      <c r="U1390">
        <v>16</v>
      </c>
      <c r="V1390">
        <v>12</v>
      </c>
      <c r="W1390">
        <v>11</v>
      </c>
      <c r="X1390">
        <v>13</v>
      </c>
      <c r="Y1390">
        <v>10</v>
      </c>
      <c r="Z1390">
        <v>10</v>
      </c>
    </row>
    <row r="1391" spans="1:26" x14ac:dyDescent="0.25">
      <c r="A1391">
        <v>65</v>
      </c>
      <c r="B1391" t="s">
        <v>9497</v>
      </c>
      <c r="C1391" t="s">
        <v>9498</v>
      </c>
      <c r="D1391" s="1">
        <f t="shared" si="21"/>
        <v>0</v>
      </c>
      <c r="E1391" t="s">
        <v>9499</v>
      </c>
      <c r="F1391" t="s">
        <v>9500</v>
      </c>
      <c r="G1391" t="s">
        <v>9501</v>
      </c>
      <c r="H1391" t="s">
        <v>9502</v>
      </c>
      <c r="I1391" t="s">
        <v>9503</v>
      </c>
      <c r="J1391" t="s">
        <v>9501</v>
      </c>
      <c r="K1391" t="s">
        <v>9504</v>
      </c>
      <c r="L1391">
        <v>77.573999999999998</v>
      </c>
      <c r="M1391">
        <v>41.744999999999997</v>
      </c>
      <c r="N1391">
        <v>90.152000000000001</v>
      </c>
      <c r="O1391" s="3">
        <v>0.2</v>
      </c>
      <c r="P1391" s="3">
        <v>0.15</v>
      </c>
      <c r="Q1391" s="3">
        <v>0.18</v>
      </c>
      <c r="R1391" s="3">
        <v>1</v>
      </c>
      <c r="S1391" s="3">
        <v>1</v>
      </c>
      <c r="T1391" s="3">
        <v>1</v>
      </c>
      <c r="U1391">
        <v>92</v>
      </c>
      <c r="V1391">
        <v>45</v>
      </c>
      <c r="W1391">
        <v>68</v>
      </c>
      <c r="X1391">
        <v>43</v>
      </c>
      <c r="Y1391">
        <v>31</v>
      </c>
      <c r="Z1391">
        <v>37</v>
      </c>
    </row>
    <row r="1392" spans="1:26" x14ac:dyDescent="0.25">
      <c r="A1392">
        <v>673</v>
      </c>
      <c r="B1392" t="s">
        <v>9505</v>
      </c>
      <c r="C1392" t="s">
        <v>9506</v>
      </c>
      <c r="D1392" s="1">
        <f t="shared" si="21"/>
        <v>0</v>
      </c>
      <c r="E1392" t="s">
        <v>9507</v>
      </c>
      <c r="F1392" t="s">
        <v>9508</v>
      </c>
      <c r="G1392" t="s">
        <v>9509</v>
      </c>
      <c r="H1392" t="s">
        <v>9510</v>
      </c>
      <c r="I1392" t="s">
        <v>9511</v>
      </c>
      <c r="J1392" t="s">
        <v>9509</v>
      </c>
      <c r="K1392" t="s">
        <v>546</v>
      </c>
      <c r="L1392">
        <v>6.2504</v>
      </c>
      <c r="M1392">
        <v>0.58931</v>
      </c>
      <c r="N1392">
        <v>4.0491000000000001</v>
      </c>
      <c r="O1392" s="3">
        <v>0.17</v>
      </c>
      <c r="P1392" s="4">
        <v>5.6000000000000001E-2</v>
      </c>
      <c r="Q1392" s="3">
        <v>0.2</v>
      </c>
      <c r="R1392" s="3">
        <v>1</v>
      </c>
      <c r="S1392" s="3">
        <v>1</v>
      </c>
      <c r="T1392" s="3">
        <v>1</v>
      </c>
      <c r="U1392">
        <v>7</v>
      </c>
      <c r="V1392">
        <v>1</v>
      </c>
      <c r="W1392">
        <v>6</v>
      </c>
      <c r="X1392">
        <v>5</v>
      </c>
      <c r="Y1392">
        <v>1</v>
      </c>
      <c r="Z1392">
        <v>5</v>
      </c>
    </row>
    <row r="1393" spans="1:26" x14ac:dyDescent="0.25">
      <c r="A1393">
        <v>627</v>
      </c>
      <c r="B1393" t="s">
        <v>9512</v>
      </c>
      <c r="C1393" t="s">
        <v>9513</v>
      </c>
      <c r="D1393" s="1">
        <f t="shared" si="21"/>
        <v>0</v>
      </c>
      <c r="E1393" t="s">
        <v>9514</v>
      </c>
      <c r="F1393" t="s">
        <v>9515</v>
      </c>
      <c r="G1393" t="s">
        <v>9516</v>
      </c>
      <c r="H1393" t="s">
        <v>9517</v>
      </c>
      <c r="I1393" t="s">
        <v>9518</v>
      </c>
      <c r="J1393" t="s">
        <v>9516</v>
      </c>
      <c r="K1393" t="s">
        <v>24</v>
      </c>
      <c r="L1393">
        <v>6.5942999999999996</v>
      </c>
      <c r="M1393">
        <v>6.4749999999999996</v>
      </c>
      <c r="N1393">
        <v>2.0246</v>
      </c>
      <c r="O1393" s="3">
        <v>0.28000000000000003</v>
      </c>
      <c r="P1393" s="3">
        <v>0.33</v>
      </c>
      <c r="Q1393" s="3">
        <v>0.14000000000000001</v>
      </c>
      <c r="R1393" s="3">
        <v>1</v>
      </c>
      <c r="S1393" s="3">
        <v>1</v>
      </c>
      <c r="T1393" s="3">
        <v>1</v>
      </c>
      <c r="U1393">
        <v>8</v>
      </c>
      <c r="V1393">
        <v>9</v>
      </c>
      <c r="W1393">
        <v>3</v>
      </c>
      <c r="X1393">
        <v>5</v>
      </c>
      <c r="Y1393">
        <v>6</v>
      </c>
      <c r="Z1393">
        <v>3</v>
      </c>
    </row>
    <row r="1394" spans="1:26" x14ac:dyDescent="0.25">
      <c r="A1394">
        <v>1319</v>
      </c>
      <c r="B1394" t="s">
        <v>9519</v>
      </c>
      <c r="C1394" t="s">
        <v>9520</v>
      </c>
      <c r="D1394" s="1">
        <f t="shared" si="21"/>
        <v>0</v>
      </c>
      <c r="E1394" t="s">
        <v>9521</v>
      </c>
      <c r="F1394" t="s">
        <v>9522</v>
      </c>
      <c r="G1394" t="s">
        <v>9523</v>
      </c>
      <c r="H1394" t="s">
        <v>9524</v>
      </c>
      <c r="I1394" t="s">
        <v>9525</v>
      </c>
      <c r="J1394" t="s">
        <v>9523</v>
      </c>
      <c r="K1394" t="s">
        <v>1497</v>
      </c>
      <c r="L1394">
        <v>1.3865000000000001</v>
      </c>
      <c r="M1394">
        <v>0</v>
      </c>
      <c r="N1394">
        <v>0</v>
      </c>
      <c r="O1394" s="4">
        <v>3.9E-2</v>
      </c>
      <c r="P1394" s="4">
        <v>0</v>
      </c>
      <c r="Q1394">
        <v>0</v>
      </c>
      <c r="R1394" s="3">
        <v>1</v>
      </c>
      <c r="S1394" s="3">
        <v>0.81</v>
      </c>
      <c r="T1394">
        <v>0</v>
      </c>
      <c r="U1394">
        <v>2</v>
      </c>
      <c r="V1394">
        <v>0</v>
      </c>
      <c r="W1394">
        <v>0</v>
      </c>
      <c r="X1394">
        <v>2</v>
      </c>
      <c r="Y1394">
        <v>0</v>
      </c>
      <c r="Z1394">
        <v>0</v>
      </c>
    </row>
    <row r="1395" spans="1:26" x14ac:dyDescent="0.25">
      <c r="A1395">
        <v>669</v>
      </c>
      <c r="B1395" t="s">
        <v>9526</v>
      </c>
      <c r="C1395" t="s">
        <v>9527</v>
      </c>
      <c r="D1395" s="1">
        <f t="shared" si="21"/>
        <v>0</v>
      </c>
      <c r="E1395" t="s">
        <v>9528</v>
      </c>
      <c r="F1395" t="s">
        <v>9529</v>
      </c>
      <c r="G1395" t="s">
        <v>9530</v>
      </c>
      <c r="H1395" t="s">
        <v>9531</v>
      </c>
      <c r="I1395" t="s">
        <v>9532</v>
      </c>
      <c r="J1395" t="s">
        <v>9530</v>
      </c>
      <c r="K1395" t="s">
        <v>1654</v>
      </c>
      <c r="L1395">
        <v>3.4662999999999999</v>
      </c>
      <c r="M1395">
        <v>5.8930999999999996</v>
      </c>
      <c r="N1395">
        <v>0</v>
      </c>
      <c r="O1395" s="4">
        <v>7.0999999999999994E-2</v>
      </c>
      <c r="P1395" s="3">
        <v>0.15</v>
      </c>
      <c r="Q1395" s="4">
        <v>0</v>
      </c>
      <c r="R1395" s="3">
        <v>1</v>
      </c>
      <c r="S1395" s="3">
        <v>1</v>
      </c>
      <c r="T1395" s="3">
        <v>0.51</v>
      </c>
      <c r="U1395">
        <v>5</v>
      </c>
      <c r="V1395">
        <v>10</v>
      </c>
      <c r="W1395">
        <v>0</v>
      </c>
      <c r="X1395">
        <v>5</v>
      </c>
      <c r="Y1395">
        <v>10</v>
      </c>
      <c r="Z1395">
        <v>0</v>
      </c>
    </row>
    <row r="1396" spans="1:26" x14ac:dyDescent="0.25">
      <c r="A1396">
        <v>791</v>
      </c>
      <c r="B1396" t="s">
        <v>9533</v>
      </c>
      <c r="C1396" t="s">
        <v>9534</v>
      </c>
      <c r="D1396" s="1">
        <f t="shared" si="21"/>
        <v>0</v>
      </c>
      <c r="E1396" t="s">
        <v>9535</v>
      </c>
      <c r="F1396" t="s">
        <v>9536</v>
      </c>
      <c r="G1396" t="s">
        <v>9537</v>
      </c>
      <c r="H1396" t="s">
        <v>9538</v>
      </c>
      <c r="I1396" t="s">
        <v>9539</v>
      </c>
      <c r="J1396" t="s">
        <v>9537</v>
      </c>
      <c r="K1396" t="s">
        <v>245</v>
      </c>
      <c r="L1396">
        <v>2.3448000000000002</v>
      </c>
      <c r="M1396">
        <v>4.7070999999999996</v>
      </c>
      <c r="N1396">
        <v>3.5628000000000002</v>
      </c>
      <c r="O1396" s="4">
        <v>0.06</v>
      </c>
      <c r="P1396" s="3">
        <v>0.17</v>
      </c>
      <c r="Q1396" s="4">
        <v>5.7000000000000002E-2</v>
      </c>
      <c r="R1396" s="3">
        <v>1</v>
      </c>
      <c r="S1396" s="3">
        <v>1</v>
      </c>
      <c r="T1396" s="3">
        <v>1</v>
      </c>
      <c r="U1396">
        <v>3</v>
      </c>
      <c r="V1396">
        <v>6</v>
      </c>
      <c r="W1396">
        <v>2</v>
      </c>
      <c r="X1396">
        <v>3</v>
      </c>
      <c r="Y1396">
        <v>6</v>
      </c>
      <c r="Z1396">
        <v>2</v>
      </c>
    </row>
    <row r="1397" spans="1:26" x14ac:dyDescent="0.25">
      <c r="A1397">
        <v>1008</v>
      </c>
      <c r="B1397" t="s">
        <v>9540</v>
      </c>
      <c r="C1397" t="s">
        <v>9541</v>
      </c>
      <c r="D1397" s="1">
        <f t="shared" si="21"/>
        <v>0</v>
      </c>
      <c r="E1397" t="s">
        <v>9542</v>
      </c>
      <c r="F1397" t="s">
        <v>9543</v>
      </c>
      <c r="G1397" t="s">
        <v>9544</v>
      </c>
      <c r="H1397" t="s">
        <v>9545</v>
      </c>
      <c r="I1397" t="s">
        <v>9546</v>
      </c>
      <c r="J1397" t="s">
        <v>9544</v>
      </c>
      <c r="K1397" t="s">
        <v>842</v>
      </c>
      <c r="L1397">
        <v>2.0853000000000002</v>
      </c>
      <c r="M1397">
        <v>0.58931</v>
      </c>
      <c r="N1397">
        <v>2.6993999999999998</v>
      </c>
      <c r="O1397" s="4">
        <v>6.7000000000000004E-2</v>
      </c>
      <c r="P1397" s="4">
        <v>4.7E-2</v>
      </c>
      <c r="Q1397" s="3">
        <v>0.11</v>
      </c>
      <c r="R1397" s="3">
        <v>1</v>
      </c>
      <c r="S1397" s="3">
        <v>0.99</v>
      </c>
      <c r="T1397" s="3">
        <v>1</v>
      </c>
      <c r="U1397">
        <v>2</v>
      </c>
      <c r="V1397">
        <v>1</v>
      </c>
      <c r="W1397">
        <v>4</v>
      </c>
      <c r="X1397">
        <v>2</v>
      </c>
      <c r="Y1397">
        <v>1</v>
      </c>
      <c r="Z1397">
        <v>3</v>
      </c>
    </row>
    <row r="1398" spans="1:26" x14ac:dyDescent="0.25">
      <c r="A1398">
        <v>1062</v>
      </c>
      <c r="B1398" t="s">
        <v>9547</v>
      </c>
      <c r="C1398" t="s">
        <v>9548</v>
      </c>
      <c r="D1398" s="1">
        <f t="shared" si="21"/>
        <v>0</v>
      </c>
      <c r="E1398" t="s">
        <v>9549</v>
      </c>
      <c r="F1398" t="s">
        <v>9550</v>
      </c>
      <c r="G1398" t="s">
        <v>9551</v>
      </c>
      <c r="H1398" t="s">
        <v>9552</v>
      </c>
      <c r="I1398" t="s">
        <v>9553</v>
      </c>
      <c r="J1398" t="s">
        <v>9551</v>
      </c>
      <c r="K1398" t="s">
        <v>575</v>
      </c>
      <c r="L1398">
        <v>1.3865000000000001</v>
      </c>
      <c r="M1398">
        <v>4.6997</v>
      </c>
      <c r="N1398">
        <v>1.3496999999999999</v>
      </c>
      <c r="O1398" s="4">
        <v>0.05</v>
      </c>
      <c r="P1398" s="4">
        <v>5.1999999999999998E-2</v>
      </c>
      <c r="Q1398" s="4">
        <v>5.1999999999999998E-2</v>
      </c>
      <c r="R1398" s="3">
        <v>1</v>
      </c>
      <c r="S1398" s="3">
        <v>1</v>
      </c>
      <c r="T1398" s="3">
        <v>1</v>
      </c>
      <c r="U1398">
        <v>2</v>
      </c>
      <c r="V1398">
        <v>4</v>
      </c>
      <c r="W1398">
        <v>2</v>
      </c>
      <c r="X1398">
        <v>2</v>
      </c>
      <c r="Y1398">
        <v>3</v>
      </c>
      <c r="Z1398">
        <v>2</v>
      </c>
    </row>
    <row r="1399" spans="1:26" x14ac:dyDescent="0.25">
      <c r="A1399">
        <v>369</v>
      </c>
      <c r="B1399" t="s">
        <v>9554</v>
      </c>
      <c r="C1399" t="s">
        <v>9555</v>
      </c>
      <c r="D1399" s="1">
        <f t="shared" si="21"/>
        <v>0</v>
      </c>
      <c r="E1399" t="s">
        <v>9556</v>
      </c>
      <c r="F1399" t="s">
        <v>9557</v>
      </c>
      <c r="G1399" t="s">
        <v>9558</v>
      </c>
      <c r="H1399" t="s">
        <v>9559</v>
      </c>
      <c r="I1399" t="s">
        <v>9560</v>
      </c>
      <c r="J1399" t="s">
        <v>9558</v>
      </c>
      <c r="K1399" t="s">
        <v>523</v>
      </c>
      <c r="L1399">
        <v>17.466999999999999</v>
      </c>
      <c r="M1399">
        <v>5.2889999999999997</v>
      </c>
      <c r="N1399">
        <v>8.0982000000000003</v>
      </c>
      <c r="O1399" s="3">
        <v>0.38</v>
      </c>
      <c r="P1399" s="3">
        <v>0.13</v>
      </c>
      <c r="Q1399" s="3">
        <v>0.59</v>
      </c>
      <c r="R1399" s="3">
        <v>1</v>
      </c>
      <c r="S1399" s="3">
        <v>1</v>
      </c>
      <c r="T1399" s="3">
        <v>1</v>
      </c>
      <c r="U1399">
        <v>20</v>
      </c>
      <c r="V1399">
        <v>5</v>
      </c>
      <c r="W1399">
        <v>12</v>
      </c>
      <c r="X1399">
        <v>8</v>
      </c>
      <c r="Y1399">
        <v>3</v>
      </c>
      <c r="Z1399">
        <v>10</v>
      </c>
    </row>
    <row r="1400" spans="1:26" x14ac:dyDescent="0.25">
      <c r="A1400">
        <v>1117</v>
      </c>
      <c r="B1400" t="s">
        <v>9561</v>
      </c>
      <c r="C1400" t="s">
        <v>9562</v>
      </c>
      <c r="D1400" s="1">
        <f t="shared" si="21"/>
        <v>0</v>
      </c>
      <c r="E1400" t="s">
        <v>9563</v>
      </c>
      <c r="F1400" t="s">
        <v>9564</v>
      </c>
      <c r="G1400" t="s">
        <v>9565</v>
      </c>
      <c r="H1400" t="s">
        <v>9566</v>
      </c>
      <c r="I1400" t="s">
        <v>9567</v>
      </c>
      <c r="J1400" t="s">
        <v>9565</v>
      </c>
      <c r="K1400" t="s">
        <v>163</v>
      </c>
      <c r="L1400">
        <v>4.4301000000000004</v>
      </c>
      <c r="M1400">
        <v>0</v>
      </c>
      <c r="N1400">
        <v>4.0491000000000001</v>
      </c>
      <c r="O1400" s="3">
        <v>0.19</v>
      </c>
      <c r="P1400">
        <v>0</v>
      </c>
      <c r="Q1400" s="3">
        <v>0.27</v>
      </c>
      <c r="R1400" s="3">
        <v>0.99</v>
      </c>
      <c r="S1400">
        <v>0</v>
      </c>
      <c r="T1400" s="3">
        <v>1</v>
      </c>
      <c r="U1400">
        <v>5</v>
      </c>
      <c r="V1400">
        <v>0</v>
      </c>
      <c r="W1400">
        <v>6</v>
      </c>
      <c r="X1400">
        <v>2</v>
      </c>
      <c r="Y1400">
        <v>0</v>
      </c>
      <c r="Z1400">
        <v>2</v>
      </c>
    </row>
    <row r="1401" spans="1:26" x14ac:dyDescent="0.25">
      <c r="A1401">
        <v>887</v>
      </c>
      <c r="B1401" t="s">
        <v>9568</v>
      </c>
      <c r="C1401" t="s">
        <v>9569</v>
      </c>
      <c r="D1401" s="1">
        <f t="shared" si="21"/>
        <v>0</v>
      </c>
      <c r="E1401" t="s">
        <v>9570</v>
      </c>
      <c r="F1401" t="s">
        <v>9571</v>
      </c>
      <c r="G1401" t="s">
        <v>9572</v>
      </c>
      <c r="H1401" t="s">
        <v>9573</v>
      </c>
      <c r="I1401" t="s">
        <v>9574</v>
      </c>
      <c r="J1401" t="s">
        <v>9572</v>
      </c>
      <c r="K1401" t="s">
        <v>262</v>
      </c>
      <c r="L1401">
        <v>1.0426</v>
      </c>
      <c r="M1401">
        <v>4.1102999999999996</v>
      </c>
      <c r="N1401">
        <v>3.3742999999999999</v>
      </c>
      <c r="O1401" s="4">
        <v>3.7999999999999999E-2</v>
      </c>
      <c r="P1401" s="4">
        <v>9.8000000000000004E-2</v>
      </c>
      <c r="Q1401" s="3">
        <v>0.23</v>
      </c>
      <c r="R1401" s="3">
        <v>0.96</v>
      </c>
      <c r="S1401" s="3">
        <v>1</v>
      </c>
      <c r="T1401" s="3">
        <v>1</v>
      </c>
      <c r="U1401">
        <v>1</v>
      </c>
      <c r="V1401">
        <v>3</v>
      </c>
      <c r="W1401">
        <v>5</v>
      </c>
      <c r="X1401">
        <v>1</v>
      </c>
      <c r="Y1401">
        <v>2</v>
      </c>
      <c r="Z1401">
        <v>4</v>
      </c>
    </row>
    <row r="1402" spans="1:26" x14ac:dyDescent="0.25">
      <c r="A1402">
        <v>888</v>
      </c>
      <c r="B1402" t="s">
        <v>9575</v>
      </c>
      <c r="C1402" t="s">
        <v>9576</v>
      </c>
      <c r="D1402" s="1">
        <f t="shared" si="21"/>
        <v>0</v>
      </c>
      <c r="E1402" t="s">
        <v>9577</v>
      </c>
      <c r="F1402" t="s">
        <v>9578</v>
      </c>
      <c r="G1402" t="s">
        <v>9579</v>
      </c>
      <c r="H1402" t="s">
        <v>9580</v>
      </c>
      <c r="I1402" t="s">
        <v>9581</v>
      </c>
      <c r="J1402" t="s">
        <v>9579</v>
      </c>
      <c r="K1402" t="s">
        <v>857</v>
      </c>
      <c r="L1402">
        <v>0.69327000000000005</v>
      </c>
      <c r="M1402">
        <v>3.5358000000000001</v>
      </c>
      <c r="N1402">
        <v>0</v>
      </c>
      <c r="O1402" s="4">
        <v>1.6E-2</v>
      </c>
      <c r="P1402" s="3">
        <v>0.14000000000000001</v>
      </c>
      <c r="Q1402">
        <v>0</v>
      </c>
      <c r="R1402" s="3">
        <v>1</v>
      </c>
      <c r="S1402" s="3">
        <v>1</v>
      </c>
      <c r="T1402">
        <v>0</v>
      </c>
      <c r="U1402">
        <v>1</v>
      </c>
      <c r="V1402">
        <v>6</v>
      </c>
      <c r="W1402">
        <v>0</v>
      </c>
      <c r="X1402">
        <v>1</v>
      </c>
      <c r="Y1402">
        <v>6</v>
      </c>
      <c r="Z1402">
        <v>0</v>
      </c>
    </row>
    <row r="1403" spans="1:26" x14ac:dyDescent="0.25">
      <c r="A1403">
        <v>710</v>
      </c>
      <c r="B1403" t="s">
        <v>9582</v>
      </c>
      <c r="C1403" t="s">
        <v>9583</v>
      </c>
      <c r="D1403" s="1">
        <f t="shared" si="21"/>
        <v>0</v>
      </c>
      <c r="E1403" t="s">
        <v>9584</v>
      </c>
      <c r="F1403" t="s">
        <v>9585</v>
      </c>
      <c r="G1403" t="s">
        <v>9586</v>
      </c>
      <c r="H1403" t="s">
        <v>9587</v>
      </c>
      <c r="I1403" t="s">
        <v>9588</v>
      </c>
      <c r="J1403" t="s">
        <v>9586</v>
      </c>
      <c r="K1403" t="s">
        <v>75</v>
      </c>
      <c r="L1403">
        <v>10.157</v>
      </c>
      <c r="M1403">
        <v>0.58931</v>
      </c>
      <c r="N1403">
        <v>4.0491000000000001</v>
      </c>
      <c r="O1403" s="3">
        <v>0.3</v>
      </c>
      <c r="P1403" s="4">
        <v>2.4E-2</v>
      </c>
      <c r="Q1403" s="3">
        <v>0.21</v>
      </c>
      <c r="R1403" s="3">
        <v>1</v>
      </c>
      <c r="S1403" s="3">
        <v>0.67</v>
      </c>
      <c r="T1403" s="3">
        <v>1</v>
      </c>
      <c r="U1403">
        <v>13</v>
      </c>
      <c r="V1403">
        <v>1</v>
      </c>
      <c r="W1403">
        <v>6</v>
      </c>
      <c r="X1403">
        <v>7</v>
      </c>
      <c r="Y1403">
        <v>1</v>
      </c>
      <c r="Z1403">
        <v>4</v>
      </c>
    </row>
    <row r="1404" spans="1:26" x14ac:dyDescent="0.25">
      <c r="A1404">
        <v>264</v>
      </c>
      <c r="B1404" t="s">
        <v>9589</v>
      </c>
      <c r="C1404" t="s">
        <v>9590</v>
      </c>
      <c r="D1404" s="1">
        <f t="shared" si="21"/>
        <v>0</v>
      </c>
      <c r="E1404" t="s">
        <v>9591</v>
      </c>
      <c r="F1404" t="s">
        <v>9592</v>
      </c>
      <c r="H1404" t="s">
        <v>9593</v>
      </c>
      <c r="I1404" t="s">
        <v>1084</v>
      </c>
      <c r="J1404" t="s">
        <v>1085</v>
      </c>
      <c r="K1404" t="s">
        <v>105</v>
      </c>
      <c r="L1404">
        <v>17.123999999999999</v>
      </c>
      <c r="M1404">
        <v>25.603999999999999</v>
      </c>
      <c r="N1404">
        <v>22.646999999999998</v>
      </c>
      <c r="O1404" s="4">
        <v>5.5E-2</v>
      </c>
      <c r="P1404" s="4">
        <v>5.5E-2</v>
      </c>
      <c r="Q1404" s="3">
        <v>0.15</v>
      </c>
      <c r="R1404" s="3">
        <v>0.95</v>
      </c>
      <c r="S1404" s="3">
        <v>0.94</v>
      </c>
      <c r="T1404" s="3">
        <v>1</v>
      </c>
      <c r="U1404">
        <v>19</v>
      </c>
      <c r="V1404">
        <v>12</v>
      </c>
      <c r="W1404">
        <v>27</v>
      </c>
      <c r="X1404">
        <v>1</v>
      </c>
      <c r="Y1404">
        <v>1</v>
      </c>
      <c r="Z1404">
        <v>3</v>
      </c>
    </row>
    <row r="1405" spans="1:26" x14ac:dyDescent="0.25">
      <c r="A1405">
        <v>1294</v>
      </c>
      <c r="B1405" t="s">
        <v>9594</v>
      </c>
      <c r="C1405" t="s">
        <v>9595</v>
      </c>
      <c r="D1405" s="1">
        <f t="shared" si="21"/>
        <v>0</v>
      </c>
      <c r="E1405" t="s">
        <v>9596</v>
      </c>
      <c r="F1405" t="s">
        <v>9597</v>
      </c>
      <c r="G1405" t="s">
        <v>9598</v>
      </c>
      <c r="H1405" t="s">
        <v>9599</v>
      </c>
      <c r="I1405" t="s">
        <v>9600</v>
      </c>
      <c r="J1405" t="s">
        <v>9598</v>
      </c>
      <c r="K1405" t="s">
        <v>155</v>
      </c>
      <c r="L1405">
        <v>0.69327000000000005</v>
      </c>
      <c r="M1405">
        <v>2.9390999999999998</v>
      </c>
      <c r="N1405">
        <v>0</v>
      </c>
      <c r="O1405" s="4">
        <v>8.4000000000000005E-2</v>
      </c>
      <c r="P1405" s="3">
        <v>0.19</v>
      </c>
      <c r="Q1405" s="4">
        <v>0</v>
      </c>
      <c r="R1405" s="3">
        <v>0.98</v>
      </c>
      <c r="S1405" s="3">
        <v>1</v>
      </c>
      <c r="T1405" s="3">
        <v>0.06</v>
      </c>
      <c r="U1405">
        <v>1</v>
      </c>
      <c r="V1405">
        <v>3</v>
      </c>
      <c r="W1405">
        <v>0</v>
      </c>
      <c r="X1405">
        <v>1</v>
      </c>
      <c r="Y1405">
        <v>2</v>
      </c>
      <c r="Z1405">
        <v>0</v>
      </c>
    </row>
    <row r="1406" spans="1:26" x14ac:dyDescent="0.25">
      <c r="A1406">
        <v>453</v>
      </c>
      <c r="B1406" t="s">
        <v>9601</v>
      </c>
      <c r="C1406" t="s">
        <v>9602</v>
      </c>
      <c r="D1406" s="1">
        <f t="shared" si="21"/>
        <v>0</v>
      </c>
      <c r="E1406" t="s">
        <v>9603</v>
      </c>
      <c r="F1406" t="s">
        <v>9604</v>
      </c>
      <c r="G1406" t="s">
        <v>9605</v>
      </c>
      <c r="H1406" t="s">
        <v>9606</v>
      </c>
      <c r="I1406" t="s">
        <v>9607</v>
      </c>
      <c r="J1406" t="s">
        <v>9605</v>
      </c>
      <c r="K1406" t="s">
        <v>4009</v>
      </c>
      <c r="L1406">
        <v>4.6897000000000002</v>
      </c>
      <c r="M1406">
        <v>7.6462000000000003</v>
      </c>
      <c r="N1406">
        <v>6.9371</v>
      </c>
      <c r="O1406" s="4">
        <v>2.1999999999999999E-2</v>
      </c>
      <c r="P1406" s="4">
        <v>4.5999999999999999E-2</v>
      </c>
      <c r="Q1406" s="4">
        <v>3.5000000000000003E-2</v>
      </c>
      <c r="R1406" s="3">
        <v>1</v>
      </c>
      <c r="S1406" s="3">
        <v>1</v>
      </c>
      <c r="T1406" s="3">
        <v>1</v>
      </c>
      <c r="U1406">
        <v>6</v>
      </c>
      <c r="V1406">
        <v>9</v>
      </c>
      <c r="W1406">
        <v>7</v>
      </c>
      <c r="X1406">
        <v>6</v>
      </c>
      <c r="Y1406">
        <v>8</v>
      </c>
      <c r="Z1406">
        <v>6</v>
      </c>
    </row>
    <row r="1407" spans="1:26" x14ac:dyDescent="0.25">
      <c r="A1407">
        <v>721</v>
      </c>
      <c r="B1407" t="s">
        <v>9608</v>
      </c>
      <c r="C1407" t="s">
        <v>9609</v>
      </c>
      <c r="D1407" s="1">
        <f t="shared" si="21"/>
        <v>0</v>
      </c>
      <c r="E1407" t="s">
        <v>9610</v>
      </c>
      <c r="F1407" t="s">
        <v>9611</v>
      </c>
      <c r="H1407" t="s">
        <v>9612</v>
      </c>
      <c r="I1407" t="s">
        <v>9613</v>
      </c>
      <c r="J1407" t="s">
        <v>9614</v>
      </c>
      <c r="K1407" t="s">
        <v>75</v>
      </c>
      <c r="L1407">
        <v>3.7313999999999998</v>
      </c>
      <c r="M1407">
        <v>2.9464999999999999</v>
      </c>
      <c r="N1407">
        <v>3.3742999999999999</v>
      </c>
      <c r="O1407" s="3">
        <v>0.13</v>
      </c>
      <c r="P1407" s="3">
        <v>0.18</v>
      </c>
      <c r="Q1407" s="3">
        <v>0.16</v>
      </c>
      <c r="R1407" s="3">
        <v>1</v>
      </c>
      <c r="S1407" s="3">
        <v>1</v>
      </c>
      <c r="T1407" s="3">
        <v>1</v>
      </c>
      <c r="U1407">
        <v>5</v>
      </c>
      <c r="V1407">
        <v>5</v>
      </c>
      <c r="W1407">
        <v>5</v>
      </c>
      <c r="X1407">
        <v>3</v>
      </c>
      <c r="Y1407">
        <v>4</v>
      </c>
      <c r="Z1407">
        <v>3</v>
      </c>
    </row>
    <row r="1408" spans="1:26" x14ac:dyDescent="0.25">
      <c r="A1408">
        <v>1186</v>
      </c>
      <c r="B1408" t="s">
        <v>9615</v>
      </c>
      <c r="C1408" t="s">
        <v>9616</v>
      </c>
      <c r="D1408" s="1">
        <f t="shared" si="21"/>
        <v>0</v>
      </c>
      <c r="E1408" t="s">
        <v>9617</v>
      </c>
      <c r="F1408" t="s">
        <v>9618</v>
      </c>
      <c r="G1408" t="s">
        <v>9619</v>
      </c>
      <c r="H1408" t="s">
        <v>9620</v>
      </c>
      <c r="I1408" t="s">
        <v>9621</v>
      </c>
      <c r="J1408" t="s">
        <v>9619</v>
      </c>
      <c r="K1408" t="s">
        <v>416</v>
      </c>
      <c r="L1408">
        <v>1.3865000000000001</v>
      </c>
      <c r="M1408">
        <v>0.58931</v>
      </c>
      <c r="N1408">
        <v>0</v>
      </c>
      <c r="O1408" s="4">
        <v>1.9E-2</v>
      </c>
      <c r="P1408" s="4">
        <v>9.1999999999999998E-3</v>
      </c>
      <c r="Q1408">
        <v>0</v>
      </c>
      <c r="R1408" s="3">
        <v>1</v>
      </c>
      <c r="S1408" s="3">
        <v>1</v>
      </c>
      <c r="T1408">
        <v>0</v>
      </c>
      <c r="U1408">
        <v>2</v>
      </c>
      <c r="V1408">
        <v>1</v>
      </c>
      <c r="W1408">
        <v>0</v>
      </c>
      <c r="X1408">
        <v>2</v>
      </c>
      <c r="Y1408">
        <v>1</v>
      </c>
      <c r="Z1408">
        <v>0</v>
      </c>
    </row>
    <row r="1409" spans="1:26" x14ac:dyDescent="0.25">
      <c r="A1409">
        <v>1065</v>
      </c>
      <c r="B1409" t="s">
        <v>9622</v>
      </c>
      <c r="C1409" t="s">
        <v>9623</v>
      </c>
      <c r="D1409" s="1">
        <f t="shared" si="21"/>
        <v>0</v>
      </c>
      <c r="E1409" t="s">
        <v>9624</v>
      </c>
      <c r="F1409" t="s">
        <v>9625</v>
      </c>
      <c r="G1409" t="s">
        <v>9626</v>
      </c>
      <c r="H1409" t="s">
        <v>9627</v>
      </c>
      <c r="I1409" t="s">
        <v>9628</v>
      </c>
      <c r="J1409" t="s">
        <v>9626</v>
      </c>
      <c r="K1409" t="s">
        <v>1359</v>
      </c>
      <c r="L1409">
        <v>2.0798000000000001</v>
      </c>
      <c r="M1409">
        <v>1.7605</v>
      </c>
      <c r="N1409">
        <v>1.7814000000000001</v>
      </c>
      <c r="O1409" s="4">
        <v>5.2999999999999999E-2</v>
      </c>
      <c r="P1409" s="4">
        <v>1.7999999999999999E-2</v>
      </c>
      <c r="Q1409" s="4">
        <v>1.7999999999999999E-2</v>
      </c>
      <c r="R1409" s="3">
        <v>1</v>
      </c>
      <c r="S1409" s="3">
        <v>0.8</v>
      </c>
      <c r="T1409" s="3">
        <v>0.98</v>
      </c>
      <c r="U1409">
        <v>3</v>
      </c>
      <c r="V1409">
        <v>1</v>
      </c>
      <c r="W1409">
        <v>1</v>
      </c>
      <c r="X1409">
        <v>3</v>
      </c>
      <c r="Y1409">
        <v>1</v>
      </c>
      <c r="Z1409">
        <v>1</v>
      </c>
    </row>
    <row r="1410" spans="1:26" x14ac:dyDescent="0.25">
      <c r="A1410">
        <v>1240</v>
      </c>
      <c r="B1410" t="s">
        <v>9629</v>
      </c>
      <c r="C1410" t="s">
        <v>9630</v>
      </c>
      <c r="D1410" s="1">
        <f t="shared" si="21"/>
        <v>0</v>
      </c>
      <c r="E1410" t="s">
        <v>9631</v>
      </c>
      <c r="F1410" t="s">
        <v>9632</v>
      </c>
      <c r="G1410" t="s">
        <v>9633</v>
      </c>
      <c r="H1410" t="s">
        <v>9634</v>
      </c>
      <c r="I1410" t="s">
        <v>9635</v>
      </c>
      <c r="J1410" t="s">
        <v>9633</v>
      </c>
      <c r="K1410" t="s">
        <v>7751</v>
      </c>
      <c r="L1410">
        <v>0</v>
      </c>
      <c r="M1410">
        <v>1.1786000000000001</v>
      </c>
      <c r="N1410">
        <v>0.67484999999999995</v>
      </c>
      <c r="O1410">
        <v>0</v>
      </c>
      <c r="P1410" s="4">
        <v>1.0999999999999999E-2</v>
      </c>
      <c r="Q1410" s="4">
        <v>3.5000000000000001E-3</v>
      </c>
      <c r="R1410">
        <v>0</v>
      </c>
      <c r="S1410" s="3">
        <v>1</v>
      </c>
      <c r="T1410" s="3">
        <v>0.8</v>
      </c>
      <c r="U1410">
        <v>0</v>
      </c>
      <c r="V1410">
        <v>2</v>
      </c>
      <c r="W1410">
        <v>1</v>
      </c>
      <c r="X1410">
        <v>0</v>
      </c>
      <c r="Y1410">
        <v>2</v>
      </c>
      <c r="Z1410">
        <v>1</v>
      </c>
    </row>
    <row r="1411" spans="1:26" x14ac:dyDescent="0.25">
      <c r="A1411">
        <v>889</v>
      </c>
      <c r="B1411" t="s">
        <v>9636</v>
      </c>
      <c r="D1411" s="1">
        <f t="shared" ref="D1411:D1454" si="22">COUNTIF(B1411,"*reversed*")</f>
        <v>0</v>
      </c>
      <c r="E1411" t="s">
        <v>9637</v>
      </c>
      <c r="F1411" t="s">
        <v>9638</v>
      </c>
      <c r="G1411" t="s">
        <v>9639</v>
      </c>
      <c r="H1411" t="s">
        <v>9640</v>
      </c>
      <c r="I1411" t="s">
        <v>9641</v>
      </c>
      <c r="J1411" t="s">
        <v>9639</v>
      </c>
      <c r="K1411" t="s">
        <v>184</v>
      </c>
      <c r="L1411">
        <v>4.3457999999999997</v>
      </c>
      <c r="M1411">
        <v>2.3572000000000002</v>
      </c>
      <c r="N1411">
        <v>0</v>
      </c>
      <c r="O1411" s="4">
        <v>9.1999999999999998E-2</v>
      </c>
      <c r="P1411" s="3">
        <v>0.18</v>
      </c>
      <c r="Q1411">
        <v>0</v>
      </c>
      <c r="R1411" s="3">
        <v>1</v>
      </c>
      <c r="S1411" s="3">
        <v>1</v>
      </c>
      <c r="T1411">
        <v>0</v>
      </c>
      <c r="U1411">
        <v>5</v>
      </c>
      <c r="V1411">
        <v>4</v>
      </c>
      <c r="W1411">
        <v>0</v>
      </c>
      <c r="X1411">
        <v>2</v>
      </c>
      <c r="Y1411">
        <v>4</v>
      </c>
      <c r="Z1411">
        <v>0</v>
      </c>
    </row>
    <row r="1412" spans="1:26" x14ac:dyDescent="0.25">
      <c r="A1412">
        <v>1292</v>
      </c>
      <c r="B1412" t="s">
        <v>9642</v>
      </c>
      <c r="C1412" t="s">
        <v>9643</v>
      </c>
      <c r="D1412" s="1">
        <f t="shared" si="22"/>
        <v>0</v>
      </c>
      <c r="E1412" t="s">
        <v>9644</v>
      </c>
      <c r="F1412" t="s">
        <v>9645</v>
      </c>
      <c r="G1412" t="s">
        <v>9646</v>
      </c>
      <c r="H1412" t="s">
        <v>9647</v>
      </c>
      <c r="I1412" t="s">
        <v>9648</v>
      </c>
      <c r="J1412" t="s">
        <v>9646</v>
      </c>
      <c r="K1412" t="s">
        <v>347</v>
      </c>
      <c r="L1412">
        <v>1.3865000000000001</v>
      </c>
      <c r="M1412">
        <v>1.1786000000000001</v>
      </c>
      <c r="N1412">
        <v>0</v>
      </c>
      <c r="O1412" s="4">
        <v>4.4999999999999998E-2</v>
      </c>
      <c r="P1412" s="4">
        <v>7.1999999999999995E-2</v>
      </c>
      <c r="Q1412">
        <v>0</v>
      </c>
      <c r="R1412" s="3">
        <v>1</v>
      </c>
      <c r="S1412" s="3">
        <v>1</v>
      </c>
      <c r="T1412">
        <v>0</v>
      </c>
      <c r="U1412">
        <v>2</v>
      </c>
      <c r="V1412">
        <v>2</v>
      </c>
      <c r="W1412">
        <v>0</v>
      </c>
      <c r="X1412">
        <v>2</v>
      </c>
      <c r="Y1412">
        <v>2</v>
      </c>
      <c r="Z1412">
        <v>0</v>
      </c>
    </row>
    <row r="1413" spans="1:26" x14ac:dyDescent="0.25">
      <c r="A1413">
        <v>32</v>
      </c>
      <c r="B1413" t="s">
        <v>9649</v>
      </c>
      <c r="C1413" t="s">
        <v>9650</v>
      </c>
      <c r="D1413" s="1">
        <f t="shared" si="22"/>
        <v>0</v>
      </c>
      <c r="E1413" t="s">
        <v>9651</v>
      </c>
      <c r="F1413" t="s">
        <v>9652</v>
      </c>
      <c r="G1413" t="s">
        <v>9653</v>
      </c>
      <c r="H1413" t="s">
        <v>9654</v>
      </c>
      <c r="I1413" t="s">
        <v>9655</v>
      </c>
      <c r="J1413" t="s">
        <v>9653</v>
      </c>
      <c r="K1413" t="s">
        <v>482</v>
      </c>
      <c r="L1413">
        <v>135.38</v>
      </c>
      <c r="M1413">
        <v>87.744</v>
      </c>
      <c r="N1413">
        <v>64.566999999999993</v>
      </c>
      <c r="O1413" s="3">
        <v>0.46</v>
      </c>
      <c r="P1413" s="3">
        <v>0.48</v>
      </c>
      <c r="Q1413" s="3">
        <v>0.48</v>
      </c>
      <c r="R1413" s="3">
        <v>1</v>
      </c>
      <c r="S1413" s="3">
        <v>1</v>
      </c>
      <c r="T1413" s="3">
        <v>1</v>
      </c>
      <c r="U1413">
        <v>155</v>
      </c>
      <c r="V1413">
        <v>72</v>
      </c>
      <c r="W1413">
        <v>76</v>
      </c>
      <c r="X1413">
        <v>37</v>
      </c>
      <c r="Y1413">
        <v>31</v>
      </c>
      <c r="Z1413">
        <v>30</v>
      </c>
    </row>
    <row r="1414" spans="1:26" x14ac:dyDescent="0.25">
      <c r="A1414">
        <v>1417</v>
      </c>
      <c r="B1414" t="s">
        <v>9656</v>
      </c>
      <c r="C1414" t="s">
        <v>9657</v>
      </c>
      <c r="D1414" s="1">
        <f t="shared" si="22"/>
        <v>0</v>
      </c>
      <c r="E1414" t="s">
        <v>9658</v>
      </c>
      <c r="F1414" t="s">
        <v>9659</v>
      </c>
      <c r="G1414" t="s">
        <v>9660</v>
      </c>
      <c r="H1414" t="s">
        <v>9661</v>
      </c>
      <c r="I1414" t="s">
        <v>9662</v>
      </c>
      <c r="J1414" t="s">
        <v>9660</v>
      </c>
      <c r="K1414" t="s">
        <v>945</v>
      </c>
      <c r="L1414">
        <v>0.69327000000000005</v>
      </c>
      <c r="M1414">
        <v>1.1786000000000001</v>
      </c>
      <c r="N1414">
        <v>0</v>
      </c>
      <c r="O1414" s="4">
        <v>3.5999999999999997E-2</v>
      </c>
      <c r="P1414" s="4">
        <v>6.9000000000000006E-2</v>
      </c>
      <c r="Q1414">
        <v>0</v>
      </c>
      <c r="R1414" s="3">
        <v>0.54</v>
      </c>
      <c r="S1414" s="3">
        <v>1</v>
      </c>
      <c r="T1414">
        <v>0</v>
      </c>
      <c r="U1414">
        <v>1</v>
      </c>
      <c r="V1414">
        <v>2</v>
      </c>
      <c r="W1414">
        <v>0</v>
      </c>
      <c r="X1414">
        <v>1</v>
      </c>
      <c r="Y1414">
        <v>2</v>
      </c>
      <c r="Z1414">
        <v>0</v>
      </c>
    </row>
    <row r="1415" spans="1:26" x14ac:dyDescent="0.25">
      <c r="A1415">
        <v>1446</v>
      </c>
      <c r="B1415" t="s">
        <v>9663</v>
      </c>
      <c r="C1415" t="s">
        <v>9664</v>
      </c>
      <c r="D1415" s="1">
        <f t="shared" si="22"/>
        <v>0</v>
      </c>
      <c r="E1415" t="s">
        <v>9665</v>
      </c>
      <c r="K1415" t="s">
        <v>280</v>
      </c>
      <c r="L1415">
        <v>0</v>
      </c>
      <c r="M1415">
        <v>0.58931</v>
      </c>
      <c r="N1415">
        <v>1.3496999999999999</v>
      </c>
      <c r="O1415">
        <v>0</v>
      </c>
      <c r="P1415" s="4">
        <v>7.8E-2</v>
      </c>
      <c r="Q1415" s="3">
        <v>0.14000000000000001</v>
      </c>
      <c r="R1415">
        <v>0</v>
      </c>
      <c r="S1415" s="3">
        <v>0.78</v>
      </c>
      <c r="T1415" s="3">
        <v>1</v>
      </c>
      <c r="U1415">
        <v>0</v>
      </c>
      <c r="V1415">
        <v>1</v>
      </c>
      <c r="W1415">
        <v>2</v>
      </c>
      <c r="X1415">
        <v>0</v>
      </c>
      <c r="Y1415">
        <v>1</v>
      </c>
      <c r="Z1415">
        <v>2</v>
      </c>
    </row>
    <row r="1416" spans="1:26" x14ac:dyDescent="0.25">
      <c r="A1416">
        <v>583</v>
      </c>
      <c r="B1416" t="s">
        <v>9666</v>
      </c>
      <c r="C1416" t="s">
        <v>9667</v>
      </c>
      <c r="D1416" s="1">
        <f t="shared" si="22"/>
        <v>0</v>
      </c>
      <c r="E1416" t="s">
        <v>9668</v>
      </c>
      <c r="F1416" t="s">
        <v>9669</v>
      </c>
      <c r="G1416" t="s">
        <v>9670</v>
      </c>
      <c r="H1416" t="s">
        <v>9671</v>
      </c>
      <c r="I1416" t="s">
        <v>9672</v>
      </c>
      <c r="J1416" t="s">
        <v>9670</v>
      </c>
      <c r="K1416" t="s">
        <v>9504</v>
      </c>
      <c r="L1416">
        <v>0</v>
      </c>
      <c r="M1416">
        <v>2.9464999999999999</v>
      </c>
      <c r="N1416">
        <v>1.3496999999999999</v>
      </c>
      <c r="O1416" s="4">
        <v>0</v>
      </c>
      <c r="P1416" s="4">
        <v>2.5999999999999999E-2</v>
      </c>
      <c r="Q1416" s="4">
        <v>9.7999999999999997E-3</v>
      </c>
      <c r="R1416" s="3">
        <v>0.96</v>
      </c>
      <c r="S1416" s="3">
        <v>1</v>
      </c>
      <c r="T1416" s="3">
        <v>1</v>
      </c>
      <c r="U1416">
        <v>0</v>
      </c>
      <c r="V1416">
        <v>5</v>
      </c>
      <c r="W1416">
        <v>2</v>
      </c>
      <c r="X1416">
        <v>0</v>
      </c>
      <c r="Y1416">
        <v>5</v>
      </c>
      <c r="Z1416">
        <v>2</v>
      </c>
    </row>
    <row r="1417" spans="1:26" x14ac:dyDescent="0.25">
      <c r="A1417">
        <v>310</v>
      </c>
      <c r="B1417" t="s">
        <v>9673</v>
      </c>
      <c r="C1417" t="s">
        <v>9674</v>
      </c>
      <c r="D1417" s="1">
        <f t="shared" si="22"/>
        <v>0</v>
      </c>
      <c r="E1417" t="s">
        <v>9675</v>
      </c>
      <c r="F1417" t="s">
        <v>9676</v>
      </c>
      <c r="G1417" t="s">
        <v>9677</v>
      </c>
      <c r="H1417" t="s">
        <v>9678</v>
      </c>
      <c r="I1417" t="s">
        <v>9679</v>
      </c>
      <c r="J1417" t="s">
        <v>9677</v>
      </c>
      <c r="K1417" t="s">
        <v>1262</v>
      </c>
      <c r="L1417">
        <v>23.024999999999999</v>
      </c>
      <c r="M1417">
        <v>19.335999999999999</v>
      </c>
      <c r="N1417">
        <v>18.542999999999999</v>
      </c>
      <c r="O1417" s="3">
        <v>0.17</v>
      </c>
      <c r="P1417" s="3">
        <v>0.2</v>
      </c>
      <c r="Q1417" s="3">
        <v>0.14000000000000001</v>
      </c>
      <c r="R1417" s="3">
        <v>1</v>
      </c>
      <c r="S1417" s="3">
        <v>1</v>
      </c>
      <c r="T1417" s="3">
        <v>1</v>
      </c>
      <c r="U1417">
        <v>26</v>
      </c>
      <c r="V1417">
        <v>17</v>
      </c>
      <c r="W1417">
        <v>16</v>
      </c>
      <c r="X1417">
        <v>10</v>
      </c>
      <c r="Y1417">
        <v>12</v>
      </c>
      <c r="Z1417">
        <v>10</v>
      </c>
    </row>
    <row r="1418" spans="1:26" x14ac:dyDescent="0.25">
      <c r="A1418">
        <v>794</v>
      </c>
      <c r="B1418" t="s">
        <v>9680</v>
      </c>
      <c r="C1418" t="s">
        <v>9681</v>
      </c>
      <c r="D1418" s="1">
        <f t="shared" si="22"/>
        <v>0</v>
      </c>
      <c r="E1418" t="s">
        <v>9682</v>
      </c>
      <c r="F1418" t="s">
        <v>9683</v>
      </c>
      <c r="G1418" t="s">
        <v>9684</v>
      </c>
      <c r="H1418" t="s">
        <v>9685</v>
      </c>
      <c r="I1418" t="s">
        <v>9686</v>
      </c>
      <c r="J1418" t="s">
        <v>9684</v>
      </c>
      <c r="K1418" t="s">
        <v>47</v>
      </c>
      <c r="L1418">
        <v>4.6951999999999998</v>
      </c>
      <c r="M1418">
        <v>4.1177000000000001</v>
      </c>
      <c r="N1418">
        <v>0.67484999999999995</v>
      </c>
      <c r="O1418" s="3">
        <v>0.12</v>
      </c>
      <c r="P1418" s="3">
        <v>0.19</v>
      </c>
      <c r="Q1418" s="4">
        <v>7.9000000000000001E-2</v>
      </c>
      <c r="R1418" s="3">
        <v>1</v>
      </c>
      <c r="S1418" s="3">
        <v>1</v>
      </c>
      <c r="T1418" s="3">
        <v>1</v>
      </c>
      <c r="U1418">
        <v>5</v>
      </c>
      <c r="V1418">
        <v>5</v>
      </c>
      <c r="W1418">
        <v>1</v>
      </c>
      <c r="X1418">
        <v>2</v>
      </c>
      <c r="Y1418">
        <v>4</v>
      </c>
      <c r="Z1418">
        <v>1</v>
      </c>
    </row>
    <row r="1419" spans="1:26" x14ac:dyDescent="0.25">
      <c r="A1419">
        <v>674</v>
      </c>
      <c r="B1419" t="s">
        <v>9687</v>
      </c>
      <c r="C1419" t="s">
        <v>9688</v>
      </c>
      <c r="D1419" s="1">
        <f t="shared" si="22"/>
        <v>0</v>
      </c>
      <c r="E1419" t="s">
        <v>9689</v>
      </c>
      <c r="F1419" t="s">
        <v>9690</v>
      </c>
      <c r="G1419" t="s">
        <v>9691</v>
      </c>
      <c r="H1419" t="s">
        <v>9692</v>
      </c>
      <c r="I1419" t="s">
        <v>9693</v>
      </c>
      <c r="J1419" t="s">
        <v>9691</v>
      </c>
      <c r="K1419" t="s">
        <v>531</v>
      </c>
      <c r="L1419">
        <v>0.69327000000000005</v>
      </c>
      <c r="M1419">
        <v>9.4140999999999995</v>
      </c>
      <c r="N1419">
        <v>0</v>
      </c>
      <c r="O1419" s="4">
        <v>2.3E-2</v>
      </c>
      <c r="P1419" s="3">
        <v>0.28000000000000003</v>
      </c>
      <c r="Q1419" s="4">
        <v>0</v>
      </c>
      <c r="R1419" s="3">
        <v>0.97</v>
      </c>
      <c r="S1419" s="3">
        <v>1</v>
      </c>
      <c r="T1419" s="3">
        <v>0.12</v>
      </c>
      <c r="U1419">
        <v>1</v>
      </c>
      <c r="V1419">
        <v>12</v>
      </c>
      <c r="W1419">
        <v>0</v>
      </c>
      <c r="X1419">
        <v>1</v>
      </c>
      <c r="Y1419">
        <v>9</v>
      </c>
      <c r="Z1419">
        <v>0</v>
      </c>
    </row>
    <row r="1420" spans="1:26" x14ac:dyDescent="0.25">
      <c r="A1420">
        <v>1277</v>
      </c>
      <c r="B1420" t="s">
        <v>9694</v>
      </c>
      <c r="C1420" t="s">
        <v>9695</v>
      </c>
      <c r="D1420" s="1">
        <f t="shared" si="22"/>
        <v>0</v>
      </c>
      <c r="E1420" t="s">
        <v>9696</v>
      </c>
      <c r="F1420" t="s">
        <v>9697</v>
      </c>
      <c r="G1420" t="s">
        <v>9698</v>
      </c>
      <c r="H1420" t="s">
        <v>9699</v>
      </c>
      <c r="I1420" t="s">
        <v>9700</v>
      </c>
      <c r="J1420" t="s">
        <v>9698</v>
      </c>
      <c r="K1420" t="s">
        <v>1827</v>
      </c>
      <c r="L1420">
        <v>2.3448000000000002</v>
      </c>
      <c r="M1420">
        <v>0</v>
      </c>
      <c r="N1420">
        <v>1.3496999999999999</v>
      </c>
      <c r="O1420" s="3">
        <v>0.39</v>
      </c>
      <c r="P1420">
        <v>0</v>
      </c>
      <c r="Q1420" s="3">
        <v>0.17</v>
      </c>
      <c r="R1420" s="3">
        <v>1</v>
      </c>
      <c r="S1420">
        <v>0</v>
      </c>
      <c r="T1420" s="3">
        <v>0.98</v>
      </c>
      <c r="U1420">
        <v>3</v>
      </c>
      <c r="V1420">
        <v>0</v>
      </c>
      <c r="W1420">
        <v>2</v>
      </c>
      <c r="X1420">
        <v>2</v>
      </c>
      <c r="Y1420">
        <v>0</v>
      </c>
      <c r="Z1420">
        <v>1</v>
      </c>
    </row>
    <row r="1421" spans="1:26" x14ac:dyDescent="0.25">
      <c r="A1421">
        <v>510</v>
      </c>
      <c r="B1421" t="s">
        <v>9701</v>
      </c>
      <c r="C1421" t="s">
        <v>9702</v>
      </c>
      <c r="D1421" s="1">
        <f t="shared" si="22"/>
        <v>0</v>
      </c>
      <c r="E1421" t="s">
        <v>9703</v>
      </c>
      <c r="F1421" t="s">
        <v>9704</v>
      </c>
      <c r="G1421" t="s">
        <v>9705</v>
      </c>
      <c r="H1421" t="s">
        <v>9706</v>
      </c>
      <c r="I1421" t="s">
        <v>9707</v>
      </c>
      <c r="J1421" t="s">
        <v>9705</v>
      </c>
      <c r="K1421" t="s">
        <v>184</v>
      </c>
      <c r="L1421">
        <v>6.1660000000000004</v>
      </c>
      <c r="M1421">
        <v>5.8856999999999999</v>
      </c>
      <c r="N1421">
        <v>6.2622</v>
      </c>
      <c r="O1421" s="3">
        <v>0.14000000000000001</v>
      </c>
      <c r="P1421" s="3">
        <v>0.31</v>
      </c>
      <c r="Q1421" s="3">
        <v>0.18</v>
      </c>
      <c r="R1421" s="3">
        <v>1</v>
      </c>
      <c r="S1421" s="3">
        <v>1</v>
      </c>
      <c r="T1421" s="3">
        <v>1</v>
      </c>
      <c r="U1421">
        <v>7</v>
      </c>
      <c r="V1421">
        <v>8</v>
      </c>
      <c r="W1421">
        <v>6</v>
      </c>
      <c r="X1421">
        <v>4</v>
      </c>
      <c r="Y1421">
        <v>6</v>
      </c>
      <c r="Z1421">
        <v>4</v>
      </c>
    </row>
    <row r="1422" spans="1:26" x14ac:dyDescent="0.25">
      <c r="A1422">
        <v>121</v>
      </c>
      <c r="B1422" t="s">
        <v>9708</v>
      </c>
      <c r="C1422" t="s">
        <v>9709</v>
      </c>
      <c r="D1422" s="1">
        <f t="shared" si="22"/>
        <v>0</v>
      </c>
      <c r="E1422" t="s">
        <v>9710</v>
      </c>
      <c r="F1422" t="s">
        <v>9711</v>
      </c>
      <c r="H1422" t="s">
        <v>9712</v>
      </c>
      <c r="I1422" t="s">
        <v>9713</v>
      </c>
      <c r="J1422" t="s">
        <v>9714</v>
      </c>
      <c r="K1422" t="s">
        <v>1262</v>
      </c>
      <c r="L1422">
        <v>46.5</v>
      </c>
      <c r="M1422">
        <v>48.600999999999999</v>
      </c>
      <c r="N1422">
        <v>31.553999999999998</v>
      </c>
      <c r="O1422" s="3">
        <v>0.16</v>
      </c>
      <c r="P1422" s="3">
        <v>0.25</v>
      </c>
      <c r="Q1422" s="3">
        <v>0.23</v>
      </c>
      <c r="R1422" s="3">
        <v>1</v>
      </c>
      <c r="S1422" s="3">
        <v>1</v>
      </c>
      <c r="T1422" s="3">
        <v>1</v>
      </c>
      <c r="U1422">
        <v>51</v>
      </c>
      <c r="V1422">
        <v>41</v>
      </c>
      <c r="W1422">
        <v>32</v>
      </c>
      <c r="X1422">
        <v>15</v>
      </c>
      <c r="Y1422">
        <v>19</v>
      </c>
      <c r="Z1422">
        <v>17</v>
      </c>
    </row>
    <row r="1423" spans="1:26" x14ac:dyDescent="0.25">
      <c r="A1423">
        <v>409</v>
      </c>
      <c r="B1423" t="s">
        <v>9715</v>
      </c>
      <c r="C1423" t="s">
        <v>9716</v>
      </c>
      <c r="D1423" s="1">
        <f t="shared" si="22"/>
        <v>0</v>
      </c>
      <c r="E1423" t="s">
        <v>9717</v>
      </c>
      <c r="F1423" t="s">
        <v>9718</v>
      </c>
      <c r="G1423" t="s">
        <v>9719</v>
      </c>
      <c r="H1423" t="s">
        <v>9720</v>
      </c>
      <c r="I1423" t="s">
        <v>9721</v>
      </c>
      <c r="J1423" t="s">
        <v>9719</v>
      </c>
      <c r="K1423" t="s">
        <v>83</v>
      </c>
      <c r="L1423">
        <v>12.592000000000001</v>
      </c>
      <c r="M1423">
        <v>0</v>
      </c>
      <c r="N1423">
        <v>12.093</v>
      </c>
      <c r="O1423" s="3">
        <v>0.14000000000000001</v>
      </c>
      <c r="P1423" s="4">
        <v>0</v>
      </c>
      <c r="Q1423" s="4">
        <v>9.6000000000000002E-2</v>
      </c>
      <c r="R1423" s="3">
        <v>1</v>
      </c>
      <c r="S1423" s="3">
        <v>0.17</v>
      </c>
      <c r="T1423" s="3">
        <v>1</v>
      </c>
      <c r="U1423">
        <v>15</v>
      </c>
      <c r="V1423">
        <v>0</v>
      </c>
      <c r="W1423">
        <v>13</v>
      </c>
      <c r="X1423">
        <v>3</v>
      </c>
      <c r="Y1423">
        <v>0</v>
      </c>
      <c r="Z1423">
        <v>3</v>
      </c>
    </row>
    <row r="1424" spans="1:26" x14ac:dyDescent="0.25">
      <c r="A1424">
        <v>209</v>
      </c>
      <c r="B1424" t="s">
        <v>9722</v>
      </c>
      <c r="C1424" t="s">
        <v>9723</v>
      </c>
      <c r="D1424" s="1">
        <f t="shared" si="22"/>
        <v>0</v>
      </c>
      <c r="E1424" t="s">
        <v>9724</v>
      </c>
      <c r="F1424" t="s">
        <v>9725</v>
      </c>
      <c r="G1424" t="s">
        <v>9726</v>
      </c>
      <c r="H1424" t="s">
        <v>9727</v>
      </c>
      <c r="I1424" t="s">
        <v>9728</v>
      </c>
      <c r="J1424" t="s">
        <v>9726</v>
      </c>
      <c r="K1424" t="s">
        <v>262</v>
      </c>
      <c r="L1424">
        <v>25.387</v>
      </c>
      <c r="M1424">
        <v>35.01</v>
      </c>
      <c r="N1424">
        <v>12.579000000000001</v>
      </c>
      <c r="O1424" s="3">
        <v>0.18</v>
      </c>
      <c r="P1424" s="3">
        <v>0.2</v>
      </c>
      <c r="Q1424" s="3">
        <v>0.18</v>
      </c>
      <c r="R1424" s="3">
        <v>1</v>
      </c>
      <c r="S1424" s="3">
        <v>1</v>
      </c>
      <c r="T1424" s="3">
        <v>1</v>
      </c>
      <c r="U1424">
        <v>28</v>
      </c>
      <c r="V1424">
        <v>22</v>
      </c>
      <c r="W1424">
        <v>17</v>
      </c>
      <c r="X1424">
        <v>4</v>
      </c>
      <c r="Y1424">
        <v>6</v>
      </c>
      <c r="Z1424">
        <v>3</v>
      </c>
    </row>
    <row r="1425" spans="1:26" x14ac:dyDescent="0.25">
      <c r="A1425">
        <v>270</v>
      </c>
      <c r="B1425" t="s">
        <v>9729</v>
      </c>
      <c r="C1425" t="s">
        <v>9730</v>
      </c>
      <c r="D1425" s="1">
        <f t="shared" si="22"/>
        <v>0</v>
      </c>
      <c r="E1425" t="s">
        <v>9731</v>
      </c>
      <c r="F1425" t="s">
        <v>9732</v>
      </c>
      <c r="G1425" t="s">
        <v>9733</v>
      </c>
      <c r="H1425" t="s">
        <v>9734</v>
      </c>
      <c r="I1425" t="s">
        <v>9735</v>
      </c>
      <c r="J1425" t="s">
        <v>9733</v>
      </c>
      <c r="K1425" t="s">
        <v>229</v>
      </c>
      <c r="L1425">
        <v>10.67</v>
      </c>
      <c r="M1425">
        <v>25.811</v>
      </c>
      <c r="N1425">
        <v>5.3987999999999996</v>
      </c>
      <c r="O1425" s="3">
        <v>0.22</v>
      </c>
      <c r="P1425" s="3">
        <v>0.23</v>
      </c>
      <c r="Q1425" s="4">
        <v>7.2999999999999995E-2</v>
      </c>
      <c r="R1425" s="3">
        <v>1</v>
      </c>
      <c r="S1425" s="3">
        <v>1</v>
      </c>
      <c r="T1425" s="3">
        <v>1</v>
      </c>
      <c r="U1425">
        <v>14</v>
      </c>
      <c r="V1425">
        <v>26</v>
      </c>
      <c r="W1425">
        <v>8</v>
      </c>
      <c r="X1425">
        <v>10</v>
      </c>
      <c r="Y1425">
        <v>16</v>
      </c>
      <c r="Z1425">
        <v>4</v>
      </c>
    </row>
    <row r="1426" spans="1:26" x14ac:dyDescent="0.25">
      <c r="A1426">
        <v>260</v>
      </c>
      <c r="B1426" t="s">
        <v>9736</v>
      </c>
      <c r="C1426" t="s">
        <v>9737</v>
      </c>
      <c r="D1426" s="1">
        <f t="shared" si="22"/>
        <v>0</v>
      </c>
      <c r="E1426" t="s">
        <v>9738</v>
      </c>
      <c r="F1426" t="s">
        <v>9739</v>
      </c>
      <c r="G1426" t="s">
        <v>9740</v>
      </c>
      <c r="H1426" t="s">
        <v>9741</v>
      </c>
      <c r="I1426" t="s">
        <v>9742</v>
      </c>
      <c r="J1426" t="s">
        <v>9740</v>
      </c>
      <c r="K1426" t="s">
        <v>523</v>
      </c>
      <c r="L1426">
        <v>22.331</v>
      </c>
      <c r="M1426">
        <v>25.088000000000001</v>
      </c>
      <c r="N1426">
        <v>11.661</v>
      </c>
      <c r="O1426" s="3">
        <v>0.2</v>
      </c>
      <c r="P1426" s="3">
        <v>0.2</v>
      </c>
      <c r="Q1426" s="3">
        <v>0.2</v>
      </c>
      <c r="R1426" s="3">
        <v>1</v>
      </c>
      <c r="S1426" s="3">
        <v>1</v>
      </c>
      <c r="T1426" s="3">
        <v>1</v>
      </c>
      <c r="U1426">
        <v>25</v>
      </c>
      <c r="V1426">
        <v>17</v>
      </c>
      <c r="W1426">
        <v>14</v>
      </c>
      <c r="X1426">
        <v>4</v>
      </c>
      <c r="Y1426">
        <v>4</v>
      </c>
      <c r="Z1426">
        <v>4</v>
      </c>
    </row>
    <row r="1427" spans="1:26" x14ac:dyDescent="0.25">
      <c r="A1427">
        <v>75</v>
      </c>
      <c r="B1427" t="s">
        <v>9743</v>
      </c>
      <c r="C1427" t="s">
        <v>9744</v>
      </c>
      <c r="D1427" s="1">
        <f t="shared" si="22"/>
        <v>0</v>
      </c>
      <c r="E1427" t="s">
        <v>9745</v>
      </c>
      <c r="F1427" t="s">
        <v>9746</v>
      </c>
      <c r="G1427" t="s">
        <v>9747</v>
      </c>
      <c r="H1427" t="s">
        <v>9748</v>
      </c>
      <c r="I1427" t="s">
        <v>9749</v>
      </c>
      <c r="J1427" t="s">
        <v>9747</v>
      </c>
      <c r="K1427" t="s">
        <v>980</v>
      </c>
      <c r="L1427">
        <v>89.456000000000003</v>
      </c>
      <c r="M1427">
        <v>21.155999999999999</v>
      </c>
      <c r="N1427">
        <v>60.786000000000001</v>
      </c>
      <c r="O1427" s="3">
        <v>0.57999999999999996</v>
      </c>
      <c r="P1427" s="3">
        <v>0.36</v>
      </c>
      <c r="Q1427" s="3">
        <v>0.48</v>
      </c>
      <c r="R1427" s="3">
        <v>1</v>
      </c>
      <c r="S1427" s="3">
        <v>1</v>
      </c>
      <c r="T1427" s="3">
        <v>1</v>
      </c>
      <c r="U1427">
        <v>98</v>
      </c>
      <c r="V1427">
        <v>20</v>
      </c>
      <c r="W1427">
        <v>54</v>
      </c>
      <c r="X1427">
        <v>15</v>
      </c>
      <c r="Y1427">
        <v>9</v>
      </c>
      <c r="Z1427">
        <v>13</v>
      </c>
    </row>
    <row r="1428" spans="1:26" x14ac:dyDescent="0.25">
      <c r="A1428">
        <v>853</v>
      </c>
      <c r="B1428" t="s">
        <v>9750</v>
      </c>
      <c r="C1428" t="s">
        <v>9751</v>
      </c>
      <c r="D1428" s="1">
        <f t="shared" si="22"/>
        <v>0</v>
      </c>
      <c r="E1428" t="s">
        <v>9752</v>
      </c>
      <c r="F1428" t="s">
        <v>9753</v>
      </c>
      <c r="G1428" t="s">
        <v>9754</v>
      </c>
      <c r="H1428" t="s">
        <v>9755</v>
      </c>
      <c r="I1428" t="s">
        <v>9756</v>
      </c>
      <c r="J1428" t="s">
        <v>9754</v>
      </c>
      <c r="K1428" t="s">
        <v>1968</v>
      </c>
      <c r="L1428">
        <v>0.69327000000000005</v>
      </c>
      <c r="M1428">
        <v>4.1250999999999998</v>
      </c>
      <c r="N1428">
        <v>1.3496999999999999</v>
      </c>
      <c r="O1428" s="4">
        <v>1.9E-2</v>
      </c>
      <c r="P1428" s="3">
        <v>0.13</v>
      </c>
      <c r="Q1428" s="4">
        <v>2.1000000000000001E-2</v>
      </c>
      <c r="R1428" s="3">
        <v>0.98</v>
      </c>
      <c r="S1428" s="3">
        <v>1</v>
      </c>
      <c r="T1428" s="3">
        <v>0.97</v>
      </c>
      <c r="U1428">
        <v>1</v>
      </c>
      <c r="V1428">
        <v>7</v>
      </c>
      <c r="W1428">
        <v>2</v>
      </c>
      <c r="X1428">
        <v>1</v>
      </c>
      <c r="Y1428">
        <v>7</v>
      </c>
      <c r="Z1428">
        <v>1</v>
      </c>
    </row>
    <row r="1429" spans="1:26" x14ac:dyDescent="0.25">
      <c r="A1429">
        <v>1419</v>
      </c>
      <c r="B1429" t="s">
        <v>9757</v>
      </c>
      <c r="C1429" t="s">
        <v>9758</v>
      </c>
      <c r="D1429" s="1">
        <f t="shared" si="22"/>
        <v>0</v>
      </c>
      <c r="E1429" t="s">
        <v>9759</v>
      </c>
      <c r="F1429" t="s">
        <v>9760</v>
      </c>
      <c r="H1429" t="s">
        <v>9761</v>
      </c>
      <c r="I1429" t="s">
        <v>9762</v>
      </c>
      <c r="J1429" t="s">
        <v>9763</v>
      </c>
      <c r="K1429" t="s">
        <v>105</v>
      </c>
      <c r="L1429">
        <v>0.95830000000000004</v>
      </c>
      <c r="M1429">
        <v>1.1786000000000001</v>
      </c>
      <c r="N1429">
        <v>0</v>
      </c>
      <c r="O1429" s="4">
        <v>9.1999999999999998E-2</v>
      </c>
      <c r="P1429" s="3">
        <v>0.18</v>
      </c>
      <c r="Q1429">
        <v>0</v>
      </c>
      <c r="R1429" s="3">
        <v>1</v>
      </c>
      <c r="S1429" s="3">
        <v>1</v>
      </c>
      <c r="T1429">
        <v>0</v>
      </c>
      <c r="U1429">
        <v>1</v>
      </c>
      <c r="V1429">
        <v>2</v>
      </c>
      <c r="W1429">
        <v>0</v>
      </c>
      <c r="X1429">
        <v>1</v>
      </c>
      <c r="Y1429">
        <v>2</v>
      </c>
      <c r="Z1429">
        <v>0</v>
      </c>
    </row>
    <row r="1430" spans="1:26" x14ac:dyDescent="0.25">
      <c r="A1430">
        <v>734</v>
      </c>
      <c r="B1430" t="s">
        <v>9764</v>
      </c>
      <c r="C1430" t="s">
        <v>9765</v>
      </c>
      <c r="D1430" s="1">
        <f t="shared" si="22"/>
        <v>0</v>
      </c>
      <c r="E1430" t="s">
        <v>9766</v>
      </c>
      <c r="F1430" t="s">
        <v>9767</v>
      </c>
      <c r="G1430" t="s">
        <v>9768</v>
      </c>
      <c r="H1430" t="s">
        <v>9769</v>
      </c>
      <c r="I1430" t="s">
        <v>9770</v>
      </c>
      <c r="J1430" t="s">
        <v>9768</v>
      </c>
      <c r="K1430" t="s">
        <v>59</v>
      </c>
      <c r="L1430">
        <v>2.7786</v>
      </c>
      <c r="M1430">
        <v>2.9464999999999999</v>
      </c>
      <c r="N1430">
        <v>2.6993999999999998</v>
      </c>
      <c r="O1430" s="4">
        <v>4.4999999999999998E-2</v>
      </c>
      <c r="P1430" s="3">
        <v>0.23</v>
      </c>
      <c r="Q1430" s="3">
        <v>0.1</v>
      </c>
      <c r="R1430" s="3">
        <v>1</v>
      </c>
      <c r="S1430" s="3">
        <v>1</v>
      </c>
      <c r="T1430" s="3">
        <v>1</v>
      </c>
      <c r="U1430">
        <v>3</v>
      </c>
      <c r="V1430">
        <v>5</v>
      </c>
      <c r="W1430">
        <v>4</v>
      </c>
      <c r="X1430">
        <v>1</v>
      </c>
      <c r="Y1430">
        <v>5</v>
      </c>
      <c r="Z1430">
        <v>3</v>
      </c>
    </row>
    <row r="1431" spans="1:26" x14ac:dyDescent="0.25">
      <c r="A1431">
        <v>1212</v>
      </c>
      <c r="B1431" t="s">
        <v>9771</v>
      </c>
      <c r="C1431" t="s">
        <v>9772</v>
      </c>
      <c r="D1431" s="1">
        <f t="shared" si="22"/>
        <v>0</v>
      </c>
      <c r="E1431" t="s">
        <v>9773</v>
      </c>
      <c r="F1431" t="s">
        <v>9774</v>
      </c>
      <c r="G1431" t="s">
        <v>9775</v>
      </c>
      <c r="H1431" t="s">
        <v>9776</v>
      </c>
      <c r="I1431" t="s">
        <v>9777</v>
      </c>
      <c r="J1431" t="s">
        <v>9775</v>
      </c>
      <c r="K1431" t="s">
        <v>2881</v>
      </c>
      <c r="L1431">
        <v>0</v>
      </c>
      <c r="M1431">
        <v>4.1177000000000001</v>
      </c>
      <c r="N1431">
        <v>0</v>
      </c>
      <c r="O1431" s="4">
        <v>0</v>
      </c>
      <c r="P1431" s="4">
        <v>9.4E-2</v>
      </c>
      <c r="Q1431">
        <v>0</v>
      </c>
      <c r="R1431" s="3">
        <v>0.26</v>
      </c>
      <c r="S1431" s="3">
        <v>1</v>
      </c>
      <c r="T1431">
        <v>0</v>
      </c>
      <c r="U1431">
        <v>0</v>
      </c>
      <c r="V1431">
        <v>5</v>
      </c>
      <c r="W1431">
        <v>0</v>
      </c>
      <c r="X1431">
        <v>0</v>
      </c>
      <c r="Y1431">
        <v>5</v>
      </c>
      <c r="Z1431">
        <v>0</v>
      </c>
    </row>
    <row r="1432" spans="1:26" x14ac:dyDescent="0.25">
      <c r="A1432">
        <v>433</v>
      </c>
      <c r="B1432" t="s">
        <v>9778</v>
      </c>
      <c r="C1432" t="s">
        <v>9779</v>
      </c>
      <c r="D1432" s="1">
        <f t="shared" si="22"/>
        <v>0</v>
      </c>
      <c r="E1432" t="s">
        <v>9780</v>
      </c>
      <c r="F1432" t="s">
        <v>9781</v>
      </c>
      <c r="G1432" t="s">
        <v>9782</v>
      </c>
      <c r="H1432" t="s">
        <v>9783</v>
      </c>
      <c r="I1432" t="s">
        <v>9784</v>
      </c>
      <c r="J1432" t="s">
        <v>9782</v>
      </c>
      <c r="K1432" t="s">
        <v>241</v>
      </c>
      <c r="L1432">
        <v>23.042000000000002</v>
      </c>
      <c r="M1432">
        <v>11.101000000000001</v>
      </c>
      <c r="N1432">
        <v>15.412000000000001</v>
      </c>
      <c r="O1432" s="3">
        <v>0.31</v>
      </c>
      <c r="P1432" s="3">
        <v>0.31</v>
      </c>
      <c r="Q1432" s="3">
        <v>0.33</v>
      </c>
      <c r="R1432" s="3">
        <v>1</v>
      </c>
      <c r="S1432" s="3">
        <v>1</v>
      </c>
      <c r="T1432" s="3">
        <v>1</v>
      </c>
      <c r="U1432">
        <v>25</v>
      </c>
      <c r="V1432">
        <v>7</v>
      </c>
      <c r="W1432">
        <v>13</v>
      </c>
      <c r="X1432">
        <v>3</v>
      </c>
      <c r="Y1432">
        <v>3</v>
      </c>
      <c r="Z1432">
        <v>4</v>
      </c>
    </row>
    <row r="1433" spans="1:26" x14ac:dyDescent="0.25">
      <c r="A1433">
        <v>1124</v>
      </c>
      <c r="B1433" t="s">
        <v>9785</v>
      </c>
      <c r="C1433" t="s">
        <v>9786</v>
      </c>
      <c r="D1433" s="1">
        <f t="shared" si="22"/>
        <v>0</v>
      </c>
      <c r="E1433" t="s">
        <v>9787</v>
      </c>
      <c r="F1433" t="s">
        <v>9788</v>
      </c>
      <c r="G1433" t="s">
        <v>9789</v>
      </c>
      <c r="H1433" t="s">
        <v>9790</v>
      </c>
      <c r="I1433" t="s">
        <v>9791</v>
      </c>
      <c r="J1433" t="s">
        <v>9789</v>
      </c>
      <c r="K1433" t="s">
        <v>1359</v>
      </c>
      <c r="L1433">
        <v>1.7359</v>
      </c>
      <c r="M1433">
        <v>0.58931</v>
      </c>
      <c r="N1433">
        <v>2.0246</v>
      </c>
      <c r="O1433" s="4">
        <v>2.8000000000000001E-2</v>
      </c>
      <c r="P1433" s="4">
        <v>2.8000000000000001E-2</v>
      </c>
      <c r="Q1433" s="4">
        <v>6.2E-2</v>
      </c>
      <c r="R1433" s="3">
        <v>0.98</v>
      </c>
      <c r="S1433" s="3">
        <v>0.93</v>
      </c>
      <c r="T1433" s="3">
        <v>1</v>
      </c>
      <c r="U1433">
        <v>2</v>
      </c>
      <c r="V1433">
        <v>1</v>
      </c>
      <c r="W1433">
        <v>3</v>
      </c>
      <c r="X1433">
        <v>1</v>
      </c>
      <c r="Y1433">
        <v>1</v>
      </c>
      <c r="Z1433">
        <v>2</v>
      </c>
    </row>
    <row r="1434" spans="1:26" x14ac:dyDescent="0.25">
      <c r="A1434">
        <v>715</v>
      </c>
      <c r="B1434" t="s">
        <v>9792</v>
      </c>
      <c r="C1434" t="s">
        <v>9793</v>
      </c>
      <c r="D1434" s="1">
        <f t="shared" si="22"/>
        <v>0</v>
      </c>
      <c r="E1434" t="s">
        <v>9794</v>
      </c>
      <c r="F1434" t="s">
        <v>9795</v>
      </c>
      <c r="G1434" t="s">
        <v>9796</v>
      </c>
      <c r="H1434" t="s">
        <v>9797</v>
      </c>
      <c r="I1434" t="s">
        <v>9798</v>
      </c>
      <c r="J1434" t="s">
        <v>9796</v>
      </c>
      <c r="K1434" t="s">
        <v>9799</v>
      </c>
      <c r="L1434">
        <v>2.7730999999999999</v>
      </c>
      <c r="M1434">
        <v>0</v>
      </c>
      <c r="N1434">
        <v>0</v>
      </c>
      <c r="O1434" s="4">
        <v>1.2E-2</v>
      </c>
      <c r="P1434" s="4">
        <v>0</v>
      </c>
      <c r="Q1434" s="4">
        <v>0</v>
      </c>
      <c r="R1434" s="3">
        <v>1</v>
      </c>
      <c r="S1434" s="3">
        <v>0.9</v>
      </c>
      <c r="T1434" s="3">
        <v>0.56000000000000005</v>
      </c>
      <c r="U1434">
        <v>4</v>
      </c>
      <c r="V1434">
        <v>0</v>
      </c>
      <c r="W1434">
        <v>0</v>
      </c>
      <c r="X1434">
        <v>4</v>
      </c>
      <c r="Y1434">
        <v>0</v>
      </c>
      <c r="Z1434">
        <v>0</v>
      </c>
    </row>
    <row r="1435" spans="1:26" x14ac:dyDescent="0.25">
      <c r="A1435">
        <v>1064</v>
      </c>
      <c r="B1435" t="s">
        <v>9800</v>
      </c>
      <c r="C1435" t="s">
        <v>9801</v>
      </c>
      <c r="D1435" s="1">
        <f t="shared" si="22"/>
        <v>0</v>
      </c>
      <c r="E1435" t="s">
        <v>9802</v>
      </c>
      <c r="F1435" t="s">
        <v>9803</v>
      </c>
      <c r="G1435" t="s">
        <v>9804</v>
      </c>
      <c r="H1435" t="s">
        <v>9805</v>
      </c>
      <c r="I1435" t="s">
        <v>9806</v>
      </c>
      <c r="J1435" t="s">
        <v>9804</v>
      </c>
      <c r="K1435" t="s">
        <v>1842</v>
      </c>
      <c r="L1435">
        <v>1.7359</v>
      </c>
      <c r="M1435">
        <v>1.7679</v>
      </c>
      <c r="N1435">
        <v>0</v>
      </c>
      <c r="O1435" s="4">
        <v>1.9E-2</v>
      </c>
      <c r="P1435" s="4">
        <v>4.3999999999999997E-2</v>
      </c>
      <c r="Q1435">
        <v>0</v>
      </c>
      <c r="R1435" s="3">
        <v>0.76</v>
      </c>
      <c r="S1435" s="3">
        <v>1</v>
      </c>
      <c r="T1435">
        <v>0</v>
      </c>
      <c r="U1435">
        <v>2</v>
      </c>
      <c r="V1435">
        <v>3</v>
      </c>
      <c r="W1435">
        <v>0</v>
      </c>
      <c r="X1435">
        <v>2</v>
      </c>
      <c r="Y1435">
        <v>3</v>
      </c>
      <c r="Z1435">
        <v>0</v>
      </c>
    </row>
    <row r="1436" spans="1:26" x14ac:dyDescent="0.25">
      <c r="A1436">
        <v>908</v>
      </c>
      <c r="B1436" t="s">
        <v>9807</v>
      </c>
      <c r="C1436" t="s">
        <v>9808</v>
      </c>
      <c r="D1436" s="1">
        <f t="shared" si="22"/>
        <v>0</v>
      </c>
      <c r="E1436" t="s">
        <v>9809</v>
      </c>
      <c r="F1436" t="s">
        <v>9810</v>
      </c>
      <c r="G1436" t="s">
        <v>9811</v>
      </c>
      <c r="H1436" t="s">
        <v>9812</v>
      </c>
      <c r="I1436" t="s">
        <v>9813</v>
      </c>
      <c r="J1436" t="s">
        <v>9811</v>
      </c>
      <c r="K1436" t="s">
        <v>3703</v>
      </c>
      <c r="L1436">
        <v>0</v>
      </c>
      <c r="M1436">
        <v>1.1786000000000001</v>
      </c>
      <c r="N1436">
        <v>0</v>
      </c>
      <c r="O1436" s="4">
        <v>0</v>
      </c>
      <c r="P1436" s="4">
        <v>1.9E-2</v>
      </c>
      <c r="Q1436" s="4">
        <v>0</v>
      </c>
      <c r="R1436" s="3">
        <v>0.12</v>
      </c>
      <c r="S1436" s="3">
        <v>1</v>
      </c>
      <c r="T1436" s="3">
        <v>0.3</v>
      </c>
      <c r="U1436">
        <v>0</v>
      </c>
      <c r="V1436">
        <v>2</v>
      </c>
      <c r="W1436">
        <v>0</v>
      </c>
      <c r="X1436">
        <v>0</v>
      </c>
      <c r="Y1436">
        <v>2</v>
      </c>
      <c r="Z1436">
        <v>0</v>
      </c>
    </row>
    <row r="1437" spans="1:26" x14ac:dyDescent="0.25">
      <c r="A1437">
        <v>995</v>
      </c>
      <c r="B1437" t="s">
        <v>9814</v>
      </c>
      <c r="C1437" t="s">
        <v>9815</v>
      </c>
      <c r="D1437" s="1">
        <f t="shared" si="22"/>
        <v>0</v>
      </c>
      <c r="E1437" t="s">
        <v>9816</v>
      </c>
      <c r="F1437" t="s">
        <v>9817</v>
      </c>
      <c r="G1437" t="s">
        <v>9818</v>
      </c>
      <c r="H1437" t="s">
        <v>9819</v>
      </c>
      <c r="I1437" t="s">
        <v>9820</v>
      </c>
      <c r="J1437" t="s">
        <v>9818</v>
      </c>
      <c r="K1437" t="s">
        <v>1976</v>
      </c>
      <c r="L1437">
        <v>3.4662999999999999</v>
      </c>
      <c r="M1437">
        <v>2.3572000000000002</v>
      </c>
      <c r="N1437">
        <v>2.4563000000000001</v>
      </c>
      <c r="O1437" s="3">
        <v>0.12</v>
      </c>
      <c r="P1437" s="4">
        <v>7.1999999999999995E-2</v>
      </c>
      <c r="Q1437" s="4">
        <v>2.3E-2</v>
      </c>
      <c r="R1437" s="3">
        <v>1</v>
      </c>
      <c r="S1437" s="3">
        <v>1</v>
      </c>
      <c r="T1437" s="3">
        <v>0.98</v>
      </c>
      <c r="U1437">
        <v>5</v>
      </c>
      <c r="V1437">
        <v>4</v>
      </c>
      <c r="W1437">
        <v>2</v>
      </c>
      <c r="X1437">
        <v>5</v>
      </c>
      <c r="Y1437">
        <v>3</v>
      </c>
      <c r="Z1437">
        <v>1</v>
      </c>
    </row>
    <row r="1438" spans="1:26" x14ac:dyDescent="0.25">
      <c r="A1438">
        <v>1025</v>
      </c>
      <c r="B1438" t="s">
        <v>9821</v>
      </c>
      <c r="C1438" t="s">
        <v>9822</v>
      </c>
      <c r="D1438" s="1">
        <f t="shared" si="22"/>
        <v>0</v>
      </c>
      <c r="E1438" t="s">
        <v>9823</v>
      </c>
      <c r="K1438" t="s">
        <v>1776</v>
      </c>
      <c r="L1438">
        <v>0.69327000000000005</v>
      </c>
      <c r="M1438">
        <v>2.3572000000000002</v>
      </c>
      <c r="N1438">
        <v>0</v>
      </c>
      <c r="O1438" s="4">
        <v>1.2999999999999999E-2</v>
      </c>
      <c r="P1438" s="3">
        <v>0.31</v>
      </c>
      <c r="Q1438" s="4">
        <v>0</v>
      </c>
      <c r="R1438" s="3">
        <v>0.93</v>
      </c>
      <c r="S1438" s="3">
        <v>1</v>
      </c>
      <c r="T1438" s="3">
        <v>0.06</v>
      </c>
      <c r="U1438">
        <v>1</v>
      </c>
      <c r="V1438">
        <v>4</v>
      </c>
      <c r="W1438">
        <v>0</v>
      </c>
      <c r="X1438">
        <v>1</v>
      </c>
      <c r="Y1438">
        <v>3</v>
      </c>
      <c r="Z1438">
        <v>0</v>
      </c>
    </row>
    <row r="1439" spans="1:26" x14ac:dyDescent="0.25">
      <c r="A1439">
        <v>890</v>
      </c>
      <c r="B1439" t="s">
        <v>9824</v>
      </c>
      <c r="C1439" t="s">
        <v>9825</v>
      </c>
      <c r="D1439" s="1">
        <f t="shared" si="22"/>
        <v>0</v>
      </c>
      <c r="E1439" t="s">
        <v>9826</v>
      </c>
      <c r="F1439" t="s">
        <v>9827</v>
      </c>
      <c r="G1439" t="s">
        <v>9828</v>
      </c>
      <c r="H1439" t="s">
        <v>9829</v>
      </c>
      <c r="I1439" t="s">
        <v>9830</v>
      </c>
      <c r="J1439" t="s">
        <v>9828</v>
      </c>
      <c r="K1439" t="s">
        <v>2881</v>
      </c>
      <c r="L1439">
        <v>0</v>
      </c>
      <c r="M1439">
        <v>4.7145000000000001</v>
      </c>
      <c r="N1439">
        <v>0</v>
      </c>
      <c r="O1439" s="4">
        <v>0</v>
      </c>
      <c r="P1439" s="3">
        <v>0.14000000000000001</v>
      </c>
      <c r="Q1439">
        <v>0</v>
      </c>
      <c r="R1439" s="3">
        <v>0.13</v>
      </c>
      <c r="S1439" s="3">
        <v>1</v>
      </c>
      <c r="T1439">
        <v>0</v>
      </c>
      <c r="U1439">
        <v>0</v>
      </c>
      <c r="V1439">
        <v>8</v>
      </c>
      <c r="W1439">
        <v>0</v>
      </c>
      <c r="X1439">
        <v>0</v>
      </c>
      <c r="Y1439">
        <v>8</v>
      </c>
      <c r="Z1439">
        <v>0</v>
      </c>
    </row>
    <row r="1440" spans="1:26" x14ac:dyDescent="0.25">
      <c r="A1440">
        <v>1151</v>
      </c>
      <c r="B1440" t="s">
        <v>9831</v>
      </c>
      <c r="C1440" t="s">
        <v>9832</v>
      </c>
      <c r="D1440" s="1">
        <f t="shared" si="22"/>
        <v>0</v>
      </c>
      <c r="E1440" t="s">
        <v>9833</v>
      </c>
      <c r="F1440" t="s">
        <v>9834</v>
      </c>
      <c r="I1440" t="s">
        <v>9835</v>
      </c>
      <c r="J1440" t="s">
        <v>9836</v>
      </c>
      <c r="K1440" t="s">
        <v>531</v>
      </c>
      <c r="L1440">
        <v>1.0426</v>
      </c>
      <c r="M1440">
        <v>2.9464999999999999</v>
      </c>
      <c r="N1440">
        <v>0</v>
      </c>
      <c r="O1440" s="4">
        <v>3.1E-2</v>
      </c>
      <c r="P1440" s="3">
        <v>0.17</v>
      </c>
      <c r="Q1440" s="4">
        <v>0</v>
      </c>
      <c r="R1440" s="3">
        <v>0.89</v>
      </c>
      <c r="S1440" s="3">
        <v>1</v>
      </c>
      <c r="T1440" s="3">
        <v>0.44</v>
      </c>
      <c r="U1440">
        <v>1</v>
      </c>
      <c r="V1440">
        <v>5</v>
      </c>
      <c r="W1440">
        <v>0</v>
      </c>
      <c r="X1440">
        <v>1</v>
      </c>
      <c r="Y1440">
        <v>5</v>
      </c>
      <c r="Z1440">
        <v>0</v>
      </c>
    </row>
    <row r="1441" spans="1:26" x14ac:dyDescent="0.25">
      <c r="A1441">
        <v>261</v>
      </c>
      <c r="B1441" t="s">
        <v>9837</v>
      </c>
      <c r="C1441" t="s">
        <v>9838</v>
      </c>
      <c r="D1441" s="1">
        <f t="shared" si="22"/>
        <v>0</v>
      </c>
      <c r="E1441" t="s">
        <v>9839</v>
      </c>
      <c r="F1441" t="s">
        <v>9840</v>
      </c>
      <c r="G1441" t="s">
        <v>9841</v>
      </c>
      <c r="H1441" t="s">
        <v>9842</v>
      </c>
      <c r="I1441" t="s">
        <v>9843</v>
      </c>
      <c r="J1441" t="s">
        <v>9841</v>
      </c>
      <c r="K1441" t="s">
        <v>245</v>
      </c>
      <c r="L1441">
        <v>13.629</v>
      </c>
      <c r="M1441">
        <v>13.547000000000001</v>
      </c>
      <c r="N1441">
        <v>14.847</v>
      </c>
      <c r="O1441" s="3">
        <v>0.26</v>
      </c>
      <c r="P1441" s="3">
        <v>0.4</v>
      </c>
      <c r="Q1441" s="3">
        <v>0.46</v>
      </c>
      <c r="R1441" s="3">
        <v>1</v>
      </c>
      <c r="S1441" s="3">
        <v>1</v>
      </c>
      <c r="T1441" s="3">
        <v>1</v>
      </c>
      <c r="U1441">
        <v>17</v>
      </c>
      <c r="V1441">
        <v>21</v>
      </c>
      <c r="W1441">
        <v>22</v>
      </c>
      <c r="X1441">
        <v>8</v>
      </c>
      <c r="Y1441">
        <v>12</v>
      </c>
      <c r="Z1441">
        <v>12</v>
      </c>
    </row>
    <row r="1442" spans="1:26" x14ac:dyDescent="0.25">
      <c r="A1442">
        <v>16</v>
      </c>
      <c r="B1442" t="s">
        <v>9844</v>
      </c>
      <c r="C1442" t="s">
        <v>9845</v>
      </c>
      <c r="D1442" s="1">
        <f t="shared" si="22"/>
        <v>0</v>
      </c>
      <c r="E1442" t="s">
        <v>9846</v>
      </c>
      <c r="F1442" t="s">
        <v>9847</v>
      </c>
      <c r="G1442" t="s">
        <v>9848</v>
      </c>
      <c r="H1442" t="s">
        <v>9849</v>
      </c>
      <c r="I1442" t="s">
        <v>9850</v>
      </c>
      <c r="J1442" t="s">
        <v>9848</v>
      </c>
      <c r="K1442" t="s">
        <v>2881</v>
      </c>
      <c r="L1442">
        <v>197.36</v>
      </c>
      <c r="M1442">
        <v>255.65</v>
      </c>
      <c r="N1442">
        <v>102.87</v>
      </c>
      <c r="O1442" s="3">
        <v>0.44</v>
      </c>
      <c r="P1442" s="3">
        <v>0.51</v>
      </c>
      <c r="Q1442" s="3">
        <v>0.42</v>
      </c>
      <c r="R1442" s="3">
        <v>1</v>
      </c>
      <c r="S1442" s="3">
        <v>1</v>
      </c>
      <c r="T1442" s="3">
        <v>1</v>
      </c>
      <c r="U1442">
        <v>226</v>
      </c>
      <c r="V1442">
        <v>178</v>
      </c>
      <c r="W1442">
        <v>118</v>
      </c>
      <c r="X1442">
        <v>36</v>
      </c>
      <c r="Y1442">
        <v>37</v>
      </c>
      <c r="Z1442">
        <v>32</v>
      </c>
    </row>
    <row r="1443" spans="1:26" x14ac:dyDescent="0.25">
      <c r="A1443">
        <v>1433</v>
      </c>
      <c r="B1443" t="s">
        <v>9851</v>
      </c>
      <c r="C1443" t="s">
        <v>9852</v>
      </c>
      <c r="D1443" s="1">
        <f t="shared" si="22"/>
        <v>0</v>
      </c>
      <c r="E1443" t="s">
        <v>9853</v>
      </c>
      <c r="F1443" t="s">
        <v>9854</v>
      </c>
      <c r="G1443" t="s">
        <v>9855</v>
      </c>
      <c r="H1443" t="s">
        <v>9856</v>
      </c>
      <c r="I1443" t="s">
        <v>9857</v>
      </c>
      <c r="J1443" t="s">
        <v>9855</v>
      </c>
      <c r="K1443" t="s">
        <v>857</v>
      </c>
      <c r="L1443">
        <v>0</v>
      </c>
      <c r="M1443">
        <v>1.1786000000000001</v>
      </c>
      <c r="N1443">
        <v>0</v>
      </c>
      <c r="O1443">
        <v>0</v>
      </c>
      <c r="P1443" s="4">
        <v>2.8000000000000001E-2</v>
      </c>
      <c r="Q1443" s="4">
        <v>0</v>
      </c>
      <c r="R1443">
        <v>0</v>
      </c>
      <c r="S1443" s="3">
        <v>1</v>
      </c>
      <c r="T1443" s="3">
        <v>0.05</v>
      </c>
      <c r="U1443">
        <v>0</v>
      </c>
      <c r="V1443">
        <v>2</v>
      </c>
      <c r="W1443">
        <v>0</v>
      </c>
      <c r="X1443">
        <v>0</v>
      </c>
      <c r="Y1443">
        <v>2</v>
      </c>
      <c r="Z1443">
        <v>0</v>
      </c>
    </row>
    <row r="1444" spans="1:26" x14ac:dyDescent="0.25">
      <c r="A1444">
        <v>937</v>
      </c>
      <c r="B1444" t="s">
        <v>9858</v>
      </c>
      <c r="C1444" t="s">
        <v>9859</v>
      </c>
      <c r="D1444" s="1">
        <f t="shared" si="22"/>
        <v>0</v>
      </c>
      <c r="E1444" t="s">
        <v>9860</v>
      </c>
      <c r="F1444" t="s">
        <v>9861</v>
      </c>
      <c r="G1444" t="s">
        <v>9862</v>
      </c>
      <c r="H1444" t="s">
        <v>9863</v>
      </c>
      <c r="I1444" t="s">
        <v>9864</v>
      </c>
      <c r="J1444" t="s">
        <v>9862</v>
      </c>
      <c r="K1444" t="s">
        <v>9865</v>
      </c>
      <c r="L1444">
        <v>0</v>
      </c>
      <c r="M1444">
        <v>2.9464999999999999</v>
      </c>
      <c r="N1444">
        <v>0</v>
      </c>
      <c r="O1444" s="4">
        <v>0</v>
      </c>
      <c r="P1444" s="4">
        <v>5.2999999999999999E-2</v>
      </c>
      <c r="Q1444" s="4">
        <v>0</v>
      </c>
      <c r="R1444" s="3">
        <v>0.6</v>
      </c>
      <c r="S1444" s="3">
        <v>1</v>
      </c>
      <c r="T1444" s="3">
        <v>0.06</v>
      </c>
      <c r="U1444">
        <v>0</v>
      </c>
      <c r="V1444">
        <v>5</v>
      </c>
      <c r="W1444">
        <v>0</v>
      </c>
      <c r="X1444">
        <v>0</v>
      </c>
      <c r="Y1444">
        <v>4</v>
      </c>
      <c r="Z1444">
        <v>0</v>
      </c>
    </row>
    <row r="1445" spans="1:26" x14ac:dyDescent="0.25">
      <c r="A1445">
        <v>544</v>
      </c>
      <c r="B1445" t="s">
        <v>9866</v>
      </c>
      <c r="C1445" t="s">
        <v>9867</v>
      </c>
      <c r="D1445" s="1">
        <f t="shared" si="22"/>
        <v>0</v>
      </c>
      <c r="E1445" t="s">
        <v>9868</v>
      </c>
      <c r="F1445" t="s">
        <v>9869</v>
      </c>
      <c r="G1445" t="s">
        <v>9870</v>
      </c>
      <c r="H1445" t="s">
        <v>9871</v>
      </c>
      <c r="I1445" t="s">
        <v>9872</v>
      </c>
      <c r="J1445" t="s">
        <v>9870</v>
      </c>
      <c r="K1445" t="s">
        <v>3000</v>
      </c>
      <c r="L1445">
        <v>0</v>
      </c>
      <c r="M1445">
        <v>2.3572000000000002</v>
      </c>
      <c r="N1445">
        <v>1.3496999999999999</v>
      </c>
      <c r="O1445" s="4">
        <v>0</v>
      </c>
      <c r="P1445" s="4">
        <v>2.8000000000000001E-2</v>
      </c>
      <c r="Q1445" s="4">
        <v>1.2E-2</v>
      </c>
      <c r="R1445" s="3">
        <v>0.92</v>
      </c>
      <c r="S1445" s="3">
        <v>1</v>
      </c>
      <c r="T1445" s="3">
        <v>1</v>
      </c>
      <c r="U1445">
        <v>0</v>
      </c>
      <c r="V1445">
        <v>4</v>
      </c>
      <c r="W1445">
        <v>2</v>
      </c>
      <c r="X1445">
        <v>0</v>
      </c>
      <c r="Y1445">
        <v>4</v>
      </c>
      <c r="Z1445">
        <v>2</v>
      </c>
    </row>
    <row r="1446" spans="1:26" x14ac:dyDescent="0.25">
      <c r="A1446">
        <v>1408</v>
      </c>
      <c r="B1446" t="s">
        <v>9873</v>
      </c>
      <c r="C1446" t="s">
        <v>9874</v>
      </c>
      <c r="D1446" s="1">
        <f t="shared" si="22"/>
        <v>0</v>
      </c>
      <c r="E1446" t="s">
        <v>9875</v>
      </c>
      <c r="F1446" t="s">
        <v>9876</v>
      </c>
      <c r="G1446" t="s">
        <v>9877</v>
      </c>
      <c r="H1446" t="s">
        <v>9878</v>
      </c>
      <c r="I1446" t="s">
        <v>9879</v>
      </c>
      <c r="J1446" t="s">
        <v>9877</v>
      </c>
      <c r="K1446" t="s">
        <v>1725</v>
      </c>
      <c r="L1446">
        <v>0</v>
      </c>
      <c r="M1446">
        <v>1.1786000000000001</v>
      </c>
      <c r="N1446">
        <v>0</v>
      </c>
      <c r="O1446">
        <v>0</v>
      </c>
      <c r="P1446" s="4">
        <v>4.9000000000000002E-2</v>
      </c>
      <c r="Q1446">
        <v>0</v>
      </c>
      <c r="R1446">
        <v>0</v>
      </c>
      <c r="S1446" s="3">
        <v>1</v>
      </c>
      <c r="T1446">
        <v>0</v>
      </c>
      <c r="U1446">
        <v>0</v>
      </c>
      <c r="V1446">
        <v>2</v>
      </c>
      <c r="W1446">
        <v>0</v>
      </c>
      <c r="X1446">
        <v>0</v>
      </c>
      <c r="Y1446">
        <v>2</v>
      </c>
      <c r="Z1446">
        <v>0</v>
      </c>
    </row>
    <row r="1447" spans="1:26" x14ac:dyDescent="0.25">
      <c r="A1447">
        <v>617</v>
      </c>
      <c r="B1447" t="s">
        <v>9880</v>
      </c>
      <c r="C1447" t="s">
        <v>9881</v>
      </c>
      <c r="D1447" s="1">
        <f t="shared" si="22"/>
        <v>0</v>
      </c>
      <c r="E1447" t="s">
        <v>9882</v>
      </c>
      <c r="F1447" t="s">
        <v>9883</v>
      </c>
      <c r="G1447" t="s">
        <v>9884</v>
      </c>
      <c r="H1447" t="s">
        <v>9885</v>
      </c>
      <c r="I1447" t="s">
        <v>9886</v>
      </c>
      <c r="J1447" t="s">
        <v>9884</v>
      </c>
      <c r="K1447" t="s">
        <v>6301</v>
      </c>
      <c r="L1447">
        <v>2.0798000000000001</v>
      </c>
      <c r="M1447">
        <v>3.5358000000000001</v>
      </c>
      <c r="N1447">
        <v>0.67484999999999995</v>
      </c>
      <c r="O1447" s="4">
        <v>2.4E-2</v>
      </c>
      <c r="P1447" s="4">
        <v>5.7000000000000002E-2</v>
      </c>
      <c r="Q1447" s="4">
        <v>0.02</v>
      </c>
      <c r="R1447" s="3">
        <v>1</v>
      </c>
      <c r="S1447" s="3">
        <v>1</v>
      </c>
      <c r="T1447" s="3">
        <v>1</v>
      </c>
      <c r="U1447">
        <v>3</v>
      </c>
      <c r="V1447">
        <v>6</v>
      </c>
      <c r="W1447">
        <v>1</v>
      </c>
      <c r="X1447">
        <v>3</v>
      </c>
      <c r="Y1447">
        <v>6</v>
      </c>
      <c r="Z1447">
        <v>1</v>
      </c>
    </row>
    <row r="1448" spans="1:26" x14ac:dyDescent="0.25">
      <c r="A1448">
        <v>711</v>
      </c>
      <c r="B1448" t="s">
        <v>9887</v>
      </c>
      <c r="C1448" t="s">
        <v>9888</v>
      </c>
      <c r="D1448" s="1">
        <f t="shared" si="22"/>
        <v>0</v>
      </c>
      <c r="E1448" t="s">
        <v>9889</v>
      </c>
      <c r="F1448" t="s">
        <v>9890</v>
      </c>
      <c r="G1448" t="s">
        <v>9891</v>
      </c>
      <c r="H1448" t="s">
        <v>9892</v>
      </c>
      <c r="I1448" t="s">
        <v>9893</v>
      </c>
      <c r="J1448" t="s">
        <v>9891</v>
      </c>
      <c r="K1448" t="s">
        <v>9894</v>
      </c>
      <c r="L1448">
        <v>0.69327000000000005</v>
      </c>
      <c r="M1448">
        <v>3.5358000000000001</v>
      </c>
      <c r="N1448">
        <v>0</v>
      </c>
      <c r="O1448" s="4">
        <v>7.7999999999999996E-3</v>
      </c>
      <c r="P1448" s="4">
        <v>4.5999999999999999E-2</v>
      </c>
      <c r="Q1448">
        <v>0</v>
      </c>
      <c r="R1448" s="3">
        <v>0.97</v>
      </c>
      <c r="S1448" s="3">
        <v>1</v>
      </c>
      <c r="T1448">
        <v>0</v>
      </c>
      <c r="U1448">
        <v>1</v>
      </c>
      <c r="V1448">
        <v>6</v>
      </c>
      <c r="W1448">
        <v>0</v>
      </c>
      <c r="X1448">
        <v>1</v>
      </c>
      <c r="Y1448">
        <v>5</v>
      </c>
      <c r="Z1448">
        <v>0</v>
      </c>
    </row>
    <row r="1449" spans="1:26" x14ac:dyDescent="0.25">
      <c r="A1449">
        <v>21</v>
      </c>
      <c r="B1449" t="s">
        <v>9895</v>
      </c>
      <c r="C1449" t="s">
        <v>9896</v>
      </c>
      <c r="D1449" s="1">
        <f t="shared" si="22"/>
        <v>0</v>
      </c>
      <c r="E1449" t="s">
        <v>9897</v>
      </c>
      <c r="F1449" t="s">
        <v>9898</v>
      </c>
      <c r="G1449" t="s">
        <v>9899</v>
      </c>
      <c r="H1449" t="s">
        <v>9900</v>
      </c>
      <c r="I1449" t="s">
        <v>9901</v>
      </c>
      <c r="J1449" t="s">
        <v>9899</v>
      </c>
      <c r="K1449" t="s">
        <v>1654</v>
      </c>
      <c r="L1449">
        <v>223.1</v>
      </c>
      <c r="M1449">
        <v>168.73</v>
      </c>
      <c r="N1449">
        <v>59.545999999999999</v>
      </c>
      <c r="O1449" s="3">
        <v>0.53</v>
      </c>
      <c r="P1449" s="3">
        <v>0.38</v>
      </c>
      <c r="Q1449" s="3">
        <v>0.34</v>
      </c>
      <c r="R1449" s="3">
        <v>1</v>
      </c>
      <c r="S1449" s="3">
        <v>1</v>
      </c>
      <c r="T1449" s="3">
        <v>1</v>
      </c>
      <c r="U1449">
        <v>254</v>
      </c>
      <c r="V1449">
        <v>101</v>
      </c>
      <c r="W1449">
        <v>62</v>
      </c>
      <c r="X1449">
        <v>43</v>
      </c>
      <c r="Y1449">
        <v>37</v>
      </c>
      <c r="Z1449">
        <v>29</v>
      </c>
    </row>
    <row r="1450" spans="1:26" x14ac:dyDescent="0.25">
      <c r="A1450">
        <v>50</v>
      </c>
      <c r="B1450" t="s">
        <v>9902</v>
      </c>
      <c r="C1450" t="s">
        <v>9903</v>
      </c>
      <c r="D1450" s="1">
        <f t="shared" si="22"/>
        <v>0</v>
      </c>
      <c r="E1450" t="s">
        <v>9904</v>
      </c>
      <c r="F1450" t="s">
        <v>9905</v>
      </c>
      <c r="G1450" t="s">
        <v>9906</v>
      </c>
      <c r="H1450" t="s">
        <v>9907</v>
      </c>
      <c r="I1450" t="s">
        <v>9908</v>
      </c>
      <c r="J1450" t="s">
        <v>9906</v>
      </c>
      <c r="K1450" t="s">
        <v>9909</v>
      </c>
      <c r="L1450">
        <v>181.11</v>
      </c>
      <c r="M1450">
        <v>28.846</v>
      </c>
      <c r="N1450">
        <v>15.278</v>
      </c>
      <c r="O1450" s="3">
        <v>0.36</v>
      </c>
      <c r="P1450" s="3">
        <v>0.16</v>
      </c>
      <c r="Q1450" s="4">
        <v>8.8999999999999996E-2</v>
      </c>
      <c r="R1450" s="3">
        <v>1</v>
      </c>
      <c r="S1450" s="3">
        <v>1</v>
      </c>
      <c r="T1450" s="3">
        <v>1</v>
      </c>
      <c r="U1450">
        <v>210</v>
      </c>
      <c r="V1450">
        <v>41</v>
      </c>
      <c r="W1450">
        <v>21</v>
      </c>
      <c r="X1450">
        <v>79</v>
      </c>
      <c r="Y1450">
        <v>28</v>
      </c>
      <c r="Z1450">
        <v>15</v>
      </c>
    </row>
    <row r="1451" spans="1:26" x14ac:dyDescent="0.25">
      <c r="A1451">
        <v>761</v>
      </c>
      <c r="B1451" t="s">
        <v>9910</v>
      </c>
      <c r="C1451" t="s">
        <v>9911</v>
      </c>
      <c r="D1451" s="1">
        <f t="shared" si="22"/>
        <v>0</v>
      </c>
      <c r="E1451" t="s">
        <v>9912</v>
      </c>
      <c r="F1451" t="s">
        <v>9913</v>
      </c>
      <c r="G1451" t="s">
        <v>9914</v>
      </c>
      <c r="H1451" t="s">
        <v>9915</v>
      </c>
      <c r="I1451" t="s">
        <v>9916</v>
      </c>
      <c r="J1451" t="s">
        <v>9914</v>
      </c>
      <c r="K1451" t="s">
        <v>1497</v>
      </c>
      <c r="L1451">
        <v>7.4682000000000004</v>
      </c>
      <c r="M1451">
        <v>2.3572000000000002</v>
      </c>
      <c r="N1451">
        <v>0.67484999999999995</v>
      </c>
      <c r="O1451" s="4">
        <v>8.6999999999999994E-2</v>
      </c>
      <c r="P1451" s="4">
        <v>7.4999999999999997E-2</v>
      </c>
      <c r="Q1451" s="4">
        <v>2.1000000000000001E-2</v>
      </c>
      <c r="R1451" s="3">
        <v>1</v>
      </c>
      <c r="S1451" s="3">
        <v>1</v>
      </c>
      <c r="T1451" s="3">
        <v>0.98</v>
      </c>
      <c r="U1451">
        <v>9</v>
      </c>
      <c r="V1451">
        <v>4</v>
      </c>
      <c r="W1451">
        <v>1</v>
      </c>
      <c r="X1451">
        <v>7</v>
      </c>
      <c r="Y1451">
        <v>4</v>
      </c>
      <c r="Z1451">
        <v>1</v>
      </c>
    </row>
    <row r="1452" spans="1:26" x14ac:dyDescent="0.25">
      <c r="A1452">
        <v>289</v>
      </c>
      <c r="B1452" t="s">
        <v>9917</v>
      </c>
      <c r="C1452" t="s">
        <v>9918</v>
      </c>
      <c r="D1452" s="1">
        <f t="shared" si="22"/>
        <v>0</v>
      </c>
      <c r="E1452" t="s">
        <v>9919</v>
      </c>
      <c r="F1452" t="s">
        <v>9920</v>
      </c>
      <c r="G1452" t="s">
        <v>9921</v>
      </c>
      <c r="H1452" t="s">
        <v>9922</v>
      </c>
      <c r="I1452" t="s">
        <v>9923</v>
      </c>
      <c r="J1452" t="s">
        <v>9921</v>
      </c>
      <c r="K1452" t="s">
        <v>51</v>
      </c>
      <c r="L1452">
        <v>17.370999999999999</v>
      </c>
      <c r="M1452">
        <v>7.6462000000000003</v>
      </c>
      <c r="N1452">
        <v>25.425999999999998</v>
      </c>
      <c r="O1452" s="3">
        <v>0.34</v>
      </c>
      <c r="P1452" s="3">
        <v>0.26</v>
      </c>
      <c r="Q1452" s="3">
        <v>0.3</v>
      </c>
      <c r="R1452" s="3">
        <v>1</v>
      </c>
      <c r="S1452" s="3">
        <v>1</v>
      </c>
      <c r="T1452" s="3">
        <v>1</v>
      </c>
      <c r="U1452">
        <v>20</v>
      </c>
      <c r="V1452">
        <v>9</v>
      </c>
      <c r="W1452">
        <v>18</v>
      </c>
      <c r="X1452">
        <v>11</v>
      </c>
      <c r="Y1452">
        <v>7</v>
      </c>
      <c r="Z1452">
        <v>10</v>
      </c>
    </row>
    <row r="1453" spans="1:26" x14ac:dyDescent="0.25">
      <c r="A1453">
        <v>1039</v>
      </c>
      <c r="B1453" t="s">
        <v>9924</v>
      </c>
      <c r="C1453" t="s">
        <v>9925</v>
      </c>
      <c r="D1453" s="1">
        <f t="shared" si="22"/>
        <v>0</v>
      </c>
      <c r="E1453" t="s">
        <v>9926</v>
      </c>
      <c r="F1453" t="s">
        <v>9927</v>
      </c>
      <c r="G1453" t="s">
        <v>9928</v>
      </c>
      <c r="H1453" t="s">
        <v>9929</v>
      </c>
      <c r="I1453" t="s">
        <v>9930</v>
      </c>
      <c r="J1453" t="s">
        <v>9928</v>
      </c>
      <c r="K1453" t="s">
        <v>1903</v>
      </c>
      <c r="L1453">
        <v>1.6516</v>
      </c>
      <c r="M1453">
        <v>1.7679</v>
      </c>
      <c r="N1453">
        <v>1.3496999999999999</v>
      </c>
      <c r="O1453" s="4">
        <v>3.9E-2</v>
      </c>
      <c r="P1453" s="3">
        <v>0.14000000000000001</v>
      </c>
      <c r="Q1453" s="4">
        <v>7.5999999999999998E-2</v>
      </c>
      <c r="R1453" s="3">
        <v>0.98</v>
      </c>
      <c r="S1453" s="3">
        <v>1</v>
      </c>
      <c r="T1453" s="3">
        <v>1</v>
      </c>
      <c r="U1453">
        <v>2</v>
      </c>
      <c r="V1453">
        <v>3</v>
      </c>
      <c r="W1453">
        <v>2</v>
      </c>
      <c r="X1453">
        <v>1</v>
      </c>
      <c r="Y1453">
        <v>3</v>
      </c>
      <c r="Z1453">
        <v>2</v>
      </c>
    </row>
    <row r="1454" spans="1:26" x14ac:dyDescent="0.25">
      <c r="A1454">
        <v>575</v>
      </c>
      <c r="B1454" t="s">
        <v>9931</v>
      </c>
      <c r="C1454" t="s">
        <v>9932</v>
      </c>
      <c r="D1454" s="1">
        <f t="shared" si="22"/>
        <v>0</v>
      </c>
      <c r="E1454" t="s">
        <v>9933</v>
      </c>
      <c r="F1454" t="s">
        <v>9934</v>
      </c>
      <c r="G1454" t="s">
        <v>9935</v>
      </c>
      <c r="H1454" t="s">
        <v>9936</v>
      </c>
      <c r="I1454" t="s">
        <v>9937</v>
      </c>
      <c r="J1454" t="s">
        <v>9935</v>
      </c>
      <c r="K1454" t="s">
        <v>1654</v>
      </c>
      <c r="L1454">
        <v>3.8157000000000001</v>
      </c>
      <c r="M1454">
        <v>1.7679</v>
      </c>
      <c r="N1454">
        <v>2.0246</v>
      </c>
      <c r="O1454" s="4">
        <v>5.5E-2</v>
      </c>
      <c r="P1454" s="4">
        <v>4.3999999999999997E-2</v>
      </c>
      <c r="Q1454" s="4">
        <v>3.3000000000000002E-2</v>
      </c>
      <c r="R1454" s="3">
        <v>1</v>
      </c>
      <c r="S1454" s="3">
        <v>1</v>
      </c>
      <c r="T1454" s="3">
        <v>1</v>
      </c>
      <c r="U1454">
        <v>5</v>
      </c>
      <c r="V1454">
        <v>3</v>
      </c>
      <c r="W1454">
        <v>3</v>
      </c>
      <c r="X1454">
        <v>4</v>
      </c>
      <c r="Y1454">
        <v>3</v>
      </c>
      <c r="Z1454">
        <v>2</v>
      </c>
    </row>
  </sheetData>
  <mergeCells count="5">
    <mergeCell ref="L1:N1"/>
    <mergeCell ref="O1:Q1"/>
    <mergeCell ref="R1:T1"/>
    <mergeCell ref="U1:W1"/>
    <mergeCell ref="X1:Z1"/>
  </mergeCells>
  <conditionalFormatting sqref="L3:N145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:Q145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3:T145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:W1454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3:Z1454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amples Report 2016060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</dc:creator>
  <cp:lastModifiedBy>Adan</cp:lastModifiedBy>
  <cp:revision>0</cp:revision>
  <dcterms:created xsi:type="dcterms:W3CDTF">2016-06-01T13:29:53Z</dcterms:created>
  <dcterms:modified xsi:type="dcterms:W3CDTF">2016-09-09T15:17:14Z</dcterms:modified>
  <dc:language>en-US</dc:language>
</cp:coreProperties>
</file>